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ina\Documents\OneDrive\Documents\straipsniai_abstraktai_AU\straipsnis_cnv_litgen\article_CNV_LT_BMC_genetics_AU\manuscript_revision_2016_01\"/>
    </mc:Choice>
  </mc:AlternateContent>
  <bookViews>
    <workbookView xWindow="480" yWindow="75" windowWidth="27795" windowHeight="12075" activeTab="1"/>
  </bookViews>
  <sheets>
    <sheet name="CNVs" sheetId="3" r:id="rId1"/>
    <sheet name="CNV_annotation" sheetId="6" r:id="rId2"/>
  </sheets>
  <definedNames>
    <definedName name="SUMMARY_final_alinaurnikyte_1150" localSheetId="1">CNV_annotation!$A$1:$AS$479</definedName>
  </definedNames>
  <calcPr calcId="152511"/>
</workbook>
</file>

<file path=xl/calcChain.xml><?xml version="1.0" encoding="utf-8"?>
<calcChain xmlns="http://schemas.openxmlformats.org/spreadsheetml/2006/main">
  <c r="K283" i="3" l="1"/>
  <c r="E283" i="3"/>
  <c r="K282" i="3"/>
  <c r="E282" i="3"/>
  <c r="K281" i="3"/>
  <c r="E281" i="3"/>
  <c r="K280" i="3"/>
  <c r="E280" i="3"/>
  <c r="K279" i="3"/>
  <c r="E279" i="3"/>
  <c r="K278" i="3"/>
  <c r="E278" i="3"/>
  <c r="K277" i="3"/>
  <c r="E277" i="3"/>
  <c r="K276" i="3"/>
  <c r="E276" i="3"/>
  <c r="K275" i="3"/>
  <c r="E275" i="3"/>
  <c r="K274" i="3"/>
  <c r="E274" i="3"/>
  <c r="K273" i="3"/>
  <c r="E273" i="3"/>
  <c r="K272" i="3"/>
  <c r="E272" i="3"/>
  <c r="K271" i="3"/>
  <c r="E271" i="3"/>
  <c r="K270" i="3"/>
  <c r="E270" i="3"/>
  <c r="K269" i="3"/>
  <c r="E269" i="3"/>
  <c r="K268" i="3"/>
  <c r="E268" i="3"/>
  <c r="K267" i="3"/>
  <c r="E267" i="3"/>
  <c r="K266" i="3"/>
  <c r="E266" i="3"/>
  <c r="K265" i="3"/>
  <c r="E265" i="3"/>
  <c r="K264" i="3"/>
  <c r="E264" i="3"/>
  <c r="K263" i="3"/>
  <c r="E263" i="3"/>
  <c r="K262" i="3"/>
  <c r="E262" i="3"/>
  <c r="K261" i="3"/>
  <c r="E261" i="3"/>
  <c r="K260" i="3"/>
  <c r="E260" i="3"/>
  <c r="K259" i="3"/>
  <c r="E259" i="3"/>
  <c r="K258" i="3"/>
  <c r="E258" i="3"/>
  <c r="K257" i="3"/>
  <c r="E257" i="3"/>
  <c r="K256" i="3"/>
  <c r="E256" i="3"/>
  <c r="K255" i="3"/>
  <c r="E255" i="3"/>
  <c r="K254" i="3"/>
  <c r="E254" i="3"/>
  <c r="K253" i="3"/>
  <c r="E253" i="3"/>
  <c r="K252" i="3"/>
  <c r="E252" i="3"/>
  <c r="K251" i="3"/>
  <c r="E251" i="3"/>
  <c r="K250" i="3"/>
  <c r="E250" i="3"/>
  <c r="K249" i="3"/>
  <c r="E249" i="3"/>
  <c r="K248" i="3"/>
  <c r="E248" i="3"/>
  <c r="K247" i="3"/>
  <c r="E247" i="3"/>
  <c r="K246" i="3"/>
  <c r="E246" i="3"/>
  <c r="K245" i="3"/>
  <c r="E245" i="3"/>
  <c r="K244" i="3"/>
  <c r="E244" i="3"/>
  <c r="K243" i="3"/>
  <c r="E243" i="3"/>
  <c r="K242" i="3"/>
  <c r="E242" i="3"/>
  <c r="K241" i="3"/>
  <c r="E241" i="3"/>
  <c r="K240" i="3"/>
  <c r="E240" i="3"/>
  <c r="K239" i="3"/>
  <c r="E239" i="3"/>
  <c r="K238" i="3"/>
  <c r="E238" i="3"/>
  <c r="K237" i="3"/>
  <c r="E237" i="3"/>
  <c r="K236" i="3"/>
  <c r="E236" i="3"/>
  <c r="K235" i="3"/>
  <c r="E235" i="3"/>
  <c r="K234" i="3"/>
  <c r="E234" i="3"/>
  <c r="K233" i="3"/>
  <c r="E233" i="3"/>
  <c r="K232" i="3"/>
  <c r="E232" i="3"/>
  <c r="K231" i="3"/>
  <c r="E231" i="3"/>
  <c r="K230" i="3"/>
  <c r="E230" i="3"/>
  <c r="K229" i="3"/>
  <c r="E229" i="3"/>
  <c r="K228" i="3"/>
  <c r="E228" i="3"/>
  <c r="K227" i="3"/>
  <c r="E227" i="3"/>
  <c r="K226" i="3"/>
  <c r="E226" i="3"/>
  <c r="K225" i="3"/>
  <c r="E225" i="3"/>
  <c r="K224" i="3"/>
  <c r="E224" i="3"/>
  <c r="K223" i="3"/>
  <c r="E223" i="3"/>
  <c r="K222" i="3"/>
  <c r="E222" i="3"/>
  <c r="K221" i="3"/>
  <c r="E221" i="3"/>
  <c r="K220" i="3"/>
  <c r="E220" i="3"/>
  <c r="K219" i="3"/>
  <c r="E219" i="3"/>
  <c r="K218" i="3"/>
  <c r="E218" i="3"/>
  <c r="K217" i="3"/>
  <c r="E217" i="3"/>
  <c r="K216" i="3"/>
  <c r="E216" i="3"/>
  <c r="K215" i="3"/>
  <c r="E215" i="3"/>
  <c r="K214" i="3"/>
  <c r="E214" i="3"/>
  <c r="K213" i="3"/>
  <c r="E213" i="3"/>
  <c r="K212" i="3"/>
  <c r="E212" i="3"/>
  <c r="K211" i="3"/>
  <c r="E211" i="3"/>
  <c r="K210" i="3"/>
  <c r="E210" i="3"/>
  <c r="K209" i="3"/>
  <c r="E209" i="3"/>
  <c r="K208" i="3"/>
  <c r="E208" i="3"/>
  <c r="K207" i="3"/>
  <c r="E207" i="3"/>
  <c r="K206" i="3"/>
  <c r="E206" i="3"/>
  <c r="K205" i="3"/>
  <c r="E205" i="3"/>
  <c r="K204" i="3"/>
  <c r="E204" i="3"/>
  <c r="K203" i="3"/>
  <c r="E203" i="3"/>
  <c r="K202" i="3"/>
  <c r="E202" i="3"/>
  <c r="K201" i="3"/>
  <c r="E201" i="3"/>
  <c r="K200" i="3"/>
  <c r="E200" i="3"/>
  <c r="K199" i="3"/>
  <c r="E199" i="3"/>
  <c r="K198" i="3"/>
  <c r="E198" i="3"/>
  <c r="K197" i="3"/>
  <c r="E197" i="3"/>
  <c r="K196" i="3"/>
  <c r="E196" i="3"/>
  <c r="K195" i="3"/>
  <c r="E195" i="3"/>
  <c r="K194" i="3"/>
  <c r="E194" i="3"/>
  <c r="K193" i="3"/>
  <c r="E193" i="3"/>
  <c r="K192" i="3"/>
  <c r="E192" i="3"/>
  <c r="K191" i="3"/>
  <c r="E191" i="3"/>
  <c r="K190" i="3"/>
  <c r="E190" i="3"/>
  <c r="K189" i="3"/>
  <c r="E189" i="3"/>
  <c r="K188" i="3"/>
  <c r="E188" i="3"/>
  <c r="K187" i="3"/>
  <c r="E187" i="3"/>
  <c r="K186" i="3"/>
  <c r="E186" i="3"/>
  <c r="K185" i="3"/>
  <c r="E185" i="3"/>
  <c r="K184" i="3"/>
  <c r="E184" i="3"/>
  <c r="K183" i="3"/>
  <c r="E183" i="3"/>
  <c r="K182" i="3"/>
  <c r="E182" i="3"/>
  <c r="K181" i="3"/>
  <c r="E181" i="3"/>
  <c r="K180" i="3"/>
  <c r="E180" i="3"/>
  <c r="K179" i="3"/>
  <c r="E179" i="3"/>
  <c r="K178" i="3"/>
  <c r="E178" i="3"/>
  <c r="K177" i="3"/>
  <c r="E177" i="3"/>
  <c r="K176" i="3"/>
  <c r="E176" i="3"/>
  <c r="K175" i="3"/>
  <c r="E175" i="3"/>
  <c r="K174" i="3"/>
  <c r="E174" i="3"/>
  <c r="K173" i="3"/>
  <c r="E173" i="3"/>
  <c r="K172" i="3"/>
  <c r="E172" i="3"/>
  <c r="K171" i="3"/>
  <c r="E171" i="3"/>
  <c r="K170" i="3"/>
  <c r="E170" i="3"/>
  <c r="K169" i="3"/>
  <c r="E169" i="3"/>
  <c r="K168" i="3"/>
  <c r="E168" i="3"/>
  <c r="K167" i="3"/>
  <c r="E167" i="3"/>
  <c r="K166" i="3"/>
  <c r="E166" i="3"/>
  <c r="K165" i="3"/>
  <c r="E165" i="3"/>
  <c r="K164" i="3"/>
  <c r="E164" i="3"/>
  <c r="K163" i="3"/>
  <c r="E163" i="3"/>
  <c r="K162" i="3"/>
  <c r="E162" i="3"/>
  <c r="K161" i="3"/>
  <c r="E161" i="3"/>
  <c r="K160" i="3"/>
  <c r="E160" i="3"/>
  <c r="K159" i="3"/>
  <c r="E159" i="3"/>
  <c r="K158" i="3"/>
  <c r="E158" i="3"/>
  <c r="K157" i="3"/>
  <c r="E157" i="3"/>
  <c r="K156" i="3"/>
  <c r="E156" i="3"/>
  <c r="K155" i="3"/>
  <c r="E155" i="3"/>
  <c r="K154" i="3"/>
  <c r="E154" i="3"/>
  <c r="K153" i="3"/>
  <c r="E153" i="3"/>
  <c r="K152" i="3"/>
  <c r="E152" i="3"/>
  <c r="K151" i="3"/>
  <c r="E151" i="3"/>
  <c r="K150" i="3"/>
  <c r="E150" i="3"/>
  <c r="K149" i="3"/>
  <c r="E149" i="3"/>
  <c r="K148" i="3"/>
  <c r="E148" i="3"/>
  <c r="K147" i="3"/>
  <c r="E147" i="3"/>
  <c r="K146" i="3"/>
  <c r="E146" i="3"/>
  <c r="K145" i="3"/>
  <c r="E145" i="3"/>
  <c r="K144" i="3"/>
  <c r="E144" i="3"/>
  <c r="K143" i="3"/>
  <c r="E143" i="3"/>
  <c r="K142" i="3"/>
  <c r="E142" i="3"/>
  <c r="K141" i="3"/>
  <c r="E141" i="3"/>
  <c r="K140" i="3"/>
  <c r="E140" i="3"/>
  <c r="K139" i="3"/>
  <c r="E139" i="3"/>
  <c r="K138" i="3"/>
  <c r="E138" i="3"/>
  <c r="K137" i="3"/>
  <c r="E137" i="3"/>
  <c r="K136" i="3"/>
  <c r="E136" i="3"/>
  <c r="K135" i="3"/>
  <c r="E135" i="3"/>
  <c r="K134" i="3"/>
  <c r="E134" i="3"/>
  <c r="K133" i="3"/>
  <c r="E133" i="3"/>
  <c r="K132" i="3"/>
  <c r="E132" i="3"/>
  <c r="K131" i="3"/>
  <c r="E131" i="3"/>
  <c r="K130" i="3"/>
  <c r="E130" i="3"/>
  <c r="K129" i="3"/>
  <c r="E129" i="3"/>
  <c r="K128" i="3"/>
  <c r="E128" i="3"/>
  <c r="K127" i="3"/>
  <c r="E127" i="3"/>
  <c r="K126" i="3"/>
  <c r="E126" i="3"/>
  <c r="K125" i="3"/>
  <c r="E125" i="3"/>
  <c r="K124" i="3"/>
  <c r="E124" i="3"/>
  <c r="K123" i="3"/>
  <c r="E123" i="3"/>
  <c r="K122" i="3"/>
  <c r="E122" i="3"/>
  <c r="K121" i="3"/>
  <c r="E121" i="3"/>
  <c r="K120" i="3"/>
  <c r="E120" i="3"/>
  <c r="K119" i="3"/>
  <c r="E119" i="3"/>
  <c r="K118" i="3"/>
  <c r="E118" i="3"/>
  <c r="K117" i="3"/>
  <c r="E117" i="3"/>
  <c r="K116" i="3"/>
  <c r="E116" i="3"/>
  <c r="K115" i="3"/>
  <c r="E115" i="3"/>
  <c r="K114" i="3"/>
  <c r="E114" i="3"/>
  <c r="K113" i="3"/>
  <c r="E113" i="3"/>
  <c r="K112" i="3"/>
  <c r="E112" i="3"/>
  <c r="K111" i="3"/>
  <c r="E111" i="3"/>
  <c r="K110" i="3"/>
  <c r="E110" i="3"/>
  <c r="K109" i="3"/>
  <c r="E109" i="3"/>
  <c r="K108" i="3"/>
  <c r="E108" i="3"/>
  <c r="K107" i="3"/>
  <c r="E107" i="3"/>
  <c r="K106" i="3"/>
  <c r="E106" i="3"/>
  <c r="K105" i="3"/>
  <c r="E105" i="3"/>
  <c r="K104" i="3"/>
  <c r="E104" i="3"/>
  <c r="K103" i="3"/>
  <c r="E103" i="3"/>
  <c r="K102" i="3"/>
  <c r="E102" i="3"/>
  <c r="K101" i="3"/>
  <c r="E101" i="3"/>
  <c r="K100" i="3"/>
  <c r="E100" i="3"/>
  <c r="K99" i="3"/>
  <c r="E99" i="3"/>
  <c r="K98" i="3"/>
  <c r="E98" i="3"/>
  <c r="K97" i="3"/>
  <c r="E97" i="3"/>
  <c r="K96" i="3"/>
  <c r="E96" i="3"/>
  <c r="K95" i="3"/>
  <c r="E95" i="3"/>
  <c r="K94" i="3"/>
  <c r="E94" i="3"/>
  <c r="K93" i="3"/>
  <c r="E93" i="3"/>
  <c r="K92" i="3"/>
  <c r="E92" i="3"/>
  <c r="K91" i="3"/>
  <c r="E91" i="3"/>
  <c r="K90" i="3"/>
  <c r="E90" i="3"/>
  <c r="K89" i="3"/>
  <c r="E89" i="3"/>
  <c r="K88" i="3"/>
  <c r="E88" i="3"/>
  <c r="K87" i="3"/>
  <c r="E87" i="3"/>
  <c r="K86" i="3"/>
  <c r="E86" i="3"/>
  <c r="K85" i="3"/>
  <c r="E85" i="3"/>
  <c r="K84" i="3"/>
  <c r="E84" i="3"/>
  <c r="K83" i="3"/>
  <c r="E83" i="3"/>
  <c r="K82" i="3"/>
  <c r="E82" i="3"/>
  <c r="K81" i="3"/>
  <c r="E81" i="3"/>
  <c r="K80" i="3"/>
  <c r="E80" i="3"/>
  <c r="K79" i="3"/>
  <c r="E79" i="3"/>
  <c r="K78" i="3"/>
  <c r="E78" i="3"/>
  <c r="K77" i="3"/>
  <c r="E77" i="3"/>
  <c r="K76" i="3"/>
  <c r="E76" i="3"/>
  <c r="K75" i="3"/>
  <c r="E75" i="3"/>
  <c r="K74" i="3"/>
  <c r="E74" i="3"/>
  <c r="K73" i="3"/>
  <c r="E73" i="3"/>
  <c r="K72" i="3"/>
  <c r="E72" i="3"/>
  <c r="K71" i="3"/>
  <c r="E71" i="3"/>
  <c r="K70" i="3"/>
  <c r="E70" i="3"/>
  <c r="K69" i="3"/>
  <c r="E69" i="3"/>
  <c r="K68" i="3"/>
  <c r="E68" i="3"/>
  <c r="K67" i="3"/>
  <c r="E67" i="3"/>
  <c r="K66" i="3"/>
  <c r="E66" i="3"/>
  <c r="K65" i="3"/>
  <c r="E65" i="3"/>
  <c r="K64" i="3"/>
  <c r="E64" i="3"/>
  <c r="K63" i="3"/>
  <c r="E63" i="3"/>
  <c r="K62" i="3"/>
  <c r="E62" i="3"/>
  <c r="K61" i="3"/>
  <c r="E61" i="3"/>
  <c r="K60" i="3"/>
  <c r="E60" i="3"/>
  <c r="K59" i="3"/>
  <c r="E59" i="3"/>
  <c r="K58" i="3"/>
  <c r="E58" i="3"/>
  <c r="K57" i="3"/>
  <c r="E57" i="3"/>
  <c r="K56" i="3"/>
  <c r="E56" i="3"/>
  <c r="K55" i="3"/>
  <c r="E55" i="3"/>
  <c r="K54" i="3"/>
  <c r="E54" i="3"/>
  <c r="K53" i="3"/>
  <c r="E53" i="3"/>
  <c r="K52" i="3"/>
  <c r="E52" i="3"/>
  <c r="K51" i="3"/>
  <c r="E51" i="3"/>
  <c r="K50" i="3"/>
  <c r="E50" i="3"/>
  <c r="K49" i="3"/>
  <c r="E49" i="3"/>
  <c r="K48" i="3"/>
  <c r="E48" i="3"/>
  <c r="K47" i="3"/>
  <c r="E47" i="3"/>
  <c r="K46" i="3"/>
  <c r="E46" i="3"/>
  <c r="K45" i="3"/>
  <c r="E45" i="3"/>
  <c r="K44" i="3"/>
  <c r="E44" i="3"/>
  <c r="K43" i="3"/>
  <c r="E43" i="3"/>
  <c r="K42" i="3"/>
  <c r="E42" i="3"/>
  <c r="K41" i="3"/>
  <c r="E41" i="3"/>
  <c r="K40" i="3"/>
  <c r="E40" i="3"/>
  <c r="K39" i="3"/>
  <c r="E39" i="3"/>
  <c r="K38" i="3"/>
  <c r="E38" i="3"/>
  <c r="K37" i="3"/>
  <c r="E37" i="3"/>
  <c r="K36" i="3"/>
  <c r="E36" i="3"/>
  <c r="K35" i="3"/>
  <c r="E35" i="3"/>
  <c r="K34" i="3"/>
  <c r="E34" i="3"/>
  <c r="K33" i="3"/>
  <c r="E33" i="3"/>
  <c r="K32" i="3"/>
  <c r="E32" i="3"/>
  <c r="K31" i="3"/>
  <c r="E31" i="3"/>
  <c r="K30" i="3"/>
  <c r="E30" i="3"/>
  <c r="K29" i="3"/>
  <c r="E29" i="3"/>
  <c r="K28" i="3"/>
  <c r="E28" i="3"/>
  <c r="K27" i="3"/>
  <c r="E27" i="3"/>
  <c r="K26" i="3"/>
  <c r="E26" i="3"/>
  <c r="K25" i="3"/>
  <c r="E25" i="3"/>
  <c r="K24" i="3"/>
  <c r="E24" i="3"/>
  <c r="K23" i="3"/>
  <c r="E23" i="3"/>
  <c r="K22" i="3"/>
  <c r="E22" i="3"/>
  <c r="K21" i="3"/>
  <c r="E21" i="3"/>
  <c r="K20" i="3"/>
  <c r="E20" i="3"/>
  <c r="K19" i="3"/>
  <c r="E19" i="3"/>
  <c r="K18" i="3"/>
  <c r="E18" i="3"/>
  <c r="K17" i="3"/>
  <c r="E17" i="3"/>
  <c r="K16" i="3"/>
  <c r="E16" i="3"/>
  <c r="K15" i="3"/>
  <c r="E15" i="3"/>
  <c r="K14" i="3"/>
  <c r="E14" i="3"/>
  <c r="K13" i="3"/>
  <c r="E13" i="3"/>
  <c r="K12" i="3"/>
  <c r="E12" i="3"/>
  <c r="K11" i="3"/>
  <c r="E11" i="3"/>
  <c r="K10" i="3"/>
  <c r="E10" i="3"/>
  <c r="K9" i="3"/>
  <c r="E9" i="3"/>
  <c r="K8" i="3"/>
  <c r="E8" i="3"/>
  <c r="K7" i="3"/>
  <c r="E7" i="3"/>
  <c r="K6" i="3"/>
  <c r="E6" i="3"/>
  <c r="K5" i="3"/>
  <c r="E5" i="3"/>
  <c r="K4" i="3"/>
  <c r="E4" i="3"/>
  <c r="K3" i="3"/>
  <c r="E3" i="3"/>
</calcChain>
</file>

<file path=xl/connections.xml><?xml version="1.0" encoding="utf-8"?>
<connections xmlns="http://schemas.openxmlformats.org/spreadsheetml/2006/main">
  <connection id="1" name="SUMMARY_final_alinaurnikyte_1150" type="6" refreshedVersion="5" background="1" saveData="1">
    <textPr codePage="437" sourceFile="C:\Users\Alina\Desktop\SUMMARY_final_alinaurnikyte_1150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462" uniqueCount="4176">
  <si>
    <t>Ethnolinguistic group</t>
  </si>
  <si>
    <t>CNVRs</t>
  </si>
  <si>
    <t>chr</t>
  </si>
  <si>
    <t>start</t>
  </si>
  <si>
    <t>end</t>
  </si>
  <si>
    <t>length</t>
  </si>
  <si>
    <t>n_cnvs</t>
  </si>
  <si>
    <t>losses</t>
  </si>
  <si>
    <t>deletions</t>
  </si>
  <si>
    <t>gains</t>
  </si>
  <si>
    <t>duplications</t>
  </si>
  <si>
    <t>CNV occurrence rate(%)</t>
  </si>
  <si>
    <t>Location</t>
  </si>
  <si>
    <t>RefSeqgenes</t>
  </si>
  <si>
    <t>CNVR</t>
  </si>
  <si>
    <t>1q32</t>
  </si>
  <si>
    <t>CFHR4</t>
  </si>
  <si>
    <t>žemaičiai, aukštaičiai</t>
  </si>
  <si>
    <t>1p36.33</t>
  </si>
  <si>
    <t>TTLL10, TNFRSF18, SDF4, B3GALT6, FAM132A, SCNN1D, PUSL1, CPSF3L,UBE2J2, ACAP3, MIR6725</t>
  </si>
  <si>
    <t>aukštaičiai</t>
  </si>
  <si>
    <t>1p21.1</t>
  </si>
  <si>
    <t>AMY2B, AMY2A, AMY1A,AMY1B, AMY1C, ACTG1P4</t>
  </si>
  <si>
    <t>1p13.3</t>
  </si>
  <si>
    <t>VAV3, MIR7852, SLC25A24, NBPF4</t>
  </si>
  <si>
    <t>1p33</t>
  </si>
  <si>
    <t>SKINTL, SLC5A9</t>
  </si>
  <si>
    <t>NOVEL</t>
  </si>
  <si>
    <t>žemaičiai</t>
  </si>
  <si>
    <t>1q21.2</t>
  </si>
  <si>
    <t>NBPF8</t>
  </si>
  <si>
    <t>AMY1A,AMY1B,AMY1C,AMY2A</t>
  </si>
  <si>
    <t>LOC101929780, NBPF23</t>
  </si>
  <si>
    <t>2q22.1</t>
  </si>
  <si>
    <t>2p16.1</t>
  </si>
  <si>
    <t>CCDC104</t>
  </si>
  <si>
    <t>2q37.3</t>
  </si>
  <si>
    <t>THAP4, ATG4B, DTYMK, ING5, D2HGDH</t>
  </si>
  <si>
    <t>2q11.2</t>
  </si>
  <si>
    <t>LINC00152, MIR4435-1, MIR4435-2</t>
  </si>
  <si>
    <t>LOC728323</t>
  </si>
  <si>
    <t>aukštaičiai, žemaičiai</t>
  </si>
  <si>
    <t>2q13.2</t>
  </si>
  <si>
    <t>EXOC6B</t>
  </si>
  <si>
    <t>2p15</t>
  </si>
  <si>
    <t>USP34</t>
  </si>
  <si>
    <t>2p22.3</t>
  </si>
  <si>
    <t>SLC30A6,NLRC4</t>
  </si>
  <si>
    <t>2p16.2</t>
  </si>
  <si>
    <t>ACYP2</t>
  </si>
  <si>
    <t>2q37.1</t>
  </si>
  <si>
    <t>PSMD1, HTR2B</t>
  </si>
  <si>
    <t>2q13</t>
  </si>
  <si>
    <t>MALL,NPHP1, LINC00116</t>
  </si>
  <si>
    <t>TTC27,LINC00486, LOC10027183</t>
  </si>
  <si>
    <t>2q24.1</t>
  </si>
  <si>
    <t>CCDC148</t>
  </si>
  <si>
    <t>2p21</t>
  </si>
  <si>
    <t>LOC101805491</t>
  </si>
  <si>
    <t>2p25.3</t>
  </si>
  <si>
    <t>FAM110C</t>
  </si>
  <si>
    <t>2q31.1</t>
  </si>
  <si>
    <t>EVX2, HOXD12, HOXD13, HOXD10, HOXD11, HOXD9, HOXD8, MIR10B, HOXD4, HOXD3</t>
  </si>
  <si>
    <t>2p16.3</t>
  </si>
  <si>
    <t>NRXN1</t>
  </si>
  <si>
    <t>2q14.3</t>
  </si>
  <si>
    <t>2p12</t>
  </si>
  <si>
    <t>3q12.2</t>
  </si>
  <si>
    <t>GPR128,TFG</t>
  </si>
  <si>
    <t>3p24.3</t>
  </si>
  <si>
    <t>KCNH8</t>
  </si>
  <si>
    <t>3q26.31</t>
  </si>
  <si>
    <t>NAALADL2</t>
  </si>
  <si>
    <t>3q13.11</t>
  </si>
  <si>
    <t>3q13.31</t>
  </si>
  <si>
    <t>GRAMD1C</t>
  </si>
  <si>
    <t>3p26.1</t>
  </si>
  <si>
    <t>SETMAR</t>
  </si>
  <si>
    <t>3p26.3</t>
  </si>
  <si>
    <t>3q25.1</t>
  </si>
  <si>
    <t>AADAC,MIR548H2</t>
  </si>
  <si>
    <t>NLGN1</t>
  </si>
  <si>
    <t>SPATA16</t>
  </si>
  <si>
    <t>3p14.1</t>
  </si>
  <si>
    <t>MAGI1</t>
  </si>
  <si>
    <t>3q27.1</t>
  </si>
  <si>
    <t>CHRD,CLCN2,EIF4G1,FAM131A,POLR2H,PSMD2,SNORD66,THPO, ECE2</t>
  </si>
  <si>
    <t>3p14.2</t>
  </si>
  <si>
    <t>FHIT</t>
  </si>
  <si>
    <t>3q12.3</t>
  </si>
  <si>
    <t>3q25.31</t>
  </si>
  <si>
    <t>KCNAB1</t>
  </si>
  <si>
    <t>4p13</t>
  </si>
  <si>
    <t>4q31.23</t>
  </si>
  <si>
    <t>4q31.21</t>
  </si>
  <si>
    <t>GYPB,GYPE</t>
  </si>
  <si>
    <t>4q22.2</t>
  </si>
  <si>
    <t>GRID2</t>
  </si>
  <si>
    <t>4p14</t>
  </si>
  <si>
    <t>4q34.3</t>
  </si>
  <si>
    <t>4q12</t>
  </si>
  <si>
    <t>IGFBP7</t>
  </si>
  <si>
    <t>4q13.1</t>
  </si>
  <si>
    <t>TECRL</t>
  </si>
  <si>
    <t>4q34.1</t>
  </si>
  <si>
    <t>GALNTL6</t>
  </si>
  <si>
    <t>4q28.1</t>
  </si>
  <si>
    <t>4q31.3</t>
  </si>
  <si>
    <t>LRBA</t>
  </si>
  <si>
    <t>C4orf19,RELL1, PGM2</t>
  </si>
  <si>
    <t>4q28.3</t>
  </si>
  <si>
    <t>5p14.3</t>
  </si>
  <si>
    <t>5q23.2</t>
  </si>
  <si>
    <t>5p13.3</t>
  </si>
  <si>
    <t>GOLPH3,PDZD2</t>
  </si>
  <si>
    <t>5q15</t>
  </si>
  <si>
    <t>5p12</t>
  </si>
  <si>
    <t>5q22.3</t>
  </si>
  <si>
    <t>5q13.3</t>
  </si>
  <si>
    <t>AGGF1</t>
  </si>
  <si>
    <t>5q23.1</t>
  </si>
  <si>
    <t>COMMD10</t>
  </si>
  <si>
    <t>5q31.3</t>
  </si>
  <si>
    <t>PCDHA1,PCDHA10,PCDHA11,PCDHA12,PCDHA13,PCDHA2,PCDHA3,PCDHA4,PCDHA5,PCDHA6,PCDHA7,PCDHA8,PCDHA9</t>
  </si>
  <si>
    <t>PCDHGA1,PCDHGA10,PCDHGA11,PCDHGA2,PCDHGA3,PCDHGA4,PCDHGA5,PCDHGA6,PCDHGA7,PCDHGA8,PCDHGA9,PCDHGB1,PCDHGB2,PCDHGB3,PCDHGB4,PCDHGB5,PCDHGB6,PCDHGB7</t>
  </si>
  <si>
    <t>5q22.1</t>
  </si>
  <si>
    <t>WDR36</t>
  </si>
  <si>
    <t>LINC00992</t>
  </si>
  <si>
    <t>5q21.1</t>
  </si>
  <si>
    <t>5q35.3</t>
  </si>
  <si>
    <t>LMAN2, RGS14</t>
  </si>
  <si>
    <t>5q21.3</t>
  </si>
  <si>
    <t>5p13.1</t>
  </si>
  <si>
    <t>C7</t>
  </si>
  <si>
    <t>6q26</t>
  </si>
  <si>
    <t>PARK2</t>
  </si>
  <si>
    <t>6p12.1</t>
  </si>
  <si>
    <t>RNU6-71P</t>
  </si>
  <si>
    <t>6p12.2</t>
  </si>
  <si>
    <t>GSTA1,GSTA2</t>
  </si>
  <si>
    <t>6q14.1</t>
  </si>
  <si>
    <t>6p22.3</t>
  </si>
  <si>
    <t>DCDC2, MRS2</t>
  </si>
  <si>
    <t>6q27</t>
  </si>
  <si>
    <t>MLLT4,KIF25, HGC6.3, FRMD1</t>
  </si>
  <si>
    <t>6q21</t>
  </si>
  <si>
    <t>6p21.33</t>
  </si>
  <si>
    <t>MICA</t>
  </si>
  <si>
    <t>6p25.3</t>
  </si>
  <si>
    <t>LOC285768</t>
  </si>
  <si>
    <t>6p22.1</t>
  </si>
  <si>
    <t>OR2J2</t>
  </si>
  <si>
    <t>6q12</t>
  </si>
  <si>
    <t>6q22.31</t>
  </si>
  <si>
    <t>NKAIN2</t>
  </si>
  <si>
    <t>C6orf120,PHF10,TCTE3,WDR27</t>
  </si>
  <si>
    <t>6q11.1</t>
  </si>
  <si>
    <t>7q31.3</t>
  </si>
  <si>
    <t>IMMP2L</t>
  </si>
  <si>
    <t>7q11.1</t>
  </si>
  <si>
    <t>LOC100287704,LOC100287834,LOC643955</t>
  </si>
  <si>
    <t>7p21.3</t>
  </si>
  <si>
    <t>7p12.1</t>
  </si>
  <si>
    <t>7p21.1</t>
  </si>
  <si>
    <t>7p14.3</t>
  </si>
  <si>
    <t>7q36.2</t>
  </si>
  <si>
    <t>DPP6</t>
  </si>
  <si>
    <t>7q21.13</t>
  </si>
  <si>
    <t>7q34</t>
  </si>
  <si>
    <t>7q11.21</t>
  </si>
  <si>
    <t>ZNF92</t>
  </si>
  <si>
    <t>AHR</t>
  </si>
  <si>
    <t>7q31.1</t>
  </si>
  <si>
    <t>CHN2</t>
  </si>
  <si>
    <t>7q22.1</t>
  </si>
  <si>
    <t>COL26A1</t>
  </si>
  <si>
    <t>7p15.2</t>
  </si>
  <si>
    <t>ZNF804B</t>
  </si>
  <si>
    <t>ZNF804B, C7orf62</t>
  </si>
  <si>
    <t>7q36.3</t>
  </si>
  <si>
    <t>PTPRN2</t>
  </si>
  <si>
    <t>8q24.23</t>
  </si>
  <si>
    <t>8p22</t>
  </si>
  <si>
    <t>DLC1</t>
  </si>
  <si>
    <t>8p23.2</t>
  </si>
  <si>
    <t>CSMD1</t>
  </si>
  <si>
    <t>C8orf48</t>
  </si>
  <si>
    <t>8p23.3</t>
  </si>
  <si>
    <t>MSR1</t>
  </si>
  <si>
    <t>8p11.21</t>
  </si>
  <si>
    <t>HGSNAT,POTEA, POMK</t>
  </si>
  <si>
    <t>8q22.1</t>
  </si>
  <si>
    <t>LOC100616530</t>
  </si>
  <si>
    <t>ZNF596</t>
  </si>
  <si>
    <t>8p23.1</t>
  </si>
  <si>
    <t>BLK</t>
  </si>
  <si>
    <t>8q24.22</t>
  </si>
  <si>
    <t>ADCY8</t>
  </si>
  <si>
    <t>PRSS55</t>
  </si>
  <si>
    <t>8q24.3</t>
  </si>
  <si>
    <t>CYHR1, KIFC2, FOXH1</t>
  </si>
  <si>
    <t>8q13.3</t>
  </si>
  <si>
    <t>KCNB2</t>
  </si>
  <si>
    <t>9p21.3</t>
  </si>
  <si>
    <t>9p23</t>
  </si>
  <si>
    <t>9p21.13</t>
  </si>
  <si>
    <t>ANXA1</t>
  </si>
  <si>
    <t>9p24.1</t>
  </si>
  <si>
    <t>KDM4C</t>
  </si>
  <si>
    <t>9q34.3</t>
  </si>
  <si>
    <t>C9orf62</t>
  </si>
  <si>
    <t>9p31.1</t>
  </si>
  <si>
    <t>CYLC2</t>
  </si>
  <si>
    <t>9q22.31</t>
  </si>
  <si>
    <t>C9orf89, NINJ1,SUSD3,WNK2</t>
  </si>
  <si>
    <t>9p22.2</t>
  </si>
  <si>
    <t>SH3GL2</t>
  </si>
  <si>
    <t>SH3GL3</t>
  </si>
  <si>
    <t>9p21.1</t>
  </si>
  <si>
    <t>9p24.3</t>
  </si>
  <si>
    <t>C9orf66,DOCK8</t>
  </si>
  <si>
    <t>10q26.3</t>
  </si>
  <si>
    <t>SCART1</t>
  </si>
  <si>
    <t>10p11.1</t>
  </si>
  <si>
    <t>ZNF33A, ZNF37A, LOC100129055</t>
  </si>
  <si>
    <t>10q11.22</t>
  </si>
  <si>
    <t>ANTXRL, ANTXRLP1</t>
  </si>
  <si>
    <t>10p12.31</t>
  </si>
  <si>
    <t>10q23.33</t>
  </si>
  <si>
    <t>CYP2C19</t>
  </si>
  <si>
    <t>10q21.3</t>
  </si>
  <si>
    <t>CTNNA3</t>
  </si>
  <si>
    <t>10q26.2</t>
  </si>
  <si>
    <t>NPS</t>
  </si>
  <si>
    <t>10q22.1</t>
  </si>
  <si>
    <t>PPA1</t>
  </si>
  <si>
    <t>10q11.21</t>
  </si>
  <si>
    <t>PLXDC2</t>
  </si>
  <si>
    <t>10q22.2</t>
  </si>
  <si>
    <t>BMS1P4,C10orf55,CAMK2G,CHCHD1,FUT11, PLAU,SEC24C, GLUD1P3, ZSWIM8, NDST2</t>
  </si>
  <si>
    <t>10q21.1</t>
  </si>
  <si>
    <t>10p12.33</t>
  </si>
  <si>
    <t>CACNB2</t>
  </si>
  <si>
    <t>CTNNA3,LRRTM3</t>
  </si>
  <si>
    <t>10q25.1</t>
  </si>
  <si>
    <t>BMI1,COMMD3,COMMD3-BMI1,SPAG6</t>
  </si>
  <si>
    <t>11q21</t>
  </si>
  <si>
    <t>JRKL-AS1</t>
  </si>
  <si>
    <t>11p15.5</t>
  </si>
  <si>
    <t>PKP3, SIGIRR</t>
  </si>
  <si>
    <t>11q11</t>
  </si>
  <si>
    <t>OR4C11,OR4P4,OR4S2</t>
  </si>
  <si>
    <t>11p11.12</t>
  </si>
  <si>
    <t>OR4A15</t>
  </si>
  <si>
    <t>11q14.1</t>
  </si>
  <si>
    <t>11q22.3</t>
  </si>
  <si>
    <t>11q22.1</t>
  </si>
  <si>
    <t>CNTN5</t>
  </si>
  <si>
    <t>11q24.3</t>
  </si>
  <si>
    <t>11q23.3</t>
  </si>
  <si>
    <t>GRIK4</t>
  </si>
  <si>
    <t>11p15.4</t>
  </si>
  <si>
    <t>OR51B5,OR51I1,OR51I2,OR51Q1</t>
  </si>
  <si>
    <t>11q14.3</t>
  </si>
  <si>
    <t>11q13.1</t>
  </si>
  <si>
    <t>MAP4K2,MEN1,SF1</t>
  </si>
  <si>
    <t>EHBP1L1,KCNK7,MAP3K11</t>
  </si>
  <si>
    <t>11p11.2</t>
  </si>
  <si>
    <t>OR4A47</t>
  </si>
  <si>
    <t>12p13.31</t>
  </si>
  <si>
    <t>SLC2A14,SLC2A3</t>
  </si>
  <si>
    <t>12p12.3</t>
  </si>
  <si>
    <t>PLEKHA5</t>
  </si>
  <si>
    <t>12p11.21</t>
  </si>
  <si>
    <t>12q24.33</t>
  </si>
  <si>
    <t>12q24.23</t>
  </si>
  <si>
    <t>12p13.33</t>
  </si>
  <si>
    <t>ERC1</t>
  </si>
  <si>
    <t>12q11</t>
  </si>
  <si>
    <t>12q14.2</t>
  </si>
  <si>
    <t>DPY19L2</t>
  </si>
  <si>
    <t>LRCOL1,P2RX2,POLE,PXMP2, PGAM5, ANKLE2</t>
  </si>
  <si>
    <t>12q21.1</t>
  </si>
  <si>
    <t>12q24.32</t>
  </si>
  <si>
    <t>12q21.33</t>
  </si>
  <si>
    <t>12q21.31</t>
  </si>
  <si>
    <t>TMTC2</t>
  </si>
  <si>
    <t>13q21.1</t>
  </si>
  <si>
    <t>13q12.12</t>
  </si>
  <si>
    <t>BASP1P1</t>
  </si>
  <si>
    <t>13q33.1</t>
  </si>
  <si>
    <t>13q34</t>
  </si>
  <si>
    <t>CDC16,UPF3A,CHAMP1</t>
  </si>
  <si>
    <t>13q31.1</t>
  </si>
  <si>
    <t>13q32.1</t>
  </si>
  <si>
    <t>13q21.33</t>
  </si>
  <si>
    <t>RASA3</t>
  </si>
  <si>
    <t>13q14.3</t>
  </si>
  <si>
    <t>14q11.2</t>
  </si>
  <si>
    <t>ECRP,RNASE3</t>
  </si>
  <si>
    <t>14q32.33</t>
  </si>
  <si>
    <t>JAG2,NUDT14, BTBD6, BRF1, PACS2, TEX22, MTA1, CRIP2, TMEM121, MIR8071, ELK2AP</t>
  </si>
  <si>
    <t>OR11H12, LOC642426</t>
  </si>
  <si>
    <t>14q21.1</t>
  </si>
  <si>
    <t>14q21.2</t>
  </si>
  <si>
    <t>OR4K1,OR4K2,OR4K5,OR4M1,OR4N2,OR4Q3</t>
  </si>
  <si>
    <t>14q12</t>
  </si>
  <si>
    <t>DHRS4L2, DHRS4L1</t>
  </si>
  <si>
    <t>14q23.2</t>
  </si>
  <si>
    <t>PPP2R5E</t>
  </si>
  <si>
    <t>15q26.2</t>
  </si>
  <si>
    <t>15q11.2</t>
  </si>
  <si>
    <t>15q25.2</t>
  </si>
  <si>
    <t>15q14</t>
  </si>
  <si>
    <t>15q26.3</t>
  </si>
  <si>
    <t>OR4F15,OR4F6</t>
  </si>
  <si>
    <t>15q22.2</t>
  </si>
  <si>
    <t>BNIP2</t>
  </si>
  <si>
    <t>CYFIP1,NIPA1,NIPA2,TUBGCP5</t>
  </si>
  <si>
    <t>15q21.3</t>
  </si>
  <si>
    <t>CGNL1</t>
  </si>
  <si>
    <t>15q15.1</t>
  </si>
  <si>
    <t>ANKRD63,C15orf563,C15orf52,DISP2,PAK6,PHGR1,PLCB2</t>
  </si>
  <si>
    <t>15q25.3</t>
  </si>
  <si>
    <t>15q13.3</t>
  </si>
  <si>
    <t>CHRNA7</t>
  </si>
  <si>
    <t>16q24.3</t>
  </si>
  <si>
    <t>TCF25,GAS8, DEF8, MC1R,TUBB3,AFG3L1P,DBNDD1</t>
  </si>
  <si>
    <t>16q23.1</t>
  </si>
  <si>
    <t>TMEM231,CHST5</t>
  </si>
  <si>
    <t>16p12.1</t>
  </si>
  <si>
    <t>HS3ST4</t>
  </si>
  <si>
    <t>16q22.1</t>
  </si>
  <si>
    <t>RLTPR, ACD, PARD6A, C16orf86, GOFD2, RANBP10, TSNAXIP1, THAP11, NUTF2, EDC4, NRN1L, PSKH1, CTRL, PSMB10, LCAT, SLC12A4</t>
  </si>
  <si>
    <t>APRT,CDT1,GALNS</t>
  </si>
  <si>
    <t>16q21</t>
  </si>
  <si>
    <t>TEPP,ZNF319,USB1,MMP15</t>
  </si>
  <si>
    <t>16p13.3</t>
  </si>
  <si>
    <t>RBFOX1</t>
  </si>
  <si>
    <t>16p12.2</t>
  </si>
  <si>
    <t>IGSF6,METTL9,OTOA,RRN3P1</t>
  </si>
  <si>
    <t>16p11.2</t>
  </si>
  <si>
    <t>FLJ26245,LOC100130700,LOC146481,LOC283914,UBE2MP1</t>
  </si>
  <si>
    <t>17q25.3</t>
  </si>
  <si>
    <t>RBFOX3</t>
  </si>
  <si>
    <t>17q12</t>
  </si>
  <si>
    <t>17q24.2</t>
  </si>
  <si>
    <t>PRKCA</t>
  </si>
  <si>
    <t>17q21.31</t>
  </si>
  <si>
    <t>KANSL1, KANSL1-AS1, LOC644246</t>
  </si>
  <si>
    <t>SLFN11,SLFN12,SLFN13</t>
  </si>
  <si>
    <t>KANSL1,LOC644172</t>
  </si>
  <si>
    <t>17q22</t>
  </si>
  <si>
    <t>17q24.3</t>
  </si>
  <si>
    <t>C17orf112</t>
  </si>
  <si>
    <t>18q22.1</t>
  </si>
  <si>
    <t>18p11.32</t>
  </si>
  <si>
    <t>19p12</t>
  </si>
  <si>
    <t>19p13.3</t>
  </si>
  <si>
    <t>ZFR2</t>
  </si>
  <si>
    <t>19q13.2</t>
  </si>
  <si>
    <t>CYP2A6</t>
  </si>
  <si>
    <t>PSG11,PSG6,PSG7</t>
  </si>
  <si>
    <t>19q13.41</t>
  </si>
  <si>
    <t>ZNF350,ZNF577,ZNF613,ZNF614,ZNF615,ZNF649, HCCAT3</t>
  </si>
  <si>
    <t>19q13.31</t>
  </si>
  <si>
    <t>ERVV-2</t>
  </si>
  <si>
    <t>19q13.42</t>
  </si>
  <si>
    <t>LILRA3,LILRA5, LILRB5, LILRB2, MIR4752</t>
  </si>
  <si>
    <t>20q13.33</t>
  </si>
  <si>
    <t>CDH4</t>
  </si>
  <si>
    <t>20q13.2</t>
  </si>
  <si>
    <t>20p12.1</t>
  </si>
  <si>
    <t>MACROD2</t>
  </si>
  <si>
    <t>MIR941, DNAJC5, TPD52L2,PRPF6, SAMD10, ZNF512B, OPRL1, NPBWR2, MIR6813, RGS19, ZGPAT, MYT1, PCMTD2</t>
  </si>
  <si>
    <t>20p13</t>
  </si>
  <si>
    <t>RBCK1,TRIB3</t>
  </si>
  <si>
    <t>21q21.1</t>
  </si>
  <si>
    <t>C21orf37,CXADR, BTG3</t>
  </si>
  <si>
    <t>21q22.11</t>
  </si>
  <si>
    <t>ATP50, LINC00649</t>
  </si>
  <si>
    <t>21q22.3</t>
  </si>
  <si>
    <t>PRMT2</t>
  </si>
  <si>
    <t>21q21.2</t>
  </si>
  <si>
    <t>22q11.22</t>
  </si>
  <si>
    <t>TOP3B</t>
  </si>
  <si>
    <t>22q11.21</t>
  </si>
  <si>
    <t>ZNF74,SCARF2,KLHL22,MED15</t>
  </si>
  <si>
    <t>22q11.23</t>
  </si>
  <si>
    <t>CRYBB2P1, MIR6817</t>
  </si>
  <si>
    <t>22q11.1</t>
  </si>
  <si>
    <t>BMS1P18, POTEH, OR11H1, CCT8L2, TPTEP1</t>
  </si>
  <si>
    <t>22q13.1</t>
  </si>
  <si>
    <t>CBX6,DNAL4,NPTXR</t>
  </si>
  <si>
    <t>Supplementary Table 1. Summary of CNVRs including sigleton CNVs in Lithuanian population</t>
  </si>
  <si>
    <t>Chromosome</t>
  </si>
  <si>
    <t>Begin</t>
  </si>
  <si>
    <t>End</t>
  </si>
  <si>
    <t>VarType</t>
  </si>
  <si>
    <t>gain</t>
  </si>
  <si>
    <t>loss</t>
  </si>
  <si>
    <t>Notes</t>
  </si>
  <si>
    <t>Gene ID</t>
  </si>
  <si>
    <t>Gene_Type</t>
  </si>
  <si>
    <t>Distance</t>
  </si>
  <si>
    <t>Coding_Impact</t>
  </si>
  <si>
    <t>Protein_Pos</t>
  </si>
  <si>
    <t>Original_AA</t>
  </si>
  <si>
    <t>Allele_AA</t>
  </si>
  <si>
    <t>Prop_Cons_Affected_Inside</t>
  </si>
  <si>
    <t>Prop_Cons_Affected_Outside</t>
  </si>
  <si>
    <t>Exonic_Bases_Inside_CNV</t>
  </si>
  <si>
    <t>Exonic_Bases_Outside_CNV</t>
  </si>
  <si>
    <t>DGV_Gain_Overlap</t>
  </si>
  <si>
    <t>DGV_Loss_Overlap</t>
  </si>
  <si>
    <t>Wellderly_Gain_Overlap</t>
  </si>
  <si>
    <t>Wellderly_Loss_Overlap</t>
  </si>
  <si>
    <t>Known_Gain_Syndrome</t>
  </si>
  <si>
    <t>Known_Loss_Syndrome</t>
  </si>
  <si>
    <t>ClinVar_Gain</t>
  </si>
  <si>
    <t>ClinVar_Loss</t>
  </si>
  <si>
    <t>1000Genomes_Loss</t>
  </si>
  <si>
    <t>1000Genomes_Gain</t>
  </si>
  <si>
    <t>miRNA_genomic</t>
  </si>
  <si>
    <t>omimGene_ID~omimGene_association</t>
  </si>
  <si>
    <t>Protein_Domain_Gene_Ontology</t>
  </si>
  <si>
    <t>HGMD_Gene~disease_association</t>
  </si>
  <si>
    <t>COSMIC_Gene~NumSamples</t>
  </si>
  <si>
    <t>MSKCC_CancerGenes</t>
  </si>
  <si>
    <t>Atlas_Oncology</t>
  </si>
  <si>
    <t>Sanger_Germline_CancerGenes</t>
  </si>
  <si>
    <t>Sanger_network-informed_CancerGenes~Pval</t>
  </si>
  <si>
    <t>Sanger_Tumor_Type(Somatic)</t>
  </si>
  <si>
    <t>Sanger_Cancer_Syndrome</t>
  </si>
  <si>
    <t>Mitelman_Database</t>
  </si>
  <si>
    <t>DrugBank</t>
  </si>
  <si>
    <t>Reactome_Pathway</t>
  </si>
  <si>
    <t>Gene_Onotology</t>
  </si>
  <si>
    <t>Disease_Ontology</t>
  </si>
  <si>
    <t>ADVISER_Score~Disease_Entry</t>
  </si>
  <si>
    <t>Warning</t>
  </si>
  <si>
    <t>chr10</t>
  </si>
  <si>
    <t>-</t>
  </si>
  <si>
    <t>CACNB2(uc001ipr.2)///CACNB2(uc009xjz.1)///CACNB2(uc001ips.2)///CACNB2(uc001ipt.2)///CACNB2b(uc010qcl.1)///CACNB2(uc001ipu.2)///CACNB2(uc001ipv.2)///CACNB2(uc009xka.1)///CACNB2(uc001ipw.2)///CACNB2(uc001ipx.2)///CACNB2(uc009xkb.1)///CACNB2(uc010qcm.1)///CACNB2(uc001ipz.2)///CACNB2(uc001ipy.2)///CACNB2(uc010qcn.1)///CACNB2(uc010qco.1)///CACNB2(uc001iqa.2)</t>
  </si>
  <si>
    <t>Protein_Coding///Protein_Coding///Protein_Coding///Protein_Coding///Noncoding_RNA///Protein_Coding///Protein_Coding///Protein_Coding///Protein_Coding///Protein_Coding///Protein_Coding///Protein_Coding///Protein_Coding///Protein_Coding///Protein_Coding///Protein_Coding///Protein_Coding</t>
  </si>
  <si>
    <t>N_Terminal:Upstream-Intron_3///N_Terminal:Upstream-Intron_3///N_Terminal:Upstream-Intron_3///N_Terminal:Upstream-Intron_3///Upstream-noncoding_rna///N_Terminal:Upstream-Intron_3///N_Terminal:Upstream-Intron_3///N_Terminal:Upstream-Intron_3///N_Terminal:Upstream-Intron_2///N_Terminal:Upstream-Intron_2///N_Terminal:Upstream-Intron_2///N_Terminal:Upstream-Intron_2///N_Terminal:Upstream-Intron_2///N_Terminal:Upstream-Intron_2///N_Terminal:Upstream-Intron_2///N_Terminal:Upstream-Intron_2///N_Terminal:Upstream-Intron_2</t>
  </si>
  <si>
    <t>0///0///0///0///0///0///0///0///0///0///0///0///0///0///0///0///0</t>
  </si>
  <si>
    <t>Partial_Amplification///Partial_Amplification///Partial_Amplification///Partial_Amplification///-///Partial_Amplification///Partial_Amplification///Partial_Amplification///Partial_Amplification///Partial_Amplification///Partial_Amplification///Partial_Amplification///Partial_Amplification///Partial_Amplification///Partial_Amplification///Partial_Amplification///Partial_Amplification</t>
  </si>
  <si>
    <t>-///-///-///-///-///-///-///-///-///-///-///-///-///-///-///-///-</t>
  </si>
  <si>
    <t>0.147637795276///0.251677852349///0.154958677686///0.158898305085///-///0.12288993923///0.129169623847///0.132556445739///0.107196401799///0.0991678224688///0.286396181384///0.18691588785///0.0890868596882///0.0845665961945///0.283737024221///0.121033210332///0.112098427888</t>
  </si>
  <si>
    <t>0.167927382753///0.270072992701///0.174254317111///0.178170144462///-///0.13112164297///0.136288998358///0.139495798319///0.0985915492958///0.0924092409241///0.322033898305///0.215094339623///0.0977701543739///0.0939044481054///0.270386266094///0.109565217391///0.10277324633</t>
  </si>
  <si>
    <t>nsv818749~100~3~0.0178571428571///esv24470~100~6~0.00221729490022///esv259580~100~0~0.0///esv28192~66~2~0.00221729490022///nsv517404~38~0~0.00148075024679</t>
  </si>
  <si>
    <t>-~-~-~-</t>
  </si>
  <si>
    <t>Global developmental delay~1~100~Pathogenic~classified by single submitter~RCV000053507///Global developmental delay~1~100~Pathogenic~classified by single submitter~RCV000053508///Developmental Delay and additional significant developmental and morphological phenotypes referred for genetic testing~1~100~Pathogenic~classified by single submitter~RCV000053512///Developmental Delay and additional significant developmental and morphological phenotypes referred for genetic testing~13~46~Uncertain significance~classified by single submitter~RCV000051624</t>
  </si>
  <si>
    <t>-~-~-~-~-~-~-~-</t>
  </si>
  <si>
    <t>600003~Brugada syndrome 4, 611876 (3)///-~-///-~-///-~-///-~-///-~-///-~-///-~-///-~-///-~-///-~-///-~-///-~-///-~-///-~-///-~-///-~-</t>
  </si>
  <si>
    <t>Src homology-3 domain///NULL///Molecular Function: voltage-gated calcium channel activity (GO:0005245)~Biological Process: calcium ion transport (GO:0006816)///Molecular Function: voltage-gated calcium channel activity (GO:0005245)~Biological Process: calcium ion transport (GO:0006816)///-///Molecular Function: voltage-gated calcium channel activity (GO:0005245)~Biological Process: calcium ion transport (GO:0006816)///Molecular Function: voltage-gated calcium channel activity (GO:0005245)~Biological Process: calcium ion transport (GO:0006816)///NULL///Molecular Function: voltage-gated calcium channel activity (GO:0005245)~Biological Process: calcium ion transport (GO:0006816)///Molecular Function: voltage-gated calcium channel activity (GO:0005245)~Biological Process: calcium ion transport (GO:0006816)///Molecular Function: voltage-gated calcium channel activity (GO:0005245)~Biological Process: calcium ion transport (GO:0006816)///NULL///NULL///Molecular Function: voltage-gated calcium channel activity (GO:0005245)~Biological Process: calcium ion transport (GO:0006816)///Molecular Function: voltage-gated calcium channel activity (GO:0005245)~Biological Process: calcium ion transport (GO:0006816)///NULL///NULL</t>
  </si>
  <si>
    <t>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-~-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///CACNB2~Altered function, association with(CACNB2)$Early repolarization syndrome(CACNB2)$Brugada syndrome(CACNB2,cacnb2i5)$Brugada syndrome (shorter-than-normal QT interval)(CACNB2)$Ventricular fibrillation, idiopathic(CACNB2)$Adverse response to antihypertensive drugs, assoc with(cacnb2i1)</t>
  </si>
  <si>
    <t>carcinoma$NS$malignant_melanoma$glioma$haematopoietic_neoplasm~16///carcinoma$NS$malignant_melanoma$glioma$haematopoietic_neoplasm~16///carcinoma$NS$malignant_melanoma$glioma$haematopoietic_neoplasm~16///carcinoma$NS$malignant_melanoma$glioma$haematopoietic_neoplasm~16///-~-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///carcinoma$NS$malignant_melanoma$glioma$haematopoietic_neoplasm~16</t>
  </si>
  <si>
    <t>-~-///-~-///-~-///-~-///-~-///-~-///-~-///-~-///-~-///-~-///-~-///-~-///-~-///-~-///-~-///-~-///-~-</t>
  </si>
  <si>
    <t>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-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///DB00393~DB00270~DB00653~DB00401~DB01023~DB00381~DB01388~DB01115~DB00661~DB06712~DB00622~DB01054</t>
  </si>
  <si>
    <t>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-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///Axon guidance~Depolarization of the Presynaptic Terminal Triggers the Opening of Calcium Channels~Developmental Biology~Inhibition of Insulin Secretion by Adrenaline/Noradrenaline~Integration of energy metabolism~Metabolism~NCAM signaling for neurite out-growth~NCAM1 interactions~Neuronal System~Regulation of Insulin Secretion~Transmission across Chemical Synapses</t>
  </si>
  <si>
    <t>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-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///GO:0006810~transport$GO:0006810~transport$GO:0006811~ion transport$GO:0006816~calcium ion transport$GO:0007268~synaptic transmission$GO:0007528~neuromuscular junction development$GO:0007601~visual perception</t>
  </si>
  <si>
    <t>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-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///DOID:0050451~Brugada syndrome$DOID:225~syndrome$DOID:10763~hypertension</t>
  </si>
  <si>
    <t>4~CACNB2~Unlikely Pathogenic</t>
  </si>
  <si>
    <t>AK297683(uc010qcq.1)</t>
  </si>
  <si>
    <t>Protein_Coding</t>
  </si>
  <si>
    <t>Upstream</t>
  </si>
  <si>
    <t>dgv20e55~81~100~0.00259403372244///esv214135~100~0~0.0162162162162///esv100473~100~0~0.166666666667///esv100353~100~0~0.833333333333///esv211536~100~0~0.0432432432432///esv2271246~100~0~1.0///esv2492431~100~0~1.0///esv2002737~100~0~1.0///dgv4079e59~100~0~1.83333333333///esv214595~100~0~0.0432432432432///nsv24740~100~0~N/A///nsv825263~100~0~0.0322580645161///esv101014~100~0~0.333333333333///esv210772~100~0~0.32972972973///esv100413~100~0~0.166666666667///dgv52e59~100~0~0.145945945946///nsv466765~100~25~0.000642260757868///esv103332~100~0~0.166666666667///nsv825264~100~22~0.0322580645161///esv100585~100~0~0.666666666667///esv211677~100~0~0.0432432432432///esv210825~100~0~0.345945945946///esv212821~100~0~0.00540540540541///esv100890~100~0~0.5///esv210806~100~0~0.313513513514///esv103939~100~0~0.166666666667///esv103853~100~0~0.166666666667///esv101087~100~0~0.166666666667///esv103110~100~0~0.166666666667///esv100665~100~0~0.5///esv211878~100~0~0.351351351351///essv7876~100~13~0.0///dgv227e1~22~21~0.0///nsv818750~100~8~0.00892857142857///nsv466766~100~9~0.000642260757868///nsv8605~100~2~0.451612903226///esv1851047~100~0~0.166666666667///esv29032~100~2~0.00221729490022///nsv6010~34~4~0.111111111111///esv213733~100~0~0.0108108108108///esv104629~100~0~0.166666666667</t>
  </si>
  <si>
    <t>1000G_CNVnator962_1304~100~0~0.0675675675676~0.0~0.0~0.256916996047~0.0///1000G_CNVnator962_1305~100~0~0.0405405405405~0.0~0.246835443038~0.0~0.0///1000G_CNVnator962_1306~100~0~0.039501039501~0.0~0.240506329114~0.0~0.0///1000G_CNVnator962_1307~100~0~0.029106029106~0.0~0.177215189873~0.0~0.0</t>
  </si>
  <si>
    <t>-~-</t>
  </si>
  <si>
    <t>LDLR class A repeat</t>
  </si>
  <si>
    <t>PLXDC2(uc001iqg.1)///PLXDC2(uc001iqh.1)///TEM7R(uc009xkc.1)</t>
  </si>
  <si>
    <t>Protein_Coding///Protein_Coding///Noncoding_RNA</t>
  </si>
  <si>
    <t>C_Terminal:Intron_6-Downstream///C_Terminal:Intron_5-Downstream///noncoding_rna-Downstream</t>
  </si>
  <si>
    <t>0///0///0</t>
  </si>
  <si>
    <t>Partial_Deletion///Partial_Deletion///-</t>
  </si>
  <si>
    <t>-///-///-</t>
  </si>
  <si>
    <t>0.518093556929///0.574363992172///-</t>
  </si>
  <si>
    <t>0.507547169811///0.559251559252///-</t>
  </si>
  <si>
    <t>dgv131n67~90~20~0.0645161290323///dgv70n27~100~11~0.00128452151574///esv213395~100~0~0.00540540540541///dgv4082e59~100~0~0.666666666667///dgv4083e59~100~0~0.5///esv214676~100~0~0.302702702703///esv102894~100~0~0.333333333333///esv102867~100~0~0.166666666667///esv100100~100~0~0.166666666667///nsv520788~100~20~0.000493583415597///esv25899~100~0~0.00221729490022///esv214265~100~0~0.00540540540541///esv210830~100~0~0.335135135135///esv2242823~100~0~1.0///dgv4084e59~100~0~0.5///esv3464~100~0~1.0///esv5992~100~0~1.0///esv104713~100~0~1.66666666667///esv214821~100~0~1.91351351351///esv1241617~100~0~0.5///esv1851402~66~37~0.166666666667///dgv229e1~63~37~0.0///nsv8609~100~0~0.0322580645161///nsv528798~100~22~0.000493583415597///esv34621~49~21~0.00129701686122///esv213910~100~0~0.00540540540541///essv7891~61~11~0.0///nsv516763~55~11~0.07847976308///nsv8610~100~2~0.0322580645161///essv6854~13~1~0.0///esv2785~100~0~1.0///esv214360~100~0~0.0702702702703///nsv8611~0~0~0.0322580645161</t>
  </si>
  <si>
    <t>1000G_CNVnator962_1313~100~0~0.0675675675676~0.0~0.0~0.0~0.190615835777///1000G_CNVnator962_1314~100~0~0.12474012474~0.0~0.284810126582~0.296442687747~0.0///1000G_CNVnator962_1315~100~0~0.122661122661~0.0~0.272151898734~0.169960474308~0.0938416422287///1000G_CNVnator962_1316~100~0~0.171517671518~0.0~0.0~0.363636363636~0.214076246334///1000G_CNVnator962_1317~100~1~0.002079002079~0.0~0.0~0.0~0.0058651026393///1000G_CNVnator962_1318~100~0~0.0665280665281~0.0~0.0~0.252964426877~0.0</t>
  </si>
  <si>
    <t>606827~-///-~-///-~-</t>
  </si>
  <si>
    <t>NULL///Plexin/semaphorin/integrin///-</t>
  </si>
  <si>
    <t>-~-///-~-///-~-</t>
  </si>
  <si>
    <t>carcinoma$malignant_melanoma$glioma~7///carcinoma$malignant_melanoma$glioma~7///-~-</t>
  </si>
  <si>
    <t>NEBL(uc001iqi.2)///NEBL(uc001iqj.2)///NEBL(uc001iqk.2)</t>
  </si>
  <si>
    <t>Protein_Coding///Noncoding_RNA///Protein_Coding</t>
  </si>
  <si>
    <t>Downstream///Downstream///Downstream</t>
  </si>
  <si>
    <t>171534///171534///171534</t>
  </si>
  <si>
    <t>esv1851402~3~100~0.166666666667///dgv229e1~3~100~0.0///esv34621~4~100~0.00129701686122///dgv233e1~9~100~0.0///esv1842836~12~100~0.166666666667///essv19366~5~31~0.0</t>
  </si>
  <si>
    <t>605491~-///-~-///-~-</t>
  </si>
  <si>
    <t>Src homology-3 domain///-///Src homology-3 domain</t>
  </si>
  <si>
    <t>NEBL~Cardiomyopathy, dilated(NEBL)$Cardiomyopathy, dilated &amp; endocardial fibroelastosis(NEBL)///NEBL~Cardiomyopathy, dilated(NEBL)$Cardiomyopathy, dilated &amp; endocardial fibroelastosis(NEBL)///NEBL~Cardiomyopathy, dilated(NEBL)$Cardiomyopathy, dilated &amp; endocardial fibroelastosis(NEBL)</t>
  </si>
  <si>
    <t>NS$carcinoma~22///NS$carcinoma~22///NS$carcinoma~22</t>
  </si>
  <si>
    <t>NEBL~19262598,20362230,23628958///NEBL~19262598,20362230,23628958///NEBL~19262598,20362230,23628958</t>
  </si>
  <si>
    <t>GO:0030832~regulation of actin filament length///GO:0030832~regulation of actin filament length///GO:0030832~regulation of actin filament length</t>
  </si>
  <si>
    <t>DOID:12930~dilated cardiomyopathy$DOID:12929~endocardial fibroelastosis///DOID:12930~dilated cardiomyopathy$DOID:12929~endocardial fibroelastosis///DOID:12930~dilated cardiomyopathy$DOID:12929~endocardial fibroelastosis</t>
  </si>
  <si>
    <t>COMMD3(uc001ire.2)///COMMD3(uc001irf.2)///COMMD3(uc001irg.2)///BMI1(uc009xkg.2)///BMI1(uc001irh.2)///SPAG6(uc001iri.2)///SPAG6(uc001irj.2)///DKFZp434I153(uc010qct.1)///SPAG6(uc009xkh.2)</t>
  </si>
  <si>
    <t>Protein_Coding///Protein_Coding///Noncoding_RNA///Protein_Coding///Protein_Coding///Protein_Coding///Protein_Coding///Protein_Coding///Protein_Coding</t>
  </si>
  <si>
    <t>Whole_Deletion///Whole_Deletion///Whole_Deletion///Whole_Deletion///Whole_Deletion///N_Terminal:Upstream-Intron_2///N_Terminal:Upstream-Intron_2///Upstream-5UTR///N_Terminal:Upstream-Intron_1</t>
  </si>
  <si>
    <t>0///0///0///0///0///0///0///0///0</t>
  </si>
  <si>
    <t>Deleted///Deleted///Deleted///Deleted///Deleted///Partial_Deletion///Partial_Deletion///-///Partial_Deletion</t>
  </si>
  <si>
    <t>-///-///-///-///-///-///-///-///-</t>
  </si>
  <si>
    <t>1.0///1.0///1.0///1.0///1.0///0.0735294117647///0.081799591002///-///0.0383858267717</t>
  </si>
  <si>
    <t>-///-///-///-///-///0.0735294117647///0.081799591002///-///0.0383858267717</t>
  </si>
  <si>
    <t>1.0///1.0///-///1.0///1.0///0.0790849673203///0.0878721859114///-///0.0378006872852</t>
  </si>
  <si>
    <t>-///-///-///-///-///0.0790849673203///0.0878721859114///-///0.0378006872852</t>
  </si>
  <si>
    <t>dgv784e188~100~100~0.333333333333///esv213814~100~1~0.0108108108108///dgv58e59~100~10~0.783783783784///esv211563~100~4~0.32972972973///esv100891~100~5~0.5///esv104901~100~2~0.166666666667</t>
  </si>
  <si>
    <t>-~-///-~-///-~-///164831~-///-~-///605730~-///-~-///-~-///-~-</t>
  </si>
  <si>
    <t>HCaRG///NULL///-///NULL///NULL///Molecular Function: binding (GO:0005488)///Molecular Function: binding (GO:0005488)///Molecular Function: binding (GO:0005488)///Molecular Function: binding (GO:0005488)</t>
  </si>
  <si>
    <t>-~-///-~-///-~-///BMI1~Reduced BMI-1 levels, association with(BMI1)///BMI1~Reduced BMI-1 levels, association with(BMI1)///-~-///-~-///-~-///-~-</t>
  </si>
  <si>
    <t>carcinoma~1///carcinoma~1///carcinoma~1///carcinoma$malignant_melanoma~4///carcinoma$malignant_melanoma~4///carcinoma~5///carcinoma~5///-~-///carcinoma~5</t>
  </si>
  <si>
    <t>-///-///-///Tumor Supressor$Oncogene///Tumor Supressor$Oncogene///-///-///-///-</t>
  </si>
  <si>
    <t>-///-///-///Atlas_CancerGene///Atlas_CancerGene///-///-///-///-</t>
  </si>
  <si>
    <t>-~-///-~-///-~-///-~-///-~-///-~-///-~-///-~-///-~-</t>
  </si>
  <si>
    <t>-~-///-~-///-~-///BMI1~23873701///BMI1~23873701///-~-///-~-///-~-///-~-</t>
  </si>
  <si>
    <t>-///-///-///GO:0007379~segment specification$GO:0010468~regulation of gene expression$GO:0016568~chromatin modification$GO:0030097~hemopoiesis$GO:0045449~regulation of transcription$GO:0048146~positive regulation of fibroblast proliferation$GO:0051443~pos</t>
  </si>
  <si>
    <t>-///-///-///DOID:9256~colorectal cancer$DOID:1240~leukemia$DOID:1115~sarcoma$DOID:5082~liver cirrhosis$DOID:3459~breast carcinoma$DOID:5428~bladder cancer$DOID:2985~chronic rejection of renal transplant$DOID:3680~malignant neoplasm of lip, oral cavity and</t>
  </si>
  <si>
    <t>3~BMI1~Predicted Pathogenic</t>
  </si>
  <si>
    <t>ZNF33A(uc001izg.2)///ZNF33A(uc001izh.2)///ZNF33A(uc010qev.1)///ZNF33B(uc001izi.1)///ZNF37A(uc001izk.2)///ZNF37A(uc001izl.2)///ZNF37A(uc001izm.2)///LOC100129055(uc001izn.2)</t>
  </si>
  <si>
    <t>Protein_Coding///Protein_Coding///Protein_Coding///Protein_Coding///Protein_Coding///Protein_Coding///Protein_Coding///Noncoding_RNA</t>
  </si>
  <si>
    <t>3UTR-Downstream///3UTR-Downstream///3UTR-Downstream///C_Terminal:Intron_5-Downstream///Whole_Amplification///Whole_Amplification///Whole_Amplification///Whole_Amplification</t>
  </si>
  <si>
    <t>0///0///0///0///0///0///0///0</t>
  </si>
  <si>
    <t>-///-///-///Partial_Amplification///Amplified///Amplified///Amplified///Amplified</t>
  </si>
  <si>
    <t>-///-///-///-///-///-///-///-</t>
  </si>
  <si>
    <t>-///-///-///0.0///1.0///1.0///1.0///1.0</t>
  </si>
  <si>
    <t>-///-///-///0.0719424460432///1.0///1.0///1.0///-</t>
  </si>
  <si>
    <t>well10054~100~1~0.0019267822736///well10055~100~3~0.924855491329///well10057~100~8~0.0019267822736</t>
  </si>
  <si>
    <t>194521~-///-~-///-~-///-~-///-~-///-~-///-~-///-~-</t>
  </si>
  <si>
    <t>NULL///Cellular Component: intracellular (GO:0005622)~Molecular Function: zinc ion binding (GO:0008270)///NULL///Molecular Function: nucleic acid binding (GO:0003676)~Cellular Component: intracellular (GO:0005622)~Biological Process: regulation of transcription~DNA-dependent (GO:0006355)///NULL///NULL///NULL///-</t>
  </si>
  <si>
    <t>-~-///-~-///-~-///-~-///-~-///-~-///-~-///-~-</t>
  </si>
  <si>
    <t>malignant_melanoma$carcinoma~8///malignant_melanoma$carcinoma~8///malignant_melanoma$carcinoma~8///carcinoma~4///haematopoietic_neoplasm$carcinoma$lymphoid_neoplasm~5///haematopoietic_neoplasm$carcinoma$lymphoid_neoplasm~5///haematopoietic_neoplasm$carcinoma$lymphoid_neoplasm~5///-~-</t>
  </si>
  <si>
    <t>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-</t>
  </si>
  <si>
    <t>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-</t>
  </si>
  <si>
    <t>AK123067(uc001jah.1)</t>
  </si>
  <si>
    <t>Noncoding_RNA</t>
  </si>
  <si>
    <t>dgv248e1~6~100~0.0///essv7677~14~100~0.0///dgv249e1~12~100~0.0///nsv517042~89~66~0.000987166831194///nsv825349~32~23~0.0322580645161</t>
  </si>
  <si>
    <t>well10114~80~100~0.00385356454721///well10115~100~5~0.0019267822736</t>
  </si>
  <si>
    <t>ANTXRL(uc001jel.2)</t>
  </si>
  <si>
    <t>Whole_Amplification</t>
  </si>
  <si>
    <t>Amplified</t>
  </si>
  <si>
    <t>dgv252e1~6~100~0.0///dgv254e1~9~100~0.0///dgv827e188~7~100~0.5///nsv516485~7~100~0.0834155972359///esv34875~10~100~0.00129701686122///nsv510991~6~100~0.0///dgv257e1~8~100~0.0///dgv258e1~13~100~0.0///dgv833e188~14~100~1.33333333333///nsv8636~6~100~0.290322580645///dgv260e1~16~100~0.0///dgv841e188~18~100~2.66666666667///dgv262e1~7~30~0.0///dgv24e55~20~100~0.0557717250324///nsv821667~13~55~0.0322580645161///nsv470934~22~99~0.0812641083521///nsv818758~22~99~0.00892857142857///dgv264e1~22~100~0.0///dgv851e188~24~100~0.5///essv16686~91~91~0.0///dgv267e1~60~100~0.0///nsv820578~89~100~1.0///nsv831855~81~37~0.0315789473684///dgv856e188~94~100~1.83333333333///esv1838516~75~100~0.166666666667///nsv831856~92~57~0.0526315789474///nsv831857~91~100~0.0736842105263///esv2421526~94~68~0.0633445945946///esv1835916~97~35~0.166666666667///nsv442574~99~94~N/A///dgv82n27~100~68~0.00513808606294///dgv85n27~100~99~0.0667951188182///nsv818760~100~99~0.0714285714286///nsv467059~14~100~0.000642260757868///nsv469676~100~94~0.00377358490566///nsv471667~100~94~0.0416666666667///dgv27e55~100~77~0.00259403372244///dgv28e55~78~89~0.00259403372244///dgv268e1~100~69~0.0///dgv858e188~99~69~0.5///dgv87n27~100~34~0.0019267822736///dgv88n27~100~67~0.014771997431///nsv831859~61~57~0.0105263157895///esv1838876~100~9~0.166666666667///esv1834371~99~45~0.166666666667///esv1834878~100~13~0.166666666667///dgv90n27~100~27~0.00128452151574///dgv859e188~100~24~0.333333333333///esv1835317~100~9~0.166666666667///esv1835124~17~5~0.166666666667</t>
  </si>
  <si>
    <t>well10165~77~20~0.102119460501///well10166~100~12~0.533718689788///well10168~100~38~0.00578034682081///well10170~98~69~0.0963391136802</t>
  </si>
  <si>
    <t>Developmental Delay and additional significant developmental and morphological phenotypes referred for genetic testing~0~2~Benign~classified by single submitter~RCV000050301///Global developmental delay~0~2~Benign~classified by single submitter~RCV000050302///Abnormality of the nervous system~16~69~Benign~classified by single submitter~RCV000050252///Developmental Delay and additional significant developmental and morphological phenotypes referred for genetic testing~16~69~Benign~classified by single submitter~RCV000050253///Autism~16~69~Benign~classified by single submitter~RCV000050254///Global developmental delay~16~69~Benign~classified by single submitter~RCV000050255///Abnormal facial shape~16~69~Benign~classified by single submitter~RCV000050256///Abnormality of the heart~16~69~Benign~classified by single submitter~RCV000050257///Behavioural/Psychiatric Abnormality~16~69~Benign~classified by single submitter~RCV000050258///Renal adysplasia~16~69~Benign~classified by single submitter~RCV000050259///Developmental Delay and additional significant developmental and morphological phenotypes referred for genetic testing~17~69~Benign~classified by single submitter~RCV000050288///Autism~19~69~Benign~classified by single submitter~RCV000050741</t>
  </si>
  <si>
    <t>5~Autism-RCV000050741~Bening</t>
  </si>
  <si>
    <t>ANTXRL(uc001jel.2)///ANXA8L2(uc009xnh.1)///ANXA8L2(uc001jem.2)///ANXA8L2(uc010qgb.1)///ANXA8L2(uc001jen.2)///ANXA8L2(uc001jeo.1)///FAM21B(uc009xni.2)///FAM21B(uc001jep.3)</t>
  </si>
  <si>
    <t>Noncoding_RNA///Protein_Coding///Protein_Coding///Protein_Coding///Protein_Coding///Noncoding_RNA///Protein_Coding///Protein_Coding</t>
  </si>
  <si>
    <t>Whole_Amplification///Whole_Amplification///Whole_Amplification///Whole_Amplification///Whole_Amplification///Whole_Amplification///N_Terminal:Upstream-Intron_21///N_Terminal:Upstream-Intron_20</t>
  </si>
  <si>
    <t>Amplified///Amplified///Amplified///Amplified///Amplified///Amplified///Partial_Amplification///Partial_Amplification</t>
  </si>
  <si>
    <t>1.0///1.0///1.0///1.0///1.0///1.0///0.575064935065///0.537724550898</t>
  </si>
  <si>
    <t>-///-///-///-///-///-///0.575064935065///0.537724550898</t>
  </si>
  <si>
    <t>-///1.0///1.0///1.0///1.0///-///0.588516746411///0.561170212766</t>
  </si>
  <si>
    <t>-///-///-///-///-///-///0.588516746411///0.561170212766</t>
  </si>
  <si>
    <t>dgv252e1~16~100~0.0///dgv254e1~11~50~0.0///dgv827e188~17~100~0.5///nsv516485~18~100~0.0834155972359///esv34875~13~50~0.00129701686122///nsv510991~14~100~0.0///dgv257e1~21~100~0.0///dgv258e1~20~62~0.0///dgv833e188~21~60~1.33333333333///nsv8636~15~100~0.290322580645///dgv260e1~25~62~0.0///dgv841e188~25~57~2.66666666667///dgv262e1~7~12~0.0///dgv24e55~24~50~0.0557717250324///nsv821667~13~22~0.0322580645161///nsv470934~22~40~0.0812641083521///nsv818758~22~40~0.00892857142857///dgv264e1~34~62~0.0///dgv851e188~31~52~0.5///essv16686~91~36~0.0///dgv267e1~94~62~0.0///nsv820578~92~41~1.0///nsv831855~81~15~0.0315789473684///dgv856e188~94~40~1.83333333333///esv1838516~96~51~0.166666666667///nsv831856~92~23~0.0526315789474///nsv831857~95~41~0.0736842105263///esv2421526~94~27~0.0633445945946///esv1835916~97~14~0.166666666667///nsv442574~99~38~N/A///dgv82n27~100~27~0.00513808606294///dgv85n27~100~40~0.0667951188182///nsv818760~100~40~0.0714285714286///nsv467059~35~100~0.000642260757868///nsv469676~100~38~0.00377358490566///nsv471667~100~38~0.0416666666667///dgv27e55~100~31~0.00259403372244///dgv28e55~100~45~0.00259403372244///dgv268e1~100~28~0.0///dgv858e188~100~28~0.5///dgv87n27~100~13~0.0019267822736///dgv88n27~100~27~0.014771997431///nsv831859~100~37~0.0105263157895///esv1838876~100~3~0.166666666667///esv1834371~100~18~0.166666666667///esv1834878~100~5~0.166666666667///dgv90n27~100~11~0.00128452151574///dgv859e188~100~10~0.333333333333///esv1835317~100~3~0.166666666667///esv1835124~100~12~0.166666666667///esv26219~100~11~0.00443458980044///esv24278~29~12~0.0110864745011</t>
  </si>
  <si>
    <t>well10165~77~8~0.102119460501///well10166~100~5~0.533718689788///well10168~100~15~0.00578034682081///well10170~100~28~0.0963391136802///well10174~100~16~0.0770712909441///well10175~100~5~0.0867052023121</t>
  </si>
  <si>
    <t>Developmental Delay and additional significant developmental and morphological phenotypes referred for genetic testing~0~1~Benign~classified by single submitter~RCV000050301///Global developmental delay~0~1~Benign~classified by single submitter~RCV000050302///Abnormality of the nervous system~16~28~Benign~classified by single submitter~RCV000050252///Developmental Delay and additional significant developmental and morphological phenotypes referred for genetic testing~16~28~Benign~classified by single submitter~RCV000050253///Autism~16~28~Benign~classified by single submitter~RCV000050254///Global developmental delay~16~28~Benign~classified by single submitter~RCV000050255///Abnormal facial shape~16~28~Benign~classified by single submitter~RCV000050256///Abnormality of the heart~16~28~Benign~classified by single submitter~RCV000050257///Behavioural/Psychiatric Abnormality~16~28~Benign~classified by single submitter~RCV000050258///Renal adysplasia~16~28~Benign~classified by single submitter~RCV000050259///Developmental Delay and additional significant developmental and morphological phenotypes referred for genetic testing~17~28~Benign~classified by single submitter~RCV000050288///Autism~19~28~Benign~classified by single submitter~RCV000050741</t>
  </si>
  <si>
    <t>-///Molecular Function: calcium ion binding (GO:0005509)~Molecular Function: calcium-dependent phospholipid binding (GO:0005544)///NULL///NULL///Molecular Function: calcium ion binding (GO:0005509)~Molecular Function: calcium-dependent phospholipid bindin</t>
  </si>
  <si>
    <t>-~-///carcinoid-endocrine_tumour~1///carcinoid-endocrine_tumour~1///carcinoid-endocrine_tumour~1///carcinoid-endocrine_tumour~1///carcinoid-endocrine_tumour~1///carcinoma~4///carcinoma~4</t>
  </si>
  <si>
    <t>-///-///-///-///-///-///GO:0006810~transport$GO:0042147~retrograde transport, endosome to Golgi///GO:0006810~transport$GO:0042147~retrograde transport, endosome to Golgi</t>
  </si>
  <si>
    <t>-///DOID:299~adenocarcinoma///DOID:299~adenocarcinoma///DOID:299~adenocarcinoma///DOID:299~adenocarcinoma///DOID:299~adenocarcinoma///-///-</t>
  </si>
  <si>
    <t>dgv252e1~3~100~0.0///dgv254e1~5~100~0.0///dgv827e188~4~100~0.5///nsv516485~4~100~0.0834155972359///esv34875~6~100~0.00129701686122///nsv510991~3~100~0.0///dgv257e1~5~100~0.0///dgv258e1~8~100~0.0///dgv833e188~8~100~1.33333333333///nsv8636~3~100~0.290322580645///dgv260e1~10~100~0.0///dgv841e188~11~100~2.66666666667///dgv24e55~12~100~0.0557717250324///nsv821667~4~27~0.0322580645161///nsv470934~13~99~0.0812641083521///nsv818758~13~99~0.00892857142857///dgv264e1~13~100~0.0///dgv851e188~14~100~0.5///essv16686~52~85~0.0///dgv267e1~37~100~0.0///nsv820578~54~100~1.0///dgv856e188~57~100~1.83333333333///esv1838516~45~100~0.166666666667///nsv831856~29~30~0.0526315789474///nsv831857~56~100~0.0736842105263///esv2421526~40~47~0.0633445945946///nsv442574~58~91~N/A///dgv82n27~42~47~0.00513808606294///dgv85n27~61~99~0.0667951188182///nsv818760~61~99~0.0714285714286///nsv467059~8~100~0.000642260757868///nsv469676~59~92~0.00377358490566///nsv471667~59~92~0.0416666666667///dgv27e55~63~80~0.00259403372244///dgv28e55~53~100~0.00259403372244///dgv268e1~59~67~0.0///dgv858e188~87~100~0.5///dgv87n27~80~45~0.0019267822736///dgv88n27~90~99~0.014771997431///nsv831859~61~94~0.0105263157895///esv1838876~100~15~0.166666666667///esv1834371~99~75~0.166666666667///esv1834878~100~22~0.166666666667///dgv90n27~100~45~0.00128452151574///dgv859e188~100~40~0.333333333333///esv1835317~100~16~0.166666666667///esv1835124~17~8~0.166666666667</t>
  </si>
  <si>
    <t>well10168~77~49~0.00578034682081///well10170~86~100~0.0963391136802</t>
  </si>
  <si>
    <t>Abnormality of the nervous system~7~50~Benign~classified by single submitter~RCV000050252///Developmental Delay and additional significant developmental and morphological phenotypes referred for genetic testing~7~50~Benign~classified by single submitter~RCV000050253///Autism~7~50~Benign~classified by single submitter~RCV000050254///Global developmental delay~7~50~Benign~classified by single submitter~RCV000050255///Abnormal facial shape~7~50~Benign~classified by single submitter~RCV000050256///Abnormality of the heart~7~50~Benign~classified by single submitter~RCV000050257///Behavioural/Psychiatric Abnormality~7~50~Benign~classified by single submitter~RCV000050258///Renal adysplasia~7~50~Benign~classified by single submitter~RCV000050259///Developmental Delay and additional significant developmental and morphological phenotypes referred for genetic testing~7~50~Benign~classified by single submitter~RCV000050288///Autism~8~50~Benign~classified by single submitter~RCV000050741</t>
  </si>
  <si>
    <t>dgv252e1~3~100~0.0///dgv254e1~5~100~0.0///dgv827e188~4~100~0.5///nsv516485~4~100~0.0834155972359///esv34875~6~100~0.00129701686122///nsv510991~3~100~0.0///dgv257e1~5~100~0.0///dgv258e1~7~100~0.0///dgv833e188~8~100~1.33333333333///nsv8636~3~100~0.290322580645///dgv260e1~9~100~0.0///dgv841e188~10~100~2.66666666667///dgv24e55~11~100~0.0557717250324///nsv821667~3~25~0.0322580645161///nsv470934~13~99~0.0812641083521///nsv818758~13~99~0.00892857142857///dgv264e1~13~100~0.0///dgv851e188~14~100~0.5///essv16686~50~85~0.0///dgv267e1~36~100~0.0///nsv820578~53~100~1.0///dgv856e188~56~100~1.83333333333///esv1838516~44~100~0.166666666667///nsv831856~27~28~0.0526315789474///nsv831857~54~100~0.0736842105263///esv2421526~38~46~0.0633445945946///nsv442574~56~91~N/A///dgv82n27~40~46~0.00513808606294///dgv85n27~59~99~0.0667951188182///nsv818760~59~99~0.0714285714286///nsv467059~8~100~0.000642260757868///nsv469676~58~92~0.00377358490566///nsv471667~58~92~0.0416666666667///dgv27e55~61~80~0.00259403372244///dgv28e55~52~100~0.00259403372244///dgv268e1~57~66~0.0///dgv858e188~85~100~0.5///dgv87n27~76~44~0.0019267822736///dgv88n27~88~99~0.014771997431///nsv831859~61~96~0.0105263157895///esv1838876~100~16~0.166666666667///esv1834371~99~76~0.166666666667///esv1834878~100~23~0.166666666667///dgv90n27~100~46~0.00128452151574///dgv859e188~100~41~0.333333333333///esv1835317~100~16~0.166666666667///esv1835124~17~8~0.166666666667</t>
  </si>
  <si>
    <t>well10168~73~47~0.00578034682081///well10170~83~100~0.0963391136802</t>
  </si>
  <si>
    <t>Abnormality of the nervous system~7~49~Benign~classified by single submitter~RCV000050252///Developmental Delay and additional significant developmental and morphological phenotypes referred for genetic testing~7~49~Benign~classified by single submitter~RCV000050253///Autism~7~49~Benign~classified by single submitter~RCV000050254///Global developmental delay~7~49~Benign~classified by single submitter~RCV000050255///Abnormal facial shape~7~49~Benign~classified by single submitter~RCV000050256///Abnormality of the heart~7~49~Benign~classified by single submitter~RCV000050257///Behavioural/Psychiatric Abnormality~7~49~Benign~classified by single submitter~RCV000050258///Renal adysplasia~7~49~Benign~classified by single submitter~RCV000050259///Developmental Delay and additional significant developmental and morphological phenotypes referred for genetic testing~7~49~Benign~classified by single submitter~RCV000050288///Autism~8~49~Benign~classified by single submitter~RCV000050741</t>
  </si>
  <si>
    <t>dgv252e1~2~100~0.0///dgv254e1~4~100~0.0///dgv827e188~3~100~0.5///nsv516485~3~100~0.0834155972359///esv34875~4~100~0.00129701686122///nsv510991~2~100~0.0///dgv257e1~3~100~0.0///dgv258e1~6~100~0.0///dgv833e188~6~100~1.33333333333///nsv8636~2~100~0.290322580645///dgv260e1~7~100~0.0///dgv841e188~8~100~2.66666666667///dgv24e55~9~100~0.0557717250324///nsv821667~0~3~0.0322580645161///nsv470934~10~99~0.0812641083521///nsv818758~10~99~0.00892857142857///dgv264e1~10~100~0.0///dgv851e188~11~100~0.5///essv16686~37~80~0.0///dgv267e1~27~100~0.0///nsv820578~41~100~1.0///dgv856e188~43~100~1.83333333333///esv1838516~34~100~0.166666666667///nsv831856~5~7~0.0526315789474///nsv831857~42~100~0.0736842105263///esv2421526~19~30~0.0633445945946///nsv442574~42~88~N/A///dgv82n27~20~30~0.00513808606294///dgv85n27~45~99~0.0667951188182///nsv818760~45~99~0.0714285714286///nsv467059~6~100~0.000642260757868///nsv469676~43~90~0.00377358490566///nsv471667~43~90~0.0416666666667///dgv27e55~43~74~0.00259403372244///dgv28e55~40~100~0.00259403372244///dgv268e1~37~56~0.0///dgv858e188~65~100~0.5///dgv87n27~36~27~0.0019267822736///dgv88n27~67~99~0.014771997431///nsv831859~49~100~0.0105263157895///esv1838876~16~3~0.166666666667///esv1834371~99~100~0.166666666667///esv1834878~100~30~0.166666666667///dgv90n27~100~60~0.00128452151574///dgv859e188~100~54~0.333333333333///esv1835317~100~21~0.166666666667///esv1835124~17~11~0.166666666667</t>
  </si>
  <si>
    <t>well10168~38~32~0.00578034682081///well10170~64~100~0.0963391136802</t>
  </si>
  <si>
    <t>Abnormality of the nervous system~3~33~Benign~classified by single submitter~RCV000050252///Developmental Delay and additional significant developmental and morphological phenotypes referred for genetic testing~3~33~Benign~classified by single submitter~RCV000050253///Autism~3~33~Benign~classified by single submitter~RCV000050254///Global developmental delay~3~33~Benign~classified by single submitter~RCV000050255///Abnormal facial shape~3~33~Benign~classified by single submitter~RCV000050256///Abnormality of the heart~3~33~Benign~classified by single submitter~RCV000050257///Behavioural/Psychiatric Abnormality~3~33~Benign~classified by single submitter~RCV000050258///Renal adysplasia~3~33~Benign~classified by single submitter~RCV000050259///Developmental Delay and additional significant developmental and morphological phenotypes referred for genetic testing~4~33~Benign~classified by single submitter~RCV000050288///Autism~4~33~Benign~classified by single submitter~RCV000050741</t>
  </si>
  <si>
    <t>5~Developmental Delay and additional significant developmental and morphological phenotypes referred for genetic testing-RCV000050288~Bening</t>
  </si>
  <si>
    <t>dgv252e1~2~100~0.0///dgv254e1~4~100~0.0///dgv827e188~3~100~0.5///nsv516485~3~100~0.0834155972359///esv34875~4~100~0.00129701686122///nsv510991~2~100~0.0///dgv257e1~3~100~0.0///dgv258e1~5~100~0.0///dgv833e188~6~100~1.33333333333///nsv8636~2~100~0.290322580645///dgv260e1~7~100~0.0///dgv841e188~7~100~2.66666666667///dgv24e55~8~100~0.0557717250324///nsv470934~9~99~0.0812641083521///nsv818758~9~99~0.00892857142857///dgv264e1~9~100~0.0///dgv851e188~10~100~0.5///essv16686~34~79~0.0///dgv267e1~26~100~0.0///nsv820578~38~100~1.0///dgv856e188~41~100~1.83333333333///esv1838516~32~100~0.166666666667///nsv831856~1~2~0.0526315789474///nsv831857~39~100~0.0736842105263///esv2421526~16~26~0.0633445945946///nsv442574~39~88~N/A///dgv82n27~16~26~0.00513808606294///dgv85n27~43~99~0.0667951188182///nsv818760~43~99~0.0714285714286///nsv467059~6~100~0.000642260757868///nsv469676~40~89~0.00377358490566///nsv471667~40~89~0.0416666666667///dgv27e55~40~72~0.00259403372244///dgv28e55~38~100~0.00259403372244///dgv268e1~33~54~0.0///dgv858e188~61~100~0.5///dgv87n27~29~23~0.0019267822736///dgv88n27~64~99~0.014771997431///nsv831859~46~100~0.0105263157895///esv1834371~94~100~0.166666666667///esv1834878~100~31~0.166666666667///dgv90n27~100~63~0.00128452151574///dgv859e188~100~57~0.333333333333///esv1835317~100~22~0.166666666667///esv1835124~17~11~0.166666666667</t>
  </si>
  <si>
    <t>well10168~31~28~0.00578034682081///well10170~61~100~0.0963391136802</t>
  </si>
  <si>
    <t>Abnormality of the nervous system~3~30~Benign~classified by single submitter~RCV000050252///Developmental Delay and additional significant developmental and morphological phenotypes referred for genetic testing~3~30~Benign~classified by single submitter~RCV000050253///Autism~3~30~Benign~classified by single submitter~RCV000050254///Global developmental delay~3~30~Benign~classified by single submitter~RCV000050255///Abnormal facial shape~3~30~Benign~classified by single submitter~RCV000050256///Abnormality of the heart~3~30~Benign~classified by single submitter~RCV000050257///Behavioural/Psychiatric Abnormality~3~30~Benign~classified by single submitter~RCV000050258///Renal adysplasia~3~30~Benign~classified by single submitter~RCV000050259///Developmental Delay and additional significant developmental and morphological phenotypes referred for genetic testing~3~30~Benign~classified by single submitter~RCV000050288///Autism~3~30~Benign~classified by single submitter~RCV000050741</t>
  </si>
  <si>
    <t>5~Abnormality of the nervous system-RCV000050252~Bening</t>
  </si>
  <si>
    <t>dgv252e1~2~100~0.0///dgv254e1~3~100~0.0///dgv827e188~2~100~0.5///nsv516485~2~100~0.0834155972359///esv34875~3~100~0.00129701686122///nsv510991~1~100~0.0///dgv257e1~2~100~0.0///dgv258e1~4~100~0.0///dgv833e188~4~100~1.33333333333///nsv8636~2~100~0.290322580645///dgv260e1~5~100~0.0///dgv841e188~6~100~2.66666666667///dgv24e55~6~100~0.0557717250324///nsv470934~7~99~0.0812641083521///nsv818758~7~99~0.00892857142857///dgv264e1~7~100~0.0///dgv851e188~8~100~0.5///essv16686~24~73~0.0///dgv267e1~20~100~0.0///nsv820578~29~100~1.0///dgv856e188~31~100~1.83333333333///esv1838516~24~100~0.166666666667///nsv831857~30~100~0.0736842105263///esv2421526~2~4~0.0633445945946///nsv442574~29~84~N/A///dgv82n27~1~3~0.00513808606294///dgv85n27~33~99~0.0667951188182///nsv818760~33~99~0.0714285714286///nsv467059~4~100~0.000642260757868///nsv469676~30~86~0.00377358490566///nsv471667~30~86~0.0416666666667///dgv27e55~27~64~0.00259403372244///dgv28e55~29~100~0.00259403372244///dgv268e1~19~40~0.0///dgv858e188~47~100~0.5///dgv87n27~0~0~0.0019267822736///dgv88n27~49~99~0.014771997431///nsv831859~35~100~0.0105263157895///esv1834371~72~100~0.166666666667///esv1834878~55~23~0.166666666667///dgv90n27~100~83~0.00128452151574///dgv859e188~100~75~0.333333333333///esv1835317~100~29~0.166666666667///esv1835124~17~15~0.166666666667</t>
  </si>
  <si>
    <t>well10168~5~6~0.00578034682081///well10170~46~100~0.0963391136802</t>
  </si>
  <si>
    <t>Abnormality of the nervous system~0~8~Benign~classified by single submitter~RCV000050252///Developmental Delay and additional significant developmental and morphological phenotypes referred for genetic testing~0~8~Benign~classified by single submitter~RCV000050253///Autism~0~8~Benign~classified by single submitter~RCV000050254///Global developmental delay~0~8~Benign~classified by single submitter~RCV000050255///Abnormal facial shape~0~8~Benign~classified by single submitter~RCV000050256///Abnormality of the heart~0~8~Benign~classified by single submitter~RCV000050257///Behavioural/Psychiatric Abnormality~0~8~Benign~classified by single submitter~RCV000050258///Renal adysplasia~0~8~Benign~classified by single submitter~RCV000050259///Developmental Delay and additional significant developmental and morphological phenotypes referred for genetic testing~0~8~Benign~classified by single submitter~RCV000050288///Autism~0~8~Benign~classified by single submitter~RCV000050741</t>
  </si>
  <si>
    <t>ZWINT(uc001jjx.1)///ZWINT(uc001jjy.1)///ZWINT(uc001jka.1)</t>
  </si>
  <si>
    <t>Protein_Coding///Protein_Coding///Protein_Coding</t>
  </si>
  <si>
    <t>53853///53853///53853</t>
  </si>
  <si>
    <t>esv2750966~100~85~0.00129701686122///esv101075~100~0~0.166666666667///esv1841974~100~5~0.166666666667///esv100309~100~0~0.166666666667///esv2566930~100~0~1.0///nsv467257~100~39~0.000642260757868///esv2595804~100~0~1.0///esv103423~100~0~0.166666666667///esv100370~100~0~0.166666666667///esv212367~100~0~0.00540540540541///esv102955~100~0~0.166666666667///nsv831883~60~36~0.0105263157895///esv100471~100~0~0.333333333333///esv103474~100~0~0.333333333333///esv214068~100~0~0.0216216216216///esv102830~100~0~0.166666666667///esv103672~100~0~0.166666666667///esv103685~100~0~0.166666666667///nsv24513~100~0~N/A///esv100569~100~0~0.666666666667///esv210738~100~0~0.351351351351///nsv825399~100~0~0.0322580645161///nsv525189~56~8~0.000493583415597///esv102758~100~0~0.166666666667</t>
  </si>
  <si>
    <t>Developmental Delay and additional significant developmental and morphological phenotypes referred for genetic testing~1~100~Pathogenic~classified by single submitter~RCV000052506///Seizure~10~100~Pathogenic~classified by single submitter~RCV000052510</t>
  </si>
  <si>
    <t>1000G_CNVnator962_1518~100~7~0.0010395010395~0.0~0.0~0.0~0.00293255131965///1000G_CNVnator962_1519~100~0~0.031185031185~0.0~0.189873417722~0.0~0.0///1000G_CNVnator962_1520~100~8~0.00935550935551~0.0~0.0~0.0355731225296~0.0</t>
  </si>
  <si>
    <t>-~-///-~-///609177~-</t>
  </si>
  <si>
    <t>NS$carcinoma~3///NS$carcinoma~3///NS$carcinoma~3</t>
  </si>
  <si>
    <t>Cell Cycle~Cell Cycle, Mitotic~DNA Replication~M Phase~Mitotic M-M/G1 phases~Mitotic Prometaphase///Cell Cycle~Cell Cycle, Mitotic~DNA Replication~M Phase~Mitotic M-M/G1 phases~Mitotic Prometaphase///Cell Cycle~Cell Cycle, Mitotic~DNA Replication~M Phase~Mitotic M-M/G1 phases~Mitotic Prometaphase</t>
  </si>
  <si>
    <t>GO:0000070~mitotic sister chromatid segregation$GO:0007049~cell cycle$GO:0007051~spindle organization$GO:0007093~mitotic cell cycle checkpoint$GO:0048015~phosphoinositide-mediated signaling$GO:0051301~cell division$GO:0051649~establishment of localization in cell///GO:0000070~mitotic sister chromatid segregation$GO:0007049~cell cycle$GO:0007051~spindle organization$GO:0007093~mitotic cell cycle checkpoint$GO:0048015~phosphoinositide-mediated signaling$GO:0051301~cell division$GO:0051649~establishment of localization in cell///GO:0000070~mitotic sister chromatid segregation$GO:0007049~cell cycle$GO:0007051~spindle organization$GO:0007093~mitotic cell cycle checkpoint$GO:0048015~phosphoinositide-mediated signaling$GO:0051301~cell division$GO:0051649~establishment of localization in cell</t>
  </si>
  <si>
    <t>4*~Seizure-RCV000052510~Unlikely Pathogenic</t>
  </si>
  <si>
    <t>ZWINT(uc001jjx.1)///ZWINT(uc001jjy.1)///ZWINT(uc001jka.1)///ZWINT(uc009xoy.1)</t>
  </si>
  <si>
    <t>Protein_Coding///Protein_Coding///Protein_Coding///Noncoding_RNA</t>
  </si>
  <si>
    <t>Upstream///Upstream///Upstream///Upstream</t>
  </si>
  <si>
    <t>783826///783826///783826///783826</t>
  </si>
  <si>
    <t>-///-///-///-</t>
  </si>
  <si>
    <t>dgv288e1~25~100~0.0///dgv290e1~49~100~0.0///dgv31e55~49~100~0.00518806744488///dgv104n27~62~98~0.00128452151574///nsv8675~73~100~0.0967741935484///esv214383~75~100~0.0216216216216///nsv819714~81~100~0.5///esv2421453~82~99~0.0202702702703///nsv825401~89~100~0.161290322581///nsv442580~92~99~N/A///dgv32e55~92~99~0.00259403372244///nsv514563~92~96~0.000707213578501///esv101110~100~87~0.5///nsv520720~100~95~0.000987166831194///dgv6n64~77~96~0.0357142857143///dgv105n27~73~96~0.00128452151574///dgv291e1~73~96~0.0///nsv470951~48~96~0.00225733634312///nsv467287~41~72~0.000642260757868///esv214301~100~19~0.0756756756757///esv104007~23~34~0.166666666667</t>
  </si>
  <si>
    <t>Developmental Delay and additional significant developmental and morphological phenotypes referred for genetic testing~0~100~Pathogenic~classified by single submitter~RCV000052506///Seizure~1~100~Pathogenic~classified by single submitter~RCV000052510</t>
  </si>
  <si>
    <t>-~-///-~-///609177~-///-~-</t>
  </si>
  <si>
    <t>-~-///-~-///-~-///-~-</t>
  </si>
  <si>
    <t>NS$carcinoma~3///NS$carcinoma~3///NS$carcinoma~3///NS$carcinoma~3</t>
  </si>
  <si>
    <t>Cell Cycle~Cell Cycle, Mitotic~DNA Replication~M Phase~Mitotic M-M/G1 phases~Mitotic Prometaphase///Cell Cycle~Cell Cycle, Mitotic~DNA Replication~M Phase~Mitotic M-M/G1 phases~Mitotic Prometaphase///Cell Cycle~Cell Cycle, Mitotic~DNA Replication~M Phase~Mitotic M-M/G1 phases~Mitotic Prometaphase///Cell Cycle~Cell Cycle, Mitotic~DNA Replication~M Phase~Mitotic M-M/G1 phases~Mitotic Prometaphase</t>
  </si>
  <si>
    <t>GO:0000070~mitotic sister chromatid segregation$GO:0007049~cell cycle$GO:0007051~spindle organization$GO:0007093~mitotic cell cycle checkpoint$GO:0048015~phosphoinositide-mediated signaling$GO:0051301~cell division$GO:0051649~establishment of localization in cell///GO:0000070~mitotic sister chromatid segregation$GO:0007049~cell cycle$GO:0007051~spindle organization$GO:0007093~mitotic cell cycle checkpoint$GO:0048015~phosphoinositide-mediated signaling$GO:0051301~cell division$GO:0051649~establishment of localization in cell///GO:0000070~mitotic sister chromatid segregation$GO:0007049~cell cycle$GO:0007051~spindle organization$GO:0007093~mitotic cell cycle checkpoint$GO:0048015~phosphoinositide-mediated signaling$GO:0051301~cell division$GO:0051649~establishment of localization in cell///GO:0000070~mitotic sister chromatid segregation$GO:0007049~cell cycle$GO:0007051~spindle organization$GO:0007093~mitotic cell cycle checkpoint$GO:0048015~phosphoinositide-mediated signaling$GO:0051301~cell division$GO:0051649~establishment of localization in cell</t>
  </si>
  <si>
    <t>CTNNA3(uc009xpn.1)///CTNNA3(uc001jmw.2)</t>
  </si>
  <si>
    <t>Protein_Coding///Protein_Coding</t>
  </si>
  <si>
    <t>Internal:Intron_12-Intron_12///Internal:Intron_12-Intron_12</t>
  </si>
  <si>
    <t>0///0</t>
  </si>
  <si>
    <t>-///-</t>
  </si>
  <si>
    <t>esv2422303~6~100~0.00552486187845///nsv467315~73~62~0.000642260757868///nsv470955~63~100~0.0135440180587///dgv108n27~100~39~0.00128452151574///nsv467320~100~64~0.000642260757868///dgv109n27~57~76~0.00321130378934///nsv517024~57~76~0.00937808489635///dgv4186e59~100~0~0.5///esv103116~100~0~0.166666666667</t>
  </si>
  <si>
    <t>well10308~20~100~0.0019267822736///well10309~61~93~0.0154142581888</t>
  </si>
  <si>
    <t>Abnormality of the heart~0~100~Pathogenic~classified by single submitter~RCV000052511///Global developmental delay~0~100~Pathogenic~classified by single submitter~RCV000052530</t>
  </si>
  <si>
    <t>-~-///607667~-</t>
  </si>
  <si>
    <t>Molecular Function: structural molecule activity (GO:0005198)~Biological Process: cell adhesion (GO:0007155)~Cellular Component: actin cytoskeleton (GO:0015629)///Molecular Function: structural molecule activity (GO:0005198)~Biological Process: cell adhesion (GO:0007155)~Cellular Component: actin cytoskeleton (GO:0015629)</t>
  </si>
  <si>
    <t>CTNNA3~Alzheimer disease, increased risk, association with ?(CTNNA3)///CTNNA3~Alzheimer disease, increased risk, association with ?(CTNNA3)</t>
  </si>
  <si>
    <t>carcinoma$NS$malignant_melanoma$glioma$lymphoid_neoplasm~35///carcinoma$NS$malignant_melanoma$glioma$lymphoid_neoplasm~35</t>
  </si>
  <si>
    <t>-~-///-~-</t>
  </si>
  <si>
    <t>CTNNA3~22237106,22960745,22941189///CTNNA3~22237106,22960745,22941189</t>
  </si>
  <si>
    <t>GO:0016337~cell-cell adhesion///GO:0016337~cell-cell adhesion</t>
  </si>
  <si>
    <t>DOID:10591~pre-eclampsia$DOID:12930~dilated cardiomyopathy$DOID:2841~asthma$DOID:10652~Alzheimer's disease///DOID:10591~pre-eclampsia$DOID:12930~dilated cardiomyopathy$DOID:2841~asthma$DOID:10652~Alzheimer's disease</t>
  </si>
  <si>
    <t>4*~Abnormality of the heart-RCV000052511~Unlikely Pathogenic</t>
  </si>
  <si>
    <t>esv2422303~6~100~0.00552486187845///nsv467315~45~37~0.000642260757868///nsv470955~66~100~0.0135440180587///dgv108n27~100~37~0.00128452151574///nsv467320~100~61~0.000642260757868///dgv109n27~78~100~0.00321130378934///nsv517024~78~100~0.00937808489635///dgv4186e59~100~0~0.5///esv103116~100~0~0.166666666667</t>
  </si>
  <si>
    <t>well10308~21~100~0.0019267822736///well10309~69~100~0.0154142581888</t>
  </si>
  <si>
    <t>esv2422303~7~100~0.00552486187845///nsv467315~45~30~0.000642260757868///nsv470955~80~100~0.0135440180587///dgv108n27~100~30~0.00128452151574///nsv467320~100~50~0.000642260757868///dgv109n27~95~100~0.00321130378934///nsv517024~95~100~0.00937808489635///dgv4186e59~100~0~0.5///esv103116~100~0~0.166666666667</t>
  </si>
  <si>
    <t>well10308~26~100~0.0019267822736///well10309~83~100~0.0154142581888</t>
  </si>
  <si>
    <t>esv2422303~8~100~0.00552486187845///nsv467315~45~30~0.000642260757868///nsv470955~82~100~0.0135440180587///dgv108n27~100~30~0.00128452151574///nsv467320~100~49~0.000642260757868///dgv109n27~98~100~0.00321130378934///nsv517024~98~100~0.00937808489635///dgv4186e59~100~0~0.5///esv103116~100~0~0.166666666667</t>
  </si>
  <si>
    <t>well10308~26~100~0.0019267822736///well10309~85~100~0.0154142581888</t>
  </si>
  <si>
    <t>CTNNA3(uc009xpn.1)///CTNNA3(uc001jmw.2)///CTNNA3(uc001jmx.3)</t>
  </si>
  <si>
    <t>Internal:Intron_10-Intron_10///Internal:Intron_10-Intron_10///Internal:Intron_10-Intron_10</t>
  </si>
  <si>
    <t>nsv467330~10~100~0.000642260757868///nsv517405~15~100~0.0172754195459///dgv110n27~22~100~0.00128452151574///nsv470957~21~83~0.00225733634312///nsv467334~4~14~0.000642260757868///essv1339~26~100~0.0///dgv295e1~13~100~0.0///esv214550~26~100~0.00540540540541///nsv825436~26~100~0.0322580645161///nsv467336~32~57~0.000642260757868///nsv467337~18~100~0.000642260757868///nsv467341~9~100~0.000642260757868///nsv831903~13~89~0.0105263157895///nsv467342~44~85~0.000642260757868///esv102697~100~1~0.166666666667</t>
  </si>
  <si>
    <t>well10320~32~40~0.0019267822736///well10321~8~59~0.0019267822736</t>
  </si>
  <si>
    <t>Abnormality of the heart~0~100~Pathogenic~classified by single submitter~RCV000052511///Global developmental delay~0~100~Pathogenic~classified by single submitter~RCV000052530///Developmental Delay and additional significant developmental and morphological phenotypes referred for genetic testing~11~100~Uncertain significance~classified by single submitter~RCV000053241</t>
  </si>
  <si>
    <t>-~-///607667~-///-~-</t>
  </si>
  <si>
    <t>Molecular Function: structural molecule activity (GO:0005198)~Biological Process: cell adhesion (GO:0007155)~Cellular Component: actin cytoskeleton (GO:0015629)///Molecular Function: structural molecule activity (GO:0005198)~Biological Process: cell adhesion (GO:0007155)~Cellular Component: actin cytoskeleton (GO:0015629)///NULL</t>
  </si>
  <si>
    <t>CTNNA3~Alzheimer disease, increased risk, association with ?(CTNNA3)///CTNNA3~Alzheimer disease, increased risk, association with ?(CTNNA3)///CTNNA3~Alzheimer disease, increased risk, association with ?(CTNNA3)</t>
  </si>
  <si>
    <t>carcinoma$NS$malignant_melanoma$glioma$lymphoid_neoplasm~35///carcinoma$NS$malignant_melanoma$glioma$lymphoid_neoplasm~35///carcinoma$NS$malignant_melanoma$glioma$lymphoid_neoplasm~35</t>
  </si>
  <si>
    <t>CTNNA3~22237106,22960745,22941189///CTNNA3~22237106,22960745,22941189///CTNNA3~22237106,22960745,22941189</t>
  </si>
  <si>
    <t>GO:0016337~cell-cell adhesion///GO:0016337~cell-cell adhesion///GO:0016337~cell-cell adhesion</t>
  </si>
  <si>
    <t>DOID:10591~pre-eclampsia$DOID:12930~dilated cardiomyopathy$DOID:2841~asthma$DOID:10652~Alzheimer's disease///DOID:10591~pre-eclampsia$DOID:12930~dilated cardiomyopathy$DOID:2841~asthma$DOID:10652~Alzheimer's disease///DOID:10591~pre-eclampsia$DOID:12930~dilated cardiomyopathy$DOID:2841~asthma$DOID:10652~Alzheimer's disease</t>
  </si>
  <si>
    <t>CTNNA3(uc009xpn.1)///CTNNA3(uc001jmw.2)///CTNNA3(uc001jmx.3)///CTNNA3(uc009xpo.1)///LRRTM3(uc001jmz.1)</t>
  </si>
  <si>
    <t>Protein_Coding///Protein_Coding///Protein_Coding///Protein_Coding///Protein_Coding</t>
  </si>
  <si>
    <t>Internal:Intron_7-Intron_7///Internal:Intron_7-Intron_7///Internal:Intron_7-Intron_7///Internal:Intron_6-Intron_6///C_Terminal:Intron_2-Downstream</t>
  </si>
  <si>
    <t>0///0///0///0///0</t>
  </si>
  <si>
    <t>-///-///-///-///Partial_Amplification</t>
  </si>
  <si>
    <t>-///-///-///-///-</t>
  </si>
  <si>
    <t>-///-///-///-///0.124497991968</t>
  </si>
  <si>
    <t>-///-///-///-///0.120274914089</t>
  </si>
  <si>
    <t>dgv33e55~75~100~0.00389105058366///nsv520745~100~96~0.000987166831194///nsv831905~46~35~0.0105263157895</t>
  </si>
  <si>
    <t>well10322~96~100~0.0019267822736</t>
  </si>
  <si>
    <t>-~-///607667~-///-~-///-~-///610869~-</t>
  </si>
  <si>
    <t>Molecular Function: structural molecule activity (GO:0005198)~Biological Process: cell adhesion (GO:0007155)~Cellular Component: actin cytoskeleton (GO:0015629)///Molecular Function: structural molecule activity (GO:0005198)~Biological Process: cell adhesion (GO:0007155)~Cellular Component: actin cytoskeleton (GO:0015629)///NULL///Molecular Function: structural molecule activity (GO:0005198)~Biological Process: cell adhesion (GO:0007155)~Cellular Component: actin cytoskeleton (GO:0015629)///Molecular Function: protein binding (GO:0005515)</t>
  </si>
  <si>
    <t>CTNNA3~Alzheimer disease, increased risk, association with ?(CTNNA3)///CTNNA3~Alzheimer disease, increased risk, association with ?(CTNNA3)///CTNNA3~Alzheimer disease, increased risk, association with ?(CTNNA3)///CTNNA3~Alzheimer disease, increased risk, association with ?(CTNNA3)///-~-</t>
  </si>
  <si>
    <t>carcinoma$NS$malignant_melanoma$glioma$lymphoid_neoplasm~35///carcinoma$NS$malignant_melanoma$glioma$lymphoid_neoplasm~35///carcinoma$NS$malignant_melanoma$glioma$lymphoid_neoplasm~35///carcinoma$NS$malignant_melanoma$glioma$lymphoid_neoplasm~35///malignant_melanoma$carcinoma~17</t>
  </si>
  <si>
    <t>-~-///-~-///-~-///-~-///-~-</t>
  </si>
  <si>
    <t>CTNNA3~22237106,22960745,22941189///CTNNA3~22237106,22960745,22941189///CTNNA3~22237106,22960745,22941189///CTNNA3~22237106,22960745,22941189///-~-</t>
  </si>
  <si>
    <t>GO:0016337~cell-cell adhesion///GO:0016337~cell-cell adhesion///GO:0016337~cell-cell adhesion///GO:0016337~cell-cell adhesion///-</t>
  </si>
  <si>
    <t>DOID:10591~pre-eclampsia$DOID:12930~dilated cardiomyopathy$DOID:2841~asthma$DOID:10652~Alzheimer's disease///DOID:10591~pre-eclampsia$DOID:12930~dilated cardiomyopathy$DOID:2841~asthma$DOID:10652~Alzheimer's disease///DOID:10591~pre-eclampsia$DOID:12930~dilated cardiomyopathy$DOID:2841~asthma$DOID:10652~Alzheimer's disease///DOID:10591~pre-eclampsia$DOID:12930~dilated cardiomyopathy$DOID:2841~asthma$DOID:10652~Alzheimer's disease///-</t>
  </si>
  <si>
    <t>PPA1(uc001jqv.1)</t>
  </si>
  <si>
    <t>C_Terminal:Intron_1-Downstream</t>
  </si>
  <si>
    <t>Partial_Deletion</t>
  </si>
  <si>
    <t>esv32737~2~100~0.0392156862745///esv100733~100~6~0.5///esv211386~100~4~0.351351351351</t>
  </si>
  <si>
    <t>179030~-</t>
  </si>
  <si>
    <t>Molecular Function: magnesium ion binding (GO:0000287)~Molecular Function: inorganic diphosphatase activity (GO:0004427)~Cellular Component: cytoplasm (GO:0005737)~Biological Process: phosphate metabolic process (GO:0006796)</t>
  </si>
  <si>
    <t>carcinoma~3</t>
  </si>
  <si>
    <t>DB02212</t>
  </si>
  <si>
    <t>Cytosolic tRNA aminoacylation~Gene Expression~Pyrophosphate hydrolysis~tRNA Aminoacylation</t>
  </si>
  <si>
    <t>GO:0006796~phosphate metabolic process$GO:0071344~diphosphate metabolic process</t>
  </si>
  <si>
    <t>AGAP5(uc001juu.3)///BMS1P4(uc001juv.3)///BMS1P4(uc010qkm.1)///SEC24C(uc010qkn.1)///SEC24C(uc009xrj.1)///SEC24C(uc001juw.2)///SEC24C(uc001jux.2)///SEC24C(uc010qko.1)///SEC24C(uc010qkp.1)///SEC24C(uc010qkq.1)///FUT11(uc001juy.1)///FUT11(uc001juz.1)///FUT11(uc001jva.2)///CHCHD1(uc001jvb.2)///CHCHD1(uc001jvc.3)///KIAA0913(uc009xrk.1)///KIAA0913(uc001jve.2)///KIAA0913(uc009xrl.2)///KIAA0913(uc001jvf.2)///AX747098(uc009xrm.1)///KIAA0913(uc001jvh.2)///KIAA0913(uc001jvi.2)///KIAA0913(uc010qkr.1)///KIAA0913(uc001jvj.2)///KIAA0913(uc009xrn.1)///NDST2(uc010qks.1)///NDST2(uc001jvk.2)///NDST2(uc010qkt.1)///NDST2(uc001jvl.1)///NDST2(uc009xro.2)///NDST2(uc010qku.1)///CAMK2G(uc001jvm.1)///CAMK2G(uc001jvo.1)///CAMK2G(uc001jvp.1)///CAMK2G(uc001jvq.1)///CAMK2G(uc001jvr.1)///CAMK2G(uc001jvs.1)///CAMK2G(uc001jvt.1)///CAMK2G(uc001jvu.1)///CAMK2G(uc009xrp.1)///CAMK2G(uc001jvv.1)///CAMK2G(uc001jvw.1)///CAMK2G(uc001jvx.1)///CAMK2G(uc010qkv.1)///C10orf55(uc001jvz.1)///PLAU(uc001jwa.2)///PLAU(uc010qkw.1)///PLAU(uc010qkx.1)///PLAU(uc001jwb.2)///PLAU(uc001jwc.2)///PLAU(uc009xrq.1)</t>
  </si>
  <si>
    <t>Protein_Coding///Noncoding_RNA///Noncoding_RNA///Noncoding_RNA///Protein_Coding///Protein_Coding///Protein_Coding///Protein_Coding///Protein_Coding///Protein_Coding///Protein_Coding///Protein_Coding///Protein_Coding///Protein_Coding///Protein_Coding///Protein_Coding///Protein_Coding///Protein_Coding///Protein_Coding///Noncoding_RNA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Noncoding_RNA///Protein_Coding///Protein_Coding///Protein_Coding///Protein_Coding///Protein_Coding///Protein_Coding///Protein_Coding///Protein_Coding///Protein_Coding///Protein_Coding///Noncoding_RNA///Protein_Coding///Protein_Coding</t>
  </si>
  <si>
    <t>Upstream-5UTR///Upstream-noncoding_rna///Upstream-noncoding_rna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</t>
  </si>
  <si>
    <t>0///0///0///0///0///0///0///0///0///0///0///0///0///0///0///0///0///0///0///0///0///0///0///0///0///0///0///0///0///0///0///0///0///0///0///0///0///0///0///0///0///0///0///0///0///0///0///0///0///0///0</t>
  </si>
  <si>
    <t>-///-///-///Amplified///Amplified///Amplified///Amplified///Amplified///Amplified///Amplified///Amplified///Amplified///Amplified///Amplified///Amplified///Amplified///Amplified///Amplified///Amplified///Amplified///Amplified///Amplified///Amplified///Amp</t>
  </si>
  <si>
    <t>-///-///-///-///-///-///-///-///-///-///-///-///-///-///-///-///-///-///-///-///-///-///-///-///-///-///-///-///-///-///-///-///-///-///-///-///-///-///-///-///-///-///-///-///-///-///-///-///-///-///-</t>
  </si>
  <si>
    <t>-///-///-///1.0///1.0///1.0///1.0///1.0///1.0///1.0///1.0///1.0///1.0///1.0///1.0///1.0///1.0///1.0///1.0///1.0///1.0///1.0///1.0///1.0///1.0///1.0///1.0///1.0///1.0///1.0///1.0///1.0///1.0///1.0///1.0///1.0///1.0///1.0///1.0///1.0///1.0///1.0///1.0///1.0</t>
  </si>
  <si>
    <t>-///-///-///-///1.0///1.0///1.0///1.0///1.0///1.0///1.0///1.0///1.0///1.0///1.0///1.0///1.0///1.0///1.0///-///-///1.0///1.0///1.0///1.0///1.0///1.0///1.0///1.0///1.0///1.0///1.0///1.0///1.0///1.0///1.0///1.0///-///1.0///1.0///1.0///1.0///1.0///1.0///1.0//</t>
  </si>
  <si>
    <t>nsv831912~57~46~0.0105263157895///nsv825468~92~81~0.0322580645161///esv1806905~100~0~0.166666666667///esv7442~100~0~1.0///nsv521018~100~13~0.000493583415597</t>
  </si>
  <si>
    <t>-~-///-~-///-~-///-~-///-~-///-~-///607185~-///-~-///-~-///-~-///-~-///-~-///-~-///-~-///608842~-///-~-///-~-///-~-///-~-///-~-///-~-///-~-///-~-///-~-///-~-///-~-///603268~-///-~-///-~-///-~-///-~-///602123~-///-~-///-~-///-~-///-~-///-~-///-~-///-~-///-</t>
  </si>
  <si>
    <t>Molecular Function: ARF GTPase activator activity (GO:0008060)~Molecular Function: zinc ion binding (GO:0008270)~Biological Process: regulation of ARF GTPase activity (GO:0032312)///-///-///-///NULL///NULL///NULL///NULL///NULL///NULL///NULL///Biological Process: protein amino acid glycosylation (GO:0006486)~Molecular Function: fucosyltransferase activity (GO:0008417)~Cellular Component: membrane (GO:0016020)///Cellular Component: Golgi membrane (GO:0000139)~Biological Process: protein amino acid glycosylation (GO:0006486)~Molecular Function: alpha(1~3)-fucosyltransferase activity (GO:0046920)///CHCH///CHCH///NULL///Molecular Function: zinc ion binding (GO:0008270)///NULL///NULL///-///-///NULL///NULL///NULL///NULL///NULL///NULL///NULL///NULL///NULL///NULL///Molecular Function: protein serine/threonine kinase activity (GO:0004674)~Biological Process: protein amino acid phosphorylation (GO:0006468)///Protein kinase-like domain///Protein kinase-like domain///Protein kinase-like domain///Protein kinase-like domain///Protein kinase-like domain///-///Protein kinase-like domain///NULL///Protein kinase-like domain///-///-///NULL///-///Molecular Function: catalytic activity (GO:0003824)///Molecular Function: catalytic activity (GO:0003824)///Molecular Function: catalytic activity (GO:0003824)///-///Molecular Function: catalytic activity (GO:0003824)///Molecular Function: serine-type endopeptidase activity (GO:0004252)~Biological Process: proteolysis (GO:0006508)</t>
  </si>
  <si>
    <t>-~-///-~-///-~-///-~-///-~-///-~-///-~-///-~-///-~-///-~-///-~-///-~-///-~-///-~-///-~-///-~-///-~-///-~-///-~-///-~-///-~-///-~-///-~-///-~-///-~-///-~-///-~-///-~-///-~-///-~-///-~-///-~-///-~-///-~-///-~-///-~-///-~-///-~-///-~-///-~-///-~-///-~-///-~-</t>
  </si>
  <si>
    <t>-~-///-~-///-~-///carcinoma$malignant_melanoma$glioma~8///carcinoma$malignant_melanoma$glioma~8///carcinoma$malignant_melanoma$glioma~8///carcinoma$malignant_melanoma$glioma~8///carcinoma$malignant_melanoma$glioma~8///carcinoma$malignant_melanoma$glioma~8</t>
  </si>
  <si>
    <t>-///-///-///-///-///-///-///-///-///-///-///-///-///-///-///-///-///-///-///-///-///-///-///-///-///-///-///-///-///-///-///-///-///-///-///-///-///-///-///-///-///-///-///-///-///Oncogene///Oncogene///Oncogene///Oncogene///Oncogene///Oncogene</t>
  </si>
  <si>
    <t>-~-///-~-///-~-///-~-///-~-///-~-///-~-///-~-///-~-///-~-///-~-///-~-///-~-///-~-///-~-///-~-///-~-///-~-///-~-///-~-///-~-///-~-///-~-///-~-///-~-///NDST2~22237106///NDST2~22237106///NDST2~22237106///NDST2~22237106///NDST2~22237106///NDST2~22237106///CAM</t>
  </si>
  <si>
    <t>-///-///-///-///-///-///-///-///-///-///-///-///-///-///-///-///-///-///-///-///-///-///-///-///-///-///-///-///-///-///-///DB08699///DB08699///DB08699///DB08699///DB08699///DB08699///DB08699///DB08699///DB08699///DB08699///DB08699///DB08699///DB08699///-</t>
  </si>
  <si>
    <t xml:space="preserve">-///-///-///Adaptive Immune System~Antigen Presentation: Folding, assembly and peptide loading of class I MHC~Asparagine N-linked glycosylation~COPII (Coat Protein 2) Mediated Vesicle Transport~Class I MHC mediated antigen processing &amp; presentation~ER to </t>
  </si>
  <si>
    <t>GO:0032312~regulation of ARF GTPase activity///-///-///GO:0006886~intracellular protein transport$GO:0006888~ER to Golgi vesicle-mediated transport$GO:0006888~ER to Golgi vesicle-mediated transport$GO:0016044~cellular membrane organization$GO:0016192~vesicle-mediated transport///GO:0006886~intracellular protein transport$GO:0006888~ER to Golgi vesicle-mediated transport$GO:0006888~ER to Golgi vesicle-mediated transport$GO:0016044~cellular membrane organization$GO:0016192~vesicle-mediated transport///GO:0006886~intracellular protein transport$GO:0006888~ER to Golgi vesicle-mediated transport$GO:0006888~ER to Golgi vesicle-mediated transport$GO:0016044~cellular membrane organization$GO:0016192~vesicle-mediated transport///GO:0006886~intracellular protein transport$GO:0006888~ER to Golgi vesicle-mediated transport$GO:0006888~ER to Golgi vesicle-mediated transport$GO:0016044~cellular membrane organization$GO:0016192~vesicle-mediated transport///GO:0006886~intracellular protein transport$GO:0006888~ER to Golgi vesicle-mediated transport$GO:0006888~ER to Golgi vesicle-mediated transport$GO:0016044~cellular membrane organization$GO:0016192~vesicle-mediated transport///GO:0006886~intracellular protein transport$GO:0006888~ER to Golgi vesicle-mediated transport$GO:0006888~ER to Golgi vesicle-mediated transport$GO:0016044~cellular membrane organization$GO:0016192~vesicle-mediated transport///GO:0006886~intracellular protein transport$GO:0006888~ER to Golgi vesicle-mediated transport$GO:0006888~ER to Golgi vesicle-mediated transport$GO:0016044~cellular membrane organization$GO:0016192~vesicle-mediated transport///GO:0006486~protein glycosylation///GO:0006486~protein glycosylation///GO:0006486~protein glycosylation///-///-///-///-///-///-///-///-///-///-///-///-///GO:0009987~cellular process$GO:0015012~heparan sulfate proteoglycan biosynthetic process///GO:0009987~cellular process$GO:0015012~heparan sulfate proteoglycan biosynthetic process///GO:0009987~cellular process$GO:0015012~heparan sulfate proteoglycan biosynthetic process///GO:0009987~cellular process$GO:0015012~heparan sulfate proteoglycan biosynthetic process///GO:0009987~cellular process$GO:0015012~heparan sulfate proteoglycan biosynthetic process///GO:0009987~cellular process$GO:0015012~heparan sulfate proteoglycan biosynthetic process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GO:0006468~protein phosphorylation$GO:0030073~insulin secretion///-///GO:0001525~angiogenesis$GO:0001666~response to hypoxia$GO:0006508~proteolysis$GO:0006935~chemotaxis$GO:0007165~signal transduction$GO:0007566~embryo implantation$GO:0007596~blood coagulation$GO:0010469~regulation of receptor activity$GO:0014910~regulation of smooth muscle cell migration$GO:0033628~regulation of cell adhesion mediated by integrin$GO:0042127~regulation of cell proliferation$GO:0042730~fibrinolysis$GO:0043403~skeletal muscle tissue regeneration$GO:0061041~regulation of wound healing///GO:0001525~angiogenesis$GO:0001666~response to hypoxia$GO:0006508~proteolysis$GO:0006935~chemotaxis$GO:0007165~signal transduction$GO:0007566~embryo implantation$GO:0007596~blood coagulation$GO:0010469~regulation of receptor activity$GO:0014910~regulation of smooth muscle cell migration$GO:0033628~regulation of cell adhesion mediated by integrin$GO:0042127~regulation of cell proliferation$GO:0042730~fibrinolysis$GO:0043403~skeletal muscle tissue regeneration$GO:0061041~regulation of wound healing///GO:0001525~angiogenesis$GO:0001666~response to hypoxia$GO:0006508~proteolysis$GO:0006935~chemotaxis$GO:0007165~signal transduction$GO:0007566~embryo implantation$GO:0007596~blood coagulation$GO:0010469~regulation of receptor activity$GO:0014910~regulation of smooth muscle cell migration$GO:0033628~regulation of cell adhesion mediated by integrin$GO:0042127~regulation of cell proliferation$GO:0042730~fibrinolysis$GO:0043403~skeletal muscle tissue regeneration$GO:0061041~regulation of wound healing///GO:0001525~angiogenesis$GO:0001666~response to hypoxia$GO:0006508~proteolysis$GO:0006935~chemotaxis$GO:0007165~signal transduction$GO:0007566~embryo implantation$GO:0007596~blood coagulation$GO:0010469~regulation of receptor activity$GO:0014910~regulation of smooth muscle cell migration$GO:0033628~regulation of cell adhesion mediated by integrin$GO:0042127~regulation of cell proliferation$GO:0042730~fibrinolysis$GO:0043403~skeletal muscle tissue regeneration$GO:0061041~regulation of wound healing///GO:0001525~angiogenesis$GO:0001666~response to hypoxia$GO:0006508~proteolysis$GO:0006935~chemotaxis$GO:0007165~signal transduction$GO:0007566~embryo implantation$GO:0007596~blood coagulation$GO:0010469~regulation of receptor activity$GO:0014910~regulation of smooth muscle cell migration$GO:0033628~regulation of cell adhesion mediated by integrin$GO:0042127~regulation of cell proliferation$GO:0042730~fibrinolysis$GO:0043403~skeletal muscle tissue regeneration$GO:0061041~regulation of wound healing///GO:0001525~angiogenesis$GO:0001666~response to hypoxia$GO:0006508~proteolysis$GO:0006935~chemotaxis$GO:0007165~signal transduction$GO:0007566~embryo implantation$GO:0007596~blood coagulation$GO:0010469~regulation of receptor activity$GO:0014910~regulation of smooth muscle cell migration$GO:0033628~regulation of cell adhesion mediated by integrin$GO:0042127~regulation of cell proliferation$GO:0042730~fibrinolysis$GO:0043403~skeletal muscle tissue regeneration$GO:0061041~regulation of wound healing</t>
  </si>
  <si>
    <t>-///-///-///-///-///-///-///-///-///-///-///-///-///-///-///-///-///-///-///-///-///-///-///-///-///-///-///-///-///-///-///DOID:9351~diabetes mellitus$DOID:1240~leukemia$DOID:1036~chronic leukemia$DOID:8692~myeloid leukemia$DOID:769~neuroblastoma$DOID:85</t>
  </si>
  <si>
    <t>3~PLAU~Predicted Pathogenic</t>
  </si>
  <si>
    <t>CYP2C19(uc009xus.1)///CYP2C19(uc010qny.1)///CYP2C19(uc010qnz.1)</t>
  </si>
  <si>
    <t>C_Terminal:Intron_1-Downstream///Internal:Intron_6-Intron_10///N_Terminal:Upstream-Intron_5</t>
  </si>
  <si>
    <t>Partial_Deletion///Frameshift///Partial_Deletion</t>
  </si>
  <si>
    <t>-///35-252///-</t>
  </si>
  <si>
    <t>0.798913043478///0.445103857567///0.526158445441</t>
  </si>
  <si>
    <t>-///0.529673590504///0.526158445441</t>
  </si>
  <si>
    <t>0.816425120773///0.463675213675///0.557142857143</t>
  </si>
  <si>
    <t>-///0.536324786325///0.557142857143</t>
  </si>
  <si>
    <t>nsv522538~33~82~0.000493583415597///dgv4217e59~25~100~0.5///dgv4218e59~18~59~0.666666666667///nsv516555~100~22~0.000987166831194</t>
  </si>
  <si>
    <t>Hydronephrosis~1~100~Pathogenic~classified by single submitter~RCV000052564///Abnormal facial shape~0~100~Pathogenic~classified by single submitter~RCV000052565</t>
  </si>
  <si>
    <t>-~-///-~-///124020~Proguanil poor metabolizer, 609535 (3)$601131~-</t>
  </si>
  <si>
    <t>Molecular Function: monooxygenase activity (GO:0004497)~Molecular Function: iron ion binding (GO:0005506)~Molecular Function: electron carrier activity (GO:0009055)~Molecular Function: heme binding (GO:0020037)///Molecular Function: monooxygenase activity (GO:0004497)~Molecular Function: iron ion binding (GO:0005506)~Molecular Function: electron carrier activity (GO:0009055)~Molecular Function: heme binding (GO:0020037)///Molecular Function: monooxygenase activity (GO:0004497)~Molecular Function: iron ion binding (GO:0005506)~Molecular Function: electron carrier activity (GO:0009055)~Molecular Function: heme binding (GO:0020037)</t>
  </si>
  <si>
    <t>CYP2C19~Altered catalytic activity, association with(CYP2C19)$Poor metaboliser, association with ?(CYP2C19)$Ultrarapid metaboliser, association with(CYP2C19)$Reduced expression, association with(CYP2C19)$Reduced holoprotein levels, association with(CYP2C19)$Poor metaboliser, association with(CYP2C19)///CYP2C19~Altered catalytic activity, association with(CYP2C19)$Poor metaboliser, association with ?(CYP2C19)$Ultrarapid metaboliser, association with(CYP2C19)$Reduced expression, association with(CYP2C19)$Reduced holoprotein levels, association with(CYP2C19)$Poor metaboliser, association with(CYP2C19)///CYP2C19~Altered catalytic activity, association with(CYP2C19)$Poor metaboliser, association with ?(CYP2C19)$Ultrarapid metaboliser, association with(CYP2C19)$Reduced expression, association with(CYP2C19)$Reduced holoprotein levels, association with(CYP2C19)$Poor metaboliser, association with(CYP2C19)</t>
  </si>
  <si>
    <t>malignant_melanoma$carcinoma$glioma$primitive_neuroectodermal_tumour-medulloblastoma~16///malignant_melanoma$carcinoma$glioma$primitive_neuroectodermal_tumour-medulloblastoma~16///malignant_melanoma$carcinoma$glioma$primitive_neuroectodermal_tumour-medulloblastoma~16</t>
  </si>
  <si>
    <t>CYP2C19~22895193,21478487,22927308///CYP2C19~22895193,21478487,22927308///CYP2C19~22895193,21478487,22927308</t>
  </si>
  <si>
    <t>Biological oxidations~Cytochrome P450 - arranged by substrate type~Metabolism~Phase 1 - Functionalization of compounds~Xenobiotics///Biological oxidations~Cytochrome P450 - arranged by substrate type~Metabolism~Phase 1 - Functionalization of compounds~Xenobiotics///Biological oxidations~Cytochrome P450 - arranged by substrate type~Metabolism~Phase 1 - Functionalization of compounds~Xenobiotics</t>
  </si>
  <si>
    <t>GO:0008202~steroid metabolic process$GO:0016098~monoterpenoid metabolic process$GO:0017144~drug metabolic process$GO:0017144~drug metabolic process$GO:0042738~exogenous drug catabolic process$GO:0046483~heterocycle metabolic process$GO:0055114~oxidation reduction$GO:0055114~oxidation reduction///GO:0008202~steroid metabolic process$GO:0016098~monoterpenoid metabolic process$GO:0017144~drug metabolic process$GO:0017144~drug metabolic process$GO:0042738~exogenous drug catabolic process$GO:0046483~heterocycle metabolic process$GO:0055114~oxidation reduction$GO:0055114~oxidation reduction///GO:0008202~steroid metabolic process$GO:0016098~monoterpenoid metabolic process$GO:0017144~drug metabolic process$GO:0017144~drug metabolic process$GO:0042738~exogenous drug catabolic process$GO:0046483~heterocycle metabolic process$GO:0055114~oxidation reduction$GO:0055114~oxidation reduction</t>
  </si>
  <si>
    <t>DOID:9538~multiple myeloma$DOID:5082~liver cirrhosis$DOID:5428~bladder cancer$DOID:2985~chronic rejection of renal transplant$DOID:3686~primary Helicobacter infectious disease$DOID:0060035~medical disorder$DOID:750~peptic ulcer$DOID:1826~epilepsy$DOID:0070004~myeloma$DOID:4607~biliary tract cancer$DOID:9351~diabetes mellitus$DOID:11963~esophagitis$DOID:3393~coronary heart disease$DOID:4241~malignant neoplasm of breast$DOID:162~cancer$DOID:0050117~disease by infectious agent$DOID:4029~gastritis$DOID:13976~peptic esophagitis$DOID:8534~gastroesophageal reflux disease$DOID:1936~atherosclerosis$DOID:289~endometriosis$DOID:9408~acute myocardial infarction$DOID:5844~myocardial infarction$DOID:1724~duodenal ulcer$DOID:225~syndrome$DOID:2841~asthma///DOID:9538~multiple myeloma$DOID:5082~liver cirrhosis$DOID:5428~bladder cancer$DOID:2985~chronic rejection of renal transplant$DOID:3686~primary Helicobacter infectious disease$DOID:0060035~medical disorder$DOID:750~peptic ulcer$DOID:1826~epilepsy$DOID:0070004~myeloma$DOID:4607~biliary tract cancer$DOID:9351~diabetes mellitus$DOID:11963~esophagitis$DOID:3393~coronary heart disease$DOID:4241~malignant neoplasm of breast$DOID:162~cancer$DOID:0050117~disease by infectious agent$DOID:4029~gastritis$DOID:13976~peptic esophagitis$DOID:8534~gastroesophageal reflux disease$DOID:1936~atherosclerosis$DOID:289~endometriosis$DOID:9408~acute myocardial infarction$DOID:5844~myocardial infarction$DOID:1724~duodenal ulcer$DOID:225~syndrome$DOID:2841~asthma///DOID:9538~multiple myeloma$DOID:5082~liver cirrhosis$DOID:5428~bladder cancer$DOID:2985~chronic rejection of renal transplant$DOID:3686~primary Helicobacter infectious disease$DOID:0060035~medical disorder$DOID:750~peptic ulcer$DOID:1826~epilepsy$DOID:0070004~myeloma$DOID:4607~biliary tract cancer$DOID:9351~diabetes mellitus$DOID:11963~esophagitis$DOID:3393~coronary heart disease$DOID:4241~malignant neoplasm of breast$DOID:162~cancer$DOID:0050117~disease by infectious agent$DOID:4029~gastritis$DOID:13976~peptic esophagitis$DOID:8534~gastroesophageal reflux disease$DOID:1936~atherosclerosis$DOID:289~endometriosis$DOID:9408~acute myocardial infarction$DOID:5844~myocardial infarction$DOID:1724~duodenal ulcer$DOID:225~syndrome$DOID:2841~asthma</t>
  </si>
  <si>
    <t>3~CYP2C19~Predicted Pathogenic</t>
  </si>
  <si>
    <t>nsv522538~29~80~0.000493583415597///dgv4217e59~22~100~0.5///dgv4218e59~18~67~0.666666666667///nsv516555~100~25~0.000987166831194</t>
  </si>
  <si>
    <t>BC036309(uc001kyk.2)</t>
  </si>
  <si>
    <t>essv21028~25~100~0.0///dgv319e1~36~100~0.0///nsv428237~36~100~0.0161290322581///dgv34e55~72~100~0.00259403372244///dgv320e1~65~100~0.0///esv24138~80~100~0.00221729490022///nsv467448~100~98~0.000642260757868///nsv525954~100~98~0.000493583415597///nsv818784~100~98~0.0178571428571///esv211109~100~7~0.167567567568///esv211385~100~7~0.183783783784///nsv508605~21~24~0.25///nsv438179~100~20~0.00743494423792///esv5158~100~0~1.0///esv104721~100~0~1.16666666667///esv214564~100~0~1.14594594595</t>
  </si>
  <si>
    <t>1000G_CNVnator962_1741~100~0~0.12474012474~0.0~0.0~0.474308300395~0.0</t>
  </si>
  <si>
    <t>NPS(uc001ljx.1)</t>
  </si>
  <si>
    <t>N_Terminal:Upstream-Intron_2</t>
  </si>
  <si>
    <t>nsv7607~49~100~0.111111111111</t>
  </si>
  <si>
    <t>Developmental Delay and additional significant developmental and morphological phenotypes referred for genetic testing~0~100~Pathogenic~classified by single submitter~RCV000051103///Developmental Delay and additional significant developmental and morphological phenotypes referred for genetic testing~0~100~Pathogenic~classified by single submitter~RCV000051069///Low-set ears~0~100~Pathogenic~classified by single submitter~RCV000052610///Abnormality of the bladder~0~100~Pathogenic~classified by single submitter~RCV000051150///Developmental Delay and additional significant developmental and morphological phenotypes referred for genetic testing~0~100~Pathogenic~classified by single submitter~RCV000052611///Developmental Delay and additional significant developmental and morphological phenotypes referred for genetic testing~0~100~Pathogenic~classified by single submitter~RCV000052612///Developmental Delay and additional significant developmental and morphological phenotypes referred for genetic testing~0~100~Pathogenic~classified by single submitter~RCV000052613</t>
  </si>
  <si>
    <t>1000G_CNVnator962_1830~100~2~0.0467775467775~0.0~0.284810126582~0.0~0.0</t>
  </si>
  <si>
    <t>609513~-</t>
  </si>
  <si>
    <t>NULL</t>
  </si>
  <si>
    <t>lymphoid_neoplasm~1</t>
  </si>
  <si>
    <t>Class A/1 (Rhodopsin-like receptors)~G alpha (q) signalling events~G alpha (s) signalling events~GPCR downstream signaling~GPCR ligand binding~Peptide ligand-binding receptors~Signal Transduction~Signaling by GPCR</t>
  </si>
  <si>
    <t>GO:0007218~neuropeptide signaling pathway</t>
  </si>
  <si>
    <t>DOID:2841~asthma</t>
  </si>
  <si>
    <t>4*~Developmental Delay and additional significant developmental and morphological phenotypes referred for genetic testing-RCV000051103~Unlikely Pathogenic</t>
  </si>
  <si>
    <t>PRAP1(uc001lmp.2)///PRAP1(uc001lmr.2)///PRAP1(uc001lmq.1)///C10orf125(uc001lms.2)///C10orf125(uc001lmt.2)///ECHS1(uc001lmu.2)///PAOX(uc001lmv.2)///PAO(uc001lmw.2)///PAOX(uc001lmx.2)///PAOX(uc001lmy.2)///PAOX(uc001lmz.2)///PAO(uc001lna.2)///PAOX(uc001lnb.2)///PAO(uc001lnc.2)///MTG1(uc001lnd.2)///MTG1(uc010qve.1)///SPRN(uc001lnf.3)///FLJ00268(uc001lng.2)///FLJ00268(uc001lnh.1)</t>
  </si>
  <si>
    <t>Protein_Coding///Protein_Coding///Protein_Coding///Protein_Coding///Protein_Coding///Protein_Coding///Protein_Coding///Noncoding_RNA///Protein_Coding///Protein_Coding///Noncoding_RNA///Noncoding_RNA///Noncoding_RNA///Noncoding_RNA///Protein_Coding///Protein_Coding///Protein_Coding///Noncoding_RNA///Protein_Coding</t>
  </si>
  <si>
    <t>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Upstream-noncoding_rna///N_Terminal:Upstream-Intron_4</t>
  </si>
  <si>
    <t>0///0///0///0///0///0///0///0///0///0///0///0///0///0///0///0///0///0///0</t>
  </si>
  <si>
    <t>Deleted///Deleted///Deleted///Deleted///Deleted///Deleted///Deleted///Deleted///Deleted///Deleted///Deleted///Deleted///Deleted///Deleted///Deleted///Deleted///Deleted///-///Partial_Deletion</t>
  </si>
  <si>
    <t>-///-///-///-///-///-///-///-///-///-///-///-///-///-///-///-///-///-///-</t>
  </si>
  <si>
    <t>1.0///1.0///1.0///1.0///1.0///1.0///1.0///1.0///1.0///1.0///1.0///1.0///1.0///1.0///1.0///1.0///1.0///-///0.794495412844</t>
  </si>
  <si>
    <t>-///-///-///-///-///-///-///-///-///-///-///-///-///-///-///-///-///-///0.794495412844</t>
  </si>
  <si>
    <t>1.0///1.0///1.0///1.0///1.0///1.0///1.0///-///1.0///1.0///-///-///-///-///1.0///1.0///1.0///-///0.722590139809</t>
  </si>
  <si>
    <t>-///-///-///-///-///-///-///-///-///-///-///-///-///-///-///-///-///-///0.722590139809</t>
  </si>
  <si>
    <t>nsv528260~16~100~0.000493583415597///dgv328e1~18~55~0.0///nsv832036~10~22~0.136842105263///nsv470980~31~56~0.0158013544018///essv9566~31~100~0.0///essv20368~41~55~0.0///nsv832040~65~58~0.0315789473684///nsv467509~83~50~0.000642260757868///dgv4324e59~17~0~0.333333333333///esv211479~39~0~0.0432432432432///nsv527785~100~47~0.000493583415597///esv211118~100~3~0.0702702702703///esv211137~100~2~0.0432432432432///esv102876~100~0~0.166666666667///esv104232~100~0~0.166666666667///esv104064~100~0~0.166666666667///esv210783~100~2~0.0432432432432///esv100685~100~1~0.333333333333///dgv4325e59~100~0~1.66666666667///dgv213e59~100~0~0.12972972973///esv4876~100~0~1.0///esv1004331~100~0~0.333333333333///esv1281382~100~0~0.5///esv211609~100~2~0.0432432432432///esv100696~100~2~0.166666666667///dgv329e1~40~70~0.0///esv210952~100~2~0.0432432432432///nsv7631~40~60~0.222222222222///nsv517180~27~49~0.00246791707799///esv100631~100~6~0.166666666667///esv211506~100~2~0.0432432432432///esv28562~13~32~0.0310421286031///nsv498746~26~31~0.111111111111///esv101065~100~3~0.166666666667///dgv4326e59~24~30~2.0///esv100754~100~2~0.166666666667///esv214711~100~1~0.994594594595///nsv511450~100~1~1.0///esv211772~100~3~0.675675675676///nsv442593~63~27~N/A///esv100766~100~2~0.333333333333///nsv511439~100~1~1.0///esv210746~100~1~0.340540540541///esv104510~100~0~0.833333333333///nsv820796~100~0~1.0///esv214561~100~0~0.0756756756757///esv1313818~100~0~0.5///nsv8752~11~24~0.41935483871///esv100503~100~11~0.166666666667///dgv330e1~14~18~0.0///esv211056~100~3~0.0216216216216///esv100428~100~9~0.166666666667///esv2750875~5~5~0.00129701686122///esv211018~100~2~0.0432432432432///esv101181~16~2~0.166666666667</t>
  </si>
  <si>
    <t>well10581~100~16~0.366088631985</t>
  </si>
  <si>
    <t>Developmental Delay and additional significant developmental and morphological phenotypes referred for genetic testing~0~100~Pathogenic~classified by single submitter~RCV000051103///Developmental Delay and additional significant developmental and morphological phenotypes referred for genetic testing~1~100~Pathogenic~classified by single submitter~RCV000051069///Abnormality of the bladder~1~100~Pathogenic~classified by single submitter~RCV000051150///Developmental Delay and additional significant developmental and morphological phenotypes referred for genetic testing~1~100~Pathogenic~classified by single submitter~RCV000052611///Developmental Delay and additional significant developmental and morphological phenotypes referred for genetic testing~1~100~Pathogenic~classified by single submitter~RCV000052612///Developmental Delay and additional significant developmental and morphological phenotypes referred for genetic testing~2~100~Pathogenic~classified by single submitter~RCV000052613///Global developmental delay~3~100~Pathogenic~classified by single submitter~RCV000052614///Developmental Delay and additional significant developmental and morphological phenotypes referred for genetic testing~3~100~Pathogenic~classified by single submitter~RCV000052615///Developmental Delay and additional significant developmental and morphological phenotypes referred for genetic testing~5~100~Pathogenic~classified by single submitter~RCV000050997///EEG abnormality~7~100~Pathogenic~classified by single submitter~RCV000052643///Global developmental delay~10~100~Pathogenic~classified by single submitter~RCV000052644///Developmental Delay and additional significant developmental and morphological phenotypes referred for genetic testing~19~100~Uncertain significance~classified by single submitter~RCV000051165///Developmental Delay and additional significant developmental and morphological phenotypes referred for genetic testing~42~59~Benign~classified by single submitter~RCV000050937///Developmental Delay and additional significant developmental and morphological phenotypes referred for genetic testing~100~18~Benign~classified by single submitter~RCV000053680///Developmental Delay and additional significant developmental and morphological phenotypes referred for genetic testing~19~18~Benign~classified by single submitter~RCV000051089///Developmental Delay and additional significant developmental and morphological phenotypes referred for genetic testing~18~18~Benign~classified by single submitter~RCV000050545///Global developmental delay~18~18~Benign~classified by single submitter~RCV000050546</t>
  </si>
  <si>
    <t>1000G_CNVnator962_1942~100~0~0.0571725571726~0.0~0.0~0.0~0.161290322581///1000G_CNVnator962_1943~100~3~0.00519750519751~0.0~0.0~0.0~0.0146627565982///1000G_CNVnator962_1944~100~0~0.732848232848~0.171428571429~0.886075949367~0.96837944664~0.83284457478</t>
  </si>
  <si>
    <t>hsa-miR-3944</t>
  </si>
  <si>
    <t>-~-///609776~-///-~-///-~-///-~-///602292~-///-~-///-~-///-~-///-~-///-~-///-~-///-~-///-~-///-~-///-~-///610447~-///-~-///-~-</t>
  </si>
  <si>
    <t>NULL///-///-///Biological Process: carbohydrate transport (GO:0008643)///Biological Process: carbohydrate transport (GO:0008643)///NULL///NULL///-///NULL///NULL///-///-///-///-///NULL///NULL///-///-///NULL</t>
  </si>
  <si>
    <t>-~-///-~-///-~-///-~-///-~-///-~-///-~-///-~-///-~-///-~-///-~-///-~-///-~-///-~-///-~-///-~-///SPRN~Creutzfeldt-Jakob disease, variant ?(SPRN)///-~-///-~-</t>
  </si>
  <si>
    <t>carcinoma~1///carcinoma~1///carcinoma~1///-~-///-~-///carcinoma~1///carcinoma~3///-~-///carcinoma~3///carcinoma~3///carcinoma~3///-~-///carcinoma~3///-~-///carcinoma$malignant_melanoma~5///carcinoma$malignant_melanoma~5///-~-///-~-///-~-</t>
  </si>
  <si>
    <t>-~-///-~-///-~-///-~-///-~-///-~-///-~-///-~-///-~-///-~-///-~-///-~-///-~-///-~-///-~-///-~-///-~-///-~-///-~-</t>
  </si>
  <si>
    <t>-~-///-~-///-~-///-~-///-~-///-~-///-~-///-~-///-~-///-~-///-~-///-~-///-~-///-~-///MTG1~22101766///MTG1~22101766///-~-///-~-///-~-</t>
  </si>
  <si>
    <t>-///-///-///-///-///DB03059~DB04117~DB02563~DB02910///-///-///-///-///-///-///-///-///-///-///-///-///-</t>
  </si>
  <si>
    <t>-///-///-///-///-///Beta oxidation of butanoyl-CoA to acetyl-CoA~Beta oxidation of decanoyl-CoA to octanoyl-CoA-CoA~Beta oxidation of hexanoyl-CoA to butanoyl-CoA~Beta oxidation of lauroyl-CoA to decanoyl-CoA-CoA~Beta oxidation of octanoyl-CoA to hexanoyl</t>
  </si>
  <si>
    <t>-///-///-///GO:0008643~carbohydrate transport///GO:0008643~carbohydrate transport///GO:0006629~lipid metabolic process$GO:0006631~fatty acid metabolic process$GO:0006635~fatty acid beta-oxidation///GO:0006598~polyamine catabolic process$GO:0055114~oxidati</t>
  </si>
  <si>
    <t>-///-///-///-///-///DOID:3068~glioblastoma///DOID:9351~diabetes mellitus$DOID:1612~mammary cancer///-///DOID:9351~diabetes mellitus$DOID:1612~mammary cancer///DOID:9351~diabetes mellitus$DOID:1612~mammary cancer///DOID:9351~diabetes mellitus$DOID:1612~mam</t>
  </si>
  <si>
    <t>3~SPRN~Predicted Pathogenic</t>
  </si>
  <si>
    <t>FLJ00268(uc001lng.2)///FLJ00268(uc001lnh.1)</t>
  </si>
  <si>
    <t>Noncoding_RNA///Protein_Coding</t>
  </si>
  <si>
    <t>Upstream-noncoding_rna///N_Terminal:Upstream-Exon_5</t>
  </si>
  <si>
    <t>-///Partial_Amplification</t>
  </si>
  <si>
    <t>-///0.860550458716</t>
  </si>
  <si>
    <t>-///0.952293577982</t>
  </si>
  <si>
    <t>-///0.784400294334</t>
  </si>
  <si>
    <t>-///0.911699779249</t>
  </si>
  <si>
    <t>dgv2e196~4~45~0.0110497237569///essv9566~6~100~0.0///nsv428243~5~100~0.0645161290323///dgv3e196~6~45~0.0165745856354///esv2750853~7~100~0.00129701686122///nsv470981~10~100~0.0744920993228///dgv35e55~10~100~0.0311284046693///dgv329e1~12~100~0.0///dgv123n27~11~100~0.0019267822736///nsv832041~16~100~0.0105263157895///nsv517180~11~100~0.0468904244817///dgv124n27~39~100~0.0019267822736///dgv125n27~16~100~0.00449582530507///nsv469597~15~100~0.00377358490566///nsv514545~17~100~0.000707213578501///esv33719~17~100~0.0196078431373///esv28562~8~100~0.126385809313///esv2421904~19~100~0.0912162162162///nsv442593~48~100~N/A///nsv8752~9~100~0.612903225806///dgv330e1~15~91~0.0///dgv126n27~16~77~0.0199100834939///nsv818790~10~45~0.0535714285714///dgv127n27~7~45~0.00385356454721///dgv36e55~5~31~0.0181582360571</t>
  </si>
  <si>
    <t>well10582~19~100~0.0462427745665</t>
  </si>
  <si>
    <t>Developmental Delay and additional significant developmental and morphological phenotypes referred for genetic testing~0~100~Pathogenic~classified by single submitter~RCV000053560///Developmental Delay and additional significant developmental and morphological phenotypes referred for genetic testing~0~100~Pathogenic~classified by single submitter~RCV000053588///Global developmental delay~0~100~Pathogenic~classified by single submitter~RCV000051218///Developmental Delay and additional significant developmental and morphological phenotypes referred for genetic testing~0~100~Pathogenic~classified by single submitter~RCV000053589///Developmental Delay and additional significant developmental and morphological phenotypes referred for genetic testing~20~93~Benign~classified by single submitter~RCV000051087///Autism spectrum disorders~20~93~Benign~classified by single submitter~RCV000051088///Global developmental delay~19~93~Benign~classified by single submitter~RCV000050541///Developmental Delay and additional significant developmental and morphological phenotypes referred for genetic testing~19~93~Benign~classified by single submitter~RCV000050542///Abnormality of the nervous system~19~93~Benign~classified by single submitter~RCV000050543///Seizure~19~93~Benign~classified by single submitter~RCV000050544</t>
  </si>
  <si>
    <t>-///NULL</t>
  </si>
  <si>
    <t>4*~Developmental Delay and additional significant developmental and morphological phenotypes referred for genetic testing-RCV000053560~Unlikely Pathogenic</t>
  </si>
  <si>
    <t>FLJ00268(uc001lng.2)///FLJ00268(uc001lnh.1)///FLJ00268(uc001lni.1)</t>
  </si>
  <si>
    <t>Noncoding_RNA///Protein_Coding///Noncoding_RNA</t>
  </si>
  <si>
    <t>Whole_Amplification///Whole_Amplification///Upstream-noncoding_rna</t>
  </si>
  <si>
    <t>Amplified///Amplified///-</t>
  </si>
  <si>
    <t>1.0///1.0///-</t>
  </si>
  <si>
    <t>-///1.0///-</t>
  </si>
  <si>
    <t>dgv2e196~2~16~0.0110497237569///essv9566~11~100~0.0///nsv428243~10~100~0.0645161290323///dgv3e196~3~16~0.0165745856354///esv2750853~12~100~0.00129701686122///nsv470981~17~100~0.0744920993228///dgv35e55~17~100~0.0311284046693///dgv329e1~21~100~0.0///dgv123n27~19~100~0.0019267822736///nsv832041~28~100~0.0105263157895///nsv517180~20~100~0.0468904244817///dgv124n27~41~60~0.0019267822736///dgv125n27~28~100~0.00449582530507///nsv469597~27~100~0.00377358490566///nsv514545~31~100~0.000707213578501///esv33719~29~100~0.0196078431373///esv28562~15~100~0.126385809313///esv2421904~33~100~0.0912162162162///nsv442593~73~87~N/A///nsv8752~17~100~0.612903225806///dgv330e1~29~100~0.0///dgv126n27~36~96~0.0199100834939///nsv818790~31~78~0.0535714285714///dgv127n27~21~78~0.00385356454721///dgv36e55~19~70~0.0181582360571///nsv832042~16~51~0.0105263157895</t>
  </si>
  <si>
    <t>well10582~33~100~0.0462427745665</t>
  </si>
  <si>
    <t>Developmental Delay and additional significant developmental and morphological phenotypes referred for genetic testing~0~100~Pathogenic~classified by single submitter~RCV000053560///Developmental Delay and additional significant developmental and morphological phenotypes referred for genetic testing~0~100~Pathogenic~classified by single submitter~RCV000053588///Global developmental delay~0~100~Pathogenic~classified by single submitter~RCV000051218///Developmental Delay and additional significant developmental and morphological phenotypes referred for genetic testing~0~100~Pathogenic~classified by single submitter~RCV000053589///Developmental Delay and additional significant developmental and morphological phenotypes referred for genetic testing~38~100~Benign~classified by single submitter~RCV000051087///Autism spectrum disorders~38~100~Benign~classified by single submitter~RCV000051088///Global developmental delay~36~100~Benign~classified by single submitter~RCV000050541///Developmental Delay and additional significant developmental and morphological phenotypes referred for genetic testing~36~100~Benign~classified by single submitter~RCV000050542///Abnormality of the nervous system~36~100~Benign~classified by single submitter~RCV000050543///Seizure~36~100~Benign~classified by single submitter~RCV000050544</t>
  </si>
  <si>
    <t>-///NULL///-</t>
  </si>
  <si>
    <t>dgv2e196~2~10~0.0110497237569///essv9566~18~100~0.0///nsv428243~15~100~0.0645161290323///dgv3e196~3~10~0.0165745856354///esv2750853~19~100~0.00129701686122///nsv470981~27~100~0.0744920993228///dgv35e55~28~100~0.0311284046693///dgv329e1~33~100~0.0///dgv123n27~30~100~0.0019267822736///nsv832041~44~100~0.0105263157895///nsv517180~32~100~0.0468904244817///dgv124n27~41~38~0.0019267822736///dgv125n27~44~100~0.00449582530507///nsv469597~43~100~0.00377358490566///nsv514545~48~100~0.000707213578501///esv33719~46~100~0.0196078431373///esv28562~24~100~0.126385809313///esv2421904~52~100~0.0912162162162///nsv442593~73~55~N/A///nsv8752~27~100~0.612903225806///dgv330e1~47~100~0.0///dgv126n27~58~98~0.0199100834939///nsv818790~55~86~0.0535714285714///dgv127n27~36~86~0.00385356454721///dgv36e55~35~81~0.0181582360571///nsv832042~34~69~0.0105263157895///dgv128n27~24~34~0.00128452151574///dgv37e55~2~3~0.0103761348898</t>
  </si>
  <si>
    <t>well10582~52~100~0.0462427745665</t>
  </si>
  <si>
    <t>Developmental Delay and additional significant developmental and morphological phenotypes referred for genetic testing~0~100~Pathogenic~classified by single submitter~RCV000053560///Developmental Delay and additional significant developmental and morphological phenotypes referred for genetic testing~0~100~Pathogenic~classified by single submitter~RCV000053588///Global developmental delay~0~100~Pathogenic~classified by single submitter~RCV000051218///Developmental Delay and additional significant developmental and morphological phenotypes referred for genetic testing~0~100~Pathogenic~classified by single submitter~RCV000053589///Developmental Delay and additional significant developmental and morphological phenotypes referred for genetic testing~59~100~Benign~classified by single submitter~RCV000051087///Autism spectrum disorders~59~100~Benign~classified by single submitter~RCV000051088///Global developmental delay~57~100~Benign~classified by single submitter~RCV000050541///Developmental Delay and additional significant developmental and morphological phenotypes referred for genetic testing~57~100~Benign~classified by single submitter~RCV000050542///Abnormality of the nervous system~57~100~Benign~classified by single submitter~RCV000050543///Seizure~57~100~Benign~classified by single submitter~RCV000050544///Developmental Delay and additional significant developmental and morphological phenotypes referred for genetic testing~12~15~Benign~classified by single submitter~RCV000050984</t>
  </si>
  <si>
    <t>Whole_Amplification///Whole_Amplification///Whole_Amplification</t>
  </si>
  <si>
    <t>Amplified///Amplified///Amplified</t>
  </si>
  <si>
    <t>1.0///1.0///1.0</t>
  </si>
  <si>
    <t>dgv2e196~2~8~0.0110497237569///essv9566~21~100~0.0///nsv428243~18~100~0.0645161290323///dgv3e196~3~8~0.0165745856354///esv2750853~23~100~0.00129701686122///nsv470981~32~100~0.0744920993228///dgv35e55~33~100~0.0311284046693///dgv329e1~39~100~0.0///dgv123n27~36~100~0.0019267822736///nsv832041~52~100~0.0105263157895///nsv517180~38~100~0.0468904244817///dgv124n27~41~32~0.0019267822736///dgv125n27~52~100~0.00449582530507///nsv469597~51~100~0.00377358490566///nsv514545~57~100~0.000707213578501///esv33719~55~100~0.0196078431373///esv28562~29~100~0.126385809313///esv2421904~62~100~0.0912162162162///nsv442593~73~47~N/A///nsv8752~32~100~0.612903225806///dgv330e1~55~100~0.0///dgv126n27~69~98~0.0199100834939///nsv818790~66~88~0.0535714285714///dgv127n27~44~88~0.00385356454721///dgv36e55~42~84~0.0181582360571///nsv832042~43~73~0.0105263157895///dgv128n27~37~44~0.00128452151574///dgv37e55~14~18~0.0103761348898///nsv442594~24~14~N/A///dgv331e1~5~6~0.0</t>
  </si>
  <si>
    <t>well10582~62~100~0.0462427745665</t>
  </si>
  <si>
    <t>Developmental Delay and additional significant developmental and morphological phenotypes referred for genetic testing~0~100~Pathogenic~classified by single submitter~RCV000053560///Developmental Delay and additional significant developmental and morphological phenotypes referred for genetic testing~0~100~Pathogenic~classified by single submitter~RCV000053588///Global developmental delay~0~100~Pathogenic~classified by single submitter~RCV000051218///Developmental Delay and additional significant developmental and morphological phenotypes referred for genetic testing~0~100~Pathogenic~classified by single submitter~RCV000053589///Developmental Delay and additional significant developmental and morphological phenotypes referred for genetic testing~70~100~Benign~classified by single submitter~RCV000051087///Autism spectrum disorders~70~100~Benign~classified by single submitter~RCV000051088///Global developmental delay~67~100~Benign~classified by single submitter~RCV000050541///Developmental Delay and additional significant developmental and morphological phenotypes referred for genetic testing~67~100~Benign~classified by single submitter~RCV000050542///Abnormality of the nervous system~67~100~Benign~classified by single submitter~RCV000050543///Seizure~67~100~Benign~classified by single submitter~RCV000050544///Developmental Delay and additional significant developmental and morphological phenotypes referred for genetic testing~27~28~Benign~classified by single submitter~RCV000050984</t>
  </si>
  <si>
    <t>chr11</t>
  </si>
  <si>
    <t>PKP3(uc001lpc.2)///SIGIRR(uc001lpd.2)///SIGIRR(uc001lpf.2)///SIGIRR(uc001lpe.1)///SIGIRR(uc001lpg.2)</t>
  </si>
  <si>
    <t>Whole_Deletion///C_Terminal:Intron_3-Downstream///C_Terminal:Intron_3-Downstream///C_Terminal:Intron_3-Downstream///C_Terminal:Intron_2-Downstream</t>
  </si>
  <si>
    <t>Deleted///Partial_Deletion///Partial_Deletion///Partial_Deletion///Partial_Deletion</t>
  </si>
  <si>
    <t>1.0///0.871428571429///0.871428571429///0.871428571429///0.879032258065</t>
  </si>
  <si>
    <t>1.0///0.832927818329///0.832927818329///0.832927818329///0.86402640264</t>
  </si>
  <si>
    <t>nsv527327~7~100~0.000493583415597///esv28392~52~80~0.0110864745011///nsv467633~38~100~0.000642260757868///nsv469923~2~100~0.0519187358916///esv215828~100~18~0.378378378378///esv1004745~100~2~0.333333333333///esv2242687~100~2~1.0///esv216595~100~2~0.027027027027///esv219062~100~1~0.0702702702703///esv7721~100~1~1.0///esv215952~100~10~0.0432432432432///esv215128~100~10~0.0432432432432///esv216857~100~2~0.113513513514///nsv39515~100~0~N/A///esv1656697~100~0~0.5///esv105782~100~7~0.166666666667///esv215586~100~4~0.351351351351///esv216009~100~19~0.0432432432432///esv110178~100~12~1.16666666667///esv215988~100~13~0.351351351351///esv215720~83~9~0.0432432432432///esv105657~100~7~0.166666666667</t>
  </si>
  <si>
    <t>well10592~100~31~0.793834296724</t>
  </si>
  <si>
    <t>1000G_CNVnator962_1964~100~6~0.0218295218295~0.0~0.0~0.0~0.0615835777126///1000G_CNVnator962_1965~100~2~0.129937629938~0.0~0.0~0.494071146245~0.0///1000G_CNVnator962_1966~100~14~0.487525987526~0.395238095238~0.322784810127~0.636363636364~0.510263929619///1000G_CNVnator962_1967~100~10~0.506237006237~0.604761904762~0.677215189873~0.363636363636~0.472140762463</t>
  </si>
  <si>
    <t>605561~-///-~-///-~-///605478~-///-~-</t>
  </si>
  <si>
    <t>Molecular Function: binding (GO:0005488)///NULL///NULL///NULL///Molecular Function: transmembrane receptor activity (GO:0004888)~Biological Process: signal transduction (GO:0007165)~Cellular Component: intrinsic to membrane (GO:0031224)~Biological Process: innate immune response (GO:0045087)</t>
  </si>
  <si>
    <t>carcinoma$malignant_melanoma~3///carcinoma~1///carcinoma~1///carcinoma~1///carcinoma~1</t>
  </si>
  <si>
    <t>-///Activated TLR4 signalling~Immune System~Innate Immune System~MyD88:Mal cascade initiated on plasma membrane~Toll Like Receptor 2 (TLR2) Cascade~Toll Like Receptor 4 (TLR4) Cascade~Toll Like Receptor TLR1:TLR2 Cascade~Toll Like Receptor TLR6:TLR2 Casca</t>
  </si>
  <si>
    <t>GO:0007155~cell adhesion///GO:0001960~negative regulation of cytokine-mediated signaling pathway$GO:0006953~acute-phase response$GO:0007165~signal transduction$GO:0031665~negative regulation of lipopolysaccharide-mediated signaling pathway$GO:0043433~negative regulation of transcription factor activity$GO:0045079~negative regulation of chemokine biosynthetic process$GO:0045087~innate immune response///GO:0001960~negative regulation of cytokine-mediated signaling pathway$GO:0006953~acute-phase response$GO:0007165~signal transduction$GO:0031665~negative regulation of lipopolysaccharide-mediated signaling pathway$GO:0043433~negative regulation of transcription factor activity$GO:0045079~negative regulation of chemokine biosynthetic process$GO:0045087~innate immune response///GO:0001960~negative regulation of cytokine-mediated signaling pathway$GO:0006953~acute-phase response$GO:0007165~signal transduction$GO:0031665~negative regulation of lipopolysaccharide-mediated signaling pathway$GO:0043433~negative regulation of transcription factor activity$GO:0045079~negative regulation of chemokine biosynthetic process$GO:0045087~innate immune response///GO:0001960~negative regulation of cytokine-mediated signaling pathway$GO:0006953~acute-phase response$GO:0007165~signal transduction$GO:0031665~negative regulation of lipopolysaccharide-mediated signaling pathway$GO:0043433~negative regulation of transcription factor activity$GO:0045079~negative regulation of chemokine biosynthetic process$GO:0045087~innate immune response</t>
  </si>
  <si>
    <t>DOID:3717~gastric adenocarcinoma$DOID:299~adenocarcinoma$DOID:2985~chronic rejection of renal transplant$DOID:162~cancer///DOID:7148~rheumatoid arthritis$DOID:2985~chronic rejection of renal transplant$DOID:848~arthritis///DOID:7148~rheumatoid arthritis$DOID:2985~chronic rejection of renal transplant$DOID:848~arthritis///DOID:7148~rheumatoid arthritis$DOID:2985~chronic rejection of renal transplant$DOID:848~arthritis///DOID:7148~rheumatoid arthritis$DOID:2985~chronic rejection of renal transplant$DOID:848~arthritis</t>
  </si>
  <si>
    <t>HBG2(uc001mak.1)///HBE1(uc001mam.1)///OR51B5(uc001maq.1)///OR51Q1(uc010qzd.1)///OR51I1(uc010qze.1)///OR51I2(uc010qzf.1)</t>
  </si>
  <si>
    <t>Noncoding_RNA///Protein_Coding///Protein_Coding///Protein_Coding///Protein_Coding///Protein_Coding</t>
  </si>
  <si>
    <t>noncoding_rna-noncoding_rna///Internal:Intron_1-Intron_1///Internal:Intron_1-Intron_1///C_Terminal:Exon_1-Downstream///Whole_Deletion///Whole_Deletion</t>
  </si>
  <si>
    <t>0///0///0///0///0///0</t>
  </si>
  <si>
    <t>-///-///-///Partial_Deletion///Deleted///Deleted</t>
  </si>
  <si>
    <t>-///-///-///-///-///-</t>
  </si>
  <si>
    <t>-///-///-///0.250485436893///1.0///1.0</t>
  </si>
  <si>
    <t>-///-///-///0.257623554154///1.0///1.0</t>
  </si>
  <si>
    <t>nsv832057~20~100~0.0105263157895///essv3627~54~100~0.0///esv34391~66~100~0.00129701686122///esv109974~100~2~0.166666666667///dgv4424e59~100~3~1.83333333333///esv217483~100~3~0.410810810811///esv9420~100~2~1.0</t>
  </si>
  <si>
    <t>-~-///-~-///-~-///-~-///-~-///-~-</t>
  </si>
  <si>
    <t>-///Molecular Function: iron ion binding (GO:0005506)~Cellular Component: hemoglobin complex (GO:0005833)~Biological Process: oxygen transport (GO:0015671)~Molecular Function: oxygen binding (GO:0019825)~Molecular Function: heme binding (GO:0020037)///Mol</t>
  </si>
  <si>
    <t>HBG2~Neonatal cyanosis &amp; anaemia(HBG2)$Hereditary persistence of foetal haemoglobin(HBG2)$Methemoglobinaemia and cyanosis in the newborn(HBG2)$Haemoglobin variant(HBG2)$Increased promoter activity, association with(HBG2)///HBE1~Increased expression, association with ?(HBE1)///-~-///-~-///-~-///-~-</t>
  </si>
  <si>
    <t>carcinoma$malignant_melanoma~3///carcinoma~1///carcinoma$malignant_melanoma$glioma~7///carcinoma~5///carcinoma~6///carcinoma$malignant_melanoma~7</t>
  </si>
  <si>
    <t>Factors involved in megakaryocyte development and platelet production~Hemostasis///Factors involved in megakaryocyte development and platelet production~Hemostasis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</t>
  </si>
  <si>
    <t>GO:0006810~transport///GO:0006810~transport///GO:0007608~sensory perception of smell$GO:0050896~response to stimulus///GO:0007608~sensory perception of smell$GO:0050896~response to stimulus///GO:0007608~sensory perception of smell$GO:0050896~response to stimulus///GO:0007608~sensory perception of smell$GO:0050896~response to stimulus</t>
  </si>
  <si>
    <t>DOID:2355~anemia$DOID:10241~thalassemia///DOID:2355~anemia$DOID:14069~cerebral malaria$DOID:14067~Plasmodium falciparum malaria$DOID:10241~thalassemia$DOID:12365~malaria///-///-///-///-</t>
  </si>
  <si>
    <t>OR4A47(uc010rhx.1)</t>
  </si>
  <si>
    <t>nsv467871~54~62~0.000642260757868///dgv366e1~73~100~0.0///esv542~58~100~N/A///esv1849556~66~3~0.166666666667///nsv469954~100~75~0.00225733634312///esv1812230~100~73~0.166666666667///nsv467874~26~74~0.000642260757868///dgv1251e188~100~50~0.666666666667///dgv1254e188~87~56~0.333333333333///esv28864~100~0~0.0155210643016///dgv1257e188~100~28~0.333333333333///esv28686~94~39~0.00443458980044///nsv483073~100~30~N/A///esv1841485~100~10~0.166666666667///dgv1260e188~100~28~0.666666666667///nsv433414~100~25~0.111111111111///nsv819734~72~33~0.5///nsv433415~72~33~0.111111111111///esv1846851~71~33~0.166666666667///esv1847527~100~15~0.166666666667///esv4535~100~5~0.0///dgv1263e188~100~0~1.0///dgv1266e188~100~5~0.333333333333///dgv1267e188~100~9~0.5///dgv1268e188~87~29~0.333333333333///nsv442229~100~2~N/A///esv1819151~100~6~0.166666666667///essv4365~11~7~0.0///nsv433416~41~7~0.111111111111///nsv442610~38~0~N/A</t>
  </si>
  <si>
    <t>well10852~1~0~0.0019267822736///well10853~28~2~0.938342967245///well10856~42~2~0.0019267822736///well10857~74~5~0.0019267822736///well10859~89~2~0.00385356454721///well10860~100~3~0.0019267822736///well10861~100~1~0.481695568401///well10863~100~1~0.0019267822736///well10864~100~0~0.0019267822736///well10865~100~2~0.00385356454721///well10866~100~1~0.784200385356///well10868~100~8~0.0019267822736///well10869~100~1~0.570327552987///well10871~100~5~0.0019267822736///well10872~100~1~0.0732177263969///well10874~100~1~0.0019267822736///well10875~100~4~0.59344894027///well10877~100~2~0.0019267822736///well10878~100~0~0.0019267822736///well10879~100~1~0.718689788054///well10881~100~0~0.0019267822736///well10882~100~3~0.0019267822736///well10883~100~16~0.0019267822736///well10884~100~1~0.319845857418///well10886~100~1~0.0558766859345///well10888~100~0~0.0963391136802///well10891~100~1~0.16570327553///well10893~100~2~0.0308285163776///well10895~100~4~0.258188824663///well10896~100~10~0.0019267822736///well10897~75~44~0.836223506744///well10898~100~2~0.0019267822736///well10899~100~3~0.0019267822736///well10900~100~12~0.0019267822736///well10901~100~8~0.0963391136802///well10903~100~1~0.00578034682081///well10905~100~0~0.00578034682081///well10906~100~1~0.0019267822736///well10907~100~3~0.0423892100193///well10908~100~0~0.0770712909441///well10909~100~0~0.0154142581888///well10910~100~1~0.0308285163776///well10911~100~2~0.0443159922929///well10912~100~2~0.028901734104///well10913~100~6~0.140655105973///well10914~100~5~0.0115606936416///well10915~100~2~0.0019267822736///well10916~100~5~0.0134874759152///well10917~100~5~0.0308285163776///well10918~100~1~0.0635838150289///well10919~100~4~0.0366088631985///well10920~100~0~0.00385356454721///well10922~100~4~0.0154142581888///well10923~100~0~0.0019267822736///well10924~100~0~0.0366088631985///well10925~100~2~0.0443159922929///well10926~100~0~0.0019267822736///well10927~100~0~0.0019267822736///well10928~100~1~0.00578034682081///well10929~100~3~0.028901734104///well10930~70~35~0.408477842004///well10931~100~1~0.0019267822736///well10932~100~0~0.0867052023121///well10933~100~1~0.0558766859345///well10934~100~2~0.0019267822736///well10935~100~3~0.11753371869///well10936~100~0~0.0674373795761///well10937~100~0~0.0404624277457///well10938~100~1~0.00770712909441///well10939~100~1~0.00385356454721///well10940~100~1~0.00963391136802</t>
  </si>
  <si>
    <t>Cleft palate, isolated~32~56~Uncertain significance~classified by single submitter~RCV000051907</t>
  </si>
  <si>
    <t>1000G_CNVnator962_854~87~2~0.995841995842~1.0~1.0~1.0~0.988269794721///1000G_CNVnator962_855~100~0~0.0893970893971~0.0~0.0~0.0~0.25219941349///1000G_CNVnator962_856~100~3~0.0800415800416~0.366666666667~0.0~0.0~0.0///1000G_CNVnator962_857~100~2~0.0862785862786~0.0~0.0~0.0~0.243401759531///1000G_CNVnator962_858~100~4~0.336798336798~0.37619047619~0.0~0.624505928854~0.255131964809///1000G_CNVnator962_859~100~2~0.10395010395~0.0~0.0~0.0~0.293255131965///1000G_CNVnator962_860~100~6~0.0550935550936~0.0~0.335443037975~0.0~0.0///1000G_CNVnator962_861~100~8~0.577962577963~0.761904761905~0.341772151899~0.624505928854~0.539589442815///1000G_CNVnator962_862~100~6~0.156964656965~0.0~0.0~0.359683794466~0.175953079179///1000G_CNVnator962_863~100~2~0.107068607069~0.228571428571~0.0~0.0~0.161290322581///1000G_CNVnator962_864~100~3~0.162162162162~0.228571428571~0.335443037975~0.0~0.161290322581///1000G_CNVnator962_865~100~1~0.0873180873181~0.0~0.0~0.0~0.24633431085///1000G_CNVnator962_866~37~1~0.323284823285~0.37619047619~0.341772151899~0.308300395257~0.293255131965///1000G_CNVnator962_867~15~0~0.300415800416~0.0~0.335443037975~0.359683794466~0.425219941349</t>
  </si>
  <si>
    <t>Molecular Function: olfactory receptor activity (GO:0004984)~Biological Process: G-protein coupled receptor protein signaling pathway (GO:0007186)~Cellular Component: integral to membrane (GO:0016021)</t>
  </si>
  <si>
    <t>carcinoma$malignant_melanoma~3</t>
  </si>
  <si>
    <t>GPCR downstream signaling~Olfactory Signaling Pathway~Signal Transduction~Signaling by GPCR</t>
  </si>
  <si>
    <t>GO:0007608~sensory perception of smell$GO:0050896~response to stimulus</t>
  </si>
  <si>
    <t>5~Cleft palate, isolated-RCV000051907~Bening</t>
  </si>
  <si>
    <t>LOC646813(uc001nhf.1)///LOC646813(uc001nhg.1)///LOC646813(uc001nhh.1)</t>
  </si>
  <si>
    <t>Noncoding_RNA///Noncoding_RNA///Noncoding_RNA</t>
  </si>
  <si>
    <t>82036///82036///82036</t>
  </si>
  <si>
    <t>nsv516340~8~100~0.0335636722606///esv1827815~11~100~0.166666666667///dgv140n27~62~100~0.00128452151574///esv110243~88~100~0.166666666667///esv108830~100~0~0.166666666667///esv108428~100~43~0.166666666667///esv218921~100~3~0.00540540540541///esv218777~100~1~0.0378378378378///esv108739~100~1~0.166666666667///esv109178~100~3~0.166666666667///esv108896~100~0~0.166666666667///esv109302~100~0~0.166666666667///dgv298e59~100~1~0.0108108108108///esv109227~100~0~0.166666666667///esv216939~100~1~0.0216216216216///esv217620~100~2~0.00540540540541///esv218810~100~1~0.027027027027</t>
  </si>
  <si>
    <t>well11092~100~1~0.0154142581888///well11105~100~4~0.0269749518304///well11108~100~31~0.0019267822736///well11112~100~1~0.0924855491329///well11136~100~11~0.00578034682081///well11141~35~20~0.0269749518304///well11144~40~19~0.00578034682081///well11150~100~6~0.00385356454721///well11156~100~4~0.00578034682081</t>
  </si>
  <si>
    <t>1000G_CNVnator962_2286~100~5~0.022869022869~0.104761904762~0.0~0.0~0.0///1000G_CNVnator962_2287~100~1~0.0488565488565~0.0~0.0~0.0~0.137829912023///1000G_CNVnator962_2288~100~0~0.31185031185~0.0~0.512658227848~0.687747035573~0.131964809384///1000G_CNVnator962_2289~100~0~0.0426195426195~0.0~0.259493670886~0.0~0.0</t>
  </si>
  <si>
    <t>OR4A15(uc010rif.1)</t>
  </si>
  <si>
    <t>Whole_Deletion</t>
  </si>
  <si>
    <t>Deleted</t>
  </si>
  <si>
    <t>nsv832153~35~100~0.0105263157895///dgv68n21~46~55~0.000987166831194///dgv304e59~55~100~0.275675675676///esv106573~55~100~0.333333333333///esv998925~55~100~0.333333333333///nsv825891~46~42~0.0322580645161///esv2751031~28~100~0.00129701686122///esv107701~39~77~0.166666666667///nsv8825~100~3~0.0322580645161///esv215505~100~1~0.291891891892///nsv821668~4~48~0.0322580645161///nsv524882~100~29~0.000493583415597///esv105581~100~3~0.166666666667///nsv518225~5~20~0.000493583415597///esv33769~0~0~0.0196078431373</t>
  </si>
  <si>
    <t>1000G_CNVnator962_2301~100~0~0.0592515592516~0.271428571429~0.0~0.0~0.0</t>
  </si>
  <si>
    <t>carcinoma$NS$malignant_melanoma~9</t>
  </si>
  <si>
    <t>OR4C11(uc010rii.1)///OR4P4(uc010rij.1)///OR4S2(uc001nhs.1)///OR4C6(uc001nht.3)</t>
  </si>
  <si>
    <t>Protein_Coding///Protein_Coding///Protein_Coding///Protein_Coding</t>
  </si>
  <si>
    <t>Whole_Deletion///Whole_Deletion///Whole_Deletion///Upstream-5UTR</t>
  </si>
  <si>
    <t>0///0///0///0</t>
  </si>
  <si>
    <t>Deleted///Deleted///Deleted///-</t>
  </si>
  <si>
    <t>1.0///1.0///1.0///-</t>
  </si>
  <si>
    <t>nsv821668~8~100~0.0322580645161///nsv518225~16~66~0.000493583415597///dgv376e1~19~100~0.0///esv782~13~100~N/A///dgv12n68~27~100~0.0315789473684///dgv377e1~29~100~0.0///nsv428256~18~100~0.0322580645161///dgv4e49~48~100~0.0148148148148///dgv378e1~50~100~0.0///dgv379e1~61~85~0.0///dgv143n27~53~100~0.00128452151574///nsv517440~21~100~0.253208292201///esv110245~7~3~0.166666666667///esv105152~54~63~0.333333333333///nsv323~51~100~0.222222222222///nsv71~51~100~1.0///nsv437717~23~100~0.0166666666667///dgv145n27~51~100~0.351958895311///nsv508632~66~100~0.25///esv219102~14~1~0.367567567568///dgv4612e59~81~100~0.333333333333///nsv443003~61~100~N/A///dgv12n47~61~100~0.222222222222///esv22842~24~100~0.039911308204///esv110223~76~30~0.5///dgv306e59~60~12~0.4///nsv825892~88~100~0.0967741935484///dgv217n67~61~100~0.645161290323///nsv8827~56~100~0.516129032258///dgv6n14~67~100~0.555555555556///esv2421634~67~100~0.421452702703///esv29944~69~100~0.333333333333///nsv825895~24~0~0.0322580645161///nsv469958~25~98~0.121896162528///dgv147n27~100~82~0.00128452151574///dgv9n64~100~82~0.0446428571429///dgv10n64~79~98~0.0267857142857///dgv11n64~74~98~0.285714285714///nsv438185~100~3~0.0148698884758///dgv380e1~100~79~0.0///dgv381e1~53~93~0.0///dgv382e1~21~93~0.0///nsv442617~67~93~N/A///esv218706~100~21~0.356756756757///esv214955~100~4~0.0432432432432///dgv50e55~20~88~0.00259403372244///esv218752~100~6~0.0432432432432///esv219107~100~8~0.0432432432432///dgv5e49~49~80~0.0111111111111///dgv13n68~21~78~0.0947368421053///esv216048~100~4~0.0432432432432///dgv148n27~69~77~0.0019267822736///esv215997~100~7~0.427027027027///dgv4613e59~89~71~0.5///esv219057~100~17~0.356756756757///dgv307e59~100~9~0.113513513514///esv215762~100~4~0.0432432432432///esv218488~100~4~0.0432432432432///dgv308e59~100~26~0.4///esv215756~100~4~0.0432432432432///nsv825896~87~46~0.0322580645161///nsv514622~51~42~0.000707213578501///nsv471363~100~1~0.333333333333///dgv149n27~49~33~0.00128452151574///esv218131~100~0~0.00540540540541///esv218656~100~9~0.405405405405///esv218496~74~25~0.421621621622///nsv468563~50~16~0.000642260757868///nsv471364~100~1~0.333333333333///dgv4614e59~18~11~0.333333333333///esv218582~2~9~0.0162162162162///dgv6e49~9~9~0.00740740740741///dgv12n64~2~8~0.0446428571429///esv106085~7~7~0.166666666667</t>
  </si>
  <si>
    <t>well11307~63~100~0.445086705202</t>
  </si>
  <si>
    <t>Cleft palate, isolated~3~100~Benign~classified by single submitter~RCV000050913</t>
  </si>
  <si>
    <t>1000G_CNVnator962_2303~86~100~0.300415800416~0.0~0.563291139241~0.604743083004~0.137829912023///1000G_CNVnator962_2304~57~100~0.0977130977131~0.0~0.0~0.0~0.275659824047</t>
  </si>
  <si>
    <t>Molecular Function: olfactory receptor activity (GO:0004984)~Biological Process: G-protein coupled receptor protein signaling pathway (GO:0007186)~Cellular Component: integral to membrane (GO:0016021)///Molecular Function: olfactory receptor activity (GO:0004984)~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</t>
  </si>
  <si>
    <t>carcinoma~2///carcinoma$glioma~3///carcinoma$malignant_melanoma~9///carcinoma$malignant_melanoma$lymphoid_neoplasm~7</t>
  </si>
  <si>
    <t>GPCR downstream signaling~Olfactory Signaling Pathway~Signal Transduction~Signaling by GPCR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</t>
  </si>
  <si>
    <t>GO:0007608~sensory perception of smell$GO:0050896~response to stimulus///GO:0007608~sensory perception of smell$GO:0050896~response to stimulus///GO:0007608~sensory perception of smell$GO:0050896~response to stimulus///GO:0007608~sensory perception of smell$GO:0050896~response to stimulus</t>
  </si>
  <si>
    <t>5~Cleft palate, isolated-RCV000050913~Bening</t>
  </si>
  <si>
    <t>OR4C11(uc010rii.1)///OR4P4(uc010rij.1)///OR4S2(uc001nhs.1)///OR4C6(uc001nht.3)///OR4C6(uc010rik.1)</t>
  </si>
  <si>
    <t>Whole_Deletion///Whole_Deletion///Whole_Deletion///Whole_Deletion///Whole_Deletion</t>
  </si>
  <si>
    <t>Deleted///Deleted///Deleted///Deleted///Deleted</t>
  </si>
  <si>
    <t>1.0///1.0///1.0///1.0///1.0</t>
  </si>
  <si>
    <t>nsv821668~10~100~0.0322580645161///nsv518225~16~57~0.000493583415597///dgv376e1~23~100~0.0///esv782~16~100~N/A///dgv12n68~29~93~0.0315789473684///dgv377e1~34~100~0.0///nsv428256~21~100~0.0322580645161///dgv4e49~56~100~0.0148148148148///dgv378e1~59~100~0.0///dgv379e1~61~73~0.0///dgv143n27~62~100~0.00128452151574///nsv517440~25~100~0.253208292201///esv110245~7~3~0.166666666667///esv105152~54~54~0.333333333333///nsv323~60~100~0.222222222222///nsv71~60~100~1.0///nsv437717~27~100~0.0166666666667///dgv145n27~60~100~0.351958895311///nsv508632~77~100~0.25///esv219102~14~1~0.367567567568///dgv4612e59~91~95~0.333333333333///nsv443003~71~100~N/A///dgv12n47~71~100~0.222222222222///esv22842~27~100~0.039911308204///esv110223~76~26~0.5///dgv306e59~60~11~0.4///nsv825892~94~91~0.0967741935484///dgv217n67~71~100~0.645161290323///nsv8827~65~100~0.516129032258///dgv6n14~78~100~0.555555555556///esv2421634~78~100~0.421452702703///esv29944~80~100~0.333333333333///nsv825895~24~0~0.0322580645161///nsv469958~29~98~0.121896162528///dgv147n27~100~70~0.00128452151574///dgv9n64~100~70~0.0446428571429///dgv10n64~92~98~0.0267857142857///dgv11n64~86~98~0.285714285714///nsv438185~100~2~0.0148698884758///dgv380e1~100~68~0.0///dgv381e1~62~94~0.0///dgv382e1~25~94~0.0///nsv442617~79~94~N/A///esv218706~100~18~0.356756756757///esv214955~100~4~0.0432432432432///dgv50e55~24~89~0.00259403372244///esv218752~100~5~0.0432432432432///esv219107~100~7~0.0432432432432///dgv5e49~59~83~0.0111111111111///dgv13n68~25~81~0.0947368421053///esv216048~100~4~0.0432432432432///dgv148n27~83~80~0.0019267822736///esv215997~100~6~0.427027027027///dgv4613e59~100~68~0.5///esv219057~100~15~0.356756756757///dgv307e59~100~8~0.113513513514///esv215762~100~4~0.0432432432432///esv218488~100~4~0.0432432432432///dgv308e59~100~22~0.4///esv215756~100~4~0.0432432432432///nsv825896~100~45~0.0322580645161///nsv514622~70~50~0.000707213578501///nsv471363~100~1~0.333333333333///dgv149n27~73~42~0.00128452151574///esv218131~100~0~0.00540540540541///esv218656~100~8~0.405405405405///esv218496~100~29~0.421621621622///nsv468563~100~28~0.000642260757868///nsv471364~100~1~0.333333333333///dgv4614e59~45~23~0.333333333333///esv218582~8~22~0.0162162162162///dgv6e49~27~21~0.00740740740741///dgv12n64~8~21~0.0446428571429///esv106085~23~20~0.166666666667///esv219202~34~6~0.378378378378///esv110080~29~4~0.666666666667///esv218915~74~4~0.0432432432432///nsv825898~14~3~0.0967741935484///dgv218n67~19~2~0.0645161290323///esv218842~2~0~0.0432432432432</t>
  </si>
  <si>
    <t>well11307~74~100~0.445086705202</t>
  </si>
  <si>
    <t>Cleft palate, isolated~4~100~Benign~classified by single submitter~RCV000050913</t>
  </si>
  <si>
    <t>1000G_CNVnator962_2303~92~91~0.300415800416~0.0~0.563291139241~0.604743083004~0.137829912023///1000G_CNVnator962_2304~67~100~0.0977130977131~0.0~0.0~0.0~0.275659824047///1000G_CNVnator962_2305~11~4~0.111226611227~0.0~0.158227848101~0.205533596838~0.0879765395894///1000G_CNVnator962_2306~27~3~0.174636174636~0.0~0.411392405063~0.213438735178~0.143695014663</t>
  </si>
  <si>
    <t>Molecular Function: olfactory receptor activity (GO:0004984)~Biological Process: G-protein coupled receptor protein signaling pathway (GO:0007186)~Cellular Component: integral to membrane (GO:0016021)///Molecular Function: olfactory receptor activity (GO:0004984)~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Molecular Function: olfactory receptor activity (GO:0004984)~Biological Process: G-protein coupled receptor protein signaling pathway (GO:0007186)~Cellular Component: integral to membrane (GO:0016021)</t>
  </si>
  <si>
    <t>carcinoma~2///carcinoma$glioma~3///carcinoma$malignant_melanoma~9///carcinoma$malignant_melanoma$lymphoid_neoplasm~7///carcinoma$malignant_melanoma$lymphoid_neoplasm~7</t>
  </si>
  <si>
    <t>GPCR downstream signaling~Olfactory Signaling Pathway~Signal Transduction~Signaling by GPCR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</t>
  </si>
  <si>
    <t>GO:0007608~sensory perception of smell$GO:0050896~response to stimulus///GO:0007608~sensory perception of smell$GO:0050896~response to stimulus///GO:0007608~sensory perception of smell$GO:0050896~response to stimulus///GO:0007608~sensory perception of smell$GO:0050896~response to stimulus///GO:0007608~sensory perception of smell$GO:0050896~response to stimulus</t>
  </si>
  <si>
    <t>SF1(uc010rnn.1)///SF1(uc001oaz.1)///SF1(uc001oba.1)///SF1(uc001obb.1)///SF1(uc001obc.1)///SF1(uc001obd.1)///SF1(uc001obe.1)///SF1(uc010rno.1)///SF1(uc001obf.2)///MAP4K2(uc001obg.2)///MAP4K2(uc001obh.2)///MAP4K2(uc001obi.2)///MAP4K2(uc010rnp.1)///MEN1(uc001obj.2)///MEN1(uc001obk.2)///MEN1(uc001obl.2)///MEN1(uc001obm.2)///MEN1(uc001obn.2)///MEN1(uc001obo.2)///MEN1(uc001obp.2)///MEN1(uc001obq.2)///MEN1(uc001obr.2)</t>
  </si>
  <si>
    <t>Protein_Coding///Protein_Coding///Protein_Coding///Protein_Coding///Protein_Coding///Protein_Coding///Protein_Coding///Protein_Coding///Protein_Coding///Noncoding_RNA///Protein_Coding///Protein_Coding///Protein_Coding///Protein_Coding///Protein_Coding///Protein_Coding///Protein_Coding///Protein_Coding///Protein_Coding///Protein_Coding///Protein_Coding///Protein_Coding</t>
  </si>
  <si>
    <t>N_Terminal:Upstream-Intron_3///N_Terminal:Upstream-Intron_3///N_Terminal:Upstream-Intron_3///N_Terminal:Upstream-Intron_3///N_Terminal:Upstream-Intron_3///N_Terminal:Upstream-Intron_3///Upstream-5UTR///Upstream-5UTR///Whole_Deletion///Whole_Deletion///Whole_Deletion///Whole_Deletion///Whole_Deletion///Whole_Deletion///Whole_Deletion///Whole_Deletion///Whole_Deletion///Whole_Deletion///Whole_Deletion///Whole_Deletion///Whole_Deletion///Whole_Deletion</t>
  </si>
  <si>
    <t>0///0///0///0///0///0///0///0///0///0///0///0///0///0///0///0///0///0///0///0///0///0</t>
  </si>
  <si>
    <t>Partial_Deletion///Partial_Deletion///Partial_Deletion///Partial_Deletion///Partial_Deletion///Partial_Deletion///-///-///Deleted///Deleted///Deleted///Deleted///Deleted///Deleted///Deleted///Deleted///Deleted///Deleted///Deleted///Deleted///Deleted///Deleted</t>
  </si>
  <si>
    <t>-///-///-///-///-///-///-///-///-///-///-///-///-///-///-///-///-///-///-///-///-///-</t>
  </si>
  <si>
    <t>0.0910865322056///0.24010731053///0.125939849624///0.125782227785///0.150674662669///0.143366619116///-///-///1.0///1.0///1.0///1.0///1.0///1.0///1.0///1.0///1.0///1.0///1.0///1.0///1.0///1.0</t>
  </si>
  <si>
    <t>1.0///1.0///1.0///1.0///1.0///1.0///-///-///-///-///-///-///-///-///-///-///-///-///-///-///-///-</t>
  </si>
  <si>
    <t>0.085776330076///0.302176063304///0.123109024517///0.122916666667///0.143290831815///0.137529137529///-///-///1.0///-///1.0///1.0///1.0///1.0///1.0///1.0///1.0///1.0///1.0///1.0///1.0///1.0</t>
  </si>
  <si>
    <t>nsv528506~13~100~0.000493583415597///dgv153n27~43~100~0.00128452151574///nsv832189~35~100~0.0315789473684///nsv469962~49~100~0.00225733634312///esv215231~100~9~0.767567567568///esv215961~100~5~0.0432432432432///esv104994~100~4~0.5///dgv72n21~99~82~0.000987166831194///esv108658~100~0~0.166666666667</t>
  </si>
  <si>
    <t>-~-///-~-///-~-///601516~-///-~-///-~-///-~-///-~-///-~-///-~-///603166~-///-~-///-~-///-~-///-~-///-~-///-~-///131100~Prolactinoma, hyperparathyroidism, carcinoid syndrome (3)$145000~-///-~-///-~-///-~-///-~-</t>
  </si>
  <si>
    <t>NULL///NULL///NULL///NULL///Molecular Function: nucleic acid binding (GO:0003676)~Molecular Function: zinc ion binding (GO:0008270)///Molecular Function: nucleic acid binding (GO:0003676)~Molecular Function: zinc ion binding (GO:0008270)///NULL///Molecular Function: nucleic acid binding (GO:0003676)~Molecular Function: zinc ion binding (GO:0008270)///NULL///-///Protein kinase-like domain///Protein kinase-like domain///NULL///NULL///NULL///NULL///NULL///NULL///NULL///NULL///NULL///NULL</t>
  </si>
  <si>
    <t>-~-///-~-///-~-///-~-///-~-///-~-///-~-///-~-///-~-///-~-///-~-///-~-///-~-///MEN1~Malignant insulinomas(MEN1)$Parathyroid tumour(MEN1)$Atypical endocrine neoplasia(MEN1)$Hyperparathyroidism(MEN1)$Impaired sensitisation to apoptosis, association with(MEN1</t>
  </si>
  <si>
    <t>malignant_melanoma$carcinoma~10///malignant_melanoma$carcinoma~10///malignant_melanoma$carcinoma~10///malignant_melanoma$carcinoma~10///malignant_melanoma$carcinoma~10///malignant_melanoma$carcinoma~10///malignant_melanoma$carcinoma~10///malignant_melanoma$carcinoma~10///malignant_melanoma$carcinoma~10///NS$carcinoma~5///NS$carcinoma~5///NS$carcinoma~5///NS$carcinoma~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///hyperplasia$glioma$carcinoid-endocrine_tumour$malignant_melanoma$adrenal_cortical_hyperplasia$adenoma$adrenal_cortical_carcinoma$angiofibroma$carcinoma$adrenal_cortical_adenoma$adenoma-hyperplasia_NS$lipoma~205</t>
  </si>
  <si>
    <t>-///-///-///-///-///-///-///-///-///-///-///-///-///Tumor Supressor///Tumor Supressor///Tumor Supressor///Tumor Supressor///Tumor Supressor///Tumor Supressor///Tumor Supressor///Tumor Supressor///Tumor Supressor</t>
  </si>
  <si>
    <t>-///-///-///-///-///-///-///-///-///-///-///-///-///Atlas_CancerGene///Atlas_CancerGene///Atlas_CancerGene///Atlas_CancerGene///Atlas_CancerGene///Atlas_CancerGene///Atlas_CancerGene///Atlas_CancerGene///Atlas_CancerGene</t>
  </si>
  <si>
    <t>-///-///-///-///-///-///-///-///-///-///-///-///-///parathyroid adenoma$pituitary adenoma$pancreatic islet cell$carcinoid///parathyroid adenoma$pituitary adenoma$pancreatic islet cell$carcinoid///parathyroid adenoma$pituitary adenoma$pancreatic islet cell</t>
  </si>
  <si>
    <t>-~-///-~-///-~-///-~-///-~-///-~-///-~-///-~-///-~-///MAP4K2~0.00108342361863///MAP4K2~0.00108342361863///MAP4K2~0.00108342361863///MAP4K2~0.00108342361863///-~-///-~-///-~-///-~-///-~-///-~-///-~-///-~-///-~-</t>
  </si>
  <si>
    <t>-///-///-///-///-///-///-///-///-///-///-///-///-///parathyroid tumours;  pancreatic neuroendocrine tumour///parathyroid tumours;  pancreatic neuroendocrine tumour///parathyroid tumours;  pancreatic neuroendocrine tumour///parathyroid tumours;  pancreatic</t>
  </si>
  <si>
    <t>-///-///-///-///-///-///-///-///-///-///-///-///-///multiple endocrine neoplasia type 1///multiple endocrine neoplasia type 1///multiple endocrine neoplasia type 1///multiple endocrine neoplasia type 1///multiple endocrine neoplasia type 1///multiple endo</t>
  </si>
  <si>
    <t>-~-///-~-///-~-///-~-///-~-///-~-///-~-///-~-///-~-///-~-///-~-///-~-///-~-///-~-///-~-///-~-///-~-///-~-///-~-///-~-///-~-///-~-</t>
  </si>
  <si>
    <t>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0245~spliceosome assembly$GO:0000389~nuclear mRNA 3'-splice site recognition$GO:0000398~nuclear mRNA splicing, via spliceosome$GO:0008380~RNA splicing$GO:0045449~regulation of transcription///GO:0006468~protein phosphorylation$GO:0006903~vesicle targeting$GO:0006950~response to stress$GO:0006955~immune response$GO:0007243~intracellular protein kinase cascade$GO:0007254~JNK cascade///GO:0006468~protein phosphorylation$GO:0006903~vesicle targeting$GO:0006950~response to stress$GO:0006955~immune response$GO:0007243~intracellular protein kinase cascade$GO:0007254~JNK cascade///GO:0006468~protein phosphorylation$GO:0006903~vesicle targeting$GO:0006950~response to stress$GO:0006955~immune response$GO:0007243~intracellular protein kinase cascade$GO:0007254~JNK cascade///GO:0006468~protein phosphorylation$GO:0006903~vesicle targeting$GO:0006950~response to stress$GO:0006955~immune response$GO:0007243~intracellular protein kinase cascade$GO:0007254~JNK cascade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///GO:0000122~negative regulation of transcription from RNA polymerase II promoter$GO:0000165~MAPKKK cascade$GO:0001503~ossification$GO:0001776~leukocyte homeostasis$GO:0001933~negative regulation of protein phosphorylation$GO:0002051~osteoblast fate commitment$GO:0002076~osteoblast development$GO:0006281~DNA repair$GO:0006338~chromatin remodeling$GO:0006974~response to DNA damage stimulus$GO:0007050~cell cycle arrest$GO:0008285~negative regulation of cell proliferation$GO:0009411~response to UV$GO:0009790~embryo development$GO:0010332~response to gamma radiation$GO:0016481~negative regulation of transcription$GO:0030097~hemopoiesis$GO:0030511~positive regulation of transforming growth factor beta receptor signaling pathway$GO:0031062~positive regulation of histone methylation$GO:0032925~regulation of activin receptor signaling pathway$GO:0043065~positive regulation of apoptosis$GO:0043280~positive regulation of caspase activity$GO:0043433~negative regulation of transcription factor activity$GO:0043433~negative regulation of transcription factor activity$GO:0045668~negative regulation of osteoblast differentiation$GO:0045669~positive regulation of osteoblast differentiation$GO:0045736~negative regulation of cyclin-dependent protein kinase activity$GO:0045786~negative regulation of cell cycle$GO:0045941~positive regulation of transcription$GO:0045944~positive regulation of transcription from RNA polymerase II promoter$GO:0046329~negative regulation of JNK cascade$GO:0046621~negative regulation of organ growth$GO:0048704~embryonic skeletal system morphogenesis$GO:0051781~positive regulation of cell division$GO:0051974~negative regulation of telomerase activity$GO:0060021~palate development$GO:0060135~maternal process involved in female pregnancy</t>
  </si>
  <si>
    <t>-///-///-///-///-///-///-///-///-///-///-///-///-///DOID:2800~acute interstitial pneumonia$DOID:1240~leukemia$DOID:5509~pediatric ependymoma$DOID:2985~chronic rejection of renal transplant$DOID:5683~hereditary breast ovarian cancer$DOID:3008~ductal breast</t>
  </si>
  <si>
    <t>3~MEN1~Predicted Pathogenic</t>
  </si>
  <si>
    <t>EHBP1L1(uc001oeo.3)///FLJ00043(uc001oep.1)///KCNK7(uc001oeq.2)///KCNK7(uc001oer.2)///KCNK7(uc001oes.2)///KCNK7(uc001oeu.2)///MAP3K11(uc001oev.2)///MAP3K11(uc010rol.1)///MAP3K11(uc001oew.2)///MAP3K11(uc001oex.1)</t>
  </si>
  <si>
    <t>Protein_Coding///Protein_Coding///Protein_Coding///Protein_Coding///Protein_Coding///Protein_Coding///Protein_Coding///Protein_Coding///Protein_Coding///Protein_Coding</t>
  </si>
  <si>
    <t>C_Terminal:Exon_9-Downstream///C_Terminal:Intron_1-Downstream///Whole_Deletion///Whole_Deletion///Whole_Deletion///Whole_Deletion///Whole_Deletion///Whole_Deletion///Whole_Deletion///Whole_Deletion</t>
  </si>
  <si>
    <t>0///0///0///0///0///0///0///0///0///0</t>
  </si>
  <si>
    <t>Partial_Deletion///Partial_Deletion///Deleted///Deleted///Deleted///Deleted///Deleted///Deleted///Deleted///Deleted</t>
  </si>
  <si>
    <t>-///-///-///-///-///-///-///-///-///-</t>
  </si>
  <si>
    <t>0.599326599327///0.911290322581///1.0///1.0///1.0///1.0///1.0///1.0///1.0///1.0</t>
  </si>
  <si>
    <t>0.647200349956///0.845921450151///1.0///1.0///1.0///1.0///1.0///1.0///1.0///1.0</t>
  </si>
  <si>
    <t>esv105205~100~7~0.333333333333///nsv39227~100~0~N/A///esv215844~100~7~0.0432432432432</t>
  </si>
  <si>
    <t>-~-///-~-///-~-///-~-///603940~-///-~-///-~-///-~-///600050~-///-~-</t>
  </si>
  <si>
    <t>Calponin-homology///Calponin-like actin-binding///NULL///NULL///Molecular Function: potassium channel activity (GO:0005267)~Biological Process: potassium ion transport (GO:0006813)~Cellular Component: membrane (GO:0016020)///NULL///Mitogen activated protein kinase kinase kinase-like///NULL///Molecular Function: protein kinase activity (GO:0004672)~Molecular Function: ATP binding (GO:0005524)~Biological Process: protein amino acid phosphorylation (GO:0006468)///Mitogen activated protein kinase kinase kinase-like</t>
  </si>
  <si>
    <t>-~-///-~-///-~-///-~-///-~-///-~-///-~-///-~-///-~-///-~-</t>
  </si>
  <si>
    <t>carcinoma$glioma~5///-~-///-~-///-~-///-~-///-~-///malignant_melanoma$carcinoma$glioma~9///malignant_melanoma$carcinoma$glioma~9///malignant_melanoma$carcinoma$glioma~9///malignant_melanoma$carcinoma$glioma~9</t>
  </si>
  <si>
    <t>-///-///Neuronal System~Potassium Channels~Tandem of pore domain in a weak inwardly rectifying K+ channels (TWIK)~Tandem pore domain potassium channels///Neuronal System~Potassium Channels~Tandem of pore domain in a weak inwardly rectifying K+ channels (T</t>
  </si>
  <si>
    <t>GO:0008150~biological_process///-///GO:0006811~ion transport$GO:0006813~potassium ion transport///GO:0006811~ion transport$GO:0006813~potassium ion transport///GO:0006811~ion transport$GO:0006813~potassium ion transport///GO:0006811~ion transport$GO:0006813~potassium ion transport///GO:0000080~G1 phase of mitotic cell cycle$GO:0000187~activation of MAPK activity$GO:0006468~protein phosphorylation$GO:0007017~microtubule-based process$GO:0007254~JNK cascade$GO:0007256~activation of JNKK activity$GO:0007257~activation of JUN kinase activity$GO:0008219~cell death$GO:0008283~cell proliferation$GO:0043525~positive regulation of neuron apoptosis$GO:0046328~regulation of JNK cascade$GO:0046777~protein autophosphorylation$GO:0051259~protein oligomerization///GO:0000080~G1 phase of mitotic cell cycle$GO:0000187~activation of MAPK activity$GO:0006468~protein phosphorylation$GO:0007017~microtubule-based process$GO:0007254~JNK cascade$GO:0007256~activation of JNKK activity$GO:0007257~activation of JUN kinase activity$GO:0008219~cell death$GO:0008283~cell proliferation$GO:0043525~positive regulation of neuron apoptosis$GO:0046328~regulation of JNK cascade$GO:0046777~protein autophosphorylation$GO:0051259~protein oligomerization///GO:0000080~G1 phase of mitotic cell cycle$GO:0000187~activation of MAPK activity$GO:0006468~protein phosphorylation$GO:0007017~microtubule-based process$GO:0007254~JNK cascade$GO:0007256~activation of JNKK activity$GO:0007257~activation of JUN kinase activity$GO:0008219~cell death$GO:0008283~cell proliferation$GO:0043525~positive regulation of neuron apoptosis$GO:0046328~regulation of JNK cascade$GO:0046777~protein autophosphorylation$GO:0051259~protein oligomerization///GO:0000080~G1 phase of mitotic cell cycle$GO:0000187~activation of MAPK activity$GO:0006468~protein phosphorylation$GO:0007017~microtubule-based process$GO:0007254~JNK cascade$GO:0007256~activation of JNKK activity$GO:0007257~activation of JUN kinase activity$GO:0008219~cell death$GO:0008283~cell proliferation$GO:0043525~positive regulation of neuron apoptosis$GO:0046328~regulation of JNK cascade$GO:0046777~protein autophosphorylation$GO:0051259~protein oligomerization</t>
  </si>
  <si>
    <t>-///-///-///-///-///-///DOID:4241~malignant neoplasm of breast$DOID:2985~chronic rejection of renal transplant$DOID:162~cancer///DOID:4241~malignant neoplasm of breast$DOID:2985~chronic rejection of renal transplant$DOID:162~cancer///DOID:4241~malignant n</t>
  </si>
  <si>
    <t>BC041900(uc001ozo.1)</t>
  </si>
  <si>
    <t>Downstream</t>
  </si>
  <si>
    <t>esv689~2~100~N/A///dgv405e1~3~100~0.0///nsv522551~9~100~0.000493583415597///dgv53e55~3~100~0.00259403372244///nsv437132~4~100~0.0166666666667///esv218749~4~100~0.00540540540541///dgv1350e188~13~100~0.333333333333///esv1802970~27~100~0.166666666667///dgv1351e188~56~100~0.333333333333///essv101789~54~87~0.0037037037037///dgv160n27~58~100~0.00321130378934///esv1798073~43~100~0.166666666667///dgv161n27~49~100~0.00770712909441///dgv1352e188~30~100~0.833333333333///essv18539~67~99~0.0///dgv406e1~40~100~0.0///dgv1353e188~69~100~1.0///esv26166~62~100~0.0133037694013///esv219003~63~100~0.194594594595///nsv8845~52~100~0.129032258065///nsv826007~57~100~0.0322580645161///dgv1354e188~86~100~4.66666666667///dgv162n27~100~73~0.00128452151574///dgv163n27~100~100~0.0488118175979///nsv515963~100~100~0.139684106614///nsv818852~100~100~0.160714285714///dgv407e1~64~100~0.0///dgv1355e188~54~100~0.666666666667///esv33777~100~70~0.156862745098///dgv1356e188~99~37~0.333333333333///esv2421674~99~37~0.152871621622///nsv442236~99~37~N/A///esv218879~94~34~0.2///nsv514635~100~21~0.000707213578501</t>
  </si>
  <si>
    <t>well11430~60~100~0.190751445087</t>
  </si>
  <si>
    <t>Developmental Delay and additional significant developmental and morphological phenotypes referred for genetic testing~0~100~Pathogenic~classified by single submitter~RCV000052710</t>
  </si>
  <si>
    <t>4*~Developmental Delay and additional significant developmental and morphological phenotypes referred for genetic testing-RCV000052710~Unlikely Pathogenic</t>
  </si>
  <si>
    <t>AK093898(uc001pdl.1)</t>
  </si>
  <si>
    <t>nsv820151~53~7~0.5///esv107475~100~0~0.333333333333///dgv348e59~100~1~0.0162162162162///esv108043~100~0~0.166666666667///nsv525304~80~27~0.000493583415597///esv110013~100~0~0.166666666667///nsv435~42~10~0.333333333333///nsv510593~17~2~0.0</t>
  </si>
  <si>
    <t>Developmental Delay and additional significant developmental and morphological phenotypes referred for genetic testing~0~100~Pathogenic~classified by single submitter~RCV000052710///Muscular hypotonia~0~100~Pathogenic~classified by single submitter~RCV000052711</t>
  </si>
  <si>
    <t>JRKL(uc001pfy.2)</t>
  </si>
  <si>
    <t>nsv516287~92~100~0.00246791707799///esv2569306~100~2~1.0///esv2111227~100~1~1.0///esv110114~100~0~2.33333333333///esv218504~100~0~1.82702702703///esv9550~100~0~1.0///nsv39134~100~0~N/A</t>
  </si>
  <si>
    <t>1000G_CNVnator962_2510~100~0~0.132016632017~0.0~0.0~0.501976284585~0.0</t>
  </si>
  <si>
    <t>603211~-</t>
  </si>
  <si>
    <t>Cellular Component: chromosome~centromeric region (GO:0000775)~Molecular Function: DNA binding (GO:0003677)</t>
  </si>
  <si>
    <t>carcinoma~4</t>
  </si>
  <si>
    <t>GO:0007417~central nervous system development$GO:0045449~regulation of transcription</t>
  </si>
  <si>
    <t>CNTN5(uc009ywv.1)///CNTN5(uc001pfz.2)///CNTN5(uc001pga.2)///CNTN5(uc001pgb.2)</t>
  </si>
  <si>
    <t>Internal:Intron_3-Intron_3///Internal:Intron_3-Intron_3///Internal:Intron_3-Intron_3///Internal:Intron_3-Intron_3</t>
  </si>
  <si>
    <t>dgv168n27~98~100~0.0019267822736///nsv519340~98~100~0.00197433366239///esv108750~100~0~0.166666666667///esv105579~100~4~0.166666666667///esv214931~100~2~0.32972972973</t>
  </si>
  <si>
    <t>well11542~83~100~0.0019267822736</t>
  </si>
  <si>
    <t>-~-///-~-///607219~-///-~-</t>
  </si>
  <si>
    <t>Immunoglobulin-like///Immunoglobulin-like///Immunoglobulin-like///Immunoglobulin subtype</t>
  </si>
  <si>
    <t>haematopoietic_neoplasm$NS$malignant_melanoma$carcinoma~20///haematopoietic_neoplasm$NS$malignant_melanoma$carcinoma~20///haematopoietic_neoplasm$NS$malignant_melanoma$carcinoma~20///haematopoietic_neoplasm$NS$malignant_melanoma$carcinoma~20</t>
  </si>
  <si>
    <t>CNTN5~22960745///CNTN5~22960745///CNTN5~22960745///CNTN5~22960745</t>
  </si>
  <si>
    <t>GO:0007155~cell adhesion$GO:0007605~sensory perception of sound///GO:0007155~cell adhesion$GO:0007605~sensory perception of sound///GO:0007155~cell adhesion$GO:0007605~sensory perception of sound///GO:0007155~cell adhesion$GO:0007605~sensory perception of sound</t>
  </si>
  <si>
    <t>PDGFD(uc001php.2)///PDGFD(uc001phq.2)</t>
  </si>
  <si>
    <t>Upstream///Upstream</t>
  </si>
  <si>
    <t>6836///6836</t>
  </si>
  <si>
    <t>esv2750978~7~100~0.00129701686122</t>
  </si>
  <si>
    <t>Developmental Delay and additional significant developmental and morphological phenotypes referred for genetic testing~0~100~Pathogenic~classified by single submitter~RCV000053638///Global developmental delay~3~100~Pathogenic~classified by single submitter~RCV000053639</t>
  </si>
  <si>
    <t>-~-///609673~-</t>
  </si>
  <si>
    <t>NULL///CUB</t>
  </si>
  <si>
    <t>carcinoma~4///carcinoma~4</t>
  </si>
  <si>
    <t>PDGFD~0.00106609808102///PDGFD~0.00106609808102</t>
  </si>
  <si>
    <t>Signal Transduction~Signaling by PDGF///Signal Transduction~Signaling by PDGF</t>
  </si>
  <si>
    <t>GO:0050730~regulation of peptidyl-tyrosine phosphorylation$GO:0051781~positive regulation of cell division///GO:0050730~regulation of peptidyl-tyrosine phosphorylation$GO:0051781~positive regulation of cell division</t>
  </si>
  <si>
    <t>DOID:10952~nephritis$DOID:1936~atherosclerosis$DOID:305~carcinoma$DOID:10286~prostate carcinoma$DOID:2986~IgA glomerulonephritis$DOID:162~cancer$DOID:2869~arteriopathy$DOID:8857~lupus erythematosus$DOID:3455~cerebrovascular accident$DOID:2627~glioma$DOID:2985~chronic rejection of renal transplant///DOID:10952~nephritis$DOID:1936~atherosclerosis$DOID:305~carcinoma$DOID:10286~prostate carcinoma$DOID:2986~IgA glomerulonephritis$DOID:162~cancer$DOID:2869~arteriopathy$DOID:8857~lupus erythematosus$DOID:3455~cerebrovascular accident$DOID:2627~glioma$DOID:2985~chronic rejection of renal transplant</t>
  </si>
  <si>
    <t>4*~Global developmental delay-RCV000053639~Unlikely Pathogenic</t>
  </si>
  <si>
    <t>CASP12(uc001phs.2)///CASP12(uc001pht.1)///CASP12(uc001phu.1)///CASP12(uc009yxf.1)///CASP12(uc001phv.1)///CASP12(uc001phw.1)///CASP12(uc001phx.1)///LOC643733(uc001phy.2)///LOC643733(uc001phz.2)///LOC643733(uc001pia.1)///CASP4(uc001pib.1)///CASP4(uc001pid.1)///mih1/Tx(uc009yxg.1)///CASP4(uc010rux.1)///CASP4(uc010ruy.1)///CASP5(uc010ruz.1)///CASP5(uc010rva.1)///CASP5(uc010rvb.1)///CASP5(uc010rvc.1)///CASP5(uc009yxh.2)///CASP5(uc010rvd.1)///CASP1(uc001pig.2)///CASP1(uc001pik.2)///CASP1(uc010rve.1)///CASP1(uc010rvf.1)///CASP1(uc010rvg.1)///CASP1(uc010rvh.1)///CASP1(uc010rvi.1)///CASP1(uc001pim.3)///CASP1(uc009yxi.2)///CASP1(uc010rvj.1)///CASP1(uc009yxj.2)///CASP1(uc010rvk.1)///CASP1(uc010rvl.1)///CARD16(uc001pio.1)///CARD16(uc001pip.1)///AB231723(uc001piq.1)///CARD17(uc001pir.1)///CARD18(uc001pis.2)</t>
  </si>
  <si>
    <t>Noncoding_RNA///Protein_Coding///Protein_Coding///Protein_Coding///Protein_Coding///Protein_Coding///Noncoding_RNA///Noncoding_RNA///Noncoding_RNA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Noncoding_RNA///Protein_Coding///Protein_Coding</t>
  </si>
  <si>
    <t>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</t>
  </si>
  <si>
    <t>0///0///0///0///0///0///0///0///0///0///0///0///0///0///0///0///0///0///0///0///0///0///0///0///0///0///0///0///0///0///0///0///0///0///0///0///0///0///0</t>
  </si>
  <si>
    <t>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</t>
  </si>
  <si>
    <t>-///-///-///-///-///-///-///-///-///-///-///-///-///-///-///-///-///-///-///-///-///-///-///-///-///-///-///-///-///-///-///-///-///-///-///-///-///-///-</t>
  </si>
  <si>
    <t>1.0///1.0///1.0///1.0///1.0///1.0///1.0///1.0///1.0///1.0///1.0///1.0///1.0///1.0///1.0///1.0///1.0///1.0///1.0///1.0///1.0///1.0///1.0///1.0///1.0///1.0///1.0///1.0///1.0///1.0///1.0///1.0///1.0///1.0///1.0///1.0///1.0///1.0///1.0</t>
  </si>
  <si>
    <t>-///1.0///1.0///1.0///1.0///1.0///-///-///-///-///1.0///1.0///1.0///1.0///1.0///1.0///1.0///1.0///1.0///1.0///1.0///1.0///1.0///1.0///1.0///1.0///1.0///1.0///1.0///1.0///1.0///1.0///1.0///1.0///1.0///1.0///-///1.0///1.0</t>
  </si>
  <si>
    <t>esv2750978~87~100~0.00129701686122///nsv511008~100~5~0.0///nsv511481~100~0~1.0///esv25505~100~0~0.0155210643016///nsv482990~100~13~N/A///esv33027~100~0~0.0196078431373///dgv433e1~100~6~0.0///nsv8869~100~2~0.0322580645161///nsv468862~100~38~0.000642260757868///dgv434e1~100~2~0.0///esv1015~100~6~N/A///dgv435e1~100~1~0.0///essv12898~100~1~0.0///dgv436e1~100~0~0.0///nsv442626~100~0~N/A///dgv437e1~100~3~0.0///nsv818863~100~1~0.0357142857143///nsv8871~100~2~0.0322580645161///esv33277~100~2~0.0196078431373///nsv442241~100~1~N/A///nsv442242~100~1~N/A///nsv523995~100~5~0.000493583415597</t>
  </si>
  <si>
    <t>well11560~100~1~0.0019267822736</t>
  </si>
  <si>
    <t>Developmental Delay and additional significant developmental and morphological phenotypes referred for genetic testing~3~100~Pathogenic~classified by single submitter~RCV000053638///Global developmental delay~42~100~Pathogenic~classified by single submitter~RCV000053639</t>
  </si>
  <si>
    <t>-~-///608633~{Sepsis, susceptibility to} (3)///-~-///-~-///-~-///-~-///-~-///-~-///-~-///-~-///-~-///602664~-///-~-///-~-///-~-///602665~-///-~-///-~-///-~-///-~-///-~-///-~-///-~-///147678~-$609490~-///-~-///-~-///-~-///-~-///-~-///-~-///-~-///-~-///-~-/</t>
  </si>
  <si>
    <t xml:space="preserve">-///NULL///Molecular Function: cysteine-type endopeptidase activity (GO:0004197)~Biological Process: proteolysis (GO:0006508)///Molecular Function: cysteine-type endopeptidase activity (GO:0004197)~Biological Process: proteolysis (GO:0006508)///Molecular </t>
  </si>
  <si>
    <t>-~-///-~-///-~-///-~-///-~-///-~-///-~-///-~-///-~-///-~-///-~-///-~-///-~-///-~-///-~-///CASP5~Lung cancer, association with(CASP5)///CASP5~Lung cancer, association with(CASP5)///CASP5~Lung cancer, association with(CASP5)///CASP5~Lung cancer, association</t>
  </si>
  <si>
    <t>carcinoma~1///carcinoma~1///carcinoma~1///carcinoma~1///carcinoma~1///carcinoma~1///carcinoma~1///-~-///-~-///-~-///malignant_melanoma$carcinoma~8///malignant_melanoma$carcinoma~8///-~-///malignant_melanoma$carcinoma~8///malignant_melanoma$carcinoma~8///NS$carcinoma~8///NS$carcinoma~8///NS$carcinoma~8///NS$carcinoma~8///NS$carcinoma~8///NS$carcinoma~8///carcinoma$lymphoid_neoplasm~6///carcinoma$lymphoid_neoplasm~6///carcinoma$lymphoid_neoplasm~6///carcinoma$lymphoid_neoplasm~6///carcinoma$lymphoid_neoplasm~6///carcinoma$lymphoid_neoplasm~6///carcinoma$lymphoid_neoplasm~6///carcinoma$lymphoid_neoplasm~6///carcinoma$lymphoid_neoplasm~6///carcinoma$lymphoid_neoplasm~6///carcinoma$lymphoid_neoplasm~6///carcinoma$lymphoid_neoplasm~6///carcinoma$lymphoid_neoplasm~6///malignant_melanoma~1///malignant_melanoma~1///-~-///carcinoma~2///carcinoma$glioma~2</t>
  </si>
  <si>
    <t>-///-///-///-///-///-///-///-///-///-///-///-///-///-///-///-///-///-///-///-///-///Atlas_CancerGene///Atlas_CancerGene///Atlas_CancerGene///Atlas_CancerGene///Atlas_CancerGene///Atlas_CancerGene///Atlas_CancerGene///Atlas_CancerGene///Atlas_CancerGene///</t>
  </si>
  <si>
    <t>-~-///-~-///-~-///-~-///-~-///-~-///-~-///-~-///-~-///-~-///-~-///-~-///-~-///-~-///-~-///-~-///-~-///-~-///-~-///-~-///-~-///-~-///-~-///-~-///-~-///-~-///-~-///-~-///-~-///-~-///-~-///-~-///-~-///-~-///-~-///-~-///-~-///-~-///-~-</t>
  </si>
  <si>
    <t>CASP12~22960745///CASP12~22960745///CASP12~22960745///CASP12~22960745///CASP12~22960745///CASP12~22960745///CASP12~22960745///-~-///-~-///-~-///-~-///-~-///-~-///-~-///-~-///-~-///-~-///-~-///-~-///-~-///-~-///-~-///-~-///-~-///-~-///-~-///-~-///-~-///-~-///-~-///-~-///-~-///-~-///-~-///-~-///-~-///-~-///-~-///-~-</t>
  </si>
  <si>
    <t>-///-///-///-///-///-///-///-///-///-///-///-///-///-///-///-///-///-///-///-///-///DB07744~DB07916~DB01017~DB07733///DB07744~DB07916~DB01017~DB07733///DB07744~DB07916~DB01017~DB07733///DB07744~DB07916~DB01017~DB07733///DB07744~DB07916~DB01017~DB07733///D</t>
  </si>
  <si>
    <t>-///-///-///-///-///-///-///-///-///-///Immune System~Innate Immune System~NOD1/2 Signaling Pathway~Nucleotide-binding domain, leucine rich repeat containing receptor (NLR) signaling pathways///Immune System~Innate Immune System~NOD1/2 Signaling Pathway~N</t>
  </si>
  <si>
    <t>GO:0006508~proteolysis$GO:0042981~regulation of apoptosis///GO:0006508~proteolysis$GO:0042981~regulation of apoptosis///GO:0006508~proteolysis$GO:0042981~regulation of apoptosis///GO:0006508~proteolysis$GO:0042981~regulation of apoptosis///GO:0006508~proteolysis$GO:0042981~regulation of apoptosis///GO:0006508~proteolysis$GO:0042981~regulation of apoptosis///GO:0006508~proteolysis$GO:0042981~regulation of apoptosis///-///-///-///GO:0006508~proteolysis$GO:0006915~apoptosis$GO:0006917~induction of apoptosis$GO:0042981~regulation of apoptosis///GO:0006508~proteolysis$GO:0006915~apoptosis$GO:0006917~induction of apoptosis$GO:0042981~regulation of apoptosis///-///GO:0006508~proteolysis$GO:0006915~apoptosis$GO:0006917~induction of apoptosis$GO:0042981~regulation of apoptosis///GO:0006508~proteolysis$GO:0006915~apoptosis$GO:0006917~induction of apoptosis$GO:0042981~regulation of apoptosis///GO:0006508~proteolysis$GO:0006915~apoptosis$GO:0042981~regulation of apoptosis///GO:0006508~proteolysis$GO:0006915~apoptosis$GO:0042981~regulation of apoptosis///GO:0006508~proteolysis$GO:0006915~apoptosis$GO:0042981~regulation of apoptosis///GO:0006508~proteolysis$GO:0006915~apoptosis$GO:0042981~regulation of apoptosis///GO:0006508~proteolysis$GO:0006915~apoptosis$GO:0042981~regulation of apoptosis///GO:0006508~proteolysis$GO:0006915~apoptosis$GO:0042981~regulation of apoptosis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1666~response to hypoxia$GO:0001666~response to hypoxia$GO:0001774~microglial cell activation$GO:0006508~proteolysis$GO:0006915~apoptosis$GO:0006917~induction of apoptosis$GO:0007165~signal transduction$GO:0007520~myoblast fusion$GO:0007613~memory$GO:0008219~cell death$GO:0014070~response to organic cyclic substance$GO:0016485~protein processing$GO:0032496~response to lipopolysaccharide$GO:0033198~response to ATP$GO:0042493~response to drug$GO:0043123~positive regulation of I-kappaB kinase/NF-kappaB cascade$GO:0046010~positive regulation of circadian sleep/wake cycle, non-REM sleep$GO:0050715~positive regulation of cytokine secretion$GO:0050715~positive regulation of cytokine secretion$GO:0050717~positive regulation of interleukin-1 alpha secretion$GO:0050718~positive regulation of interleukin-1 beta secretion$GO:0050718~positive regulation of interleukin-1 beta secretion///GO:0006508~proteolysis$GO:0042981~regulation of apoptosis///GO:0006508~proteolysis$GO:0042981~regulation of apoptosis///-///GO:0006508~proteolysis$GO:0042981~regulation of apoptosis///GO:0006508~proteolysis$GO:0006954~inflammatory response$GO:0042981~regulation of apoptosis</t>
  </si>
  <si>
    <t>DOID:0050117~disease by infectious agent$DOID:2370~diabetic nephropathy///DOID:0050117~disease by infectious agent$DOID:2370~diabetic nephropathy///DOID:0050117~disease by infectious agent$DOID:2370~diabetic nephropathy///DOID:0050117~disease by infectious agent$DOID:2370~diabetic nephropathy///DOID:0050117~disease by infectious agent$DOID:2370~diabetic nephropathy///DOID:0050117~disease by infectious agent$DOID:2370~diabetic nephropathy///DOID:0050117~disease by infectious agent$DOID:2370~diabetic nephropathy///-///-///-///DOID:1909~melanoma$DOID:9253~gastrointestinal stromal tumor$DOID:2991~stromal neoplasm$DOID:2985~chronic rejection of renal transplant$DOID:10652~Alzheimer's disease///DOID:1909~melanoma$DOID:9253~gastrointestinal stromal tumor$DOID:2991~stromal neoplasm$DOID:2985~chronic rejection of renal transplant$DOID:10652~Alzheimer's disease///-///DOID:1909~melanoma$DOID:9253~gastrointestinal stromal tumor$DOID:2991~stromal neoplasm$DOID:2985~chronic rejection of renal transplant$DOID:10652~Alzheimer's disease///DOID:1909~melanoma$DOID:9253~gastrointestinal stromal tumor$DOID:2991~stromal neoplasm$DOID:2985~chronic rejection of renal transplant$DOID:10652~Alzheimer's disease///DOID:2144~malignant neoplasm of ovary$DOID:8893~psoriasis$DOID:162~cancer///DOID:2144~malignant neoplasm of ovary$DOID:8893~psoriasis$DOID:162~cancer///DOID:2144~malignant neoplasm of ovary$DOID:8893~psoriasis$DOID:162~cancer///DOID:2144~malignant neoplasm of ovary$DOID:8893~psoriasis$DOID:162~cancer///DOID:2144~malignant neoplasm of ovary$DOID:8893~psoriasis$DOID:162~cancer///DOID:2144~malignant neoplasm of ovary$DOID:8893~psoriasis$DOID:162~cancer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909~melanoma$DOID:6000~heart failure$DOID:769~neuroblastoma$DOID:9256~colorectal cancer$DOID:399~tuberculosis$DOID:305~carcinoma$DOID:162~cancer$DOID:8469~influenza$DOID:0050117~disease by infectious agent$DOID:934~viral infectious disease///DOID:12858~Huntington's disease///DOID:12858~Huntington's disease///-///-///-</t>
  </si>
  <si>
    <t>3~CASP5///CASP1~Predicted Pathogenic</t>
  </si>
  <si>
    <t>TREH(uc001pty.1)///TREH(uc009zaj.1)///TREH(uc001ptz.1)///TREH(uc009zak.2)</t>
  </si>
  <si>
    <t>221///221///221///221</t>
  </si>
  <si>
    <t>Developmental Delay and additional significant developmental and morphological phenotypes referred for genetic testing~0~100~Pathogenic~classified by single submitter~RCV000053638///Global developmental delay~0~100~Pathogenic~classified by single submitter~RCV000050627///Pneumonia~0~100~Pathogenic~classified by single submitter~RCV000050331</t>
  </si>
  <si>
    <t>275360~Trehalase deficiency, 612119 (1)$612119~-///-~-///-~-///-~-</t>
  </si>
  <si>
    <t>Molecular Function: alpha~alpha-trehalase activity (GO:0004555)~Biological Process: trehalose metabolic process (GO:0005991)///Molecular Function: alpha~alpha-trehalase activity (GO:0004555)~Biological Process: trehalose metabolic process (GO:0005991)///Molecular Function: alpha~alpha-trehalase activity (GO:0004555)~Biological Process: trehalose metabolic process (GO:0005991)///Molecular Function: alpha~alpha-trehalase activity (GO:0004555)~Biological Process: trehalose metabolic process (GO:0005991)</t>
  </si>
  <si>
    <t>NS$carcinoma~4///NS$carcinoma~4///NS$carcinoma~4///NS$carcinoma~4</t>
  </si>
  <si>
    <t>Digestion of dietary carbohydrate~Metabolism~Metabolism of carbohydrates///Digestion of dietary carbohydrate~Metabolism~Metabolism of carbohydrates///Digestion of dietary carbohydrate~Metabolism~Metabolism of carbohydrates///Digestion of dietary carbohydrate~Metabolism~Metabolism of carbohydrates</t>
  </si>
  <si>
    <t>GO:0005991~trehalose metabolic process$GO:0005993~trehalose catabolic process$GO:0009887~organ morphogenesis///GO:0005991~trehalose metabolic process$GO:0005993~trehalose catabolic process$GO:0009887~organ morphogenesis///GO:0005991~trehalose metabolic process$GO:0005993~trehalose catabolic process$GO:0009887~organ morphogenesis///GO:0005991~trehalose metabolic process$GO:0005993~trehalose catabolic process$GO:0009887~organ morphogenesis</t>
  </si>
  <si>
    <t>4*~Developmental Delay and additional significant developmental and morphological phenotypes referred for genetic testing-RCV000053638~Unlikely Pathogenic</t>
  </si>
  <si>
    <t>GRIK4(uc001pxn.2)///GRIK4(uc009zav.1)///GRIK4(uc009zaw.1)///GRIK4(uc009zax.1)</t>
  </si>
  <si>
    <t>Internal:Intron_3-Intron_3///Internal:Intron_3-Intron_3///Internal:Intron_2-Intron_2///Internal:Intron_1-Intron_1</t>
  </si>
  <si>
    <t>nsv832286~27~73~0.0105263157895///nsv522869~100~0~0.000493583415597</t>
  </si>
  <si>
    <t>Developmental Delay and additional significant developmental and morphological phenotypes referred for genetic testing~0~100~Pathogenic~classified by single submitter~RCV000052715///Single ventricular heart~0~100~Pathogenic~classified by single submitter~RCV000050905///Developmental Delay and additional significant developmental and morphological phenotypes referred for genetic testing~0~100~Pathogenic~classified by single submitter~RCV000052716</t>
  </si>
  <si>
    <t>-~-///-~-///-~-///600282~-</t>
  </si>
  <si>
    <t>NULL///NULL///NULL///NULL</t>
  </si>
  <si>
    <t>NS$carcinoma$glioma~20///NS$carcinoma$glioma~20///NS$carcinoma$glioma~20///NS$carcinoma$glioma~20</t>
  </si>
  <si>
    <t>GRIK4~15483676///GRIK4~15483676///GRIK4~15483676///GRIK4~15483676</t>
  </si>
  <si>
    <t>DB00142///DB00142///DB00142///DB00142</t>
  </si>
  <si>
    <t>Activation of Ca-permeable Kainate Receptor~Activation of Kainate Receptors upon glutamate binding~Ionotropic activity of Kainate Receptors~Neuronal System~Neurotransmitter Receptor Binding And Downstream Transmission In The  Postsynaptic Cell~Transmission across Chemical Synapses///Activation of Ca-permeable Kainate Receptor~Activation of Kainate Receptors upon glutamate binding~Ionotropic activity of Kainate Receptors~Neuronal System~Neurotransmitter Receptor Binding And Downstream Transmission In The  Postsynaptic Cell~Transmission across Chemical Synapses///Activation of Ca-permeable Kainate Receptor~Activation of Kainate Receptors upon glutamate binding~Ionotropic activity of Kainate Receptors~Neuronal System~Neurotransmitter Receptor Binding And Downstream Transmission In The  Postsynaptic Cell~Transmission across Chemical Synapses///Activation of Ca-permeable Kainate Receptor~Activation of Kainate Receptors upon glutamate binding~Ionotropic activity of Kainate Receptors~Neuronal System~Neurotransmitter Receptor Binding And Downstream Transmission In The  Postsynaptic Cell~Transmission across Chemical Synapses</t>
  </si>
  <si>
    <t>GO:0006810~transport$GO:0006811~ion transport$GO:0007215~glutamate signaling pathway$GO:0007268~synaptic transmission$GO:0031960~response to corticosteroid stimulus///GO:0006810~transport$GO:0006811~ion transport$GO:0007215~glutamate signaling pathway$GO:0007268~synaptic transmission$GO:0031960~response to corticosteroid stimulus///GO:0006810~transport$GO:0006811~ion transport$GO:0007215~glutamate signaling pathway$GO:0007268~synaptic transmission$GO:0031960~response to corticosteroid stimulus///GO:0006810~transport$GO:0006811~ion transport$GO:0007215~glutamate signaling pathway$GO:0007268~synaptic transmission$GO:0031960~response to corticosteroid stimulus</t>
  </si>
  <si>
    <t>DOID:3312~bipolar disease$DOID:0060035~medical disorder$DOID:5419~schizophrenia///DOID:3312~bipolar disease$DOID:0060035~medical disorder$DOID:5419~schizophrenia///DOID:3312~bipolar disease$DOID:0060035~medical disorder$DOID:5419~schizophrenia///DOID:3312~bipolar disease$DOID:0060035~medical disorder$DOID:5419~schizophrenia</t>
  </si>
  <si>
    <t>4*~Developmental Delay and additional significant developmental and morphological phenotypes referred for genetic testing-RCV000052715~Unlikely Pathogenic</t>
  </si>
  <si>
    <t>ETS1(uc010sbs.1)///ETS1(uc009zch.2)///ETS1(uc009zcg.2)///ETS1(uc001qej.2)</t>
  </si>
  <si>
    <t>Downstream///Downstream///Downstream///Downstream</t>
  </si>
  <si>
    <t>248758///248758///248758///248758</t>
  </si>
  <si>
    <t>nsv526723~78~25~0.000493583415597///nsv819989~100~1~0.5///esv1000625~100~0~0.333333333333///nsv826125~100~0~0.161290322581///esv24229~100~0~0.0620842572062///dgv249n67~100~0~0.548387096774</t>
  </si>
  <si>
    <t>well11618~100~2~0.0019267822736</t>
  </si>
  <si>
    <t>Developmental Delay and additional significant developmental and morphological phenotypes referred for genetic testing~1~100~Pathogenic~classified by single submitter~RCV000053638///Pneumonia~2~100~Pathogenic~classified by single submitter~RCV000050331///Developmental Delay and additional significant developmental and morphological phenotypes referred for genetic testing~2~100~Pathogenic~classified by single submitter~RCV000051213///Global developmental delay~2~100~Pathogenic~classified by single submitter~RCV000053643///Developmental Delay and additional significant developmental and morphological phenotypes referred for genetic testing~3~100~Pathogenic~classified by single submitter~RCV000053645///Respiratory distress~4~100~Pathogenic~classified by single submitter~RCV000051162</t>
  </si>
  <si>
    <t>-~-///-~-///-~-///164720~-</t>
  </si>
  <si>
    <t>NULL///NULL///NULL///Transforming factor C-ets</t>
  </si>
  <si>
    <t>ETS1~Systemic lupus erythematosus, association with(ETS1)///ETS1~Systemic lupus erythematosus, association with(ETS1)///ETS1~Systemic lupus erythematosus, association with(ETS1)///ETS1~Systemic lupus erythematosus, association with(ETS1)</t>
  </si>
  <si>
    <t>mesothelioma$carcinoma$glioma~13///mesothelioma$carcinoma$glioma~13///mesothelioma$carcinoma$glioma~13///mesothelioma$carcinoma$glioma~13</t>
  </si>
  <si>
    <t>Oncogene///Oncogene///Oncogene///Oncogene</t>
  </si>
  <si>
    <t>Atlas_CancerGene///Atlas_CancerGene///Atlas_CancerGene///Atlas_CancerGene</t>
  </si>
  <si>
    <t>ETS1~15483676,22960745,3457468,2527802,9973958,10484978///ETS1~15483676,22960745,3457468,2527802,9973958,10484978///ETS1~15483676,22960745,3457468,2527802,9973958,10484978///ETS1~15483676,22960745,3457468,2527802,9973958,10484978</t>
  </si>
  <si>
    <t>GO:0006366~transcription from RNA polymerase II promoter$GO:0006917~induction of apoptosis$GO:0006955~immune response$GO:0008285~negative regulation of cell proliferation$GO:0010552~positive regulation of gene-specific transcription from RNA polymerase II promoter$GO:0030578~PML body organization$GO:0030578~PML body organization$GO:0045648~positive regulation of erythrocyte differentiation$GO:0045786~negative regulation of cell cycle$GO:0045786~negative regulation of cell cycle$GO:0045893~positive regulation of transcription, DNA-dependent$GO:0045941~positive regulation of transcription$GO:0045941~positive regulation of transcription$GO:0046677~response to antibiotic$GO:0048870~cell motility$GO:0051272~positive regulation of cellular component movement///GO:0006366~transcription from RNA polymerase II promoter$GO:0006917~induction of apoptosis$GO:0006955~immune response$GO:0008285~negative regulation of cell proliferation$GO:0010552~positive regulation of gene-specific transcription from RNA polymerase II promoter$GO:0030578~PML body organization$GO:0030578~PML body organization$GO:0045648~positive regulation of erythrocyte differentiation$GO:0045786~negative regulation of cell cycle$GO:0045786~negative regulation of cell cycle$GO:0045893~positive regulation of transcription, DNA-dependent$GO:0045941~positive regulation of transcription$GO:0045941~positive regulation of transcription$GO:0046677~response to antibiotic$GO:0048870~cell motility$GO:0051272~positive regulation of cellular component movement///GO:0006366~transcription from RNA polymerase II promoter$GO:0006917~induction of apoptosis$GO:0006955~immune response$GO:0008285~negative regulation of cell proliferation$GO:0010552~positive regulation of gene-specific transcription from RNA polymerase II promoter$GO:0030578~PML body organization$GO:0030578~PML body organization$GO:0045648~positive regulation of erythrocyte differentiation$GO:0045786~negative regulation of cell cycle$GO:0045786~negative regulation of cell cycle$GO:0045893~positive regulation of transcription, DNA-dependent$GO:0045941~positive regulation of transcription$GO:0045941~positive regulation of transcription$GO:0046677~response to antibiotic$GO:0048870~cell motility$GO:0051272~positive regulation of cellular component movement///GO:0006366~transcription from RNA polymerase II promoter$GO:0006917~induction of apoptosis$GO:0006955~immune response$GO:0008285~negative regulation of cell proliferation$GO:0010552~positive regulation of gene-specific transcription from RNA polymerase II promoter$GO:0030578~PML body organization$GO:0030578~PML body organization$GO:0045648~positive regulation of erythrocyte differentiation$GO:0045786~negative regulation of cell cycle$GO:0045786~negative regulation of cell cycle$GO:0045893~positive regulation of transcription, DNA-dependent$GO:0045941~positive regulation of transcription$GO:0045941~positive regulation of transcription$GO:0046677~response to antibiotic$GO:0048870~cell motility$GO:0051272~positive regulation of cellular component movement</t>
  </si>
  <si>
    <t>DOID:1909~melanoma$DOID:9074~systemic lupus erythematosus$DOID:8857~lupus erythematosus$DOID:9261~nasopharynx carcinoma$DOID:299~adenocarcinoma$DOID:4241~malignant neoplasm of breast$DOID:1612~mammary cancer$DOID:305~carcinoma$DOID:2985~chronic rejection of renal transplant$DOID:162~cancer$DOID:2144~malignant neoplasm of ovary$DOID:3910~lung adenocarcinoma$DOID:225~syndrome$DOID:2841~asthma$DOID:4001~epithelial ovarian cancer$DOID:2991~stromal neoplasm///DOID:1909~melanoma$DOID:9074~systemic lupus erythematosus$DOID:8857~lupus erythematosus$DOID:9261~nasopharynx carcinoma$DOID:299~adenocarcinoma$DOID:4241~malignant neoplasm of breast$DOID:1612~mammary cancer$DOID:305~carcinoma$DOID:2985~chronic rejection of renal transplant$DOID:162~cancer$DOID:2144~malignant neoplasm of ovary$DOID:3910~lung adenocarcinoma$DOID:225~syndrome$DOID:2841~asthma$DOID:4001~epithelial ovarian cancer$DOID:2991~stromal neoplasm///DOID:1909~melanoma$DOID:9074~systemic lupus erythematosus$DOID:8857~lupus erythematosus$DOID:9261~nasopharynx carcinoma$DOID:299~adenocarcinoma$DOID:4241~malignant neoplasm of breast$DOID:1612~mammary cancer$DOID:305~carcinoma$DOID:2985~chronic rejection of renal transplant$DOID:162~cancer$DOID:2144~malignant neoplasm of ovary$DOID:3910~lung adenocarcinoma$DOID:225~syndrome$DOID:2841~asthma$DOID:4001~epithelial ovarian cancer$DOID:2991~stromal neoplasm///DOID:1909~melanoma$DOID:9074~systemic lupus erythematosus$DOID:8857~lupus erythematosus$DOID:9261~nasopharynx carcinoma$DOID:299~adenocarcinoma$DOID:4241~malignant neoplasm of breast$DOID:1612~mammary cancer$DOID:305~carcinoma$DOID:2985~chronic rejection of renal transplant$DOID:162~cancer$DOID:2144~malignant neoplasm of ovary$DOID:3910~lung adenocarcinoma$DOID:225~syndrome$DOID:2841~asthma$DOID:4001~epithelial ovarian cancer$DOID:2991~stromal neoplasm</t>
  </si>
  <si>
    <t>4*~Respiratory distress-RCV000051162~Unlikely Pathogenic</t>
  </si>
  <si>
    <t>327325///327325///327325///327325</t>
  </si>
  <si>
    <t>Developmental Delay and additional significant developmental and morphological phenotypes referred for genetic testing~0~100~Pathogenic~classified by single submitter~RCV000053638///Pneumonia~0~100~Pathogenic~classified by single submitter~RCV000050331///Developmental Delay and additional significant developmental and morphological phenotypes referred for genetic testing~0~100~Pathogenic~classified by single submitter~RCV000051213///Global developmental delay~0~100~Pathogenic~classified by single submitter~RCV000053643///Developmental Delay and additional significant developmental and morphological phenotypes referred for genetic testing~1~100~Pathogenic~classified by single submitter~RCV000053645///Respiratory distress~1~100~Pathogenic~classified by single submitter~RCV000051162</t>
  </si>
  <si>
    <t>4*~Developmental Delay and additional significant developmental and morphological phenotypes referred for genetic testing-RCV000053645~Unlikely Pathogenic</t>
  </si>
  <si>
    <t>chr12</t>
  </si>
  <si>
    <t>ELKS(uc001qiz.2)///ERC1(uc001qjb.2)///ERC1(uc001qjc.2)///ELKS(uc001qja.2)///ELKS(uc001qjd.2)///ERC1(uc001qjf.2)///ERC1(uc010sdv.1)///ERC1(uc009zdp.2)///ELKS(uc001qje.2)</t>
  </si>
  <si>
    <t>Noncoding_RNA///Protein_Coding///Protein_Coding///Noncoding_RNA///Noncoding_RNA///Protein_Coding///Protein_Coding///Protein_Coding///Noncoding_RNA</t>
  </si>
  <si>
    <t>noncoding_rna-noncoding_rna///Internal:Intron_3-Intron_15///Internal:Intron_3-Intron_14///noncoding_rna-noncoding_rna///noncoding_rna-noncoding_rna///Internal:Intron_2-Intron_14///Internal:Intron_1-Intron_12///Whole_Amplification///Upstream-noncoding_rna</t>
  </si>
  <si>
    <t>-///In_Frame///In_Frame///-///-///In_Frame///In_Frame///Amplified///-</t>
  </si>
  <si>
    <t>-///363-927///363-899///-///-///363-927///139-635///-///-</t>
  </si>
  <si>
    <t>-///-///-///-///-///-///-///1.0///-</t>
  </si>
  <si>
    <t>nsv468960~52~100~0.000642260757868///nsv470256~53~93~0.00225733634312///dgv1446e188~31~1~0.333333333333///esv1815943~78~12~0.166666666667///esv26525~100~0~0.00221729490022///nsv819356~100~0~0.5///esv24813~100~0~0.0709534368071///dgv256n67~100~0~0.967741935484</t>
  </si>
  <si>
    <t>Global developmental delay~0~100~Pathogenic~classified by single submitter~RCV000053660///Coarse facial features~0~100~Pathogenic~classified by single submitter~RCV000053661///Corpus callosum agenesis~0~100~Pathogenic~classified by single submitter~RCV000053662///Global developmental delay~3~100~Pathogenic~classified by single submitter~RCV000053663///Developmental Delay and additional significant developmental and morphological phenotypes referred for genetic testing~3~100~Pathogenic~classified by single submitter~RCV000053664///Developmental Delay and additional significant developmental and morphological phenotypes referred for genetic testing~8~100~Pathogenic~classified by single submitter~RCV000053665///Developmental Delay and additional significant developmental and morphological phenotypes referred for genetic testing~0~100~Pathogenic~classified by single submitter~RCV000053666///Developmental Delay and additional significant developmental and morphological phenotypes referred for genetic testing~31~100~Uncertain significance~classified by single submitter~RCV000050805</t>
  </si>
  <si>
    <t>1000G_CNVnator962_1039~100~0~0.0769230769231~0.0~0.0~0.0~0.217008797654///1000G_CNVnator962_1040~100~1~0.0831600831601~0.380952380952~0.0~0.0~0.0///1000G_CNVnator962_1041~100~0~0.10395010395~0.0~0.0~0.0~0.293255131965</t>
  </si>
  <si>
    <t>-~-///607127~-///-~-///-~-///-~-///-~-///-~-///-~-///-~-</t>
  </si>
  <si>
    <t>-///NULL///NULL///-///-///NULL///NULL///NULL///-</t>
  </si>
  <si>
    <t>-~-///carcinoma~15///carcinoma~15///-~-///-~-///carcinoma~15///carcinoma~15///carcinoma~15///-~-</t>
  </si>
  <si>
    <t>-///Atlas_CancerGene///Atlas_CancerGene///-///-///Atlas_CancerGene///Atlas_CancerGene///Atlas_CancerGene///-</t>
  </si>
  <si>
    <t>-~-///ERC1~0.0398706896552///ERC1~0.0398706896552///-~-///-~-///ERC1~0.0398706896552///ERC1~0.0398706896552///ERC1~0.0398706896552///-~-</t>
  </si>
  <si>
    <t>-~-///ERC1~10741739,17690697,22960745,22941189,10337992///ERC1~10741739,17690697,22960745,22941189,10337992///-~-///-~-///ERC1~10741739,17690697,22960745,22941189,10337992///ERC1~10741739,17690697,22960745,22941189,10337992///ERC1~10741739,17690697,229607</t>
  </si>
  <si>
    <t>-///GO:0006355~regulation of transcription, DNA-dependent$GO:0007252~I-kappaB phosphorylation$GO:0007275~multicellular organismal development$GO:0015031~protein transport$GO:0042147~retrograde transport, endosome to Golgi$GO:0045768~positive regulation of</t>
  </si>
  <si>
    <t>-///DOID:3963~thyroid carcinoma$DOID:9119~acute myeloid leukemia$DOID:1240~leukemia$DOID:3969~papillary thyroid carcinoma$DOID:8692~myeloid leukemia$DOID:305~carcinoma///DOID:3963~thyroid carcinoma$DOID:9119~acute myeloid leukemia$DOID:1240~leukemia$DOID:</t>
  </si>
  <si>
    <t>4*~Developmental Delay and additional significant developmental and morphological phenotypes referred for genetic testing-RCV000053665~Unlikely Pathogenic</t>
  </si>
  <si>
    <t>SLC2A14(uc001qtk.2)///SLC2A14(uc001qtl.2)///SLC2A14(uc001qtm.2)///SLC2A3(uc010sgg.1)///SLC2A14(uc001qtn.2)///SLC2A14(uc001qto.2)///SLC2A14(uc010sgh.1)///NANOGP1(uc001qtp.1)///AY455283(uc001qtq.1)</t>
  </si>
  <si>
    <t>Protein_Coding///Protein_Coding///Protein_Coding///Protein_Coding///Protein_Coding///Protein_Coding///Protein_Coding///Protein_Coding///Noncoding_RNA</t>
  </si>
  <si>
    <t>N_Terminal:Upstream-Intron_7///N_Terminal:Upstream-Intron_4///N_Terminal:Upstream-Intron_2///Upstream-5UTR///N_Terminal:Upstream-Intron_3///Upstream-5UTR///N_Terminal:Upstream-Intron_1///Whole_Amplification///Whole_Amplification</t>
  </si>
  <si>
    <t>Partial_Amplification///Partial_Amplification///Partial_Amplification///-///Partial_Amplification///-///Partial_Amplification///Amplified///Amplified</t>
  </si>
  <si>
    <t>0.0///0.00776053215078///0.00776053215078///-///0.0///-///0.00995575221239///1.0///1.0</t>
  </si>
  <si>
    <t>1.0///1.0///1.0///-///1.0///-///1.0///-///-</t>
  </si>
  <si>
    <t>0.0556621880998///0.0120481927711///0.0120481927711///-///0.0556621880998///-///0.0820895522388///1.0///-</t>
  </si>
  <si>
    <t>dgv5e196~18~100~0.0165745856354///dgv6e196~24~100~0.0276243093923///dgv57e55~23~100~0.00259403372244///esv1800741~23~100~0.166666666667///dgv454e1~21~100~0.0///dgv1470e188~8~100~0.333333333333///dgv455e1~8~100~0.0///nsv428270~8~100~0.0806451612903///dgv456e1~38~100~0.0///esv1799964~34~100~0.166666666667///dgv1471e188~27~100~0.5///dgv457e1~31~100~0.0///nsv516107~31~100~0.0276406712734///dgv58e55~33~100~0.00778210116732///essv10974~55~100~0.0///dgv179n27~48~100~0.00256904303147///dgv1472e188~35~100~5.16666666667///nsv818883~73~100~0.0178571428571///nsv470264~44~100~0.0361173814898///esv1797934~27~100~0.166666666667///dgv1473e188~50~100~1.66666666667///dgv180n27~41~100~0.0295439948619///esv29743~48~100~0.00221729490022///esv1799039~76~21~0.166666666667///nsv818884~49~100~0.00892857142857///esv2422117~48~100~0.0464527027027///nsv826225~47~100~0.0322580645161///nsv442253~49~94~N/A///dgv59e55~36~73~0.00778210116732///esv2751118~26~73~0.00129701686122///essv22724~78~73~0.0///dgv458e1~36~73~0.0///dgv1474e188~59~63~0.5///esv2751124~100~17~0.00129701686122///nsv469100~51~62~0.000642260757868///essv23467~50~58~0.0///esv1796224~29~41~0.166666666667</t>
  </si>
  <si>
    <t>well11694~91~88~0.00770712909441///well11695~50~100~0.00770712909441///well11696~48~100~0.0269749518304///well11697~100~41~0.0019267822736///well11698~8~8~0.0019267822736</t>
  </si>
  <si>
    <t>Global developmental delay~0~100~Pathogenic~classified by single submitter~RCV000053660///Coarse facial features~0~100~Pathogenic~classified by single submitter~RCV000053661///Corpus callosum agenesis~0~100~Pathogenic~classified by single submitter~RCV000053662///Developmental Delay and additional significant developmental and morphological phenotypes referred for genetic testing~0~100~Pathogenic~classified by single submitter~RCV000053664///Developmental Delay and additional significant developmental and morphological phenotypes referred for genetic testing~0~100~Pathogenic~classified by single submitter~RCV000053666</t>
  </si>
  <si>
    <t>-~-///-~-///-~-///-~-///611039~-///-~-///-~-///-~-///-~-</t>
  </si>
  <si>
    <t>Cellular Component: membrane (GO:0016020)~Molecular Function: substrate-specific transmembrane transporter activity (GO:0022891)~Biological Process: transmembrane transport (GO:0055085)///Cellular Component: membrane (GO:0016020)~Molecular Function: substrate-specific transmembrane transporter activity (GO:0022891)~Biological Process: transmembrane transport (GO:0055085)///Cellular Component: membrane (GO:0016020)~Molecular Function: substrate-specific transmembrane transporter activity (GO:0022891)~Biological Process: transmembrane transport (GO:0055085)///NULL///Cellular Component: membrane (GO:0016020)~Molecular Function: substrate-specific transmembrane transporter activity (GO:0022891)~Biological Process: transmembrane transport (GO:0055085)///NULL///Cellular Component: membrane (GO:0016020)~Molecular Function: substrate-specific transmembrane transporter activity (GO:0022891)~Biological Process: transmembrane transport (GO:0055085)///NULL///-</t>
  </si>
  <si>
    <t>carcinoma~9///carcinoma~9///carcinoma~9///NS$carcinoma~6///carcinoma~9///carcinoma~9///carcinoma~9///-~-///-~-</t>
  </si>
  <si>
    <t>-///-///-///Facilitative Na+-independent glucose transporters~Glucose transport~Hexose transport~Metabolism~Metabolism of carbohydrates~Metabolism of vitamins and cofactors~Metabolism of water-soluble vitamins and cofactors~SLC-mediated transmembrane tran</t>
  </si>
  <si>
    <t>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5975~carbohydrate metabolic process$GO:0008643~carbohydrate transport$GO:0015758~glucose transport$GO:0055085~transmembrane transport///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6355~regulation of transcription, DNA-dependent///-</t>
  </si>
  <si>
    <t>-///-///-///DOID:9351~diabetes mellitus$DOID:9993~hypoglycemia$DOID:353~lymphoma$DOID:1749~squamous cell carcinoma$DOID:1542~neck carcinoma$DOID:10652~Alzheimer's disease$DOID:7998~hyperthyroidism$DOID:305~carcinoma$DOID:2985~chronic rejection of renal tr</t>
  </si>
  <si>
    <t>4*~Global developmental delay-RCV000053660~Unlikely Pathogenic</t>
  </si>
  <si>
    <t>SLC2A14(uc001qtk.2)///SLC2A14(uc001qtl.2)///SLC2A14(uc001qtm.2)///SLC2A3(uc010sgg.1)///SLC2A14(uc001qtn.2)///SLC2A14(uc001qto.2)///SLC2A14(uc010sgh.1)///NANOGP1(uc001qtp.1)///AY455283(uc001qtq.1)///SLC2A3(uc001qtr.2)///SLC2A3(uc001qts.2)</t>
  </si>
  <si>
    <t>Protein_Coding///Protein_Coding///Protein_Coding///Protein_Coding///Protein_Coding///Protein_Coding///Protein_Coding///Protein_Coding///Noncoding_RNA///Protein_Coding///Protein_Coding</t>
  </si>
  <si>
    <t>N_Terminal:Upstream-Intron_7///N_Terminal:Upstream-Intron_4///N_Terminal:Upstream-Intron_2///Upstream-5UTR///N_Terminal:Upstream-Intron_3///Upstream-5UTR///N_Terminal:Upstream-Intron_1///Whole_Amplification///Whole_Amplification///Whole_Amplification///Whole_Amplification</t>
  </si>
  <si>
    <t>0///0///0///0///0///0///0///0///0///0///0</t>
  </si>
  <si>
    <t>Partial_Amplification///Partial_Amplification///Partial_Amplification///-///Partial_Amplification///-///Partial_Amplification///Amplified///Amplified///Amplified///Amplified</t>
  </si>
  <si>
    <t>-///-///-///-///-///-///-///-///-///-///-</t>
  </si>
  <si>
    <t>0.0///0.00776053215078///0.00776053215078///-///0.0///-///0.00995575221239///1.0///1.0///1.0///1.0</t>
  </si>
  <si>
    <t>1.0///1.0///1.0///-///1.0///-///1.0///-///-///-///-</t>
  </si>
  <si>
    <t>0.0556621880998///0.0120481927711///0.0120481927711///-///0.0556621880998///-///0.0820895522388///1.0///-///1.0///1.0</t>
  </si>
  <si>
    <t>dgv5e196~30~100~0.0165745856354///dgv6e196~28~71~0.0276243093923///dgv57e55~38~100~0.00259403372244///esv1800741~37~100~0.166666666667///dgv454e1~35~100~0.0///dgv1470e188~14~100~0.333333333333///dgv455e1~13~100~0.0///nsv428270~13~100~0.0806451612903///dgv456e1~49~78~0.0///esv1799964~54~96~0.166666666667///dgv1471e188~44~100~0.5///dgv457e1~52~100~0.0///nsv516107~52~100~0.0276406712734///dgv58e55~54~100~0.00778210116732///essv10974~66~73~0.0///dgv179n27~76~96~0.00256904303147///dgv1472e188~58~100~5.16666666667///nsv818883~80~66~0.0178571428571///nsv470264~72~100~0.0361173814898///esv1797934~44~100~0.166666666667///dgv1473e188~81~100~1.66666666667///dgv180n27~67~100~0.0295439948619///esv29743~79~100~0.00221729490022///esv1799039~76~12~0.166666666667///nsv818884~80~100~0.00892857142857///esv2422117~79~100~0.0464527027027///nsv826225~78~100~0.0322580645161///nsv442253~81~96~N/A///dgv59e55~67~83~0.00778210116732///esv2751118~49~83~0.00129701686122///essv22724~100~57~0.0///dgv458e1~67~83~0.0///dgv1474e188~100~65~0.5///esv2751124~100~10~0.00129701686122///nsv469100~100~73~0.000642260757868///essv23467~100~70~0.0///esv1796224~75~64~0.166666666667</t>
  </si>
  <si>
    <t>well11694~91~54~0.00770712909441///well11695~83~100~0.00770712909441///well11696~79~100~0.0269749518304///well11697~100~25~0.0019267822736///well11698~73~43~0.0019267822736///well11699~100~17~0.0019267822736///well11700~100~7~0.0019267822736</t>
  </si>
  <si>
    <t>Global developmental delay~0~100~Pathogenic~classified by single submitter~RCV000053660///Coarse facial features~0~100~Pathogenic~classified by single submitter~RCV000053661///Corpus callosum agenesis~0~100~Pathogenic~classified by single submitter~RCV000053662///Developmental Delay and additional significant developmental and morphological phenotypes referred for genetic testing~1~100~Pathogenic~classified by single submitter~RCV000053664///Developmental Delay and additional significant developmental and morphological phenotypes referred for genetic testing~0~100~Pathogenic~classified by single submitter~RCV000053666</t>
  </si>
  <si>
    <t>-~-///-~-///-~-///-~-///611039~-///-~-///-~-///-~-///-~-///138170~-///-~-</t>
  </si>
  <si>
    <t>Cellular Component: membrane (GO:0016020)~Molecular Function: substrate-specific transmembrane transporter activity (GO:0022891)~Biological Process: transmembrane transport (GO:0055085)///Cellular Component: membrane (GO:0016020)~Molecular Function: substrate-specific transmembrane transporter activity (GO:0022891)~Biological Process: transmembrane transport (GO:0055085)///Cellular Component: membrane (GO:0016020)~Molecular Function: substrate-specific transmembrane transporter activity (GO:0022891)~Biological Process: transmembrane transport (GO:0055085)///NULL///Cellular Component: membrane (GO:0016020)~Molecular Function: substrate-specific transmembrane transporter activity (GO:0022891)~Biological Process: transmembrane transport (GO:0055085)///NULL///Cellular Component: membrane (GO:0016020)~Molecular Function: substrate-specific transmembrane transporter activity (GO:0022891)~Biological Process: transmembrane transport (GO:0055085)///NULL///-///Cellular Component: membrane (GO:0016020)~Molecular Function: substrate-specific transmembrane transporter activity (GO:0022891)~Biological Process: transmembrane transport (GO:0055085)///Molecular Function: transporter activity (GO:0005215)~Biological Process: transport (GO:0006810)~Cellular Component: integral to membrane (GO:0016021)~Biological Process: transmembrane transport (GO:0055085)</t>
  </si>
  <si>
    <t>-~-///-~-///-~-///-~-///-~-///-~-///-~-///-~-///-~-///-~-///-~-</t>
  </si>
  <si>
    <t>carcinoma~9///carcinoma~9///carcinoma~9///NS$carcinoma~6///carcinoma~9///carcinoma~9///carcinoma~9///-~-///-~-///NS$carcinoma~6///NS$carcinoma~6</t>
  </si>
  <si>
    <t>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5975~carbohydrate metabolic process$GO:0008643~carbohydrate transport$GO:0015758~glucose transport$GO:0055085~transmembrane transport///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7275~multicellular organismal development$GO:0007283~spermatogenesis$GO:0008643~carbohydrate transport$GO:0030154~cell differentiation$GO:0055085~transmembrane transport///GO:0006355~regulation of transcription, DNA-dependent///-///GO:0005975~carbohydrate metabolic process$GO:0008643~carbohydrate transport$GO:0015758~glucose transport$GO:0055085~transmembrane transport///GO:0005975~carbohydrate metabolic process$GO:0008643~carbohydrate transport$GO:0015758~glucose transport$GO:0055085~transmembrane transport</t>
  </si>
  <si>
    <t>4*~Developmental Delay and additional significant developmental and morphological phenotypes referred for genetic testing-RCV000053664~Unlikely Pathogenic</t>
  </si>
  <si>
    <t>dgv5e196~31~93~0.0165745856354///dgv6e196~28~63~0.0276243093923///dgv57e55~43~100~0.00259403372244///esv1800741~42~100~0.166666666667///dgv454e1~40~100~0.0///dgv1470e188~15~100~0.333333333333///dgv455e1~14~100~0.0///nsv428270~14~100~0.0806451612903///dgv456e1~49~69~0.0///esv1799964~54~86~0.166666666667///dgv1471e188~49~100~0.5///dgv457e1~58~100~0.0///nsv516107~58~100~0.0276406712734///dgv58e55~60~100~0.00778210116732///essv10974~66~65~0.0///dgv179n27~76~86~0.00256904303147///dgv1472e188~65~100~5.16666666667///nsv818883~80~59~0.0178571428571///nsv470264~80~100~0.0361173814898///esv1797934~49~100~0.166666666667///dgv1473e188~91~100~1.66666666667///dgv180n27~75~100~0.0295439948619///esv29743~88~100~0.00221729490022///esv1799039~76~11~0.166666666667///nsv818884~89~100~0.00892857142857///esv2422117~89~100~0.0464527027027///nsv826225~87~100~0.0322580645161///nsv442253~92~96~N/A///dgv59e55~77~85~0.00778210116732///esv2751118~56~85~0.00129701686122///essv22724~100~51~0.0///dgv458e1~77~85~0.0///dgv1474e188~100~58~0.5///esv2751124~100~9~0.00129701686122///nsv469100~100~66~0.000642260757868///essv23467~100~63~0.0///esv1796224~89~67~0.166666666667</t>
  </si>
  <si>
    <t>well11694~91~48~0.00770712909441///well11695~93~100~0.00770712909441///well11696~88~100~0.0269749518304///well11697~100~22~0.0019267822736///well11698~94~49~0.0019267822736///well11699~100~15~0.0019267822736///well11700~100~7~0.0019267822736</t>
  </si>
  <si>
    <t>dgv5e196~31~86~0.0165745856354///dgv6e196~28~58~0.0276243093923///dgv57e55~43~94~0.00259403372244///esv1800741~45~100~0.166666666667///dgv454e1~43~100~0.0///dgv1470e188~17~100~0.333333333333///dgv455e1~15~100~0.0///nsv428270~15~100~0.0806451612903///dgv456e1~49~64~0.0///esv1799964~54~79~0.166666666667///dgv1471e188~53~100~0.5///dgv457e1~62~100~0.0///nsv516107~62~100~0.0276406712734///dgv58e55~65~100~0.00778210116732///essv10974~66~61~0.0///dgv179n27~76~80~0.00256904303147///dgv1472e188~70~100~5.16666666667///nsv818883~80~55~0.0178571428571///nsv470264~86~100~0.0361173814898///esv1797934~53~100~0.166666666667///dgv1473e188~93~94~1.66666666667///dgv180n27~81~100~0.0295439948619///esv29743~95~100~0.00221729490022///esv1799039~76~10~0.166666666667///nsv818884~96~100~0.00892857142857///esv2422117~96~100~0.0464527027027///nsv826225~94~100~0.0322580645161///nsv442253~99~97~N/A///dgv59e55~84~86~0.00778210116732///esv2751118~61~86~0.00129701686122///essv22724~100~47~0.0///dgv458e1~84~86~0.0///dgv1474e188~100~54~0.5///esv2751124~100~8~0.00129701686122///nsv469100~100~61~0.000642260757868///essv23467~100~58~0.0///esv1796224~100~70~0.166666666667</t>
  </si>
  <si>
    <t>well11694~91~45~0.00770712909441///well11695~95~95~0.00770712909441///well11696~95~100~0.0269749518304///well11697~100~21~0.0019267822736///well11698~100~49~0.0019267822736///well11699~100~14~0.0019267822736///well11700~100~6~0.0019267822736</t>
  </si>
  <si>
    <t>dgv5e196~29~100~0.0165745856354///dgv6e196~27~70~0.0276243093923///dgv57e55~37~100~0.00259403372244///esv1800741~36~100~0.166666666667///dgv454e1~34~100~0.0///dgv1470e188~13~100~0.333333333333///dgv455e1~12~100~0.0///nsv428270~12~100~0.0806451612903///dgv456e1~47~77~0.0///esv1799964~52~96~0.166666666667///dgv1471e188~43~100~0.5///dgv457e1~50~100~0.0///nsv516107~50~100~0.0276406712734///dgv58e55~52~100~0.00778210116732///essv10974~63~72~0.0///dgv179n27~74~96~0.00256904303147///dgv1472e188~56~100~5.16666666667///nsv818883~77~66~0.0178571428571///nsv470264~70~100~0.0361173814898///esv1797934~43~100~0.166666666667///dgv1473e188~79~100~1.66666666667///dgv180n27~65~100~0.0295439948619///esv29743~77~100~0.00221729490022///esv1799039~59~10~0.166666666667///nsv818884~78~100~0.00892857142857///esv2422117~77~100~0.0464527027027///nsv826225~76~100~0.0322580645161///nsv442253~81~99~N/A///dgv59e55~67~86~0.00778210116732///esv2751118~49~86~0.00129701686122///essv22724~100~59~0.0///dgv458e1~67~86~0.0///dgv1474e188~100~67~0.5///esv2751124~100~10~0.00129701686122///nsv469100~100~75~0.000642260757868///essv23467~100~72~0.0///esv1796224~75~65~0.166666666667</t>
  </si>
  <si>
    <t>well11694~87~52~0.00770712909441///well11695~80~100~0.00770712909441///well11696~77~100~0.0269749518304///well11697~93~24~0.0019267822736///well11698~73~45~0.0019267822736///well11699~100~18~0.0019267822736///well11700~100~8~0.0019267822736</t>
  </si>
  <si>
    <t>dgv5e196~31~86~0.0165745856354///dgv6e196~27~57~0.0276243093923///dgv57e55~42~93~0.00259403372244///esv1800741~44~100~0.166666666667///dgv454e1~42~100~0.0///dgv1470e188~16~100~0.333333333333///dgv455e1~15~100~0.0///nsv428270~15~100~0.0806451612903///dgv456e1~47~64~0.0///esv1799964~52~79~0.166666666667///dgv1471e188~52~100~0.5///dgv457e1~61~100~0.0///nsv516107~61~100~0.0276406712734///dgv58e55~64~100~0.00778210116732///essv10974~63~60~0.0///dgv179n27~74~79~0.00256904303147///dgv1472e188~69~100~5.16666666667///nsv818883~77~54~0.0178571428571///nsv470264~84~100~0.0361173814898///esv1797934~52~100~0.166666666667///dgv1473e188~91~94~1.66666666667///dgv180n27~79~100~0.0295439948619///esv29743~93~100~0.00221729490022///esv1799039~59~8~0.166666666667///nsv818884~94~100~0.00892857142857///esv2422117~94~100~0.0464527027027///nsv826225~92~100~0.0322580645161///nsv442253~99~99~N/A///dgv59e55~84~88~0.00778210116732///esv2751118~61~88~0.00129701686122///essv22724~100~48~0.0///dgv458e1~84~88~0.0///dgv1474e188~100~55~0.5///esv2751124~100~9~0.00129701686122///nsv469100~100~62~0.000642260757868///essv23467~100~60~0.0///esv1796224~100~71~0.166666666667</t>
  </si>
  <si>
    <t>well11694~87~43~0.00770712909441///well11695~93~95~0.00770712909441///well11696~93~100~0.0269749518304///well11697~93~20~0.0019267822736///well11698~100~50~0.0019267822736///well11699~100~15~0.0019267822736///well11700~100~6~0.0019267822736</t>
  </si>
  <si>
    <t>PLEKHA5(uc001rdz.3)///PLEKHA5(uc010sie.1)///PLEKHA5(uc001rea.2)///PLEKHA5(uc001reb.2)///PLEKHA5(uc009zin.2)///PLEKHA5(uc010sif.1)///PLEKHA5(uc010sig.1)///PLEKHA5(uc010sih.1)///PLEKHA5(uc001rec.1)</t>
  </si>
  <si>
    <t>Protein_Coding///Protein_Coding///Protein_Coding///Protein_Coding///Protein_Coding///Protein_Coding///Protein_Coding///Protein_Coding///Protein_Coding</t>
  </si>
  <si>
    <t>C_Terminal:Intron_3-Downstream///Internal:Intron_3-Intron_15///Internal:Intron_3-Intron_14///Internal:Intron_3-Intron_12///N_Terminal:5UTR-Intron_11///N_Terminal:Upstream-Intron_10///N_Terminal:Upstream-Intron_10///N_Terminal:Upstream-Intron_10///N_Terminal:Upstream-Intron_5</t>
  </si>
  <si>
    <t>Partial_Amplification///Out_of_Frame///Out_of_Frame///Out_of_Frame///Partial_Amplification///Partial_Amplification///Partial_Amplification///Partial_Amplification///Partial_Amplification</t>
  </si>
  <si>
    <t>-///76-680///76-674///76-616///-///-///-///-///-</t>
  </si>
  <si>
    <t>0.0///0.514376996805///0.547413793103///0.517463235294///0.470479704797///0.484640073361///0.489805375348///0.532493702771///0.445307830245</t>
  </si>
  <si>
    <t>-///0.589856230032///0.628879310345///0.604319852941///0.470479704797///0.484640073361///0.489805375348///0.532493702771///0.445307830245</t>
  </si>
  <si>
    <t>0.017316017316///0.504037872459///0.508368794326///0.482840943002///0.426285714286///0.458408679928///0.461328480437///0.51160443996///0.427218934911</t>
  </si>
  <si>
    <t>-///0.567251461988///0.572765957447///0.550581915846///0.426285714286///0.458408679928///0.461328480437///0.51160443996///0.427218934911</t>
  </si>
  <si>
    <t>esv2422206~17~100~0.00552486187845///esv2422261~43~100~0.00552486187845///esv2422498~85~83~0.00552486187845///nsv470273~41~83~0.00677200902935///nsv516362~39~83~0.00740375123396///esv33101~18~76~0.0196078431373///nsv469131~20~20~0.000642260757868</t>
  </si>
  <si>
    <t>Global developmental delay~0~100~Pathogenic~classified by single submitter~RCV000053660///Coarse facial features~0~100~Pathogenic~classified by single submitter~RCV000053661///Corpus callosum agenesis~0~100~Pathogenic~classified by single submitter~RCV000053662///Developmental Delay and additional significant developmental and morphological phenotypes referred for genetic testing~0~100~Pathogenic~classified by single submitter~RCV000053666///Developmental Delay and additional significant developmental and morphological phenotypes referred for genetic testing~1~100~Pathogenic~classified by single submitter~RCV000053670</t>
  </si>
  <si>
    <t>-~-///-~-///-~-///607770~-///-~-///-~-///-~-///-~-///-~-</t>
  </si>
  <si>
    <t>Molecular Function: protein binding (GO:0005515)///NULL///NULL///NULL///Pleckstrin homology-type///NULL///NULL///NULL///NULL</t>
  </si>
  <si>
    <t>carcinoma$malignant_melanoma$lymphoid_neoplasm~12///carcinoma$malignant_melanoma$lymphoid_neoplasm~12///carcinoma$malignant_melanoma$lymphoid_neoplasm~12///carcinoma$malignant_melanoma$lymphoid_neoplasm~12///carcinoma$malignant_melanoma$lymphoid_neoplasm~12///carcinoma$malignant_melanoma$lymphoid_neoplasm~12///carcinoma$malignant_melanoma$lymphoid_neoplasm~12///carcinoma$malignant_melanoma$lymphoid_neoplasm~12///carcinoma$malignant_melanoma$lymphoid_neoplasm~12</t>
  </si>
  <si>
    <t>GO:0008150~biological_process///GO:0008150~biological_process///GO:0008150~biological_process///GO:0008150~biological_process///GO:0008150~biological_process///GO:0008150~biological_process///GO:0008150~biological_process///GO:0008150~biological_process///GO:0008150~biological_process</t>
  </si>
  <si>
    <t>4*~Developmental Delay and additional significant developmental and morphological phenotypes referred for genetic testing-RCV000053670~Unlikely Pathogenic</t>
  </si>
  <si>
    <t>DKFZp434C0631(uc001rjy.2)///DKFZp434C0631(uc001rjz.2)///OVOS1(uc010sjy.1)</t>
  </si>
  <si>
    <t>Noncoding_RNA///Noncoding_RNA///Protein_Coding</t>
  </si>
  <si>
    <t>Upstream-noncoding_rna///Upstream-noncoding_rna///Whole_Amplification</t>
  </si>
  <si>
    <t>-///-///Amplified</t>
  </si>
  <si>
    <t>-///-///1.0</t>
  </si>
  <si>
    <t>esv2422447~28~100~0.00552486187845///dgv7e196~29~56~0.0276243093923///dgv489e1~38~100~0.0///nsv428276~38~100~0.0645161290323///esv2751043~40~100~0.00129701686122///dgv61e55~57~100~0.00518806744488///esv2751046~27~100~0.00129701686122///dgv192n27~68~100~0.00385356454721///nsv515974~56~100~0.0227048371175///dgv17n64~71~100~0.0357142857143///nsv832363~67~80~0.0105263157895///dgv8e196~25~11~0.0386740331492///esv22975~67~62~0.0687361419069///dgv62e55~74~100~0.0350194552529///dgv63e55~48~100~0.00778210116732///dgv1552e188~70~68~0.666666666667///dgv490e1~66~100~0.0///esv2422308~21~6~0.00552486187845///dgv1553e188~83~68~4.83333333333///dgv280n67~93~61~0.451612903226///nsv470281~94~100~0.0316027088036///dgv193n27~91~100~0.0301862556198///nsv8939~97~100~0.838709677419///esv1824067~63~2~0.166666666667///nsv820252~100~60~0.5///esv33836~100~58~0.0196078431373///nsv826304~100~1~0.0322580645161///dgv1555e188~100~54~0.666666666667///dgv491e1~100~55~0.0///dgv492e1~96~91~0.0///dgv64e55~94~91~0.0194552529183///esv1803445~100~25~0.166666666667///nsv818902~100~17~0.0178571428571///esv1819731~100~11~0.166666666667///dgv1556e188~100~28~0.333333333333///esv1821261~100~14~0.166666666667///esv1817666~100~37~0.166666666667///dgv493e1~53~68~0.0///nsv469253~100~68~0.000642260757868///nsv818903~100~20~0.00892857142857///nsv469309~94~35~0.000642260757868///nsv442642~100~20~N/A///nsv514663~100~0~0.0///nsv514664~100~2~0.000707213578501///nsv524737~10~4~0.000493583415597</t>
  </si>
  <si>
    <t>well11863~14~4~0.726396917148///well11865~100~4~0.00385356454721///well11866~100~31~0.028901734104///well11867~100~54~0.2408477842///well11869~100~8~0.028901734104///well11870~100~14~0.028901734104///well11871~97~37~0.0809248554913///well11872~48~2~0.00385356454721</t>
  </si>
  <si>
    <t>Global developmental delay~0~100~Pathogenic~classified by single submitter~RCV000053660///Coarse facial features~0~100~Pathogenic~classified by single submitter~RCV000053661///Developmental Delay and additional significant developmental and morphological phenotypes referred for genetic testing~0~100~Pathogenic~classified by single submitter~RCV000053666</t>
  </si>
  <si>
    <t>-///-///Terpenoid cylases/protein prenyltransferase alpha-alpha toroid</t>
  </si>
  <si>
    <t>esv2422447~28~100~0.00552486187845///dgv7e196~29~55~0.0276243093923///dgv489e1~39~100~0.0///nsv428276~39~100~0.0645161290323///esv2751043~40~100~0.00129701686122///dgv61e55~58~100~0.00518806744488///esv2751046~28~100~0.00129701686122///dgv192n27~68~98~0.00385356454721///nsv515974~57~100~0.0227048371175///dgv17n64~71~98~0.0357142857143///nsv832363~67~79~0.0105263157895///dgv8e196~25~11~0.0386740331492///esv22975~67~61~0.0687361419069///dgv62e55~75~100~0.0350194552529///dgv63e55~49~100~0.00778210116732///dgv1552e188~70~66~0.666666666667///dgv490e1~68~100~0.0///esv2422308~21~6~0.00552486187845///dgv1553e188~83~66~4.83333333333///dgv280n67~93~59~0.451612903226///nsv470281~96~100~0.0316027088036///dgv193n27~93~100~0.0301862556198///nsv8939~98~98~0.838709677419///esv1824067~63~2~0.166666666667///nsv820252~100~59~0.5///esv33836~100~57~0.0196078431373///nsv826304~100~1~0.0322580645161///dgv1555e188~100~53~0.666666666667///dgv491e1~100~54~0.0///dgv492e1~98~91~0.0///dgv64e55~96~91~0.0194552529183///esv1803445~100~25~0.166666666667///nsv818902~100~17~0.0178571428571///esv1819731~100~11~0.166666666667///dgv1556e188~100~27~0.333333333333///esv1821261~100~14~0.166666666667///esv1817666~100~36~0.166666666667///dgv493e1~54~68~0.0///nsv469253~100~66~0.000642260757868///nsv818903~100~19~0.00892857142857///nsv469309~100~36~0.000642260757868///nsv442642~100~20~N/A///nsv514663~100~0~0.0///nsv514664~100~2~0.000707213578501///nsv524737~14~6~0.000493583415597</t>
  </si>
  <si>
    <t>well11863~14~3~0.726396917148///well11865~100~4~0.00385356454721///well11866~100~30~0.028901734104///well11867~100~53~0.2408477842///well11869~100~8~0.028901734104///well11870~100~13~0.028901734104///well11871~100~37~0.0809248554913///well11872~92~3~0.00385356454721</t>
  </si>
  <si>
    <t>C12orf35(uc001rks.2)</t>
  </si>
  <si>
    <t>nsv511015~47~100~0.0///dgv494e1~64~100~0.0///dgv65e55~58~100~0.00907911802853///nsv470282~80~100~0.00451467268623///nsv8941~82~100~0.0322580645161///dgv18n64~85~100~0.0267857142857///dgv194n27~77~100~0.00770712909441///nsv516507~77~100~0.0113524185587///nsv469332~58~100~0.000642260757868///dgv66e55~87~82~0.00389105058366///dgv495e1~73~82~0.0///dgv67e55~68~82~0.0064850843061///nsv442262~70~6~N/A</t>
  </si>
  <si>
    <t>well11880~84~100~0.0154142581888///well11881~98~18~0.00385356454721///well11882~100~22~0.00385356454721///well11883~100~64~0.00578034682081</t>
  </si>
  <si>
    <t>carcinoma$NS$malignant_melanoma$lymphoid_neoplasm~14</t>
  </si>
  <si>
    <t>ALG10B(uc001rln.3)</t>
  </si>
  <si>
    <t>nsv428278~27~23~0.0161290322581///dgv503e1~34~32~0.0///dgv504e1~29~100~0.0///esv34542~31~100~0.00129701686122///essv20020~36~23~0.0///nsv470284~68~89~0.00225733634312///nsv818910~33~100~0.00892857142857///esv23372~74~100~0.0909090909091///nsv820975~74~100~1.0///nsv433420~44~13~0.111111111111///nsv442266~65~10~N/A///esv2422349~47~90~0.00552486187845///esv2422488~32~90~0.00552486187845///dgv196n27~27~50~0.00128452151574///nsv469356~18~50~0.000642260757868///nsv442267~100~3~N/A///nsv511017~51~29~0.0///esv2751097~6~8~0.00129701686122</t>
  </si>
  <si>
    <t>well12025~65~45~0.886319845857///well12026~69~54~0.138728323699///well12027~71~60~0.0346820809249///well12028~100~12~0.718689788054///well12029~100~3~0.0019267822736///well12030~100~6~0.0732177263969///well12031~100~6~0.0269749518304///well12032~100~7~0.0231213872832///well12033~100~8~0.0154142581888///well12034~100~9~0.0558766859345///well12035~100~12~0.00770712909441///well12036~100~0~0.00578034682081///well12037~100~4~0.0308285163776///well12038~100~4~0.0154142581888///well12039~100~5~0.00963391136802///well12040~100~6~0.00963391136802///well12041~100~8~0.00770712909441///well12042~100~19~0.0423892100193///well12043~100~1~0.0019267822736///well12044~100~11~0.0616570327553///well12045~100~17~0.019267822736///well12046~100~17~0.0308285163776///well12047~100~6~0.00770712909441///well12048~100~10~0.0250481695568///well12049~100~16~0.0154142581888///well12050~100~0~0.00385356454721///well12051~100~9~0.019267822736///well12052~100~4~0.0019267822736///well12053~100~5~0.00963391136802///well12054~100~9~0.00578034682081///well12055~100~15~0.0115606936416///well12056~100~15~0.00770712909441///well12057~100~0~0.0019267822736///well12058~100~8~0.00963391136802///well12059~100~14~0.00385356454721///well12060~100~3~0.0019267822736///well12061~100~0~0.0211946050096///well12062~100~7~0.00770712909441///well12063~100~13~0.0115606936416///well12064~100~1~0.0019267822736///well12065~100~2~0.0520231213873///well12066~100~6~0.00770712909441///well12067~100~0~0.00578034682081///well12068~100~4~0.693641618497///well12069~100~0~0.0019267822736///well12070~100~4~0.00578034682081///well12071~100~6~0.583815028902///well12072~100~12~0.0886319845857///well12073~100~12~0.0115606936416///well12074~100~15~0.0173410404624///well12075~100~15~0.0115606936416///well12076~100~18~0.0250481695568///well12077~100~19~0.028901734104///well12078~100~19~0.00578034682081///well12079~100~20~0.00578034682081///well12080~100~22~0.019267822736///well12081~100~7~0.0269749518304///well12082~100~9~0.00385356454721///well12083~100~11~0.00385356454721///well12084~100~13~0.00770712909441///well12085~100~15~0.00578034682081///well12086~100~4~0.674373795761///well12087~100~6~0.0019267822736///well12088~100~1~0.0019267822736///well12089~100~1~0.0019267822736///well12090~100~0~0.00385356454721///well12091~100~4~0.0886319845857///well12092~100~6~0.0134874759152///well12093~100~9~0.0115606936416///well12094~100~11~0.00770712909441///well12095~100~13~0.104046242775///well12096~100~15~0.00770712909441///well12097~100~18~0.0346820809249///well12098~100~21~0.549132947977///well12099~100~21~0.104046242775///well12100~100~4~0.0154142581888///well12101~100~4~0.00578034682081///well12102~100~19~0.00770712909441///well12103~100~6~0.00385356454721///well12104~100~10~0.00578034682081///well12105~100~18~0.00963391136802///well12106~100~4~0.00770712909441///well12107~100~5~0.0134874759152///well12108~100~0~0.0693641618497///well12109~100~2~0.00963391136802///well12110~100~4~0.0327552986513///well12111~100~8~0.0578034682081///well12112~100~16~0.00963391136802///well12113~100~0~0.00963391136802///well12114~100~2~0.00770712909441///well12115~100~6~0.028901734104///well12116~100~15~0.00578034682081///well12117~100~6~0.0366088631985///well12118~100~13~0.0115606936416///well12119~100~0~0.0366088631985///well12121~100~3~0.00385356454721///well12122~100~12~0.00578034682081///well12123~100~4~0.0886319845857///well12124~100~12~0.00385356454721///well12126~100~6~0.00963391136802///well12127~100~2~0.00385356454721///well12128~100~0~0.0019267822736///well12129~100~1~0.0019267822736///well12130~100~5~0.0732177263969///well12131~100~8~0.00770712909441///well12132~100~0~0.0019267822736///well12133~100~3~0.304431599229///well12134~100~1~0.00385356454721///well12135~100~1~0.0019267822736///well12136~100~0~0.0847784200385///well12137~100~4~0.28323699422///well12138~100~5~0.00578034682081///well12139~94~19~0.0250481695568///well12140~94~19~0.0462427745665///well12141~100~1~0.0019267822736///well12142~100~10~0.0019267822736///well12143~97~18~0.231213872832///well12144~100~1~0.0019267822736///well12145~96~16~0.0809248554913///well12146~100~1~0.0385356454721///well12147~100~6~0.00770712909441///well12148~100~0~0.269749518304///well12149~100~4~0.223506743738///well12150~100~5~0.0886319845857///well12151~85~14~0.00578034682081///well12152~100~10~0.0886319845857///well12153~82~11~0.181117533719///well12154~79~11~0.00578034682081///well12155~100~1~0.0019267822736///well12156~100~10~0.019267822736///well12157~100~7~0.0886319845857///well12158~100~8~0.0154142581888///well12159~100~0~0.0019267822736///well12160~100~2~0.0019267822736///well12161~100~1~0.0134874759152///well12162~52~7~0.00578034682081///well12163~43~7~0.00770712909441///well12164~72~2~0.00578034682081///well12165~63~2~0.0327552986513///well12166~50~2~0.0500963391137///well12167~50~2~0.0982658959538///well12168~31~2~0.0154142581888///well12169~28~2~0.0115606936416///well12170~26~2~0.0154142581888///well12171~50~2~0.00770712909441///well12172~38~1~0.00385356454721///well12173~18~1~0.019267822736///well12174~14~1~0.121387283237///well12175~13~1~0.0154142581888///well12176~1~0~0.0366088631985///well12177~0~0~0.210019267823///well12178~0~0~0.0462427745665///well12179~0~0~0.0732177263969///well12180~0~0~0.0789980732177///well12181~0~0~0.0520231213873</t>
  </si>
  <si>
    <t>Cellular Component: integral to membrane (GO:0016021)~Molecular Function: transferase activity~transferring hexosyl groups (GO:0016758)</t>
  </si>
  <si>
    <t>ALG10B~Acquired long QT syndrome, protection against, association(ALG10B)$Acquired long QT syndrome(ALG10B)</t>
  </si>
  <si>
    <t>carcinoma$malignant_melanoma~6</t>
  </si>
  <si>
    <t>ALG10B~22960745</t>
  </si>
  <si>
    <t>Asparagine N-linked glycosylation~Biosynthesis of the N-glycan precursor (dolichol lipid-linked oligosaccharide, LLO) and transfer to a nascent protein~Metabolism of proteins~Post-translational protein modification</t>
  </si>
  <si>
    <t>GO:0006488~dolichol-linked oligosaccharide biosynthetic process</t>
  </si>
  <si>
    <t>nsv428278~27~22~0.0161290322581///dgv503e1~34~31~0.0///dgv504e1~30~100~0.0///esv34542~32~100~0.00129701686122///essv20020~36~22~0.0///nsv470284~68~85~0.00225733634312///nsv818910~35~100~0.00892857142857///esv23372~78~100~0.0909090909091///nsv820975~78~100~1.0///nsv433420~44~12~0.111111111111///nsv442266~65~9~N/A///esv2422349~49~91~0.00552486187845///esv2422488~33~91~0.00552486187845///dgv196n27~30~52~0.00128452151574///nsv469356~20~52~0.000642260757868///nsv442267~100~3~N/A///nsv511017~60~32~0.0///esv2751097~10~12~0.00129701686122</t>
  </si>
  <si>
    <t>well12025~65~43~0.886319845857///well12026~69~52~0.138728323699///well12027~71~58~0.0346820809249///well12028~100~12~0.718689788054///well12029~100~3~0.0019267822736///well12030~100~6~0.0732177263969///well12031~100~6~0.0269749518304///well12032~100~7~0.0231213872832///well12033~100~7~0.0154142581888///well12034~100~9~0.0558766859345///well12035~100~11~0.00770712909441///well12036~100~0~0.00578034682081///well12037~100~3~0.0308285163776///well12038~100~4~0.0154142581888///well12039~100~5~0.00963391136802///well12040~100~6~0.00963391136802///well12041~100~7~0.00770712909441///well12042~100~18~0.0423892100193///well12043~100~1~0.0019267822736///well12044~100~10~0.0616570327553///well12045~100~16~0.019267822736///well12046~100~16~0.0308285163776///well12047~100~6~0.00770712909441///well12048~100~10~0.0250481695568///well12049~100~15~0.0154142581888///well12050~100~0~0.00385356454721///well12051~100~9~0.019267822736///well12052~100~3~0.0019267822736///well12053~100~5~0.00963391136802///well12054~100~8~0.00578034682081///well12055~100~14~0.0115606936416///well12056~100~15~0.00770712909441///well12057~100~0~0.0019267822736///well12058~100~8~0.00963391136802///well12059~100~13~0.00385356454721///well12060~100~3~0.0019267822736///well12061~100~0~0.0211946050096///well12062~100~7~0.00770712909441///well12063~100~12~0.0115606936416///well12064~100~1~0.0019267822736///well12065~100~2~0.0520231213873///well12066~100~6~0.00770712909441///well12067~100~0~0.00578034682081///well12068~100~3~0.693641618497///well12069~100~0~0.0019267822736///well12070~100~3~0.00578034682081///well12071~100~6~0.583815028902///well12072~100~11~0.0886319845857///well12073~100~12~0.0115606936416///well12074~100~14~0.0173410404624///well12075~100~15~0.0115606936416///well12076~100~17~0.0250481695568///well12077~100~18~0.028901734104///well12078~100~18~0.00578034682081///well12079~100~20~0.00578034682081///well12080~100~21~0.019267822736///well12081~100~7~0.0269749518304///well12082~100~8~0.00385356454721///well12083~100~11~0.00385356454721///well12084~100~12~0.00770712909441///well12085~100~15~0.00578034682081///well12086~100~3~0.674373795761///well12087~100~6~0.0019267822736///well12088~100~1~0.0019267822736///well12089~100~1~0.0019267822736///well12090~100~0~0.00385356454721///well12091~100~4~0.0886319845857///well12092~100~6~0.0134874759152///well12093~100~8~0.0115606936416///well12094~100~11~0.00770712909441///well12095~100~12~0.104046242775///well12096~100~14~0.00770712909441///well12097~100~17~0.0346820809249///well12098~100~20~0.549132947977///well12099~100~20~0.104046242775///well12100~100~3~0.0154142581888///well12101~100~3~0.00578034682081///well12102~100~18~0.00770712909441///well12103~100~6~0.00385356454721///well12104~100~10~0.00578034682081///well12105~100~17~0.00963391136802///well12106~100~3~0.00770712909441///well12107~100~5~0.0134874759152///well12108~100~0~0.0693641618497///well12109~100~2~0.00963391136802///well12110~100~3~0.0327552986513///well12111~100~7~0.0578034682081///well12112~100~15~0.00963391136802///well12113~100~0~0.00963391136802///well12114~100~2~0.00770712909441///well12115~100~6~0.028901734104///well12116~100~14~0.00578034682081///well12117~100~6~0.0366088631985///well12118~100~12~0.0115606936416///well12119~100~0~0.0366088631985///well12121~100~3~0.00385356454721///well12122~100~12~0.00578034682081///well12123~100~3~0.0886319845857///well12124~100~11~0.00385356454721///well12126~100~6~0.00963391136802///well12127~100~2~0.00385356454721///well12128~100~0~0.0019267822736///well12129~100~1~0.0019267822736///well12130~100~5~0.0732177263969///well12131~100~8~0.00770712909441///well12132~100~0~0.0019267822736///well12133~100~3~0.304431599229///well12134~100~1~0.00385356454721///well12135~100~1~0.0019267822736///well12136~100~0~0.0847784200385///well12137~100~3~0.28323699422///well12138~100~5~0.00578034682081///well12139~100~19~0.0250481695568///well12140~100~19~0.0462427745665///well12141~100~1~0.0019267822736///well12142~100~10~0.0019267822736///well12143~100~18~0.231213872832///well12144~100~1~0.0019267822736///well12145~100~16~0.0809248554913///well12146~100~1~0.0385356454721///well12147~100~6~0.00770712909441///well12148~100~0~0.269749518304///well12149~100~3~0.223506743738///well12150~100~5~0.0886319845857///well12151~100~15~0.00578034682081///well12152~100~10~0.0886319845857///well12153~100~12~0.181117533719///well12154~100~13~0.00578034682081///well12155~100~1~0.0019267822736///well12156~100~10~0.019267822736///well12157~100~7~0.0886319845857///well12158~100~8~0.0154142581888///well12159~100~0~0.0019267822736///well12160~100~2~0.0019267822736///well12161~100~1~0.0134874759152///well12162~86~11~0.00578034682081///well12163~71~11~0.00770712909441///well12164~100~3~0.00578034682081///well12165~100~4~0.0327552986513///well12166~100~5~0.0500963391137///well12167~100~5~0.0982658959538///well12168~81~7~0.0154142581888///well12169~72~7~0.0115606936416///well12170~68~7~0.0154142581888///well12171~100~4~0.00770712909441///well12172~100~4~0.00385356454721///well12173~64~6~0.019267822736///well12174~71~5~0.121387283237///well12175~66~5~0.0154142581888///well12176~100~2~0.0366088631985///well12177~88~4~0.210019267823///well12178~72~4~0.0462427745665///well12179~66~4~0.0732177263969///well12180~61~4~0.0789980732177///well12181~57~4~0.0520231213873///well12182~100~3~0.183044315992///well12183~63~3~0.0346820809249///well12184~100~2~0.0366088631985///well12185~100~1~0.0655105973025///well12186~100~1~0.0597302504817///well12188~0~0~0.0346820809249///well12189~0~0~0.0231213872832///well12190~0~0~0.156069364162///well12191~0~0~0.0578034682081</t>
  </si>
  <si>
    <t>DPY19L2(uc010sso.1)///DPY19L2(uc001srp.1)///UNQ3127(uc009zqk.1)</t>
  </si>
  <si>
    <t>esv2422401~31~42~0.00552486187845///dgv201n27~71~100~0.00256904303147///essv25168~70~100~0.0///dgv517e1~50~100~0.0///dgv71e55~80~100~0.00259403372244///nsv516374~69~100~0.0197433366239///esv33383~83~100~0.0196078431373///nsv8983~97~67~0.0322580645161///nsv442273~97~100~N/A///esv2751110~52~100~0.00129701686122///nsv470300~87~100~0.0270880361174///nsv469424~97~79~0.000642260757868///dgv202n27~87~100~0.0115606936416///esv24108~100~72~0.00221729490022///essv18897~84~81~0.0///nsv469452~86~37~0.000642260757868///nsv469454~67~20~0.000642260757868</t>
  </si>
  <si>
    <t>well12314~20~3~0.610789980732///well12319~100~5~0.0115606936416///well12321~100~3~0.901734104046///well12323~92~91~0.0019267822736///well12324~100~10~0.00770712909441///well12325~100~30~0.0019267822736///well12326~100~7~0.00770712909441///well12327~100~9~0.00385356454721///well12328~100~13~0.0019267822736///well12329~100~1~0.0019267822736///well12330~100~6~0.0019267822736///well12331~100~6~0.00385356454721///well12332~100~9~0.0019267822736///well12333~100~3~0.0019267822736///well12334~100~10~0.942196531792///well12336~100~7~0.00385356454721///well12337~100~4~0.0019267822736///well12338~100~5~0.0019267822736///well12339~100~2~0.0019267822736///well12340~100~21~0.00963391136802///well12341~100~2~0.00385356454721///well12342~100~4~0.799614643545///well12344~100~1~0.0019267822736///well12345~100~5~0.0019267822736///well12346~100~1~0.0019267822736///well12347~100~14~0.00770712909441///well12348~100~11~0.0019267822736///well12349~100~1~0.0019267822736///well12350~100~2~0.00385356454721///well12352~40~6~0.198458574181///well12353~61~4~0.00385356454721///well12354~40~3~0.0019267822736</t>
  </si>
  <si>
    <t>Cellular Component: integral to membrane (GO:0016021)///Cellular Component: integral to membrane (GO:0016021)///-</t>
  </si>
  <si>
    <t>carcinoma$malignant_melanoma$glioma~12///carcinoma$malignant_melanoma$glioma~12///-~-</t>
  </si>
  <si>
    <t>DPY19L2~23796897///DPY19L2~23796897///-~-</t>
  </si>
  <si>
    <t>esv2422401~29~45~0.00552486187845///dgv201n27~63~100~0.00256904303147///essv25168~61~100~0.0///dgv517e1~44~100~0.0///dgv71e55~71~100~0.00259403372244///nsv516374~61~100~0.0197433366239///esv33383~73~100~0.0196078431373///nsv8983~94~74~0.0322580645161///nsv442273~85~100~N/A///esv2751110~46~100~0.00129701686122///nsv470300~77~100~0.0270880361174///nsv469424~95~88~0.000642260757868///dgv202n27~77~100~0.0115606936416///esv24108~100~82~0.00221729490022///essv18897~74~81~0.0///nsv469452~64~31~0.000642260757868///nsv469454~35~12~0.000642260757868</t>
  </si>
  <si>
    <t>well12314~7~1~0.610789980732///well12319~100~6~0.0115606936416///well12321~100~3~0.901734104046///well12323~82~92~0.0019267822736///well12324~100~11~0.00770712909441///well12325~100~34~0.0019267822736///well12326~100~9~0.00770712909441///well12327~100~10~0.00385356454721///well12328~100~15~0.0019267822736///well12329~100~1~0.0019267822736///well12330~100~7~0.0019267822736///well12331~100~7~0.00385356454721///well12332~100~10~0.0019267822736///well12333~100~3~0.0019267822736///well12334~100~11~0.942196531792///well12336~100~9~0.00385356454721///well12337~100~5~0.0019267822736///well12338~100~6~0.0019267822736///well12339~100~2~0.0019267822736///well12340~100~24~0.00963391136802///well12341~100~2~0.00385356454721///well12342~100~5~0.799614643545///well12344~100~1~0.0019267822736///well12345~100~6~0.0019267822736///well12346~100~1~0.0019267822736///well12347~74~12~0.00770712909441///well12348~66~8~0.0019267822736</t>
  </si>
  <si>
    <t>BC061638(uc009zrx.1)</t>
  </si>
  <si>
    <t>nsv522394~62~48~0.000493583415597///nsv528259~91~48~0.000493583415597///nsv526601~100~88~0.000493583415597///esv111533~100~4~0.166666666667///esv113358~100~0~0.166666666667///esv113305~100~0~0.166666666667///esv113735~100~0~0.166666666667///esv114321~100~0~0.166666666667///esv222623~100~0~0.0108108108108</t>
  </si>
  <si>
    <t>Gastroesophageal reflux disease~0~100~Pathogenic~classified by single submitter~RCV000051313///Developmental Delay and additional significant developmental and morphological phenotypes referred for genetic testing~1~100~Pathogenic~classified by single submitter~RCV000051314</t>
  </si>
  <si>
    <t>4*~Developmental Delay and additional significant developmental and morphological phenotypes referred for genetic testing-RCV000051314~Unlikely Pathogenic</t>
  </si>
  <si>
    <t>TMTC2(uc001szr.1)///TMTC2(uc001szs.1)///TMTC2(uc001szt.2)///TMTC2(uc010suk.1)</t>
  </si>
  <si>
    <t>Internal:Intron_1-Intron_1///Internal:Intron_1-Intron_1///Internal:Intron_1-Intron_1///Internal:Intron_1-Intron_1</t>
  </si>
  <si>
    <t>nsv469490~8~100~0.000642260757868///dgv523e1~13~100~0.0///nsv469491~33~92~0.000642260757868///esv999149~50~100~0.333333333333///esv1003105~73~100~0.333333333333///dgv33e180~75~100~1.0///essv19112~88~86~0.0///esv30004~85~100~0.5///nsv469492~91~100~0.000642260757868///nsv516625~91~100~0.00148075024679///nsv818928~91~100~0.00892857142857///nsv469494~100~7~0.000642260757868</t>
  </si>
  <si>
    <t>well12406~71~100~0.0019267822736</t>
  </si>
  <si>
    <t>Muscular hypotonia~0~100~Pathogenic~classified by single submitter~RCV000051315</t>
  </si>
  <si>
    <t>Tetratricopeptide repeat///Tetratricopeptide repeat///NULL///Tetratricopeptide repeat</t>
  </si>
  <si>
    <t>haematopoietic_neoplasm$carcinoma$lymphoid_neoplasm~10///haematopoietic_neoplasm$carcinoma$lymphoid_neoplasm~10///haematopoietic_neoplasm$carcinoma$lymphoid_neoplasm~10///haematopoietic_neoplasm$carcinoma$lymphoid_neoplasm~10</t>
  </si>
  <si>
    <t>4*~Muscular hypotonia-RCV000051315~Unlikely Pathogenic</t>
  </si>
  <si>
    <t>DCN(uc001tbu.2)</t>
  </si>
  <si>
    <t>nsv832485~16~35~0.0105263157895</t>
  </si>
  <si>
    <t>DCN~Congenital stromal dystrophy(DCN)</t>
  </si>
  <si>
    <t>carcinoma$glioma~6</t>
  </si>
  <si>
    <t>DCN~22496456</t>
  </si>
  <si>
    <t>DB03754</t>
  </si>
  <si>
    <t>GO:0001822~kidney development$GO:0001890~placenta development$GO:0007519~skeletal muscle tissue development$GO:0007568~aging$GO:0009612~response to mechanical stimulus$GO:0009887~organ morphogenesis$GO:0019800~peptide cross-linking via chondroitin 4-sulfate glycosaminoglycan$GO:0030198~extracellular matrix organization$GO:0032496~response to lipopolysaccharide$GO:0042060~wound healing</t>
  </si>
  <si>
    <t>DOID:684~hepatocellular carcinoma$DOID:10591~pre-eclampsia$DOID:225~syndrome$DOID:13359~Ehlers-Danlos syndrome$DOID:1036~chronic leukemia$DOID:162~cancer$DOID:3347~osteosarcoma$DOID:4241~malignant neoplasm of breast$DOID:2370~diabetic nephropathy$DOID:2566~corneal dystrophy$DOID:2985~chronic rejection of renal transplant$DOID:175~neoplasm in vascular tissue$DOID:3963~thyroid carcinoma$DOID:305~carcinoma$DOID:1520~colon carcinoma$DOID:3680~malignant neoplasm of lip, oral cavity and pharynx$DOID:2627~glioma</t>
  </si>
  <si>
    <t>SUDS3(uc001twz.2)</t>
  </si>
  <si>
    <t>nsv523621~95~93~0.000493583415597///esv1793941~99~26~0.166666666667///dgv4995e59~100~5~0.5</t>
  </si>
  <si>
    <t>608250~-</t>
  </si>
  <si>
    <t>Sds3-like</t>
  </si>
  <si>
    <t>carcinoma~1</t>
  </si>
  <si>
    <t>SUDS3~0.008537886873</t>
  </si>
  <si>
    <t>GO:0016481~negative regulation of transcription$GO:0016568~chromatin modification</t>
  </si>
  <si>
    <t>DOID:162~cancer</t>
  </si>
  <si>
    <t>nsv523621~57~90~0.000493583415597///esv1793941~99~42~0.166666666667///dgv4995e59~100~8~0.5</t>
  </si>
  <si>
    <t>SLC15A4(uc001uhu.2)///FP12591(uc001uhv.2)</t>
  </si>
  <si>
    <t>Protein_Coding///Noncoding_RNA</t>
  </si>
  <si>
    <t>Downstream///Downstream</t>
  </si>
  <si>
    <t>11243///11243</t>
  </si>
  <si>
    <t>dgv532e1~12~100~0.0///nsv455749~68~100~0.000642260757868///esv2751039~84~100~0.00129701686122///dgv212n27~99~100~0.00128452151574///nsv526547~99~100~0.000493583415597///esv2751040~100~32~0.00129701686122///nsv442296~100~5~N/A///nsv9010~100~5~0.0322580645161</t>
  </si>
  <si>
    <t>Developmental Delay and additional significant developmental and morphological phenotypes referred for genetic testing~0~100~Pathogenic~classified by single submitter~RCV000053689///Thrombocytopenia~0~100~Pathogenic~classified by single submitter~RCV000050866///Developmental Delay and additional significant developmental and morphological phenotypes referred for genetic testing~0~100~Pathogenic~classified by single submitter~RCV000053691///Developmental Delay and additional significant developmental and morphological phenotypes referred for genetic testing~0~100~Pathogenic~classified by single submitter~RCV000053693///Abnormality of the bladder~0~100~Pathogenic~classified by single submitter~RCV000051151///Developmental Delay and additional significant developmental and morphological phenotypes referred for genetic testing~0~100~Pathogenic~classified by single submitter~RCV000053715</t>
  </si>
  <si>
    <t>NULL///-</t>
  </si>
  <si>
    <t>carcinoma~3///-~-</t>
  </si>
  <si>
    <t>Amino acid and oligopeptide SLC transporters~Proton/oligonucleotide cotransporters~SLC-mediated transmembrane transport~Transmembrane transport of small molecules~Transport of inorganic cations/anions and amino acids/oligopeptides///-</t>
  </si>
  <si>
    <t>GO:0006857~oligopeptide transport$GO:0015031~protein transport///-</t>
  </si>
  <si>
    <t>DOID:0050486~exanthem$DOID:8857~lupus erythematosus$DOID:9074~systemic lupus erythematosus///-</t>
  </si>
  <si>
    <t>4*~Developmental Delay and additional significant developmental and morphological phenotypes referred for genetic testing-RCV000053689~Unlikely Pathogenic</t>
  </si>
  <si>
    <t>BC042649(uc001uix.2)</t>
  </si>
  <si>
    <t>nsv517271~25~100~0.0192497532083///nsv832554~42~100~0.0210526315789///dgv534e1~90~100~0.0///dgv535e1~17~100~0.0///esv991875~89~100~0.333333333333///nsv437157~94~49~0.0166666666667///dgv72e55~84~100~0.00259403372244///nsv470329~97~89~0.0135440180587///esv2422165~98~69~0.0101351351351///dgv36e180~98~100~0.666666666667///dgv215n27~100~18~0.0019267822736///dgv216n27~100~47~0.00578034682081///nsv438243~100~47~0.00743494423792///dgv217n27~94~100~0.00385356454721///esv1003885~100~23~0.333333333333///esv32837~100~93~0.0392156862745///nsv9023~100~2~0.193548387097///esv114690~100~0~0.166666666667///nsv469686~49~84~N/A///esv219499~100~4~0.189189189189///esv115211~100~0~0.333333333333///esv219237~100~4~0.0702702702703///esv220241~100~4~0.108108108108///esv219561~100~4~0.0810810810811///esv219454~100~2~0.0432432432432///esv223352~100~4~0.832432432432///esv219810~100~3~0.0432432432432///esv110580~100~3~0.666666666667///esv219908~100~4~0.0378378378378///dgv5041e59~100~3~0.333333333333///nsv9027~100~6~0.0322580645161///nsv821104~100~0~1.0///esv29263~100~6~0.00443458980044///esv223299~100~5~0.027027027027///esv111347~100~4~0.166666666667///nsv442660~100~2~N/A///esv219708~100~5~0.0648648648649///dgv536e1~98~29~0.0///dgv577e59~100~0~0.0216216216216///esv2421332~79~29~0.0396959459459///nsv9028~99~28~0.129032258065///nsv826550~98~27~0.0322580645161///nsv455798~100~9~0.000642260757868///dgv19n64~100~15~0.0178571428571///nsv818941~82~26~0.00892857142857///esv2597328~100~0~1.0///esv221160~3~10~0.0540540540541///dgv5042e59~3~10~0.833333333333///esv112209~100~0~0.5///esv2279493~100~0~1.0///esv5042~100~0~1.0///esv114858~100~0~0.166666666667///esv222888~100~0~0.00540540540541///nsv442661~93~9~N/A</t>
  </si>
  <si>
    <t>well12547~98~22~0.0134874759152///well12549~100~12~0.0173410404624///well12551~100~48~0.0019267822736///well12552~100~6~0.0134874759152///well12553~100~29~0.179190751445///well12556~96~28~0.0134874759152</t>
  </si>
  <si>
    <t>1000G_CNVnator962_3301~100~11~0.004158004158~0.0~0.0~0.0~0.0117302052786///1000G_CNVnator962_3302~100~5~0.339916839917~0.238095238095~0.291139240506~0.359683794466~0.410557184751///1000G_CNVnator962_3303~100~3~0.0519750519751~0.0~0.316455696203~0.0~0.0</t>
  </si>
  <si>
    <t>P2RX2(uc001uki.1)///P2RX2(uc001ukj.1)///P2RX2(uc001ukk.1)///P2RX2(uc001ukl.1)///P2RX2(uc001ukm.1)///P2RX2(uc001ukn.1)///P2RX2(uc009zyt.1)///P2RX2(uc001uko.1)///POLE1(uc001ukq.1)///POLE(uc001ukr.1)///POLE(uc001uks.1)///POLE1(uc010tbq.1)///POLE(uc009zyu.1)///PXMP2(uc001ukt.2)///PXMP2(uc010tbr.1)///PGAM5(uc001uku.2)///PGAM5(uc009zyv.2)///ANKLE2(uc009zyw.1)///ANKLE2(uc001ukx.2)</t>
  </si>
  <si>
    <t>Protein_Coding///Protein_Coding///Protein_Coding///Protein_Coding///Protein_Coding///Protein_Coding///Protein_Coding///Protein_Coding///Protein_Coding///Protein_Coding///Protein_Coding///Noncoding_RNA///Protein_Coding///Protein_Coding///Noncoding_RNA///Protein_Coding///Protein_Coding///Protein_Coding///Protein_Coding</t>
  </si>
  <si>
    <t>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C_Terminal:Exon_2-Downstream///C_Terminal:Exon_11-Downstream</t>
  </si>
  <si>
    <t>Amplified///Amplified///Amplified///Amplified///Amplified///Amplified///Amplified///Amplified///Amplified///Amplified///Amplified///Amplified///Amplified///Amplified///Amplified///Amplified///Amplified///Partial_Amplification///Partial_Amplification</t>
  </si>
  <si>
    <t>1.0///1.0///1.0///1.0///1.0///1.0///1.0///1.0///1.0///1.0///1.0///1.0///1.0///1.0///1.0///1.0///1.0///0.788778877888///0.168547249647</t>
  </si>
  <si>
    <t>1.0///1.0///1.0///1.0///1.0///1.0///1.0///1.0///1.0///1.0///1.0///-///1.0///1.0///-///1.0///1.0///0.74716553288///0.233936812212</t>
  </si>
  <si>
    <t>nsv826563~5~22~0.0322580645161///esv1797404~2~11~0.166666666667///esv29672~100~0~0.00221729490022///esv24887~100~0~0.00221729490022///esv25236~100~2~0.0155210643016///esv21605~61~0~0.00221729490022</t>
  </si>
  <si>
    <t>well12608~100~7~0.832369942197</t>
  </si>
  <si>
    <t>Developmental Delay and additional significant developmental and morphological phenotypes referred for genetic testing~0~100~Pathogenic~classified by single submitter~RCV000053689///Thrombocytopenia~0~100~Pathogenic~classified by single submitter~RCV000050866///Developmental Delay and additional significant developmental and morphological phenotypes referred for genetic testing~0~100~Pathogenic~classified by single submitter~RCV000053691///Developmental Delay and additional significant developmental and morphological phenotypes referred for genetic testing~1~100~Pathogenic~classified by single submitter~RCV000053693///Abnormality of the bladder~1~100~Pathogenic~classified by single submitter~RCV000051151///Developmental Delay and additional significant developmental and morphological phenotypes referred for genetic testing~2~100~Pathogenic~classified by single submitter~RCV000053715///Developmental Delay and additional significant developmental and morphological phenotypes referred for genetic testing~6~100~Pathogenic~classified by single submitter~RCV000053717</t>
  </si>
  <si>
    <t>-~-///600844~-///-~-///-~-///-~-///-~-///-~-///-~-///-~-///-~-///174762~-///-~-///-~-///-~-///-~-///-~-///-~-///-~-///-~-</t>
  </si>
  <si>
    <t>Molecular Function: receptor activity (GO:0004872)~Molecular Function: ion channel activity (GO:0005216)~Molecular Function: ATP binding (GO:0005524)~Biological Process: ion transport (GO:0006811)~Cellular Component: membrane (GO:0016020)///Molecular Function: receptor activity (GO:0004872)~Molecular Function: ion channel activity (GO:0005216)~Molecular Function: ATP binding (GO:0005524)~Biological Process: ion transport (GO:0006811)~Cellular Component: membrane (GO:0016020)///Molecular Function: receptor activity (GO:0004872)~Molecular Function: ion channel activity (GO:0005216)~Molecular Function: ATP binding (GO:0005524)~Biological Process: ion transport (GO:0006811)~Cellular Component: membrane (GO:0016020)///Molecular Function: receptor activity (GO:0004872)~Molecular Function: ion channel activity (GO:0005216)~Molecular Function: ATP binding (GO:0005524)~Biological Process: ion transport (GO:0006811)~Cellular Component: membrane (GO:0016020)///Molecular Function: receptor activity (GO:0004872)~Molecular Function: ion channel activity (GO:0005216)~Molecular Function: ATP binding (GO:0005524)~Biological Process: ion transport (GO:0006811)~Cellular Component: membrane (GO:0016020)///Molecular Function: receptor activity (GO:0004872)~Molecular Function: ion channel activity (GO:0005216)~Molecular Function: ATP binding (GO:0005524)~Biological Process: ion transport (GO:0006811)~Cellular Component: membrane (GO:0016020)///Molecular Function: receptor activity (GO:0004872)~Molecular Function: ion channel activity (GO:0005216)~Molecular Function: ATP binding (GO:0005524)~Biological Process: ion transport (GO:0006811)~Cellular Component: membrane (GO:0016020)///Molecular Function: receptor activity (GO:0004872)~Molecular Function: ion channel activity (GO:0005216)~Molecular Function: ATP binding (GO:0005524)~Biological Process: ion transport (GO:0006811)~Cellular Component: membrane (GO:0016020)///NULL///NULL///NULL///-///NULL///Cellular Component: integral to membrane (GO:0016021)///-///NULL///NULL///NULL///Ankyrin repeat-containing domain</t>
  </si>
  <si>
    <t>NS$carcinoma~5///NS$carcinoma~5///NS$carcinoma~5///NS$carcinoma~5///NS$carcinoma~5///NS$carcinoma~5///NS$carcinoma~5///NS$carcinoma~5///-~-///carcinoma$NS$malignant_melanoma$glioma~33///carcinoma$NS$malignant_melanoma$glioma~33///-~-///carcinoma$NS$malignant_melanoma$glioma~33///carcinoma~1///carcinoma~1///carcinoma~1///carcinoma~1///NS$carcinoma$lymphoid_neoplasm~8///NS$carcinoma$lymphoid_neoplasm~8</t>
  </si>
  <si>
    <t>-///-///-///-///-///-///-///-///-///DB00242///DB00242///-///DB00242///-///-///-///-///-///-</t>
  </si>
  <si>
    <t>-///-///-///-///-///-///-///-///-///Activation of the pre-replicative complex~Cell Cycle~Cell Cycle, Mitotic~Chromosome Maintenance~DNA Repair~DNA Replication~DNA Replication Pre-Initiation~DNA replication initiation~Extension of Telomeres~G1/S Transition</t>
  </si>
  <si>
    <t>GO:0006811~ion transport$GO:0010524~positive regulation of calcium ion transport into cytosol$GO:0050850~positive regulation of calcium-mediated signaling$GO:0051260~protein homooligomerization///GO:0006811~ion transport$GO:0010524~positive regulation of calcium ion transport into cytosol$GO:0050850~positive regulation of calcium-mediated signaling$GO:0051260~protein homooligomerization///GO:0006811~ion transport$GO:0010524~positive regulation of calcium ion transport into cytosol$GO:0050850~positive regulation of calcium-mediated signaling$GO:0051260~protein homooligomerization///GO:0006811~ion transport$GO:0010524~positive regulation of calcium ion transport into cytosol$GO:0050850~positive regulation of calcium-mediated signaling$GO:0051260~protein homooligomerization///GO:0006811~ion transport$GO:0010524~positive regulation of calcium ion transport into cytosol$GO:0050850~positive regulation of calcium-mediated signaling$GO:0051260~protein homooligomerization///GO:0006811~ion transport$GO:0010524~positive regulation of calcium ion transport into cytosol$GO:0050850~positive regulation of calcium-mediated signaling$GO:0051260~protein homooligomerization///GO:0006811~ion transport$GO:0010524~positive regulation of calcium ion transport into cytosol$GO:0050850~positive regulation of calcium-mediated signaling$GO:0051260~protein homooligomerization///GO:0006811~ion transport$GO:0010524~positive regulation of calcium ion transport into cytosol$GO:0050850~positive regulation of calcium-mediated signaling$GO:0051260~protein homooligomerization///-///GO:0000082~G1/S transition of mitotic cell cycle$GO:0000731~DNA synthesis involved in DNA repair$GO:0006139~nucleobase, nucleoside, nucleotide and nucleic acid metabolic process$GO:0006260~DNA replication$GO:0006297~nucleotide-excision repair, DNA gap filling///GO:0000082~G1/S transition of mitotic cell cycle$GO:0000731~DNA synthesis involved in DNA repair$GO:0006139~nucleobase, nucleoside, nucleotide and nucleic acid metabolic process$GO:0006260~DNA replication$GO:0006297~nucleotide-excision repair, DNA gap filling///-///GO:0000082~G1/S transition of mitotic cell cycle$GO:0000731~DNA synthesis involved in DNA repair$GO:0006139~nucleobase, nucleoside, nucleotide and nucleic acid metabolic process$GO:0006260~DNA replication$GO:0006297~nucleotide-excision repair, DNA gap filling///-///-///-///-///-///-</t>
  </si>
  <si>
    <t>-///-///-///-///-///-///-///-///-///DOID:8986~narcolepsy$DOID:4241~malignant neoplasm of breast$DOID:162~cancer///DOID:8986~narcolepsy$DOID:4241~malignant neoplasm of breast$DOID:162~cancer///-///DOID:8986~narcolepsy$DOID:4241~malignant neoplasm of breast</t>
  </si>
  <si>
    <t>4*~Developmental Delay and additional significant developmental and morphological phenotypes referred for genetic testing-RCV000053717~Unlikely Pathogenic</t>
  </si>
  <si>
    <t>chr13</t>
  </si>
  <si>
    <t>BC048997(uc001uol.2)</t>
  </si>
  <si>
    <t>esv2422437~10~100~0.00552486187845///esv2422502~7~100~0.00552486187845///esv2422445~31~100~0.00552486187845///dgv74e55~58~100~0.00259403372244///nsv526435~88~89~0.000493583415597///esv27828~100~16~0.00443458980044///nsv818949~100~7~0.0267857142857///nsv832563~31~47~0.0105263157895///nsv517940~17~23~0.000493583415597</t>
  </si>
  <si>
    <t>well12694~100~15~0.00770712909441</t>
  </si>
  <si>
    <t>Developmental Delay and additional significant developmental and morphological phenotypes referred for genetic testing~0~100~Pathogenic~classified by single submitter~RCV000053719///Intellectual functioning disability~0~100~Pathogenic~classified by single submitter~RCV000053721///Premature Birth~0~100~Pathogenic~classified by single submitter~RCV000053723///Developmental Delay and additional significant developmental and morphological phenotypes referred for genetic testing~0~100~Pathogenic~classified by single submitter~RCV000053726///Bilateral cleft palate~1~100~Pathogenic~classified by single submitter~RCV000053729///Developmental Delay and additional significant developmental and morphological phenotypes referred for genetic testing~3~85~Pathogenic~classified by single submitter~RCV000053733///Developmental Delay and additional significant developmental and morphological phenotypes referred for genetic testing~0~100~Pathogenic~classified by single submitter~RCV000053731///Developmental Delay and additional significant developmental and morphological phenotypes referred for genetic testing~15~100~Uncertain significance~classified by single submitter~RCV000051982</t>
  </si>
  <si>
    <t>4*~Developmental Delay and additional significant developmental and morphological phenotypes referred for genetic testing-RCV000053733~Unlikely Pathogenic</t>
  </si>
  <si>
    <t>BC044614(uc001vho.2)</t>
  </si>
  <si>
    <t>esv118391~29~32~0.166666666667///esv115553~100~1~0.166666666667///esv118312~100~0~0.166666666667///esv117754~100~0~0.166666666667///esv224478~100~0~0.0108108108108///esv224283~100~0~0.0378378378378///esv116221~100~0~0.166666666667///esv32904~100~0~0.0196078431373///esv115855~100~0~0.166666666667///esv223983~100~0~0.297297297297///dgv641e59~100~0~0.172972972973///nsv528493~18~9~0.000493583415597///nsv1051~4~0~0.111111111111</t>
  </si>
  <si>
    <t>well13557~82~16~0.0019267822736///well13558~100~6~0.0019267822736///well13559~100~0~0.0019267822736///well13560~100~7~0.0019267822736///well13561~100~0~0.0019267822736///well13562~100~11~0.0019267822736///well13563~100~3~0.0019267822736///well13564~100~4~0.0019267822736///well13565~100~4~0.0019267822736///well13566~100~9~0.0019267822736///well13567~100~0~0.0019267822736///well13568~100~19~0.0019267822736///well13569~100~0~0.0019267822736///well13570~100~4~0.0019267822736///well13571~100~0~0.0019267822736///well13572~100~3~0.0019267822736///well13573~100~0~0.0019267822736///well13574~59~13~0.0019267822736</t>
  </si>
  <si>
    <t>Developmental Delay and additional significant developmental and morphological phenotypes referred for genetic testing~0~100~Pathogenic~classified by single submitter~RCV000051373///Omphalocele~0~100~Pathogenic~classified by single submitter~RCV000050891</t>
  </si>
  <si>
    <t>1000G_CNVnator962_3589~100~0~0.0644490644491~0.0~0.0~0.0~0.181818181818</t>
  </si>
  <si>
    <t>4*~Developmental Delay and additional significant developmental and morphological phenotypes referred for genetic testing-RCV000051373~Unlikely Pathogenic</t>
  </si>
  <si>
    <t>DL492000(uc010thc.1)</t>
  </si>
  <si>
    <t>nsv521367~4~100~0.000493583415597///esv223920~7~0~0.340540540541///nsv455893~69~62~0.000642260757868///esv115464~100~1~0.166666666667///esv224016~100~2~0.0432432432432///esv116117~100~2~0.166666666667///esv118823~100~1~0.166666666667///esv996871~100~0~0.333333333333///esv1325102~100~0~0.5///esv2407003~100~0~1.0///esv119208~100~0~0.166666666667///esv226300~100~0~0.572972972973</t>
  </si>
  <si>
    <t>well13603~94~57~0.0019267822736///well13604~100~6~0.0019267822736///well13605~68~36~0.0019267822736</t>
  </si>
  <si>
    <t>1000G_CNVnator962_3597~100~0~0.0893970893971~0.0~0.0~0.0~0.25219941349</t>
  </si>
  <si>
    <t>SCA8(uc010aej.1)</t>
  </si>
  <si>
    <t>esv1844499~9~100~0.166666666667///dgv1851e188~52~100~4.5///nsv471150~60~100~0.00451467268623///esv226308~71~100~0.0108108108108///nsv821143~71~100~1.0///dgv77e55~64~100~0.00518806744488///dgv570e1~52~100~0.0///dgv334n67~72~100~0.806451612903///nsv818978~81~83~0.0267857142857///dgv1854e188~81~100~2.0///dgv232n27~73~100~0.0019267822736///nsv517757~73~100~0.0113524185587///nsv442318~91~98~N/A///nsv510348~91~19~0.25///dgv78e55~98~96~0.00259403372244///nsv455975~100~65~0.000642260757868///nsv455976~82~82~0.000642260757868</t>
  </si>
  <si>
    <t>well14378~71~100~0.0269749518304</t>
  </si>
  <si>
    <t>Omphalocele~0~100~Pathogenic~classified by single submitter~RCV000050891///Developmental Delay and additional significant developmental and morphological phenotypes referred for genetic testing~10~100~Uncertain significance~classified by single submitter~RCV000051893</t>
  </si>
  <si>
    <t>603680~Spinocerebellar ataxia 8, 608768 (3)</t>
  </si>
  <si>
    <t>4*~Omphalocele-RCV000050891~Unlikely Pathogenic</t>
  </si>
  <si>
    <t>C13orf37(uc001viu.2)</t>
  </si>
  <si>
    <t>well14511~77~51~0.0019267822736///well14512~100~4~0.0019267822736///well14513~97~44~0.0019267822736</t>
  </si>
  <si>
    <t>Omphalocele~0~100~Pathogenic~classified by single submitter~RCV000050891</t>
  </si>
  <si>
    <t>Protein of unknown function DUF3743</t>
  </si>
  <si>
    <t>SLITRK1(uc001vlk.2)</t>
  </si>
  <si>
    <t>nsv471158~45~100~0.0293453724605///dgv578e1~21~100~0.0///dgv236n27~67~100~0.00578034682081///dgv237n27~87~100~0.00642260757868///esv2751153~25~100~0.00129701686122///esv2421668~83~100~0.0202702702703///nsv517663~83~100~0.0133267522211///esv2751154~100~89~0.00129701686122///dgv579e1~100~45~0.0///nsv456040~82~76~0.000642260757868///nsv456042~100~51~0.000642260757868///esv115449~100~4~0.5///esv224178~100~2~0.32972972973///dgv5214e59~100~6~0.333333333333///esv2517810~100~7~1.0///esv1970216~100~6~1.0///nsv456043~63~28~0.000642260757868///esv118937~100~1~0.166666666667///esv115470~86~8~0.166666666667///esv118053~100~0~0.166666666667</t>
  </si>
  <si>
    <t>well14951~0~0~0.0019267822736///well14952~85~99~0.0019267822736</t>
  </si>
  <si>
    <t>Omphalocele~0~100~Pathogenic~classified by single submitter~RCV000050891///Global developmental delay~0~100~Pathogenic~classified by single submitter~RCV000051379///Developmental Delay and additional significant developmental and morphological phenotypes referred for genetic testing~0~100~Pathogenic~classified by single submitter~RCV000051380</t>
  </si>
  <si>
    <t>1000G_CNVnator962_3735~81~100~0.0176715176715~0.0~0.107594936709~0.0~0.0</t>
  </si>
  <si>
    <t>137580~Tourette syndrome (2)$609678~Tourette syndrome, 137580 (3)</t>
  </si>
  <si>
    <t>SLITRK1~Tourette syndrome ?(SLITRK1)$Trichotillomania(SLITRK1)$Tourette syndrome(SLITRK1)</t>
  </si>
  <si>
    <t>carcinoma$NS$malignant_melanoma$glioma~22</t>
  </si>
  <si>
    <t>GO:0007409~axonogenesis</t>
  </si>
  <si>
    <t>DOID:225~syndrome$DOID:0060035~medical disorder$DOID:11119~Gilles de la Tourette syndrome$DOID:10933~obsessive-compulsive disease</t>
  </si>
  <si>
    <t>ABCC4(uc001vmd.3)///ABCC4(uc010afk.2)///ABCC4(uc001vme.2)///ABCC4(uc010tih.1)///MOAT-B(uc001vmf.2)///ABCC4(uc010afl.1)///MOAT-B(uc010afm.1)</t>
  </si>
  <si>
    <t>Protein_Coding///Protein_Coding///Protein_Coding///Protein_Coding///Protein_Coding///Protein_Coding///Protein_Coding</t>
  </si>
  <si>
    <t>Upstream///Upstream///Upstream///Upstream///Upstream///Upstream///Upstream</t>
  </si>
  <si>
    <t>1390///1390///1390///1390///1390///1390///1390</t>
  </si>
  <si>
    <t>-///-///-///-///-///-///-</t>
  </si>
  <si>
    <t>nsv456078~40~61~0.000642260757868///nsv471169~43~61~0.00225733634312///nsv517610~27~100~0.00345508390918///nsv456080~39~100~0.000642260757868///nsv826752~100~7~0.0322580645161</t>
  </si>
  <si>
    <t>well15116~61~95~0.00385356454721///well15117~61~100~0.00385356454721</t>
  </si>
  <si>
    <t>Developmental Delay and additional significant developmental and morphological phenotypes referred for genetic testing~0~100~Pathogenic~classified by single submitter~RCV000053719///Premature Birth~0~100~Pathogenic~classified by single submitter~RCV000053723///Developmental Delay and additional significant developmental and morphological phenotypes referred for genetic testing~0~100~Pathogenic~classified by single submitter~RCV000053726///Developmental Delay and additional significant developmental and morphological phenotypes referred for genetic testing~0~100~Pathogenic~classified by single submitter~RCV000053731///Developmental Delay and additional significant developmental and morphological phenotypes referred for genetic testing~0~100~Pathogenic~classified by single submitter~RCV000053759///Polydactyly~0~100~Pathogenic~classified by single submitter~RCV000053762///Developmental Delay and additional significant developmental and morphological phenotypes referred for genetic testing~0~100~Pathogenic~classified by single submitter~RCV000053764///Nonsyndromic microcephaly~0~100~Pathogenic~classified by single submitter~RCV000053767///Developmental Delay and additional significant developmental and morphological phenotypes referred for genetic testing~0~100~Pathogenic~classified by single submitter~RCV000053770///Developmental Delay and additional significant developmental and morphological phenotypes referred for genetic testing~0~100~Pathogenic~classified by single submitter~RCV000053772///Seizure~0~100~Pathogenic~classified by single submitter~RCV000051179///Developmental Delay and additional significant developmental and morphological phenotypes referred for genetic testing~0~100~Pathogenic~classified by single submitter~RCV000053790</t>
  </si>
  <si>
    <t>605250~-///-~-///-~-///-~-///-~-///-~-///-~-</t>
  </si>
  <si>
    <t>Molecular Function: chloride channel activity (GO:0005254)~Biological Process: ion transport (GO:0006811)~Cellular Component: membrane (GO:0016020)///ABC transporter integral membrane type 1///ABC transporter integral membrane type 1///ABC transporter integral membrane type 1///Molecular Function: chloride channel activity (GO:0005254)~Biological Process: ion transport (GO:0006811)~Cellular Component: membrane (GO:0016020)///Molecular Function: chloride channel activity (GO:0005254)~Biological Process: ion transport (GO:0006811)~Cellular Component: membrane (GO:0016020)///Molecular Function: chloride channel activity (GO:0005254)~Biological Process: ion transport (GO:0006811)~Cellular Component: membrane (GO:0016020)</t>
  </si>
  <si>
    <t>ABCC4~Increased promoter activity, association with(ABCC4)$Reduced function, association with(ABCC4)///ABCC4~Increased promoter activity, association with(ABCC4)$Reduced function, association with(ABCC4)///ABCC4~Increased promoter activity, association with(ABCC4)$Reduced function, association with(ABCC4)///ABCC4~Increased promoter activity, association with(ABCC4)$Reduced function, association with(ABCC4)///-~-///ABCC4~Increased promoter activity, association with(ABCC4)$Reduced function, association with(ABCC4)///-~-</t>
  </si>
  <si>
    <t>carcinoma$malignant_melanoma$glioma$primitive_neuroectodermal_tumour-medulloblastoma~26///carcinoma$malignant_melanoma$glioma$primitive_neuroectodermal_tumour-medulloblastoma~26///carcinoma$malignant_melanoma$glioma$primitive_neuroectodermal_tumour-medulloblastoma~26///carcinoma$malignant_melanoma$glioma$primitive_neuroectodermal_tumour-medulloblastoma~26///-~-///carcinoma$malignant_melanoma$glioma$primitive_neuroectodermal_tumour-medulloblastoma~26///-~-</t>
  </si>
  <si>
    <t>Oncogene///Oncogene///Oncogene///Oncogene///-///Oncogene///-</t>
  </si>
  <si>
    <t>-~-///-~-///-~-///-~-///-~-///-~-///-~-</t>
  </si>
  <si>
    <t>ABC-family proteins mediated transport~Hemostasis~Platelet activation, signaling and aggregation~Platelet degranulation~Response to elevated platelet cytosolic Ca2+~Transmembrane transport of small molecules///ABC-family proteins mediated transport~Hemostasis~Platelet activation, signaling and aggregation~Platelet degranulation~Response to elevated platelet cytosolic Ca2+~Transmembrane transport of small molecules///ABC-family proteins mediated transport~Hemostasis~Platelet activation, signaling and aggregation~Platelet degranulation~Response to elevated platelet cytosolic Ca2+~Transmembrane transport of small molecules///ABC-family proteins mediated transport~Hemostasis~Platelet activation, signaling and aggregation~Platelet degranulation~Response to elevated platelet cytosolic Ca2+~Transmembrane transport of small molecules///-///ABC-family proteins mediated transport~Hemostasis~Platelet activation, signaling and aggregation~Platelet degranulation~Response to elevated platelet cytosolic Ca2+~Transmembrane transport of small molecules///-</t>
  </si>
  <si>
    <t>GO:0006811~ion transport$GO:0008150~biological_process$GO:0055085~transmembrane transport///GO:0006811~ion transport$GO:0008150~biological_process$GO:0055085~transmembrane transport///GO:0006811~ion transport$GO:0008150~biological_process$GO:0055085~transmembrane transport///GO:0006811~ion transport$GO:0008150~biological_process$GO:0055085~transmembrane transport///-///GO:0006811~ion transport$GO:0008150~biological_process$GO:0055085~transmembrane transport///-</t>
  </si>
  <si>
    <t>DOID:12236~primary biliary cirrhosis$DOID:9119~acute myeloid leukemia$DOID:1037~lymphoblastic leukemia$DOID:1240~leukemia$DOID:3753~Hermanski-Pudlak syndrome$DOID:8692~myeloid leukemia$DOID:13250~diarrhea$DOID:769~neuroblastoma$DOID:0050129~secretory diarrhea$DOID:5082~liver cirrhosis$DOID:13580~cholestasis$DOID:305~carcinoma$DOID:2985~chronic rejection of renal transplant$DOID:162~cancer$DOID:225~syndrome$DOID:4905~pancreatic carcinoma///DOID:12236~primary biliary cirrhosis$DOID:9119~acute myeloid leukemia$DOID:1037~lymphoblastic leukemia$DOID:1240~leukemia$DOID:3753~Hermanski-Pudlak syndrome$DOID:8692~myeloid leukemia$DOID:13250~diarrhea$DOID:769~neuroblastoma$DOID:0050129~secretory diarrhea$DOID:5082~liver cirrhosis$DOID:13580~cholestasis$DOID:305~carcinoma$DOID:2985~chronic rejection of renal transplant$DOID:162~cancer$DOID:225~syndrome$DOID:4905~pancreatic carcinoma///DOID:12236~primary biliary cirrhosis$DOID:9119~acute myeloid leukemia$DOID:1037~lymphoblastic leukemia$DOID:1240~leukemia$DOID:3753~Hermanski-Pudlak syndrome$DOID:8692~myeloid leukemia$DOID:13250~diarrhea$DOID:769~neuroblastoma$DOID:0050129~secretory diarrhea$DOID:5082~liver cirrhosis$DOID:13580~cholestasis$DOID:305~carcinoma$DOID:2985~chronic rejection of renal transplant$DOID:162~cancer$DOID:225~syndrome$DOID:4905~pancreatic carcinoma///DOID:12236~primary biliary cirrhosis$DOID:9119~acute myeloid leukemia$DOID:1037~lymphoblastic leukemia$DOID:1240~leukemia$DOID:3753~Hermanski-Pudlak syndrome$DOID:8692~myeloid leukemia$DOID:13250~diarrhea$DOID:769~neuroblastoma$DOID:0050129~secretory diarrhea$DOID:5082~liver cirrhosis$DOID:13580~cholestasis$DOID:305~carcinoma$DOID:2985~chronic rejection of renal transplant$DOID:162~cancer$DOID:225~syndrome$DOID:4905~pancreatic carcinoma///-///DOID:12236~primary biliary cirrhosis$DOID:9119~acute myeloid leukemia$DOID:1037~lymphoblastic leukemia$DOID:1240~leukemia$DOID:3753~Hermanski-Pudlak syndrome$DOID:8692~myeloid leukemia$DOID:13250~diarrhea$DOID:769~neuroblastoma$DOID:0050129~secretory diarrhea$DOID:5082~liver cirrhosis$DOID:13580~cholestasis$DOID:305~carcinoma$DOID:2985~chronic rejection of renal transplant$DOID:162~cancer$DOID:225~syndrome$DOID:4905~pancreatic carcinoma///-</t>
  </si>
  <si>
    <t>4*~Developmental Delay and additional significant developmental and morphological phenotypes referred for genetic testing-RCV000053719~Unlikely Pathogenic</t>
  </si>
  <si>
    <t>SLC10A2(uc001vpy.3)</t>
  </si>
  <si>
    <t>esv225592~100~0~0.0486486486486///esv118682~100~0~0.5///esv224234~100~5~0.832432432432///nsv512334~100~3~1.0///esv224057~100~3~0.0432432432432///esv2475732~100~1~1.0///esv116224~100~2~0.833333333333///esv223955~100~1~0.345945945946///esv2130013~100~1~1.0///esv118911~100~0~0.166666666667///esv5039~100~0~1.0///esv1000181~100~0~0.333333333333///esv119234~100~0~5.33333333333///esv226183~100~0~3.02702702703///esv1086086~100~0~0.5///nsv64346~100~0~N/A///esv5523~100~0~1.0///nsv820478~100~0~1.0///esv225711~100~0~0.210810810811///esv116015~100~29~0.166666666667///esv117730~100~0~0.166666666667///esv1843389~74~24~0.166666666667///nsv522220~5~19~0.000493583415597///esv2553615~100~1~1.0///esv2583255~100~1~1.0///esv2315786~100~0~1.0///dgv705e59~100~0~2.14594594595///esv4312~100~0~1.0///esv119225~100~0~3.66666666667///esv1297531~100~0~0.5</t>
  </si>
  <si>
    <t>Developmental Delay and additional significant developmental and morphological phenotypes referred for genetic testing~0~100~Pathogenic~classified by single submitter~RCV000051380///Developmental Delay and additional significant developmental and morphological phenotypes referred for genetic testing~0~100~Pathogenic~classified by single submitter~RCV000051418///Developmental Delay and additional significant developmental and morphological phenotypes referred for genetic testing~0~100~Pathogenic~classified by single submitter~RCV000051421///Developmental Delay and additional significant developmental and morphological phenotypes referred for genetic testing~0~100~Pathogenic~classified by single submitter~RCV000051422///Hydronephrosis~0~100~Pathogenic~classified by single submitter~RCV000051423</t>
  </si>
  <si>
    <t>1000G_CNVnator962_3813~100~0~0.841995841996~0.966666666667~0.974683544304~0.561264822134~0.912023460411///1000G_CNVnator962_3814~100~1~0.0831600831601~0.0~0.0~0.316205533597~0.0///1000G_CNVnator962_3815~100~0~0.776507276507~0.738095238095~0.79746835443~0.628458498024~0.900293255132///1000G_CNVnator962_3816~100~0~0.0561330561331~0.0~0.0~0.213438735178~0.0</t>
  </si>
  <si>
    <t>601295~Bile acid malabsorption, primary (3)</t>
  </si>
  <si>
    <t>Biological Process: sodium ion transport (GO:0006814)~Molecular Function: bile acid:sodium symporter activity (GO:0008508)~Cellular Component: membrane (GO:0016020)</t>
  </si>
  <si>
    <t>SLC10A2~Colorectal adenoma, increased risk, assoc. with(SLC10A2)$Bile acid malabsorption, primary(SLC10A2)$Potential protein deficiency(SLC10A2)$Crohn's disease(SLC10A2)$Hypertriglyceridaemia(SLC10A2)$Impaired taurocholate transport, association with(SLC10A2)</t>
  </si>
  <si>
    <t>carcinoma$malignant_melanoma~5</t>
  </si>
  <si>
    <t>Bile acid and bile salt metabolism~Metabolism~Metabolism of lipids and lipoproteins~Recycling of bile acids and salts</t>
  </si>
  <si>
    <t>GO:0006810~transport$GO:0006810~transport$GO:0006811~ion transport$GO:0006814~sodium ion transport$GO:0015711~organic anion transport$GO:0015721~bile acid and bile salt transport</t>
  </si>
  <si>
    <t>DOID:10211~cholelithiasis$DOID:5295~intestinal disease$DOID:9256~colorectal cancer$DOID:684~hepatocellular carcinoma$DOID:2985~chronic rejection of renal transplant$DOID:1172~hyperlipoproteinemia type IV$DOID:162~cancer</t>
  </si>
  <si>
    <t>4*~Developmental Delay and additional significant developmental and morphological phenotypes referred for genetic testing-RCV000051380~Unlikely Pathogenic</t>
  </si>
  <si>
    <t>RASA3(uc001vui.2)///RASA3(uc001vuj.2)///RASA3(uc010tkl.1)</t>
  </si>
  <si>
    <t>N_Terminal:Upstream-Intron_1///Upstream-5UTR///Upstream-noncoding_rna</t>
  </si>
  <si>
    <t>Partial_Deletion///-///-</t>
  </si>
  <si>
    <t>0.0226171243942///-///-</t>
  </si>
  <si>
    <t>1.0///-///-</t>
  </si>
  <si>
    <t>0.0219560878244///-///-</t>
  </si>
  <si>
    <t>nsv826839~21~56~0.0322580645161///nsv471177~15~37~0.00451467268623///dgv121n21~20~54~0.000987166831194///esv224160~100~3~0.0432432432432///esv115774~100~4~0.833333333333///dgv731e59~100~6~0.0810810810811///esv223826~100~3~0.340540540541///esv118982~100~7~0.166666666667///nsv512347~100~2~1.0///esv2581146~100~2~1.0///nsv820704~100~2~1.0///esv223560~100~3~0.0432432432432///esv118829~100~0~0.166666666667///esv223979~100~7~0.027027027027///esv1610160~100~0~0.5///esv115804~100~6~0.166666666667///esv116279~100~4~0.166666666667///esv118257~100~0~0.166666666667///esv117925~100~0~0.166666666667///esv2389549~100~0~1.0///esv119073~100~0~0.5///esv224011~100~2~0.313513513514///esv224158~100~6~0.0486486486486///esv117611~100~0~0.166666666667///esv118960~100~0~0.166666666667///esv223992~100~5~0.0432432432432///esv116338~100~4~0.833333333333///esv224274~100~3~0.351351351351///esv22948~100~2~0.00221729490022///esv119035~100~0~0.166666666667///nsv456140~63~35~0.000642260757868///esv224189~100~3~0.0432432432432///esv116693~100~0~0.166666666667///esv223753~9~0~0.291891891892</t>
  </si>
  <si>
    <t>well15195~2~1~0.0019267822736///well15199~5~1~0.425818882466</t>
  </si>
  <si>
    <t>Developmental Delay and additional significant developmental and morphological phenotypes referred for genetic testing~0~100~Pathogenic~classified by single submitter~RCV000051380///Developmental Delay and additional significant developmental and morphological phenotypes referred for genetic testing~0~100~Pathogenic~classified by single submitter~RCV000051418///Developmental Delay and additional significant developmental and morphological phenotypes referred for genetic testing~0~100~Pathogenic~classified by single submitter~RCV000051421///Developmental Delay and additional significant developmental and morphological phenotypes referred for genetic testing~0~100~Pathogenic~classified by single submitter~RCV000051422///Hydronephrosis~0~100~Pathogenic~classified by single submitter~RCV000051423///Developmental Delay and additional significant developmental and morphological phenotypes referred for genetic testing~0~100~Pathogenic~classified by single submitter~RCV000051448///Failure to thrive~0~100~Pathogenic~classified by single submitter~RCV000051449///Nonprogressive encephalopathy~0~100~Pathogenic~classified by single submitter~RCV000051450///Seizure~0~100~Pathogenic~classified by single submitter~RCV000051180///Developmental Delay and additional significant developmental and morphological phenotypes referred for genetic testing~0~100~Pathogenic~classified by single submitter~RCV000051452///Developmental Delay and additional significant developmental and morphological phenotypes referred for genetic testing~1~100~Pathogenic~classified by single submitter~RCV000050922///Global developmental delay~1~100~Pathogenic~classified by single submitter~RCV000050540///Developmental Delay and additional significant developmental and morphological phenotypes referred for genetic testing~5~100~Pathogenic~classified by single submitter~RCV000051454</t>
  </si>
  <si>
    <t>1000G_CNVnator962_3957~100~1~0.0519750519751~0.0~0.316455696203~0.0~0.0///1000G_CNVnator962_3958~100~1~0.102910602911~0.0~0.0~0.0~0.290322580645///1000G_CNVnator962_3959~100~2~0.0852390852391~0.0~0.481012658228~0.0~0.0175953079179///1000G_CNVnator962_3960~100~1~0.138253638254~0.0~0.0~0.0~0.390029325513///1000G_CNVnator962_3961~100~0~0.165280665281~0.314285714286~0.221518987342~0.229249011858~0.0///1000G_CNVnator962_3962~100~3~0.0945945945946~0.0~0.0~0.359683794466~0.0</t>
  </si>
  <si>
    <t>605182~-///-~-///-~-</t>
  </si>
  <si>
    <t>C2 calcium-dependent membrane targeting///Molecular Function: GTPase activator activity (GO:0005096)~Cellular Component: intracellular (GO:0005622)~Biological Process: regulation of small GTPase mediated signal transduction (GO:0051056)///-</t>
  </si>
  <si>
    <t>malignant_melanoma$carcinoma~15///malignant_melanoma$carcinoma~15///malignant_melanoma$carcinoma~15</t>
  </si>
  <si>
    <t>RASA3~0.0010752688172///RASA3~0.0010752688172///RASA3~0.0010752688172</t>
  </si>
  <si>
    <t>GO:0007165~signal transduction$GO:0023034~intracellular signaling pathway$GO:0051056~regulation of small GTPase mediated signal transduction///GO:0007165~signal transduction$GO:0023034~intracellular signaling pathway$GO:0051056~regulation of small GTPase mediated signal transduction///GO:0007165~signal transduction$GO:0023034~intracellular signaling pathway$GO:0051056~regulation of small GTPase mediated signal transduction</t>
  </si>
  <si>
    <t>4*~Developmental Delay and additional significant developmental and morphological phenotypes referred for genetic testing-RCV000051454~Unlikely Pathogenic</t>
  </si>
  <si>
    <t>CDC16(uc010tkm.1)///CDC16(uc001vuk.1)///CDC16(uc001vul.1)///CDC16(uc001vum.1)///CDC16(uc001vun.1)///CDC16(uc001vuo.1)///UPF3A(uc010tkn.1)///UPF3A(uc001vup.2)///UPF3A(uc001vuq.2)///UPF3(uc001vus.2)///UPF3(uc001vur.2)///UPF3A(uc001vut.2)///UPF3A(uc001vuu.2)///ZNF828(uc010ahb.2)///ZNF828(uc001vuv.2)///ZNF828(uc010tko.1)</t>
  </si>
  <si>
    <t>Protein_Coding///Protein_Coding///Protein_Coding///Protein_Coding///Protein_Coding///Protein_Coding///Protein_Coding///Protein_Coding///Protein_Coding///Noncoding_RNA///Noncoding_RNA///Protein_Coding///Protein_Coding///Protein_Coding///Protein_Coding///Protein_Coding</t>
  </si>
  <si>
    <t>C_Terminal:Exon_5-Downstream///C_Terminal:Exon_5-Downstream///C_Terminal:Exon_5-Downstream///C_Terminal:Exon_5-Downstream///C_Terminal:Exon_5-Downstream///C_Terminal:Exon_5-Downstream///Whole_Deletion///Whole_Deletion///Whole_Deletion///Whole_Deletion///Whole_Deletion///Whole_Deletion///Whole_Deletion///Whole_Deletion///Whole_Deletion///Whole_Deletion</t>
  </si>
  <si>
    <t>0///0///0///0///0///0///0///0///0///0///0///0///0///0///0///0</t>
  </si>
  <si>
    <t>Partial_Deletion///Partial_Deletion///Partial_Deletion///Partial_Deletion///Partial_Deletion///Partial_Deletion///Deleted///Deleted///Deleted///Deleted///Deleted///Deleted///Deleted///Deleted///Deleted///Deleted</t>
  </si>
  <si>
    <t>-///-///-///-///-///-///-///-///-///-///-///-///-///-///-///-</t>
  </si>
  <si>
    <t>0.407228915663///0.829166666667///0.829166666667///0.974693877551///0.830897703549///0.815209125475///1.0///1.0///1.0///1.0///1.0///1.0///1.0///1.0///1.0///1.0</t>
  </si>
  <si>
    <t>0.427083333333///0.822866344605///0.822866344605///0.969639468691///0.824193548387///0.808435852373///1.0///1.0///1.0///-///-///1.0///1.0///1.0///1.0///1.0</t>
  </si>
  <si>
    <t>esv25715~67~100~0.0332594235033///esv117913~100~0~0.166666666667///nsv819891~100~5~0.5///esv116932~100~3~0.166666666667///esv115768~100~3~0.166666666667///nsv826841~100~1~0.0322580645161///esv118654~100~0~0.166666666667///esv115852~100~3~0.166666666667///esv116867~100~3~0.166666666667///nsv518491~100~39~0.000493583415597///nsv516205~100~13~0.00197433366239</t>
  </si>
  <si>
    <t>Developmental Delay and additional significant developmental and morphological phenotypes referred for genetic testing~0~88~Pathogenic~classified by single submitter~RCV000051380///Developmental Delay and additional significant developmental and morphological phenotypes referred for genetic testing~0~89~Pathogenic~classified by single submitter~RCV000051418///Developmental Delay and additional significant developmental and morphological phenotypes referred for genetic testing~0~89~Pathogenic~classified by single submitter~RCV000051421///Developmental Delay and additional significant developmental and morphological phenotypes referred for genetic testing~0~88~Pathogenic~classified by single submitter~RCV000051422///Hydronephrosis~0~88~Pathogenic~classified by single submitter~RCV000051423///Developmental Delay and additional significant developmental and morphological phenotypes referred for genetic testing~0~88~Pathogenic~classified by single submitter~RCV000051448///Failure to thrive~0~88~Pathogenic~classified by single submitter~RCV000051449///Nonprogressive encephalopathy~0~89~Pathogenic~classified by single submitter~RCV000051450///Seizure~1~88~Pathogenic~classified by single submitter~RCV000051180///Developmental Delay and additional significant developmental and morphological phenotypes referred for genetic testing~1~89~Pathogenic~classified by single submitter~RCV000051452///Developmental Delay and additional significant developmental and morphological phenotypes referred for genetic testing~1~88~Pathogenic~classified by single submitter~RCV000050922///Global developmental delay~1~88~Pathogenic~classified by single submitter~RCV000050540///Developmental Delay and additional significant developmental and morphological phenotypes referred for genetic testing~6~88~Pathogenic~classified by single submitter~RCV000051454</t>
  </si>
  <si>
    <t>hsa-miR-548ar///hsa-miR-4502</t>
  </si>
  <si>
    <t>-~-///-~-///603461~-///-~-///-~-///-~-///-~-///605530~-///-~-///-~-///-~-///-~-///605530~-///-~-///-~-///-~-</t>
  </si>
  <si>
    <t>NULL///Tetratricopeptide TPR-1///Tetratricopeptide TPR-1///NULL///NULL///NULL///NULL///Regulator of nonsense-mediated decay~UPF3///NULL///-///-///NULL///NULL///NULL///NULL///NULL</t>
  </si>
  <si>
    <t>-~-///-~-///-~-///-~-///-~-///-~-///-~-///-~-///-~-///-~-///-~-///-~-///-~-///-~-///-~-///-~-</t>
  </si>
  <si>
    <t>carcinoma~3///carcinoma~3///carcinoma~3///carcinoma~3///carcinoma~3///carcinoma~3///carcinoma$malignant_melanoma~4///carcinoma$malignant_melanoma~4///carcinoma$malignant_melanoma~4///-~-///-~-///carcinoma$malignant_melanoma~4///carcinoma$malignant_melanoma~4///carcinoma~10///carcinoma~10///carcinoma~10</t>
  </si>
  <si>
    <t>CDC16~23797736///CDC16~23797736///CDC16~23797736///CDC16~23797736///CDC16~23797736///CDC16~23797736///UPF3A~23797736///UPF3A~23797736///UPF3A~23797736///-~-///-~-///UPF3A~23797736///UPF3A~23797736///-~-///-~-///-~-</t>
  </si>
  <si>
    <t>APC-Cdc20 mediated degradation of Nek2A~APC/C-mediated degradation of cell cycle proteins~APC/C:Cdc20 mediated degradation of Cyclin B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daptive Immune System~Antigen processing: Ubiquitination &amp; Proteasome degradation~Autodegradation of Cdh1 by Cdh1:APC/C~Cdc20:Phospho-APC/C mediated degradation of Cyclin A~Cell Cycle~Cell Cycle Checkpoints~Cell Cycle, Mitotic~Class I MHC mediated antigen processing &amp; presentation~Conversion from APC/C:Cdc20 to APC/C:Cdh1 in late anaphase~Immune System~Inactivation of APC/C via direct inhibition of the APC/C complex~Inhibition of the proteolytic activity of APC/C required for the onset of anaphase by mitotic spindle checkpoint components~Mitotic Spindle Checkpoint~Phosphorylation of the APC/C~Regulation of APC/C activators between G1/S and early anaphase~Regulation of mitotic cell cycle///APC-Cdc20 mediated degradation of Nek2A~APC/C-mediated degradation of cell cycle proteins~APC/C:Cdc20 mediated degradation of Cyclin B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daptive Immune System~Antigen processing: Ubiquitination &amp; Proteasome degradation~Autodegradation of Cdh1 by Cdh1:APC/C~Cdc20:Phospho-APC/C mediated degradation of Cyclin A~Cell Cycle~Cell Cycle Checkpoints~Cell Cycle, Mitotic~Class I MHC mediated antigen processing &amp; presentation~Conversion from APC/C:Cdc20 to APC/C:Cdh1 in late anaphase~Immune System~Inactivation of APC/C via direct inhibition of the APC/C complex~Inhibition of the proteolytic activity of APC/C required for the onset of anaphase by mitotic spindle checkpoint components~Mitotic Spindle Checkpoint~Phosphorylation of the APC/C~Regulation of APC/C activators between G1/S and early anaphase~Regulation of mitotic cell cycle///APC-Cdc20 mediated degradation of Nek2A~APC/C-mediated degradation of cell cycle proteins~APC/C:Cdc20 mediated degradation of Cyclin B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daptive Immune System~Antigen processing: Ubiquitination &amp; Proteasome degradation~Autodegradation of Cdh1 by Cdh1:APC/C~Cdc20:Phospho-APC/C mediated degradation of Cyclin A~Cell Cycle~Cell Cycle Checkpoints~Cell Cycle, Mitotic~Class I MHC mediated antigen processing &amp; presentation~Conversion from APC/C:Cdc20 to APC/C:Cdh1 in late anaphase~Immune System~Inactivation of APC/C via direct inhibition of the APC/C complex~Inhibition of the proteolytic activity of APC/C required for the onset of anaphase by mitotic spindle checkpoint components~Mitotic Spindle Checkpoint~Phosphorylation of the APC/C~Regulation of APC/C activators between G1/S and early anaphase~Regulation of mitotic cell cycle///APC-Cdc20 mediated degradation of Nek2A~APC/C-mediated degradation of cell cycle proteins~APC/C:Cdc20 mediated degradation of Cyclin B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daptive Immune System~Antigen processing: Ubiquitination &amp; Proteasome degradation~Autodegradation of Cdh1 by Cdh1:APC/C~Cdc20:Phospho-APC/C mediated degradation of Cyclin A~Cell Cycle~Cell Cycle Checkpoints~Cell Cycle, Mitotic~Class I MHC mediated antigen processing &amp; presentation~Conversion from APC/C:Cdc20 to APC/C:Cdh1 in late anaphase~Immune System~Inactivation of APC/C via direct inhibition of the APC/C complex~Inhibition of the proteolytic activity of APC/C required for the onset of anaphase by mitotic spindle checkpoint components~Mitotic Spindle Checkpoint~Phosphorylation of the APC/C~Regulation of APC/C activators between G1/S and early anaphase~Regulation of mitotic cell cycle///APC-Cdc20 mediated degradation of Nek2A~APC/C-mediated degradation of cell cycle proteins~APC/C:Cdc20 mediated degradation of Cyclin B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daptive Immune System~Antigen processing: Ubiquitination &amp; Proteasome degradation~Autodegradation of Cdh1 by Cdh1:APC/C~Cdc20:Phospho-APC/C mediated degradation of Cyclin A~Cell Cycle~Cell Cycle Checkpoints~Cell Cycle, Mitotic~Class I MHC mediated antigen processing &amp; presentation~Conversion from APC/C:Cdc20 to APC/C:Cdh1 in late anaphase~Immune System~Inactivation of APC/C via direct inhibition of the APC/C complex~Inhibition of the proteolytic activity of APC/C required for the onset of anaphase by mitotic spindle checkpoint components~Mitotic Spindle Checkpoint~Phosphorylation of the APC/C~Regulation of APC/C activators between G1/S and early anaphase~Regulation of mitotic cell cycle///APC-Cdc20 mediated degradation of Nek2A~APC/C-mediated degradation of cell cycle proteins~APC/C:Cdc20 mediated degradation of Cyclin B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daptive Immune System~Antigen processing: Ubiquitination &amp; Proteasome degradation~Autodegradation of Cdh1 by Cdh1:APC/C~Cdc20:Phospho-APC/C mediated degradation of Cyclin A~Cell Cycle~Cell Cycle Checkpoints~Cell Cycle, Mitotic~Class I MHC mediated antigen processing &amp; presentation~Conversion from APC/C:Cdc20 to APC/C:Cdh1 in late anaphase~Immune System~Inactivation of APC/C via direct inhibition of the APC/C complex~Inhibition of the proteolytic activity of APC/C required for the onset of anaphase by mitotic spindle checkpoint components~Mitotic Spindle Checkpoint~Phosphorylation of the APC/C~Regulation of APC/C activators between G1/S and early anaphase~Regulation of mitotic cell cycle///Gene Expression~Metabolism of RNA~Metabolism of mRNA~Nonsense Mediated Decay Enhanced by the Exon Junction Complex~Nonsense-Mediated Decay///Gene Expression~Metabolism of RNA~Metabolism of mRNA~Nonsense Mediated Decay Enhanced by the Exon Junction Complex~Nonsense-Mediated Decay///Gene Expression~Metabolism of RNA~Metabolism of mRNA~Nonsense Mediated Decay Enhanced by the Exon Junction Complex~Nonsense-Mediated Decay///-///-///Gene Expression~Metabolism of RNA~Metabolism of mRNA~Nonsense Mediated Decay Enhanced by the Exon Junction Complex~Nonsense-Mediated Decay///Gene Expression~Metabolism of RNA~Metabolism of mRNA~Nonsense Mediated Decay Enhanced by the Exon Junction Complex~Nonsense-Mediated Decay///-///-///-</t>
  </si>
  <si>
    <t>GO:0007049~cell cycle$GO:0007067~mitosis$GO:0007088~regulation of mitosis$GO:0008283~cell proliferation$GO:0031145~anaphase-promoting complex-dependent proteasomal ubiquitin-dependent protein catabolic process$GO:0051301~cell division$GO:0051436~negative regulation of ubiquitin-protein ligase activity involved in mitotic cell cycle$GO:0051436~negative regulation of ubiquitin-protein ligase activity involved in mitotic cell cycle$GO:0051437~positive regulation of ubiquitin-protein ligase activity involved in mitotic cell cycle$GO:0070979~protein K11-linked ubiquitination///GO:0007049~cell cycle$GO:0007067~mitosis$GO:0007088~regulation of mitosis$GO:0008283~cell proliferation$GO:0031145~anaphase-promoting complex-dependent proteasomal ubiquitin-dependent protein catabolic process$GO:0051301~cell division$GO:0051436~negative regulation of ubiquitin-protein ligase activity involved in mitotic cell cycle$GO:0051436~negative regulation of ubiquitin-protein ligase activity involved in mitotic cell cycle$GO:0051437~positive regulation of ubiquitin-protein ligase activity involved in mitotic cell cycle$GO:0070979~protein K11-linked ubiquitination///GO:0007049~cell cycle$GO:0007067~mitosis$GO:0007088~regulation of mitosis$GO:0008283~cell proliferation$GO:0031145~anaphase-promoting complex-dependent proteasomal ubiquitin-dependent protein catabolic process$GO:0051301~cell division$GO:0051436~negative regulation of ubiquitin-protein ligase activity involved in mitotic cell cycle$GO:0051436~negative regulation of ubiquitin-protein ligase activity involved in mitotic cell cycle$GO:0051437~positive regulation of ubiquitin-protein ligase activity involved in mitotic cell cycle$GO:0070979~protein K11-linked ubiquitination///GO:0007049~cell cycle$GO:0007067~mitosis$GO:0007088~regulation of mitosis$GO:0008283~cell proliferation$GO:0031145~anaphase-promoting complex-dependent proteasomal ubiquitin-dependent protein catabolic process$GO:0051301~cell division$GO:0051436~negative regulation of ubiquitin-protein ligase activity involved in mitotic cell cycle$GO:0051436~negative regulation of ubiquitin-protein ligase activity involved in mitotic cell cycle$GO:0051437~positive regulation of ubiquitin-protein ligase activity involved in mitotic cell cycle$GO:0070979~protein K11-linked ubiquitination///GO:0007049~cell cycle$GO:0007067~mitosis$GO:0007088~regulation of mitosis$GO:0008283~cell proliferation$GO:0031145~anaphase-promoting complex-dependent proteasomal ubiquitin-dependent protein catabolic process$GO:0051301~cell division$GO:0051436~negative regulation of ubiquitin-protein ligase activity involved in mitotic cell cycle$GO:0051436~negative regulation of ubiquitin-protein ligase activity involved in mitotic cell cycle$GO:0051437~positive regulation of ubiquitin-protein ligase activity involved in mitotic cell cycle$GO:0070979~protein K11-linked ubiquitination///GO:0007049~cell cycle$GO:0007067~mitosis$GO:0007088~regulation of mitosis$GO:0008283~cell proliferation$GO:0031145~anaphase-promoting complex-dependent proteasomal ubiquitin-dependent protein catabolic process$GO:0051301~cell division$GO:0051436~negative regulation of ubiquitin-protein ligase activity involved in mitotic cell cycle$GO:0051436~negative regulation of ubiquitin-protein ligase activity involved in mitotic cell cycle$GO:0051437~positive regulation of ubiquitin-protein ligase activity involved in mitotic cell cycle$GO:0070979~protein K11-linked ubiquitination///GO:0000184~nuclear-transcribed mRNA catabolic process, nonsense-mediated decay$GO:0006810~transport$GO:0051028~mRNA transport///GO:0000184~nuclear-transcribed mRNA catabolic process, nonsense-mediated decay$GO:0006810~transport$GO:0051028~mRNA transport///GO:0000184~nuclear-transcribed mRNA catabolic process, nonsense-mediated decay$GO:0006810~transport$GO:0051028~mRNA transport///-///-///GO:0000184~nuclear-transcribed mRNA catabolic process, nonsense-mediated decay$GO:0006810~transport$GO:0051028~mRNA transport///GO:0000184~nuclear-transcribed mRNA catabolic process, nonsense-mediated decay$GO:0006810~transport$GO:0051028~mRNA transport///-///-///-</t>
  </si>
  <si>
    <t>DOID:162~cancer///DOID:162~cancer///DOID:162~cancer///DOID:162~cancer///DOID:162~cancer///DOID:162~cancer///-///-///-///-///-///-///-///-///-///-</t>
  </si>
  <si>
    <t>chr14</t>
  </si>
  <si>
    <t>OR11H12(uc010tkp.1)</t>
  </si>
  <si>
    <t>esv23873~14~100~0.0886917960089///esv33527~15~100~0.0392156862745///nsv820487~30~20~1.0///nsv9117~12~64~0.58064516129///dgv357n67~100~21~0.354838709677///dgv358n67~100~15~0.290322580645///nsv442678~100~8~N/A///nsv514723~100~1~0.0///nsv514724~100~2~0.0///nsv832729~0~0~0.347368421053</t>
  </si>
  <si>
    <t>well15243~47~13~0.00385356454721///well15247~80~15~0.302504816956///well15249~42~2~0.0019267822736///well15251~100~0~0.00578034682081///well15252~100~10~0.00578034682081///well15253~100~2~0.0462427745665///well15255~100~3~0.0944123314066///well15257~100~18~0.0019267822736///well15259~100~14~0.0019267822736///well15260~100~4~0.992292870906///well15261~100~0~0.0019267822736///well15263~100~51~0.892100192678///well15264~14~63~0.994219653179///well15265~100~6~0.271676300578</t>
  </si>
  <si>
    <t>Global developmental delay~19~80~Benign~classified by single submitter~RCV000052055</t>
  </si>
  <si>
    <t>Biological Process: G-protein coupled receptor protein signaling pathway (GO:0007186)~Cellular Component: integral to membrane (GO:0016021)</t>
  </si>
  <si>
    <t>5~Global developmental delay-RCV000052055~Bening</t>
  </si>
  <si>
    <t>OR4Q3(uc010tkt.1)///OR4M1(uc010tku.1)///OR4N2(uc010tkv.1)///OR4K2(uc001vwh.1)///OR4K5(uc010tkw.1)///OR4K1(uc001vwj.1)</t>
  </si>
  <si>
    <t>Protein_Coding///Protein_Coding///Protein_Coding///Protein_Coding///Protein_Coding///Protein_Coding</t>
  </si>
  <si>
    <t>Whole_Amplification///Whole_Amplification///Whole_Amplification///Whole_Amplification///Whole_Amplification///Whole_Amplification</t>
  </si>
  <si>
    <t>Amplified///Amplified///Amplified///Amplified///Amplified///Amplified</t>
  </si>
  <si>
    <t>1.0///1.0///1.0///1.0///1.0///1.0</t>
  </si>
  <si>
    <t>esv23873~14~100~0.0886917960089///esv33527~15~100~0.0392156862745///nsv9117~19~100~0.58064516129///dgv599e1~23~100~0.0///nsv428292~23~100~0.0806451612903///nsv433422~17~56~0.111111111111///dgv601e1~28~100~0.0///dgv6n31~36~52~3.0///dgv24n68~30~27~0.757894736842///esv1833933~63~100~0.166666666667///dgv602e1~62~100~0.0///dgv603e1~50~100~0.0///dgv1976e188~82~100~2.5///dgv1977e188~80~46~1.0///nsv511546~90~100~1.0///dgv1978e188~74~24~0.333333333333///nsv821676~91~89~0.58064516129///nsv826860~84~40~0.0322580645161///dgv361n67~91~100~0.258064516129///nsv442679~92~100~N/A///esv2421752~92~100~0.0380067567568///nsv514728~94~100~0.000707213578501///dgv1980e188~94~100~2.0///dgv80e55~73~100~0.167315175097///dgv81e55~48~100~0.00518806744488///esv2751268~40~100~0.00129701686122///nsv832735~100~94~0.515789473684///esv1828841~100~34~0.166666666667///dgv604e1~83~87~0.0///dgv82e55~98~87~0.00907911802853///esv1830985~100~10~0.166666666667///dgv1981e188~100~24~0.333333333333///nsv471369~100~0~1.0///esv1800258~100~3~0.166666666667///dgv605e1~92~73~0.0///essv15197~62~73~0.0///dgv1982e188~96~70~1.0///dgv1983e188~100~34~0.5///dgv1984e188~100~58~1.16666666667///esv1837135~100~4~0.166666666667///esv1838539~100~1~0.166666666667///nsv517699~90~55~0.0143139190523///esv1841613~100~39~0.166666666667///esv2573942~100~1~1.0///nsv442998~100~0~N/A///nsv471370~100~0~0.666666666667///dgv1986e188~100~29~0.333333333333///esv2603885~100~24~1.0///nsv832737~35~27~0.115789473684///nsv469855~36~23~0.0///esv1822753~100~3~0.166666666667///esv1799663~100~17~0.166666666667///dgv606e1~100~21~0.0///nsv471372~100~0~0.666666666667///dgv1989e188~85~12~0.5///esv2599144~100~1~1.0///esv1830928~100~2~0.166666666667///dgv1990e188~70~5~0.333333333333///dgv1991e188~1~0~0.333333333333</t>
  </si>
  <si>
    <t>well15264~4~18~0.994219653179///well15268~81~17~0.0019267822736///well15269~86~5~0.0886319845857///well15270~100~4~0.0250481695568///well15271~100~0~0.0019267822736///well15272~100~2~0.0481695568401///well15273~100~3~0.0134874759152///well15274~100~9~0.00385356454721///well15275~100~9~0.00578034682081///well15276~100~13~0.0751445086705///well15278~100~0~0.00770712909441///well15279~100~1~0.0019267822736///well15280~100~7~0.0847784200385///well15281~100~6~0.109826589595///well15282~100~8~0.00770712909441///well15283~100~4~0.0867052023121///well15284~100~4~0.100192678227///well15285~100~7~0.0462427745665///well15286~100~2~0.0019267822736///well15287~100~3~0.028901734104///well15288~100~11~0.00770712909441///well15289~100~2~0.443159922929///well15290~100~5~0.0019267822736///well15291~100~6~0.0366088631985///well15292~100~7~0.333333333333///well15293~100~9~0.410404624277///well15294~100~17~0.0366088631985///well15295~100~33~0.333333333333///well15296~100~37~0.0481695568401///well15297~100~31~0.44894026975///well15298~100~34~0.206165703276///well15299~100~1~0.0019267822736///well15300~100~26~0.111753371869///well15301~100~0~0.00385356454721///well15302~100~1~0.0019267822736///well15304~100~6~0.0019267822736///well15305~100~16~0.0385356454721///well15306~100~1~0.28901734104///well15307~96~49~0.00963391136802///well15308~100~0~0.0134874759152///well15309~100~0~0.0019267822736///well15310~100~6~0.520231213873///well15312~100~0~0.462427745665///well15313~100~8~0.520231213873///well15314~100~30~0.0019267822736///well15315~100~11~0.520231213873///well15316~100~1~0.0231213872832///well15317~100~11~0.520231213873///well15318~100~5~0.522157996146///well15319~100~0~0.0443159922929///well15320~73~5~0.483622350674///well15321~100~2~0.115606936416///well15323~38~1~0.0385356454721</t>
  </si>
  <si>
    <t>1000G_CNVnator962_1573~44~38~0.0550935550936~0.0~0.335443037975~0.0~0.0///1000G_CNVnator962_1586~40~14~0.0696465696466~0.0~0.0~0.0~0.196480938416///1000G_CNVnator962_1587~21~5~0.0831600831601~0.0~0.0~0.316205533597~0.0///1000G_CNVnator962_1590~85~100~0.147609147609~0.390476190476~0.341772151899~0.0~0.0175953079179///1000G_CNVnator962_1594~61~18~0.0956340956341~0.0~0.0~0.363636363636~0.0///1000G_CNVnator962_1595~83~61~0.326403326403~0.0~0.322784810127~0.0~0.771260997067///1000G_CNVnator962_1596~79~46~0.165280665281~0.37619047619~0.0~0.316205533597~0.0///1000G_CNVnator962_1598~100~82~0.0800415800416~0.0~0.0~0.304347826087~0.0///1000G_CNVnator962_1599~100~45~0.0696465696466~0.0~0.0~0.0~0.196480938416///1000G_CNVnator962_1600~100~18~0.0956340956341~0.0~0.0~0.363636363636~0.0///1000G_CNVnator962_1601~100~13~0.0956340956341~0.0~0.0~0.363636363636~0.0///1000G_CNVnator962_1602~100~22~0.0550935550936~0.0~0.335443037975~0.0~0.0///1000G_CNVnator962_1603~100~7~0.0956340956341~0.0~0.0~0.363636363636~0.0///1000G_CNVnator962_1604~100~27~0.609147609148~0.361904761905~0.651898734177~0.304347826087~0.967741935484///1000G_CNVnator962_1605~100~7~0.0956340956341~0.0~0.0~0.363636363636~0.0///1000G_CNVnator962_1606~100~18~0.0956340956341~0.0~0.0~0.363636363636~0.0///1000G_CNVnator962_1607~84~10~0.242203742204~0.357142857143~0.0~0.284584980237~0.25219941349///1000G_CNVnator962_1608~100~3~0.390852390852~0.0~0.322784810127~0.624505928854~0.489736070381///1000G_CNVnator962_1609~77~7~0.450103950104~0.0~0.639240506329~0.355731225296~0.709677419355///1000G_CNVnator962_1610~100~0~0.0852390852391~0.0~0.0~0.324110671937~0.0</t>
  </si>
  <si>
    <t>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</t>
  </si>
  <si>
    <t>NS$carcinoma~11///carcinoma~1///carcinoma$malignant_melanoma$glioma$lymphoid_neoplasm~8///carcinoma$malignant_melanoma~13///carcinoma$malignant_melanoma~9///carcinoma$malignant_melanoma$lymphoid_neoplasm~8</t>
  </si>
  <si>
    <t>GPCR downstream signaling~Olfactory Signaling Pathway~Signal Transduction~Signaling by GPCR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///GPCR downstream signaling~Olfactory Signaling Pathway~Signal Transduction~Signaling by GPCR</t>
  </si>
  <si>
    <t>GO:0007608~sensory perception of smell$GO:0050896~response to stimulus///GO:0007608~sensory perception of smell$GO:0050896~response to stimulus///GO:0007608~sensory perception of smell$GO:0050896~response to stimulus///GO:0007608~sensory perception of smell$GO:0050896~response to stimulus///GO:0007608~sensory perception of smell$GO:0050896~response to stimulus///GO:0007608~sensory perception of smell$GO:0050896~response to stimulus</t>
  </si>
  <si>
    <t>esv23873~14~100~0.0886917960089///esv33527~16~99~0.0392156862745///nsv9117~19~100~0.58064516129///dgv599e1~23~100~0.0///nsv428292~23~100~0.0806451612903///nsv433422~17~55~0.111111111111///dgv601e1~29~100~0.0///dgv6n31~36~51~3.0///dgv24n68~30~27~0.757894736842///esv1833933~64~100~0.166666666667///dgv602e1~64~100~0.0///dgv603e1~51~100~0.0///dgv1976e188~84~100~2.5///dgv1977e188~80~45~1.0///nsv511546~92~100~1.0///dgv1978e188~74~23~0.333333333333///nsv821676~91~87~0.58064516129///nsv826860~84~39~0.0322580645161///dgv361n67~93~99~0.258064516129///nsv442679~93~99~N/A///esv2421752~93~99~0.0380067567568///nsv514728~94~98~0.000707213578501///dgv1980e188~95~98~2.0///dgv80e55~75~100~0.167315175097///dgv81e55~49~100~0.00518806744488///esv2751268~41~100~0.00129701686122///nsv832735~100~92~0.515789473684///esv1828841~100~34~0.166666666667///dgv604e1~85~88~0.0///dgv82e55~100~86~0.00907911802853///esv1830985~100~10~0.166666666667///dgv1981e188~100~24~0.333333333333///nsv471369~100~0~1.0///esv1800258~100~3~0.166666666667///dgv605e1~95~74~0.0///essv15197~64~74~0.0///dgv1982e188~100~71~1.0///dgv1983e188~100~33~0.5///dgv1984e188~100~57~1.16666666667///esv1837135~100~4~0.166666666667///esv1838539~100~1~0.166666666667///nsv517699~94~56~0.0143139190523///esv1841613~100~38~0.166666666667///esv2573942~100~1~1.0///nsv442998~100~0~N/A///nsv471370~100~0~0.666666666667///dgv1986e188~100~29~0.333333333333///esv2603885~100~23~1.0///nsv832737~38~29~0.115789473684///nsv469855~40~25~0.0///esv1822753~100~3~0.166666666667///esv1799663~100~17~0.166666666667///dgv606e1~100~21~0.0///nsv471372~100~0~0.666666666667///dgv1989e188~100~14~0.5///esv2599144~100~1~1.0///esv1830928~100~2~0.166666666667///dgv1990e188~100~7~0.333333333333///dgv1991e188~39~2~0.333333333333///dgv1992e188~100~0~0.333333333333</t>
  </si>
  <si>
    <t>well15264~4~18~0.994219653179///well15268~81~17~0.0019267822736///well15269~86~5~0.0886319845857///well15270~100~4~0.0250481695568///well15271~100~0~0.0019267822736///well15272~100~2~0.0481695568401///well15273~100~3~0.0134874759152///well15274~100~9~0.00385356454721///well15275~100~9~0.00578034682081///well15276~100~13~0.0751445086705///well15278~100~0~0.00770712909441///well15279~100~1~0.0019267822736///well15280~100~7~0.0847784200385///well15281~100~6~0.109826589595///well15282~100~8~0.00770712909441///well15283~100~4~0.0867052023121///well15284~100~4~0.100192678227///well15285~100~7~0.0462427745665///well15286~100~2~0.0019267822736///well15287~100~3~0.028901734104///well15288~100~11~0.00770712909441///well15289~100~2~0.443159922929///well15290~100~5~0.0019267822736///well15291~100~6~0.0366088631985///well15292~100~7~0.333333333333///well15293~100~9~0.410404624277///well15294~100~17~0.0366088631985///well15295~100~33~0.333333333333///well15296~100~36~0.0481695568401///well15297~100~30~0.44894026975///well15298~100~34~0.206165703276///well15299~100~1~0.0019267822736///well15300~100~25~0.111753371869///well15301~100~0~0.00385356454721///well15302~100~1~0.0019267822736///well15304~100~6~0.0019267822736///well15305~100~16~0.0385356454721///well15306~100~1~0.28901734104///well15307~100~50~0.00963391136802///well15308~100~0~0.0134874759152///well15309~100~0~0.0019267822736///well15310~100~6~0.520231213873///well15312~100~0~0.462427745665///well15313~100~8~0.520231213873///well15314~100~29~0.0019267822736///well15315~100~11~0.520231213873///well15316~100~1~0.0231213872832///well15317~100~11~0.520231213873///well15318~100~5~0.522157996146///well15319~100~0~0.0443159922929///well15320~100~6~0.483622350674///well15321~100~2~0.115606936416///well15323~100~2~0.0385356454721</t>
  </si>
  <si>
    <t>1000G_CNVnator962_1573~44~37~0.0550935550936~0.0~0.335443037975~0.0~0.0///1000G_CNVnator962_1586~40~14~0.0696465696466~0.0~0.0~0.0~0.196480938416///1000G_CNVnator962_1587~21~5~0.0831600831601~0.0~0.0~0.316205533597~0.0///1000G_CNVnator962_1590~86~99~0.147609147609~0.390476190476~0.341772151899~0.0~0.0175953079179///1000G_CNVnator962_1594~61~18~0.0956340956341~0.0~0.0~0.363636363636~0.0///1000G_CNVnator962_1595~83~59~0.326403326403~0.0~0.322784810127~0.0~0.771260997067///1000G_CNVnator962_1596~79~45~0.165280665281~0.37619047619~0.0~0.316205533597~0.0///1000G_CNVnator962_1598~100~80~0.0800415800416~0.0~0.0~0.304347826087~0.0///1000G_CNVnator962_1599~100~44~0.0696465696466~0.0~0.0~0.0~0.196480938416///1000G_CNVnator962_1600~100~18~0.0956340956341~0.0~0.0~0.363636363636~0.0///1000G_CNVnator962_1601~100~13~0.0956340956341~0.0~0.0~0.363636363636~0.0///1000G_CNVnator962_1602~100~21~0.0550935550936~0.0~0.335443037975~0.0~0.0///1000G_CNVnator962_1603~100~7~0.0956340956341~0.0~0.0~0.363636363636~0.0///1000G_CNVnator962_1604~100~26~0.609147609148~0.361904761905~0.651898734177~0.304347826087~0.967741935484///1000G_CNVnator962_1605~100~7~0.0956340956341~0.0~0.0~0.363636363636~0.0///1000G_CNVnator962_1606~100~18~0.0956340956341~0.0~0.0~0.363636363636~0.0///1000G_CNVnator962_1607~100~12~0.242203742204~0.357142857143~0.0~0.284584980237~0.25219941349///1000G_CNVnator962_1608~100~3~0.390852390852~0.0~0.322784810127~0.624505928854~0.489736070381///1000G_CNVnator962_1609~100~9~0.450103950104~0.0~0.639240506329~0.355731225296~0.709677419355///1000G_CNVnator962_1610~100~0~0.0852390852391~0.0~0.0~0.324110671937~0.0</t>
  </si>
  <si>
    <t>OR4N2(uc010tkv.1)///OR4K2(uc001vwh.1)///OR4K5(uc010tkw.1)///OR4K1(uc001vwj.1)</t>
  </si>
  <si>
    <t>Whole_Amplification///Whole_Amplification///Whole_Amplification///Whole_Amplification</t>
  </si>
  <si>
    <t>Amplified///Amplified///Amplified///Amplified</t>
  </si>
  <si>
    <t>1.0///1.0///1.0///1.0</t>
  </si>
  <si>
    <t>esv23873~11~100~0.0886917960089///esv33527~12~100~0.0392156862745///nsv9117~14~100~0.58064516129///dgv599e1~17~100~0.0///nsv428292~17~100~0.0806451612903///nsv433422~10~43~0.111111111111///dgv601e1~21~100~0.0///dgv6n31~19~38~3.0///dgv24n68~4~5~0.757894736842///esv1833933~48~100~0.166666666667///dgv602e1~47~100~0.0///dgv603e1~38~100~0.0///dgv1976e188~62~100~2.5///dgv1977e188~38~29~1.0///nsv511546~68~100~1.0///dgv1978e188~1~0~0.333333333333///nsv821676~67~86~0.58064516129///nsv826860~34~21~0.0322580645161///dgv361n67~69~100~0.258064516129///nsv442679~70~100~N/A///esv2421752~70~100~0.0380067567568///nsv514728~71~100~0.000707213578501///dgv1980e188~71~100~2.0///dgv80e55~55~100~0.167315175097///dgv81e55~37~100~0.00518806744488///esv2751268~30~100~0.00129701686122///nsv832735~77~96~0.515789473684///esv1828841~58~26~0.166666666667///dgv604e1~72~100~0.0///dgv82e55~85~100~0.00907911802853///esv1830985~15~2~0.166666666667///dgv1981e188~63~20~0.333333333333///esv1800258~44~2~0.166666666667///dgv605e1~92~97~0.0///essv15197~62~97~0.0///dgv1982e188~96~92~1.0///dgv1983e188~100~45~0.5///dgv1984e188~100~77~1.16666666667///esv1837135~100~6~0.166666666667///esv1838539~100~2~0.166666666667///nsv517699~90~73~0.0143139190523///esv1841613~100~51~0.166666666667///esv2573942~100~1~1.0///nsv442998~100~0~N/A///nsv471370~100~0~0.666666666667///dgv1986e188~100~39~0.333333333333///esv2603885~100~32~1.0///nsv832737~35~36~0.115789473684///nsv469855~36~31~0.0///esv1822753~100~4~0.166666666667///esv1799663~100~23~0.166666666667///dgv606e1~100~28~0.0///nsv471372~100~0~0.666666666667///dgv1989e188~85~17~0.5///esv2599144~100~1~1.0///esv1830928~100~2~0.166666666667///dgv1990e188~70~7~0.333333333333///dgv1991e188~1~0~0.333333333333</t>
  </si>
  <si>
    <t>well15288~44~6~0.00770712909441///well15290~4~0~0.0019267822736///well15291~61~5~0.0366088631985///well15292~66~6~0.333333333333///well15293~72~9~0.410404624277///well15294~84~19~0.0366088631985///well15295~92~41~0.333333333333///well15296~93~46~0.0481695568401///well15297~100~40~0.44894026975///well15298~100~45~0.206165703276///well15299~100~2~0.0019267822736///well15300~100~34~0.111753371869///well15301~100~1~0.00385356454721///well15302~100~2~0.0019267822736///well15304~100~8~0.0019267822736///well15305~100~21~0.0385356454721///well15306~100~2~0.28901734104///well15307~96~65~0.00963391136802///well15308~100~1~0.0134874759152///well15309~100~1~0.0019267822736///well15310~100~8~0.520231213873///well15312~100~1~0.462427745665///well15313~100~11~0.520231213873///well15314~100~39~0.0019267822736///well15315~100~15~0.520231213873///well15316~100~2~0.0231213872832///well15317~100~15~0.520231213873///well15318~100~7~0.522157996146///well15319~100~1~0.0443159922929///well15320~73~6~0.483622350674///well15321~100~3~0.115606936416///well15323~38~1~0.0385356454721</t>
  </si>
  <si>
    <t>1000G_CNVnator962_1573~16~18~0.0550935550936~0.0~0.335443037975~0.0~0.0///1000G_CNVnator962_1590~64~100~0.147609147609~0.390476190476~0.341772151899~0.0~0.0175953079179///1000G_CNVnator962_1595~50~48~0.326403326403~0.0~0.322784810127~0.0~0.771260997067///1000G_CNVnator962_1596~38~29~0.165280665281~0.37619047619~0.0~0.316205533597~0.0///1000G_CNVnator962_1598~78~85~0.0800415800416~0.0~0.0~0.304347826087~0.0///1000G_CNVnator962_1599~81~48~0.0696465696466~0.0~0.0~0.0~0.196480938416///1000G_CNVnator962_1600~76~19~0.0956340956341~0.0~0.0~0.363636363636~0.0///1000G_CNVnator962_1601~100~18~0.0956340956341~0.0~0.0~0.363636363636~0.0///1000G_CNVnator962_1602~100~29~0.0550935550936~0.0~0.335443037975~0.0~0.0///1000G_CNVnator962_1603~100~9~0.0956340956341~0.0~0.0~0.363636363636~0.0///1000G_CNVnator962_1604~100~35~0.609147609148~0.361904761905~0.651898734177~0.304347826087~0.967741935484///1000G_CNVnator962_1605~100~10~0.0956340956341~0.0~0.0~0.363636363636~0.0///1000G_CNVnator962_1606~100~24~0.0956340956341~0.0~0.0~0.363636363636~0.0///1000G_CNVnator962_1607~84~14~0.242203742204~0.357142857143~0.0~0.284584980237~0.25219941349///1000G_CNVnator962_1608~100~4~0.390852390852~0.0~0.322784810127~0.624505928854~0.489736070381///1000G_CNVnator962_1609~77~9~0.450103950104~0.0~0.639240506329~0.355731225296~0.709677419355///1000G_CNVnator962_1610~100~1~0.0852390852391~0.0~0.0~0.324110671937~0.0</t>
  </si>
  <si>
    <t>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</t>
  </si>
  <si>
    <t>carcinoma$malignant_melanoma$glioma$lymphoid_neoplasm~8///carcinoma$malignant_melanoma~13///carcinoma$malignant_melanoma~9///carcinoma$malignant_melanoma$lymphoid_neoplasm~8</t>
  </si>
  <si>
    <t>RNASE3(uc001vyj.2)///RNASE2(uc010aif.2)</t>
  </si>
  <si>
    <t>Whole_Amplification///Upstream-5UTR</t>
  </si>
  <si>
    <t>Amplified///-</t>
  </si>
  <si>
    <t>1.0///-</t>
  </si>
  <si>
    <t>dgv607e1~18~100~0.0///nsv428293~15~100~0.0161290322581///dgv608e1~30~100~0.0///nsv832740~22~100~0.0105263157895///nsv9121~56~100~0.0967741935484///nsv817619~67~100~0.00892857142857///nsv517174~61~100~0.00148075024679///dgv363n67~59~100~0.0967741935484///nsv442680~79~100~N/A///esv2421825~66~100~0.0135135135135///dgv609e1~75~32~0.0///essv941~59~100~0.0///nsv514731~87~90~0.0///nsv826878~100~1~0.0322580645161</t>
  </si>
  <si>
    <t>well15331~76~100~0.00963391136802</t>
  </si>
  <si>
    <t>Intellectual functioning disability~0~100~Pathogenic~classified by single submitter~RCV000053803///Abnormality of the ear~3~100~Pathogenic~classified by single submitter~RCV000053804///Developmental Delay and additional significant developmental and morphological phenotypes referred for genetic testing~0~100~Pathogenic~classified by single submitter~RCV000053806///Cleft palate, isolated~1~100~Pathogenic~classified by single submitter~RCV000050914</t>
  </si>
  <si>
    <t>131398~-///-~-</t>
  </si>
  <si>
    <t>Molecular Function: nucleic acid binding (GO:0003676)~Molecular Function: pancreatic ribonuclease activity (GO:0004522)///Molecular Function: nucleic acid binding (GO:0003676)~Molecular Function: pancreatic ribonuclease activity (GO:0004522)</t>
  </si>
  <si>
    <t>RNASE3~Expression of allergic symptoms, association with(RNASE3)$Lower cellular ECP content, association with(RNASE3)///-~-</t>
  </si>
  <si>
    <t>carcinoma~1///carcinoma~4</t>
  </si>
  <si>
    <t>DB01411~DB02098~DB04272///DB03431~DB01812~DB02098</t>
  </si>
  <si>
    <t>GO:0006401~RNA catabolic process$GO:0042742~defense response to bacterium///GO:0006401~RNA catabolic process$GO:0006935~chemotaxis</t>
  </si>
  <si>
    <t>DOID:11963~esophagitis$DOID:1936~atherosclerosis$DOID:3049~Churg-Strauss syndrome$DOID:2723~dermatitis$DOID:3083~chronic obstructive pulmonary disease$DOID:3310~atopic dermatitis$DOID:13922~eosinophilic esophagitis$DOID:10754~otitis media$DOID:3082~interstitial lung disease$DOID:4483~rhinitis$DOID:2985~chronic rejection of renal transplant$DOID:4481~allergic rhinitis$DOID:850~lung disease$DOID:1205~allergy$DOID:225~syndrome$DOID:2841~asthma///DOID:999~eosinophilia$DOID:3310~atopic dermatitis$DOID:2723~dermatitis$DOID:9498~pulmonary eosinophilia$DOID:2985~chronic rejection of renal transplant$DOID:162~cancer$DOID:2144~malignant neoplasm of ovary$DOID:2841~asthma</t>
  </si>
  <si>
    <t>3~RNASE3~Predicted Pathogenic</t>
  </si>
  <si>
    <t>dgv607e1~24~100~0.0///nsv428293~19~100~0.0161290322581///dgv608e1~39~100~0.0///nsv832740~29~100~0.0105263157895///nsv9121~74~100~0.0967741935484///nsv817619~78~88~0.00892857142857///nsv517174~80~100~0.00148075024679///dgv363n67~78~100~0.0967741935484///nsv442680~85~82~N/A///esv2421825~88~100~0.0135135135135///dgv609e1~75~24~0.0///essv941~78~100~0.0///nsv514731~100~77~0.0///nsv826878~100~0~0.0322580645161///nsv826879~95~5~0.0322580645161///nsv826880~34~4~0.0322580645161</t>
  </si>
  <si>
    <t>well15331~90~88~0.00963391136802///well15333~100~3~0.00963391136802</t>
  </si>
  <si>
    <t>Intellectual functioning disability~0~100~Pathogenic~classified by single submitter~RCV000053803///Abnormality of the ear~5~100~Pathogenic~classified by single submitter~RCV000053804///Developmental Delay and additional significant developmental and morphological phenotypes referred for genetic testing~0~100~Pathogenic~classified by single submitter~RCV000053806///Cleft palate, isolated~1~100~Pathogenic~classified by single submitter~RCV000050914///Developmental Delay and additional significant developmental and morphological phenotypes referred for genetic testing~1~21~Uncertain significance~classified by single submitter~RCV000052056</t>
  </si>
  <si>
    <t>C_Terminal:Exon_2-Downstream///Upstream-5UTR</t>
  </si>
  <si>
    <t>Partial_Amplification///-</t>
  </si>
  <si>
    <t>0.238636363636///-</t>
  </si>
  <si>
    <t>0.231884057971///-</t>
  </si>
  <si>
    <t>dgv607e1~17~100~0.0///nsv428293~14~100~0.0161290322581///dgv608e1~28~100~0.0///nsv832740~21~100~0.0105263157895///nsv9121~53~100~0.0967741935484///nsv817619~64~100~0.00892857142857///nsv517174~58~100~0.00148075024679///dgv363n67~57~100~0.0967741935484///nsv442680~75~100~N/A///esv2421825~63~100~0.0135135135135///dgv609e1~65~29~0.0///essv941~56~100~0.0///nsv514731~87~94~0.0///nsv826878~100~1~0.0322580645161</t>
  </si>
  <si>
    <t>well15331~73~100~0.00963391136802</t>
  </si>
  <si>
    <t>4~RNASE3~Unlikely Pathogenic</t>
  </si>
  <si>
    <t>DHRS4(uc001wlc.3)///DHRS4L2(uc001wld.3)///DHRS4L2(uc001wle.3)///DHRS4L2(uc001wlf.2)///SCAD-SRL(uc001wlg.3)///SCAD-SRL(uc001wlh.3)///DHRS4(uc010tnt.1)///DHRS4L2(uc001wli.3)///DHRS4L2(uc010alb.2)</t>
  </si>
  <si>
    <t>Protein_Coding///Protein_Coding///Protein_Coding///Noncoding_RNA///Noncoding_RNA///Noncoding_RNA///Protein_Coding///Protein_Coding///Protein_Coding</t>
  </si>
  <si>
    <t>C_Terminal:Intron_6-Downstream///C_Terminal:Intron_3-Downstream///C_Terminal:Intron_3-Downstream///noncoding_rna-Downstream///noncoding_rna-Downstream///noncoding_rna-Downstream///Whole_Deletion///Whole_Deletion///Whole_Deletion</t>
  </si>
  <si>
    <t>Partial_Deletion///Partial_Deletion///Partial_Deletion///-///-///-///Deleted///Deleted///Deleted</t>
  </si>
  <si>
    <t>0.191836734694///0.222222222222///0.28313253012///-///-///-///1.0///1.0///1.0</t>
  </si>
  <si>
    <t>0.204301075269///0.280423280423///0.295336787565///-///-///-///1.0///1.0///1.0</t>
  </si>
  <si>
    <t>esv120518~6~100~0.166666666667///nsv1217~27~100~2.11111111111///nsv89~31~71~1.0///esv229502~4~4~0.0864864864865///nsv9124~42~69~0.0322580645161///nsv511030~49~100~0.0///esv2421714~55~100~0.027027027027///esv33403~40~100~0.0588235294118///dgv5418e59~51~80~0.666666666667///nsv512352~71~100~1.0///dgv5419e59~71~50~0.5///esv119886~83~79~0.166666666667///esv229901~100~2~0.0108108108108///nsv826901~52~87~0.0322580645161///nsv510630~80~68~0.5///nsv91~41~46~1.0///esv120365~100~13~0.666666666667///esv988372~100~6~0.333333333333///esv1586699~100~6~0.5///nsv84893~100~6~N/A///esv25830~95~25~0.00443458980044///esv1792526~48~15~0.166666666667</t>
  </si>
  <si>
    <t>well15457~88~34~0.0385356454721///well15459~100~45~0.0867052023121///well15460~100~19~0.0019267822736///well15462~75~19~0.0269749518304</t>
  </si>
  <si>
    <t>Developmental Delay and additional significant developmental and morphological phenotypes referred for genetic testing~0~100~Pathogenic~classified by single submitter~RCV000051484///Global developmental delay~0~100~Pathogenic~classified by single submitter~RCV000051485///Developmental Delay and additional significant developmental and morphological phenotypes referred for genetic testing~0~100~Pathogenic~classified by single submitter~RCV000051490</t>
  </si>
  <si>
    <t>1000G_CNVnator962_4002~100~8~0.404365904366~0.37619047619~0.20253164557~0.810276679842~0.214076246334///1000G_CNVnator962_4003~100~4~0.0987525987526~0.319047619048~0.177215189873~0.0~0.0</t>
  </si>
  <si>
    <t>NULL///NULL///NULL///-///-///-///NULL///NULL///NULL</t>
  </si>
  <si>
    <t>carcinoma~2///carcinoma~4///carcinoma~4///carcinoma~4///-~-///-~-///carcinoma~2///carcinoma~4///carcinoma~4</t>
  </si>
  <si>
    <t>DB00162///DB04200~DB01907///DB04200~DB01907///DB04200~DB01907///-///-///DB00162///DB04200~DB01907///DB04200~DB01907</t>
  </si>
  <si>
    <t>GO:0055114~oxidation reduction///GO:0055114~oxidation reduction///GO:0055114~oxidation reduction///GO:0055114~oxidation reduction///-///-///GO:0055114~oxidation reduction///GO:0055114~oxidation reduction///GO:0055114~oxidation reduction</t>
  </si>
  <si>
    <t>DOID:1749~squamous cell carcinoma$DOID:305~carcinoma///-///-///-///-///-///DOID:1749~squamous cell carcinoma$DOID:305~carcinoma///-///-</t>
  </si>
  <si>
    <t>4*~Developmental Delay and additional significant developmental and morphological phenotypes referred for genetic testing-RCV000051484~Unlikely Pathogenic</t>
  </si>
  <si>
    <t>BC148262(uc010amc.1)</t>
  </si>
  <si>
    <t>nsv520192~12~16~0.000493583415597///nsv832753~22~100~0.0105263157895///nsv456171~100~16~0.000642260757868///nsv520542~100~16~0.000987166831194</t>
  </si>
  <si>
    <t>BX248273(uc001wvl.1)</t>
  </si>
  <si>
    <t>nsv528830~27~8~0.000493583415597///nsv456216~72~3~0.000642260757868///esv119491~100~0~0.166666666667///esv119965~100~0~0.166666666667///esv121266~100~0~0.166666666667///esv122024~100~0~0.166666666667///esv119820~100~7~0.166666666667///nsv456217~100~6~0.000642260757868///nsv470632~100~9~0.00225733634312///dgv5439e59~100~0~0.333333333333///esv122567~100~0~1.0///esv120862~100~0~0.166666666667///esv121865~100~0~0.166666666667///esv122459~100~0~0.333333333333///esv121551~100~0~0.166666666667///esv120184~100~7~0.166666666667///nsv456220~100~0~0.000642260757868///esv120353~100~1~0.166666666667///esv119981~100~7~0.166666666667///dgv765e59~100~0~0.0378378378378///esv121841~100~0~0.166666666667///esv120198~100~0~0.166666666667///esv226665~100~0~0.318918918919///dgv5440e59~100~7~0.333333333333///esv122166~100~0~0.166666666667</t>
  </si>
  <si>
    <t>Global developmental delay~1~100~Pathogenic~classified by single submitter~RCV000051485///Developmental Delay and additional significant developmental and morphological phenotypes referred for genetic testing~1~100~Pathogenic~classified by single submitter~RCV000051490///Developmental Delay and additional significant developmental and morphological phenotypes referred for genetic testing~7~100~Pathogenic~classified by single submitter~RCV000051515///Corpus callosum agenesis~17~100~Pathogenic~classified by single submitter~RCV000051518</t>
  </si>
  <si>
    <t>4*~Corpus callosum agenesis-RCV000051518~Unlikely Pathogenic</t>
  </si>
  <si>
    <t>LRFN5(uc001wvm.2)///LRFN5(uc010ana.2)</t>
  </si>
  <si>
    <t>847086///847086</t>
  </si>
  <si>
    <t>esv227717~100~0~0.0108108108108///esv119553~100~0~0.166666666667///esv229526~100~0~0.210810810811///esv228959~100~0~0.0108108108108///dgv136n21~100~0~0.000987166831194///nsv519996~100~0~0.000493583415597///esv120269~100~3~0.166666666667///nsv523273~100~0~0.000493583415597///esv122579~100~0~1.33333333333///esv229979~100~0~0.345945945946///esv121432~100~0~0.166666666667///esv122402~100~0~0.5///esv119530~100~0~0.166666666667///esv226971~100~0~0.340540540541///esv122298~100~0~0.166666666667///esv120347~100~0~0.166666666667///esv120188~100~8~0.166666666667///esv228949~100~0~0.0108108108108///esv119941~100~3~0.166666666667///dgv5447e59~100~0~0.5///nsv1255~100~6~0.111111111111///dgv2035e188~68~53~0.333333333333///esv119689~100~4~0.166666666667///esv2228481~100~0~1.0///esv122066~100~0~0.166666666667///esv122652~100~0~1.33333333333///esv1638985~100~0~0.5///esv120170~100~0~0.166666666667///esv229367~100~0~0.0108108108108///esv1822618~100~0~0.166666666667///nsv442338~100~0~N/A///nsv524097~100~1~0.000493583415597///esv120666~100~0~0.166666666667///esv227832~100~0~0.0486486486486///nsv817628~100~4~0.0178571428571///nsv826935~100~0~0.0322580645161///esv227754~100~0~0.0324324324324///nsv826936~100~0~0.0322580645161///dgv768e59~100~0~0.145945945946///nsv826937~100~0~0.0322580645161///esv121279~100~0~0.166666666667///esv228813~100~0~0.0108108108108///nsv515592~13~9~0.000493583415597///esv119789~89~5~0.166666666667///dgv5448e59~100~4~0.333333333333///esv120015~82~0~0.333333333333</t>
  </si>
  <si>
    <t>well15566~100~2~0.0789980732177</t>
  </si>
  <si>
    <t>Global developmental delay~2~100~Pathogenic~classified by single submitter~RCV000051485///Developmental Delay and additional significant developmental and morphological phenotypes referred for genetic testing~47~77~Uncertain significance~classified by single submitter~RCV000051946</t>
  </si>
  <si>
    <t>1000G_CNVnator962_4088~100~0~0.031185031185~0.0~0.189873417722~0.0~0.0///1000G_CNVnator962_4089~100~1~0.0426195426195~0.0~0.0~0.162055335968~0.0</t>
  </si>
  <si>
    <t>612811~-///-~-</t>
  </si>
  <si>
    <t>NULL///NULL</t>
  </si>
  <si>
    <t>NS$carcinoma$glioma~29///NS$carcinoma$glioma~29</t>
  </si>
  <si>
    <t>4*~Global developmental delay-RCV000051485~Unlikely Pathogenic</t>
  </si>
  <si>
    <t>FSCB(uc001wvn.2)</t>
  </si>
  <si>
    <t>esv2422268~54~69~0.00552486187845///nsv470636~29~3~0.00225733634312///nsv515592~91~100~0.00444225074038///dgv248n27~94~100~0.00256904303147///esv2751276~93~100~0.00129701686122///nsv470637~100~12~0.00225733634312///nsv832783~100~38~0.0105263157895///nsv832784~94~26~0.0210526315789///nsv456254~5~10~0.000642260757868</t>
  </si>
  <si>
    <t>well15568~98~100~0.0019267822736</t>
  </si>
  <si>
    <t>Coarse facial features~2~100~Pathogenic~classified by single submitter~RCV000052292///Developmental Delay and additional significant developmental and morphological phenotypes referred for genetic testing~50~93~Uncertain significance~classified by single submitter~RCV000050345</t>
  </si>
  <si>
    <t>611779~-</t>
  </si>
  <si>
    <t>carcinoma$glioma~22</t>
  </si>
  <si>
    <t>GO:0018105~peptidyl-serine phosphorylation</t>
  </si>
  <si>
    <t>4*~Coarse facial features-RCV000052292~Unlikely Pathogenic</t>
  </si>
  <si>
    <t>esv2422268~52~69~0.00552486187845///nsv470636~17~2~0.00225733634312///nsv515592~89~100~0.00444225074038///dgv248n27~92~100~0.00256904303147///esv2751276~91~100~0.00129701686122///nsv470637~100~12~0.00225733634312///nsv832783~100~38~0.0105263157895///nsv832784~94~26~0.0210526315789///nsv456254~5~10~0.000642260757868</t>
  </si>
  <si>
    <t>well15568~96~100~0.0019267822736</t>
  </si>
  <si>
    <t>Coarse facial features~2~100~Pathogenic~classified by single submitter~RCV000052292///Developmental Delay and additional significant developmental and morphological phenotypes referred for genetic testing~50~95~Uncertain significance~classified by single submitter~RCV000050345</t>
  </si>
  <si>
    <t>PPP2R5E(uc010tsf.1)///PPP2R5E(uc010tsg.1)///PPP2R5E(uc001xgd.1)///PPP2R5E(uc001xge.2)///PPP2R5E(uc010tsh.1)///PPP2R5E(uc001xgf.1)</t>
  </si>
  <si>
    <t>Protein_Coding///Protein_Coding///Protein_Coding///Protein_Coding///Protein_Coding///Noncoding_RNA</t>
  </si>
  <si>
    <t>C_Terminal:Intron_9-Downstream///C_Terminal:Intron_9-Downstream///C_Terminal:Intron_10-Downstream///C_Terminal:Intron_10-Downstream///C_Terminal:Intron_10-Downstream///noncoding_rna-Downstream</t>
  </si>
  <si>
    <t>Partial_Amplification///Partial_Amplification///Partial_Amplification///Partial_Amplification///Partial_Amplification///-</t>
  </si>
  <si>
    <t>0.366886171214///0.366886171214///0.304212168487///0.304212168487///0.296529968454///-</t>
  </si>
  <si>
    <t>0.382653061224///0.382653061224///0.320512820513///0.320512820513///0.313174946004///-</t>
  </si>
  <si>
    <t>dgv137n21~9~100~0.000987166831194///nsv832815~43~100~0.0105263157895///dgv87e55~61~100~0.00389105058366///nsv519574~79~100~0.00296150049358///dgv257n27~87~100~0.00128452151574///dgv88e55~90~96~0.00389105058366</t>
  </si>
  <si>
    <t>well15646~4~19~0.0019267822736///well15647~74~100~0.0019267822736</t>
  </si>
  <si>
    <t>Developmental Delay and additional significant developmental and morphological phenotypes referred for genetic testing~16~100~Uncertain significance~classified by single submitter~RCV000052061</t>
  </si>
  <si>
    <t>-~-///-~-///601647~-///-~-///-~-///-~-</t>
  </si>
  <si>
    <t>NULL///NULL///NULL///NULL///Molecular Function: binding (GO:0005488)///-</t>
  </si>
  <si>
    <t>other$carcinoma~3///other$carcinoma~3///other$carcinoma~3///other$carcinoma~3///other$carcinoma~3///other$carcinoma~3</t>
  </si>
  <si>
    <t>Adaptive Immune System~Beta-catenin phosphorylation cascade~CTLA4 inhibitory signaling~Cell Cycle~Cell Cycle, Mitotic~Costimulation by the CD28 family~DNA Replication~Degradation of beta-catenin by the destruction complex~Hemostasis~Immune System~M Phase~Mitotic M-M/G1 phases~Mitotic Prometaphase~Platelet homeostasis~Platelet sensitization by LDL~Signal Transduction~Signaling by Wnt///Adaptive Immune System~Beta-catenin phosphorylation cascade~CTLA4 inhibitory signaling~Cell Cycle~Cell Cycle, Mitotic~Costimulation by the CD28 family~DNA Replication~Degradation of beta-catenin by the destruction complex~Hemostasis~Immune System~M Phase~Mitotic M-M/G1 phases~Mitotic Prometaphase~Platelet homeostasis~Platelet sensitization by LDL~Signal Transduction~Signaling by Wnt///Adaptive Immune System~Beta-catenin phosphorylation cascade~CTLA4 inhibitory signaling~Cell Cycle~Cell Cycle, Mitotic~Costimulation by the CD28 family~DNA Replication~Degradation of beta-catenin by the destruction complex~Hemostasis~Immune System~M Phase~Mitotic M-M/G1 phases~Mitotic Prometaphase~Platelet homeostasis~Platelet sensitization by LDL~Signal Transduction~Signaling by Wnt///Adaptive Immune System~Beta-catenin phosphorylation cascade~CTLA4 inhibitory signaling~Cell Cycle~Cell Cycle, Mitotic~Costimulation by the CD28 family~DNA Replication~Degradation of beta-catenin by the destruction complex~Hemostasis~Immune System~M Phase~Mitotic M-M/G1 phases~Mitotic Prometaphase~Platelet homeostasis~Platelet sensitization by LDL~Signal Transduction~Signaling by Wnt///Adaptive Immune System~Beta-catenin phosphorylation cascade~CTLA4 inhibitory signaling~Cell Cycle~Cell Cycle, Mitotic~Costimulation by the CD28 family~DNA Replication~Degradation of beta-catenin by the destruction complex~Hemostasis~Immune System~M Phase~Mitotic M-M/G1 phases~Mitotic Prometaphase~Platelet homeostasis~Platelet sensitization by LDL~Signal Transduction~Signaling by Wnt///Adaptive Immune System~Beta-catenin phosphorylation cascade~CTLA4 inhibitory signaling~Cell Cycle~Cell Cycle, Mitotic~Costimulation by the CD28 family~DNA Replication~Degradation of beta-catenin by the destruction complex~Hemostasis~Immune System~M Phase~Mitotic M-M/G1 phases~Mitotic Prometaphase~Platelet homeostasis~Platelet sensitization by LDL~Signal Transduction~Signaling by Wnt</t>
  </si>
  <si>
    <t>GO:0007165~signal transduction///GO:0007165~signal transduction///GO:0007165~signal transduction///GO:0007165~signal transduction///GO:0007165~signal transduction///GO:0007165~signal transduction</t>
  </si>
  <si>
    <t>DOID:2985~chronic rejection of renal transplant$DOID:162~cancer///DOID:2985~chronic rejection of renal transplant$DOID:162~cancer///DOID:2985~chronic rejection of renal transplant$DOID:162~cancer///DOID:2985~chronic rejection of renal transplant$DOID:162~cancer///DOID:2985~chronic rejection of renal transplant$DOID:162~cancer///DOID:2985~chronic rejection of renal transplant$DOID:162~cancer</t>
  </si>
  <si>
    <t>5~Developmental Delay and additional significant developmental and morphological phenotypes referred for genetic testing-RCV000052061~Bening</t>
  </si>
  <si>
    <t>JAG2(uc001yqf.2)///JAG2(uc001yqg.2)///JAG2(uc001yqh.2)///NUDT14(uc010tyn.1)///UGPP(uc001yqi.2)///BRF1(uc001yqk.2)///BRF1(uc001yql.2)///BRF1(uc001yqo.2)///BRF1(uc001yqp.2)///BRF1(uc010axg.1)///BRF1(uc010tyo.1)///BRF1(uc010typ.1)///BRF(uc001yqn.2)///BRF(uc010axh.1)///BRF1(uc010axi.1)///BRF(uc010axj.1)///BTBD6(uc010tyq.1)///BRF1(uc001yqr.2)///PACS2(uc001yqs.2)///PACS2(uc001yqv.2)///PACS2(uc001yqt.2)///PACS2(uc001yqu.2)///BC127913(uc010axk.1)///BC015572(uc001yqw.2)///MTA1(uc001yqx.2)///MTA1(uc001yqy.2)///MTA1(uc001yqz.1)///MTA1(uc001yra.1)///MTA1(uc001yrb.2)///CRIP2(uc010tyr.1)///CRIP2(uc001yrc.2)///CRIP2(uc001yrd.1)///CRIP2(uc001yre.1)///CRIP2(uc001yrf.1)///CRIP2(uc001yrg.2)///CRIP2(uc001yrh.1)///CRIP1(uc001yri.3)///C14orf80(uc001yrj.2)///C14orf80(uc001yrk.2)///C14orf80(uc001yrn.2)///C14orf80(uc001yro.2)///C14orf80(uc001yrm.2)///C14orf80(uc010tys.1)///TMEM121(uc001yrp.1)///abParts(uc010tyt.1)///BC033241(uc001yrr.2)///IGH@(uc001yrs.2)///SNC73(uc001yrt.2)///[epsilon] IgE(uc010axp.1)///immunoglobulin epsilon chain membrane...(uc001yrv.1)///immunoglobulin epsilon chain constant...(uc001yru.2)///immunoglobulin epsilon chain constant...(uc010axq.1)///IGHE(uc001yrw.1)///IGHE(uc001yrx.1)///AY748447(uc001yry.1)///DKFZp686O16217(uc001yrz.1)///BC031259(uc001ysb.1)///Ig[alpha]1-[alpha]2m(uc001ysc.2)///[epsilon] IgE(uc001ysd.1)///FLJ00385(uc001yse.2)///FLJ00385(uc001ysf.2)///X17676(uc001ysg.1)///FLJ00385(uc001ysh.1)///FLJ00385(uc001ysi.1)///IGHD(uc001ysj.2)///FLJ00382(uc001ysk.1)///FLJ00382(uc001ysl.1)///IGHD(uc001ysm.1)///FLJ00382(uc001ysn.1)///IGHD(uc001yso.1)</t>
  </si>
  <si>
    <t>Protein_Coding///Protein_Coding///Protein_Coding///Protein_Coding///Noncoding_RNA///Protein_Coding///Protein_Coding///Protein_Coding///Protein_Coding///Protein_Coding///Protein_Coding///Protein_Coding///Noncoding_RNA///Noncoding_RNA///Protein_Coding///Noncoding_RNA///Protein_Coding///Protein_Coding///Protein_Coding///Protein_Coding///Protein_Coding///Protein_Coding///Protein_Coding///Noncoding_RNA///Protein_Coding///Noncoding_RNA///Protein_Coding///Protein_Coding///Protein_Coding///Protein_Coding///Noncoding_RNA///Protein_Coding///Protein_Coding///Noncoding_RNA///Noncoding_RNA///Noncoding_RNA///Protein_Coding///Protein_Coding///Protein_Coding///Protein_Coding///Protein_Coding///Protein_Coding///Protein_Coding///Protein_Coding///Noncoding_RNA///Noncoding_RNA///Noncoding_RNA///Protein_Coding///Noncoding_RNA///Noncoding_RNA///Noncoding_RNA///Noncoding_RNA///Protein_Coding///Protein_Coding///Noncoding_RNA///Noncoding_RNA///Noncoding_RNA///Noncoding_RNA///Noncoding_RNA///Protein_Coding///Protein_Coding///Noncoding_RNA///Noncoding_RNA///Noncoding_RNA///Protein_Coding///Protein_Coding///Protein_Coding///Protein_Coding///Protein_Coding///Protein_Coding</t>
  </si>
  <si>
    <t>Upstream-5UTR///N_Terminal:Upstream-Exon_12///N_Terminal:Upstream-Exon_11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noncoding_rna-Downstream///Whole_Deletion///noncoding_rna-Downstream///C_Terminal:Intron_1-Downstream///Whole_Deletion///Whole_Deletion///Whole_Deletion///Whole_Deletion///C_Terminal:Intron_1-Downstream///Whole_Deletion///Whole_Deletion///noncoding_rna-Downstream///Whole_Deletion///Whole_Deletion///Whole_Deletion///Whole_Deletion///Whole_Deletion///Whole_Deletion///Whole_Deletion///Whole_Deletion///C_Terminal:Intron_1-Downstream///C_Terminal:Intron_1-Downstream///C_Terminal:Intron_1-Downstream///Whole_Deletion///Whole_Deletion///Whole_Deletion</t>
  </si>
  <si>
    <t>0///0///0///0///0///0///0///0///0///0///0///0///0///0///0///0///0///0///0///0///0///0///0///0///0///0///0///0///0///0///0///0///0///0///0///0///0///0///0///0///0///0///0///0///0///0///0///0///0///0///0///0///0///0///0///0///0///0///0///0///0///0///0///0///0///0///0///0///0///0</t>
  </si>
  <si>
    <t>-///Partial_Deletion///Partial_Deletion///Deleted///Deleted///Deleted///Deleted///Deleted///Deleted///Deleted///Deleted///Deleted///Deleted///Deleted///Deleted///Deleted///Deleted///Deleted///Deleted///Deleted///Deleted///Deleted///Deleted///Deleted///Del</t>
  </si>
  <si>
    <t>-///-///-///-///-///-///-///-///-///-///-///-///-///-///-///-///-///-///-///-///-///-///-///-///-///-///-///-///-///-///-///-///-///-///-///-///-///-///-///-///-///-///-///-///-///-///-///-///-///-///-///-///-///-///-///-///-///-///-///-///-///-///-///-//</t>
  </si>
  <si>
    <t>-///0.44201135442///0.42014327855///1.0///1.0///1.0///1.0///1.0///1.0///1.0///1.0///1.0///1.0///1.0///1.0///1.0///1.0///1.0///1.0///1.0///1.0///1.0///1.0///1.0///1.0///1.0///1.0///1.0///1.0///1.0///1.0///1.0///1.0///1.0///1.0///1.0///1.0///1.0///1.0///1.0</t>
  </si>
  <si>
    <t>-///1.0///1.0///-///-///-///-///-///-///-///-///-///-///-///-///-///-///-///-///-///-///-///-///-///-///-///-///-///-///-///-///-///-///-///-///-///-///-///-///-///-///-///-///-///-///-///-///-///-///-///-///-///-///-///-///-///-///-///-///-///-///-///-//</t>
  </si>
  <si>
    <t>-///0.403551251009///0.384679433805///1.0///-///1.0///1.0///1.0///1.0///1.0///1.0///1.0///-///-///1.0///-///1.0///1.0///1.0///1.0///1.0///1.0///1.0///-///1.0///-///1.0///1.0///1.0///1.0///-///1.0///1.0///-///-///-///1.0///1.0///1.0///1.0///1.0///1.0///1.0</t>
  </si>
  <si>
    <t>nsv456458~28~10~0.000642260757868///dgv659e1~76~46~0.0///nsv456460~0~0~0.000642260757868///nsv456461~38~2~0.000642260757868///nsv470679~94~64~0.020316027088///dgv2169e188~75~11~0.333333333333///nsv517055~44~100~0.0123395853899///esv1817919~94~26~0.166666666667///esv227235~25~0~0.0432432432432///esv119967~23~0~0.5///nsv817646~96~5~0.00892857142857///dgv267n27~98~9~0.00128452151574///esv227698~1~0~0.351351351351///esv1794421~100~2~0.166666666667///esv120127~100~0~0.5///esv226564~100~0~0.0432432432432///esv227234~100~0~0.340540540541///esv228400~100~0~0.027027027027///esv121175~100~0~0.166666666667///esv226654~100~0~0.027027027027///esv120728~100~0~0.166666666667///esv229292~100~0~0.0216216216216///dgv5556e59~100~0~0.333333333333///esv227455~100~0~0.0432432432432///esv32995~100~0~0.0196078431373///dgv846e59~100~0~0.410810810811///esv122501~100~0~0.666666666667///dgv2171e188~100~0~1.0///dgv2172e188~100~1~0.333333333333///esv24764~100~0~0.00221729490022///esv226988~100~0~0.0432432432432///esv119774~100~3~0.166666666667///esv226671~100~0~0.0432432432432///esv119399~100~0~0.166666666667///esv119768~100~0~0.666666666667///esv227333~100~0~0.0432432432432///esv226709~100~0~0.335135135135///esv122349~100~0~0.166666666667///nsv510651~100~9~0.25///esv228230~100~0~0.0162162162162///esv1641714~100~0~0.5///esv226739~100~0~0.0432432432432///dgv5557e59~100~0~0.333333333333///esv120741~100~0~0.5///esv226986~100~0~0.0432432432432///dgv5558e59~100~1~0.333333333333///dgv5559e59~100~1~0.5///esv119452~100~0~0.166666666667///nsv9176~100~1~0.41935483871///dgv2174e188~100~1~1.16666666667///esv21762~100~1~0.0133037694013///esv120106~100~0~0.166666666667///esv120415~100~0~0.166666666667///esv29986~100~17~0.5///esv119860~100~0~0.5///dgv26n68~100~17~0.0210526315789///dgv847e59~100~0~0.335135135135///esv121163~100~0~0.333333333333///esv122476~100~0~1.0///esv2953~100~0~1.0///esv227607~100~0~0.183783783784///esv119692~100~0~0.166666666667///esv2265156~100~0~1.0///esv22709~100~0~0.00221729490022///esv1410440~100~0~0.5///esv1158096~100~0~0.5///esv228165~100~0~0.0432432432432///esv122636~100~0~0.166666666667///nsv832889~100~17~0.0105263157895///esv122257~100~0~0.166666666667///esv227326~100~0~0.372972972973///esv227089~100~0~0.0432432432432///nsv832890~100~25~0.0631578947368///dgv2175e188~100~0~0.5///dgv2177e188~100~0~0.833333333333///dgv2178e188~100~24~0.833333333333///esv227613~100~0~0.286486486486///esv24753~100~0~0.00443458980044///esv226821~100~0~0.0432432432432///esv121752~100~0~0.166666666667///nsv827087~100~0~0.0322580645161///esv226586~100~0~0.0432432432432///esv119845~100~0~0.833333333333///esv227120~100~0~0.351351351351///esv228029~100~0~0.0108108108108///esv226590~100~0~0.0432432432432///esv226973~100~0~0.0432432432432///esv227403~100~0~0.0432432432432///esv122510~100~0~0.666666666667///esv226798~100~0~0.351351351351///esv226617~100~0~0.0432432432432///dgv5560e59~100~0~0.333333333333///esv121521~100~0~0.333333333333///dgv5561e59~100~0~0.5///esv1158347~100~0~0.5///esv1824643~100~17~0.166666666667///esv1816144~100~1~0.166666666667///esv227194~100~0~0.0432432432432///esv119594~100~0~0.333333333333///esv226705~100~0~0.0432432432432///esv21791~100~0~0.00221729490022///dgv2180e188~100~0~0.5///dgv2181e188~100~2~0.666666666667///esv1837790~100~8~0.166666666667///esv121139~100~0~0.166666666667///esv122563~100~0~0.166666666667///esv227680~100~0~0.0432432432432///esv121916~100~0~0.166666666667///esv1077360~100~0~0.5///esv121960~100~0~0.166666666667///dgv2182e188~99~49~0.333333333333///dgv2183e188~45~49~0.5///esv119445~100~3~0.166666666667///esv229599~100~0~0.102702702703///dgv5562e59~100~0~0.333333333333///nsv821346~100~0~1.0///esv27023~26~47~0.359201773836///esv122608~100~0~0.166666666667///esv227651~100~0~0.0432432432432///esv227221~100~0~0.0432432432432///nsv827089~100~0~0.0322580645161///esv29955~100~28~0.333333333333///nsv436183~100~16~0.5///esv229361~100~28~0.47027027027///esv119843~100~0~0.166666666667///esv227351~100~0~0.0594594594595///esv120174~100~0~0.166666666667///esv1831417~100~31~0.166666666667///esv121346~100~0~0.333333333333///dgv5563e59~100~20~2.16666666667///esv227025~100~0~0.0810810810811///esv1848015~100~12~0.166666666667///esv227525~100~0~0.0486486486486///dgv5564e59~100~0~0.333333333333///esv228683~100~0~0.113513513514///esv122372~100~0~0.166666666667///esv228955~100~0~0.0378378378378///esv227615~100~0~0.0810810810811///esv120411~100~0~0.166666666667///esv228908~100~0~0.0108108108108///esv226574~100~0~0.0432432432432///esv227590~100~0~0.0432432432432///esv119901~100~0~0.333333333333///esv228697~100~0~0.0756756756757///dgv5565e59~100~0~0.5///esv1005373~100~0~0.333333333333///esv1602067~100~0~0.5///esv122397~100~0~0.166666666667///esv120592~100~0~0.166666666667///esv120587~100~0~0.166666666667///esv120984~100~0~0.166666666667///esv121026~100~0~0.5///nsv817648~100~17~0.0267857142857///nsv817649~24~38~0.00892857142857///esv119381~100~0~0.166666666667///esv32669~29~38~0.352941176471///esv122530~100~0~0.166666666667///esv119455~100~1~0.166666666667///esv227540~100~0~0.0432432432432///esv122595~100~0~0.333333333333///esv1625699~100~0~0.5///esv227365~100~0~0.0432432432432///esv122498~100~0~0.166666666667///dgv2186e188~100~0~0.5///esv1363599~100~0~0.5///nsv436188~100~17~0.5///esv120354~100~0~0.166666666667///esv120255~100~1~0.166666666667///esv229398~100~0~0.0648648648649///nsv433278~100~8~0.111111111111///dgv392n67~26~36~0.0645161290323///nsv1442~100~7~0.111111111111///esv120007~100~0~0.166666666667///esv122740~100~0~0.333333333333///nsv456468~100~14~0.000642260757868///esv227040~100~0~0.0432432432432///esv120371~100~0~0.166666666667///esv227553~100~0~0.0432432432432///esv229302~100~0~0.0648648648649///esv120436~100~0~0.166666666667///dgv5566e59~100~0~0.333333333333///dgv5567e59~100~20~1.0///esv226539~100~0~0.0432432432432///esv2312221~100~0~1.0///esv996883~100~0~0.333333333333///esv121073~100~2~0.166666666667///nsv498835~100~2~0.111111111111///esv227091~100~0~0.167567567568///esv226939~100~0~0.145945945946///esv122546~100~0~0.166666666667///dgv2189e188~100~2~0.5///esv1010634~100~6~0.333333333333///nsv435650~100~6~0.5///dgv5568e59~100~3~0.5///esv121176~100~1~0.166666666667///esv227348~100~0~0.0432432432432///esv229849~100~2~0.0324324324324///esv1847750~100~1~0.166666666667///dgv2190e188~100~20~0.5///nsv85265~100~0~N/A///esv226720~100~0~0.12972972973///esv229450~100~1~0.0918918918919///esv997830~100~2~0.333333333333///esv119824~100~0~0.166666666667///dgv2191e188~99~32~0.833333333333///esv1829435~41~32~0.166666666667///esv229909~100~0~0.156756756757///esv227004~100~0~0.0432432432432///dgv5569e59~100~0~0.5///dgv2192e188~100~0~0.5///dgv2193e188~100~1~1.33333333333///nsv85811~100~0~N/A///esv226559~100~0~0.189189189189///esv120941~100~3~0.166666666667///dgv848e59~100~0~0.0864864864865///esv1844486~100~0~0.166666666667///dgv2194e188~100~10~0.333333333333///dgv5570e59~100~0~0.333333333333///esv226641~100~0~0.0432432432432///esv229800~100~0~0.00540540540541///esv229004~100~0~0.00540540540541///esv229568~100~30~0.140540540541///esv227021~100~0~0.124324324324///esv227053~100~0~0.0432432432432///dgv5571e59~100~0~0.333333333333///nsv435649~100~13~0.5///esv122506~100~0~0.333333333333///esv121321~100~0~0.166666666667///nsv85261~100~0~N/A///dgv5572e59~100~0~0.333333333333///esv119516~68~29~0.166666666667///esv122648~100~0~0.166666666667///dgv5573e59~100~1~0.333333333333///esv9379~100~13~1.0///esv227316~100~0~0.027027027027///esv122469~100~3~0.166666666667///esv226670~100~0~0.0432432432432///dgv50e180~100~15~0.666666666667///esv226719~100~0~0.108108108108///esv227625~100~0~0.0432432432432///dgv268n27~100~8~0.00449582530507///nsv456477~19~26~0.000642260757868///nsv1443~19~26~2.55555555556///esv227339~100~0~0.0432432432432///esv1849266~100~5~0.166666666667///esv119447~100~0~0.166666666667///esv227643~100~0~0.151351351351///esv119983~100~0~0.166666666667///esv120768~100~0~0.166666666667///esv227618~100~0~0.0594594594595///esv120226~100~2~0.166666666667///esv227599~100~0~0.0432432432432///esv119700~100~0~0.166666666667///esv227330~100~0~0.0432432432432///esv1829260~100~19~0.166666666667///esv119351~100~0~0.166666666667///esv121066~100~0~0.166666666667///esv228201~100~0~0.0216216216216///esv226945~100~0~0.0432432432432///esv228867~100~0~0.00540540540541///esv229405~100~0~0.0756756756757///esv122697~100~1~0.166666666667///esv119765~100~1~0.166666666667///esv227383~100~0~0.0432432432432///esv227438~100~0~0.113513513514///esv122661~100~2~0.166666666667///dgv5574e59~99~21~0.5///dgv849e59~100~21~0.8///esv119823~100~0~0.166666666667///esv227231~100~0~0.0432432432432///esv229720~100~0~0.0108108108108///esv229971~100~0~0.0918918918919///esv226745~100~0~0.362162162162///esv120424~100~0~0.166666666667///dgv2197e188~100~0~0.5///esv2291972~100~0~1.0///esv1190275~100~0~0.5///esv1754091~100~0~0.5///esv227177~100~0~0.0432432432432///esv1843878~100~3~0.166666666667///esv226715~100~0~0.351351351351///esv122647~100~0~1.0///esv1845713~100~0~0.166666666667///dgv2200e188~100~2~0.5///esv1843186~100~6~0.166666666667///esv120204~100~0~0.166666666667///nsv832891~78~18~0.0421052631579///esv122588~100~0~0.166666666667///dgv850e59~100~0~0.302702702703///nsv433531~100~16~0.111111111111///esv122767~100~4~0.166666666667///esv226576~100~0~0.2///dgv5575e59~100~0~0.833333333333///dgv2203e188~100~0~2.0///dgv2204e188~100~1~0.333333333333///dgv2205e188~100~4~0.333333333333///esv119928~100~0~0.166666666667///dgv393n67~100~16~0.0967741935484///dgv42n16~98~16~1.0///dgv5576e59~100~1~0.333333333333///esv229805~100~4~0.0162162162162///esv1011270~100~3~0.333333333333///esv226809~100~0~0.540540540541///esv119776~100~2~0.166666666667///dgv851e59~100~0~0.0864864864865///dgv394n67~19~16~0.225806451613///nsv827099~42~16~0.0322580645161///esv227444~100~0~0.0432432432432///esv226994~100~0~0.378378378378///esv122776~100~3~0.166666666667///esv226942~100~0~0.0432432432432///esv227647~100~0~0.491891891892///esv120299~100~1~0.166666666667///esv227656~100~0~0.0432432432432///esv229618~100~0~0.389189189189///esv119427~100~0~0.166666666667///esv229792~100~0~0.654054054054///nsv469723~56~14~N/A///nsv471673~19~14~3.54166666667///esv229681~100~0~0.372972972973///esv119568~100~0~0.333333333333///esv226996~100~0~0.0432432432432///esv120239~100~0~0.166666666667///dgv852e59~100~0~0.52972972973///nsv95~57~13~1.0///esv227964~100~0~0.0486486486486///esv226954~100~0~0.610810810811///esv122706~100~2~0.166666666667///dgv5577e59~98~12~0.333333333333///dgv853e59~100~0~0.0864864864865///dgv2208e188~91~12~3.66666666667///esv226833~100~0~0.0432432432432///dgv395n67~100~12~0.161290322581///dgv854e59~100~0~1.11351351351///dgv2209e188~100~9~1.83333333333///dgv5578e59~100~11~0.5///esv227306~100~0~0.0432432432432///nsv498836~61~12~0.111111111111///esv1825355~100~0~0.166666666667///dgv2210e188~100~5~0.5///esv229621~100~0~0.67027027027///esv122603~100~1~0.166666666667///esv229557~100~0~0.524324324324///nsv827106~100~8~0.0322580645161///dgv2211e188~60~11~0.333333333333///nsv438264~100~8~0.00743494423792///esv229650~100~2~0.545945945946///esv229312~100~0~0.0432432432432///esv229981~100~0~0.0432432432432///esv122453~100~1~0.166666666667///nsv433532~100~7~0.111111111111///esv119460~100~4~0.333333333333///esv227223~100~0~0.0432432432432///esv119927~100~0~0.166666666667///dgv27n68~37~10~0.442105263158///esv229820~100~1~0.0432432432432///esv1825462~100~8~0.166666666667///esv229722~100~0~0.589189189189///esv229369~100~1~0.508108108108///esv119482~100~1~0.166666666667///esv229905~100~0~0.0432432432432///esv229640~100~0~0.0432432432432///esv226960~100~0~0.0432432432432///esv229870~100~0~0.0432432432432///esv229962~100~0~0.583783783784///esv122597~100~1~0.166666666667///dgv855e59~100~2~0.589189189189///esv229669~100~0~0.0432432432432///dgv2215e188~100~3~0.5///esv229319~100~0~0.52972972973///esv229893~100~1~0.632432432432///esv120121~100~1~0.166666666667///esv229563~100~0~0.0432432432432///esv229431~100~1~0.0432432432432///esv229492~100~0~0.52972972973///esv229416~100~1~0.567567567568///esv119998~100~0~0.166666666667///esv229303~100~1~0.0432432432432///esv119756~100~1~0.166666666667///dgv2216e188~85~3~0.666666666667///esv1833031~26~2~0.166666666667///esv229910~100~1~0.508108108108///esv229908~100~0~0.0432432432432///esv229866~100~1~0.572972972973///esv119356~87~0~0.333333333333///esv1832316~97~0~0.166666666667///esv226842~84~0~0.513513513514///esv122644~99~0~0.666666666667///dgv5579e59~12~0~0.5///esv1174553~100~0~0.5///esv122399~100~0~0.166666666667///dgv856e59~85~0~0.113513513514///dgv857e59~62~0~0.0486486486486///esv122424~100~0~0.166666666667///esv1170789~100~0~0.5</t>
  </si>
  <si>
    <t>well15761~100~1~0.019267822736///well15762~100~1~0.998073217726///well15764~100~0~0.657032755299///well15766~100~1~0.878612716763///well15767~100~32~0.0173410404624///well15773~46~0~0.0481695568401</t>
  </si>
  <si>
    <t>Developmental Delay and additional significant developmental and morphological phenotypes referred for genetic testing~8~100~Pathogenic~classified by single submitter~RCV000050696///Developmental Delay and additional significant developmental and morphological phenotypes referred for genetic testing~10~100~Pathogenic~classified by single submitter~RCV000050938///Developmental Delay and additional significant developmental and morphological phenotypes referred for genetic testing~11~100~Pathogenic~classified by single submitter~RCV000051553///Abnormal facial shape~11~100~Pathogenic~classified by single submitter~RCV000051113///Abnormal facial shape~14~100~Pathogenic~classified by single submitter~RCV000051578///Developmental Delay and additional significant developmental and morphological phenotypes referred for genetic testing~23~100~Pathogenic~classified by single submitter~RCV000051581///Incoordination~42~100~Uncertain significance~classified by single submitter~RCV000051204///Developmental Delay and additional significant developmental and morphological phenotypes referred for genetic testing~54~35~Benign~classified by single submitter~RCV000051222</t>
  </si>
  <si>
    <t>1000G_CNVnator962_4387~100~0~0.0883575883576~0.0~0.0~0.335968379447~0.0///1000G_CNVnator962_4388~100~0~0.0956340956341~0.0~0.0~0.363636363636~0.0///1000G_CNVnator962_4389~100~0~0.0790020790021~0.361904761905~0.0~0.0~0.0///1000G_CNVnator962_4390~100~0~0.047817047817~0.0~0.0~0.0~0.134897360704///1000G_CNVnator962_4391~100~0~0.043659043659~0.0~0.26582278481~0.0~0.0///1000G_CNVnator962_4392~100~0~0.0363825363825~0.166666666667~0.0~0.0~0.0///1000G_CNVnator962_4393~100~0~0.033264033264~0.0~0.20253164557~0.0~0.0///1000G_CNVnator962_4394~100~0~0.100831600832~0.0~0.272151898734~0.0~0.158357771261///1000G_CNVnator962_4395~100~0~0.0634095634096~0.0~0.0~0.0~0.178885630499///1000G_CNVnator962_4396~100~0~0.0426195426195~0.0~0.259493670886~0.0~0.0///1000G_CNVnator962_4397~100~0~0.173596673597~0.538095238095~0.0~0.213438735178~0.0///1000G_CNVnator962_4398~100~0~0.0634095634096~0.0~0.386075949367~0.0~0.0///1000G_CNVnator962_4399~100~0~0.049896049896~0.0~0.303797468354~0.0~0.0///1000G_CNVnator962_4400~100~0~0.0405405405405~0.185714285714~0.0~0.0~0.0///1000G_CNVnator962_4401~100~0~0.0977130977131~0.0~0.594936708861~0.0~0.0///1000G_CNVnator962_4402~100~7~0.002079002079~0.0~0.0~0.0~0.0058651026393///1000G_CNVnator962_4403~100~0~0.614345114345~0.466666666667~0.613924050633~0.830039525692~0.545454545455///1000G_CNVnator962_4404~100~0~0.0862785862786~0.0~0.0~0.0~0.243401759531///1000G_CNVnator962_4405~100~0~0.0675675675676~0.0~0.0~0.0~0.190615835777///1000G_CNVnator962_4406~100~0~0.49896049896~0.228571428571~0.677215189873~0.99604743083~0.214076246334///1000G_CNVnator962_4407~100~0~0.214137214137~0.747619047619~0.310126582278~0.0~0.0///1000G_CNVnator962_4408~100~0~0.195426195426~0.0~0.0~0.0~0.551319648094///1000G_CNVnator962_4409~100~16~0.0758835758836~0.2~0.196202531646~0.0~0.0///1000G_CNVnator962_4410~100~12~0.324324324324~0.319047619048~0.132911392405~0.312252964427~0.425219941349///1000G_CNVnator962_4411~100~5~0.004158004158~0.0~0.0~0.0~0.0117302052786</t>
  </si>
  <si>
    <t>hsa-miR-4539///hsa-miR-4507///hsa-miR-4538///hsa-miR-4537</t>
  </si>
  <si>
    <t>-~-///-~-///602570~-///609219~-///-~-///-~-///-~-///-~-///604902~-///-~-///-~-///-~-///-~-///-~-///-~-///-~-///-~-///-~-///-~-///610423~-///-~-///-~-///-~-///-~-///603526~-///-~-///-~-///-~-///-~-///-~-///-~-///601183~-///-~-///-~-///-~-///-~-///123875~-/</t>
  </si>
  <si>
    <t>EGF-like~type 3///EGF-like~type 3///EGF///NULL///-///Biological Process: transcription initiation (GO:0006352)~Biological Process: regulation of transcription~DNA-dependent (GO:0006355)~Molecular Function: zinc ion binding (GO:0008270)~Molecular Function: transcription regulator activity (GO:0030528)///Biological Process: transcription initiation (GO:0006352)~Biological Process: regulation of transcription~DNA-dependent (GO:0006355)~Molecular Function: zinc ion binding (GO:0008270)~Molecular Function: transcription regulator activity (GO:0030528)///NULL///Molecular Function: zinc ion binding (GO:0008270)~Biological Process: regulation of transcription (GO:0045449)///Biological Process: transcription initiation (GO:0006352)~Biological Process: regulation of transcription~DNA-dependent (GO:0006355)~Molecular Function: zinc ion binding (GO:0008270)~Molecular Function: transcription regulator activity (GO:0030528)///Biological Process: transcription initiation (GO:0006352)~Biological Process: regulation of transcription~DNA-dependent (GO:0006355)~Molecular Function: zinc ion binding (GO:0008270)~Molecular Function: transcription regulator activity (GO:0030528)///NULL///-///-///Biological Process: transcription initiation (GO:0006352)~Biological Process: regulation of transcription~DNA-dependent (GO:0006355)~Molecular Function: zinc ion binding (GO:0008270)~Molecular Function: transcription regulator activity (GO:0030528)///-///Molecular Function: protein binding (GO:0005515)///Biological Process: transcription initiation (GO:0006352)~Biological Process: regulation of transcription~DNA-dependent (GO:0006355)~Molecular Function: zinc ion binding (GO:0008270)~Molecular Function: transcription regulator activity (GO:0030528)///NULL///NULL///NULL///Phosphofurin acidic cluster sorting protein 1///-///-///Molecular Function: DNA binding (GO:0003677)///-///Molecular Function: DNA binding (GO:0003677)///Molecular Function: DNA binding (GO:0003677)///ELM2///NULL///-///NULL///Molecular Function: zinc ion binding (GO:0008270)///-///-///-///NULL///-///-///NULL///-///-///-///-///-///-///-///Immunoglobulin-like///-///-///-///-///Immunoglobulin-like///Immunoglobulin-like///-///-///-///-///-///Immunoglobulin-like///Immunoglobulin-like///-///-///-///Immunoglobulin-like///Immunoglobulin-like///Immunoglobulin-like///Immunoglobulin-like///Immunoglobulin-like///Immunoglobulin-like</t>
  </si>
  <si>
    <t>JAG2~Cleft lip ?(JAG2)///JAG2~Cleft lip ?(JAG2)///JAG2~Cleft lip ?(JAG2)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///-~-</t>
  </si>
  <si>
    <t>carcinoma~8///carcinoma~8///carcinoma~8///malignant_melanoma$carcinoma~6///-~-///carcinoma$NS$malignant_melanoma$glioma~9///carcinoma$NS$malignant_melanoma$glioma~9///carcinoma$NS$malignant_melanoma$glioma~9///carcinoma$NS$malignant_melanoma$glioma~9///carcinoma$NS$malignant_melanoma$glioma~9///carcinoma$NS$malignant_melanoma$glioma~9///carcinoma$NS$malignant_melanoma$glioma~9///-~-///-~-///carcinoma$NS$malignant_melanoma$glioma~9///-~-///-~-///carcinoma$NS$malignant_melanoma$glioma~9///NS$carcinoma~5///NS$carcinoma~5///NS$carcinoma~5///NS$carcinoma~5///-~-///-~-///carcinoma$glioma~3///carcinoma$glioma~3///carcinoma$glioma~3///carcinoma$glioma~3///carcinoma$glioma~3///-~-///-~-///-~-///-~-///-~-///-~-///-~-///-~-///glioma~1///glioma~1///glioma~1///glioma~1///glioma~1///glioma~1///-~-///-~-///-~-///-~-///-~-///-~-///-~-///-~-///-~-///-~-///-~-///-~-///-~-///-~-///-~-///-~-///-~-///-~-///-~-///-~-///-~-///-~-///-~-///-~-///-~-///-~-///-~-</t>
  </si>
  <si>
    <t>-///-///-///-///-///Tumor Supressor///Tumor Supressor///Tumor Supressor///Tumor Supressor///Tumor Supressor///Tumor Supressor///Tumor Supressor///-///-///Tumor Supressor///-///-///Tumor Supressor///-///-///-///-///-///-///-///-///-///-///-///-///-///-///-</t>
  </si>
  <si>
    <t>Atlas_CancerGene///Atlas_CancerGene///Atlas_CancerGene///-///-///-///-///-///-///-///-///-///-///-///-///-///-///-///-///-///-///-///-///-///Atlas_CancerGene///Atlas_CancerGene///Atlas_CancerGene///Atlas_CancerGene///Atlas_CancerGene///-///-///-///-///-///-///-///-///-///-///-///-///-///-///-///-///-///-///-///-///-///-///-///-///-///-///-///-///-///-///-///-///-///-///-///-///-///-///-///-///-</t>
  </si>
  <si>
    <t>JAG2~0.0214592274678///JAG2~0.0214592274678///JAG2~0.0214592274678///-~-///-~-///-~-///-~-///-~-///-~-///-~-///-~-///-~-///-~-///-~-///-~-///-~-///-~-///-~-///-~-///-~-///-~-///-~-///-~-///-~-///MTA1~0.00977198697068///MTA1~0.00977198697068///MTA1~0.00977198697068///MTA1~0.00977198697068///MTA1~0.00977198697068///-~-///-~-///-~-///-~-///-~-///-~-///-~-///-~-///-~-///-~-///-~-///-~-///-~-///-~-///-~-///-~-///-~-///-~-///-~-///-~-///-~-///-~-///-~-///IGHE~0.0010718113612///IGHE~0.0010718113612///-~-///DKFZp686O16217~0.0109051254089///-~-///-~-///-~-///-~-///-~-///-~-///-~-///-~-///-~-///-~-///-~-///-~-///-~-///-~-</t>
  </si>
  <si>
    <t>-///-///-///-///-///-///-///-///-///-///-///-///-///-///-///-///-///-///-///-///-///-///-///-///-///-///-///-///-///-///-///-///-///-///-///-///-///-///-///-///-///-///-///-///-///-///-///-///-///-///-///-///DB02944///DB02944///-///-///-///-///-///-///-//</t>
  </si>
  <si>
    <t>Activated NOTCH1 Transmits Signal to the Nucleus~Receptor-ligand binding initiates the second proteolytic cleavage of Notch receptor~Signal Transduction~Signaling by NOTCH~Signaling by NOTCH1~Signaling by NOTCH2~Signaling by NOTCH3~Signaling by NOTCH4///Activated NOTCH1 Transmits Signal to the Nucleus~Receptor-ligand binding initiates the second proteolytic cleavage of Notch receptor~Signal Transduction~Signaling by NOTCH~Signaling by NOTCH1~Signaling by NOTCH2~Signaling by NOTCH3~Signaling by NOTCH4///Activated NOTCH1 Transmits Signal to the Nucleus~Receptor-ligand binding initiates the second proteolytic cleavage of Notch receptor~Signal Transduction~Signaling by NOTCH~Signaling by NOTCH1~Signaling by NOTCH2~Signaling by NOTCH3~Signaling by NOTCH4///-///-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-///-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-///-///Gene Expression~RNA Polymerase I, RNA Polymerase III, and Mitochondrial Transcription~RNA Polymerase III Abortive And Retractive Initiation~RNA Polymerase III Transcription~RNA Polymerase III Transcription Initiation~RNA Polymerase III Transcription Initiation From Type 1 Promoter~RNA Polymerase III Transcription Initiation From Type 2 Promoter~Transcription///-///-///-///-///-///-///-///-///-///-///-///-///-///-///-///-///-///-///-///-///-///-///-///-///-///-///-///-///-///-///-///-///-///-///-///-///-///-///-///-///-///-///-///-///-///-///Adaptive Immune System~Antigen Activates B Cell Receptor Leading to Generation of Second Messengers~Immune System~Signaling by the B Cell Receptor (BCR)///-///-///Adaptive Immune System~Antigen Activates B Cell Receptor Leading to Generation of Second Messengers~Immune System~Signaling by the B Cell Receptor (BCR)///-///Adaptive Immune System~Antigen Activates B Cell Receptor Leading to Generation of Second Messengers~Immune System~Signaling by the B Cell Receptor (BCR)</t>
  </si>
  <si>
    <t>GO:0001501~skeletal system development$GO:0001666~response to hypoxia$GO:0001701~in utero embryonic development$GO:0003016~respiratory system process$GO:0007049~cell cycle$GO:0007154~cell communication$GO:0007219~Notch signaling pathway$GO:0007275~multicellular organismal development$GO:0007283~spermatogenesis$GO:0007420~brain development$GO:0008584~male gonad development$GO:0009912~auditory receptor cell fate commitment$GO:0016331~morphogenesis of embryonic epithelium$GO:0030154~cell differentiation$GO:0030154~cell differentiation$GO:0030155~regulation of cell adhesion$GO:0030217~T cell differentiation$GO:0030334~regulation of cell migration$GO:0042127~regulation of cell proliferation$GO:0042127~regulation of cell proliferation$GO:0042475~odontogenesis of dentine-containing tooth$GO:0042981~regulation of apoptosis$GO:0045061~thymic T cell selection///GO:0001501~skeletal system development$GO:0001666~response to hypoxia$GO:0001701~in utero embryonic development$GO:0003016~respiratory system process$GO:0007049~cell cycle$GO:0007154~cell communication$GO:0007219~Notch signaling pathway$GO:0007275~multicellular organismal development$GO:0007283~spermatogenesis$GO:0007420~brain development$GO:0008584~male gonad development$GO:0009912~auditory receptor cell fate commitment$GO:0016331~morphogenesis of embryonic epithelium$GO:0030154~cell differentiation$GO:0030154~cell differentiation$GO:0030155~regulation of cell adhesion$GO:0030217~T cell differentiation$GO:0030334~regulation of cell migration$GO:0042127~regulation of cell proliferation$GO:0042127~regulation of cell proliferation$GO:0042475~odontogenesis of dentine-containing tooth$GO:0042981~regulation of apoptosis$GO:0045061~thymic T cell selection///GO:0001501~skeletal system development$GO:0001666~response to hypoxia$GO:0001701~in utero embryonic development$GO:0003016~respiratory system process$GO:0007049~cell cycle$GO:0007154~cell communication$GO:0007219~Notch signaling pathway$GO:0007275~multicellular organismal development$GO:0007283~spermatogenesis$GO:0007420~brain development$GO:0008584~male gonad development$GO:0009912~auditory receptor cell fate commitment$GO:0016331~morphogenesis of embryonic epithelium$GO:0030154~cell differentiation$GO:0030154~cell differentiation$GO:0030155~regulation of cell adhesion$GO:0030217~T cell differentiation$GO:0030334~regulation of cell migration$GO:0042127~regulation of cell proliferation$GO:0042127~regulation of cell proliferation$GO:0042475~odontogenesis of dentine-containing tooth$GO:0042981~regulation of apoptosis$GO:0045061~thymic T cell selection///-///-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-///-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-///-///GO:0006355~regulation of transcription, DNA-dependent$GO:0006383~transcription from RNA polymerase III promoter$GO:0006384~transcription initiation from RNA polymerase III promoter$GO:0009303~rRNA transcription$GO:0009304~tRNA transcription$GO:0043488~regulation of mRNA stability///GO:0006915~apoptosis$GO:0044419~interspecies interaction between organisms///GO:0006915~apoptosis$GO:0044419~interspecies interaction between organisms///GO:0006915~apoptosis$GO:0044419~interspecies interaction between organisms///GO:0006915~apoptosis$GO:0044419~interspecies interaction between organisms///-///-///GO:0006355~regulation of transcription, DNA-dependent$GO:0007165~signal transduction///GO:0006355~regulation of transcription, DNA-dependent$GO:0007165~signal transduction///GO:0006355~regulation of transcription, DNA-dependent$GO:0007165~signal transduction///GO:0006355~regulation of transcription, DNA-dependent$GO:0007165~signal transduction///GO:0006355~regulation of transcription, DNA-dependent$GO:0007165~signal transduction///-///-///-///-///-///-///-///GO:0008283~cell proliferation///-///-///-///-///-///-///GO:0008150~biological_process///-///-///-///-///-///-///-///-///GO:0006955~immune response///GO:0006955~immune response///-///-///-///-///-///-///-///-///-///-///GO:0006955~immune response///-///-///GO:0006955~immune response///-///GO:0006955~immune response</t>
  </si>
  <si>
    <t>DOID:305~carcinoma$DOID:9296~cleft lip$DOID:0060035~medical disorder$DOID:0070004~myeloma$DOID:674~cleft palate///DOID:305~carcinoma$DOID:9296~cleft lip$DOID:0060035~medical disorder$DOID:0070004~myeloma$DOID:674~cleft palate///DOID:305~carcinoma$DOID:9296~cleft lip$DOID:0060035~medical disorder$DOID:0070004~myeloma$DOID:674~cleft palate///-///-///DOID:162~cancer///DOID:162~cancer///DOID:162~cancer///DOID:162~cancer///DOID:162~cancer///DOID:162~cancer///DOID:162~cancer///-///-///DOID:162~cancer///-///-///DOID:162~cancer///-///-///-///-///-///-///DOID:2237~hepatitis$DOID:3347~osteosarcoma$DOID:2043~hepatitis B$DOID:684~hepatocellular carcinoma$DOID:299~adenocarcinoma$DOID:9256~colorectal cancer$DOID:1612~mammary cancer$DOID:3459~breast carcinoma$DOID:9206~Barrett's esophagus$DOID:305~carcinoma$DOID:2985~chronic rejection of renal transplant$DOID:3905~lung carcinoma$DOID:162~cancer$DOID:2144~malignant neoplasm of ovary$DOID:4241~malignant neoplasm of breast$DOID:3008~ductal breast carcinoma$DOID:5683~hereditary breast ovarian cancer$DOID:4074~pancreas adenocarcinoma$DOID:4905~pancreatic carcinoma///DOID:2237~hepatitis$DOID:3347~osteosarcoma$DOID:2043~hepatitis B$DOID:684~hepatocellular carcinoma$DOID:299~adenocarcinoma$DOID:9256~colorectal cancer$DOID:1612~mammary cancer$DOID:3459~breast carcinoma$DOID:9206~Barrett's esophagus$DOID:305~carcinoma$DOID:2985~chronic rejection of renal transplant$DOID:3905~lung carcinoma$DOID:162~cancer$DOID:2144~malignant neoplasm of ovary$DOID:4241~malignant neoplasm of breast$DOID:3008~ductal breast carcinoma$DOID:5683~hereditary breast ovarian cancer$DOID:4074~pancreas adenocarcinoma$DOID:4905~pancreatic carcinoma///DOID:2237~hepatitis$DOID:3347~osteosarcoma$DOID:2043~hepatitis B$DOID:684~hepatocellular carcinoma$DOID:299~adenocarcinoma$DOID:9256~colorectal cancer$DOID:1612~mammary cancer$DOID:3459~breast carcinoma$DOID:9206~Barrett's esophagus$DOID:305~carcinoma$DOID:2985~chronic rejection of renal transplant$DOID:3905~lung carcinoma$DOID:162~cancer$DOID:2144~malignant neoplasm of ovary$DOID:4241~malignant neoplasm of breast$DOID:3008~ductal breast carcinoma$DOID:5683~hereditary breast ovarian cancer$DOID:4074~pancreas adenocarcinoma$DOID:4905~pancreatic carcinoma///DOID:2237~hepatitis$DOID:3347~osteosarcoma$DOID:2043~hepatitis B$DOID:684~hepatocellular carcinoma$DOID:299~adenocarcinoma$DOID:9256~colorectal cancer$DOID:1612~mammary cancer$DOID:3459~breast carcinoma$DOID:9206~Barrett's esophagus$DOID:305~carcinoma$DOID:2985~chronic rejection of renal transplant$DOID:3905~lung carcinoma$DOID:162~cancer$DOID:2144~malignant neoplasm of ovary$DOID:4241~malignant neoplasm of breast$DOID:3008~ductal breast carcinoma$DOID:5683~hereditary breast ovarian cancer$DOID:4074~pancreas adenocarcinoma$DOID:4905~pancreatic carcinoma///DOID:2237~hepatitis$DOID:3347~osteosarcoma$DOID:2043~hepatitis B$DOID:684~hepatocellular carcinoma$DOID:299~adenocarcinoma$DOID:9256~colorectal cancer$DOID:1612~mammary cancer$DOID:3459~breast carcinoma$DOID:9206~Barrett's esophagus$DOID:305~carcinoma$DOID:2985~chronic rejection of renal transplant$DOID:3905~lung carcinoma$DOID:162~cancer$DOID:2144~malignant neoplasm of ovary$DOID:4241~malignant neoplasm of breast$DOID:3008~ductal breast carcinoma$DOID:5683~hereditary breast ovarian cancer$DOID:4074~pancreas adenocarcinoma$DOID:4905~pancreatic carcinoma///-///-///-///-///-///-///-///-///-///-///-///-///-///-///-///-///-///DOID:2237~hepatitis$DOID:7147~ankylosing spondylitis$DOID:1037~lymphoblastic leukemia$DOID:1240~leukemia$DOID:1036~chronic leukemia$DOID:353~lymphoma$DOID:9538~multiple myeloma$DOID:2228~thrombocytosis$DOID:1040~chronic lymphocytic leukemia$DOID:5419~schizophrenia$DOID:8524~nodular lymphoma$DOID:0050117~disease by infectious agent$DOID:0070004~myeloma$DOID:6590~spondylitis///-///-///-///-///-///DOID:12881~idiopathic urticaria$DOID:0060035~medical disorder$DOID:3310~atopic dermatitis$DOID:4989~pancreatitis$DOID:2723~dermatitis$DOID:305~carcinoma$DOID:2985~chronic rejection of renal transplant$DOID:619~lymphoproliferative disease$DOID:1555~urticaria$DOID:2841~asthma$DOID:4905~pancreatic carcinoma///DOID:12881~idiopathic urticaria$DOID:0060035~medical disorder$DOID:3310~atopic dermatitis$DOID:4989~pancreatitis$DOID:2723~dermatitis$DOID:305~carcinoma$DOID:2985~chronic rejection of renal transplant$DOID:619~lymphoproliferative disease$DOID:1555~urticaria$DOID:2841~asthma$DOID:4905~pancreatic carcinoma///-///-///-///-///-///-///-///-///-///-///DOID:1040~chronic lymphocytic leukemia$DOID:2985~chronic rejection of renal transplant$DOID:1240~leukemia///-///-///DOID:1040~chronic lymphocytic leukemia$DOID:2985~chronic rejection of renal transplant$DOID:1240~leukemia///-///DOID:1040~chronic lymphocytic leukemia$DOID:2985~chronic rejection of renal transplant$DOID:1240~leukemia</t>
  </si>
  <si>
    <t>3~JAG2~Predicted Pathogenic</t>
  </si>
  <si>
    <t>BC127913(uc010axk.1)///BC015572(uc001yqw.2)///MTA1(uc001yqx.2)///MTA1(uc001yqy.2)///MTA1(uc001yqz.1)///MTA1(uc001yra.1)///MTA1(uc001yrb.2)///CRIP2(uc010tyr.1)///CRIP2(uc001yrc.2)///CRIP2(uc001yrd.1)///CRIP2(uc001yre.1)///CRIP2(uc001yrf.1)///CRIP2(uc001yrg.2)///CRIP2(uc001yrh.1)///CRIP1(uc001yri.3)///C14orf80(uc001yrj.2)///C14orf80(uc001yrk.2)///C14orf80(uc001yrn.2)///C14orf80(uc001yro.2)///C14orf80(uc001yrm.2)///C14orf80(uc010tys.1)///TMEM121(uc001yrp.1)///abParts(uc010tyt.1)///BC033241(uc001yrr.2)///IGH@(uc001yrs.2)///SNC73(uc001yrt.2)///[epsilon] IgE(uc010axp.1)///immunoglobulin epsilon chain membrane...(uc001yrv.1)///immunoglobulin epsilon chain constant...(uc001yru.2)///immunoglobulin epsilon chain constant...(uc010axq.1)///IGHE(uc001yrw.1)///IGHE(uc001yrx.1)///AY748447(uc001yry.1)///DKFZp686O16217(uc001yrz.1)///BC031259(uc001ysb.1)///Ig[alpha]1-[alpha]2m(uc001ysc.2)///[epsilon] IgE(uc001ysd.1)///FLJ00385(uc001yse.2)///FLJ00385(uc001ysf.2)///X17676(uc001ysg.1)///FLJ00385(uc001ysh.1)///FLJ00385(uc001ysi.1)///IGHD(uc001ysj.2)///FLJ00382(uc001ysk.1)///FLJ00382(uc001ysl.1)///IGHD(uc001ysm.1)///FLJ00382(uc001ysn.1)///IGHD(uc001yso.1)///FAM30A(uc001ysq.2)///FAM30A(uc001ysr.2)///FAM30A(uc001yss.2)///FAM30A(uc001yst.2)</t>
  </si>
  <si>
    <t>Protein_Coding///Noncoding_RNA///Protein_Coding///Noncoding_RNA///Protein_Coding///Protein_Coding///Protein_Coding///Protein_Coding///Noncoding_RNA///Protein_Coding///Protein_Coding///Noncoding_RNA///Noncoding_RNA///Noncoding_RNA///Protein_Coding///Protein_Coding///Protein_Coding///Protein_Coding///Protein_Coding///Protein_Coding///Protein_Coding///Protein_Coding///Noncoding_RNA///Noncoding_RNA///Noncoding_RNA///Protein_Coding///Noncoding_RNA///Noncoding_RNA///Noncoding_RNA///Noncoding_RNA///Protein_Coding///Protein_Coding///Noncoding_RNA///Noncoding_RNA///Noncoding_RNA///Noncoding_RNA///Noncoding_RNA///Protein_Coding///Protein_Coding///Noncoding_RNA///Noncoding_RNA///Noncoding_RNA///Protein_Coding///Protein_Coding///Protein_Coding///Protein_Coding///Protein_Coding///Protein_Coding///Protein_Coding///Protein_Coding///Noncoding_RNA///Noncoding_RNA</t>
  </si>
  <si>
    <t>C_Terminal:Intron_1-Downstream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noncoding_rna-Downstream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Upstream-noncoding_rna</t>
  </si>
  <si>
    <t>0///0///0///0///0///0///0///0///0///0///0///0///0///0///0///0///0///0///0///0///0///0///0///0///0///0///0///0///0///0///0///0///0///0///0///0///0///0///0///0///0///0///0///0///0///0///0///0///0///0///0///0</t>
  </si>
  <si>
    <t>Partial_Amplification///Amplified///Amplified///Amplified///Amplified///Amplified///Amplified///Amplified///Amplified///Amplified///Amplified///Amplified///Amplified///Amplified///Amplified///Amplified///Amplified///Amplified///Amplified///Amplified///Amplified///Amplified///-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-</t>
  </si>
  <si>
    <t>-///-///-///-///-///-///-///-///-///-///-///-///-///-///-///-///-///-///-///-///-///-///-///-///-///-///-///-///-///-///-///-///-///-///-///-///-///-///-///-///-///-///-///-///-///-///-///-///-///-///-///-</t>
  </si>
  <si>
    <t>0.712962962963///1.0///1.0///1.0///1.0///1.0///1.0///1.0///1.0///1.0///1.0///1.0///1.0///1.0///1.0///1.0///1.0///1.0///1.0///1.0///1.0///1.0///-///1.0///1.0///1.0///1.0///1.0///1.0///1.0///1.0///1.0///1.0///1.0///1.0///1.0///1.0///1.0///1.0///1.0///1.0///1.0///1.0///1.0///1.0///1.0///1.0///1.0///1.0///1.0///1.0///-</t>
  </si>
  <si>
    <t>0.668874172185///-///1.0///-///1.0///1.0///1.0///1.0///-///1.0///1.0///-///-///-///1.0///1.0///1.0///1.0///1.0///1.0///1.0///1.0///-///-///-///1.0///-///-///-///-///1.0///1.0///-///-///-///-///-///1.0///1.0///-///-///-///1.0///1.0///1.0///1.0///1.0///1.0///1.0///1.0///-///-</t>
  </si>
  <si>
    <t>esv1821010~27~94~0.166666666667///esv1828345~16~28~0.166666666667///dgv659e1~17~14~0.0///nsv517055~32~100~0.0113524185587///esv1827487~57~61~0.166666666667///dgv2179e188~57~24~1.5///esv1806177~70~43~0.166666666667///nsv817647~76~14~0.00892857142857///nsv827088~100~8~0.0322580645161///esv1821048~100~0~0.166666666667///esv1813451~100~11~0.166666666667///nsv9177~100~1~0.0322580645161///esv29981~52~80~0.5///esv27023~31~77~0.394678492239///esv1007621~100~0~0.333333333333///nsv827090~100~0~0.0322580645161///esv32735~100~6~0.0196078431373///dgv2184e188~100~67~0.333333333333///nsv819048~100~52~0.5///esv32669~36~64~2.72549019608///dgv2185e188~100~0~0.666666666667///esv1810247~100~1~0.166666666667///esv1807988~100~3~0.166666666667///esv1792274~100~0~0.166666666667///dgv2187e188~100~0~0.333333333333///dgv2188e188~100~21~0.666666666667///esv1800665~100~5~0.166666666667///esv1004306~100~10~0.333333333333///esv1803540~100~2~0.166666666667///esv1845409~100~13~0.166666666667///esv1843175~100~0~0.166666666667///esv1844432~100~0~0.166666666667///esv1849921~100~0~0.166666666667///esv1792177~100~0~0.166666666667///dgv2195e188~100~33~0.666666666667///dgv2196e188~100~18~0.333333333333///nsv827092~100~1~0.0322580645161///esv1802464~100~0~0.166666666667///dgv2198e188~100~0~0.333333333333///dgv2199e188~100~34~1.33333333333///esv1824061~100~17~0.166666666667///esv1823815~86~37~0.166666666667///dgv2201e188~100~8~0.5///dgv2202e188~100~0~0.666666666667///esv1802935~100~2~0.166666666667///dgv2206e188~100~15~0.833333333333///esv1810800~100~4~0.166666666667///dgv2207e188~100~22~1.83333333333///esv1002625~26~33~0.333333333333///nsv471673~31~32~0.0416666666667///esv1820429~100~5~0.166666666667///esv1823802~100~8~0.166666666667///dgv2212e188~100~15~1.33333333333///dgv2213e188~100~20~0.666666666667///dgv2214e188~100~10~1.0///dgv27n68~71~26~0.0421052631579///nsv821677~17~25~0.451612903226///esv1798406~100~1~0.166666666667///dgv2217e188~100~4~0.333333333333///esv1815221~100~1~0.166666666667///dgv2220e188~100~0~0.833333333333///dgv2221e188~100~0~0.5///nsv511534~15~11~1.0///nsv819250~100~3~0.5///esv1836205~100~0~0.166666666667///esv1841545~100~1~0.166666666667///esv1810533~53~11~0.166666666667///dgv2228e188~13~9~0.333333333333///nsv819640~100~4~0.5///dgv2237e188~29~7~0.5///esv1808072~100~4~0.166666666667///esv1812890~100~1~0.166666666667///dgv2249e188~100~3~0.666666666667///dgv2250e188~32~5~0.333333333333///esv1838790~100~4~0.166666666667///esv1813670~100~0~0.166666666667///esv1813552~100~1~0.166666666667///esv1827844~88~1~0.166666666667///nsv819133~4~1~0.5</t>
  </si>
  <si>
    <t>well15768~100~8~0.0019267822736///well15769~100~43~0.97880539499///well15770~100~33~0.0019267822736///well15771~100~1~0.0019267822736///well15772~100~1~0.0211946050096///well15787~100~2~0.0019267822736///well15790~100~1~0.418111753372///well15792~8~2~0.0019267822736</t>
  </si>
  <si>
    <t>Developmental Delay and additional significant developmental and morphological phenotypes referred for genetic testing~2~100~Pathogenic~classified by single submitter~RCV000052294///Developmental Delay and additional significant developmental and morphological phenotypes referred for genetic testing~2~100~Pathogenic~classified by single submitter~RCV000052295///Laryngeal cleft~3~100~Pathogenic~classified by single submitter~RCV000052296///Developmental Delay and additional significant developmental and morphological phenotypes referred for genetic testing~4~100~Pathogenic~classified by single submitter~RCV000052298///Developmental Delay and additional significant developmental and morphological phenotypes referred for genetic testing~61~100~Uncertain significance~classified by single submitter~RCV000052102</t>
  </si>
  <si>
    <t>1000G_CNVnator962_1761~100~0~0.276507276507~0.0~0.0~0.320158102767~0.542521994135///1000G_CNVnator962_1762~100~0~0.222453222453~0.252380952381~0.284810126582~0.0~0.340175953079///1000G_CNVnator962_1763~100~1~0.160083160083~0.37619047619~0.0~0.296442687747~0.0///1000G_CNVnator962_1764~100~0~0.525987525988~0.228571428571~0.322784810127~0.320158102767~0.956011730205///1000G_CNVnator962_1765~100~0~0.0841995841996~0.0~0.0~0.320158102767~0.0///1000G_CNVnator962_1766~100~0~0.129937629938~0.595238095238~0.0~0.0~0.0///1000G_CNVnator962_1767~100~0~0.0530145530146~0.0~0.322784810127~0.0~0.0///1000G_CNVnator962_1768~100~0~0.386694386694~0.385714285714~0.329113924051~0.0~0.700879765396///1000G_CNVnator962_1769~100~0~0.0561330561331~0.0~0.341772151899~0.0~0.0///1000G_CNVnator962_1770~100~1~0.047817047817~0.0~0.291139240506~0.0~0.0///1000G_CNVnator962_1771~100~0~0.0738045738046~0.0~0.0~0.0~0.208211143695///1000G_CNVnator962_1772~100~2~0.0987525987526~0.0~0.0~0.0~0.278592375367///1000G_CNVnator962_1773~100~0~0.0623700623701~0.0~0.0~0.0~0.175953079179///1000G_CNVnator962_1774~100~0~0.0831600831601~0.0~0.0~0.0~0.234604105572///1000G_CNVnator962_1775~100~1~0.0706860706861~0.0~0.0~0.0~0.199413489736///1000G_CNVnator962_1776~100~0~0.256756756757~0.0~0.613924050633~0.0~0.439882697947///1000G_CNVnator962_1777~100~1~0.0706860706861~0.0~0.0~0.268774703557~0.0///1000G_CNVnator962_1778~100~0~0.0790020790021~0.361904761905~0.0~0.0~0.0///1000G_CNVnator962_1779~100~0~0.0758835758836~0.347619047619~0.0~0.0~0.0///1000G_CNVnator962_1780~100~0~0.0987525987526~0.0~0.0~0.0~0.278592375367///1000G_CNVnator962_1781~100~1~0.159043659044~0.357142857143~0.0~0.308300395257~0.0///1000G_CNVnator962_1782~100~2~0.219334719335~0.0~0.329113924051~0.628458498024~0.0///1000G_CNVnator962_1783~100~0~0.0997920997921~0.0~0.0~0.0~0.281524926686///1000G_CNVnator962_1784~100~0~0.0810810810811~0.371428571429~0.0~0.0~0.0///1000G_CNVnator962_1785~100~2~0.0810810810811~0.0~0.0~0.308300395257~0.0///1000G_CNVnator962_1786~100~1~0.0758835758836~0.0~0.0~0.0~0.214076246334///1000G_CNVnator962_1787~100~0~0.226611226611~0.361904761905~0.0~0.0~0.41642228739///1000G_CNVnator962_1788~100~0~0.0748440748441~0.342857142857~0.0~0.0~0.0///1000G_CNVnator962_1789~100~1~0.177754677755~0.0~0.0~0.0~0.50146627566///1000G_CNVnator962_1790~100~0~0.0758835758836~0.0~0.0~0.288537549407~0.0///1000G_CNVnator962_1791~100~0~0.0634095634096~0.290476190476~0.0~0.0~0.0///1000G_CNVnator962_1792~100~4~0.0790020790021~0.0~0.0~0.300395256917~0.0///1000G_CNVnator962_1793~100~0~0.505197505198~0.728571428571~0.0~0.612648221344~0.521994134897///1000G_CNVnator962_1794~100~0~0.148648648649~0.342857142857~0.0~0.0~0.208211143695///1000G_CNVnator962_1795~100~0~0.128898128898~0.590476190476~0.0~0.0~0.0///1000G_CNVnator962_1796~100~0~0.114345114345~0.0~0.291139240506~0.0~0.187683284457///1000G_CNVnator962_1797~100~1~0.233887733888~0.0~0.329113924051~0.0~0.507331378299///1000G_CNVnator962_1798~100~2~0.0821205821206~0.0~0.0~0.312252964427~0.0///1000G_CNVnator962_1799~100~4~0.0769230769231~0.0~0.0~0.292490118577~0.0///1000G_CNVnator962_1800~100~0~0.0727650727651~0.0~0.0~0.0~0.205278592375///1000G_CNVnator962_1801~100~0~0.295218295218~0.580952380952~0.620253164557~0.0~0.187683284457///1000G_CNVnator962_1802~100~1~0.330561330561~0.604761904762~0.335443037975~0.0~0.404692082111///1000G_CNVnator962_1803~100~1~0.0779625779626~0.357142857143~0.0~0.0~0.0///1000G_CNVnator962_1804~100~0~0.0977130977131~0.0~0.0~0.0~0.275659824047</t>
  </si>
  <si>
    <t>-~-///-~-///603526~-///-~-///-~-///-~-///-~-///-~-///-~-///601183~-///-~-///-~-///-~-///-~-///123875~-///-~-///-~-///-~-///-~-///-~-///-~-///-~-///-~-///-~-///-~-///-~-///-~-///-~-///-~-///-~-///147170~-$147180~-///-~-///-~-///-~-///-~-///-~-///-~-///-~-/</t>
  </si>
  <si>
    <t>-///-///Molecular Function: DNA binding (GO:0003677)///-///Molecular Function: DNA binding (GO:0003677)///Molecular Function: DNA binding (GO:0003677)///ELM2///NULL///-///NULL///Molecular Function: zinc ion binding (GO:0008270)///-///-///-///NULL///-///-/</t>
  </si>
  <si>
    <t>-~-///-~-///carcinoma$glioma~3///carcinoma$glioma~3///carcinoma$glioma~3///carcinoma$glioma~3///carcinoma$glioma~3///-~-///-~-///-~-///-~-///-~-///-~-///-~-///-~-///glioma~1///glioma~1///glioma~1///glioma~1///glioma~1///glioma~1///-~-///-~-///-~-///-~-///</t>
  </si>
  <si>
    <t>-///-///Atlas_CancerGene///Atlas_CancerGene///Atlas_CancerGene///Atlas_CancerGene///Atlas_CancerGene///-///-///-///-///-///-///-///-///-///-///-///-///-///-///-///-///-///-///-///-///-///-///-///-///-///-///-///-///-///-///-///-///-///-///-///-///-///-///</t>
  </si>
  <si>
    <t>-~-///-~-///MTA1~0.00977198697068///MTA1~0.00977198697068///MTA1~0.00977198697068///MTA1~0.00977198697068///MTA1~0.00977198697068///-~-///-~-///-~-///-~-///-~-///-~-///-~-///-~-///-~-///-~-///-~-///-~-///-~-///-~-///-~-///-~-///-~-///-~-///-~-///-~-///-~-</t>
  </si>
  <si>
    <t>-///-///-///-///-///-///-///-///-///-///-///-///-///-///-///-///-///-///-///-///-///-///-///-///-///-///-///-///-///-///DB02944///DB02944///-///-///-///-///-///-///-///-///-///-///-///-///-///-///-///-///-///-///-///-</t>
  </si>
  <si>
    <t>-///-///-///-///-///-///-///-///-///-///-///-///-///-///-///-///-///-///-///-///-///-///-///-///-///-///-///-///-///-///-///-///-///-///-///-///-///-///-///-///-///-///Adaptive Immune System~Antigen Activates B Cell Receptor Leading to Generation of Secon</t>
  </si>
  <si>
    <t>-///-///GO:0006355~regulation of transcription, DNA-dependent$GO:0007165~signal transduction///GO:0006355~regulation of transcription, DNA-dependent$GO:0007165~signal transduction///GO:0006355~regulation of transcription, DNA-dependent$GO:0007165~signal t</t>
  </si>
  <si>
    <t>-///-///DOID:2237~hepatitis$DOID:3347~osteosarcoma$DOID:2043~hepatitis B$DOID:684~hepatocellular carcinoma$DOID:299~adenocarcinoma$DOID:9256~colorectal cancer$DOID:1612~mammary cancer$DOID:3459~breast carcinoma$DOID:9206~Barrett's esophagus$DOID:305~carci</t>
  </si>
  <si>
    <t>4*~Developmental Delay and additional significant developmental and morphological phenotypes referred for genetic testing-RCV000052298~Unlikely Pathogenic</t>
  </si>
  <si>
    <t>chr15</t>
  </si>
  <si>
    <t>GOLGA8E(uc010axw.2)///GOLGA8E(uc010axx.2)///DQ578707(uc001yuk.2)///DQ588687(uc010tzw.1)///DQ579888(uc001yum.2)///GOLGA6L1(uc010tzx.1)///DQ579907(uc010tzy.1)///DQ597780(uc010tzz.1)///TUBGCP5(uc001yuq.2)///TUBGCP5(uc001yur.3)///KIAA1899(uc010axz.1)///CYFIP1(uc001yus.2)///CYFIP1(uc001yut.2)///CYFIP1(uc010aya.1)///CYFIP1(uc001yuu.2)///CYFIP1(uc001yuv.2)///NIPA2(uc001yux.2)///NIPA2(uc001yuy.2)///NIPA2(uc001yuz.2)///NIPA2(uc001yva.2)///NIPA2(uc001yvb.2)///NIPA2(uc010ayb.2)///NIPA1(uc001yvc.2)///NIPA1(uc001yvd.2)///NIPA1(uc001yve.2)///BC044583(uc001yvf.2)///WHAMML1(uc001yvg.2)///WHAMML1(uc010ayc.2)///WHAMML1(uc010ayd.2)///WHAMML1(uc010aye.1)///GOLGA9P(uc001yvh.1)///DQ600342(uc001yvi.2)///DQ588973(uc001yvl.2)///DQ595055(uc001yvm.2)</t>
  </si>
  <si>
    <t>Protein_Coding///Protein_Coding///Noncoding_RNA///Noncoding_RNA///Noncoding_RNA///Protein_Coding///Noncoding_RNA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Noncoding_RNA///Noncoding_RNA///Noncoding_RNA///Noncoding_RNA///Noncoding_RNA///Protein_Coding///Noncoding_RNA///Noncoding_RNA///Noncoding_RNA</t>
  </si>
  <si>
    <t>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</t>
  </si>
  <si>
    <t>0///0///0///0///0///0///0///0///0///0///0///0///0///0///0///0///0///0///0///0///0///0///0///0///0///0///0///0///0///0///0///0///0///0</t>
  </si>
  <si>
    <t>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</t>
  </si>
  <si>
    <t>-///-///-///-///-///-///-///-///-///-///-///-///-///-///-///-///-///-///-///-///-///-///-///-///-///-///-///-///-///-///-///-///-///-</t>
  </si>
  <si>
    <t>1.0///1.0///1.0///1.0///1.0///1.0///1.0///1.0///1.0///1.0///1.0///1.0///1.0///1.0///1.0///1.0///1.0///1.0///1.0///1.0///1.0///1.0///1.0///1.0///1.0///1.0///1.0///1.0///1.0///1.0///1.0///1.0///1.0///1.0</t>
  </si>
  <si>
    <t>1.0///1.0///-///-///-///1.0///-///-///1.0///1.0///1.0///1.0///1.0///1.0///1.0///1.0///1.0///1.0///1.0///1.0///1.0///1.0///1.0///1.0///1.0///-///-///-///-///-///1.0///-///-///-</t>
  </si>
  <si>
    <t>dgv669e1~11~55~0.0///dgv2305e188~5~21~2.0///nsv428296~8~36~0.403225806452///dgv93e55~8~35~0.029831387808///dgv679e1~10~40~0.0///dgv2312e188~6~26~1.66666666667///esv33051~2~7~0.137254901961///dgv2333e188~5~16~1.66666666667///esv2751489~24~91~0.00129701686122///dgv686e1~6~21~0.0///dgv98e55~6~20~0.00259403372244///essv13315~28~91~0.0///dgv693e1~38~36~0.0///dgv695e1~97~36~0.0///esv1849870~74~2~0.166666666667///esv26683~96~29~0.0443458980044///nsv9181~90~7~0.258064516129///dgv2379e188~94~10~0.333333333333///nsv832922~98~19~0.0210526315789///nsv433429~79~100~0.111111111111///dgv2380e188~100~5~0.5///nsv832923~100~11~0.0105263157895///dgv2381e188~100~0~0.5///essv21432~100~8~0.0///nsv442359~100~66~N/A///dgv696e1~100~72~0.0///nsv482174~100~1~1.0///nsv9182~100~0~0.0967741935484///dgv287n27~100~62~0.00578034682081///nsv471225~100~76~0.00451467268623///esv34463~100~71~0.00129701686122///essv24027~100~19~0.0///dgv2382e188~100~3~0.666666666667///nsv9183~100~3~0.0322580645161///dgv2383e188~100~1~0.666666666667///essv13814~100~26~0.0///nsv469615~100~24~0.0///essv24315~100~14~0.0///nsv832926~100~22~0.0105263157895///essv25143~100~7~0.0///essv19361~100~13~0.0///dgv697e1~100~7~0.0///essv18519~100~4~0.0///nsv428297~38~38~0.0161290322581///esv29493~100~0~0.00221729490022///nsv442360~100~2~N/A///dgv2385e188~29~26~0.333333333333///nsv832927~85~23~0.0105263157895///esv1850870~100~1~0.166666666667///nsv832928~39~9~0.0105263157895///dgv698e1~20~9~0.0///dgv699e1~10~9~0.0///esv28050~18~8~0.039911308204///nsv433430~10~4~0.111111111111///nsv832929~3~1~0.0315789473684</t>
  </si>
  <si>
    <t>well16144~94~16~0.907514450867///well16146~100~11~0.0019267822736///well16147~100~1~0.90366088632///well16149~100~42~0.0019267822736///well16151~100~1~0.373795761079///well16153~100~0~0.0019267822736///well16154~100~3~0.0019267822736///well16155~100~5~0.0385356454721///well16157~100~3~0.0019267822736///well16158~100~1~0.0019267822736///well16159~100~8~0.019267822736///well16161~100~2~0.0019267822736///well16163~15~6~0.863198458574</t>
  </si>
  <si>
    <t>PWS duplication~16~100~0.0</t>
  </si>
  <si>
    <t>Global developmental delay~7~100~Pathogenic~classified by single submitter~RCV000052301///Developmental Delay and additional significant developmental and morphological phenotypes referred for genetic testing~6~100~Pathogenic~classified by single submitter~RCV000052300///Global developmental delay~7~100~Pathogenic~classified by single submitter~RCV000052305///Developmental Delay and additional significant developmental and morphological phenotypes referred for genetic testing~7~100~Pathogenic~classified by single submitter~RCV000052308///Global developmental delay~5~100~Pathogenic~classified by single submitter~RCV000052339///Global developmental delay~5~100~Pathogenic~classified by single submitter~RCV000052340///Global developmental delay~7~100~Pathogenic~classified by single submitter~RCV000053207///Developmental Delay and additional significant developmental and morphological phenotypes referred for genetic testing~75~69~Uncertain significance~classified by single submitter~RCV000051310///Autism~10~97~Pathogenic~classified by single submitter~RCV000052349///Developmental Delay and additional significant developmental and morphological phenotypes referred for genetic testing~95~92~Uncertain significance~classified by single submitter~RCV000051311///Developmental Delay and additional significant developmental and morphological phenotypes referred for genetic testing~9~92~Pathogenic~classified by single submitter~RCV000053210///Seizure~5~92~Pathogenic~classified by single submitter~RCV000053208///Developmental Delay and additional significant developmental and morphological phenotypes referred for genetic testing~5~92~Pathogenic~classified by single submitter~RCV000053209///Dysphagia~100~83~Uncertain significance~classified by single submitter~RCV000050332///Global developmental delay~100~83~Uncertain significance~classified by single submitter~RCV000050333///Developmental Delay and additional significant developmental and morphological phenotypes referred for genetic testing~12~92~Pathogenic~classified by single submitter~RCV000053226///Developmental Delay and additional significant developmental and morphological phenotypes referred for genetic testing~9~92~Pathogenic~classified by single submitter~RCV000050781///Global developmental delay~9~92~Pathogenic~classified by single submitter~RCV000050782///Developmental Delay and additional significant developmental and morphological phenotypes referred for genetic testing~8~92~Pathogenic~classified by single submitter~RCV000053229///Developmental Delay and additional significant developmental and morphological phenotypes referred for genetic testing~7~92~Pathogenic~classified by single submitter~RCV000053230///Renal adysplasia~7~92~Pathogenic~classified by single submitter~RCV000053224///Developmental Delay and additional significant developmental and morphological phenotypes referred for genetic testing~7~92~Pathogenic~classified by single submitter~RCV000053227///Poor coordination~5~92~Pathogenic~classified by single submitter~RCV000051112///Autism~8~81~Pathogenic~classified by single submitter~RCV000053231///Developmental Delay and additional significant developmental and morphological phenotypes referred for genetic testing~100~51~Uncertain significance~classified by single submitter~RCV000051330///Developmental Delay and additional significant developmental and morphological phenotypes referred for genetic testing~100~61~Uncertain significance~classified by single submitter~RCV000050743///Global developmental delay~8~81~Pathogenic~classified by single submitter~RCV000053232///Developmental Delay and additional significant developmental and morphological phenotypes referred for genetic testing~5~65~Pathogenic~classified by single submitter~RCV000053233</t>
  </si>
  <si>
    <t>hsa-miR-4509-1</t>
  </si>
  <si>
    <t>-~-///-~-///-~-///-~-///-~-///-~-///-~-///-~-///-~-///608147~-///-~-///606322~-///-~-///-~-///-~-///-~-///-~-///-~-///608146~-///-~-///-~-///-~-///600363~-$608145~Spastic paraplegia-6, 600363 (3)///-~-///-~-///-~-///-~-///-~-///-~-///-~-///-~-///-~-///-~-</t>
  </si>
  <si>
    <t>NULL///NULL///-///-///-///NULL///-///-///Biological Process: microtubule cytoskeleton organization (GO:0000226)~Cellular Component: spindle pole (GO:0000922)~Cellular Component: microtubule organizing center (GO:0005815)///Biological Process: microtubule cytoskeleton organization (GO:0000226)~Cellular Component: spindle pole (GO:0000922)~Cellular Component: microtubule organizing center (GO:0005815)///Biological Process: microtubule cytoskeleton organization (GO:0000226)~Cellular Component: spindle pole (GO:0000922)~Cellular Component: microtubule organizing center (GO:0005815)///Cytoplasmic FMR1-interacting///Cytoplasmic FMR1-interacting///Cytoplasmic FMR1-interacting///Cytoplasmic FMR1-interacting///Cytoplasmic FMR1-interacting///Protein of unknown function DUF803///Protein of unknown function DUF803///Protein of unknown function DUF803///NULL///Protein of unknown function DUF803///NULL///Protein of unknown function DUF803///Protein of unknown function DUF803///Protein of unknown function DUF803///-///-///-///-///-///NULL///-///-///-</t>
  </si>
  <si>
    <t>-~-///-~-///-~-///-~-///-~-///-~-///-~-///-~-///-~-///-~-///-~-///-~-///-~-///-~-///-~-///-~-///-~-///-~-///-~-///-~-///-~-///-~-///NIPA1~Spastic paraplegia, autosomal dominant(NIPA1)///NIPA1~Spastic paraplegia, autosomal dominant(NIPA1)///NIPA1~Spastic p</t>
  </si>
  <si>
    <t>malignant_melanoma~1///malignant_melanoma~1///-~-///-~-///-~-///carcinoma~1///-~-///-~-///carcinoma$malignant_melanoma~10///carcinoma$malignant_melanoma~10///-~-///carcinoma$NS$malignant_melanoma$lymphoid_neoplasm~18///carcinoma$NS$malignant_melanoma$lymphoid_neoplasm~18///carcinoma$NS$malignant_melanoma$lymphoid_neoplasm~18///carcinoma$NS$malignant_melanoma$lymphoid_neoplasm~18///carcinoma$NS$malignant_melanoma$lymphoid_neoplasm~18///carcinoma$lymphoid_neoplasm~4///carcinoma$lymphoid_neoplasm~4///carcinoma$lymphoid_neoplasm~4///carcinoma$lymphoid_neoplasm~4///carcinoma$lymphoid_neoplasm~4///carcinoma$lymphoid_neoplasm~4///-~-///-~-///-~-///-~-///-~-///-~-///-~-///-~-///-~-///-~-///-~-///-~-</t>
  </si>
  <si>
    <t>-~-///-~-///-~-///-~-///-~-///-~-///-~-///-~-///-~-///-~-///-~-///-~-///-~-///-~-///-~-///-~-///-~-///-~-///-~-///-~-///-~-///-~-///-~-///-~-///-~-///-~-///-~-///-~-///-~-///-~-///-~-///-~-///-~-///-~-</t>
  </si>
  <si>
    <t>-///-///-///-///-///-///-///-///Cell Cycle~Cell Cycle, Mitotic~Centrosome maturation~G2/M Transition~Mitotic G2-G2/M phases~Recruitment of NuMA to mitotic centrosomes~Recruitment of mitotic centrosome proteins and complexes///Cell Cycle~Cell Cycle, Mitoti</t>
  </si>
  <si>
    <t xml:space="preserve">-///-///-///-///-///-///-///-///GO:0007020~microtubule nucleation///GO:0007020~microtubule nucleation///-///GO:0007275~multicellular organismal development$GO:0007399~nervous system development$GO:0008360~regulation of cell shape$GO:0030032~lamellipodium </t>
  </si>
  <si>
    <t>-///-///-///-///-///-///-///-///DOID:11983~Prader-Willi syndrome$DOID:225~syndrome///DOID:11983~Prader-Willi syndrome$DOID:225~syndrome///-///DOID:11983~Prader-Willi syndrome$DOID:225~syndrome///DOID:11983~Prader-Willi syndrome$DOID:225~syndrome///DOID:11</t>
  </si>
  <si>
    <t>3~NIPA1~Predicted Pathogenic</t>
  </si>
  <si>
    <t>TUBGCP5(uc001yuq.2)///TUBGCP5(uc001yur.3)///KIAA1899(uc010axz.1)///CYFIP1(uc001yus.2)///CYFIP1(uc001yut.2)///CYFIP1(uc010aya.1)///CYFIP1(uc001yuu.2)///CYFIP1(uc001yuv.2)///NIPA2(uc001yux.2)///NIPA2(uc001yuy.2)///NIPA2(uc001yuz.2)///NIPA2(uc001yva.2)///NIPA2(uc001yvb.2)///NIPA2(uc010ayb.2)///NIPA1(uc001yvc.2)///NIPA1(uc001yvd.2)///NIPA1(uc001yve.2)</t>
  </si>
  <si>
    <t>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</t>
  </si>
  <si>
    <t>Whole_Deletion///Whole_Deletion///Whole_Deletion///Whole_Deletion///Whole_Deletion///Whole_Deletion///Whole_Deletion///Whole_Deletion///Whole_Deletion///Whole_Deletion///Whole_Deletion///Whole_Deletion///Whole_Deletion///Whole_Deletion///C_Terminal:Intron_1-Downstream///Whole_Deletion///Whole_Deletion</t>
  </si>
  <si>
    <t>Deleted///Deleted///Deleted///Deleted///Deleted///Deleted///Deleted///Deleted///Deleted///Deleted///Deleted///Deleted///Deleted///Deleted///Partial_Deletion///Deleted///Deleted</t>
  </si>
  <si>
    <t>1.0///1.0///1.0///1.0///1.0///1.0///1.0///1.0///1.0///1.0///1.0///1.0///1.0///1.0///0.833553500661///1.0///1.0</t>
  </si>
  <si>
    <t>1.0///1.0///1.0///1.0///1.0///1.0///1.0///1.0///1.0///1.0///1.0///1.0///1.0///1.0///0.820202020202///1.0///1.0</t>
  </si>
  <si>
    <t>dgv669e1~8~74~0.0///nsv428296~4~38~0.306451612903///dgv2306e188~0~4~1.0///dgv679e1~6~47~0.0///dgv686e1~1~10~0.0///dgv97e55~1~8~0.0064850843061///esv34233~14~100~0.00129701686122///essv13315~16~100~0.0///dgv693e1~21~38~0.0///dgv101e55~6~8~0.00518806744488///nsv437797~49~100~0.0166666666667///dgv695e1~54~38~0.0///esv26683~44~25~0.0709534368071///nsv469776~43~24~N/A///nsv832922~19~7~0.0315789473684///esv2474417~34~100~1.0///nsv442359~78~100~N/A///nsv832924~61~29~0.0105263157895///dgv696e1~72~100~0.0///nsv433290~84~98~0.111111111111///nsv456612~97~98~0.000642260757868///nsv471226~67~98~0.00225733634312///esv123314~100~0~0.166666666667///esv230335~100~0~0.313513513514///esv231901~100~0~0.0162162162162///essv24027~100~37~0.0///esv231956~100~0~0.0108108108108///dgv8n31~100~32~0.666666666667///esv230471~100~1~0.0540540540541///nsv9183~100~5~0.354838709677///esv1810360~100~4~0.166666666667///dgv2384e188~100~3~0.666666666667///nsv95004~100~0~N/A///nsv94355~100~1~N/A///esv125455~100~1~0.333333333333///esv231480~100~0~0.0594594594595///esv230716~100~1~0.118918918919///nsv94485~100~0~N/A///esv1002014~100~0~0.333333333333///nsv471375~100~12~0.333333333333///nsv456635~100~3~0.000642260757868///essv13814~100~51~0.0///nsv456636~95~61~0.000642260757868///dgv889e59~100~0~0.227027027027///dgv5651e59~100~0~1.0///esv3785~100~0~1.0///esv6808~100~0~1.0///essv24315~100~27~0.0///nsv832926~100~42~0.0210526315789///esv125397~100~0~0.5///nsv9184~100~0~0.0645161290323///essv25143~100~15~0.0///essv19361~100~26~0.0///nsv471376~100~14~0.333333333333///dgv697e1~100~14~0.0///esv125491~100~0~0.333333333333///nsv469667~54~28~N/A///dgv9n31~88~24~0.666666666667///essv18519~100~8~0.0///nsv471377~100~8~0.333333333333///esv124808~100~0~0.166666666667///nsv428297~6~11~0.145161290323///nsv471378~73~9~0.333333333333///esv231969~100~2~0.0108108108108///nsv94557~100~2~N/A///nsv1460~13~3~0.111111111111///esv2413322~100~0~1.0///esv4116~100~0~1.0///esv125594~100~0~2.16666666667///esv232576~100~0~0.951351351351///esv1007853~100~0~0.333333333333///esv1025847~100~0~0.5///esv124573~100~0~0.166666666667</t>
  </si>
  <si>
    <t>well16145~1~0~0.0789980732177///well16148~100~3~0.0789980732177</t>
  </si>
  <si>
    <t>Prader-Willi/Angelman~8~100~0.0///Angelman syndrome (Type 1)~5~100~N/A///Prader-Willi syndrome (Type 1)~5~100~N/A</t>
  </si>
  <si>
    <t>Developmental Delay and additional significant developmental and morphological phenotypes referred for genetic testing~4~100~Pathogenic~classified by single submitter~RCV000052345///Developmental Delay and additional significant developmental and morphological phenotypes referred for genetic testing~3~100~Pathogenic~classified by single submitter~RCV000052348///Obesity~51~100~Uncertain significance~classified by single submitter~RCV000051236///Scoliosis~51~100~Uncertain significance~classified by single submitter~RCV000051237///Global developmental delay~5~100~Pathogenic~classified by single submitter~RCV000052350///Developmental Delay and additional significant developmental and morphological phenotypes referred for genetic testing~5~100~Pathogenic~classified by single submitter~RCV000052351///Nonsyndromic microcephaly~4~100~Pathogenic~classified by single submitter~RCV000052353///Muscular hypotonia~5~100~Pathogenic~classified by single submitter~RCV000052355///Developmental Delay and additional significant developmental and morphological phenotypes referred for genetic testing~62~100~Uncertain significance~classified by single submitter~RCV000050334///Hydrocephalus~53~100~Uncertain significance~classified by single submitter~RCV000050507///Autism~53~100~Uncertain significance~classified by single submitter~RCV000050508///Global developmental delay~53~100~Uncertain significance~classified by single submitter~RCV000050509///Developmental Delay and additional significant developmental and morphological phenotypes referred for genetic testing~5~100~Pathogenic~classified by single submitter~RCV000052357///Muscular hypotonia~5~100~Pathogenic~classified by single submitter~RCV000052356///Developmental Delay and additional significant developmental and morphological phenotypes referred for genetic testing~5~100~Pathogenic~classified by single submitter~RCV000050783///Nonsyndromic microcephaly~69~98~Uncertain significance~classified by single submitter~RCV000051238///Global developmental delay~93~95~Uncertain significance~classified by single submitter~RCV000051245///Developmental Delay and additional significant developmental and morphological phenotypes referred for genetic testing~68~95~Uncertain significance~classified by single submitter~RCV000050342///Developmental Delay and additional significant developmental and morphological phenotypes referred for genetic testing~31~95~Uncertain significance~classified by single submitter~RCV000051246///Developmental Delay and additional significant developmental and morphological phenotypes referred for genetic testing~86~90~Uncertain significance~classified by single submitter~RCV000051248///Developmental Delay and additional significant developmental and morphological phenotypes referred for genetic testing~64~90~Uncertain significance~classified by single submitter~RCV000051247///Global developmental delay~55~90~Uncertain significance~classified by single submitter~RCV000051249///Developmental Delay and additional significant developmental and morphological phenotypes referred for genetic testing~48~90~Uncertain significance~classified by single submitter~RCV000051250///Nonsyndromic microcephaly~5~90~Pathogenic~classified by single submitter~RCV000052358</t>
  </si>
  <si>
    <t>1000G_CNVnator962_4449~100~1~0.173596673597~0.2~0.0886075949367~0.284584980237~0.114369501466///1000G_CNVnator962_4450~100~0~0.139293139293~0.638095238095~0.0~0.0~0.0</t>
  </si>
  <si>
    <t>-~-///608147~-///-~-///606322~-///-~-///-~-///-~-///-~-///-~-///-~-///608146~-///-~-///-~-///-~-///600363~-$608145~Spastic paraplegia-6, 600363 (3)///-~-///-~-</t>
  </si>
  <si>
    <t>Biological Process: microtubule cytoskeleton organization (GO:0000226)~Cellular Component: spindle pole (GO:0000922)~Cellular Component: microtubule organizing center (GO:0005815)///Biological Process: microtubule cytoskeleton organization (GO:0000226)~Cellular Component: spindle pole (GO:0000922)~Cellular Component: microtubule organizing center (GO:0005815)///Biological Process: microtubule cytoskeleton organization (GO:0000226)~Cellular Component: spindle pole (GO:0000922)~Cellular Component: microtubule organizing center (GO:0005815)///Cytoplasmic FMR1-interacting///Cytoplasmic FMR1-interacting///Cytoplasmic FMR1-interacting///Cytoplasmic FMR1-interacting///Cytoplasmic FMR1-interacting///Protein of unknown function DUF803///Protein of unknown function DUF803///Protein of unknown function DUF803///NULL///Protein of unknown function DUF803///NULL///Protein of unknown function DUF803///Protein of unknown function DUF803///Protein of unknown function DUF803</t>
  </si>
  <si>
    <t>-~-///-~-///-~-///-~-///-~-///-~-///-~-///-~-///-~-///-~-///-~-///-~-///-~-///-~-///NIPA1~Spastic paraplegia, autosomal dominant(NIPA1)///NIPA1~Spastic paraplegia, autosomal dominant(NIPA1)///NIPA1~Spastic paraplegia, autosomal dominant(NIPA1)</t>
  </si>
  <si>
    <t>carcinoma$malignant_melanoma~10///carcinoma$malignant_melanoma~10///-~-///carcinoma$NS$malignant_melanoma$lymphoid_neoplasm~18///carcinoma$NS$malignant_melanoma$lymphoid_neoplasm~18///carcinoma$NS$malignant_melanoma$lymphoid_neoplasm~18///carcinoma$NS$malignant_melanoma$lymphoid_neoplasm~18///carcinoma$NS$malignant_melanoma$lymphoid_neoplasm~18///carcinoma$lymphoid_neoplasm~4///carcinoma$lymphoid_neoplasm~4///carcinoma$lymphoid_neoplasm~4///carcinoma$lymphoid_neoplasm~4///carcinoma$lymphoid_neoplasm~4///carcinoma$lymphoid_neoplasm~4///-~-///-~-///-~-</t>
  </si>
  <si>
    <t>Cell Cycle~Cell Cycle, Mitotic~Centrosome maturation~G2/M Transition~Mitotic G2-G2/M phases~Recruitment of NuMA to mitotic centrosomes~Recruitment of mitotic centrosome proteins and complexes///Cell Cycle~Cell Cycle, Mitotic~Centrosome maturation~G2/M Transition~Mitotic G2-G2/M phases~Recruitment of NuMA to mitotic centrosomes~Recruitment of mitotic centrosome proteins and complexes///-///-///-///-///-///-///-///-///-///-///-///-///-///-///-</t>
  </si>
  <si>
    <t>GO:0007020~microtubule nucleation///GO:0007020~microtubule nucleation///-///GO:0007275~multicellular organismal development$GO:0007399~nervous system development$GO:0008360~regulation of cell shape$GO:0030032~lamellipodium assembly$GO:0030154~cell differentiation$GO:0031529~ruffle organization$GO:0048675~axon extension///GO:0007275~multicellular organismal development$GO:0007399~nervous system development$GO:0008360~regulation of cell shape$GO:0030032~lamellipodium assembly$GO:0030154~cell differentiation$GO:0031529~ruffle organization$GO:0048675~axon extension///GO:0007275~multicellular organismal development$GO:0007399~nervous system development$GO:0008360~regulation of cell shape$GO:0030032~lamellipodium assembly$GO:0030154~cell differentiation$GO:0031529~ruffle organization$GO:0048675~axon extension///GO:0007275~multicellular organismal development$GO:0007399~nervous system development$GO:0008360~regulation of cell shape$GO:0030032~lamellipodium assembly$GO:0030154~cell differentiation$GO:0031529~ruffle organization$GO:0048675~axon extension///GO:0007275~multicellular organismal development$GO:0007399~nervous system development$GO:0008360~regulation of cell shape$GO:0030032~lamellipodium assembly$GO:0030154~cell differentiation$GO:0031529~ruffle organization$GO:0048675~axon extension///GO:0006811~ion transport$GO:0015693~magnesium ion transport///GO:0006811~ion transport$GO:0015693~magnesium ion transport///GO:0006811~ion transport$GO:0015693~magnesium ion transport///GO:0006811~ion transport$GO:0015693~magnesium ion transport///GO:0006811~ion transport$GO:0015693~magnesium ion transport///GO:0006811~ion transport$GO:0015693~magnesium ion transport///GO:0006811~ion transport$GO:0008219~cell death$GO:0015693~magnesium ion transport///GO:0006811~ion transport$GO:0008219~cell death$GO:0015693~magnesium ion transport///GO:0006811~ion transport$GO:0008219~cell death$GO:0015693~magnesium ion transport</t>
  </si>
  <si>
    <t>DOID:11983~Prader-Willi syndrome$DOID:225~syndrome///DOID:11983~Prader-Willi syndrome$DOID:225~syndrome///-///DOID:11983~Prader-Willi syndrome$DOID:225~syndrome///DOID:11983~Prader-Willi syndrome$DOID:225~syndrome///DOID:11983~Prader-Willi syndrome$DOID:225~syndrome///DOID:11983~Prader-Willi syndrome$DOID:225~syndrome///DOID:11983~Prader-Willi syndrome$DOID:225~syndrome///DOID:11983~Prader-Willi syndrome$DOID:225~syndrome///DOID:11983~Prader-Willi syndrome$DOID:225~syndrome///DOID:11983~Prader-Willi syndrome$DOID:225~syndrome///DOID:11983~Prader-Willi syndrome$DOID:225~syndrome///DOID:11983~Prader-Willi syndrome$DOID:225~syndrome///DOID:11983~Prader-Willi syndrome$DOID:225~syndrome///DOID:607~paraplegia$DOID:11983~Prader-Willi syndrome$DOID:2476~spastic paraplegia$DOID:230~lateral sclerosis$DOID:332~amyotrophic lateral sclerosis$DOID:225~syndrome///DOID:607~paraplegia$DOID:11983~Prader-Willi syndrome$DOID:2476~spastic paraplegia$DOID:230~lateral sclerosis$DOID:332~amyotrophic lateral sclerosis$DOID:225~syndrome///DOID:607~paraplegia$DOID:11983~Prader-Willi syndrome$DOID:2476~spastic paraplegia$DOID:230~lateral sclerosis$DOID:332~amyotrophic lateral sclerosis$DOID:225~syndrome</t>
  </si>
  <si>
    <t>PWRN1(uc001ywm.2)</t>
  </si>
  <si>
    <t>essv22238~2~5~0.0///dgv702e1~20~100~0.0///nsv9195~28~100~0.161290322581///nsv517191~27~100~0.0217176702863///esv22983~28~100~0.0776053215078///nsv456656~23~54~0.000642260757868///nsv471230~35~100~0.00677200902935///dgv704e1~41~100~0.0///dgv705e1~37~100~0.0///esv1842416~32~100~0.166666666667///dgv104e55~54~100~0.00389105058366///dgv298n27~49~54~0.00578034682081///dgv300n27~50~100~0.00770712909441///dgv706e1~58~100~0.0///dgv106e55~49~100~0.00389105058366///dgv707e1~37~100~0.0///esv1838568~79~92~0.166666666667///esv2421417~65~100~0.0143581081081///dgv708e1~79~100~0.0///esv1797778~0~0~0.166666666667///dgv107e55~83~100~0.00389105058366///essv724~100~61~0.0///nsv442363~100~30~N/A///nsv514769~100~30~0.0///dgv302n27~47~59~0.00128452151574///nsv832934~41~56~0.126315789474///dgv709e1~49~45~0.0///nsv442691~100~32~N/A///nsv514770~100~28~0.0///esv1826625~66~20~0.166666666667///nsv442692~16~2~N/A</t>
  </si>
  <si>
    <t>well16223~86~51~0.028901734104///well16225~100~7~0.749518304432///well16227~100~35~0.0115606936416///well16229~48~5~0.946050096339</t>
  </si>
  <si>
    <t>PWS duplication~3~100~0.0</t>
  </si>
  <si>
    <t>Global developmental delay~1~100~Pathogenic~classified by single submitter~RCV000052301///Developmental Delay and additional significant developmental and morphological phenotypes referred for genetic testing~1~100~Pathogenic~classified by single submitter~RCV000052300///Global developmental delay~1~100~Pathogenic~classified by single submitter~RCV000052305///Developmental Delay and additional significant developmental and morphological phenotypes referred for genetic testing~1~100~Pathogenic~classified by single submitter~RCV000052308///Global developmental delay~1~100~Pathogenic~classified by single submitter~RCV000052339///Global developmental delay~1~100~Pathogenic~classified by single submitter~RCV000052340///Global developmental delay~1~100~Pathogenic~classified by single submitter~RCV000053207///Autism~2~100~Pathogenic~classified by single submitter~RCV000052349///Developmental Delay and additional significant developmental and morphological phenotypes referred for genetic testing~2~100~Pathogenic~classified by single submitter~RCV000053210///Seizure~1~100~Pathogenic~classified by single submitter~RCV000053208///Developmental Delay and additional significant developmental and morphological phenotypes referred for genetic testing~1~100~Pathogenic~classified by single submitter~RCV000053209///Developmental Delay and additional significant developmental and morphological phenotypes referred for genetic testing~2~100~Pathogenic~classified by single submitter~RCV000053226///Developmental Delay and additional significant developmental and morphological phenotypes referred for genetic testing~2~100~Pathogenic~classified by single submitter~RCV000050781///Global developmental delay~2~100~Pathogenic~classified by single submitter~RCV000050782///Developmental Delay and additional significant developmental and morphological phenotypes referred for genetic testing~2~100~Pathogenic~classified by single submitter~RCV000053229///Developmental Delay and additional significant developmental and morphological phenotypes referred for genetic testing~1~100~Pathogenic~classified by single submitter~RCV000053230///Renal adysplasia~1~100~Pathogenic~classified by single submitter~RCV000053224///Developmental Delay and additional significant developmental and morphological phenotypes referred for genetic testing~1~100~Pathogenic~classified by single submitter~RCV000053227///Poor coordination~1~100~Pathogenic~classified by single submitter~RCV000051112///Autism~2~100~Pathogenic~classified by single submitter~RCV000053231///Global developmental delay~2~100~Pathogenic~classified by single submitter~RCV000053232///Developmental Delay and additional significant developmental and morphological phenotypes referred for genetic testing~1~100~Pathogenic~classified by single submitter~RCV000053233///Developmental Delay and additional significant developmental and morphological phenotypes referred for genetic testing~2~100~Pathogenic~classified by single submitter~RCV000053235///Autism spectrum disorders~2~100~Pathogenic~classified by single submitter~RCV000053234///Developmental Delay and additional significant developmental and morphological phenotypes referred for genetic testing~2~100~Pathogenic~classified by single submitter~RCV000051813///Developmental Delay and additional significant developmental and morphological phenotypes referred for genetic testing~2~100~Pathogenic~classified by single submitter~RCV000051814///Pituitary hormone deficiency, combined 2~2~100~Pathogenic~classified by single submitter~RCV000052378///Seizures~2~100~Pathogenic~classified by single submitter~RCV000051816///Developmental Delay and additional significant developmental and morphological phenotypes referred for genetic testing~2~100~Pathogenic~classified by single submitter~RCV000050557///Global developmental delay~2~100~Pathogenic~classified by single submitter~RCV000050558///Developmental Delay and additional significant developmental and morphological phenotypes referred for genetic testing~2~100~Pathogenic~classified by single submitter~RCV000051818///Abnormality of the bladder~40~100~Benign~classified by single submitter~RCV000051152</t>
  </si>
  <si>
    <t>4~PWS duplication~Unlikely Pathogenic</t>
  </si>
  <si>
    <t>OTUD7A(uc001zfr.2)///Cezanne 2(uc001zfs.1)///Cezanne 2(uc010baa.1)///CHRNA7-2(uc010bab.1)///CHRNA7-2(uc010bac.1)///CHRNA7(uc010bad.1)///CHRNA7(uc010bae.1)///CHRNA7(uc001zft.2)///CHRFAM7A(uc010baf.2)///CHRNA7(uc010bag.1)///CHRNA7(uc010bah.1)///CHRNA7(uc010bai.1)///CHRFAM7A(uc010baj.1)///CHRFAM7A(uc010bak.2)///DQ786280(uc001zfu.2)///DKFZp434L187(uc001zfv.1)</t>
  </si>
  <si>
    <t>Protein_Coding///Noncoding_RNA///Protein_Coding///Protein_Coding///Protein_Coding///Noncoding_RNA///Noncoding_RNA///Protein_Coding///Protein_Coding///Noncoding_RNA///Noncoding_RNA///Noncoding_RNA///Protein_Coding///Protein_Coding///Noncoding_RNA///Noncoding_RNA</t>
  </si>
  <si>
    <t>Upstream-5UTR///Upstream-noncoding_rna///Upstream-5UTR///Whole_Amplification///Whole_Amplification///Whole_Amplification///Whole_Amplification///Whole_Amplification///Whole_Amplification///Whole_Amplification///Whole_Amplification///Whole_Amplification///Whole_Amplification///Whole_Amplification///Whole_Amplification///noncoding_rna-Downstream</t>
  </si>
  <si>
    <t>-///-///-///Amplified///Amplified///Amplified///Amplified///Amplified///Amplified///Amplified///Amplified///Amplified///Amplified///Amplified///Amplified///-</t>
  </si>
  <si>
    <t>-///-///-///1.0///1.0///1.0///1.0///1.0///1.0///1.0///1.0///1.0///1.0///1.0///1.0///-</t>
  </si>
  <si>
    <t>-///-///-///1.0///1.0///-///-///1.0///1.0///-///-///-///1.0///1.0///-///-</t>
  </si>
  <si>
    <t>essv12200~33~25~0.0///dgv723e1~40~100~0.0///dgv11e196~62~71~0.0220994475138///dgv109e55~80~99~0.00778210116732///esv28045~0~0~0.00221729490022///nsv9237~80~86~0.0322580645161///essv3058~61~25~0.0///dgv724e1~76~100~0.0///nsv428302~47~100~0.0161290322581///nsv832953~65~16~0.147368421053///esv33337~17~100~0.921568627451///nsv442367~96~44~N/A///dgv305n27~100~44~0.00128452151574///dgv306n27~100~85~0.00578034682081///nsv471234~99~99~0.0225733634312///nsv817680~99~99~0.00892857142857///nsv517740~52~99~0.0271470878578///dgv29n68~100~43~0.0210526315789///nsv821680~100~63~0.0322580645161///nsv511554~100~2~1.0///dgv725e1~100~41~0.0///dgv307n27~100~4~0.00321130378934///nsv469870~100~38~0.0///nsv471680~100~38~0.0625///nsv832956~100~35~0.0105263157895///dgv308n27~100~14~0.00256904303147///nsv471681~52~24~0.0416666666667///dgv726e1~50~22~0.0///dgv727e1~26~22~0.0///dgv728e1~18~22~0.0///nsv469726~44~17~0.0///esv25982~29~14~0.00443458980044///esv1821247~25~13~0.166666666667///nsv9238~15~13~0.225806451613///esv1839360~100~9~0.166666666667///nsv821681~13~8~0.0322580645161///esv1838986~100~6~0.166666666667///dgv2458e188~59~5~0.333333333333///esv1817262~100~1~0.166666666667///nsv442368~100~1~N/A///esv2421647~86~2~0.0836148648649///nsv827283~84~1~0.0322580645161///nsv827284~3~1~0.0322580645161///dgv2459e188~76~1~3.0///nsv514776~100~0~0.0///esv1822919~100~0~0.166666666667///esv1822425~86~0~0.166666666667///nsv817681~86~0~0.0714285714286///esv1823159~6~0~0.166666666667</t>
  </si>
  <si>
    <t>well16386~91~6~0.0019267822736///well16387~99~86~0.00770712909441///well16388~100~6~0.0019267822736///well16389~100~2~0.0019267822736///well16390~100~1~0.0019267822736///well16391~100~12~0.820809248555///well16393~54~0~0.0154142581888</t>
  </si>
  <si>
    <t>Global developmental delay~3~79~Pathogenic~classified by single submitter~RCV000052340///Seizure~4~100~Pathogenic~classified by single submitter~RCV000053208///Developmental Delay and additional significant developmental and morphological phenotypes referred for genetic testing~4~100~Pathogenic~classified by single submitter~RCV000053209///Poor coordination~4~100~Pathogenic~classified by single submitter~RCV000051112///Short stature~13~100~Uncertain significance~classified by single submitter~RCV000051332///Failure to thrive~20~85~Uncertain significance~classified by single submitter~RCV000051334///Developmental Delay and additional significant developmental and morphological phenotypes referred for genetic testing~22~100~Uncertain significance~classified by single submitter~RCV000051335///Developmental Delay and additional significant developmental and morphological phenotypes referred for genetic testing~23~84~Uncertain significance~classified by single submitter~RCV000051338///Renal adysplasia~25~100~Uncertain significance~classified by single submitter~RCV000051336///Developmental Delay and additional significant developmental and morphological phenotypes referred for genetic testing~25~100~Uncertain significance~classified by single submitter~RCV000051337///Developmental Delay and additional significant developmental and morphological phenotypes referred for genetic testing~22~100~Uncertain significance~classified by single submitter~RCV000050899///Cognitive impairment~22~100~Uncertain significance~classified by single submitter~RCV000051339///Developmental Delay and additional significant developmental and morphological phenotypes referred for genetic testing~23~100~Uncertain significance~classified by single submitter~RCV000050375///Developmental Delay and additional significant developmental and morphological phenotypes referred for genetic testing~31~100~Uncertain significance~classified by single submitter~RCV000051351///Developmental Delay and additional significant developmental and morphological phenotypes referred for genetic testing~31~99~Uncertain significance~classified by single submitter~RCV000050441///Developmental Delay and additional significant developmental and morphological phenotypes referred for genetic testing~25~100~Uncertain significance~classified by single submitter~RCV000050608///Global developmental delay~100~84~Benign~classified by single submitter~RCV000053567///Developmental Delay and additional significant developmental and morphological phenotypes referred for genetic testing~100~84~Benign~classified by single submitter~RCV000053568///Abnormality of the heart~100~84~Benign~classified by single submitter~RCV000053569///Hypertelorism~100~84~Benign~classified by single submitter~RCV000053570///Developmental Delay and additional significant developmental and morphological phenotypes referred for genetic testing~99~99~Benign~classified by single submitter~RCV000053571///Global developmental delay~100~96~Benign~classified by single submitter~RCV000050713</t>
  </si>
  <si>
    <t>1000G_CNVnator962_1850~100~0~0.0841995841996~0.385714285714~0.0~0.0~0.0///1000G_CNVnator962_1851~100~0~0.589397089397~0.738095238095~0.0~0.624505928854~0.744868035191</t>
  </si>
  <si>
    <t>-~-///-~-///-~-///-~-///-~-///-~-///-~-///118511~Schizophrenia, neurophysiologic defect in (2)///-~-///-~-///-~-///-~-///-~-///-~-///-~-///-~-</t>
  </si>
  <si>
    <t>NULL///-///NULL///NULL///NULL///-///-///Biological Process: ion transport (GO:0006811)~Cellular Component: integral to membrane (GO:0016021)///Biological Process: ion transport (GO:0006811)~Cellular Component: integral to membrane (GO:0016021)///-///-///-///NULL///NULL///-///-</t>
  </si>
  <si>
    <t>-~-///-~-///-~-///-~-///-~-///CHRNA7~P50 inhibitory defect, prot. against, assoc. with(CHRNA7)$P50 inhibitory defect, association with(CHRNA7)$Reduced receptor activity, association with(CHRNA7)///CHRNA7~P50 inhibitory defect, prot. against, assoc. with(C</t>
  </si>
  <si>
    <t>carcinoma$NS$malignant_melanoma~5///-~-///-~-///-~-///-~-///carcinoma~4///carcinoma~4///carcinoma~4///carcinoma$malignant_melanoma~3///carcinoma~4///carcinoma~4///carcinoma~4///carcinoma$malignant_melanoma~3///carcinoma$malignant_melanoma~3///-~-///-~-</t>
  </si>
  <si>
    <t>-///-///-///-///-///DB01483~DB01352~DB01353~DB01351~DB01354~DB01355~DB00312~DB00674~DB00463~DB00237~DB01273~DB00306~DB00241~DB00849~DB00794~DB01174~DB00184~DB00418~DB00599~DB01496///DB01483~DB01352~DB01353~DB01351~DB01354~DB01355~DB00312~DB00674~DB00463~D</t>
  </si>
  <si>
    <t>-///-///-///-///-///Acetylcholine Binding And Downstream Events~Activation of Nicotinic Acetylcholine Receptors~Highly calcium permeable postsynaptic nicotinic acetylcholine receptors~Neuronal System~Neurotransmitter Receptor Binding And Downstream Transm</t>
  </si>
  <si>
    <t>-///-///-///-///-///GO:0000187~activation of MAPK activity$GO:0001666~response to hypoxia$GO:0006811~ion transport$GO:0006816~calcium ion transport$GO:0006816~calcium ion transport$GO:0006874~cellular calcium ion homeostasis$GO:0007165~signal transduction</t>
  </si>
  <si>
    <t>-///-///-///-///-///DOID:162~cancer$DOID:12849~autism$DOID:2985~chronic rejection of renal transplant$DOID:848~arthritis$DOID:10591~pre-eclampsia$DOID:0060035~medical disorder$DOID:12217~Lewy body disease$DOID:1826~epilepsy$DOID:10652~Alzheimer's disease$</t>
  </si>
  <si>
    <t>3~CHRNA7///CHRFAM7A~Predicted Pathogenic</t>
  </si>
  <si>
    <t>CHRNA7-2(uc010bab.1)///CHRNA7-2(uc010bac.1)///CHRNA7(uc010bad.1)///CHRNA7(uc010bae.1)///CHRNA7(uc001zft.2)///CHRFAM7A(uc010baf.2)///CHRNA7(uc010bag.1)///CHRNA7(uc010bah.1)///CHRNA7(uc010bai.1)///CHRFAM7A(uc010baj.1)///CHRFAM7A(uc010bak.2)///DQ786280(uc001zfu.2)///DKFZp434L187(uc001zfv.1)</t>
  </si>
  <si>
    <t>Protein_Coding///Protein_Coding///Noncoding_RNA///Noncoding_RNA///Protein_Coding///Protein_Coding///Noncoding_RNA///Noncoding_RNA///Noncoding_RNA///Protein_Coding///Protein_Coding///Noncoding_RNA///Noncoding_RNA</t>
  </si>
  <si>
    <t>Whole_Amplification///Whole_Amplification///Whole_Amplification///Whole_Amplification///Whole_Amplification///Whole_Amplification///Whole_Amplification///Whole_Amplification///Whole_Amplification///Whole_Amplification///Whole_Amplification///Whole_Amplification///noncoding_rna-Downstream</t>
  </si>
  <si>
    <t>0///0///0///0///0///0///0///0///0///0///0///0///0</t>
  </si>
  <si>
    <t>Amplified///Amplified///Amplified///Amplified///Amplified///Amplified///Amplified///Amplified///Amplified///Amplified///Amplified///Amplified///-</t>
  </si>
  <si>
    <t>-///-///-///-///-///-///-///-///-///-///-///-///-</t>
  </si>
  <si>
    <t>1.0///1.0///1.0///1.0///1.0///1.0///1.0///1.0///1.0///1.0///1.0///1.0///-</t>
  </si>
  <si>
    <t>1.0///1.0///-///-///1.0///1.0///-///-///-///1.0///1.0///-///-</t>
  </si>
  <si>
    <t>dgv723e1~25~100~0.0///dgv11e196~31~55~0.0220994475138///dgv109e55~51~99~0.00778210116732///nsv9237~46~78~0.0322580645161///dgv724e1~48~100~0.0///nsv428302~30~100~0.0161290322581///esv33337~10~100~0.921568627451///nsv442367~18~13~N/A///dgv305n27~20~14~0.00128452151574///dgv306n27~58~77~0.00578034682081///nsv471234~63~100~0.0225733634312///nsv817680~63~100~0.00892857142857///nsv517740~33~100~0.0271470878578///dgv29n68~31~21~0.0210526315789///nsv821680~62~61~0.0322580645161///dgv725e1~97~63~0.0///dgv307n27~100~7~0.00321130378934///nsv469870~100~59~0.0///nsv471680~100~59~0.0625///nsv832956~100~55~0.0105263157895///dgv308n27~100~22~0.00256904303147///nsv471681~52~38~0.0416666666667///dgv726e1~50~34~0.0///dgv727e1~26~34~0.0///dgv728e1~18~34~0.0///nsv469726~44~27~0.0///esv25982~29~22~0.00443458980044///esv1821247~25~21~0.166666666667///nsv9238~15~21~0.225806451613///esv1839360~100~15~0.166666666667///nsv821681~13~14~0.0322580645161///esv1838986~100~9~0.166666666667///dgv2458e188~59~8~0.333333333333///esv1817262~100~2~0.166666666667///nsv442368~100~2~N/A///esv2421647~86~3~0.0836148648649///nsv827283~84~1~0.0322580645161///nsv827284~3~1~0.0322580645161///dgv2459e188~76~1~3.0///nsv514776~100~0~0.0///esv1822919~100~0~0.166666666667///esv1822425~86~1~0.166666666667///nsv817681~86~1~0.0714285714286///esv1823159~6~0~0.166666666667</t>
  </si>
  <si>
    <t>well16387~57~78~0.00770712909441///well16389~100~3~0.0019267822736///well16390~100~1~0.0019267822736///well16391~100~20~0.820809248555///well16393~54~1~0.0154142581888</t>
  </si>
  <si>
    <t>Global developmental delay~1~68~Pathogenic~classified by single submitter~RCV000052340///Seizure~3~100~Pathogenic~classified by single submitter~RCV000053208///Developmental Delay and additional significant developmental and morphological phenotypes referred for genetic testing~3~100~Pathogenic~classified by single submitter~RCV000053209///Poor coordination~3~100~Pathogenic~classified by single submitter~RCV000051112///Short stature~8~100~Uncertain significance~classified by single submitter~RCV000051332///Failure to thrive~11~76~Uncertain significance~classified by single submitter~RCV000051334///Developmental Delay and additional significant developmental and morphological phenotypes referred for genetic testing~14~100~Uncertain significance~classified by single submitter~RCV000051335///Developmental Delay and additional significant developmental and morphological phenotypes referred for genetic testing~13~76~Uncertain significance~classified by single submitter~RCV000051338///Renal adysplasia~15~100~Uncertain significance~classified by single submitter~RCV000051336///Developmental Delay and additional significant developmental and morphological phenotypes referred for genetic testing~15~100~Uncertain significance~classified by single submitter~RCV000051337///Developmental Delay and additional significant developmental and morphological phenotypes referred for genetic testing~14~100~Uncertain significance~classified by single submitter~RCV000050899///Cognitive impairment~14~100~Uncertain significance~classified by single submitter~RCV000051339///Developmental Delay and additional significant developmental and morphological phenotypes referred for genetic testing~14~100~Uncertain significance~classified by single submitter~RCV000050375///Developmental Delay and additional significant developmental and morphological phenotypes referred for genetic testing~20~100~Uncertain significance~classified by single submitter~RCV000051351///Developmental Delay and additional significant developmental and morphological phenotypes referred for genetic testing~20~98~Uncertain significance~classified by single submitter~RCV000050441///Developmental Delay and additional significant developmental and morphological phenotypes referred for genetic testing~16~100~Uncertain significance~classified by single submitter~RCV000050608///Global developmental delay~58~76~Benign~classified by single submitter~RCV000053567///Developmental Delay and additional significant developmental and morphological phenotypes referred for genetic testing~58~76~Benign~classified by single submitter~RCV000053568///Abnormality of the heart~58~76~Benign~classified by single submitter~RCV000053569///Hypertelorism~58~76~Benign~classified by single submitter~RCV000053570///Developmental Delay and additional significant developmental and morphological phenotypes referred for genetic testing~64~100~Benign~classified by single submitter~RCV000053571///Global developmental delay~65~98~Benign~classified by single submitter~RCV000050713</t>
  </si>
  <si>
    <t>1000G_CNVnator962_1851~100~0~0.589397089397~0.738095238095~0.0~0.624505928854~0.744868035191</t>
  </si>
  <si>
    <t>-~-///-~-///-~-///-~-///118511~Schizophrenia, neurophysiologic defect in (2)///-~-///-~-///-~-///-~-///-~-///-~-///-~-///-~-</t>
  </si>
  <si>
    <t>NULL///NULL///-///-///Biological Process: ion transport (GO:0006811)~Cellular Component: integral to membrane (GO:0016021)///Biological Process: ion transport (GO:0006811)~Cellular Component: integral to membrane (GO:0016021)///-///-///-///NULL///NULL///-///-</t>
  </si>
  <si>
    <t>-~-///-~-///CHRNA7~P50 inhibitory defect, prot. against, assoc. with(CHRNA7)$P50 inhibitory defect, association with(CHRNA7)$Reduced receptor activity, association with(CHRNA7)///CHRNA7~P50 inhibitory defect, prot. against, assoc. with(CHRNA7)$P50 inhibit</t>
  </si>
  <si>
    <t>-~-///-~-///carcinoma~4///carcinoma~4///carcinoma~4///carcinoma$malignant_melanoma~3///carcinoma~4///carcinoma~4///carcinoma~4///carcinoma$malignant_melanoma~3///carcinoma$malignant_melanoma~3///-~-///-~-</t>
  </si>
  <si>
    <t>-~-///-~-///-~-///-~-///-~-///-~-///-~-///-~-///-~-///-~-///-~-///-~-///-~-</t>
  </si>
  <si>
    <t>-///-///DB01483~DB01352~DB01353~DB01351~DB01354~DB01355~DB00312~DB00674~DB00463~DB00237~DB01273~DB00306~DB00241~DB00849~DB00794~DB01174~DB00184~DB00418~DB00599~DB01496///DB01483~DB01352~DB01353~DB01351~DB01354~DB01355~DB00312~DB00674~DB00463~DB00237~DB012</t>
  </si>
  <si>
    <t>-///-///Acetylcholine Binding And Downstream Events~Activation of Nicotinic Acetylcholine Receptors~Highly calcium permeable postsynaptic nicotinic acetylcholine receptors~Neuronal System~Neurotransmitter Receptor Binding And Downstream Transmission In Th</t>
  </si>
  <si>
    <t>-///-///GO:0000187~activation of MAPK activity$GO:0001666~response to hypoxia$GO:0006811~ion transport$GO:0006816~calcium ion transport$GO:0006816~calcium ion transport$GO:0006874~cellular calcium ion homeostasis$GO:0007165~signal transduction$GO:0007613~</t>
  </si>
  <si>
    <t>-///-///DOID:162~cancer$DOID:12849~autism$DOID:2985~chronic rejection of renal transplant$DOID:848~arthritis$DOID:10591~pre-eclampsia$DOID:0060035~medical disorder$DOID:12217~Lewy body disease$DOID:1826~epilepsy$DOID:10652~Alzheimer's disease$DOID:1307~de</t>
  </si>
  <si>
    <t>GJD2(uc001zis.1)</t>
  </si>
  <si>
    <t>dgv731e1~8~100~0.0///esv124304~4~100~0.166666666667///dgv735e1~13~100~0.0///esv2751533~18~100~0.00129701686122///nsv832965~22~100~0.0105263157895///essv14657~29~31~0.0///dgv316n27~70~100~0.00385356454721///dgv110e55~67~100~0.00259403372244///esv232586~70~100~0.00540540540541///nsv517692~71~100~0.00542941757157///esv2068348~100~1~1.0///esv2984~100~1~1.0///esv124122~100~1~0.166666666667///esv232559~100~0~1.2972972973///nsv457105~48~35~0.000642260757868///esv124018~100~0~0.166666666667///esv231599~100~0~0.0108108108108</t>
  </si>
  <si>
    <t>well16459~1~0~0.00770712909441///well16460~69~99~0.0134874759152</t>
  </si>
  <si>
    <t>Macrocephaly~0~100~Pathogenic~classified by single submitter~RCV000051616///Developmental Delay and additional significant developmental and morphological phenotypes referred for genetic testing~0~100~Pathogenic~classified by single submitter~RCV000051617///Developmental Delay and additional significant developmental and morphological phenotypes referred for genetic testing~0~100~Pathogenic~classified by single submitter~RCV000051618</t>
  </si>
  <si>
    <t>607058~-</t>
  </si>
  <si>
    <t>Cellular Component: connexon complex (GO:0005922)~Biological Process: cell communication (GO:0007154)</t>
  </si>
  <si>
    <t>GJD2~Myoclonic epilepsy, juvenile, association with(GJD2)</t>
  </si>
  <si>
    <t>carcinoma$lymphoid_neoplasm~3</t>
  </si>
  <si>
    <t>GJD2~0.0151351351351</t>
  </si>
  <si>
    <t>Electric Transmission Across Gap Junctions~Gap junction assembly~Gap junction trafficking~Gap junction trafficking and regulation~Membrane Trafficking~Neuronal System~Transmission across Electrical Synapses</t>
  </si>
  <si>
    <t>GO:0001508~regulation of action potential$GO:0007154~cell communication$GO:0007268~synaptic transmission$GO:0007601~visual perception</t>
  </si>
  <si>
    <t>DOID:4890~juvenile myoclonic epilepsy$DOID:308~myoclonic epilepsy$DOID:11830~myopia$DOID:1826~epilepsy$DOID:5419~schizophrenia</t>
  </si>
  <si>
    <t>4*~Macrocephaly-RCV000051616~Unlikely Pathogenic</t>
  </si>
  <si>
    <t>PAK6(uc010bbl.2)///PAK6(uc010bbm.2)///PAK6(uc001zky.3)///PAK6(uc010bbn.2)///C15orf56(uc001zla.1)///PAK6(uc001zlb.2)///PLCB2(uc001zlc.2)///PLCB2(uc001zld.2)///PLCB2(uc010bbo.2)///PLCB2(uc010ucm.1)///PLCB2(uc001zle.3)///AL832909(uc001zlf.1)///C15orf52(uc010ucn.1)///C15orf52(uc001zlh.3)///C15orf52(uc001zli.1)///LOC644844(uc010uco.1)///DISP2(uc001zlk.1)///C15orf23(uc010ucp.1)///C15orf23(uc001zll.2)///C15orf23(uc001zlo.2)///C15orf23(uc001zlm.2)///C15orf23(uc001zln.2)</t>
  </si>
  <si>
    <t>Protein_Coding///Protein_Coding///Protein_Coding///Protein_Coding///Protein_Coding///Protein_Coding///Protein_Coding///Protein_Coding///Protein_Coding///Protein_Coding///Protein_Coding///Noncoding_RNA///Protein_Coding///Protein_Coding///Protein_Coding///Protein_Coding///Protein_Coding///Protein_Coding///Protein_Coding///Protein_Coding///Noncoding_RNA///Noncoding_RNA</t>
  </si>
  <si>
    <t>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</t>
  </si>
  <si>
    <t>Deleted///Deleted///Deleted///Deleted///Deleted///Deleted///Deleted///Deleted///Deleted///Deleted///Deleted///Deleted///Deleted///Deleted///Deleted///Deleted///Deleted///Deleted///Deleted///Deleted///Deleted///Deleted</t>
  </si>
  <si>
    <t>1.0///1.0///1.0///1.0///1.0///1.0///1.0///1.0///1.0///1.0///1.0///1.0///1.0///1.0///1.0///1.0///1.0///1.0///1.0///1.0///1.0///1.0</t>
  </si>
  <si>
    <t>1.0///1.0///1.0///1.0///1.0///1.0///1.0///1.0///1.0///1.0///1.0///-///1.0///1.0///1.0///1.0///1.0///1.0///1.0///1.0///-///-</t>
  </si>
  <si>
    <t>nsv471240~83~36~0.00451467268623///esv34145~42~93~N/A///nsv510660~84~91~0.25///nsv517541~100~24~0.00641658440276///esv1850798~100~39~0.166666666667///nsv457118~100~26~0.000642260757868///esv231539~100~0~0.0108108108108///esv230481~100~2~0.340540540541///esv230454~100~1~0.0432432432432///esv22666~100~0~0.00665188470067///dgv915e59~100~1~0.0864864864865///esv122903~100~1~0.166666666667///esv231814~100~0~0.00540540540541///esv231854~100~1~0.0378378378378</t>
  </si>
  <si>
    <t>608110~-///-~-///-~-///-~-///-~-///-~-///-~-///604114~Platelet PLC beta-2 deficiency (1)///-~-///-~-///-~-///-~-///-~-///-~-///-~-///-~-///607503~-///-~-///-~-///-~-///-~-///-~-</t>
  </si>
  <si>
    <t>NULL///NULL///NULL///NULL///-///NULL///NULL///Phosphatidylinositol-4~5-bisphosphate phosphodiesterase beta///C2 calcium-dependent membrane targeting///C2 calcium-dependent membrane targeting///NULL///-///-///-///NULL///NULL///NULL///-///-///NULL///-///-</t>
  </si>
  <si>
    <t>malignant_melanoma$carcinoma~11///malignant_melanoma$carcinoma~11///malignant_melanoma$carcinoma~11///malignant_melanoma$carcinoma~11///-~-///malignant_melanoma$carcinoma~11///NS$carcinoma~16///NS$carcinoma~16///NS$carcinoma~16///NS$carcinoma~16///NS$carcinoma~16///-~-///carcinoma~1///carcinoma~1///carcinoma~1///-~-///carcinoma~8///carcinoma$malignant_melanoma~5///carcinoma$malignant_melanoma~5///carcinoma$malignant_melanoma~5///carcinoma$malignant_melanoma~5///carcinoma$malignant_melanoma~5</t>
  </si>
  <si>
    <t>-///-///-///-///-///-///Atlas_CancerGene///Atlas_CancerGene///Atlas_CancerGene///Atlas_CancerGene///Atlas_CancerGene///-///-///-///-///-///-///-///-///-///-///-</t>
  </si>
  <si>
    <t>-~-///-~-///-~-///-~-///-~-///-~-///-~-///-~-///-~-///-~-///-~-///-~-///-~-///-~-///-~-///-~-///DISP2~0.0405117270789///-~-///-~-///-~-///-~-///-~-</t>
  </si>
  <si>
    <t>Activation of Rac~Axon guidance~Developmental Biology~Signaling by Robo receptor///Activation of Rac~Axon guidance~Developmental Biology~Signaling by Robo receptor///Activation of Rac~Axon guidance~Developmental Biology~Signaling by Robo receptor///Activation of Rac~Axon guidance~Developmental Biology~Signaling by Robo receptor///-///Activation of Rac~Axon guidance~Developmental Biology~Signaling by Robo receptor///Activation of Kainate Receptors upon glutamate binding~G alpha (q) signalling events~G beta:gamma signalling through PLC beta~G-protein beta:gamma signalling~G-protein mediated events~GPCR downstream signaling~Integration of energy metabolism~Metabolism~Neuronal System~Neurotransmitter Receptor Binding And Downstream Transmission In The  Postsynaptic Cell~Opioid Signalling~PLC beta mediated events~Presynaptic function of Kainate receptors~Regulation of Insulin Secretion~Regulation of Insulin Secretion by Acetylcholine~Regulation of Insulin Secretion by Fatty Acids Bound to GPR40 (FFAR1)~Regulation of Insulin Secretion by Free Fatty Acids~Signal Transduction~Signaling by GPCR~Transmission across Chemical Synapses///Activation of Kainate Receptors upon glutamate binding~G alpha (q) signalling events~G beta:gamma signalling through PLC beta~G-protein beta:gamma signalling~G-protein mediated events~GPCR downstream signaling~Integration of energy metabolism~Metabolism~Neuronal System~Neurotransmitter Receptor Binding And Downstream Transmission In The  Postsynaptic Cell~Opioid Signalling~PLC beta mediated events~Presynaptic function of Kainate receptors~Regulation of Insulin Secretion~Regulation of Insulin Secretion by Acetylcholine~Regulation of Insulin Secretion by Fatty Acids Bound to GPR40 (FFAR1)~Regulation of Insulin Secretion by Free Fatty Acids~Signal Transduction~Signaling by GPCR~Transmission across Chemical Synapses///Activation of Kainate Receptors upon glutamate binding~G alpha (q) signalling events~G beta:gamma signalling through PLC beta~G-protein beta:gamma signalling~G-protein mediated events~GPCR downstream signaling~Integration of energy metabolism~Metabolism~Neuronal System~Neurotransmitter Receptor Binding And Downstream Transmission In The  Postsynaptic Cell~Opioid Signalling~PLC beta mediated events~Presynaptic function of Kainate receptors~Regulation of Insulin Secretion~Regulation of Insulin Secretion by Acetylcholine~Regulation of Insulin Secretion by Fatty Acids Bound to GPR40 (FFAR1)~Regulation of Insulin Secretion by Free Fatty Acids~Signal Transduction~Signaling by GPCR~Transmission across Chemical Synapses///Activation of Kainate Receptors upon glutamate binding~G alpha (q) signalling events~G beta:gamma signalling through PLC beta~G-protein beta:gamma signalling~G-protein mediated events~GPCR downstream signaling~Integration of energy metabolism~Metabolism~Neuronal System~Neurotransmitter Receptor Binding And Downstream Transmission In The  Postsynaptic Cell~Opioid Signalling~PLC beta mediated events~Presynaptic function of Kainate receptors~Regulation of Insulin Secretion~Regulation of Insulin Secretion by Acetylcholine~Regulation of Insulin Secretion by Fatty Acids Bound to GPR40 (FFAR1)~Regulation of Insulin Secretion by Free Fatty Acids~Signal Transduction~Signaling by GPCR~Transmission across Chemical Synapses///Activation of Kainate Receptors upon glutamate binding~G alpha (q) signalling events~G beta:gamma signalling through PLC beta~G-protein beta:gamma signalling~G-protein mediated events~GPCR downstream signaling~Integration of energy metabolism~Metabolism~Neuronal System~Neurotransmitter Receptor Binding And Downstream Transmission In The  Postsynaptic Cell~Opioid Signalling~PLC beta mediated events~Presynaptic function of Kainate receptors~Regulation of Insulin Secretion~Regulation of Insulin Secretion by Acetylcholine~Regulation of Insulin Secretion by Fatty Acids Bound to GPR40 (FFAR1)~Regulation of Insulin Secretion by Free Fatty Acids~Signal Transduction~Signaling by GPCR~Transmission across Chemical Synapses///-///-///-///-///-///-///-///-///-///-///-</t>
  </si>
  <si>
    <t>GO:0006468~protein phosphorylation///GO:0006468~protein phosphorylation///GO:0006468~protein phosphorylation///GO:0006468~protein phosphorylation///-///GO:0006468~protein phosphorylation///GO:0001580~detection of chemical stimulus involved in sensory perception of bitter taste$GO:0006644~phospholipid metabolic process$GO:0007202~activation of phospholipase C activity$GO:0016042~lipid catabolic process///GO:0001580~detection of chemical stimulus involved in sensory perception of bitter taste$GO:0006644~phospholipid metabolic process$GO:0007202~activation of phospholipase C activity$GO:0016042~lipid catabolic process///GO:0001580~detection of chemical stimulus involved in sensory perception of bitter taste$GO:0006644~phospholipid metabolic process$GO:0007202~activation of phospholipase C activity$GO:0016042~lipid catabolic process///GO:0001580~detection of chemical stimulus involved in sensory perception of bitter taste$GO:0006644~phospholipid metabolic process$GO:0007202~activation of phospholipase C activity$GO:0016042~lipid catabolic process///GO:0001580~detection of chemical stimulus involved in sensory perception of bitter taste$GO:0006644~phospholipid metabolic process$GO:0007202~activation of phospholipase C activity$GO:0016042~lipid catabolic process///-///-///-///-///-///-///-///-///-///-///-</t>
  </si>
  <si>
    <t>DOID:299~adenocarcinoma$DOID:162~cancer///DOID:299~adenocarcinoma$DOID:162~cancer///DOID:299~adenocarcinoma$DOID:162~cancer///DOID:299~adenocarcinoma$DOID:162~cancer///-///DOID:299~adenocarcinoma$DOID:162~cancer///DOID:2985~chronic rejection of renal transplant$DOID:162~cancer$DOID:4241~malignant neoplasm of breast$DOID:10314~endocarditis$DOID:1612~mammary cancer///DOID:2985~chronic rejection of renal transplant$DOID:162~cancer$DOID:4241~malignant neoplasm of breast$DOID:10314~endocarditis$DOID:1612~mammary cancer///DOID:2985~chronic rejection of renal transplant$DOID:162~cancer$DOID:4241~malignant neoplasm of breast$DOID:10314~endocarditis$DOID:1612~mammary cancer///DOID:2985~chronic rejection of renal transplant$DOID:162~cancer$DOID:4241~malignant neoplasm of breast$DOID:10314~endocarditis$DOID:1612~mammary cancer///DOID:2985~chronic rejection of renal transplant$DOID:162~cancer$DOID:4241~malignant neoplasm of breast$DOID:10314~endocarditis$DOID:1612~mammary cancer///-///-///-///-///-///-///-///-///-///-///-</t>
  </si>
  <si>
    <t>CGNL1(uc002aeg.2)///CGNL1(uc010bfw.2)///BC015433(uc002aeh.2)</t>
  </si>
  <si>
    <t>N_Terminal:Upstream-Intron_8///N_Terminal:Upstream-Intron_9///Whole_Amplification</t>
  </si>
  <si>
    <t>Partial_Amplification///Partial_Amplification///Amplified</t>
  </si>
  <si>
    <t>0.569841947886///0.569841947886///1.0</t>
  </si>
  <si>
    <t>0.569841947886///0.569841947886///-</t>
  </si>
  <si>
    <t>0.614735226401///0.614735226401///-</t>
  </si>
  <si>
    <t>nsv833021~40~80~0.0210526315789///esv2751536~79~100~0.00129701686122///nsv457166~97~100~0.000642260757868///nsv516366~94~100~0.00493583415597///nsv833022~68~92~0.0631578947368</t>
  </si>
  <si>
    <t>well17020~1~0~0.00385356454721///well17021~100~12~0.00385356454721///well17022~35~88~0.0019267822736///well17023~10~86~0.0019267822736</t>
  </si>
  <si>
    <t>139300~-$607856~-///-~-///-~-</t>
  </si>
  <si>
    <t>NULL///NULL///-</t>
  </si>
  <si>
    <t>carcinoma$malignant_melanoma$glioma~21///carcinoma$malignant_melanoma$glioma~21///-~-</t>
  </si>
  <si>
    <t>BNIP2(uc010uhb.1)///BNIP2(uc010uhc.1)</t>
  </si>
  <si>
    <t>N_Terminal:Upstream-Intron_4///N_Terminal:Upstream-Intron_4</t>
  </si>
  <si>
    <t>Partial_Amplification///Partial_Amplification</t>
  </si>
  <si>
    <t>0.324641460235///0.39976825029</t>
  </si>
  <si>
    <t>1.0///1.0</t>
  </si>
  <si>
    <t>0.425287356322///0.503058103976</t>
  </si>
  <si>
    <t>nsv527307~3~100~0.000493583415597</t>
  </si>
  <si>
    <t>well17083~18~1~0.0019267822736///well17084~100~74~0.0019267822736///well17085~7~23~0.0019267822736</t>
  </si>
  <si>
    <t>-~-///603292~-</t>
  </si>
  <si>
    <t>Bcl2-/adenovirus E1B 19kDa-interacting protein 2///NULL</t>
  </si>
  <si>
    <t>NS$carcinoma~4///NS$carcinoma~4</t>
  </si>
  <si>
    <t>CDO in myogenesis~Developmental Biology~Myogenesis///CDO in myogenesis~Developmental Biology~Myogenesis</t>
  </si>
  <si>
    <t>GO:0006915~apoptosis$GO:0006915~apoptosis$GO:0006916~anti-apoptosis///GO:0006915~apoptosis$GO:0006915~apoptosis$GO:0006916~anti-apoptosis</t>
  </si>
  <si>
    <t>DOID:769~neuroblastoma///DOID:769~neuroblastoma</t>
  </si>
  <si>
    <t>nsv527307~5~90~0.000493583415597</t>
  </si>
  <si>
    <t>well17083~18~0~0.0019267822736///well17084~100~42~0.0019267822736///well17085~32~56~0.0019267822736</t>
  </si>
  <si>
    <t>MEX3B(uc002bgq.1)</t>
  </si>
  <si>
    <t>dgv761e1~27~100~0.0///esv2751537~59~60~0.00129701686122///essv23117~90~99~0.0///esv34339~91~99~0.00129701686122///nsv517309~98~100~0.000987166831194///nsv817701~100~91~0.00892857142857</t>
  </si>
  <si>
    <t>well17694~25~100~0.0019267822736</t>
  </si>
  <si>
    <t>Developmental Delay and additional significant developmental and morphological phenotypes referred for genetic testing~0~100~Pathogenic~classified by single submitter~RCV000052346///Developmental Delay and additional significant developmental and morphological phenotypes referred for genetic testing~0~100~Pathogenic~classified by single submitter~RCV000052347</t>
  </si>
  <si>
    <t>611008~-</t>
  </si>
  <si>
    <t>Molecular Function: RNA binding (GO:0003723)</t>
  </si>
  <si>
    <t>carcinoma~5</t>
  </si>
  <si>
    <t>GO:0006468~protein phosphorylation$GO:0046777~protein autophosphorylation</t>
  </si>
  <si>
    <t>4*~Developmental Delay and additional significant developmental and morphological phenotypes referred for genetic testing-RCV000052346~Unlikely Pathogenic</t>
  </si>
  <si>
    <t>NCRNA00052(uc002bmc.1)</t>
  </si>
  <si>
    <t>dgv111e55~33~100~0.00259403372244///dgv324n27~43~83~0.0019267822736///nsv517389~51~83~0.0118460019743///dgv5777e59~56~47~0.666666666667///dgv325n27~61~2~0.0019267822736///dgv326n27~98~83~0.00321130378934</t>
  </si>
  <si>
    <t>well17814~84~99~0.0154142581888///well17816~0~0~0.0134874759152</t>
  </si>
  <si>
    <t>MCTP2(uc002btg.3)///MCTP2(uc002bth.3)///MCTP2(uc010urg.1)///MCTP2(uc002bti.2)///MCTP2(uc010boj.2)</t>
  </si>
  <si>
    <t>5UTR///Internal:Intron_1-Intron_1///Internal:Intron_1-Intron_1///Internal:Intron_1-Intron_1///Internal:Intron_1-Intron_1</t>
  </si>
  <si>
    <t>nsv523623~72~100~0.000493583415597///nsv516378~100~12~0.00197433366239///nsv94903~100~1~N/A///dgv995e59~100~0~0.362162162162///esv125151~100~0~0.166666666667///esv125210~100~1~0.166666666667</t>
  </si>
  <si>
    <t>well17983~74~98~0.0019267822736</t>
  </si>
  <si>
    <t>NULL///NULL///NULL///NULL///NULL</t>
  </si>
  <si>
    <t>carcinoma$NS$malignant_melanoma~12///carcinoma$NS$malignant_melanoma~12///carcinoma$NS$malignant_melanoma~12///carcinoma$NS$malignant_melanoma~12///carcinoma$NS$malignant_melanoma~12</t>
  </si>
  <si>
    <t>GO:0019722~calcium-mediated signaling///GO:0019722~calcium-mediated signaling///GO:0019722~calcium-mediated signaling///GO:0019722~calcium-mediated signaling///GO:0019722~calcium-mediated signaling</t>
  </si>
  <si>
    <t>DOID:5419~schizophrenia///DOID:5419~schizophrenia///DOID:5419~schizophrenia///DOID:5419~schizophrenia///DOID:5419~schizophrenia</t>
  </si>
  <si>
    <t>nsv523623~67~100~0.000493583415597///nsv516378~100~13~0.00197433366239///nsv94903~100~1~N/A///dgv995e59~100~0~0.362162162162///esv125151~100~0~0.166666666667///esv125210~100~1~0.166666666667</t>
  </si>
  <si>
    <t>well17983~68~98~0.0019267822736</t>
  </si>
  <si>
    <t>OR4F6(uc010utr.1)///OR4F15(uc010uts.1)</t>
  </si>
  <si>
    <t>Whole_Amplification///Whole_Amplification</t>
  </si>
  <si>
    <t>Amplified///Amplified</t>
  </si>
  <si>
    <t>dgv113e55~11~100~0.00259403372244///nsv482948~16~64~N/A///dgv788e1~25~100~0.0///esv2751291~45~100~0.00129701686122///nsv469527~40~100~0.0///nsv519940~100~94~0.000987166831194///nsv9314~17~19~0.0322580645161///esv27561~4~18~0.0687361419069</t>
  </si>
  <si>
    <t>well18093~43~100~0.00963391136802///well18095~100~4~0.00578034682081///well18096~90~76~0.00770712909441</t>
  </si>
  <si>
    <t>15q26 overgrowth syndrome~1~100~N/A</t>
  </si>
  <si>
    <t>Developmental Delay and additional significant developmental and morphological phenotypes referred for genetic testing~0~100~Pathogenic~classified by single submitter~RCV000052347///Developmental Delay and additional significant developmental and morphological phenotypes referred for genetic testing~0~100~Pathogenic~classified by single submitter~RCV000052352///Macrocephaly~0~100~Pathogenic~classified by single submitter~RCV000052354///Developmental Delay and additional significant developmental and morphological phenotypes referred for genetic testing~0~100~Pathogenic~classified by single submitter~RCV000050851///Failure to thrive~20~100~Benign~classified by single submitter~RCV000050845///Global developmental delay~20~100~Benign~classified by single submitter~RCV000050846</t>
  </si>
  <si>
    <t>Biological Process: G-protein coupled receptor protein signaling pathway (GO:0007186)~Cellular Component: integral to membrane (GO:0016021)///Biological Process: G-protein coupled receptor protein signaling pathway (GO:0007186)~Cellular Component: integral to membrane (GO:0016021)</t>
  </si>
  <si>
    <t>carcinoma~2///carcinoma~1</t>
  </si>
  <si>
    <t>GPCR downstream signaling~Olfactory Signaling Pathway~Signal Transduction~Signaling by GPCR///GPCR downstream signaling~Olfactory Signaling Pathway~Signal Transduction~Signaling by GPCR</t>
  </si>
  <si>
    <t>GO:0007608~sensory perception of smell$GO:0050896~response to stimulus///GO:0007608~sensory perception of smell$GO:0050896~response to stimulus</t>
  </si>
  <si>
    <t>4~15q26 overgrowth syndrome~Unlikely Pathogenic</t>
  </si>
  <si>
    <t>dgv113e55~7~100~0.00259403372244///nsv482948~9~49~N/A///dgv788e1~17~100~0.0///esv2751291~32~100~0.00129701686122///nsv469527~28~100~0.0///nsv519940~74~100~0.000987166831194///nsv9314~17~27~0.0322580645161///esv27561~4~26~0.0687361419069</t>
  </si>
  <si>
    <t>well18093~30~100~0.00963391136802///well18096~83~100~0.00770712909441</t>
  </si>
  <si>
    <t>15q26 overgrowth syndrome~0~100~N/A</t>
  </si>
  <si>
    <t>Developmental Delay and additional significant developmental and morphological phenotypes referred for genetic testing~0~100~Pathogenic~classified by single submitter~RCV000052347///Developmental Delay and additional significant developmental and morphological phenotypes referred for genetic testing~0~100~Pathogenic~classified by single submitter~RCV000052352///Macrocephaly~0~100~Pathogenic~classified by single submitter~RCV000052354///Developmental Delay and additional significant developmental and morphological phenotypes referred for genetic testing~0~100~Pathogenic~classified by single submitter~RCV000050851///Failure to thrive~14~100~Benign~classified by single submitter~RCV000050845///Global developmental delay~14~100~Benign~classified by single submitter~RCV000050846</t>
  </si>
  <si>
    <t>chr16</t>
  </si>
  <si>
    <t>A2BP1(uc010buf.1)///A2BP1(uc002cyr.1)///A2BP1(uc002cys.2)///A2BP1(uc002cyt.2)///A2BP1(uc010uxz.1)///A2BP1(uc010uya.1)///A2BP1(uc002cyv.1)</t>
  </si>
  <si>
    <t>Internal:Intron_2-Intron_2///Internal:Intron_3-Intron_3///Internal:Intron_3-Intron_3///Internal:Intron_3-Intron_3///Internal:Intron_3-Intron_3///Internal:Intron_2-Intron_2///Internal:Intron_2-Intron_2</t>
  </si>
  <si>
    <t>0///0///0///0///0///0///0</t>
  </si>
  <si>
    <t>nsv526238~10~100~0.000493583415597///dgv799e1~16~100~0.0///esv2422241~20~100~0.00552486187845///nsv457373~20~20~0.000642260757868///nsv437800~100~74~0.0166666666667///esv34485~100~61~0.00129701686122///dgv801e1~97~81~0.0///esv235363~100~59~0.00540540540541///essv1540~100~9~0.0///nsv457376~26~70~0.000642260757868///esv128747~100~0~0.166666666667///esv235156~100~0~0.00540540540541</t>
  </si>
  <si>
    <t>well18169~44~98~0.0019267822736</t>
  </si>
  <si>
    <t>Global developmental delay~1~100~Pathogenic~classified by single submitter~RCV000053270///Developmental Delay and additional significant developmental and morphological phenotypes referred for genetic testing~0~100~Pathogenic~classified by single submitter~RCV000053274///Global developmental delay~1~100~Pathogenic~classified by single submitter~RCV000053275///Autism~5~100~Pathogenic~classified by single submitter~RCV000053304///Arthrogryposis multiplex congenita~14~100~Pathogenic~classified by single submitter~RCV000053305///Abnormality of the heart~13~95~Pathogenic~classified by single submitter~RCV000053307///Developmental Delay and additional significant developmental and morphological phenotypes referred for genetic testing~10~56~Pathogenic~classified by single submitter~RCV000050586</t>
  </si>
  <si>
    <t>Molecular Function: nucleic acid binding (GO:0003676)///Molecular Function: nucleic acid binding (GO:0003676)///Molecular Function: nucleic acid binding (GO:0003676)///RNA-binding protein 9/Ataxin-2-binding protein///RNA-binding protein 9/Ataxin-2-binding protein///NULL///Molecular Function: nucleic acid binding (GO:0003676)</t>
  </si>
  <si>
    <t>4*~Arthrogryposis multiplex congenita-RCV000053305~Unlikely Pathogenic</t>
  </si>
  <si>
    <t>nsv526238~10~100~0.000493583415597///dgv799e1~15~100~0.0///esv2422241~19~100~0.00552486187845///nsv457373~18~18~0.000642260757868///nsv437800~100~75~0.0166666666667///esv34485~100~62~0.00129701686122///dgv801e1~97~83~0.0///esv235363~100~60~0.00540540540541///essv1540~100~9~0.0///nsv457376~26~71~0.000642260757868///esv128747~100~0~0.166666666667///esv235156~100~0~0.00540540540541</t>
  </si>
  <si>
    <t>well18169~44~100~0.0019267822736</t>
  </si>
  <si>
    <t>Global developmental delay~1~100~Pathogenic~classified by single submitter~RCV000053270///Developmental Delay and additional significant developmental and morphological phenotypes referred for genetic testing~0~100~Pathogenic~classified by single submitter~RCV000053274///Global developmental delay~1~100~Pathogenic~classified by single submitter~RCV000053275///Autism~5~100~Pathogenic~classified by single submitter~RCV000053304///Arthrogryposis multiplex congenita~13~100~Pathogenic~classified by single submitter~RCV000053305///Abnormality of the heart~13~97~Pathogenic~classified by single submitter~RCV000053307///Developmental Delay and additional significant developmental and morphological phenotypes referred for genetic testing~10~57~Pathogenic~classified by single submitter~RCV000050586</t>
  </si>
  <si>
    <t>LOC23117(uc002diq.3)///METTL9(uc002dje.2)///METTL9(uc002djf.2)///IGSF6(uc002djg.1)///IGSF6(uc010vbi.1)///OTOA(uc002djh.2)///OTOA(uc010vbj.1)///OTOA(uc002dji.2)///OTOA(uc010vbk.1)</t>
  </si>
  <si>
    <t>Noncoding_RNA///Protein_Coding///Protein_Coding///Protein_Coding///Protein_Coding///Protein_Coding///Protein_Coding///Protein_Coding///Protein_Coding</t>
  </si>
  <si>
    <t>noncoding_rna-noncoding_rna///Whole_Amplification///Whole_Amplification///Whole_Amplification///Whole_Amplification///N_Terminal:Upstream-Intron_19///N_Terminal:Upstream-Intron_15///N_Terminal:Upstream-Intron_10///N_Terminal:Upstream-Intron_9</t>
  </si>
  <si>
    <t>-///Amplified///Amplified///Amplified///Amplified///Partial_Amplification///Partial_Amplification///Partial_Amplification///Partial_Amplification</t>
  </si>
  <si>
    <t>-///1.0///1.0///1.0///1.0///0.679112554113///0.651586368978///0.541376643465///0.522928399035</t>
  </si>
  <si>
    <t>-///-///-///-///-///0.679112554113///0.651586368978///0.541376643465///0.522928399035</t>
  </si>
  <si>
    <t>-///1.0///1.0///1.0///1.0///0.645321637427///0.618912975181///0.504493464052///0.486886632826</t>
  </si>
  <si>
    <t>-///-///-///-///-///0.645321637427///0.618912975181///0.504493464052///0.486886632826</t>
  </si>
  <si>
    <t>esv34235~22~100~0.00129701686122///dgv830e1~25~100~0.0///dgv2709e188~22~100~1.66666666667///esv1831171~14~22~0.166666666667///dgv2710e188~33~100~0.666666666667///dgv2711e188~9~13~1.33333333333///nsv827584~12~15~0.0967741935484///esv25717~29~100~0.137472283814///dgv2712e188~12~100~0.333333333333///nsv433438~32~100~0.111111111111///dgv2715e188~8~7~0.333333333333///dgv2716e188~44~100~1.5///dgv2717e188~34~100~1.66666666667///nsv9397~50~100~0.612903225806///esv1831943~12~7~0.166666666667///dgv2719e188~59~100~1.66666666667///essv17266~48~45~0.0///dgv831e1~55~100~0.0///dgv832e1~38~100~0.0///nsv428322~30~100~0.0645161290323///dgv2720e188~15~7~1.5///nsv442716~16~8~N/A///esv2651779~19~8~1.0///dgv466n67~23~9~0.322580645161///esv1850357~0~0~0.166666666667///esv2751551~78~100~0.00129701686122///esv34544~34~100~0.00129701686122///esv1797500~39~17~0.166666666667///nsv819828~15~4~0.5///esv1804394~78~88~0.166666666667///esv1848946~0~0~0.166666666667///dgv2722e188~58~100~1.33333333333///nsv514799~13~0~0.000707213578501///dgv347n27~98~100~0.0019267822736///nsv517713~98~100~0.000493583415597///nsv817726~98~100~0.00892857142857///dgv2723e188~86~100~2.0///dgv2724e188~69~91~0.666666666667///dgv833e1~73~85~0.0///essv3313~99~74~0.0///esv1812994~100~53~0.166666666667///esv1807016~78~47~0.166666666667///esv1806477~49~32~0.166666666667///nsv833167~19~20~0.0105263157895///nsv820589~14~8~1.0///dgv2725e188~2~3~0.666666666667</t>
  </si>
  <si>
    <t>well18305~18~2~0.0481695568401///well18306~25~3~0.0462427745665///well18307~31~4~0.00385356454721///well18308~36~5~0.00578034682081///well18309~45~8~0.0327552986513///well18310~48~9~0.85549132948///well18311~90~99~0.00578034682081///well18312~100~7~0.0019267822736///well18313~100~2~0.0019267822736///well18314~100~90~0.00578034682081///well18316~0~0~0.986512524085///well18318~0~0~0.00770712909441</t>
  </si>
  <si>
    <t>16p11.2-p12.2 microduplication syndrome~2~100~N/A</t>
  </si>
  <si>
    <t>Nonsyndromic microcephaly~1~100~Pathogenic~classified by single submitter~RCV000051828///Language impairment~14~100~Uncertain significance~classified by single submitter~RCV000053116///Developmental Delay and additional significant developmental and morphological phenotypes referred for genetic testing~13~100~Uncertain significance~classified by single submitter~RCV000053117///Developmental Delay and additional significant developmental and morphological phenotypes referred for genetic testing~2~100~Pathogenic~classified by single submitter~RCV000051829///Developmental Delay and additional significant developmental and morphological phenotypes referred for genetic testing~1~78~Pathogenic~classified by single submitter~RCV000051842</t>
  </si>
  <si>
    <t>1000G_CNVnator962_2126~8~9~0.0883575883576~0.37619047619~0.0~0.0~0.0175953079179///1000G_CNVnator962_2137~19~9~0.406444906445~0.395238095238~0.341772151899~0.0~0.744868035191///1000G_CNVnator962_2146~36~9~0.351351351351~0.228571428571~0.335443037975~0.636363636364~0.222873900293///1000G_CNVnator962_2147~12~1~0.0914760914761~0.0~0.0~0.347826086957~0.0///1000G_CNVnator962_2148~69~9~0.0530145530146~0.0~0.322784810127~0.0~0.0///1000G_CNVnator962_2149~100~7~0.0935550935551~0.0~0.0~0.355731225296~0.0</t>
  </si>
  <si>
    <t>-~-///609388~-///-~-///606222~-///-~-///607038~Deafness, autosomal recessive 22, 607039 (3)///-~-///-~-///-~-</t>
  </si>
  <si>
    <t>-///NULL///DREV methyltransferase///Immunoglobulin subtype///Immunoglobulin subtype///NULL///NULL///NULL///NULL</t>
  </si>
  <si>
    <t>-~-///-~-///-~-///-~-///-~-///OTOA~Deafness, autosomal recessive(OTOA)$Hearing loss, non-syndromic(OTOA)///OTOA~Deafness, autosomal recessive(OTOA)$Hearing loss, non-syndromic(OTOA)///OTOA~Deafness, autosomal recessive(OTOA)$Hearing loss, non-syndromic(OT</t>
  </si>
  <si>
    <t>-~-///carcinoma~2///carcinoma~2///carcinoma~1///carcinoma~1///carcinoma$malignant_melanoma$primitive_neuroectodermal_tumour-medulloblastoma~13///carcinoma$malignant_melanoma$primitive_neuroectodermal_tumour-medulloblastoma~13///carcinoma$malignant_melanom</t>
  </si>
  <si>
    <t>-///-///-///GO:0006955~immune response$GO:0007166~cell surface receptor linked signaling pathway///GO:0006955~immune response$GO:0007166~cell surface receptor linked signaling pathway///GO:0007605~sensory perception of sound///GO:0007605~sensory perceptio</t>
  </si>
  <si>
    <t>4~OTOA~Unlikely Pathogenic</t>
  </si>
  <si>
    <t>LOC23117(uc002diq.3)///METTL9(uc002dje.2)///METTL9(uc002djf.2)///IGSF6(uc002djg.1)///IGSF6(uc010vbi.1)///OTOA(uc002djh.2)///OTOA(uc010vbj.1)///OTOA(uc002dji.2)///OTOA(uc010vbk.1)///LOC730092(uc010vbl.1)///LOC730092(uc002djl.2)</t>
  </si>
  <si>
    <t>Noncoding_RNA///Protein_Coding///Protein_Coding///Protein_Coding///Protein_Coding///Protein_Coding///Protein_Coding///Protein_Coding///Protein_Coding///Protein_Coding///Noncoding_RNA</t>
  </si>
  <si>
    <t>noncoding_rna-noncoding_rna///Whole_Deletion///Whole_Deletion///Whole_Deletion///Whole_Deletion///Whole_Deletion///Whole_Deletion///Whole_Deletion///Whole_Deletion///Whole_Deletion///Whole_Deletion</t>
  </si>
  <si>
    <t>-///Deleted///Deleted///Deleted///Deleted///Deleted///Deleted///Deleted///Deleted///Deleted///Deleted</t>
  </si>
  <si>
    <t>-///1.0///1.0///1.0///1.0///1.0///1.0///1.0///1.0///1.0///1.0</t>
  </si>
  <si>
    <t>-///1.0///1.0///1.0///1.0///1.0///1.0///1.0///1.0///1.0///-</t>
  </si>
  <si>
    <t>dgv830e1~40~100~0.0///esv25717~48~100~0.00221729490022///esv33799~12~5~0.0588235294118///nsv9397~71~88~0.0645161290323///essv17266~48~28~0.0///dgv831e1~73~81~0.0///dgv832e1~61~100~0.0///dgv2721e188~16~4~0.333333333333///esv2421840~16~4~0.173986486486///nsv442716~16~4~N/A///nsv827589~13~2~0.0322580645161///esv2751552~78~62~0.00129701686122///dgv116e55~71~100~0.00259403372244///esv129365~16~1~0.166666666667///nsv827591~45~2~0.0322580645161///nsv827592~62~5~0.0645161290323///dgv348n27~98~62~0.00321130378934///nsv471086~98~62~0.00451467268623///nsv517713~98~62~0.00148075024679///esv127375~21~94~0.166666666667///dgv1n29~100~69~N/A///dgv833e1~100~72~0.0///esv233821~100~1~0.0432432432432///essv3313~100~45~0.0///esv128227~100~0~0.166666666667///nsv457460~100~28~0.000642260757868///esv128544~100~0~0.166666666667///esv126068~100~2~0.166666666667///esv125656~100~6~0.166666666667///esv1823213~39~26~0.166666666667///esv126532~100~13~0.166666666667///nsv1764~7~24~0.222222222222///nsv435668~6~20~0.5///nsv498860~5~18~0.111111111111///dgv5865e59~5~16~0.5///esv129277~100~0~0.5</t>
  </si>
  <si>
    <t>well18315~100~55~0.0019267822736///well18317~100~32~0.0019267822736///well18320~100~2~0.0019267822736</t>
  </si>
  <si>
    <t>Shaffer locus deletion~3~100~0.0///16p11.2-p12.2 microdeletion syndrome~3~100~N/A///16p11.2-p11.2 microdeletion syndrom~3~100~0.0</t>
  </si>
  <si>
    <t>Autism~71~99~Uncertain significance~classified by single submitter~RCV000050548///Developmental Delay and additional significant developmental and morphological phenotypes referred for genetic testing~97~93~Uncertain significance~classified by single submitter~RCV000051263///Autism~100~48~Uncertain significance~classified by single submitter~RCV000051265///Facial cleft~100~53~Uncertain significance~classified by single submitter~RCV000051264///Developmental Delay and additional significant developmental and morphological phenotypes referred for genetic testing~3~86~Pathogenic~classified by single submitter~RCV000052519///Developmental Delay and additional significant developmental and morphological phenotypes referred for genetic testing~24~70~Uncertain significance~classified by single submitter~RCV000051266///Developmental Delay and additional significant developmental and morphological phenotypes referred for genetic testing~5~12~Uncertain significance~classified by single submitter~RCV000051267///Global developmental delay~0~0~Uncertain significance~classified by single submitter~RCV000050457///Gonadal dysgenesis~0~0~Uncertain significance~classified by single submitter~RCV000050398///Global developmental delay~0~0~Uncertain significance~classified by single submitter~RCV000050399///Developmental Delay and additional significant developmental and morphological phenotypes referred for genetic testing~0~0~Uncertain significance~classified by single submitter~RCV000050400///Developmental Delay and additional significant developmental and morphological phenotypes referred for genetic testing~0~0~Uncertain significance~classified by single submitter~RCV000051268</t>
  </si>
  <si>
    <t>-~-///609388~-///-~-///606222~-///-~-///607038~Deafness, autosomal recessive 22, 607039 (3)///-~-///-~-///-~-///-~-///-~-</t>
  </si>
  <si>
    <t>-///NULL///DREV methyltransferase///Immunoglobulin subtype///Immunoglobulin subtype///NULL///NULL///NULL///NULL///RNA polymerase I specific transcription initiation factor RRN3///-</t>
  </si>
  <si>
    <t>3~OTOA~Predicted Pathogenic</t>
  </si>
  <si>
    <t>HS3ST4(uc002dof.2)</t>
  </si>
  <si>
    <t>Internal:Intron_1-Intron_1</t>
  </si>
  <si>
    <t>dgv164n21~36~91~0.000987166831194///nsv519437~100~0~0.000493583415597</t>
  </si>
  <si>
    <t>Shaffer locus deletion~0~100~0.0///16p11.2-p12.2 microdeletion syndrome~0~100~N/A///16p11.2-p11.2 microdeletion syndrom~0~100~0.0</t>
  </si>
  <si>
    <t>Developmental Delay and additional significant developmental and morphological phenotypes referred for genetic testing~0~100~Pathogenic~classified by single submitter~RCV000052519</t>
  </si>
  <si>
    <t>604059~-</t>
  </si>
  <si>
    <t>Molecular Function: sulfotransferase activity (GO:0008146)</t>
  </si>
  <si>
    <t>GO:0030201~heparan sulfate proteoglycan metabolic process</t>
  </si>
  <si>
    <t>4~Shaffer locus deletion~Unlikely Pathogenic</t>
  </si>
  <si>
    <t>dgv164n21~100~96~0.000987166831194///nsv519437~100~0~0.000493583415597///esv126014~100~2~0.166666666667</t>
  </si>
  <si>
    <t>Developmental Delay and additional significant developmental and morphological phenotypes referred for genetic testing~1~100~Pathogenic~classified by single submitter~RCV000052519</t>
  </si>
  <si>
    <t>UBE2MP1(uc002edv.1)///LOC283914(uc010vgc.1)///LOC283914(uc002edw.2)///LOC146481(uc002edx.3)///LOC146481(uc010vgd.1)///BC038761(uc002edy.2)///AK129756(uc002edz.1)///CR617556(uc002eea.2)</t>
  </si>
  <si>
    <t>Noncoding_RNA///Noncoding_RNA///Noncoding_RNA///Noncoding_RNA///Noncoding_RNA///Noncoding_RNA///Noncoding_RNA///Noncoding_RNA</t>
  </si>
  <si>
    <t>Whole_Amplification///Whole_Amplification///Whole_Amplification///Whole_Amplification///Whole_Amplification///Whole_Amplification///Whole_Amplification///Whole_Amplification</t>
  </si>
  <si>
    <t>Amplified///Amplified///Amplified///Amplified///Amplified///Amplified///Amplified///Amplified</t>
  </si>
  <si>
    <t>1.0///1.0///1.0///1.0///1.0///1.0///1.0///1.0</t>
  </si>
  <si>
    <t>dgv2774e188~0~1~2.66666666667///nsv527583~25~68~0.000493583415597///essv9987~14~13~0.0///esv2751556~54~86~0.00129701686122///esv32538~45~22~0.0392156862745///nsv457484~99~29~0.000642260757868///dgv165n21~99~89~0.000987166831194///nsv516385~100~51~0.0612043435341///esv2751557~100~46~0.00129701686122///nsv833211~100~11~0.0210526315789///dgv884e1~100~25~0.0///dgv885e1~100~43~0.0///dgv117e55~100~36~0.0674448767834///nsv483051~100~18~N/A///nsv833212~100~18~0.0947368421053///dgv118e55~100~23~0.00389105058366///dgv886e1~100~55~0.0///dgv119e55~100~64~0.00259403372244///nsv820561~100~28~1.0///esv22460~100~28~0.00443458980044///esv1832226~100~5~0.166666666667///nsv442722~100~27~N/A///nsv471088~100~21~0.0293453724605///dgv22n64~100~21~0.0982142857143///esv2421698~100~26~0.0456081081081///nsv514804~100~24~0.000707213578501///nsv833213~100~17~0.126315789474///essv19487~100~13~0.0///essv10561~100~14~0.0///nsv483087~100~14~N/A///nsv833214~100~18~0.0736842105263///esv32955~100~0~0.0196078431373///nsv457486~100~34~0.000642260757868///essv19821~100~14~0.0///nsv9442~100~14~0.0322580645161///nsv827640~100~3~0.0322580645161///nsv442396~100~3~N/A///nsv433446~100~7~0.111111111111///nsv517097~100~3~0.000493583415597///nsv821261~100~1~1.0</t>
  </si>
  <si>
    <t>well18565~100~3~0.0019267822736///well18566~100~1~0.0019267822736///well18568~100~1~0.876685934489///well18569~100~2~0.0019267822736///well18571~100~0~0.184971098266///well18572~100~1~0.00385356454721///well18573~100~2~0.0019267822736///well18574~100~4~0.0019267822736///well18575~100~9~0.0019267822736///well18576~100~27~0.183044315992///well18577~100~8~0.0134874759152///well18578~100~9~0.0019267822736///well18579~100~3~0.00385356454721///well18580~100~1~0.0019267822736///well18581~100~2~0.00770712909441///well18582~100~1~0.00963391136802///well18583~100~0~0.00578034682081///well18584~100~0~0.0019267822736///well18585~100~2~0.0924855491329///well18586~100~2~0.14450867052///well18587~100~3~0.156069364162///well18588~100~3~0.0693641618497///well18589~100~3~0.146435452794///well18590~100~3~0.0655105973025///well18591~100~3~0.107899807322///well18592~100~0~0.0019267822736///well18595~100~0~0.00385356454721///well18596~100~0~0.00385356454721///well18597~100~0~0.0019267822736///well18598~100~1~0.00385356454721///well18599~99~13~0.682080924855///well18600~100~1~0.0423892100193///well18601~100~1~0.0269749518304///well18602~100~1~0.0115606936416///well18603~100~2~0.190751445087///well18604~100~2~0.00963391136802///well18605~100~3~0.0423892100193///well18606~100~3~0.00578034682081///well18607~100~2~0.0500963391137///well18608~99~12~0.131021194605///well18609~99~12~0.314065510597///well18611~100~1~0.00385356454721///well18612~100~1~0.0019267822736///well18613~100~1~0.00578034682081///well18614~100~1~0.00578034682081///well18615~100~0~0.00385356454721</t>
  </si>
  <si>
    <t>Developmental Delay and additional significant developmental and morphological phenotypes referred for genetic testing~97~87~Benign~classified by single submitter~RCV000053593///Developmental Delay and additional significant developmental and morphological phenotypes referred for genetic testing~100~23~Benign~classified by single submitter~RCV000050666///Abnormality of the nervous system~100~23~Benign~classified by single submitter~RCV000050667///Conductive hearing impairment~100~23~Benign~classified by single submitter~RCV000050668///Abnormal facial shape~100~23~Benign~classified by single submitter~RCV000050669</t>
  </si>
  <si>
    <t>1000G_CNVnator962_2483~100~0~0.10395010395~0.0~0.0~0.0~0.293255131965</t>
  </si>
  <si>
    <t>5~Developmental Delay and additional significant developmental and morphological phenotypes referred for genetic testing-RCV000050666~Bening</t>
  </si>
  <si>
    <t>TEPP(uc002emv.3)///TEPP(uc002emw.3)///ZNF319(uc002emx.1)///C16orf57(uc010via.1)///C16orf57(uc002emy.2)///C16orf57(uc002emz.2)///C16orf57(uc010vib.1)///C16orf57(uc010vic.1)///MMP15(uc002ena.2)</t>
  </si>
  <si>
    <t>Protein_Coding///Protein_Coding///Protein_Coding///Protein_Coding///Noncoding_RNA///Protein_Coding///Protein_Coding///Protein_Coding///Protein_Coding</t>
  </si>
  <si>
    <t>Whole_Deletion///Whole_Deletion///Whole_Deletion///Whole_Deletion///Whole_Deletion///Whole_Deletion///Whole_Deletion///Whole_Deletion///N_Terminal:Upstream-Intron_1</t>
  </si>
  <si>
    <t>Deleted///Deleted///Deleted///Deleted///Deleted///Deleted///Deleted///Deleted///Partial_Deletion</t>
  </si>
  <si>
    <t>1.0///1.0///1.0///1.0///1.0///1.0///1.0///1.0///0.0526315789474</t>
  </si>
  <si>
    <t>-///-///-///-///-///-///-///-///0.0526315789474</t>
  </si>
  <si>
    <t>1.0///1.0///1.0///1.0///-///1.0///1.0///1.0///0.0805970149254</t>
  </si>
  <si>
    <t>-///-///-///-///-///-///-///-///0.0805970149254</t>
  </si>
  <si>
    <t>nsv523659~86~28~0.000493583415597///nsv1816~97~79~0.111111111111///esv129287~100~2~0.5///esv235448~100~2~0.356756756757///esv233784~100~4~0.0432432432432///esv29242~100~1~0.00221729490022///esv1994917~100~0~1.0///esv235024~100~0~0.0216216216216///dgv1082e59~100~7~0.540540540541///esv29262~100~3~0.00221729490022</t>
  </si>
  <si>
    <t>610264~-///-~-///-~-///-~-///-~-///-~-///-~-///-~-///602261~-</t>
  </si>
  <si>
    <t>NULL///-///Cellular Component: intracellular (GO:0005622)~Molecular Function: zinc ion binding (GO:0008270)///NULL///-///NULL///NULL///Uncharacterised protein family UPF0406///NULL</t>
  </si>
  <si>
    <t>-~-///-~-///-~-///C16orf57~Rothmund-Thomson syndrome(C16orf57)$Poikiloderma, clericuzio-type with neutropenia(C16orf57)$Dyskeratosis congenita(C16orf57)///C16orf57~Rothmund-Thomson syndrome(C16orf57)$Poikiloderma, clericuzio-type with neutropenia(C16orf57</t>
  </si>
  <si>
    <t>carcinoma$malignant_melanoma$glioma~3///carcinoma$malignant_melanoma$glioma~3///carcinoma~1///carcinoma$lymphoid_neoplasm~2///carcinoma$lymphoid_neoplasm~2///carcinoma$lymphoid_neoplasm~2///carcinoma$lymphoid_neoplasm~2///carcinoma$lymphoid_neoplasm~2///carcinoma$glioma~8</t>
  </si>
  <si>
    <t>-~-///-~-///-~-///C16orf57~0.00107874865156///C16orf57~0.00107874865156///C16orf57~0.00107874865156///C16orf57~0.00107874865156///C16orf57~0.00107874865156///-~-</t>
  </si>
  <si>
    <t>-///-///-///-///-///-///-///-///DB00786</t>
  </si>
  <si>
    <t>-///-///-///-///-///-///-///-///Activation of Matrix Metalloproteinases~Degradation of the extracellular matrix~Extracellular matrix organization</t>
  </si>
  <si>
    <t>-///-///GO:0045449~regulation of transcription///GO:0008150~biological_process///GO:0008150~biological_process///GO:0008150~biological_process///GO:0008150~biological_process///GO:0008150~biological_process///GO:0006464~protein modification process$GO:000</t>
  </si>
  <si>
    <t>-///-///-///DOID:2732~Rothmund-Thomson syndrome$DOID:225~syndrome$DOID:2985~chronic rejection of renal transplant$DOID:1227~neutropenia///DOID:2732~Rothmund-Thomson syndrome$DOID:225~syndrome$DOID:2985~chronic rejection of renal transplant$DOID:1227~neutr</t>
  </si>
  <si>
    <t>3~C16orf57~Predicted Pathogenic</t>
  </si>
  <si>
    <t>RLTPR(uc010cel.1)///RLTPR(uc002etn.2)///RLTPR(uc010vjr.1)///DL491203(uc010vjs.1)///ACD(uc002etp.3)///ACD(uc002etq.3)///ACD(uc002etr.3)///PTOP(uc010vjt.1)///PARD6A(uc002ets.2)///PARD6A(uc002ett.2)///PARD6A(uc002etu.2)///C16orf48(uc002etv.1)///C16orf48(uc002etw.1)///C16orf48(uc010cem.1)///C16orf86(uc002etx.1)///C16orf86(uc002ety.2)///C16orf86(uc002etz.2)///AX747090(uc002eua.1)///GFOD2(uc002eub.2)///GFOD2(uc002euc.2)///GFOD2(uc010cen.2)///RANBP10(uc002eud.2)///RANBP10(uc010ceo.2)///RANBP10(uc010vju.1)///KIAA1464(uc010vjv.1)///RANBP10(uc010vjw.1)///RANBP10(uc010vjx.1)///KIAA1464(uc010vjy.1)///TSNAXIP1(uc010cep.2)///TSNAXIP1(uc010vjz.1)///TSNAXIP1(uc002euf.3)///TSNAXIP1(uc010vka.1)///TSNAXIP1(uc010vkb.1)///TSNAXIP1(uc002eug.3)///TSNAXIP1(uc002euh.3)///TSNAXIP1(uc002eui.3)///TSNAXIP1(uc002euj.2)///TSNAXIP1(uc002euk.2)///CENPT(uc002eum.3)///CENPT(uc010vkc.1)///CENPT(uc002eun.3)///CENPT(uc010vkd.1)///CENPT(uc010vke.1)///THAP11(uc002euo.2)///NUTF2(uc010vkf.1)///NUTF2(uc002eup.2)///TVAS7(uc002euq.3)///EDC4(uc002eur.2)///EDC4(uc010cer.2)///EDC4(uc010vkg.1)///EDC4(uc010ces.1)///EDC4(uc002eus.2)///AK125818(uc002eut.1)///NRN1L(uc002euu.2)///PSKH1(uc010cet.2)///PSKH1(uc002euv.2)///CTRL(uc002euw.2)///PSMB10(uc002eux.1)///LCAT(uc002euy.1)///SLC12A4(uc010ceu.2)///SLC12A4(uc010vkh.1)///SLC12A4(uc002euz.2)///SLC12A4(uc010vki.1)///SLC12A4(uc010vkj.1)///SLC12A4(uc002eva.2)///KCC1(uc010cev.1)///KCC1(uc002evb.2)///KCC1(uc010cew.1)</t>
  </si>
  <si>
    <t>Protein_Coding///Protein_Coding///Protein_Coding///Noncoding_RNA///Protein_Coding///Protein_Coding///Protein_Coding///Protein_Coding///Protein_Coding///Protein_Coding///Protein_Coding///Protein_Coding///Protein_Coding///Protein_Coding///Protein_Coding///Protein_Coding///Noncoding_RNA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Noncoding_RNA///Noncoding_RNA///Protein_Coding</t>
  </si>
  <si>
    <t>C_Terminal:Intron_15-Downstream///C_Terminal:Intron_15-Downstream///C_Terminal:Intron_16-Downstream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C_Terminal:Intron_1-Downstream///C_Terminal:Intron_1-Downstream///C_Terminal:Intron_1-Downstream///C_Terminal:Intron_1-Downstream///C_Terminal:Intron_1-Downstream///Whole_Amplification///Whole_Amplification///Whole_Amplification</t>
  </si>
  <si>
    <t>0///0///0///0///0///0///0///0///0///0///0///0///0///0///0///0///0///0///0///0///0///0///0///0///0///0///0///0///0///0///0///0///0///0///0///0///0///0///0///0///0///0///0///0///0///0///0///0///0///0///0///0///0///0///0///0///0///0///0///0///0///0///0///0///0///0///0///0</t>
  </si>
  <si>
    <t>Partial_Amplification///Partial_Amplification///Partial_Amplification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Partial_Amplification///Partial_Amplification///Partial_Amplification///Partial_Amplification///Partial_Amplification///Amplified///Amplified///Amplified</t>
  </si>
  <si>
    <t>0.537414965986///0.674521354934///0.672224327397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0.995953055443///0.963963963964///0.963779527559///0.94618124258///0.963052208835///1.0///1.0///1.0</t>
  </si>
  <si>
    <t>0.53565666344///0.665970287837///0.676863316339///-///1.0///1.0///1.0///1.0///1.0///1.0///1.0///1.0///1.0///1.0///1.0///1.0///-///-///1.0///1.0///1.0///1.0///1.0///1.0///1.0///1.0///1.0///1.0///1.0///1.0///1.0///1.0///1.0///1.0///1.0///1.0///1.0///1.0///1.0///1.0///1.0///1.0///1.0///1.0///1.0///1.0///-///1.0///1.0///1.0///1.0///1.0///1.0///1.0///1.0///1.0///1.0///1.0///1.0///1.0///0.993048973144///0.964702271332///0.96450617284///0.933823529412///0.96414094169///-///-///1.0</t>
  </si>
  <si>
    <t>nsv522852~34~100~0.000493583415597///esv1795619~100~12~0.166666666667///nsv442402~100~0~N/A</t>
  </si>
  <si>
    <t>Global developmental delay~2~100~Pathogenic~classified by single submitter~RCV000052405///Global developmental delay~1~100~Pathogenic~classified by single submitter~RCV000052408///Developmental Delay and additional significant developmental and morphological phenotypes referred for genetic testing~1~100~Pathogenic~classified by single submitter~RCV000052421</t>
  </si>
  <si>
    <t>1000G_CNVnator962_2539~100~0~0.0800415800416~0.366666666667~0.0~0.0~0.0///1000G_CNVnator962_2540~100~0~0.0769230769231~0.352380952381~0.0~0.0~0.0</t>
  </si>
  <si>
    <t>-~-///610859~-///-~-///-~-///-~-///609377~-///-~-///-~-///-~-///607484~-///-~-///-~-///-~-///-~-///-~-///-~-///-~-///-~-///-~-///-~-///-~-///-~-///-~-///-~-///-~-///-~-///-~-///-~-///-~-///-~-///-~-///-~-///-~-///-~-///-~-///-~-///607720~-///-~-///-~-///-</t>
  </si>
  <si>
    <t>NULL///NULL///NULL///-///Protection of telomeres protein POT1///NULL///NULL///NULL///Molecular Function: protein binding (GO:0005515)///Molecular Function: protein binding (GO:0005515)///Molecular Function: protein binding (GO:0005515)///-///-///NULL///-///-///-///-///NULL///NULL///NULL///SPla/RYanodine receptor subgroup///NULL///NULL///SPla/RYanodine receptor subgroup///NULL///SPla/RYanodine receptor subgroup///LisH dimerisation motif~subgroup///NULL///NULL///-///-///NULL///-///-///-///-///NULL///NULL///NULL///NULL///NULL///-///Molecular Function: nucleic acid binding (GO:0003676)///Cellular Component: intracellular (GO:0005622)~Biological Process: transport (GO:0006810)///NULL///-///NULL///NULL///WD40-repeat-containing domain///NULL///NULL///NULL///NULL///NULL///Molecular Function: protein serine/threonine kinase activity (GO:0004674)~Biological Process: protein amino acid phosphorylation (GO:0006468)///Molecular Function: serine-type endopeptidase activity (GO:0004252)~Biological Process: proteolysis (GO:0006508)///NULL///NULL///NULL///NULL///NULL///NULL///NULL///Molecular Function: transporter activity (GO:0005215)~Biological Process: ion transport (GO:0006811)~Cellular Component: membrane (GO:0016020)///-///-///NULL</t>
  </si>
  <si>
    <t>-~-///-~-///-~-///-~-///-~-///-~-///-~-///-~-///PARD6A~Increased glucose tolerance, assoc. with(PARD6A)///PARD6A~Increased glucose tolerance, assoc. with(PARD6A)///PARD6A~Increased glucose tolerance, assoc. with(PARD6A)///-~-///-~-///-~-///-~-///-~-///-~-</t>
  </si>
  <si>
    <t>carcinoma$glioma~7///carcinoma$glioma~7///carcinoma$glioma~7///-~-///NS$carcinoma~6///NS$carcinoma~6///NS$carcinoma~6///-~-///carcinoma~2///carcinoma~2///carcinoma~2///NS~1///NS~1///NS~1///-~-///-~-///-~-///-~-///carcinoma$malignant_melanoma~8///carcinoma$malignant_melanoma~8///carcinoma$malignant_melanoma~8///carcinoma~5///carcinoma~5///carcinoma~5///-~-///carcinoma~5///carcinoma~5///-~-///NS$carcinoma~2///NS$carcinoma~2///NS$carcinoma~2///NS$carcinoma~2///NS$carcinoma~2///NS$carcinoma~2///NS$carcinoma~2///NS$carcinoma~2///NS$carcinoma~2///NS$carcinoma~2///NS$carcinoma~2///NS$carcinoma~2///NS$carcinoma~2///NS$carcinoma~2///NS$carcinoma~2///-~-///carcinoma~1///carcinoma~1///-~-///haematopoietic_neoplasm$carcinoma$glioma~16///haematopoietic_neoplasm$carcinoma$glioma~16///haematopoietic_neoplasm$carcinoma$glioma~16///haematopoietic_neoplasm$carcinoma$glioma~16///haematopoietic_neoplasm$carcinoma$glioma~16///-~-///carcinoma$glioma~2///carcinoma~2///carcinoma~2///carcinoma~1///NS$carcinoma~4///carcinoma~2///carcinoma$lymphoid_neoplasm~6///carcinoma$lymphoid_neoplasm~6///carcinoma$lymphoid_neoplasm~6///carcinoma$lymphoid_neoplasm~6///carcinoma$lymphoid_neoplasm~6///carcinoma$lymphoid_neoplasm~6///-~-///-~-///-~-</t>
  </si>
  <si>
    <t>-~-///-~-///-~-///-~-///-~-///-~-///-~-///-~-///PARD6A~0.0278372591006///PARD6A~0.0278372591006///PARD6A~0.0278372591006///-~-///-~-///-~-///-~-///-~-///-~-///-~-///-~-///-~-///-~-///-~-///-~-///-~-///-~-///-~-///-~-///-~-///-~-///-~-///-~-///-~-///-~-///</t>
  </si>
  <si>
    <t>-~-///-~-///-~-///-~-///-~-///-~-///-~-///-~-///-~-///-~-///-~-///-~-///-~-///-~-///-~-///-~-///-~-///-~-///-~-///-~-///-~-///-~-///-~-///-~-///-~-///-~-///-~-///-~-///-~-///-~-///-~-///-~-///-~-///-~-///-~-///-~-///-~-///-~-///CENPT~23699601///CENPT~2369</t>
  </si>
  <si>
    <t>-///-///-///-///-///-///-///-///-///-///-///-///-///-///-///-///-///-///-///-///-///-///-///-///-///-///-///-///-///-///-///-///-///-///-///-///-///-///-///-///-///-///-///-///-///-///-///-///-///-///-///-///-///-///-///-///-///-///-///DB00887~DB00761///D</t>
  </si>
  <si>
    <t>-///-///-///-///Cell Cycle~Chromosome Maintenance~Meiosis~Meiotic Synapsis~Packaging Of Telomere Ends~Telomere Maintenance///Cell Cycle~Chromosome Maintenance~Meiosis~Meiotic Synapsis~Packaging Of Telomere Ends~Telomere Maintenance///Cell Cycle~Chromosome</t>
  </si>
  <si>
    <t>-///-///-///-///GO:0000723~telomere maintenance$GO:0001501~skeletal system development$GO:0001655~urogenital system development$GO:0006886~intracellular protein transport$GO:0016233~telomere capping$GO:0016233~telomere capping$GO:0030326~embryonic limb mo</t>
  </si>
  <si>
    <t xml:space="preserve">-///-///-///-///DOID:225~syndrome$DOID:162~cancer///DOID:225~syndrome$DOID:162~cancer///DOID:225~syndrome$DOID:162~cancer///-///DOID:3908~non-small cell lung carcinoma$DOID:4241~malignant neoplasm of breast$DOID:162~cancer///DOID:3908~non-small cell lung </t>
  </si>
  <si>
    <t>3~PARD6A///LCAT~Predicted Pathogenic</t>
  </si>
  <si>
    <t>CHST5(uc002fei.2)///CHST5(uc002fej.1)///TMEM231(uc002fek.2)///TMEM231(uc002fel.2)///TMEM231(uc002fem.2)///TMEM231(uc010vne.1)///TMEM231(uc010cgx.1)</t>
  </si>
  <si>
    <t>Whole_Amplification///Whole_Amplification///C_Terminal:Intron_3-Downstream///C_Terminal:Intron_4-Downstream///C_Terminal:Intron_4-Downstream///C_Terminal:Intron_1-Downstream///C_Terminal:Intron_3-Downstream</t>
  </si>
  <si>
    <t>Amplified///Amplified///Partial_Amplification///Partial_Amplification///Partial_Amplification///Partial_Amplification///Partial_Amplification</t>
  </si>
  <si>
    <t>1.0///1.0///0.35524256651///0.597368421053///0.360890302067///0.538095238095///0.271634615385</t>
  </si>
  <si>
    <t>1.0///1.0///0.35549132948///0.611940298507///0.388012618297///0.56880733945///0.281818181818</t>
  </si>
  <si>
    <t>dgv902e1~23~98~0.0///nsv457521~32~100~0.000642260757868///nsv516675~74~85~0.00542941757157///nsv9461~91~96~0.0322580645161///dgv491n67~90~100~0.0967741935484///dgv352n27~78~98~0.00385356454721///nsv442728~100~46~N/A///nsv817738~100~35~0.0178571428571</t>
  </si>
  <si>
    <t>well18795~90~85~0.0269749518304///well18796~94~64~0.0019267822736///well18798~100~36~0.00385356454721///well18799~100~20~0.0019267822736///well18800~100~10~0.00385356454721///well18801~69~14~0.138728323699</t>
  </si>
  <si>
    <t>Developmental Delay and additional significant developmental and morphological phenotypes referred for genetic testing~0~100~Pathogenic~classified by single submitter~RCV000052421///Hydronephrosis~0~100~Pathogenic~classified by single submitter~RCV000052422///Global developmental delay~32~100~Uncertain significance~classified by single submitter~RCV000053894</t>
  </si>
  <si>
    <t>604817~-///-~-///-~-///-~-///-~-///-~-///-~-</t>
  </si>
  <si>
    <t>NULL///Cellular Component: Golgi membrane (GO:0000139)~Biological Process: carbohydrate metabolic process (GO:0005975)~Molecular Function: sulfotransferase activity (GO:0008146)///NULL///NULL///N-acetylglucosamine 6-O sulfotransferase 5///NULL///NULL</t>
  </si>
  <si>
    <t>carcinoma~2///carcinoma~2///carcinoma~1///carcinoma~1///carcinoma~1///carcinoma~1///carcinoma~1</t>
  </si>
  <si>
    <t>GO:0005975~carbohydrate metabolic process$GO:0006044~N-acetylglucosamine metabolic process$GO:0006044~N-acetylglucosamine metabolic process$GO:0006477~protein sulfation$GO:0006790~sulfur compound metabolic process///GO:0005975~carbohydrate metabolic process$GO:0006044~N-acetylglucosamine metabolic process$GO:0006044~N-acetylglucosamine metabolic process$GO:0006477~protein sulfation$GO:0006790~sulfur compound metabolic process///-///-///-///-///-</t>
  </si>
  <si>
    <t>4*~Developmental Delay and additional significant developmental and morphological phenotypes referred for genetic testing-RCV000052421~Unlikely Pathogenic</t>
  </si>
  <si>
    <t>dgv902e1~12~97~0.0///nsv457521~17~100~0.000642260757868///nsv516675~34~73~0.00542941757157///nsv9461~48~93~0.0322580645161///dgv491n67~49~100~0.0967741935484///dgv352n27~43~100~0.00385356454721///nsv442728~100~86~N/A///nsv817738~100~65~0.0178571428571</t>
  </si>
  <si>
    <t>well18795~42~73~0.0269749518304///well18796~27~34~0.0019267822736///well18798~100~67~0.00385356454721///well18799~100~38~0.0019267822736///well18800~100~19~0.00385356454721///well18801~69~26~0.138728323699</t>
  </si>
  <si>
    <t>Developmental Delay and additional significant developmental and morphological phenotypes referred for genetic testing~0~100~Pathogenic~classified by single submitter~RCV000052421///Hydronephrosis~0~100~Pathogenic~classified by single submitter~RCV000052422///Global developmental delay~17~100~Uncertain significance~classified by single submitter~RCV000053894</t>
  </si>
  <si>
    <t>FAM38A(uc010vpb.1)///CDT1(uc002flu.2)///APRT(uc002flv.2)///APRT(uc002flw.2)///FLJ00319(uc002flx.2)///GALNS(uc002fly.3)///GALNS(uc010cid.2)///GALNS(uc002flz.3)</t>
  </si>
  <si>
    <t>Protein_Coding///Protein_Coding///Protein_Coding///Protein_Coding///Noncoding_RNA///Protein_Coding///Protein_Coding///Protein_Coding</t>
  </si>
  <si>
    <t>N_Terminal:Upstream-Intron_1///Whole_Deletion///Whole_Deletion///Whole_Deletion///noncoding_rna-Downstream///C_Terminal:Intron_13-Downstream///C_Terminal:Intron_14-Downstream///C_Terminal:Intron_11-Downstream</t>
  </si>
  <si>
    <t>Partial_Deletion///Deleted///Deleted///Deleted///-///Partial_Deletion///Partial_Deletion///Partial_Deletion</t>
  </si>
  <si>
    <t>0.00821692686935///1.0///1.0///1.0///-///0.0563909774436///0.0584225900682///0.137299771167</t>
  </si>
  <si>
    <t>1.0///-///-///-///-///-///-///-</t>
  </si>
  <si>
    <t>0.00845889505683///1.0///1.0///1.0///-///0.0554493307839///0.054820415879///0.140776699029</t>
  </si>
  <si>
    <t>esv1830983~5~100~0.166666666667///dgv37n68~22~100~0.168421052632///esv233559~100~11~0.491891891892///esv125927~100~8~0.5///dgv1124e59~100~8~0.0864864864865///dgv2959e188~100~68~0.333333333333///esv24628~100~2~0.00221729490022///nsv827834~100~4~0.0322580645161///nsv827835~100~18~0.0322580645161///esv29296~100~3~0.00665188470067///nsv512452~100~8~1.0///dgv2960e188~100~3~2.33333333333///dgv2961e188~100~51~1.0///esv1809396~64~51~0.166666666667///esv235463~100~6~0.183783783784///nsv827836~100~2~0.451612903226///nsv511577~100~14~1.0///esv129432~100~2~0.5///esv235368~100~2~0.702702702703///nsv471115~3~35~0.0248306997743///esv233490~100~7~0.0432432432432///esv125899~100~5~0.166666666667///esv233224~100~3~0.297297297297///nsv528898~47~25~0.000493583415597///nsv521217~2~25~0.000493583415597</t>
  </si>
  <si>
    <t>Developmental Delay and additional significant developmental and morphological phenotypes referred for genetic testing~1~100~Pathogenic~classified by single submitter~RCV000053362///Hemifacial hyperplasia~2~100~Pathogenic~classified by single submitter~RCV000053363///Sensorineural hearing loss~4~100~Pathogenic~classified by single submitter~RCV000053380///Global developmental delay~4~100~Pathogenic~classified by single submitter~RCV000053381</t>
  </si>
  <si>
    <t>1000G_CNVnator962_5311~100~4~0.0810810810811~0.0~0.0~0.308300395257~0.0///1000G_CNVnator962_5312~100~2~0.156964656965~0.0~0.164556962025~0.494071146245~0.0</t>
  </si>
  <si>
    <t>611184~-///605525~-///102600~Urolithiasis, 2,8-dihydroxyadenine (3)///-~-///-~-///253000~-$612222~Mucopolysaccharidosis IVA, 253000 (3)///-~-///-~-</t>
  </si>
  <si>
    <t>NULL///NULL///NULL///Biological Process: nucleoside metabolic process (GO:0009116)///-///Biological Process: metabolic process (GO:0008152)~Molecular Function: sulfuric ester hydrolase activity (GO:0008484)///NULL///NULL</t>
  </si>
  <si>
    <t>-~-///CDT1~Meier-Gorlin syndrome(CDT1)///APRT~Adenine phosphoribosyltransferase deficiency(APRT)///APRT~Adenine phosphoribosyltransferase deficiency(APRT)///-~-///GALNS~Mucopolysaccharidosis IV(GALNS)$Mucopolysaccharidosis IVa(GALNS)///GALNS~Mucopolysacch</t>
  </si>
  <si>
    <t>-~-///glioma~1///carcinoma~1///carcinoma~1///-~-///carcinoma~4///carcinoma~4///carcinoma~4</t>
  </si>
  <si>
    <t>-///Atlas_CancerGene///-///-///-///-///-///-</t>
  </si>
  <si>
    <t>-~-///CDT1~0.00963597430407///-~-///-~-///-~-///-~-///-~-///-~-</t>
  </si>
  <si>
    <t>-///-///DB03506~DB00173~DB01632~DB04272///DB03506~DB00173~DB01632~DB04272///-///-///-///-</t>
  </si>
  <si>
    <t>-///Activation of the pre-replicative complex~Assembly of the pre-replicative complex~Association of licensing factors with the pre-replicative complex~CDT1 association with the CDC6:ORC:origin complex~Cell Cycle~Cell Cycle, Mitotic~DNA Replication~DNA Re</t>
  </si>
  <si>
    <t>-///GO:0000076~DNA replication checkpoint$GO:0006260~DNA replication$GO:0007049~cell cycle$GO:0007090~regulation of S phase of mitotic cell cycle$GO:0030174~regulation of DNA-dependent DNA replication initiation///GO:0006166~purine ribonucleoside salvage$</t>
  </si>
  <si>
    <t>-///DOID:4241~malignant neoplasm of breast$DOID:2985~chronic rejection of renal transplant$DOID:162~cancer///-///-///-///DOID:225~syndrome$DOID:12798~mucopolysaccharidosis$DOID:12804~mucopolysaccharidosis IV///DOID:225~syndrome$DOID:12798~mucopolysacchari</t>
  </si>
  <si>
    <t>3~CDT1///APRT///GALNS~Predicted Pathogenic</t>
  </si>
  <si>
    <t>TCF25(uc002fpb.2)///KIAA1049(uc002fpc.2)///AK095785(uc002fpd.1)///BC160930(uc010ciy.1)///MC1R(uc002fpe.3)///TUBB3(uc002fpf.2)///TUBB3(uc010ciz.1)///TUBB3(uc010cja.1)///TUBB2C(uc002fpg.1)///TUBB3(uc002fph.1)///TUBB2C(uc002fpi.1)///TUBB3(uc002fpj.1)///TUBB3(uc010cjb.1)///TUBB3(uc002fpk.1)///DEF8(uc002fpl.2)///DEF8(uc002fpm.2)///DEF8(uc002fpn.1)///DEF8(uc002fpo.1)///DEF8(uc002fpp.1)///DEF8(uc010vpq.1)///DEF8(uc010vpr.1)///DEF8(uc002fpq.1)///CENPBD1(uc002fpr.2)///AFG3L1(uc002fps.1)///AFG3L1(uc002fpt.1)///AFG3L1(uc002fpu.1)///AFG3L1(uc002fpv.1)///AFG3L1(uc002fpw.1)///AFG3L1(uc002fpx.1)///AFG3L1(uc002fpy.1)///AFG3L1(uc002fpz.1)///AFG3L1(uc002fqa.1)///AFG3L1(uc002fqb.1)///AFG3L1(uc002fqc.1)///AFG3L1(uc002fqd.1)///DBNDD1(uc002fqe.1)///DBNDD1(uc002fqf.1)///DKFZp761L2416(uc002fqg.1)///GAS8(uc010vps.1)///GAS8(uc002fqh.2)///GAS11(uc010vpt.1)///DKFZp686C09209(uc010vpu.1)///GAS8(uc010vpv.1)///GAS8(uc010cjc.1)///GAS8(uc002fqi.1)///GAS8(uc010vpw.1)///GAS11(uc002fqj.1)///C16orf3(uc002fqk.1)</t>
  </si>
  <si>
    <t>Protein_Coding///Protein_Coding///Protein_Coding///Noncoding_RNA///Protein_Coding///Protein_Coding///Protein_Coding///Noncoding_RNA///Protein_Coding///Protein_Coding///Protein_Coding///Protein_Coding///Protein_Coding///Protein_Coding///Protein_Coding///Protein_Coding///Protein_Coding///Protein_Coding///Protein_Coding///Protein_Coding///Protein_Coding///Protein_Coding///Protein_Coding///Noncoding_RNA///Noncoding_RNA///Noncoding_RNA///Noncoding_RNA///Noncoding_RNA///Noncoding_RNA///Protein_Coding///Protein_Coding///Noncoding_RNA///Noncoding_RNA///Noncoding_RNA///Noncoding_RNA///Protein_Coding///Protein_Coding///Noncoding_RNA///Protein_Coding///Protein_Coding///Protein_Coding///Protein_Coding///Protein_Coding///Protein_Coding///Protein_Coding///Protein_Coding///Protein_Coding///Protein_Coding</t>
  </si>
  <si>
    <t>C_Terminal:Intron_2-Downstream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N_Terminal:Upstream-Exon_6///N_Terminal:Upstream-Exon_6///Whole_Deletion///N_Terminal:Upstream-Exon_6///N_Terminal:Upstream-Exon_5///N_Terminal:Upstream-Exon_6///N_Terminal:Upstream-Exon_6///N_Terminal:Upstream-Exon_6///N_Terminal:Upstream-Exon_5///Whole_Deletion</t>
  </si>
  <si>
    <t>0///0///0///0///0///0///0///0///0///0///0///0///0///0///0///0///0///0///0///0///0///0///0///0///0///0///0///0///0///0///0///0///0///0///0///0///0///0///0///0///0///0///0///0///0///0///0///0</t>
  </si>
  <si>
    <t>Partial_Deletion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Partial_Deletion///Partial_Deletion///Deleted///Partial_Deletion///Partial_Deletion///Partial_Deletion///Partial_Deletion///Partial_Deletion///Partial_Deletion///Deleted</t>
  </si>
  <si>
    <t>-///-///-///-///-///-///-///-///-///-///-///-///-///-///-///-///-///-///-///-///-///-///-///-///-///-///-///-///-///-///-///-///-///-///-///-///-///-///-///-///-///-///-///-///-///-///-///-</t>
  </si>
  <si>
    <t>0.868975903614///1.0///1.0///1.0///1.0///1.0///1.0///1.0///1.0///1.0///1.0///1.0///1.0///1.0///1.0///1.0///1.0///1.0///1.0///1.0///1.0///1.0///1.0///1.0///1.0///1.0///1.0///1.0///1.0///1.0///1.0///1.0///1.0///1.0///1.0///1.0///1.0///1.0///0.414101290963///0.313154831199///1.0///0.679292929293///0.48622754491///0.313154831199///0.441287878788///0.313154831199///0.0215588723051///1.0</t>
  </si>
  <si>
    <t>-///-///-///-///-///-///-///-///-///-///-///-///-///-///-///-///-///-///-///-///-///-///-///-///-///-///-///-///-///-///-///-///-///-///-///-///-///-///0.460774577954///0.367869615832///-///0.79797979798///0.54251497006///0.367869615832///0.485795454545//</t>
  </si>
  <si>
    <t>0.825701624815///1.0///1.0///-///1.0///1.0///1.0///-///1.0///1.0///1.0///1.0///1.0///1.0///1.0///1.0///1.0///1.0///1.0///1.0///1.0///1.0///1.0///-///-///-///-///-///-///1.0///1.0///-///-///-///-///1.0///1.0///-///0.383259911894///0.292929292929///1.0///0.515555555556///0.443864229765///0.292929292929///0.415448851775///0.292929292929///0.0243902439024///1.0</t>
  </si>
  <si>
    <t>-///-///-///-///-///-///-///-///-///-///-///-///-///-///-///-///-///-///-///-///-///-///-///-///-///-///-///-///-///-///-///-///-///-///-///-///-///-///0.433920704846///0.35101010101///-///0.617777777778///0.503916449086///0.35101010101///0.463465553236//</t>
  </si>
  <si>
    <t>nsv428331~15~100~0.0161290322581///nsv457624~17~20~0.000642260757868///dgv923e1~17~11~0.0///esv127084~98~0~0.333333333333///dgv6169e59~100~2~0.5///nsv9481~100~1~0.0322580645161///esv129226~100~1~0.166666666667///nsv512457~100~1~1.0///dgv1132e59~100~1~0.102702702703///esv5359~100~1~1.0///esv1230447~100~0~0.5///nsv511563~100~3~1.0///nsv526347~100~4~0.000493583415597///dgv1133e59~100~0~0.102702702703///esv1411513~100~0~0.5///esv1528431~100~0~0.5///esv127412~100~0~0.166666666667///esv232963~100~2~0.0864864864865///nsv519064~100~4~0.000493583415597///esv127075~100~0~0.333333333333///nsv525671~100~10~0.000493583415597///esv126660~100~1~0.166666666667///esv232858~100~1~0.0432432432432///esv129082~100~0~0.166666666667///esv232802~100~1~0.0432432432432///esv126332~100~1~0.166666666667///esv233343~100~0~0.32972972973///nsv457626~62~51~0.000642260757868///nsv471119~62~51~0.00225733634312///nsv482951~49~39~N/A///esv2136699~100~0~1.0///esv3689~100~0~1.0///esv235495~100~0~0.0486486486486///nsv103116~100~0~N/A///esv126483~100~1~0.166666666667///nsv512458~100~1~1.0///esv129494~100~1~0.166666666667///esv2126479~100~0~1.0///esv23812~100~0~0.0221729490022///esv1722182~100~0~0.5///esv1590193~100~0~0.5///esv1535737~100~0~0.5///dgv6170e59~100~2~0.333333333333///esv1095561~100~0~0.5///esv1361959~100~0~0.5///dgv1134e59~100~0~0.0486486486486///esv232862~100~3~0.0594594594595</t>
  </si>
  <si>
    <t>well18913~16~0~0.556840077071///well18914~37~1~0.00385356454721///well18916~100~9~0.907514450867///well18917~100~5~0.0173410404624///well18919~100~5~0.955684007707</t>
  </si>
  <si>
    <t>Global developmental delay~43~100~Uncertain significance~classified by single submitter~RCV000052022///Myelomeningocele~55~76~Uncertain significance~classified by single submitter~RCV000052023///Developmental Delay and additional significant developmental and morphological phenotypes referred for genetic testing~70~100~Uncertain significance~classified by single submitter~RCV000050374</t>
  </si>
  <si>
    <t>1000G_CNVnator962_5344~100~0~0.205821205821~0.442857142857~0.0~0.415019762846~0.0///1000G_CNVnator962_5345~100~0~0.0613305613306~0.280952380952~0.0~0.0~0.0///1000G_CNVnator962_5346~100~1~0.0467775467775~0.0~0.284810126582~0.0~0.0///1000G_CNVnator962_5347~100~0~0.12474012474~0.152380952381~0.259493670886~0.0~0.137829912023///1000G_CNVnator962_5348~100~3~0.137214137214~0.228571428571~0.0~0.0~0.24633431085///1000G_CNVnator962_5349~100~0~0.04158004158~0.0~0.0~0.158102766798~0.0</t>
  </si>
  <si>
    <t>612326~-///-~-///-~-///-~-///-~-///-~-///-~-///-~-///-~-///155555~{UV-induced skin damage}, 266300 (3)$602660~-$602661~-///-~-///-~-///-~-///-~-///-~-///-~-///-~-///-~-///-~-///-~-///-~-///-~-///-~-///-~-///-~-///-~-///-~-///-~-///-~-///-~-///603020~-///-~-///-~-///603020~-///-~-///-~-///-~-///-~-///-~-///-~-///-~-///-~-///-~-///-~-///605178~-///-~-///-~-///605179~-</t>
  </si>
  <si>
    <t>Basic helix-loop-helix~Nulp1-type///Basic helix-loop-helix~Nulp1-type///NULL///-///NULL///Cellular Component: protein complex (GO:0043234)~Biological Process: protein polymerization (GO:0051258)///Cellular Component: protein complex (GO:0043234)~Biological Process: protein polymerization (GO:0051258)///-///Molecular Function: GTPase activity (GO:0003924)~Molecular Function: GTP binding (GO:0005525)~Cellular Component: protein complex (GO:0043234)~Biological Process: protein polymerization (GO:0051258)///Cellular Component: protein complex (GO:0043234)~Biological Process: protein polymerization (GO:0051258)///Cellular Component: protein complex (GO:0043234)~Biological Process: protein polymerization (GO:0051258)///Cellular Component: protein complex (GO:0043234)~Biological Process: protein polymerization (GO:0051258)///Molecular Function: GTPase activity (GO:0003924)~Molecular Function: GTP binding (GO:0005525)~Cellular Component: protein complex (GO:0043234)~Biological Process: protein polymerization (GO:0051258)///Molecular Function: GTPase activity (GO:0003924)~Molecular Function: GTP binding (GO:0005525)~Cellular Component: protein complex (GO:0043234)~Biological Process: protein polymerization (GO:0051258)///NULL///NULL///NULL///NULL///NULL///NULL///NULL///NULL///NULL///-///-///-///-///-///-///NULL///NULL///-///-///-///-///Molecular Function: protein binding (GO:0005515)~Cellular Component: cytoplasm (GO:0005737)///Molecular Function: protein binding (GO:0005515)~Cellular Component: cytoplasm (GO:0005737)///-///NULL///NULL///-///-///-///NULL///-///NULL///NULL///NULL</t>
  </si>
  <si>
    <t>-~-///-~-///-~-///-~-///MC1R~Melanoma(MC1R)$Basal cell carcinoma(MC1R)$Red hair, association with(MC1R)$Ephelides, increased risk, association with(MC1R)$UV-induced skin damage, vulnerability to(MC1R)$Fair hair, association with(MC1R)$Melanoma, associatio</t>
  </si>
  <si>
    <t>carcinoma~4///-~-///-~-///-~-///carcinoma~1///NS$carcinoma~6///NS$carcinoma~6///NS$carcinoma~6///carcinoma~4///NS$carcinoma~6///carcinoma~4///NS$carcinoma~6///NS$carcinoma~6///NS$carcinoma~6///carcinoma$glioma~3///carcinoma$glioma~3///carcinoma$glioma~3///carcinoma$glioma~3///carcinoma$glioma~3///carcinoma$glioma~3///carcinoma$glioma~3///carcinoma$glioma~3///-~-///-~-///-~-///-~-///-~-///-~-///-~-///-~-///-~-///-~-///-~-///-~-///-~-///carcinoma~1///carcinoma~1///-~-///NS$carcinoma~4///NS$carcinoma~4///-~-///-~-///NS$carcinoma~4///NS$carcinoma~4///NS$carcinoma~4///NS$carcinoma~4///-~-///carcinoma~1</t>
  </si>
  <si>
    <t>-///-///-///-///-///-///-///-///-///-///-///-///-///-///-///-///-///-///-///-///-///-///-///-///-///-///-///-///-///-///-///-///-///-///-///-///-///-///Tumor Supressor///Tumor Supressor///-///-///Tumor Supressor///Tumor Supressor///Tumor Supressor///Tumor</t>
  </si>
  <si>
    <t>-~-///-~-///-~-///-~-///-~-///-~-///-~-///-~-///-~-///-~-///-~-///-~-///-~-///-~-///-~-///-~-///-~-///-~-///-~-///-~-///-~-///-~-///-~-///-~-///-~-///-~-///-~-///-~-///-~-///-~-///-~-///-~-///-~-///-~-///-~-///DBNDD1~23917401///DBNDD1~23917401///-~-///-~-</t>
  </si>
  <si>
    <t>-///-///-///-///-///DB01873~DB03010~DB04845///DB01873~DB03010~DB04845///DB01873~DB03010~DB04845///DB00518~DB01873~DB03010~DB00643///DB01873~DB03010~DB04845///DB00518~DB01873~DB03010~DB00643///DB01873~DB03010~DB04845///DB01873~DB03010~DB04845///DB01873~DB0</t>
  </si>
  <si>
    <t>-///-///-///-///Class A/1 (Rhodopsin-like receptors)~G alpha (s) signalling events~GPCR downstream signaling~GPCR ligand binding~Peptide ligand-binding receptors~Signal Transduction~Signaling by GPCR///Chaperonin-mediated protein folding~Cooperation of Pr</t>
  </si>
  <si>
    <t>GO:0000122~negative regulation of transcription from RNA polymerase II promoter$GO:0007507~heart development$GO:0045449~regulation of transcription///-///-///-///GO:0007067~mitosis$GO:0007187~G-protein signaling, coupled to cyclic nucleotide second messenger$GO:0007243~intracellular protein kinase cascade$GO:0007275~multicellular organismal development$GO:0007411~axon guidance$GO:0009650~UV protection$GO:0010552~positive regulation of gene-specific transcription from RNA polymerase II promoter$GO:0010739~positive regulation of protein kinase A signaling cascade$GO:0030182~neuron differentiation$GO:0030819~positive regulation of cAMP biosynthetic process$GO:0030819~positive regulation of cAMP biosynthetic process$GO:0032720~negative regulation of tumor necrosis factor production$GO:0043473~pigmentation$GO:0051897~positive regulation of protein kinase B signaling cascade$GO:0070914~UV-damage excision repair$GO:0090037~positive regulation of protein kinase C signaling cascade///GO:0007018~microtubule-based movement$GO:0007411~axon guidance$GO:0051258~protein polymerization///GO:0007018~microtubule-based movement$GO:0007411~axon guidance$GO:0051258~protein polymerization///GO:0007018~microtubule-based movement$GO:0007411~axon guidance$GO:0051258~protein polymerization///GO:0006928~cellular component movement$GO:0007018~microtubule-based movement$GO:0042267~natural killer cell mediated cytotoxicity$GO:0051258~protein polymerization///GO:0007018~microtubule-based movement$GO:0007411~axon guidance$GO:0051258~protein polymerization///GO:0006928~cellular component movement$GO:0007018~microtubule-based movement$GO:0042267~natural killer cell mediated cytotoxicity$GO:0051258~protein polymerization///GO:0007018~microtubule-based movement$GO:0007411~axon guidance$GO:0051258~protein polymerization///GO:0007018~microtubule-based movement$GO:0007411~axon guidance$GO:0051258~protein polymerization///GO:0007018~microtubule-based movement$GO:0007411~axon guidance$GO:0051258~protein polymerization///-///-///-///-///-///-///-///-///GO:0045449~regulation of transcription///-///-///-///-///-///-///-///-///-///-///-///-///-///-///-///GO:0008285~negative regulation of cell proliferation$GO:0030317~sperm motility///GO:0008285~negative regulation of cell proliferation$GO:0030317~sperm motility///-///-///GO:0008285~negative regulation of cell proliferation$GO:0030317~sperm motility///GO:0008285~negative regulation of cell proliferation$GO:0030317~sperm motility///GO:0008285~negative regulation of cell proliferation$GO:0030317~sperm motility///GO:0008285~negative regulation of cell proliferation$GO:0030317~sperm motility///-///GO:0008150~biological_process</t>
  </si>
  <si>
    <t>-///-///-///-///DOID:1909~melanoma$DOID:10008~malignant neoplasm of thyroid$DOID:0060035~medical disorder$DOID:4159~skin cancer$DOID:305~carcinoma$DOID:2985~chronic rejection of renal transplant$DOID:162~cancer$DOID:2377~multiple sclerosis$DOID:2513~basal</t>
  </si>
  <si>
    <t>3~MC1R///TUBB3~Predicted Pathogenic</t>
  </si>
  <si>
    <t>chr17</t>
  </si>
  <si>
    <t>SLFN11(uc010ctp.2)///SLFN11(uc010ctq.2)///SLFN11(uc002hjh.3)///SLFN11(uc002hjg.3)///SLFN11(uc010ctr.2)///SLFN12(uc002hji.3)///SLFN12(uc002hjj.3)///SLFN12(uc010cts.2)///SLFN13(uc002hjk.1)///SLFN13(uc010wch.1)///SLFN13(uc002hjl.2)///SLFN13(uc010ctt.2)///FLJ31952(uc002hjm.2)</t>
  </si>
  <si>
    <t>Protein_Coding///Protein_Coding///Protein_Coding///Protein_Coding///Protein_Coding///Protein_Coding///Protein_Coding///Protein_Coding///Protein_Coding///Protein_Coding///Protein_Coding///Protein_Coding///Protein_Coding</t>
  </si>
  <si>
    <t>N_Terminal:Upstream-Intron_5///N_Terminal:Upstream-Intron_5///N_Terminal:Upstream-Intron_5///N_Terminal:Upstream-Intron_3///N_Terminal:Upstream-Intron_4///Whole_Deletion///Whole_Deletion///Whole_Deletion///C_Terminal:Exon_4-Downstream///C_Terminal:Exon_6-Downstream///C_Terminal:Exon_6-Downstream///C_Terminal:Exon_7-Downstream///C_Terminal:Exon_7-Downstream</t>
  </si>
  <si>
    <t>Partial_Deletion///Partial_Deletion///Partial_Deletion///Partial_Deletion///Partial_Deletion///Deleted///Deleted///Deleted///Partial_Deletion///Partial_Deletion///Partial_Deletion///Partial_Deletion///Partial_Deletion</t>
  </si>
  <si>
    <t>0.402390438247///0.402390438247///0.402390438247///0.402390438247///0.402390438247///1.0///1.0///1.0///0.216833095578///0.216833095578///0.216833095578///0.30583501006///0.313402061856</t>
  </si>
  <si>
    <t>1.0///1.0///1.0///1.0///1.0///-///-///-///-///-///-///-///-</t>
  </si>
  <si>
    <t>0.442719881744///0.442719881744///0.442719881744///0.442719881744///0.442719881744///1.0///1.0///1.0///0.217520415739///0.217520415739///0.217520415739///0.336781609195///0.344503233392</t>
  </si>
  <si>
    <t>nsv457724~8~8~0.000642260757868///nsv515566~81~100~0.00592300098717///esv131274~95~100~0.166666666667///esv130741~97~2~0.166666666667///dgv365n27~100~98~0.00128452151574///esv129646~100~2~0.166666666667///esv26676~100~13~0.00221729490022///esv131126~46~35~0.166666666667///esv131914~100~0~0.166666666667///esv1009166~100~0~0.333333333333</t>
  </si>
  <si>
    <t>well19304~95~99~0.0115606936416</t>
  </si>
  <si>
    <t>Developmental Delay and additional significant developmental and morphological phenotypes referred for genetic testing~100~60~Benign~classified by single submitter~RCV000053712</t>
  </si>
  <si>
    <t>NULL///NULL///NULL///NULL///NULL///Molecular Function: ATP binding (GO:0005524)///Molecular Function: ATP binding (GO:0005524)///Molecular Function: ATP binding (GO:0005524)///NULL///NULL///NULL///NULL///NULL</t>
  </si>
  <si>
    <t>carcinoma$malignant_melanoma~18///carcinoma$malignant_melanoma~18///carcinoma$malignant_melanoma~18///carcinoma$malignant_melanoma~18///carcinoma$malignant_melanoma~18///carcinoma$malignant_melanoma~6///carcinoma$malignant_melanoma~6///carcinoma$malignant_melanoma~6///NS$carcinoma~11///NS$carcinoma~11///NS$carcinoma~11///NS$carcinoma~11///-~-</t>
  </si>
  <si>
    <t>-~-///-~-///-~-///-~-///-~-///-~-///-~-///-~-///SLFN13~0.00106837606838///SLFN13~0.00106837606838///SLFN13~0.00106837606838///SLFN13~0.00106837606838///-~-</t>
  </si>
  <si>
    <t>5~Developmental Delay and additional significant developmental and morphological phenotypes referred for genetic testing-RCV000053712~Bening</t>
  </si>
  <si>
    <t>CCL4(uc002hkw.1)///CCL4(uc002hkx.1)</t>
  </si>
  <si>
    <t>10798///10798</t>
  </si>
  <si>
    <t>dgv945e1~9~100~0.0///esv1831753~9~100~0.166666666667///nsv428340~5~100~0.467741935484///dgv946e1~4~100~0.0///dgv3088e188~4~100~1.0///esv1826448~26~100~0.166666666667///dgv120e55~30~100~0.00518806744488///dgv947e1~13~100~0.0///dgv948e1~5~100~0.0///dgv3089e188~33~100~0.5///dgv3090e188~7~100~2.66666666667///nsv9540~7~100~2.48387096774///essv19054~45~100~0.0///dgv3091e188~12~100~0.833333333333///esv29264~12~100~0.128603104213///dgv3095e188~13~17~0.333333333333///dgv522n67~45~100~0.0967741935484///esv1844856~33~100~0.166666666667///nsv514836~40~100~0.000707213578501///dgv121e55~62~100~0.0907911802853///dgv949e1~63~100~0.0///dgv122e55~7~100~0.0207522697795///dgv523n67~60~100~0.258064516129///dgv3096e188~14~100~3.5///nsv517262~67~100~0.00345508390918///dgv3097e188~50~100~0.833333333333///dgv3098e188~58~100~5.33333333333///dgv3099e188~37~100~0.833333333333///esv2751645~5~100~0.00129701686122///dgv3100e188~25~100~3.16666666667///esv2751656~80~87~0.00129701686122///esv1809824~13~100~0.166666666667///dgv950e1~79~82~0.0///esv2421587~67~100~0.407939189189///nsv442741~67~100~N/A///esv2530472~68~100~1.0///nsv433448~30~100~0.111111111111///dgv3101e188~100~56~0.666666666667///dgv3102e188~8~100~1.66666666667///nsv827971~100~2~0.0322580645161///nsv817758~100~59~0.00892857142857///nsv817759~88~94~0.0535714285714///nsv526727~6~94~0.000493583415597///esv1847296~100~40~0.166666666667///esv1830667~96~83~0.166666666667///esv1848785~23~63~0.166666666667///nsv817760~75~40~0.0357142857143///dgv3103e188~0~5~0.666666666667</t>
  </si>
  <si>
    <t>well19310~13~100~0.200385356455///well19312~13~100~0.346820809249</t>
  </si>
  <si>
    <t>Developmental Delay and additional significant developmental and morphological phenotypes referred for genetic testing~1~100~Pathogenic~classified by single submitter~RCV000051912///Intellectual functioning disability~1~100~Pathogenic~classified by single submitter~RCV000051913///Biliary atresia~1~100~Pathogenic~classified by single submitter~RCV000051914///Global developmental delay~1~79~Pathogenic~classified by single submitter~RCV000050286///Developmental Delay and additional significant developmental and morphological phenotypes referred for genetic testing~1~79~Pathogenic~classified by single submitter~RCV000050287</t>
  </si>
  <si>
    <t>182284~-///-~-</t>
  </si>
  <si>
    <t>Cellular Component: extracellular region (GO:0005576)~Biological Process: immune response (GO:0006955)~Molecular Function: chemokine activity (GO:0008009)///-</t>
  </si>
  <si>
    <t>carcinoma~1///carcinoma~1</t>
  </si>
  <si>
    <t>Chemokine receptors bind chemokines~Class A/1 (Rhodopsin-like receptors)~GPCR ligand binding~Peptide ligand-binding receptors~Signal Transduction~Signaling by GPCR///Chemokine receptors bind chemokines~Class A/1 (Rhodopsin-like receptors)~GPCR ligand binding~Peptide ligand-binding receptors~Signal Transduction~Signaling by GPCR</t>
  </si>
  <si>
    <t>GO:0006928~cellular component movement$GO:0006935~chemotaxis$GO:0006954~inflammatory response$GO:0006955~immune response$GO:0007155~cell adhesion$GO:0007163~establishment or maintenance of cell polarity$GO:0007165~signal transduction$GO:0007165~signal transduction$GO:0007267~cell-cell signaling$GO:0009615~response to virus$GO:0019079~viral genome replication///GO:0006928~cellular component movement$GO:0006935~chemotaxis$GO:0006954~inflammatory response$GO:0006955~immune response$GO:0007155~cell adhesion$GO:0007163~establishment or maintenance of cell polarity$GO:0007165~signal transduction$GO:0007165~signal transduction$GO:0007267~cell-cell signaling$GO:0009615~response to virus$GO:0019079~viral genome replication</t>
  </si>
  <si>
    <t>DOID:1485~cystic fibrosis$DOID:1240~leukemia$DOID:2237~hepatitis$DOID:1883~hepatitis C$DOID:9538~multiple myeloma$DOID:305~carcinoma$DOID:399~tuberculosis$DOID:635~acquired immunodeficiency syndrome$DOID:934~viral infectious disease$DOID:1040~chronic lymphocytic leukemia$DOID:2703~synovitis$DOID:162~cancer$DOID:4241~malignant neoplasm of breast$DOID:2957~pulmonary tuberculosis$DOID:0050117~disease by infectious agent$DOID:526~Human immunodeficiency virus infectious disease$DOID:0070004~myeloma///DOID:1485~cystic fibrosis$DOID:1240~leukemia$DOID:2237~hepatitis$DOID:1883~hepatitis C$DOID:9538~multiple myeloma$DOID:305~carcinoma$DOID:399~tuberculosis$DOID:635~acquired immunodeficiency syndrome$DOID:934~viral infectious disease$DOID:1040~chronic lymphocytic leukemia$DOID:2703~synovitis$DOID:162~cancer$DOID:4241~malignant neoplasm of breast$DOID:2957~pulmonary tuberculosis$DOID:0050117~disease by infectious agent$DOID:526~Human immunodeficiency virus infectious disease$DOID:0070004~myeloma</t>
  </si>
  <si>
    <t>4*~Developmental Delay and additional significant developmental and morphological phenotypes referred for genetic testing-RCV000051912~Unlikely Pathogenic</t>
  </si>
  <si>
    <t>12312///12312</t>
  </si>
  <si>
    <t>dgv945e1~9~100~0.0///esv1831753~9~100~0.166666666667///nsv428340~4~100~0.467741935484///dgv946e1~4~100~0.0///dgv3088e188~4~100~1.0///esv1826448~25~100~0.166666666667///dgv120e55~29~100~0.00518806744488///dgv947e1~12~100~0.0///dgv948e1~5~100~0.0///dgv3089e188~32~100~0.5///dgv3090e188~6~100~2.66666666667///nsv9540~7~100~2.48387096774///essv19054~43~100~0.0///dgv3091e188~11~100~0.833333333333///esv29264~11~100~0.128603104213///dgv3095e188~9~13~0.333333333333///dgv522n67~43~100~0.0967741935484///esv1844856~31~100~0.166666666667///nsv514836~39~100~0.000707213578501///dgv121e55~59~100~0.0907911802853///dgv949e1~60~100~0.0///dgv122e55~6~100~0.0207522697795///dgv523n67~57~100~0.258064516129///dgv3096e188~14~100~3.5///nsv517262~64~100~0.00345508390918///dgv3097e188~48~100~0.833333333333///dgv3098e188~55~100~5.33333333333///dgv3099e188~36~100~0.833333333333///esv2751645~4~100~0.00129701686122///dgv3100e188~24~100~3.16666666667///esv2751656~75~87~0.00129701686122///esv1809824~13~100~0.166666666667///dgv950e1~75~82~0.0///esv2421587~64~100~0.407939189189///nsv442741~64~100~N/A///esv2530472~64~100~1.0///nsv433448~29~100~0.111111111111///dgv3101e188~91~54~0.666666666667///dgv3102e188~8~100~1.66666666667///nsv817758~100~62~0.00892857142857///nsv817759~88~99~0.0535714285714///nsv526727~6~99~0.000493583415597///esv1847296~100~42~0.166666666667///esv1830667~96~87~0.166666666667///esv1848785~23~67~0.166666666667///nsv817760~75~42~0.0357142857143///dgv3103e188~0~6~0.666666666667</t>
  </si>
  <si>
    <t>well19310~12~100~0.200385356455///well19312~13~100~0.346820809249</t>
  </si>
  <si>
    <t>Developmental Delay and additional significant developmental and morphological phenotypes referred for genetic testing~1~100~Pathogenic~classified by single submitter~RCV000051912///Intellectual functioning disability~1~100~Pathogenic~classified by single submitter~RCV000051913///Biliary atresia~1~100~Pathogenic~classified by single submitter~RCV000051914///Global developmental delay~1~83~Pathogenic~classified by single submitter~RCV000050286///Developmental Delay and additional significant developmental and morphological phenotypes referred for genetic testing~1~83~Pathogenic~classified by single submitter~RCV000050287</t>
  </si>
  <si>
    <t>TBC1D3B(uc002hky.2)</t>
  </si>
  <si>
    <t>dgv945e1~7~100~0.0///esv1831753~7~100~0.166666666667///nsv428340~4~100~0.467741935484///dgv946e1~3~100~0.0///dgv3088e188~3~100~1.0///esv1826448~21~100~0.166666666667///dgv120e55~24~100~0.00518806744488///dgv947e1~10~100~0.0///dgv948e1~4~100~0.0///dgv3089e188~26~100~0.5///dgv3090e188~5~100~2.66666666667///nsv9540~6~100~2.48387096774///essv19054~35~100~0.0///dgv3091e188~9~100~0.833333333333///esv29264~9~100~0.128603104213///dgv522n67~36~100~0.0967741935484///esv1844856~26~100~0.166666666667///nsv514836~32~100~0.000707213578501///dgv121e55~49~100~0.0907911802853///dgv949e1~50~100~0.0///dgv122e55~5~100~0.0207522697795///dgv523n67~48~100~0.258064516129///dgv3096e188~11~100~3.5///nsv517262~53~100~0.00345508390918///dgv3097e188~40~100~0.833333333333///dgv3098e188~46~100~5.33333333333///dgv3099e188~30~100~0.833333333333///esv2751645~4~100~0.00129701686122///dgv3100e188~20~100~3.16666666667///esv2751656~61~84~0.00129701686122///esv1809824~10~100~0.166666666667///dgv950e1~60~78~0.0///esv2421587~54~100~0.407939189189///nsv442741~54~100~N/A///esv2530472~54~100~1.0///nsv433448~24~100~0.111111111111///dgv3101e188~63~45~0.666666666667///dgv3102e188~6~100~1.66666666667///nsv817758~74~55~0.00892857142857///nsv817759~74~100~0.0535714285714///nsv526727~5~100~0.000493583415597///esv1847296~89~45~0.166666666667///esv1830667~91~100~0.166666666667///esv1848785~23~80~0.166666666667///nsv817760~75~50~0.0357142857143///dgv3103e188~0~7~0.666666666667</t>
  </si>
  <si>
    <t>well19310~10~100~0.200385356455///well19312~10~100~0.346820809249</t>
  </si>
  <si>
    <t>Developmental Delay and additional significant developmental and morphological phenotypes referred for genetic testing~1~100~Pathogenic~classified by single submitter~RCV000051912///Intellectual functioning disability~1~100~Pathogenic~classified by single submitter~RCV000051913///Biliary atresia~1~100~Pathogenic~classified by single submitter~RCV000051914///Global developmental delay~1~100~Pathogenic~classified by single submitter~RCV000050286///Developmental Delay and additional significant developmental and morphological phenotypes referred for genetic testing~1~100~Pathogenic~classified by single submitter~RCV000050287</t>
  </si>
  <si>
    <t>610144~-</t>
  </si>
  <si>
    <t>Molecular Function: Rab GTPase activator activity (GO:0005097)~Cellular Component: intracellular (GO:0005622)~Biological Process: regulation of Rab GTPase activity (GO:0032313)</t>
  </si>
  <si>
    <t>GO:0032313~regulation of Rab GTPase activity</t>
  </si>
  <si>
    <t>KIAA1267(uc002ikb.2)///KIAA1267(uc002ikc.2)///KIAA1267(uc002ikd.2)///KIAA1267(uc010dav.2)///LOC644246(uc002ike.2)</t>
  </si>
  <si>
    <t>Protein_Coding///Protein_Coding///Protein_Coding///Protein_Coding///Noncoding_RNA</t>
  </si>
  <si>
    <t>N_Terminal:Upstream-Intron_2///N_Terminal:Upstream-Intron_3///N_Terminal:Upstream-Intron_3///N_Terminal:Upstream-Intron_4///Whole_Amplification</t>
  </si>
  <si>
    <t>Partial_Amplification///Partial_Amplification///Partial_Amplification///Partial_Amplification///Amplified</t>
  </si>
  <si>
    <t>0.459544383346///0.459544383346///0.459544383346///0.460086511994///1.0</t>
  </si>
  <si>
    <t>1.0///1.0///1.0///1.0///-</t>
  </si>
  <si>
    <t>0.431283905967///0.431283905967///0.431283905967///0.431674208145///-</t>
  </si>
  <si>
    <t>dgv127e55~22~100~0.0233463035019///esv2751686~56~100~0.00129701686122///nsv469537~46~40~0.0///nsv471698~61~100~0.0208333333333///dgv972e1~62~100~0.0///dgv973e1~35~100~0.0///dgv974e1~22~100~0.0///dgv975e1~22~100~0.0///dgv976e1~15~100~0.0///dgv128e55~68~100~0.0907911802853///nsv516807~26~100~0.0340572556762///dgv366n27~69~69~0.00256904303147///dgv3179e188~64~100~0.333333333333///nsv470589~88~99~0.00451467268623///dgv3180e188~74~100~1.83333333333///dgv3182e188~94~73~0.5///nsv821687~30~100~0.0967741935484///dgv977e1~76~100~0.0///esv33048~34~100~0.705882352941///nsv833461~98~66~0.210526315789///dgv367n27~98~69~0.0366088631985///nsv9564~29~100~1.8064516129///esv21783~29~100~0.09977827051///nsv514850~99~68~0.000707213578501///esv29951~99~66~0.333333333333///nsv442748~92~100~N/A///dgv3183e188~100~14~0.333333333333///dgv3184e188~100~25~0.5///nsv433449~97~100~0.111111111111///esv2422002~93~100~0.255067567568///dgv24n64~100~43~0.0446428571429///dgv368n27~100~45~0.00256904303147///dgv25n64~100~97~0.133928571429///dgv130e55~92~88~0.0142671854734///dgv3186e188~89~79~0.5///dgv978e1~51~79~0.0///nsv471492~100~43~0.333333333333///dgv979e1~100~11~0.0///dgv980e1~90~73~0.0///nsv469697~82~72~0.0///nsv833462~89~62~0.0842105263158///dgv3190e188~100~55~0.333333333333///dgv981e1~87~54~0.0///dgv982e1~65~54~0.0///dgv3195e188~80~38~0.333333333333</t>
  </si>
  <si>
    <t>well19383~9~0~0.136801541426///well19384~54~1~0.00578034682081///well19385~69~2~0.00578034682081///well19386~100~26~0.0828516377649///well19387~100~42~0.0019267822736///well19388~100~72~0.115606936416///well19389~100~73~0.198458574181///well19390~100~32~0.0019267822736///well19391~100~48~0.327552986513///well19392~100~30~0.00385356454721///well19393~100~32~0.0211946050096///well19394~100~23~0.0019267822736///well19395~100~15~0.0019267822736///well19396~100~22~0.0019267822736///well19397~100~17~0.0327552986513///well19398~100~16~0.0231213872832///well19399~100~13~0.028901734104///well19400~100~11~0.0115606936416///well19401~100~10~0.0154142581888///well19402~100~8~0.00963391136802///well19403~100~5~0.0173410404624///well19404~100~3~0.0019267822736///well19405~100~10~0.0019267822736///well19406~100~1~0.0019267822736///well19407~100~8~0.637764932563///well19409~100~9~0.0462427745665///well19410~100~3~0.0019267822736///well19411~100~4~0.00385356454721///well19412~100~8~0.0751445086705///well19413~100~13~0.0019267822736///well19414~65~18~0.516377649326///well19415~61~15~0.00385356454721///well19416~57~13~0.0115606936416///well19417~52~10~0.0732177263969///well19418~100~1~0.00770712909441///well19419~100~2~0.0674373795761///well19421~100~3~0.0019267822736///well19422~47~8~0.0115606936416///well19423~44~7~0.0732177263969</t>
  </si>
  <si>
    <t>Developmental Delay and additional significant developmental and morphological phenotypes referred for genetic testing~4~100~Pathogenic~classified by single submitter~RCV000052480</t>
  </si>
  <si>
    <t>1000G_CNVnator962_2836~74~5~0.0904365904366~0.0~0.0~0.0~0.255131964809///1000G_CNVnator962_2837~99~56~0.0966735966736~0.0~0.0~0.0~0.272727272727///1000G_CNVnator962_2838~100~36~0.282744282744~0.0~0.664556962025~0.0~0.489736070381///1000G_CNVnator962_2839~100~18~0.266112266112~0.0~0.645569620253~0.0~0.451612903226///1000G_CNVnator962_2840~100~31~0.110187110187~0.0~0.0~0.0~0.310850439883///1000G_CNVnator962_2841~100~12~0.0790020790021~0.0~0.0~0.0~0.222873900293///1000G_CNVnator962_2842~100~2~0.0748440748441~0.0~0.0~0.0~0.211143695015///1000G_CNVnator962_2843~100~6~0.0893970893971~0.0~0.0~0.0~0.25219941349///1000G_CNVnator962_2844~100~1~0.049896049896~0.0~0.303797468354~0.0~0.0///1000G_CNVnator962_2845~100~2~0.205821205821~0.0~0.316455696203~0.0~0.434017595308///1000G_CNVnator962_2846~100~2~0.316008316008~0.0~0.936708860759~0.0~0.457478005865///1000G_CNVnator962_2847~38~6~0.466735966736~0.22380952381~0.911392405063~0.0~0.756598240469///1000G_CNVnator962_2848~19~2~0.0779625779626~0.0~0.0~0.0~0.219941348974</t>
  </si>
  <si>
    <t>612452~-///-~-///-~-///-~-///-~-</t>
  </si>
  <si>
    <t>NULL///NULL///NULL///NULL///-</t>
  </si>
  <si>
    <t>carcinoma$malignant_melanoma$glioma$haematopoietic_neoplasm~15///carcinoma$malignant_melanoma$glioma$haematopoietic_neoplasm~15///carcinoma$malignant_melanoma$glioma$haematopoietic_neoplasm~15///carcinoma$malignant_melanoma$glioma$haematopoietic_neoplasm~15///-~-</t>
  </si>
  <si>
    <t>KIAA1267~22101766///KIAA1267~22101766///KIAA1267~22101766///KIAA1267~22101766///-~-</t>
  </si>
  <si>
    <t>4*~Developmental Delay and additional significant developmental and morphological phenotypes referred for genetic testing-RCV000052480~Unlikely Pathogenic</t>
  </si>
  <si>
    <t>KIAA1267(uc002ikb.2)///KIAA1267(uc002ikc.2)///KIAA1267(uc002ikd.2)///KIAA1267(uc010dav.2)///LOC644246(uc002ike.2)///LOC51326(uc002ikf.2)</t>
  </si>
  <si>
    <t>Protein_Coding///Protein_Coding///Protein_Coding///Protein_Coding///Noncoding_RNA///Noncoding_RNA</t>
  </si>
  <si>
    <t>N_Terminal:Upstream-Intron_2///N_Terminal:Upstream-Intron_3///N_Terminal:Upstream-Intron_3///N_Terminal:Upstream-Intron_4///Whole_Amplification///noncoding_rna-Downstream</t>
  </si>
  <si>
    <t>Partial_Amplification///Partial_Amplification///Partial_Amplification///Partial_Amplification///Amplified///-</t>
  </si>
  <si>
    <t>0.459544383346///0.459544383346///0.459544383346///0.460086511994///1.0///-</t>
  </si>
  <si>
    <t>1.0///1.0///1.0///1.0///-///-</t>
  </si>
  <si>
    <t>0.431283905967///0.431283905967///0.431283905967///0.431674208145///-///-</t>
  </si>
  <si>
    <t>dgv127e55~25~100~0.0233463035019///esv2751686~61~97~0.00129701686122///nsv469537~46~37~0.0///nsv471698~67~100~0.0208333333333///dgv972e1~68~100~0.0///dgv973e1~38~100~0.0///dgv974e1~24~100~0.0///dgv975e1~24~100~0.0///dgv976e1~16~100~0.0///dgv128e55~73~97~0.0907911802853///nsv516807~29~100~0.0340572556762///dgv366n27~69~62~0.00256904303147///dgv3179e188~70~100~0.333333333333///nsv470589~88~91~0.00451467268623///dgv3180e188~81~100~1.83333333333///dgv3182e188~94~66~0.5///nsv821687~33~100~0.0967741935484///dgv977e1~83~100~0.0///esv33048~38~100~0.705882352941///nsv833461~98~60~0.210526315789///dgv367n27~98~62~0.0366088631985///nsv9564~32~100~1.8064516129///esv21783~32~100~0.09977827051///nsv514850~99~62~0.000707213578501///esv29951~99~60~0.333333333333///nsv442748~99~98~N/A///dgv3183e188~100~12~0.333333333333///dgv3184e188~100~23~0.5///nsv433449~100~92~0.111111111111///esv2422002~100~96~0.255067567568///dgv24n64~100~39~0.0446428571429///dgv368n27~100~41~0.00256904303147///dgv25n64~100~89~0.133928571429///dgv130e55~100~87~0.0142671854734///dgv3186e188~100~80~0.5///dgv978e1~57~81~0.0///nsv471492~100~39~0.333333333333///dgv979e1~100~10~0.0///dgv980e1~100~74~0.0///nsv469697~93~74~0.0///nsv833462~100~63~0.0842105263158///dgv3190e188~100~50~0.333333333333///dgv981e1~100~56~0.0///dgv982e1~76~58~0.0///dgv3195e188~100~43~0.333333333333///dgv13n31~15~5~2.0///dgv3197e188~1~2~3.66666666667///nsv511057~1~1~0.0///esv1848731~21~0~0.166666666667</t>
  </si>
  <si>
    <t>well19383~9~0~0.136801541426///well19384~54~1~0.00578034682081///well19385~69~2~0.00578034682081///well19386~100~23~0.0828516377649///well19387~100~38~0.0019267822736///well19388~100~66~0.115606936416///well19389~100~67~0.198458574181///well19390~100~29~0.0019267822736///well19391~100~44~0.327552986513///well19392~100~27~0.00385356454721///well19393~100~29~0.0211946050096///well19394~100~21~0.0019267822736///well19395~100~13~0.0019267822736///well19396~100~20~0.0019267822736///well19397~100~15~0.0327552986513///well19398~100~14~0.0231213872832///well19399~100~11~0.028901734104///well19400~100~10~0.0115606936416///well19401~100~9~0.0154142581888///well19402~100~7~0.00963391136802///well19403~100~4~0.0173410404624///well19404~100~2~0.0019267822736///well19405~100~9~0.0019267822736///well19406~100~0~0.0019267822736///well19407~100~7~0.637764932563///well19409~100~8~0.0462427745665///well19410~100~2~0.0019267822736///well19411~100~3~0.00385356454721///well19412~100~7~0.0751445086705///well19413~100~11~0.0019267822736///well19414~100~25~0.516377649326///well19415~100~22~0.00385356454721///well19416~100~20~0.0115606936416///well19417~100~18~0.0732177263969///well19418~100~0~0.00770712909441///well19419~100~1~0.0674373795761///well19421~100~2~0.0019267822736///well19422~100~16~0.0115606936416///well19423~100~15~0.0732177263969///well19424~100~6~0.0019267822736///well19425~0~0~0.35838150289</t>
  </si>
  <si>
    <t>1000G_CNVnator962_2836~74~5~0.0904365904366~0.0~0.0~0.0~0.255131964809///1000G_CNVnator962_2837~99~51~0.0966735966736~0.0~0.0~0.0~0.272727272727///1000G_CNVnator962_2838~100~33~0.282744282744~0.0~0.664556962025~0.0~0.489736070381///1000G_CNVnator962_2839~100~17~0.266112266112~0.0~0.645569620253~0.0~0.451612903226///1000G_CNVnator962_2840~100~28~0.110187110187~0.0~0.0~0.0~0.310850439883///1000G_CNVnator962_2841~100~11~0.0790020790021~0.0~0.0~0.0~0.222873900293///1000G_CNVnator962_2842~100~1~0.0748440748441~0.0~0.0~0.0~0.211143695015///1000G_CNVnator962_2843~100~6~0.0893970893971~0.0~0.0~0.0~0.25219941349///1000G_CNVnator962_2844~100~1~0.049896049896~0.0~0.303797468354~0.0~0.0///1000G_CNVnator962_2845~100~1~0.205821205821~0.0~0.316455696203~0.0~0.434017595308///1000G_CNVnator962_2846~100~2~0.316008316008~0.0~0.936708860759~0.0~0.457478005865///1000G_CNVnator962_2847~96~14~0.466735966736~0.22380952381~0.911392405063~0.0~0.756598240469///1000G_CNVnator962_2848~94~11~0.0779625779626~0.0~0.0~0.0~0.219941348974</t>
  </si>
  <si>
    <t>612452~-///-~-///-~-///-~-///-~-///-~-</t>
  </si>
  <si>
    <t>NULL///NULL///NULL///NULL///-///-</t>
  </si>
  <si>
    <t>carcinoma$malignant_melanoma$glioma$haematopoietic_neoplasm~15///carcinoma$malignant_melanoma$glioma$haematopoietic_neoplasm~15///carcinoma$malignant_melanoma$glioma$haematopoietic_neoplasm~15///carcinoma$malignant_melanoma$glioma$haematopoietic_neoplasm~15///-~-///-~-</t>
  </si>
  <si>
    <t>KIAA1267~22101766///KIAA1267~22101766///KIAA1267~22101766///KIAA1267~22101766///-~-///-~-</t>
  </si>
  <si>
    <t>N_Terminal:Upstream-Intron_1///N_Terminal:Upstream-Intron_2///N_Terminal:Upstream-Intron_2///N_Terminal:Upstream-Intron_3///Whole_Amplification</t>
  </si>
  <si>
    <t>0.411233307148///0.411233307148///0.411233307148///0.411718442784///1.0</t>
  </si>
  <si>
    <t>0.388487040386///0.388487040386///0.388487040386///0.388838612368///-</t>
  </si>
  <si>
    <t>dgv127e55~21~100~0.0233463035019///esv2751686~53~100~0.00129701686122///nsv469537~38~36~0.0///nsv471698~57~100~0.0208333333333///dgv972e1~58~100~0.0///dgv973e1~33~100~0.0///dgv974e1~20~100~0.0///dgv975e1~20~100~0.0///dgv976e1~14~100~0.0///dgv128e55~63~100~0.0907911802853///nsv516807~25~100~0.0340572556762///dgv366n27~62~66~0.00256904303147///dgv3179e188~59~100~0.333333333333///nsv470589~82~99~0.00451467268623///dgv3180e188~69~100~1.83333333333///dgv3182e188~86~71~0.5///nsv821687~28~100~0.0967741935484///dgv977e1~71~100~0.0///esv33048~32~100~0.705882352941///nsv833461~88~64~0.210526315789///dgv367n27~89~66~0.0366088631985///nsv9564~27~100~1.8064516129///esv21783~27~100~0.09977827051///nsv514850~90~65~0.000707213578501///esv29951~90~64~0.333333333333///nsv442748~86~100~N/A///dgv3183e188~53~8~0.333333333333///dgv3184e188~74~20~0.5///nsv433449~91~100~0.111111111111///esv2422002~87~100~0.255067567568///dgv24n64~89~41~0.0446428571429///dgv368n27~90~43~0.00256904303147///dgv25n64~95~100~0.133928571429///dgv130e55~92~94~0.0142671854734///dgv3186e188~89~85~0.5///dgv978e1~51~85~0.0///nsv471492~100~46~0.333333333333///dgv979e1~100~11~0.0///dgv980e1~90~79~0.0///nsv469697~82~77~0.0///nsv833462~89~66~0.0842105263158///dgv3190e188~100~59~0.333333333333///dgv981e1~87~58~0.0///dgv982e1~65~58~0.0///dgv3195e188~80~40~0.333333333333</t>
  </si>
  <si>
    <t>well19386~75~20~0.0828516377649///well19387~84~38~0.0019267822736///well19388~91~70~0.115606936416///well19389~91~72~0.198458574181///well19390~86~30~0.0019267822736///well19391~100~52~0.327552986513///well19392~100~32~0.00385356454721///well19393~100~34~0.0211946050096///well19394~100~25~0.0019267822736///well19395~100~16~0.0019267822736///well19396~100~24~0.0019267822736///well19397~100~18~0.0327552986513///well19398~100~17~0.0231213872832///well19399~100~13~0.028901734104///well19400~100~12~0.0115606936416///well19401~100~11~0.0154142581888///well19402~100~9~0.00963391136802///well19403~100~5~0.0173410404624///well19404~100~3~0.0019267822736///well19405~100~11~0.0019267822736///well19406~100~1~0.0019267822736///well19407~100~9~0.637764932563///well19409~100~10~0.0462427745665///well19410~100~3~0.0019267822736///well19411~100~4~0.00385356454721///well19412~100~9~0.0751445086705///well19413~100~13~0.0019267822736///well19414~65~19~0.516377649326///well19415~61~16~0.00385356454721///well19416~57~13~0.0115606936416///well19417~52~11~0.0732177263969///well19418~100~1~0.00770712909441///well19419~100~2~0.0674373795761///well19421~100~3~0.0019267822736///well19422~47~9~0.0115606936416///well19423~44~8~0.0732177263969</t>
  </si>
  <si>
    <t>Developmental Delay and additional significant developmental and morphological phenotypes referred for genetic testing~3~100~Pathogenic~classified by single submitter~RCV000052480</t>
  </si>
  <si>
    <t>1000G_CNVnator962_2837~87~53~0.0966735966736~0.0~0.0~0.0~0.272727272727///1000G_CNVnator962_2838~100~38~0.282744282744~0.0~0.664556962025~0.0~0.489736070381///1000G_CNVnator962_2839~100~20~0.266112266112~0.0~0.645569620253~0.0~0.451612903226///1000G_CNVnator962_2840~100~34~0.110187110187~0.0~0.0~0.0~0.310850439883///1000G_CNVnator962_2841~100~12~0.0790020790021~0.0~0.0~0.0~0.222873900293///1000G_CNVnator962_2842~100~2~0.0748440748441~0.0~0.0~0.0~0.211143695015///1000G_CNVnator962_2843~100~7~0.0893970893971~0.0~0.0~0.0~0.25219941349///1000G_CNVnator962_2844~100~1~0.049896049896~0.0~0.303797468354~0.0~0.0///1000G_CNVnator962_2845~100~2~0.205821205821~0.0~0.316455696203~0.0~0.434017595308///1000G_CNVnator962_2846~100~3~0.316008316008~0.0~0.936708860759~0.0~0.457478005865///1000G_CNVnator962_2847~38~7~0.466735966736~0.22380952381~0.911392405063~0.0~0.756598240469///1000G_CNVnator962_2848~19~2~0.0779625779626~0.0~0.0~0.0~0.219941348974</t>
  </si>
  <si>
    <t>KIF2B(uc002iua.2)</t>
  </si>
  <si>
    <t>nsv528447~20~45~0.000493583415597///nsv523579~100~99~0.000493583415597///esv129902~100~0~0.166666666667///esv131878~100~0~0.166666666667///dgv989e1~100~71~0.0///nsv457834~100~20~0.000642260757868///esv132436~100~0~0.166666666667///esv132330~100~0~0.166666666667///esv238302~100~0~0.0216216216216///nsv9571~100~9~0.0322580645161///nsv828046~100~9~0.0322580645161///essv2963~100~4~0.0///nsv828047~100~28~0.0322580645161///esv130134~100~1~0.166666666667///esv129951~100~1~0.166666666667///nsv9572~100~0~0.0967741935484///nsv519088~100~2~0.000493583415597///esv132087~100~0~0.166666666667///esv132156~100~0~0.166666666667///nsv9573~100~0~0.0322580645161///esv130805~100~0~0.166666666667///esv132586~100~0~0.166666666667</t>
  </si>
  <si>
    <t>Developmental Delay and additional significant developmental and morphological phenotypes referred for genetic testing~5~100~Pathogenic~classified by single submitter~RCV000053433///Developmental Delay and additional significant developmental and morphological phenotypes referred for genetic testing~30~100~Uncertain significance~classified by single submitter~RCV000052048///Developmental Delay and additional significant developmental and morphological phenotypes referred for genetic testing~22~46~Uncertain significance~classified by single submitter~RCV000052049</t>
  </si>
  <si>
    <t>Molecular Function: microtubule motor activity (GO:0003777)~Molecular Function: ATP binding (GO:0005524)~Biological Process: microtubule-based movement (GO:0007018)</t>
  </si>
  <si>
    <t>carcinoma$malignant_melanoma~18</t>
  </si>
  <si>
    <t>Cell Cycle~Cell Cycle, Mitotic~DNA Replication~Factors involved in megakaryocyte development and platelet production~Hemostasis~Kinesins~M Phase~Mitotic M-M/G1 phases~Mitotic Prometaphase</t>
  </si>
  <si>
    <t>GO:0007018~microtubule-based movement$GO:0007019~microtubule depolymerization$GO:0007049~cell cycle$GO:0007067~mitosis$GO:0051301~cell division$GO:0051983~regulation of chromosome segregation</t>
  </si>
  <si>
    <t>4*~Developmental Delay and additional significant developmental and morphological phenotypes referred for genetic testing-RCV000053433~Unlikely Pathogenic</t>
  </si>
  <si>
    <t>TOM1L1(uc002iub.2)///TOM1L1(uc002iuc.2)///TOM1L1(uc002iud.2)///TOM1L1(uc010dca.1)///TOM1L1(uc010wnb.1)///tom1-like(uc010wnc.1)///tom1-like(uc010dbz.2)///tom1-like(uc010wnd.1)</t>
  </si>
  <si>
    <t>Protein_Coding///Protein_Coding///Protein_Coding///Protein_Coding///Protein_Coding///Protein_Coding///Protein_Coding///Protein_Coding</t>
  </si>
  <si>
    <t>Upstream///Upstream///Upstream///Upstream///Upstream///Upstream///Upstream///Upstream</t>
  </si>
  <si>
    <t>52821///52821///52821///52821///52821///52821///52821///52821</t>
  </si>
  <si>
    <t>esv130325~100~2~0.166666666667///esv2575964~100~1~1.0///esv2012561~100~0~1.0///esv2870~100~0~1.0///esv5462~100~0~1.0///esv129741~100~2~0.166666666667///esv133064~100~0~1.33333333333///esv238684~100~0~0.356756756757///nsv112471~100~0~N/A///dgv6428e59~100~0~0.666666666667///esv237911~100~0~0.2///dgv180n21~100~41~0.000987166831194///nsv457850~100~9~0.000642260757868///nsv457852~99~19~0.000642260757868</t>
  </si>
  <si>
    <t>Developmental Delay and additional significant developmental and morphological phenotypes referred for genetic testing~2~100~Pathogenic~classified by single submitter~RCV000053433</t>
  </si>
  <si>
    <t>1000G_CNVnator962_5738~100~0~0.0634095634096~0.0~0.0~0.241106719368~0.0</t>
  </si>
  <si>
    <t>-~-///-~-///604701~-///-~-///-~-///-~-///-~-///-~-</t>
  </si>
  <si>
    <t>VHS subgroup///Biological Process: intracellular protein transport (GO:0006886)///Biological Process: intracellular protein transport (GO:0006886)///VHS subgroup///VHS subgroup///Biological Process: intracellular protein transport (GO:0006886)///Biological Process: intracellular protein transport (GO:0006886)///Biological Process: intracellular protein transport (GO:0006886)</t>
  </si>
  <si>
    <t>carcinoma~1///carcinoma~1///carcinoma~1///carcinoma~1///carcinoma~1///-~-///-~-///-~-</t>
  </si>
  <si>
    <t>Oncogene///Oncogene///Oncogene///Oncogene///Oncogene///-///-///-</t>
  </si>
  <si>
    <t>GO:0006886~intracellular protein transport$GO:0043162~ubiquitin-dependent protein catabolic process via the multivesicular body sorting pathway///GO:0006886~intracellular protein transport$GO:0043162~ubiquitin-dependent protein catabolic process via the multivesicular body sorting pathway///GO:0006886~intracellular protein transport$GO:0043162~ubiquitin-dependent protein catabolic process via the multivesicular body sorting pathway///GO:0006886~intracellular protein transport$GO:0043162~ubiquitin-dependent protein catabolic process via the multivesicular body sorting pathway///GO:0006886~intracellular protein transport$GO:0043162~ubiquitin-dependent protein catabolic process via the multivesicular body sorting pathway///-///-///-</t>
  </si>
  <si>
    <t>DOID:1749~squamous cell carcinoma$DOID:305~carcinoma///DOID:1749~squamous cell carcinoma$DOID:305~carcinoma///DOID:1749~squamous cell carcinoma$DOID:305~carcinoma///DOID:1749~squamous cell carcinoma$DOID:305~carcinoma///DOID:1749~squamous cell carcinoma$DOID:305~carcinoma///-///-///-</t>
  </si>
  <si>
    <t>PRKCA(uc002jfo.1)///PRKCA(uc002jfp.1)///BC033554(uc002jfq.1)</t>
  </si>
  <si>
    <t>Internal:Intron_2-Intron_2///Internal:Intron_2-Intron_2///Upstream-noncoding_rna</t>
  </si>
  <si>
    <t>nsv457881~91~37~0.000642260757868///nsv470597~91~37~0.00225733634312///nsv457882~92~100~0.000642260757868///nsv457887~52~100~0.000642260757868///esv131450~100~0~0.166666666667///esv131900~100~0~0.166666666667///esv22631~100~1~0.00221729490022</t>
  </si>
  <si>
    <t>-~-///176960~Pituitary tumor, invasive (3)///-~-</t>
  </si>
  <si>
    <t>Protein kinase C///Protein kinase C///-</t>
  </si>
  <si>
    <t>carcinoma$glioma~15///carcinoma$glioma~15///-~-</t>
  </si>
  <si>
    <t>PRKCA~0.00105263157895///PRKCA~0.00105263157895///-~-</t>
  </si>
  <si>
    <t>PRKCA~22725730///PRKCA~22725730///-~-</t>
  </si>
  <si>
    <t>DB00163~DB00144///DB00163~DB00144///-</t>
  </si>
  <si>
    <t>Ca-dependent events~CaM pathway~Calmodulin induced events~DAG and IP3 signaling~Disease~Disinhibition of SNARE formation~Downstream signal transduction~Downstream signaling of activated FGFR~EGFR interacts with phospholipase C-gamma~G alpha (z) signalling events~G-protein mediated events~GPCR downstream signaling~Gene Expression~Glutamate Binding, Activation of AMPA Receptors and Synaptic Plasticity~Hemostasis~Integration of energy metabolism~Metabolism~Metabolism of RNA~Metabolism of mRNA~NGF signalling via TRKA from the plasma membrane~Neuronal System~Neurotransmitter Receptor Binding And Downstream Transmission In The  Postsynaptic Cell~Opioid Signalling~PLC beta mediated events~PLC-gamma1 signalling~PLCG1 events in ERBB2 signaling~Phospholipase C-mediated cascade~Platelet activation, signaling and aggregation~Regulation of Insulin Secretion~Regulation of Insulin Secretion by Acetylcholine~Regulation of KIT signaling~Regulation of mRNA Stability by Proteins that Bind AU-rich Elements~Response to elevated platelet cytosolic Ca2+~Signal Transduction~Signaling by EGFR~Signaling by EGFR in Cancer~Signaling by ERBB2~Signaling by FGFR~Signaling by GPCR~Signaling by PDGF~Signaling by SCF-KIT~Signalling by NGF~Stabilization of mRNA by HuR~Trafficking of AMPA receptors~Trafficking of GluR2-containing AMPA receptors~Transmission across Chemical Synapses///Ca-dependent events~CaM pathway~Calmodulin induced events~DAG and IP3 signaling~Disease~Disinhibition of SNARE formation~Downstream signal transduction~Downstream signaling of activated FGFR~EGFR interacts with phospholipase C-gamma~G alpha (z) signalling events~G-protein mediated events~GPCR downstream signaling~Gene Expression~Glutamate Binding, Activation of AMPA Receptors and Synaptic Plasticity~Hemostasis~Integration of energy metabolism~Metabolism~Metabolism of RNA~Metabolism of mRNA~NGF signalling via TRKA from the plasma membrane~Neuronal System~Neurotransmitter Receptor Binding And Downstream Transmission In The  Postsynaptic Cell~Opioid Signalling~PLC beta mediated events~PLC-gamma1 signalling~PLCG1 events in ERBB2 signaling~Phospholipase C-mediated cascade~Platelet activation, signaling and aggregation~Regulation of Insulin Secretion~Regulation of Insulin Secretion by Acetylcholine~Regulation of KIT signaling~Regulation of mRNA Stability by Proteins that Bind AU-rich Elements~Response to elevated platelet cytosolic Ca2+~Signal Transduction~Signaling by EGFR~Signaling by EGFR in Cancer~Signaling by ERBB2~Signaling by FGFR~Signaling by GPCR~Signaling by PDGF~Signaling by SCF-KIT~Signalling by NGF~Stabilization of mRNA by HuR~Trafficking of AMPA receptors~Trafficking of GluR2-containing AMPA receptors~Transmission across Chemical Synapses///-</t>
  </si>
  <si>
    <t>GO:0000188~inactivation of MAPK activity$GO:0000302~response to reactive oxygen species$GO:0001933~negative regulation of protein phosphorylation$GO:0001934~positive regulation of protein phosphorylation$GO:0002026~regulation of the force of heart contraction$GO:0002062~chondrocyte differentiation$GO:0006469~negative regulation of protein kinase activity$GO:0006874~cellular calcium ion homeostasis$GO:0006937~regulation of muscle contraction$GO:0007568~aging$GO:0007611~learning or memory$GO:0008285~negative regulation of cell proliferation$GO:0008624~induction of apoptosis by extracellular signals$GO:0008629~induction of apoptosis by intracellular signals$GO:0009612~response to mechanical stimulus$GO:0009636~response to toxin$GO:0014070~response to organic cyclic substance$GO:0017148~negative regulation of translation$GO:0018105~peptidyl-serine phosphorylation$GO:0018107~peptidyl-threonine phosphorylation$GO:0021955~central nervous system neuron axonogenesis$GO:0023034~intracellular signaling pathway$GO:0030593~neutrophil chemotaxis$GO:0032355~response to estradiol stimulus$GO:0035408~histone H3-T6 phosphorylation$GO:0043434~response to peptide hormone stimulus$GO:0045471~response to ethanol$GO:0045822~negative regulation of heart contraction$GO:0045921~positive regulation of exocytosis$GO:0046325~negative regulation of glucose import$GO:0046627~negative regulation of insulin receptor signaling pathway$GO:0046677~response to antibiotic$GO:0048259~regulation of receptor-mediated endocytosis$GO:0048661~positive regulation of smooth muscle cell proliferation$GO:0050729~positive regulation of inflammatory response$GO:0050730~regulation of peptidyl-tyrosine phosphorylation$GO:0050930~induction of positive chemotaxis$GO:0051412~response to corticosterone stimulus$GO:0051965~positive regulation of synaptogenesis$GO:0070555~response to interleukin-1///GO:0000188~inactivation of MAPK activity$GO:0000302~response to reactive oxygen species$GO:0001933~negative regulation of protein phosphorylation$GO:0001934~positive regulation of protein phosphorylation$GO:0002026~regulation of the force of heart contraction$GO:0002062~chondrocyte differentiation$GO:0006469~negative regulation of protein kinase activity$GO:0006874~cellular calcium ion homeostasis$GO:0006937~regulation of muscle contraction$GO:0007568~aging$GO:0007611~learning or memory$GO:0008285~negative regulation of cell proliferation$GO:0008624~induction of apoptosis by extracellular signals$GO:0008629~induction of apoptosis by intracellular signals$GO:0009612~response to mechanical stimulus$GO:0009636~response to toxin$GO:0014070~response to organic cyclic substance$GO:0017148~negative regulation of translation$GO:0018105~peptidyl-serine phosphorylation$GO:0018107~peptidyl-threonine phosphorylation$GO:0021955~central nervous system neuron axonogenesis$GO:0023034~intracellular signaling pathway$GO:0030593~neutrophil chemotaxis$GO:0032355~response to estradiol stimulus$GO:0035408~histone H3-T6 phosphorylation$GO:0043434~response to peptide hormone stimulus$GO:0045471~response to ethanol$GO:0045822~negative regulation of heart contraction$GO:0045921~positive regulation of exocytosis$GO:0046325~negative regulation of glucose import$GO:0046627~negative regulation of insulin receptor signaling pathway$GO:0046677~response to antibiotic$GO:0048259~regulation of receptor-mediated endocytosis$GO:0048661~positive regulation of smooth muscle cell proliferation$GO:0050729~positive regulation of inflammatory response$GO:0050730~regulation of peptidyl-tyrosine phosphorylation$GO:0050930~induction of positive chemotaxis$GO:0051412~response to corticosterone stimulus$GO:0051965~positive regulation of synaptogenesis$GO:0070555~response to interleukin-1///-</t>
  </si>
  <si>
    <t>DOID:2513~basal cell carcinoma$DOID:2370~diabetic nephropathy$DOID:1240~leukemia$DOID:9973~substance dependence$DOID:3068~glioblastoma$DOID:2921~glomerulonephritis$DOID:3385~bacterial vaginosis$DOID:2985~chronic rejection of renal transplant$DOID:2627~glioma$DOID:1909~melanoma$DOID:3347~osteosarcoma$DOID:423~myopathy$DOID:1612~mammary cancer$DOID:4947~cholangiocarcinoma$DOID:2876~laryngeal squamous cell carcinoma$DOID:4483~rhinitis$DOID:3908~non-small cell lung carcinoma$DOID:8719~in situ carcinoma$DOID:9119~acute myeloid leukemia$DOID:8692~myeloid leukemia$DOID:3588~pancreatic neoplasm$DOID:4241~malignant neoplasm of breast$DOID:5419~schizophrenia$DOID:162~cancer$DOID:2144~malignant neoplasm of ovary$DOID:0050117~disease by infectious agent$DOID:10976~membranous glomerulonephritis$DOID:3299~Yersinia pseudotuberculosis infectious disease$DOID:1749~squamous cell carcinoma$DOID:684~hepatocellular carcinoma$DOID:305~carcinoma$DOID:4481~allergic rhinitis$DOID:2841~asthma$DOID:769~neuroblastoma///DOID:2513~basal cell carcinoma$DOID:2370~diabetic nephropathy$DOID:1240~leukemia$DOID:9973~substance dependence$DOID:3068~glioblastoma$DOID:2921~glomerulonephritis$DOID:3385~bacterial vaginosis$DOID:2985~chronic rejection of renal transplant$DOID:2627~glioma$DOID:1909~melanoma$DOID:3347~osteosarcoma$DOID:423~myopathy$DOID:1612~mammary cancer$DOID:4947~cholangiocarcinoma$DOID:2876~laryngeal squamous cell carcinoma$DOID:4483~rhinitis$DOID:3908~non-small cell lung carcinoma$DOID:8719~in situ carcinoma$DOID:9119~acute myeloid leukemia$DOID:8692~myeloid leukemia$DOID:3588~pancreatic neoplasm$DOID:4241~malignant neoplasm of breast$DOID:5419~schizophrenia$DOID:162~cancer$DOID:2144~malignant neoplasm of ovary$DOID:0050117~disease by infectious agent$DOID:10976~membranous glomerulonephritis$DOID:3299~Yersinia pseudotuberculosis infectious disease$DOID:1749~squamous cell carcinoma$DOID:684~hepatocellular carcinoma$DOID:305~carcinoma$DOID:4481~allergic rhinitis$DOID:2841~asthma$DOID:769~neuroblastoma///-</t>
  </si>
  <si>
    <t>BX647864(uc002jim.2)</t>
  </si>
  <si>
    <t>dgv1243e59~100~0~0.335135135135///dgv6456e59~100~0~0.666666666667///esv27038~100~0~0.00443458980044///esv275207~100~6~0.0008///dgv998e1~92~81~0.0///nsv521892~100~63~0.000493583415597///esv237934~100~2~0.00540540540541///esv132533~100~0~0.166666666667///esv259490~100~0~0.0///esv259961~100~0~0.0///esv131213~100~0~0.833333333333</t>
  </si>
  <si>
    <t>Developmental Delay and additional significant developmental and morphological phenotypes referred for genetic testing~4~100~Pathogenic~classified by single submitter~RCV000053452///Developmental Delay and additional significant developmental and morphological phenotypes referred for genetic testing~7~100~Uncertain significance~classified by single submitter~RCV000051104</t>
  </si>
  <si>
    <t>4*~Developmental Delay and additional significant developmental and morphological phenotypes referred for genetic testing-RCV000053452~Unlikely Pathogenic</t>
  </si>
  <si>
    <t>HRNBP3(uc010dhs.2)///HRNBP3(uc010wua.1)</t>
  </si>
  <si>
    <t>Internal:Intron_1-Intron_1///Internal:Intron_1-Intron_1</t>
  </si>
  <si>
    <t>nsv517744~70~100~0.00789733464956///nsv457924~65~100~0.000642260757868///nsv470614~65~100~0.0180586907449///nsv527752~37~100~0.000493583415597///nsv817776~92~100~0.00892857142857///dgv374n27~86~100~0.0211946050096///nsv442427~100~76~N/A///nsv828115~100~2~0.0322580645161</t>
  </si>
  <si>
    <t>well19616~82~100~0.0231213872832</t>
  </si>
  <si>
    <t>Developmental Delay and additional significant developmental and morphological phenotypes referred for genetic testing~0~100~Pathogenic~classified by single submitter~RCV000052483///Developmental Delay and additional significant developmental and morphological phenotypes referred for genetic testing~0~100~Pathogenic~classified by single submitter~RCV000052486///Developmental Delay and additional significant developmental and morphological phenotypes referred for genetic testing~0~100~Pathogenic~classified by single submitter~RCV000050685///Global developmental delay~0~100~Pathogenic~classified by single submitter~RCV000050934///Developmental Delay and additional significant developmental and morphological phenotypes referred for genetic testing~0~100~Pathogenic~classified by single submitter~RCV000052497</t>
  </si>
  <si>
    <t>4*~Developmental Delay and additional significant developmental and morphological phenotypes referred for genetic testing-RCV000052483~Unlikely Pathogenic</t>
  </si>
  <si>
    <t>nsv517744~58~100~0.00789733464956///nsv457924~53~100~0.000642260757868///nsv470614~53~100~0.0180586907449///nsv527752~30~100~0.000493583415597///nsv817776~75~100~0.00892857142857///dgv374n27~70~100~0.0211946050096///nsv442427~95~89~N/A</t>
  </si>
  <si>
    <t>well19616~67~100~0.0231213872832</t>
  </si>
  <si>
    <t>nsv517744~69~100~0.00789733464956///nsv457924~64~100~0.000642260757868///nsv470614~64~100~0.0180586907449///nsv527752~36~100~0.000493583415597///nsv817776~91~100~0.00892857142857///dgv374n27~85~100~0.0211946050096///nsv442427~100~77~N/A///nsv828115~100~2~0.0322580645161</t>
  </si>
  <si>
    <t>well19616~81~100~0.0231213872832</t>
  </si>
  <si>
    <t>nsv517744~33~100~0.00789733464956///nsv457924~30~100~0.000642260757868///nsv470614~30~100~0.0180586907449///nsv527752~17~100~0.000493583415597///nsv817776~43~100~0.00892857142857///dgv374n27~40~100~0.0211946050096///nsv442427~43~71~N/A///nsv828115~100~4~0.0322580645161</t>
  </si>
  <si>
    <t>well19616~38~100~0.0231213872832</t>
  </si>
  <si>
    <t>chr18</t>
  </si>
  <si>
    <t>C18orf2(uc002kld.1)</t>
  </si>
  <si>
    <t>nsv528169~3~100~0.000493583415597///esv2751775~58~100~0.00129701686122///dgv376n27~89~93~0.00513808606294///nsv517531~89~93~0.0143139190523///nsv438275~100~23~0.00743494423792///esv135596~100~0~0.166666666667///esv2603175~100~3~1.0///esv133570~100~4~0.166666666667///esv239719~100~3~0.0432432432432///esv241163~100~0~0.00540540540541///esv240807~100~0~0.0108108108108///esv134951~100~0~0.333333333333</t>
  </si>
  <si>
    <t>well19665~76~100~0.0115606936416</t>
  </si>
  <si>
    <t>Nonsyndromic microcephaly~0~100~Pathogenic~classified by single submitter~RCV000053455///Abnormality of the heart~0~100~Pathogenic~classified by single submitter~RCV000053456///Developmental Delay and additional significant developmental and morphological phenotypes referred for genetic testing~0~100~Pathogenic~classified by single submitter~RCV000053457///Developmental Delay and additional significant developmental and morphological phenotypes referred for genetic testing~2~100~Pathogenic~classified by single submitter~RCV000053460///Global developmental delay~0~100~Pathogenic~classified by single submitter~RCV000053781///Encephalopathy~0~100~Pathogenic~classified by single submitter~RCV000053461///Global developmental delay~0~100~Pathogenic~classified by single submitter~RCV000053458///Short stature~0~100~Pathogenic~classified by single submitter~RCV000053459///Global developmental delay~2~100~Pathogenic~classified by single submitter~RCV000053783///Developmental Delay and additional significant developmental and morphological phenotypes referred for genetic testing~0~100~Pathogenic~classified by single submitter~RCV000053785///Developmental Delay and additional significant developmental and morphological phenotypes referred for genetic testing~0~100~Pathogenic~classified by single submitter~RCV000053786///Developmental Delay and additional significant developmental and morphological phenotypes referred for genetic testing~0~100~Pathogenic~classified by single submitter~RCV000053787///Ventricular septal defect~0~100~Pathogenic~classified by single submitter~RCV000053784///Developmental Delay and additional significant developmental and morphological phenotypes referred for genetic testing~0~100~Pathogenic~classified by single submitter~RCV000051027///Developmental Delay and additional significant developmental and morphological phenotypes referred for genetic testing~0~100~Pathogenic~classified by single submitter~RCV000051154///Intellectual functioning disability~0~100~Pathogenic~classified by single submitter~RCV000051155</t>
  </si>
  <si>
    <t>1000G_CNVnator962_6000~100~1~0.0384615384615~0.0~0.23417721519~0.0~0.0///1000G_CNVnator962_6001~100~0~0.0987525987526~0.0~0.0~0.375494071146~0.0</t>
  </si>
  <si>
    <t>GO:0008150~biological_process</t>
  </si>
  <si>
    <t>4*~Developmental Delay and additional significant developmental and morphological phenotypes referred for genetic testing-RCV000053460~Unlikely Pathogenic</t>
  </si>
  <si>
    <t>nsv528169~2~100~0.000493583415597///esv2751775~41~100~0.00129701686122///dgv376n27~68~100~0.00513808606294///nsv517531~68~100~0.0143139190523///nsv438275~100~32~0.00743494423792///esv135596~100~0~0.166666666667</t>
  </si>
  <si>
    <t>well19665~54~100~0.0115606936416</t>
  </si>
  <si>
    <t>Nonsyndromic microcephaly~0~100~Pathogenic~classified by single submitter~RCV000053455///Abnormality of the heart~0~100~Pathogenic~classified by single submitter~RCV000053456///Developmental Delay and additional significant developmental and morphological phenotypes referred for genetic testing~0~100~Pathogenic~classified by single submitter~RCV000053457///Developmental Delay and additional significant developmental and morphological phenotypes referred for genetic testing~1~100~Pathogenic~classified by single submitter~RCV000053460///Global developmental delay~0~100~Pathogenic~classified by single submitter~RCV000053781///Encephalopathy~0~100~Pathogenic~classified by single submitter~RCV000053461///Global developmental delay~0~100~Pathogenic~classified by single submitter~RCV000053458///Short stature~0~100~Pathogenic~classified by single submitter~RCV000053459///Global developmental delay~1~100~Pathogenic~classified by single submitter~RCV000053783///Developmental Delay and additional significant developmental and morphological phenotypes referred for genetic testing~0~100~Pathogenic~classified by single submitter~RCV000053785///Developmental Delay and additional significant developmental and morphological phenotypes referred for genetic testing~0~100~Pathogenic~classified by single submitter~RCV000053786///Developmental Delay and additional significant developmental and morphological phenotypes referred for genetic testing~0~100~Pathogenic~classified by single submitter~RCV000053787///Ventricular septal defect~0~100~Pathogenic~classified by single submitter~RCV000053784///Developmental Delay and additional significant developmental and morphological phenotypes referred for genetic testing~0~100~Pathogenic~classified by single submitter~RCV000051027///Developmental Delay and additional significant developmental and morphological phenotypes referred for genetic testing~0~100~Pathogenic~classified by single submitter~RCV000051154///Intellectual functioning disability~0~100~Pathogenic~classified by single submitter~RCV000051155</t>
  </si>
  <si>
    <t>TMX3(uc002lkf.2)///TMX3(uc010xez.1)</t>
  </si>
  <si>
    <t>449506///449506</t>
  </si>
  <si>
    <t>nsv527736~25~100~0.000493583415597///nsv516694~100~90~0.00691016781836///dgv382n27~83~90~0.00449582530507///esv134249~100~7~0.333333333333///nsv833682~20~73~0.0105263157895///esv134176~100~4~0.333333333333///esv239389~100~3~0.345945945946</t>
  </si>
  <si>
    <t>well19955~90~100~0.00385356454721</t>
  </si>
  <si>
    <t>Developmental Delay and additional significant developmental and morphological phenotypes referred for genetic testing~0~100~Pathogenic~classified by single submitter~RCV000053834///Developmental Delay and additional significant developmental and morphological phenotypes referred for genetic testing~0~100~Pathogenic~classified by single submitter~RCV000053869///Developmental Delay and additional significant developmental and morphological phenotypes referred for genetic testing~0~100~Pathogenic~classified by single submitter~RCV000053873///Abnormality of the nervous system~0~100~Pathogenic~classified by single submitter~RCV000051032///Global developmental delay~0~100~Pathogenic~classified by single submitter~RCV000053875///Developmental Delay and additional significant developmental and morphological phenotypes referred for genetic testing~0~100~Pathogenic~classified by single submitter~RCV000053876///Developmental Delay and additional significant developmental and morphological phenotypes referred for genetic testing~0~100~Pathogenic~classified by single submitter~RCV000050985///Developmental Delay and additional significant developmental and morphological phenotypes referred for genetic testing~0~100~Pathogenic~classified by single submitter~RCV000053903</t>
  </si>
  <si>
    <t>Biological Process: cell redox homeostasis (GO:0045454)///NULL</t>
  </si>
  <si>
    <t>carcinoma$malignant_melanoma~7///carcinoma$malignant_melanoma~7</t>
  </si>
  <si>
    <t>GO:0045454~cell redox homeostasis///GO:0045454~cell redox homeostasis</t>
  </si>
  <si>
    <t>DOID:12270~coloboma///DOID:12270~coloboma</t>
  </si>
  <si>
    <t>4*~Developmental Delay and additional significant developmental and morphological phenotypes referred for genetic testing-RCV000053834~Unlikely Pathogenic</t>
  </si>
  <si>
    <t>CCDC102B(uc002lkk.2)///CCDC102B(uc002lki.2)</t>
  </si>
  <si>
    <t>25143///25143</t>
  </si>
  <si>
    <t>dgv1045e1~32~61~0.0///dgv1046e1~33~100~0.0///dgv3444e188~46~100~1.16666666667///nsv2346~16~100~0.111111111111///nsv470433~56~100~0.0767494356659///dgv3445e188~46~100~1.0///dgv557n67~59~100~0.258064516129///nsv9641~59~100~0.258064516129///esv33492~61~100~0.0196078431373///dgv384n27~70~100~0.00128452151574///dgv3446e188~62~100~5.16666666667///esv1845433~37~100~0.166666666667///nsv498887~69~100~0.111111111111///esv241463~69~100~0.243243243243///dgv3447e188~79~72~0.666666666667///nsv442757~79~72~N/A///esv2421893~84~100~0.0920608108108///nsv458183~65~32~0.000642260757868///dgv27n64~85~100~0.0803571428571///dgv385n27~85~100~0.0199100834939///nsv438298~85~100~0.0111524163569///dgv386n27~62~100~0.00128452151574///nsv517241~62~100~0.0538005923001///nsv433314~30~100~0.111111111111///dgv3448e188~13~100~0.5///esv241469~60~25~0.735135135135///nsv514884~78~100~0.000707213578501///dgv1047e1~86~61~0.0///dgv1048e1~55~100~0.0///dgv387n27~100~100~0.00770712909441///esv241659~100~74~0.151351351351///dgv388n27~100~67~0.00706486833654///esv1843179~100~54~0.166666666667///dgv1049e1~100~17~0.0///dgv135e55~100~17~0.00259403372244///nsv817805~100~55~0.00892857142857///dgv389n27~55~55~0.00128452151574///esv241544~57~47~0.12972972973</t>
  </si>
  <si>
    <t>well19957~66~100~0.105973025048</t>
  </si>
  <si>
    <t>Developmental Delay and additional significant developmental and morphological phenotypes referred for genetic testing~0~100~Pathogenic~classified by single submitter~RCV000053834///Developmental Delay and additional significant developmental and morphological phenotypes referred for genetic testing~0~100~Pathogenic~classified by single submitter~RCV000053869///Developmental Delay and additional significant developmental and morphological phenotypes referred for genetic testing~0~100~Pathogenic~classified by single submitter~RCV000053873///Abnormality of the nervous system~0~100~Pathogenic~classified by single submitter~RCV000051032///Global developmental delay~0~100~Pathogenic~classified by single submitter~RCV000053875///Developmental Delay and additional significant developmental and morphological phenotypes referred for genetic testing~0~100~Pathogenic~classified by single submitter~RCV000053876///Developmental Delay and additional significant developmental and morphological phenotypes referred for genetic testing~0~100~Pathogenic~classified by single submitter~RCV000050985///Developmental Delay and additional significant developmental and morphological phenotypes referred for genetic testing~0~100~Pathogenic~classified by single submitter~RCV000053903///Global developmental delay~1~100~Pathogenic~classified by single submitter~RCV000053904</t>
  </si>
  <si>
    <t>1000G_CNVnator962_6302~64~100~0.0977130977131~0.0~0.0~0.351778656126~0.0146627565982</t>
  </si>
  <si>
    <t>carcinoma$malignant_melanoma~9///carcinoma$malignant_melanoma~9</t>
  </si>
  <si>
    <t>CCDC102B~0.021528525296///CCDC102B~0.021528525296</t>
  </si>
  <si>
    <t>4*~Global developmental delay-RCV000053904~Unlikely Pathogenic</t>
  </si>
  <si>
    <t>dgv1045e1~32~45~0.0///dgv1046e1~45~100~0.0///dgv3444e188~51~82~1.16666666667///nsv2346~21~100~0.111111111111///nsv470433~56~74~0.0767494356659///dgv3445e188~62~100~1.0///dgv557n67~70~88~0.258064516129///nsv9641~72~90~0.258064516129///esv33492~71~87~0.0196078431373///dgv384n27~70~74~0.00128452151574///dgv3446e188~74~88~5.16666666667///esv1845433~50~100~0.166666666667///nsv498887~82~88~0.111111111111///esv241463~82~88~0.243243243243///dgv3447e188~79~53~0.666666666667///nsv442757~79~53~N/A///esv2421893~84~74~0.0920608108108///nsv458183~65~24~0.000642260757868///dgv27n64~85~74~0.0803571428571///dgv385n27~85~74~0.0199100834939///nsv438298~85~74~0.0111524163569///dgv386n27~84~100~0.00128452151574///nsv517241~84~100~0.0538005923001///nsv433314~41~100~0.111111111111///dgv3448e188~18~100~0.5///esv241469~60~18~0.735135135135///nsv514884~87~83~0.000707213578501///dgv1047e1~86~45~0.0///dgv1048e1~75~100~0.0///dgv387n27~100~74~0.00770712909441///esv241659~100~55~0.151351351351///dgv388n27~100~50~0.00706486833654///esv1843179~100~40~0.166666666667///dgv1049e1~100~12~0.0///dgv135e55~100~12~0.00259403372244///nsv817805~100~41~0.00892857142857///dgv389n27~90~66~0.00128452151574///esv241544~99~60~0.12972972973</t>
  </si>
  <si>
    <t>well19957~86~97~0.105973025048</t>
  </si>
  <si>
    <t>1000G_CNVnator962_6302~86~100~0.0977130977131~0.0~0.0~0.351778656126~0.0146627565982</t>
  </si>
  <si>
    <t>5~Global developmental delay-RCV000053904~Bening</t>
  </si>
  <si>
    <t>chr19</t>
  </si>
  <si>
    <t>ZFR2(uc002lyw.2)///KIAA1086(uc010xhx.1)</t>
  </si>
  <si>
    <t>C_Terminal:Intron_1-3UTR///noncoding_rna-Downstream</t>
  </si>
  <si>
    <t>0.981723237598///-</t>
  </si>
  <si>
    <t>0.981205673759///-</t>
  </si>
  <si>
    <t>esv1819004~2~100~0.166666666667</t>
  </si>
  <si>
    <t>well20104~81~100~0.0019267822736</t>
  </si>
  <si>
    <t>Nonsyndromic microcephaly~0~100~Pathogenic~classified by single submitter~RCV000052575///Developmental Delay and additional significant developmental and morphological phenotypes referred for genetic testing~0~100~Pathogenic~classified by single submitter~RCV000052876///Nonsyndromic microcephaly~1~100~Pathogenic~classified by single submitter~RCV000052878///Developmental Delay and additional significant developmental and morphological phenotypes referred for genetic testing~0~100~Pathogenic~classified by single submitter~RCV000052879</t>
  </si>
  <si>
    <t>1000G_CNVnator962_3140~100~2~0.435550935551~0.366666666667~0.0~0.636363636364~0.530791788856</t>
  </si>
  <si>
    <t>DZF///-</t>
  </si>
  <si>
    <t>NS$carcinoma$glioma~5///-~-</t>
  </si>
  <si>
    <t>4*~Nonsyndromic microcephaly-RCV000052878~Unlikely Pathogenic</t>
  </si>
  <si>
    <t>ZFR2(uc002lyw.2)///KIAA1086(uc010xhx.1)///ZFR2(uc002lyx.3)///ZFR2(uc010xhy.1)</t>
  </si>
  <si>
    <t>Protein_Coding///Noncoding_RNA///Noncoding_RNA///Protein_Coding</t>
  </si>
  <si>
    <t>C_Terminal:Intron_1-3UTR///noncoding_rna-Downstream///noncoding_rna-Downstream///C_Terminal:Intron_1-Downstream</t>
  </si>
  <si>
    <t>Partial_Amplification///-///-///Partial_Amplification</t>
  </si>
  <si>
    <t>0.981723237598///-///-///0.0</t>
  </si>
  <si>
    <t>0.981205673759///-///-///0.75117370892</t>
  </si>
  <si>
    <t>esv1819004~3~100~0.166666666667</t>
  </si>
  <si>
    <t>well20104~89~81~0.0019267822736</t>
  </si>
  <si>
    <t>Nonsyndromic microcephaly~1~100~Pathogenic~classified by single submitter~RCV000052575///Developmental Delay and additional significant developmental and morphological phenotypes referred for genetic testing~0~100~Pathogenic~classified by single submitter~RCV000052876///Nonsyndromic microcephaly~1~100~Pathogenic~classified by single submitter~RCV000052878///Developmental Delay and additional significant developmental and morphological phenotypes referred for genetic testing~0~100~Pathogenic~classified by single submitter~RCV000052879</t>
  </si>
  <si>
    <t>1000G_CNVnator962_3140~100~1~0.435550935551~0.366666666667~0.0~0.636363636364~0.530791788856</t>
  </si>
  <si>
    <t>DZF///-///-///-</t>
  </si>
  <si>
    <t>NS$carcinoma$glioma~5///-~-///NS$carcinoma$glioma~5///NS$carcinoma$glioma~5</t>
  </si>
  <si>
    <t>4*~Nonsyndromic microcephaly-RCV000052575~Unlikely Pathogenic</t>
  </si>
  <si>
    <t>Internal:Intron_1-Intron_12///noncoding_rna-Downstream</t>
  </si>
  <si>
    <t>Out_of_Frame///-</t>
  </si>
  <si>
    <t>644-18///-</t>
  </si>
  <si>
    <t>0.576153176675///-</t>
  </si>
  <si>
    <t>0.594429939077///-</t>
  </si>
  <si>
    <t>0.665957446809///-</t>
  </si>
  <si>
    <t>0.68475177305///-</t>
  </si>
  <si>
    <t>esv1819004~1~100~0.166666666667</t>
  </si>
  <si>
    <t>well20104~53~100~0.0019267822736</t>
  </si>
  <si>
    <t>Nonsyndromic microcephaly~0~100~Pathogenic~classified by single submitter~RCV000052575///Developmental Delay and additional significant developmental and morphological phenotypes referred for genetic testing~0~100~Pathogenic~classified by single submitter~RCV000052876///Nonsyndromic microcephaly~0~100~Pathogenic~classified by single submitter~RCV000052878///Developmental Delay and additional significant developmental and morphological phenotypes referred for genetic testing~0~100~Pathogenic~classified by single submitter~RCV000052879</t>
  </si>
  <si>
    <t>1000G_CNVnator962_3140~100~4~0.435550935551~0.366666666667~0.0~0.636363636364~0.530791788856</t>
  </si>
  <si>
    <t>ZNF737(uc002npa.2)</t>
  </si>
  <si>
    <t>esv244495~9~100~0.0756756756757///esv138172~9~100~0.333333333333///nsv523471~23~100~0.000493583415597///esv244091~24~100~0.0324324324324///esv138571~24~100~0.5///dgv1062e1~27~100~0.0///dgv1063e1~22~100~0.0///dgv399n27~35~100~0.00834938985228///dgv400n27~32~70~0.00513808606294///dgv3585e188~37~100~6.5///dgv401n27~29~100~0.00128452151574///nsv2437~37~100~0.222222222222///nsv517263~44~100~0.112043435341///dgv54n17~63~100~0.0333333333333///esv1823504~72~93~0.166666666667///esv33627~27~13~0.0196078431373///esv33886~68~100~0.078431372549///nsv470134~68~70~0.00225733634312///dgv6930e59~66~63~0.666666666667///nsv9675~69~100~0.322580645161///dgv6931e59~69~100~0.333333333333///esv244306~70~100~0.140540540541///dgv577n67~70~100~0.225806451613///nsv498895~70~100~0.111111111111///esv23917~70~100~0.0110864745011///nsv514893~65~100~0.000707213578501///esv2422114~68~100~0.164695945946///nsv442762~68~100~N/A///dgv3586e188~71~100~8.33333333333///dgv17n14~78~100~0.222222222222///esv244153~8~0~0.156756756757///esv242664~57~3~0.367567567568///esv244466~85~5~0.167567567568///nsv433316~100~70~0.111111111111///esv244469~100~6~0.232432432432///dgv578n67~88~90~0.0967741935484///nsv458413~100~20~0.000642260757868///esv1812721~100~48~0.166666666667///nsv458414~100~60~0.000642260757868///nsv817822~100~60~0.160714285714///dgv402n27~72~90~0.043673731535///dgv403n27~47~90~0.00449582530507///esv244365~100~6~0.351351351351///dgv1064e1~82~87~0.0///dgv1065e1~59~87~0.0///esv244502~100~9~0.248648648649///dgv6932e59~100~3~0.333333333333///esv139900~64~76~0.166666666667///esv244402~100~3~0.0432432432432///esv244543~100~6~0.194594594595///nsv817823~100~40~0.00892857142857///esv244111~100~5~0.178378378378///dgv3587e188~84~65~0.333333333333///esv139292~100~0~0.166666666667///dgv6933e59~17~63~0.333333333333///esv244339~100~8~0.151351351351///nsv458508~100~6~0.000642260757868///esv244405~100~3~0.47027027027///esv140696~100~8~0.166666666667///dgv3588e188~62~41~0.333333333333///esv242702~100~5~0.27027027027///dgv6934e59~72~34~0.666666666667///nsv458509~51~29~0.000642260757868///dgv579n67~78~29~0.0645161290323///esv244164~100~5~0.162162162162///esv1819876~64~20~0.166666666667///esv242153~100~5~0.291891891892///esv244124~100~6~0.232432432432///nsv828491~48~7~0.0322580645161///esv1807376~37~6~0.166666666667///esv242442~76~5~0.27027027027</t>
  </si>
  <si>
    <t>well20234~69~100~0.129094412331</t>
  </si>
  <si>
    <t>Autism~10~100~Uncertain significance~classified by single submitter~RCV000052093</t>
  </si>
  <si>
    <t>603984~-</t>
  </si>
  <si>
    <t>Cellular Component: intracellular (GO:0005622)~Molecular Function: zinc ion binding (GO:0008270)</t>
  </si>
  <si>
    <t>carcinoma~2</t>
  </si>
  <si>
    <t>GO:0006355~regulation of transcription, DNA-dependent</t>
  </si>
  <si>
    <t>5~Autism-RCV000052093~Bening</t>
  </si>
  <si>
    <t>esv244495~10~100~0.0756756756757///esv138172~10~100~0.333333333333///nsv523471~25~100~0.000493583415597///esv244091~26~100~0.0324324324324///esv138571~26~100~0.5///dgv1062e1~29~100~0.0///dgv1063e1~24~100~0.0///dgv399n27~38~100~0.00834938985228///dgv400n27~32~64~0.00513808606294///dgv3585e188~40~100~6.5///dgv401n27~31~100~0.00128452151574///nsv2437~40~100~0.222222222222///nsv517263~48~100~0.112043435341///dgv54n17~69~100~0.0333333333333///esv1823504~72~85~0.166666666667///esv33627~27~12~0.0196078431373///esv33886~74~100~0.078431372549///nsv470134~68~64~0.00225733634312///dgv6930e59~66~58~0.666666666667///nsv9675~75~100~0.322580645161///dgv6931e59~75~100~0.333333333333///esv244306~76~100~0.140540540541///dgv577n67~76~100~0.225806451613///nsv498895~76~100~0.111111111111///esv23917~76~100~0.0110864745011///nsv514893~71~100~0.000707213578501///esv2422114~74~100~0.164695945946///nsv442762~74~100~N/A///dgv3586e188~78~100~8.33333333333///dgv17n14~85~100~0.222222222222///esv244153~8~0~0.156756756757///esv242664~57~2~0.367567567568///esv244466~85~4~0.167567567568///nsv433316~100~64~0.111111111111///esv244469~100~5~0.232432432432///dgv578n67~96~91~0.0967741935484///nsv458413~100~18~0.000642260757868///esv1812721~100~44~0.166666666667///nsv458414~100~55~0.000642260757868///nsv817822~100~55~0.160714285714///dgv402n27~79~90~0.043673731535///dgv403n27~52~90~0.00449582530507///esv244365~100~5~0.351351351351///dgv1064e1~90~88~0.0///dgv1065e1~65~88~0.0///esv244502~100~8~0.248648648649///dgv6932e59~100~3~0.333333333333///esv139900~72~78~0.166666666667///esv244402~100~3~0.0432432432432///esv244543~100~6~0.194594594595///nsv817823~100~36~0.00892857142857///esv244111~100~5~0.178378378378///dgv3587e188~95~68~0.333333333333///esv139292~100~0~0.166666666667///dgv6933e59~20~66~0.333333333333///esv244339~100~7~0.151351351351///nsv458508~100~5~0.000642260757868///esv244405~100~3~0.47027027027///esv140696~100~7~0.166666666667///dgv3588e188~76~46~0.333333333333///esv242702~100~5~0.27027027027///dgv6934e59~90~39~0.666666666667///nsv458509~67~35~0.000642260757868///dgv579n67~100~34~0.0645161290323///esv244164~100~5~0.162162162162///esv1819876~93~26~0.166666666667///esv242153~100~5~0.291891891892///esv244124~100~5~0.232432432432///nsv828491~100~13~0.0322580645161///esv1807376~84~14~0.166666666667///esv242442~100~6~0.27027027027///esv242115~100~2~0.0432432432432///dgv1421e59~51~3~0.281081081081///esv140602~42~3~0.333333333333</t>
  </si>
  <si>
    <t>well20234~75~100~0.129094412331///well20237~53~3~0.119460500963</t>
  </si>
  <si>
    <t>Autism~11~100~Uncertain significance~classified by single submitter~RCV000052093</t>
  </si>
  <si>
    <t>ZNF66(uc002npe.2)</t>
  </si>
  <si>
    <t>nsv458377~10~100~0.000642260757868///esv2751781~50~100~0.00129701686122///esv2751782~76~100~0.00129701686122///nsv458512~58~100~0.000642260757868///dgv404n27~82~100~0.00256904303147///nsv517256~82~100~0.00296150049358</t>
  </si>
  <si>
    <t>well20242~80~91~0.00578034682081///well20243~75~8~0.0019267822736</t>
  </si>
  <si>
    <t>Developmental Delay and additional significant developmental and morphological phenotypes referred for genetic testing~0~100~Pathogenic~classified by single submitter~RCV000052912///Developmental Delay and additional significant developmental and morphological phenotypes referred for genetic testing~0~100~Pathogenic~classified by single submitter~RCV000050635</t>
  </si>
  <si>
    <t>4*~Developmental Delay and additional significant developmental and morphological phenotypes referred for genetic testing-RCV000052912~Unlikely Pathogenic</t>
  </si>
  <si>
    <t>CYP2A6(uc002opl.3)///CYP2A6(uc010ehe.1)///CYP2A6(uc010ehf.1)</t>
  </si>
  <si>
    <t>0.0945273631841///-///-</t>
  </si>
  <si>
    <t>0.121212121212///-///-</t>
  </si>
  <si>
    <t>dgv1084e1~9~100~0.0///dgv3665e188~33~100~0.833333333333///nsv817836~25~33~0.0178571428571///esv21610~41~100~0.00221729490022///nsv9729~40~100~0.193548387097///nsv516972~35~33~0.0123395853899///dgv7125e59~63~100~1.5///esv244303~72~100~0.0594594594595///dgv3666e188~62~100~1.16666666667///nsv442765~77~100~N/A///nsv433318~65~39~0.111111111111///dgv3667e188~79~100~1.16666666667///nsv435697~68~100~0.5///nsv438302~92~77~0.00743494423792///dgv588n67~93~76~0.161290322581///dgv7126e59~78~100~0.5///esv1828728~100~42~0.166666666667///dgv407n27~100~30~0.00578034682081///nsv817837~100~30~0.0714285714286///esv244198~100~22~0.0324324324324///dgv3668e188~100~82~0.333333333333///esv1831789~58~85~0.166666666667///dgv3669e188~100~48~0.5///dgv3670e188~71~78~0.833333333333///nsv828550~100~44~0.0322580645161///esv244319~100~25~0.113513513514///esv1831656~100~23~0.166666666667///dgv3671e188~73~28~0.333333333333</t>
  </si>
  <si>
    <t>well20557~33~34~0.857418111753///well20560~100~43~0.0019267822736///well20562~100~60~0.0366088631985///well20563~100~43~0.00578034682081///well20564~100~17~0.0019267822736///well20567~28~22~0.477842003854</t>
  </si>
  <si>
    <t>122720~{Nicotine addiction, protection from}, 188890 (3)///-~-///-~-</t>
  </si>
  <si>
    <t>Molecular Function: monooxygenase activity (GO:0004497)~Molecular Function: iron ion binding (GO:0005506)~Molecular Function: electron carrier activity (GO:0009055)~Molecular Function: heme binding (GO:0020037)///Molecular Function: monooxygenase activity (GO:0004497)~Molecular Function: iron ion binding (GO:0005506)~Molecular Function: electron carrier activity (GO:0009055)~Molecular Function: heme binding (GO:0020037)///-</t>
  </si>
  <si>
    <t>CYP2A6~Altered activity, association with(CYP2A6)$Reduced transcriptional activity, association with(CYP2A6)$mRNA stability, assoc. with(CYP2A6)$Reduced CYP2A6 activity, association with(CYP2A6)$Impaired coumarin metabolism, association with(CYP2A6)$Impaired nicotine metabolism, association with(CYP2A6)$Poor metaboliser, association with(CYP2A6)///CYP2A6~Altered activity, association with(CYP2A6)$Reduced transcriptional activity, association with(CYP2A6)$mRNA stability, assoc. with(CYP2A6)$Reduced CYP2A6 activity, association with(CYP2A6)$Impaired coumarin metabolism, association with(CYP2A6)$Impaired nicotine metabolism, association with(CYP2A6)$Poor metaboliser, association with(CYP2A6)///CYP2A6~Altered activity, association with(CYP2A6)$Reduced transcriptional activity, association with(CYP2A6)$mRNA stability, assoc. with(CYP2A6)$Reduced CYP2A6 activity, association with(CYP2A6)$Impaired coumarin metabolism, association with(CYP2A6)$Impaired nicotine metabolism, association with(CYP2A6)$Poor metaboliser, association with(CYP2A6)</t>
  </si>
  <si>
    <t>NS$carcinoma$primitive_neuroectodermal_tumour-medulloblastoma~12///NS$carcinoma$primitive_neuroectodermal_tumour-medulloblastoma~12///NS$carcinoma$primitive_neuroectodermal_tumour-medulloblastoma~12</t>
  </si>
  <si>
    <t>Atlas_CancerGene///Atlas_CancerGene///Atlas_CancerGene</t>
  </si>
  <si>
    <t>DB04665~DB07621~DB07623~DB07609~DB07617///DB04665~DB07621~DB07623~DB07609~DB07617///DB04665~DB07621~DB07623~DB07609~DB07617</t>
  </si>
  <si>
    <t>GO:0008202~steroid metabolic process$GO:0009804~coumarin metabolic process$GO:0017144~drug metabolic process$GO:0017144~drug metabolic process$GO:0042738~exogenous drug catabolic process$GO:0046226~coumarin catabolic process$GO:0055114~oxidation reduction///GO:0008202~steroid metabolic process$GO:0009804~coumarin metabolic process$GO:0017144~drug metabolic process$GO:0017144~drug metabolic process$GO:0042738~exogenous drug catabolic process$GO:0046226~coumarin catabolic process$GO:0055114~oxidation reduction///GO:0008202~steroid metabolic process$GO:0009804~coumarin metabolic process$GO:0017144~drug metabolic process$GO:0017144~drug metabolic process$GO:0042738~exogenous drug catabolic process$GO:0046226~coumarin catabolic process$GO:0055114~oxidation reduction</t>
  </si>
  <si>
    <t>DOID:1112~neck cancer$DOID:2237~hepatitis$DOID:9256~colorectal cancer$DOID:9973~substance dependence$DOID:3717~gastric adenocarcinoma$DOID:299~adenocarcinoma$DOID:1542~neck carcinoma$DOID:1884~viral hepatitis$DOID:11934~head and neck cancer$DOID:5428~bladder cancer$DOID:2985~chronic rejection of renal transplant$DOID:162~cancer$DOID:3680~malignant neoplasm of lip, oral cavity and pharynx///DOID:1112~neck cancer$DOID:2237~hepatitis$DOID:9256~colorectal cancer$DOID:9973~substance dependence$DOID:3717~gastric adenocarcinoma$DOID:299~adenocarcinoma$DOID:1542~neck carcinoma$DOID:1884~viral hepatitis$DOID:11934~head and neck cancer$DOID:5428~bladder cancer$DOID:2985~chronic rejection of renal transplant$DOID:162~cancer$DOID:3680~malignant neoplasm of lip, oral cavity and pharynx///DOID:1112~neck cancer$DOID:2237~hepatitis$DOID:9256~colorectal cancer$DOID:9973~substance dependence$DOID:3717~gastric adenocarcinoma$DOID:299~adenocarcinoma$DOID:1542~neck carcinoma$DOID:1884~viral hepatitis$DOID:11934~head and neck cancer$DOID:5428~bladder cancer$DOID:2985~chronic rejection of renal transplant$DOID:162~cancer$DOID:3680~malignant neoplasm of lip, oral cavity and pharynx</t>
  </si>
  <si>
    <t>3~CYP2A6~Predicted Pathogenic</t>
  </si>
  <si>
    <t>PSG3(uc002ouf.2)///PSG1(uc002oug.1)///PSG8(uc002ouj.3)///PSG8(uc002ouk.3)///PSG8(uc002oul.3)///PSG8(uc002oum.3)///PSG1(uc002oun.2)///PSG8(uc002oup.3)///AK054869(uc002ouq.1)///PSG4(uc010eip.2)///PSG11(uc002ouw.2)///PSG1(uc002our.1)///PSG1(uc010eio.1)///PSG7(uc002ous.1)///PSG1(uc002out.1)///PSG2(uc002ouv.1)///PSG1(uc002oux.1)///PSG1(uc002ouy.1)///PSG1(uc002ouz.1)///PSG1(uc002ova.1)///PSG1(uc002ovb.2)///PSG1(uc002ovc.2)///PSG1(uc002ovd.1)///PSG6(uc002ove.1)///PSG6(uc002ovf.1)///PSG6(uc002ovg.1)///PSG6(uc002ovh.1)///PSG6(uc002ovi.2)///PSG4(uc010xwk.1)///PSG6(uc002ovj.1)///PSG2(uc002ovk.1)///PSG7(uc002ovl.3)///PSG7(uc010xwl.1)</t>
  </si>
  <si>
    <t>Noncoding_RNA///Protein_Coding///Protein_Coding///Protein_Coding///Protein_Coding///Protein_Coding///Noncoding_RNA///Protein_Coding///Noncoding_RNA///Noncoding_RNA///Protein_Coding///Protein_Coding///Protein_Coding///Noncoding_RNA///Protein_Coding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</t>
  </si>
  <si>
    <t>Upstream-noncoding_rna///N_Terminal:Upstream-Intron_4///Upstream-5UTR///Upstream-5UTR///N_Terminal:Upstream-Intron_1///N_Terminal:Upstream-Intron_1///Upstream-noncoding_rna///N_Terminal:Upstream-Intron_1///noncoding_rna-Downstream///Whole_Amplification///C_Terminal:Intron_3-Downstream///Whole_Amplification///Whole_Amplification///Whole_Amplification///Whole_Amplification///noncoding_rna-Downstream///Whole_Amplification///Whole_Amplification///Whole_Amplification///Whole_Amplification///Whole_Amplification///Whole_Amplification///Whole_Amplification///Whole_Amplification///Whole_Amplification///Whole_Amplification///C_Terminal:Intron_2-Downstream///C_Terminal:Intron_2-Downstream///C_Terminal:Intron_1-Downstream///Whole_Amplification///C_Terminal:Intron_3-Downstream///Whole_Amplification///Whole_Amplification</t>
  </si>
  <si>
    <t>0///0///0///0///0///0///0///0///0///0///0///0///0///0///0///0///0///0///0///0///0///0///0///0///0///0///0///0///0///0///0///0///0</t>
  </si>
  <si>
    <t>-///Partial_Amplification///-///-///Partial_Amplification///Partial_Amplification///-///Partial_Amplification///-///Amplified///Partial_Amplification///Amplified///Amplified///Amplified///Amplified///-///Amplified///Amplified///Amplified///Amplified///Amp</t>
  </si>
  <si>
    <t>-///-///-///-///-///-///-///-///-///-///-///-///-///-///-///-///-///-///-///-///-///-///-///-///-///-///-///-///-///-///-///-///-</t>
  </si>
  <si>
    <t>-///0.874476987448///-///-///0.0680272108844///0.0900900900901///-///0.0884955752212///-///1.0///1.0///1.0///1.0///1.0///1.0///-///1.0///1.0///1.0///1.0///1.0///1.0///1.0///1.0///1.0///1.0///1.0///1.0///0.583850931677///1.0///1.0///1.0///1.0</t>
  </si>
  <si>
    <t>-///1.0///-///-///1.0///1.0///-///1.0///-///-///-///-///-///-///-///-///-///-///-///-///-///-///-///-///-///-///-///-///-///-///-///-///-</t>
  </si>
  <si>
    <t>-///0.795491143317///-///-///0.0507936507937///0.0652395514781///-///0.063872255489///-///-///0.297584541063///1.0///1.0///-///1.0///-///1.0///1.0///1.0///1.0///1.0///1.0///1.0///1.0///1.0///1.0///0.654320987654///0.663536776213///0.71572327044///1.0///0.</t>
  </si>
  <si>
    <t>dgv1086e1~27~76~0.0///dgv1087e1~16~100~0.0///dgv1088e1~30~100~0.0///dgv140e55~23~100~0.0064850843061///nsv516973~21~100~0.0138203356367///nsv9730~23~100~0.451612903226///dgv3675e188~23~100~0.833333333333///nsv833835~46~67~0.0315789473684///nsv428364~49~76~0.0161290322581///dgv1089e1~25~100~0.0///dgv1090e1~63~76~0.0///nsv828554~37~100~0.0322580645161///nsv470143~34~100~0.0270880361174///dgv410n27~40~100~0.00321130378934///nsv442766~79~92~N/A///dgv1091e1~46~100~0.0///esv22277~28~100~0.0643015521064///esv2421673~69~100~0.0261824324324///nsv817841~92~52~0.00892857142857///nsv817842~64~100~0.0267857142857///nsv817843~43~100~0.00892857142857///essv17365~92~96~0.0///esv1810689~100~23~0.166666666667///nsv471409~100~8~1.0///nsv482039~100~8~1.0///dgv412n27~100~66~0.0019267822736///dgv414n27~42~66~0.00513808606294///dgv415n27~29~66~0.00578034682081///nsv471410~100~10~1.0///nsv482040~100~10~1.0///esv1809597~14~39~0.166666666667///esv2751794~15~31~0.00129701686122///nsv471411~100~9~1.0///nsv482041~100~9~1.0///esv2421574~4~7~0.0228040540541///dgv419n27~5~7~0.00385356454721///esv1848427~37~4~0.166666666667</t>
  </si>
  <si>
    <t>well20586~99~4~0.495183044316///well20588~100~21~0.0655105973025///well20589~89~95~0.0173410404624///well20591~100~2~0.0655105973025</t>
  </si>
  <si>
    <t>Seizure~28~100~Benign~classified by single submitter~RCV000050787</t>
  </si>
  <si>
    <t>1000G_CNVnator962_3361~100~1~0.0519750519751~0.0~0.316455696203~0.0~0.0</t>
  </si>
  <si>
    <t>-~-///-~-///-~-///-~-///-~-///-~-///-~-///-~-///-~-///-~-///-~-///-~-///-~-///-~-///-~-///-~-///-~-///-~-///-~-///-~-///-~-///-~-///-~-///-~-///-~-///-~-///-~-///-~-///-~-///-~-///-~-///-~-///-~-</t>
  </si>
  <si>
    <t>-///Immunoglobulin V-set///Immunoglobulin///Immunoglobulin I-set///Immunoglobulin V-set///Immunoglobulin V-set///-///Immunoglobulin V-set///-///-///Immunoglobulin V-set///Immunoglobulin V-set///Immunoglobulin V-set///-///Immunoglobulin///-///Immunoglobuli</t>
  </si>
  <si>
    <t>carcinoma$malignant_melanoma$haematopoietic_neoplasm~6///carcinoma~18///carcinoma~7///carcinoma~7///carcinoma~7///carcinoma~7///carcinoma~18///carcinoma~7///-~-///carcinoma$primitive_neuroectodermal_tumour-medulloblastoma~17///carcinoma~2///carcinoma~18///carcinoma~18///-~-///carcinoma~18///carcinoma~5///carcinoma~18///carcinoma~18///carcinoma~18///carcinoma~18///carcinoma~18///carcinoma~18///carcinoma~18///carcinoma$malignant_melanoma$primitive_neuroectodermal_tumour-medulloblastoma~7///carcinoma$malignant_melanoma$primitive_neuroectodermal_tumour-medulloblastoma~7///carcinoma$malignant_melanoma$primitive_neuroectodermal_tumour-medulloblastoma~7///carcinoma$malignant_melanoma$primitive_neuroectodermal_tumour-medulloblastoma~7///carcinoma$malignant_melanoma$primitive_neuroectodermal_tumour-medulloblastoma~7///carcinoma$primitive_neuroectodermal_tumour-medulloblastoma~17///carcinoma$malignant_melanoma$primitive_neuroectodermal_tumour-medulloblastoma~7///carcinoma~5///-~-///-~-</t>
  </si>
  <si>
    <t>GO:0006952~defense response$GO:0006952~defense response$GO:0007565~female pregnancy$GO:0007565~female pregnancy///GO:0007565~female pregnancy///-///-///-///-///GO:0007565~female pregnancy///-///-///GO:0006952~defense response$GO:0007565~female pregnancy///GO:0007565~female pregnancy$GO:0007565~female pregnancy///GO:0007565~female pregnancy///GO:0007565~female pregnancy///GO:0007565~female pregnancy///GO:0007565~female pregnancy///GO:0007565~female pregnancy$GO:0016477~cell migration///GO:0007565~female pregnancy///GO:0007565~female pregnancy///GO:0007565~female pregnancy///GO:0007565~female pregnancy///GO:0007565~female pregnancy///GO:0007565~female pregnancy///GO:0007565~female pregnancy///GO:0007565~female pregnancy///GO:0007565~female pregnancy///GO:0007565~female pregnancy///GO:0007565~female pregnancy///GO:0007565~female pregnancy///GO:0006952~defense response$GO:0007565~female pregnancy///GO:0007565~female pregnancy///GO:0007565~female pregnancy$GO:0016477~cell migration///GO:0007565~female pregnancy///GO:0007565~female pregnancy</t>
  </si>
  <si>
    <t>-///DOID:5223~infertility///-///-///-///-///DOID:5223~infertility///-///-///-///-///DOID:5223~infertility///DOID:5223~infertility///-///DOID:5223~infertility///DOID:2985~chronic rejection of renal transplant$DOID:162~cancer///DOID:5223~infertility///DOID:</t>
  </si>
  <si>
    <t>5~Seizure-RCV000050787~Bening</t>
  </si>
  <si>
    <t>PSG3(uc002ouf.2)///PSG11(uc002ouw.2)///PSG7(uc002ous.1)///PSG1(uc002out.1)///PSG2(uc002ouv.1)///PSG6(uc002ove.1)///PSG6(uc002ovf.1)///PSG6(uc002ovg.1)///PSG6(uc002ovh.1)///PSG6(uc002ovi.2)///PSG4(uc010xwk.1)///PSG6(uc002ovj.1)///PSG2(uc002ovk.1)///PSG7(uc002ovl.3)///PSG7(uc010xwl.1)</t>
  </si>
  <si>
    <t>Noncoding_RNA///Protein_Coding///Noncoding_RNA///Protein_Coding///Noncoding_RNA///Protein_Coding///Protein_Coding///Protein_Coding///Protein_Coding///Protein_Coding///Protein_Coding///Protein_Coding///Protein_Coding///Protein_Coding///Protein_Coding</t>
  </si>
  <si>
    <t>Upstream-noncoding_rna///Internal:Intron_3-Intron_4///Upstream-noncoding_rna///N_Terminal:Upstream-Intron_2///noncoding_rna-noncoding_rna///Whole_Amplification///Whole_Amplification///Whole_Amplification///C_Terminal:Intron_2-Downstream///C_Terminal:Intron_2-Downstream///C_Terminal:Intron_1-Downstream///Whole_Amplification///C_Terminal:Intron_3-Downstream///Whole_Amplification///Whole_Amplification</t>
  </si>
  <si>
    <t>0///0///0///0///0///0///0///0///0///0///0///0///0///0///0</t>
  </si>
  <si>
    <t>-///Out_of_Frame///-///Partial_Amplification///-///Amplified///Amplified///Amplified///Partial_Amplification///Partial_Amplification///Partial_Amplification///Amplified///Partial_Amplification///Amplified///Amplified</t>
  </si>
  <si>
    <t>-///328-243///-///-///-///-///-///-///-///-///-///-///-///-///-</t>
  </si>
  <si>
    <t>-///-///-///-///-///-///-///-///-///-///-///-///-///-///-</t>
  </si>
  <si>
    <t>-///1.0///-///1.0///-///1.0///1.0///1.0///1.0///1.0///0.583850931677///1.0///1.0///1.0///1.0</t>
  </si>
  <si>
    <t>-///1.0///-///1.0///-///-///-///-///-///-///-///-///-///-///-</t>
  </si>
  <si>
    <t>-///0.246376811594///-///0.888185654008///-///1.0///1.0///1.0///0.654320987654///0.663536776213///0.71572327044///1.0///0.411812297735///1.0///1.0</t>
  </si>
  <si>
    <t>-///0.297584541063///-///1.0///-///-///-///-///-///-///-///-///-///-///-</t>
  </si>
  <si>
    <t>dgv1086e1~11~57~0.0///dgv1087e1~9~100~0.0///dgv1088e1~17~100~0.0///dgv140e55~12~100~0.0064850843061///nsv516973~11~100~0.0138203356367///nsv9730~13~100~0.451612903226///dgv3675e188~13~100~0.833333333333///nsv833835~16~42~0.0315789473684///nsv428364~20~57~0.0161290322581///dgv1089e1~14~100~0.0///dgv1090e1~26~57~0.0///nsv828554~20~100~0.0322580645161///nsv470143~19~100~0.0270880361174///dgv410n27~22~100~0.00321130378934///nsv442766~41~86~N/A///dgv1091e1~26~100~0.0///esv22277~15~100~0.0643015521064///esv2421673~38~100~0.0261824324324///nsv817841~14~14~0.00892857142857///nsv817842~36~100~0.0267857142857///nsv817843~24~100~0.00892857142857///essv17365~53~100~0.0///dgv412n27~83~100~0.0019267822736///dgv414n27~35~100~0.00513808606294///dgv415n27~24~100~0.00578034682081///nsv471410~100~18~1.0///nsv482040~100~18~1.0///esv1809597~14~70~0.166666666667///esv2751794~15~55~0.00129701686122///nsv471411~100~16~1.0///nsv482041~100~16~1.0///esv2421574~4~13~0.0228040540541///dgv419n27~5~12~0.00385356454721///esv1848427~37~8~0.166666666667</t>
  </si>
  <si>
    <t>well20589~52~100~0.0173410404624</t>
  </si>
  <si>
    <t>Seizure~15~100~Benign~classified by single submitter~RCV000050787</t>
  </si>
  <si>
    <t>-~-///-~-///-~-///-~-///-~-///-~-///-~-///-~-///-~-///-~-///-~-///-~-///-~-///-~-///-~-</t>
  </si>
  <si>
    <t>-///Immunoglobulin V-set///-///Immunoglobulin///-///Immunoglobulin///Immunoglobulin subtype///Immunoglobulin subtype///Immunoglobulin V-set///Immunoglobulin V-set///Immunoglobulin///Immunoglobulin V-set///Immunoglobulin V-set///Immunoglobulin V-set///Immu</t>
  </si>
  <si>
    <t>carcinoma$malignant_melanoma$haematopoietic_neoplasm~6///carcinoma~2///-~-///carcinoma~18///carcinoma~5///carcinoma$malignant_melanoma$primitive_neuroectodermal_tumour-medulloblastoma~7///carcinoma$malignant_melanoma$primitive_neuroectodermal_tumour-medulloblastoma~7///carcinoma$malignant_melanoma$primitive_neuroectodermal_tumour-medulloblastoma~7///carcinoma$malignant_melanoma$primitive_neuroectodermal_tumour-medulloblastoma~7///carcinoma$malignant_melanoma$primitive_neuroectodermal_tumour-medulloblastoma~7///carcinoma$primitive_neuroectodermal_tumour-medulloblastoma~17///carcinoma$malignant_melanoma$primitive_neuroectodermal_tumour-medulloblastoma~7///carcinoma~5///-~-///-~-</t>
  </si>
  <si>
    <t>GO:0006952~defense response$GO:0006952~defense response$GO:0007565~female pregnancy$GO:0007565~female pregnancy///GO:0007565~female pregnancy$GO:0007565~female pregnancy///GO:0007565~female pregnancy///GO:0007565~female pregnancy///GO:0007565~female pregnancy$GO:0016477~cell migration///GO:0007565~female pregnancy///GO:0007565~female pregnancy///GO:0007565~female pregnancy///GO:0007565~female pregnancy///GO:0007565~female pregnancy///GO:0006952~defense response$GO:0007565~female pregnancy///GO:0007565~female pregnancy///GO:0007565~female pregnancy$GO:0016477~cell migration///GO:0007565~female pregnancy///GO:0007565~female pregnancy</t>
  </si>
  <si>
    <t>-///-///-///DOID:5223~infertility///DOID:2985~chronic rejection of renal transplant$DOID:162~cancer///-///-///-///-///-///-///-///DOID:2985~chronic rejection of renal transplant$DOID:162~cancer///-///-</t>
  </si>
  <si>
    <t>PSG3(uc002ouf.2)///PSG11(uc002ouw.2)///PSG7(uc002ous.1)///PSG1(uc002out.1)///PSG2(uc002ouv.1)///PSG6(uc002ove.1)///PSG6(uc002ovf.1)///PSG6(uc002ovg.1)///PSG6(uc002ovh.1)///PSG6(uc002ovi.2)///PSG4(uc010xwk.1)///PSG6(uc002ovj.1)///PSG2(uc002ovk.1)///PSG7(uc002ovl.3)///PSG7(uc010xwl.1)///PSG11(uc002ovm.1)///PSG11(uc002ovn.1)///PSG11(uc002ovo.1)///PSG11(uc002ovp.1)</t>
  </si>
  <si>
    <t>Noncoding_RNA///Protein_Coding///Noncoding_RNA///Protein_Coding///Noncoding_RNA///Protein_Coding///Protein_Coding///Protein_Coding///Protein_Coding///Protein_Coding///Protein_Coding///Protein_Coding///Protein_Coding///Protein_Coding///Protein_Coding///Protein_Coding///Protein_Coding///Protein_Coding///Protein_Coding</t>
  </si>
  <si>
    <t>Upstream-noncoding_rna///N_Terminal:Upstream-Intron_4///Upstream-noncoding_rna///N_Terminal:Upstream-Intron_2///noncoding_rna-noncoding_rna///Whole_Deletion///Whole_Deletion///Whole_Deletion///Whole_Deletion///C_Terminal:Intron_2-Downstream///C_Terminal:Intron_1-Downstream///Whole_Deletion///Whole_Deletion///Whole_Deletion///Whole_Deletion///Whole_Deletion///Whole_Deletion///Whole_Deletion///Whole_Deletion</t>
  </si>
  <si>
    <t>-///Partial_Deletion///-///Partial_Deletion///-///Deleted///Deleted///Deleted///Deleted///Partial_Deletion///Partial_Deletion///Deleted///Deleted///Deleted///Deleted///Deleted///Deleted///Deleted///Deleted</t>
  </si>
  <si>
    <t>-///1.0///-///1.0///-///1.0///1.0///1.0///1.0///1.0///0.583850931677///1.0///1.0///1.0///1.0///1.0///1.0///1.0///1.0</t>
  </si>
  <si>
    <t>-///1.0///-///1.0///-///-///-///-///-///-///-///-///-///-///-///-///-///-///-</t>
  </si>
  <si>
    <t>-///0.948792270531///-///0.888185654008///-///1.0///1.0///1.0///1.0///0.663536776213///0.71572327044///1.0///1.0///1.0///1.0///1.0///1.0///1.0///1.0</t>
  </si>
  <si>
    <t>esv2422471~15~100~0.00552486187845///dgv15e196~21~100~0.0110497237569///dgv1086e1~10~28~0.0///dgv1087e1~16~100~0.0///esv1845826~20~41~0.166666666667///dgv1088e1~31~100~0.0///nsv516973~21~100~0.0972359328727///nsv9730~24~100~0.129032258065///nsv428364~19~28~0.0161290322581///esv1846846~26~100~0.166666666667///dgv1089e1~26~100~0.0///dgv141e55~29~100~0.0064850843061///esv33217~51~100~0.0392156862745///dgv1090e1~24~28~0.0///nsv2497~53~100~0.222222222222///dgv409n27~46~100~0.0019267822736///dgv411n27~28~100~0.00128452151574///dgv142e55~57~99~0.00389105058366///dgv589n67~53~100~0.0645161290323///nsv442766~39~44~N/A///dgv1091e1~48~100~0.0///esv22277~29~100~0.00886917960089///esv2421673~61~86~0.0447635135135///nsv817842~66~100~0.0178571428571///nsv470145~28~100~0.0699774266366///essv17365~58~59~0.0///esv138715~39~17~0.5///dgv413n27~77~100~0.0109184328838///dgv416n27~45~100~0.00834938985228///esv138453~100~13~0.166666666667///nsv458650~100~82~0.000642260757868///dgv417n27~42~79~0.0115606936416///nsv458653~64~69~0.000642260757868///esv137974~34~62~0.166666666667///esv2421574~33~55~0.0287162162162///dgv418n27~100~55~0.00128452151574///nsv510769~100~27~0.25///dgv7135e59~46~49~0.5///nsv469727~32~41~N/A///dgv1092e1~15~33~0.0///esv1850871~35~30~0.166666666667///dgv420n27~17~22~0.00321130378934///nsv437832~10~22~0.0166666666667///dgv1093e1~14~20~0.0///nsv817844~14~17~0.00892857142857///esv244072~0~0~0.0216216216216///dgv1094e1~0~0~0.0</t>
  </si>
  <si>
    <t>well20590~60~62~0.0404624277457///well20592~100~4~0.00385356454721///well20593~100~4~0.00385356454721///well20595~100~4~0.248554913295///well20597~100~33~0.0404624277457///well20598~19~0~0.0019267822736///well20600~4~0~0.294797687861</t>
  </si>
  <si>
    <t>Developmental Delay and additional significant developmental and morphological phenotypes referred for genetic testing~11~100~Pathogenic~classified by single submitter~RCV000053975///Global developmental delay~29~100~Benign~classified by single submitter~RCV000050788</t>
  </si>
  <si>
    <t>carcinoma$malignant_melanoma$haematopoietic_neoplasm~6///carcinoma~2///-~-///carcinoma~18///carcinoma~5///carcinoma$malignant_melanoma$primitive_neuroectodermal_tumour-medulloblastoma~7///carcinoma$malignant_melanoma$primitive_neuroectodermal_tumour-medulloblastoma~7///carcinoma$malignant_melanoma$primitive_neuroectodermal_tumour-medulloblastoma~7///carcinoma$malignant_melanoma$primitive_neuroectodermal_tumour-medulloblastoma~7///carcinoma$malignant_melanoma$primitive_neuroectodermal_tumour-medulloblastoma~7///carcinoma$primitive_neuroectodermal_tumour-medulloblastoma~17///carcinoma$malignant_melanoma$primitive_neuroectodermal_tumour-medulloblastoma~7///carcinoma~5///-~-///-~-///carcinoma~2///carcinoma~2///carcinoma~2///carcinoma~2</t>
  </si>
  <si>
    <t>GO:0006952~defense response$GO:0006952~defense response$GO:0007565~female pregnancy$GO:0007565~female pregnancy///GO:0007565~female pregnancy$GO:0007565~female pregnancy///GO:0007565~female pregnancy///GO:0007565~female pregnancy///GO:0007565~female pregnancy$GO:0016477~cell migration///GO:0007565~female pregnancy///GO:0007565~female pregnancy///GO:0007565~female pregnancy///GO:0007565~female pregnancy///GO:0007565~female pregnancy///GO:0006952~defense response$GO:0007565~female pregnancy///GO:0007565~female pregnancy///GO:0007565~female pregnancy$GO:0016477~cell migration///GO:0007565~female pregnancy///GO:0007565~female pregnancy///GO:0007565~female pregnancy$GO:0007565~female pregnancy///GO:0007565~female pregnancy$GO:0007565~female pregnancy///GO:0007565~female pregnancy$GO:0007565~female pregnancy///GO:0007565~female pregnancy$GO:0007565~female pregnancy</t>
  </si>
  <si>
    <t>-///-///-///DOID:5223~infertility///DOID:2985~chronic rejection of renal transplant$DOID:162~cancer///-///-///-///-///-///-///-///DOID:2985~chronic rejection of renal transplant$DOID:162~cancer///-///-///-///-///-///-</t>
  </si>
  <si>
    <t>4*~Developmental Delay and additional significant developmental and morphological phenotypes referred for genetic testing-RCV000053975~Unlikely Pathogenic</t>
  </si>
  <si>
    <t>esv2422471~14~100~0.00552486187845///dgv15e196~20~100~0.0110497237569///dgv1086e1~8~24~0.0///dgv1087e1~16~100~0.0///esv1845826~17~38~0.166666666667///dgv1088e1~29~100~0.0///nsv516973~20~100~0.0972359328727///nsv9730~22~100~0.129032258065///nsv428364~15~24~0.0161290322581///esv1846846~25~100~0.166666666667///dgv1089e1~24~100~0.0///dgv141e55~27~100~0.0064850843061///esv33217~48~100~0.0392156862745///dgv1090e1~19~24~0.0///nsv2497~50~100~0.222222222222///dgv409n27~44~100~0.0019267822736///dgv411n27~27~100~0.00128452151574///dgv142e55~54~99~0.00389105058366///dgv589n67~50~100~0.0645161290323///nsv442766~34~40~N/A///dgv1091e1~45~100~0.0///esv22277~27~100~0.00886917960089///esv2421673~57~85~0.0447635135135///nsv817842~63~100~0.0178571428571///nsv470145~26~100~0.0699774266366///essv17365~53~56~0.0///esv138715~27~12~0.5///dgv413n27~73~100~0.0109184328838///dgv416n27~42~100~0.00834938985228///esv138453~100~14~0.166666666667///nsv458650~100~86~0.000642260757868///dgv417n27~42~84~0.0115606936416///nsv458653~64~73~0.000642260757868///esv137974~34~66~0.166666666667///esv2421574~33~59~0.0287162162162///dgv418n27~100~58~0.00128452151574///nsv510769~100~28~0.25///dgv7135e59~46~52~0.5///nsv469727~32~43~N/A///dgv1092e1~15~35~0.0///esv1850871~35~31~0.166666666667///dgv420n27~17~24~0.00321130378934///nsv437832~10~23~0.0166666666667///dgv1093e1~14~21~0.0///nsv817844~14~18~0.00892857142857///esv244072~0~0~0.0216216216216///dgv1094e1~0~0~0.0</t>
  </si>
  <si>
    <t>well20590~54~59~0.0404624277457///well20592~100~4~0.00385356454721///well20593~100~4~0.00385356454721///well20595~100~4~0.248554913295///well20597~100~34~0.0404624277457///well20598~19~0~0.0019267822736///well20600~4~0~0.294797687861</t>
  </si>
  <si>
    <t>Developmental Delay and additional significant developmental and morphological phenotypes referred for genetic testing~11~100~Pathogenic~classified by single submitter~RCV000053975///Global developmental delay~27~100~Benign~classified by single submitter~RCV000050788</t>
  </si>
  <si>
    <t>ZNF577(uc010ydd.1)///ZNF577(uc002pxx.3)///ZNF577(uc002pxv.2)///ZNF577(uc002pxw.2)///ZNF577(uc010yde.1)///ZNF577(uc010ydf.1)///ZNF649(uc002pxy.2)///ZNF613(uc002pxz.1)///ZNF613(uc002pya.1)///CR592260(uc002pyb.2)///BC014606(uc002pyc.2)///ZNF350(uc002pyd.2)///ZNF615(uc002pye.1)///ZNF615(uc002pyf.1)///ZNF615(uc002pyg.1)///ZNF615(uc002pyh.1)///ZNF615(uc010epi.1)///ZNF615(uc010ydg.1)///ZNF614(uc002pyi.3)///ZNF614(uc002pyj.2)///ZNF614(uc010epj.2)</t>
  </si>
  <si>
    <t>Noncoding_RNA///Protein_Coding///Protein_Coding///Protein_Coding///Protein_Coding///Noncoding_RNA///Protein_Coding///Protein_Coding///Protein_Coding///Noncoding_RNA///Noncoding_RNA///Protein_Coding///Protein_Coding///Protein_Coding///Protein_Coding///Protein_Coding///Protein_Coding///Protein_Coding///Protein_Coding///Protein_Coding///Protein_Coding</t>
  </si>
  <si>
    <t>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C_Terminal:Exon_4-Downstream///C_Terminal:Exon_4-Downstream///Whole_Amplification</t>
  </si>
  <si>
    <t>0///0///0///0///0///0///0///0///0///0///0///0///0///0///0///0///0///0///0///0///0</t>
  </si>
  <si>
    <t>Amplified///Amplified///Amplified///Amplified///Amplified///Amplified///Amplified///Amplified///Amplified///Amplified///Amplified///Amplified///Amplified///Amplified///Amplified///Amplified///Amplified///Amplified///Partial_Amplification///Partial_Amplification///Amplified</t>
  </si>
  <si>
    <t>-///-///-///-///-///-///-///-///-///-///-///-///-///-///-///-///-///-///-///-///-</t>
  </si>
  <si>
    <t>1.0///1.0///1.0///1.0///1.0///1.0///1.0///1.0///1.0///1.0///1.0///1.0///1.0///1.0///1.0///1.0///1.0///1.0///0.425675675676///0.867807153966///1.0</t>
  </si>
  <si>
    <t>-///1.0///1.0///1.0///1.0///-///1.0///1.0///1.0///-///-///1.0///1.0///1.0///1.0///1.0///1.0///1.0///0.661641541039///0.885096700796///1.0</t>
  </si>
  <si>
    <t>esv638~28~100~N/A///nsv524403~8~6~0.000493583415597///nsv470151~10~7~0.00225733634312///nsv458733~10~8~0.000642260757868///dgv143e55~43~100~0.00907911802853///dgv1112e1~50~100~0.0///dgv425n27~54~100~0.00128452151574///dgv1113e1~93~99~0.0</t>
  </si>
  <si>
    <t>Developmental Delay and additional significant developmental and morphological phenotypes referred for genetic testing~1~100~Pathogenic~classified by single submitter~RCV000052914///Global developmental delay~1~100~Pathogenic~classified by single submitter~RCV000052915///Developmental Delay and additional significant developmental and morphological phenotypes referred for genetic testing~2~100~Pathogenic~classified by single submitter~RCV000052925///Developmental Delay and additional significant developmental and morphological phenotypes referred for genetic testing~2~100~Pathogenic~classified by single submitter~RCV000050883///Posteriorly rotated ears~2~100~Pathogenic~classified by single submitter~RCV000052926///Developmental Delay and additional significant developmental and morphological phenotypes referred for genetic testing~60~100~Uncertain significance~classified by single submitter~RCV000052592</t>
  </si>
  <si>
    <t>1000G_CNVnator962_3419~100~0~0.0821205821206~0.37619047619~0.0~0.0~0.0</t>
  </si>
  <si>
    <t>-~-///-~-///-~-///-~-///-~-///-~-///611903~-///-~-///-~-///-~-///-~-///605422~-///-~-///-~-///-~-///-~-///-~-///-~-///-~-///-~-///-~-</t>
  </si>
  <si>
    <t>-///Cellular Component: intracellular (GO:0005622)~Molecular Function: zinc ion binding (GO:0008270)///Cellular Component: intracellular (GO:0005622)~Molecular Function: zinc ion binding (GO:0008270)///Cellular Component: intracellular (GO:0005622)~Molecu</t>
  </si>
  <si>
    <t>ZNF577~Breast cancer, susceptibility to, association with(ZNF577)///ZNF577~Breast cancer, susceptibility to, association with(ZNF577)///ZNF577~Breast cancer, susceptibility to, association with(ZNF577)///ZNF577~Breast cancer, susceptibility to, association with(ZNF577)///ZNF577~Breast cancer, susceptibility to, association with(ZNF577)///ZNF577~Breast cancer, susceptibility to, association with(ZNF577)///-~-///-~-///-~-///-~-///-~-///ZNF350~Bladder cancer, reduced risk, association with(ZNF350)///-~-///-~-///-~-///-~-///-~-///-~-///-~-///-~-///-~-</t>
  </si>
  <si>
    <t>carcinoma~5///carcinoma~5///carcinoma~5///carcinoma~5///carcinoma~5///carcinoma~5///carcinoma$malignant_melanoma$glioma~6///carcinoma~3///carcinoma~3///-~-///-~-///carcinoma~8///carcinoma$NS$malignant_melanoma$lymphoid_neoplasm~18///carcinoma$NS$malignant_melanoma$lymphoid_neoplasm~18///carcinoma$NS$malignant_melanoma$lymphoid_neoplasm~18///carcinoma$NS$malignant_melanoma$lymphoid_neoplasm~18///carcinoma$NS$malignant_melanoma$lymphoid_neoplasm~18///carcinoma$NS$malignant_melanoma$lymphoid_neoplasm~18///malignant_melanoma$NS$carcinoma~9///malignant_melanoma$NS$carcinoma~9///malignant_melanoma$NS$carcinoma~9</t>
  </si>
  <si>
    <t>-~-///-~-///-~-///-~-///-~-///-~-///-~-///-~-///-~-///-~-///-~-///ZNF350~0.0010764262648///-~-///-~-///-~-///-~-///-~-///-~-///-~-///-~-///-~-</t>
  </si>
  <si>
    <t>ZNF577~19136943///ZNF577~19136943///ZNF577~19136943///ZNF577~19136943///ZNF577~19136943///ZNF577~19136943///ZNF649~19136943///-~-///-~-///-~-///-~-///-~-///-~-///-~-///-~-///-~-///-~-///-~-///-~-///-~-///-~-</t>
  </si>
  <si>
    <t>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-///-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///Gene Expression~Generic Transcription Pathway</t>
  </si>
  <si>
    <t>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-///-///GO:0006355~regulation of transcription, DNA-dependent$GO:0016481~negative regulation of transcription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///GO:0006355~regulation of transcription, DNA-dependent</t>
  </si>
  <si>
    <t>-///-///-///-///-///-///-///-///-///-///-///DOID:2144~malignant neoplasm of ovary$DOID:5683~hereditary breast ovarian cancer$DOID:4241~malignant neoplasm of breast$DOID:162~cancer///-///-///-///-///-///-///-///-///-</t>
  </si>
  <si>
    <t>3~ZNF577///ZNF350~Predicted Pathogenic</t>
  </si>
  <si>
    <t>env(uc002qap.2)</t>
  </si>
  <si>
    <t>dgv1116e1~12~100~0.0///essv1672~37~100~0.0///dgv427n27~46~100~0.00128452151574///dgv3720e188~71~100~3.5///nsv515506~82~100~0.00444225074038///nsv528740~77~100~0.000493583415597///dgv428n27~77~100~0.0019267822736///dgv3721e188~81~84~0.333333333333///nsv511612~84~100~1.0///nsv820366~82~100~1.0///dgv597n67~88~100~0.0967741935484///esv2421539~92~100~0.0658783783784///esv1834009~61~100~0.166666666667///dgv3722e188~88~60~0.5///nsv442772~92~100~N/A///esv32872~88~100~0.196078431373///dgv30n64~100~61~0.0982142857143///dgv3723e188~93~61~0.666666666667///esv1839400~83~22~0.166666666667</t>
  </si>
  <si>
    <t>well20708~82~100~0.221579961464</t>
  </si>
  <si>
    <t>Developmental Delay and additional significant developmental and morphological phenotypes referred for genetic testing~0~100~Pathogenic~classified by single submitter~RCV000052914///Global developmental delay~0~100~Pathogenic~classified by single submitter~RCV000052915///Developmental Delay and additional significant developmental and morphological phenotypes referred for genetic testing~0~100~Pathogenic~classified by single submitter~RCV000052925///Developmental Delay and additional significant developmental and morphological phenotypes referred for genetic testing~0~100~Pathogenic~classified by single submitter~RCV000050883///Posteriorly rotated ears~0~100~Pathogenic~classified by single submitter~RCV000052926</t>
  </si>
  <si>
    <t>DB02687~DB04473~DB02944~DB02944~DB02904~DB03817~DB04639~DB03320~DB03740~DB02780</t>
  </si>
  <si>
    <t>Alpha-defensins~Binding and entry of HIV virion~Defensins~Disease~Early Phase of HIV Life Cycle~HIV Infection~HIV Life Cycle~Immune System~Innate Immune System</t>
  </si>
  <si>
    <t>5~Developmental Delay and additional significant developmental and morphological phenotypes referred for genetic testing-RCV000052914~Bening</t>
  </si>
  <si>
    <t>LILRA6(uc002qew.1)///LILRB5(uc010yer.1)///LILRB5(uc002qex.2)///LILRB5(uc002qey.2)///LILRB5(uc002qez.2)///FLJ00275(uc002qfa.1)///LIR-8(uc010yes.1)///LILRB2(uc010eri.2)///MIR cl-10(uc010erj.2)///LILRB2(uc002qfb.2)///LILRB2(uc002qfc.2)///LILRB2(uc010yet.1)///MIR cl-10(uc010yeu.1)///LILRA3(uc010erk.2)///LILRA3(uc002qfd.2)///LILRA5(uc002qfe.2)///LILRA5(uc002qff.2)///LILRA5(uc010yev.1)///LILRA5(uc010yew.1)///LILRA5(uc002qfg.1)///LILRA5(uc002qfh.1)</t>
  </si>
  <si>
    <t>Protein_Coding///Protein_Coding///Protein_Coding///Protein_Coding///Protein_Coding///Protein_Coding///Noncoding_RNA///Protein_Coding///Noncoding_RNA///Protein_Coding///Protein_Coding///Protein_Coding///Noncoding_RNA///Protein_Coding///Protein_Coding///Protein_Coding///Protein_Coding///Protein_Coding///Protein_Coding///Protein_Coding///Protein_Coding</t>
  </si>
  <si>
    <t>N_Terminal:Upstream-Intron_1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</t>
  </si>
  <si>
    <t>Partial_Amplification///Amplified///Amplified///Amplified///Amplified///Amplified///Amplified///Amplified///Amplified///Amplified///Amplified///Amplified///Amplified///Amplified///Amplified///Amplified///Amplified///Amplified///Amplified///Amplified///Amplified</t>
  </si>
  <si>
    <t>0.133333333333///1.0///1.0///1.0///1.0///1.0///1.0///1.0///1.0///1.0///1.0///1.0///1.0///1.0///1.0///1.0///1.0///1.0///1.0///1.0///1.0</t>
  </si>
  <si>
    <t>1.0///-///-///-///-///-///-///-///-///-///-///-///-///-///-///-///-///-///-///-///-</t>
  </si>
  <si>
    <t>0.0960451977401///1.0///1.0///1.0///1.0///1.0///-///1.0///-///1.0///1.0///1.0///-///1.0///1.0///1.0///1.0///1.0///1.0///1.0///1.0</t>
  </si>
  <si>
    <t>dgv1118e1~29~36~0.0///nsv428371~45~100~0.0322580645161///dgv1119e1~11~100~0.0///dgv1120e1~28~17~0.0///dgv1121e1~54~53~0.0///dgv1122e1~9~4~0.0///nsv517129~6~2~0.0148075024679///dgv3733e188~29~13~0.666666666667///esv1003658~29~13~0.333333333333///esv23225~0~0~0.0554323725055///dgv1124e1~18~5~0.0///dgv1125e1~57~34~0.0///dgv3737e188~8~2~0.666666666667///dgv3741e188~0~0~1.16666666667///esv1794264~18~4~0.166666666667///dgv434n27~43~14~0.0019267822736///nsv817870~46~15~0.00892857142857///esv1800495~15~2~0.166666666667///esv1801804~100~14~0.166666666667///nsv442471~100~14~N/A///nsv527908~51~57~0.000493583415597///esv1825925~100~7~0.166666666667///nsv9754~100~10~0.451612903226///esv28827~100~11~0.0665188470067///dgv3754e188~100~4~0.5</t>
  </si>
  <si>
    <t>well20726~19~7~0.0154142581888///well20730~34~7~0.181117533719///well20733~49~7~0.730250481696</t>
  </si>
  <si>
    <t>Developmental Delay and additional significant developmental and morphological phenotypes referred for genetic testing~0~100~Pathogenic~classified by single submitter~RCV000052914///Global developmental delay~0~100~Pathogenic~classified by single submitter~RCV000052915///Developmental Delay and additional significant developmental and morphological phenotypes referred for genetic testing~1~100~Pathogenic~classified by single submitter~RCV000052925///Developmental Delay and additional significant developmental and morphological phenotypes referred for genetic testing~1~100~Pathogenic~classified by single submitter~RCV000050883///Posteriorly rotated ears~1~100~Pathogenic~classified by single submitter~RCV000052926</t>
  </si>
  <si>
    <t>1000G_CNVnator962_3441~100~2~0.0821205821206~0.37619047619~0.0~0.0~0.0</t>
  </si>
  <si>
    <t>hsa-miR-4752</t>
  </si>
  <si>
    <t>-~-///-~-///-~-///604814~-///-~-///-~-///-~-///-~-///-~-///-~-///604815~-///-~-///-~-///-~-///-~-///606047~-///-~-///-~-///-~-///-~-///-~-</t>
  </si>
  <si>
    <t>NULL///Immunoglobulin subtype///NULL///Immunoglobulin subtype///Immunoglobulin subtype///NULL///-///Immunoglobulin subtype///-///NULL///NULL///Immunoglobulin subtype///-///NULL///Immunoglobulin subtype///NULL///NULL///NULL///NULL///NULL///NULL</t>
  </si>
  <si>
    <t>-~-///-~-///-~-///-~-///-~-///-~-///-~-///-~-///-~-///-~-///-~-///-~-///-~-///LILRA3~Leukocyte Ig-like receptor 3 deficiency(LILRA3)///LILRA3~Leukocyte Ig-like receptor 3 deficiency(LILRA3)///-~-///-~-///-~-///-~-///-~-///-~-</t>
  </si>
  <si>
    <t>carcinoma$malignant_melanoma$glioma~6///NS$carcinoma$carcinoid-endocrine_tumour~22///NS$carcinoma$carcinoid-endocrine_tumour~22///NS$carcinoma$carcinoid-endocrine_tumour~22///NS$carcinoma$carcinoid-endocrine_tumour~22///-~-///-~-///carcinoma$malignant_melanoma~7///-~-///carcinoma$malignant_melanoma~7///carcinoma$malignant_melanoma~7///carcinoma$malignant_melanoma~7///-~-///carcinoma~3///carcinoma~3///carcinoma~6///carcinoma~6///carcinoma~6///carcinoma~6///carcinoma~6///carcinoma~6</t>
  </si>
  <si>
    <t>-~-///-~-///-~-///-~-///-~-///-~-///-~-///-~-///-~-///-~-///-~-///-~-///-~-///-~-///-~-///-~-///-~-///-~-///-~-///-~-///-~-</t>
  </si>
  <si>
    <t>-///Adaptive Immune System~Immune System~Immunoregulatory interactions between a Lymphoid and a non-Lymphoid cell///Adaptive Immune System~Immune System~Immunoregulatory interactions between a Lymphoid and a non-Lymphoid cell///Adaptive Immune System~Immu</t>
  </si>
  <si>
    <t>-///GO:0006952~defense response$GO:0007166~cell surface receptor linked signaling pathway///GO:0006952~defense response$GO:0007166~cell surface receptor linked signaling pathway///GO:0006952~defense response$GO:0007166~cell surface receptor linked signali</t>
  </si>
  <si>
    <t>-///-///-///-///-///-///-///DOID:0050117~disease by infectious agent$DOID:8719~in situ carcinoma///-///DOID:0050117~disease by infectious agent$DOID:8719~in situ carcinoma///DOID:0050117~disease by infectious agent$DOID:8719~in situ carcinoma///DOID:00501</t>
  </si>
  <si>
    <t>3~LILRA3~Predicted Pathogenic</t>
  </si>
  <si>
    <t>chr1</t>
  </si>
  <si>
    <t>TTLL10(uc001acy.2)///TTLL10(uc010nyg.1)///TNFRSF18(uc001ada.2)///TNFRSF18(uc001adb.2)///TNFRSF18(uc001adc.2)///TNFRSF18(uc001add.2)///TNFRSF4(uc001ade.2)///TNFRSF4(uc001adf.2)///SDF4(uc001adg.2)///SDF4(uc001adh.3)///SDF4(uc001adi.3)///SDF4(uc009vjv.2)///SDF4(uc009vjw.2)///SDF4(uc001adj.1)///B3GALT6(uc001adk.2)///FAM132A(uc001adl.1)///UBE2J2(uc001adm.2)///UBE2J2(uc001adn.2)///UBE2J2(uc001ado.2)///UBE2J2(uc001adp.2)///UBE2J2(uc001adq.2)///UBE2J2(uc001adr.2)///UBE2J2(uc001ads.2)///LOC100128842(uc010nyh.1)///SCNN1D(uc001adt.1)///SCNN1D(uc001adu.1)///SCNN1D(uc001adw.2)///SCNN1D(uc001adv.2)///SCNN1D(uc001adx.2)///ACAP3(uc001ady.2)///ACAP3(uc001aea.2)///ACAP3(uc001aeb.2)///KIAA1716(uc001aec.1)///PUSL1(uc001aed.2)///PUSL1(uc010nyi.1)///PUSL1(uc009vjx.2)///CPSF3L(uc009vjy.1)///CPSF3L(uc001aee.1)///CPSF3L(uc001aef.1)///CPSF3L(uc009vjz.1)///CPSF3L(uc010nyj.1)///CPSF3L(uc001aeg.1)///CPSF3L(uc001aeh.1)///CPSF3L(uc001aei.1)///CPSF3L(uc001aej.1)///CPSF3L(uc001aek.1)///CPSF3L(uc001aem.1)///CPSF3L(uc001ael.1)///CPSF3L(uc001aen.1)///GLTPD1(uc001aeo.2)///TAS1R3(uc010nyk.1)///DVL1(uc002quu.2)///DVL1L1(uc009vka.2)///DVL1(uc001aer.3)///DVL1(uc001aeu.1)///MXRA8(uc001aew.2)///MXRA8(uc001aex.3)///MXRA8(uc001aey.3)///MXRA8(uc010nyl.1)///MXRA8(uc001aez.2)///MXRA8(uc001afa.2)</t>
  </si>
  <si>
    <t>Protein_Coding///Protein_Coding///Protein_Coding///Protein_Coding///Protein_Coding///Protein_Coding///Protein_Coding///Protein_Coding///Noncoding_RNA///Protein_Coding///Protein_Coding///Protein_Coding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</t>
  </si>
  <si>
    <t>C_Terminal:Intron_13-Downstream///C_Terminal:Intron_13-Downstream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3UTR-Downstream///C_Terminal:Intron_9-Downstream///C_Terminal:Intron_9-Downstream///3UTR-Downstream///3UTR-Downstream///3UTR-Downstream</t>
  </si>
  <si>
    <t>0///0///0///0///0///0///0///0///0///0///0///0///0///0///0///0///0///0///0///0///0///0///0///0///0///0///0///0///0///0///0///0///0///0///0///0///0///0///0///0///0///0///0///0///0///0///0///0///0///0///0///0///0///0///0///0///0///0///0///0///0</t>
  </si>
  <si>
    <t>Partial_Deletion///Partial_Deletion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Deleted///-///Partial_Deletion///Partial_Deletion///-///-///-</t>
  </si>
  <si>
    <t>-///-///-///-///-///-///-///-///-///-///-///-///-///-///-///-///-///-///-///-///-///-///-///-///-///-///-///-///-///-///-///-///-///-///-///-///-///-///-///-///-///-///-///-///-///-///-///-///-///-///-///-///-///-///-///-///-///-///-///-///-</t>
  </si>
  <si>
    <t>0.273137697517///0.273137697517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-///0.00937081659973///0.00940860215054///-///-///-</t>
  </si>
  <si>
    <t>0.307121661721///0.307121661721///1.0///1.0///1.0///1.0///1.0///1.0///-///1.0///1.0///1.0///-///1.0///1.0///1.0///1.0///1.0///1.0///1.0///1.0///1.0///1.0///1.0///1.0///1.0///1.0///1.0///1.0///1.0///1.0///1.0///1.0///1.0///1.0///1.0///-///1.0///1.0///1.0///1.0///1.0///1.0///1.0///1.0///1.0///1.0///1.0///1.0///1.0///1.0///1.0///1.0///1.0///1.0///-///0.0236511456024///0.0239700374532///-///-///-</t>
  </si>
  <si>
    <t>nsv10161~15~100~0.322580645161///nsv517709~17~50~0.000493583415597///nsv470680~51~100~0.00677200902935///nsv482937~79~100~N/A///esv1806824~40~4~0.166666666667///esv36494~100~2~0.166666666667///esv160810~100~1~0.0432432432432///dgv10e188~100~1~0.5///esv161389~100~1~0.0432432432432///esv36330~100~1~0.166666666667///esv1798687~100~9~0.166666666667///esv9332~100~0~1.0///esv165824~100~0~0.708108108108///nsv455661~100~37~0.000642260757868///nsv159887~100~3~N/A///esv160838~100~2~0.118918918919///esv159972~100~1~0.0432432432432///esv160206~100~1~0.0432432432432///esv39710~100~0~0.166666666667///esv39719~100~0~0.166666666667///esv166335~100~0~0.248648648649///esv43142~100~0~0.166666666667///esv161554~100~2~0.664864864865///dgv1499e59~100~1~0.0864864864865///esv36297~100~1~0.5///esv33767~100~0~0.0588235294118///esv160433~100~1~0.0432432432432///esv35365~100~1~0.166666666667///esv159971~100~1~0.0432432432432///esv36445~100~1~0.5///esv160331~100~1~0.351351351351///esv160656~100~1~0.0432432432432///esv160811~100~2~0.0486486486486///esv37152~100~1~0.166666666667///esv5277~100~0~1.0///esv1750792~100~0~0.5///esv160174~100~2~0.135135135135///nsv817616~100~31~0.00892857142857///esv161459~100~1~0.0432432432432///dgv8e1~74~56~0.0///esv37813~100~0~0.166666666667///esv40340~100~0~0.166666666667///esv43234~100~0~0.333333333333///esv161158~100~1~0.0432432432432///esv160728~100~1~0.0432432432432///esv39388~100~1~0.166666666667///esv160004~100~2~0.259459459459///esv43514~100~1~0.166666666667///esv25372~100~1~0.0310421286031///esv2106414~100~1~1.0///nsv511671~100~1~1.0///esv1653789~100~0~0.5///esv1027332~100~0~0.5///esv160668~100~1~0.0432432432432///esv160357~100~1~0.0432432432432///esv35297~100~1~0.166666666667///esv159780~100~1~0.0432432432432///esv43101~100~0~0.166666666667///esv163025~100~0~0.0432432432432///dgv7274e59~100~0~1.16666666667///esv3050~100~0~1.0///esv38177~100~0~0.166666666667///esv161724~100~2~0.118918918919///esv160133~100~1~0.0432432432432///esv37376~100~1~0.166666666667///esv161327~100~1~0.0432432432432///esv40165~100~0~0.166666666667///esv36402~100~1~0.166666666667///esv36221~25~20~0.166666666667///dgv7275e59~14~20~0.833333333333///esv160667~100~1~0.0432432432432///esv161731~16~19~0.345945945946///esv161442~100~2~0.0432432432432///esv160568~100~1~0.0432432432432///esv161430~100~2~0.47027027027///esv161318~100~1~0.0432432432432///esv160715~100~2~0.318918918919///dgv1500e59~100~1~0.0864864864865///esv160860~100~2~0.0432432432432///nsv511672~100~1~1.0///esv988609~100~0~0.333333333333///dgv12e188~100~0~0.333333333333///esv43364~100~0~0.166666666667</t>
  </si>
  <si>
    <t>1p36 microdeletion syndrome~1~100~N/A///1p36 deletion syndrome~1~100~0.0</t>
  </si>
  <si>
    <t>Developmental Delay and additional significant developmental and morphological phenotypes referred for genetic testing~1~100~Pathogenic~classified by single submitter~RCV000051993///Global developmental delay~5~100~Pathogenic~classified by single submitter~RCV000051994///Nonsyndromic microcephaly~2~100~Pathogenic~classified by single submitter~RCV000051995///Global developmental delay~4~100~Pathogenic~classified by single submitter~RCV000051996///Developmental Delay and additional significant developmental and morphological phenotypes referred for genetic testing~7~100~Pathogenic~classified by single submitter~RCV000052016///Developmental Delay and additional significant developmental and morphological phenotypes referred for genetic testing~4~100~Pathogenic~classified by single submitter~RCV000052017///Abnormality of the heart~3~100~Pathogenic~classified by single submitter~RCV000052018///Developmental Delay and additional significant developmental and morphological phenotypes referred for genetic testing~3~100~Pathogenic~classified by single submitter~RCV000052015///Cerebral degeneration~3~100~Pathogenic~classified by single submitter~RCV000052014///Developmental Delay and additional significant developmental and morphological phenotypes referred for genetic testing~13~100~Pathogenic~classified by single submitter~RCV000052041///Global developmental delay~12~100~Pathogenic~classified by single submitter~RCV000052043///Seizure~8~100~Pathogenic~classified by single submitter~RCV000050752///Nonsyndromic microcephaly~8~100~Pathogenic~classified by single submitter~RCV000050753///Developmental Delay and additional significant developmental and morphological phenotypes referred for genetic testing~8~100~Pathogenic~classified by single submitter~RCV000050754///Seizure~7~100~Pathogenic~classified by single submitter~RCV000050857///Developmental Delay and additional significant developmental and morphological phenotypes referred for genetic testing~6~100~Pathogenic~classified by single submitter~RCV000050647///Nonsyndromic microcephaly~6~100~Pathogenic~classified by single submitter~RCV000050648///Developmental Delay and additional significant developmental and morphological phenotypes referred for genetic testing~5~100~Pathogenic~classified by single submitter~RCV000050882///Developmental Delay and additional significant developmental and morphological phenotypes referred for genetic testing~4~100~Pathogenic~classified by single submitter~RCV000052040///Developmental Delay and additional significant developmental and morphological phenotypes referred for genetic testing~3~100~Pathogenic~classified by single submitter~RCV000052037///Developmental Delay and additional significant developmental and morphological phenotypes referred for genetic testing~3~100~Pathogenic~classified by single submitter~RCV000052039///Respiratory distress~3~100~Pathogenic~classified by single submitter~RCV000050642///Global developmental delay~2~100~Pathogenic~classified by single submitter~RCV000051143///Developmental Delay and additional significant developmental and morphological phenotypes referred for genetic testing~2~100~Pathogenic~classified by single submitter~RCV000052042///Developmental Delay and additional significant developmental and morphological phenotypes referred for genetic testing~1~100~Pathogenic~classified by single submitter~RCV000052038///Global developmental delay~9~100~Pathogenic~classified by single submitter~RCV000052044///Global developmental delay~1~100~Pathogenic~classified by single submitter~RCV000052045///Low-set ears~4~100~Pathogenic~classified by single submitter~RCV000052063///Esotropia~13~100~Pathogenic~classified by single submitter~RCV000052064///Obesity~8~100~Pathogenic~classified by single submitter~RCV000052068///Failure to thrive~7~100~Pathogenic~classified by single submitter~RCV000052065///Global developmental delay~4~100~Pathogenic~classified by single submitter~RCV000052066///Developmental Delay and additional significant developmental and morphological phenotypes referred for genetic testing~6~100~Pathogenic~classified by single submitter~RCV000052069///Nonsyndromic microcephaly~3~100~Pathogenic~classified by single submitter~RCV000052070</t>
  </si>
  <si>
    <t>1000G_CNVnator962_41~100~0~0.205821205821~0.0~0.0~0.782608695652~0.0///1000G_CNVnator962_42~100~3~0.258835758836~0.314285714286~0.29746835443~0.324110671937~0.158357771261///1000G_CNVnator962_43~100~1~0.049896049896~0.0~0.0~0.189723320158~0.0///1000G_CNVnator962_44~100~2~0.0925155925156~0.0~0.0~0.351778656126~0.0///1000G_CNVnator962_45~100~1~0.879417879418~0.966666666667~0.981012658228~0.632411067194~0.961876832845</t>
  </si>
  <si>
    <t>-~-///-~-///-~-///-~-///603905~-///-~-///600315~-///-~-///-~-///-~-///-~-///-~-///-~-///-~-///-~-///-~-///-~-///-~-///-~-///-~-///-~-///-~-///-~-///-~-///-~-///-~-///601328~-///-~-///-~-///-~-///-~-///-~-///-~-///-~-///-~-///-~-///-~-///611354~-///-~-///-</t>
  </si>
  <si>
    <t>NULL///NULL///NULL///Molecular Function: receptor activity (GO:0004872)///NULL///Cellular Component: integral to plasma membrane (GO:0005887)///Molecular Function: receptor activity (GO:0004872)///NULL///-///Molecular Function: calcium ion binding (GO:0005509)///Molecular Function: calcium ion binding (GO:0005509)///Molecular Function: calcium ion binding (GO:0005509)///-///NULL///NULL///Tumour necrosis factor-like///Ubiquitin-conjugating enzyme/RWD-like///Ubiquitin-conjugating enzyme/RWD-like///Ubiquitin-conjugating enzyme/RWD-like///Ubiquitin-conjugating enzyme/RWD-like///Ubiquitin-conjugating enzyme/RWD-like///Ubiquitin-conjugating enzyme/RWD-like///Ubiquitin-conjugating enzyme/RWD-like///NULL///NULL///NULL///Molecular Function: sodium channel activity (GO:0005272)~Biological Process: sodium ion transport (GO:0006814)~Cellular Component: membrane (GO:0016020)///NULL///NULL///Ankyrin repeat-containing domain///Ankyrin repeat-containing domain///Pleckstrin homology-type///NULL///Biological Process: pseudouridine synthesis (GO:0001522)~Molecular Function: RNA binding (GO:0003723)~Biological Process: RNA modification (GO:0009451)~Molecular Function: pseudouridine synthase activity (GO:0009982)///Biological Process: pseudouridine synthesis (GO:0001522)~Molecular Function: RNA binding (GO:0003723)~Biological Process: RNA modification (GO:0009451)~Molecular Function: pseudouridine synthase activity (GO:0009982)///NULL///-///NULL///NULL///RNA-metabolising metallo-beta-lactamase///RNA-metabolising metallo-beta-lactamase///NULL///RNA-metabolising metallo-beta-lactamase///NULL///NULL///NULL///NULL///NULL///NULL///NULL///NULL///NULL///Winged helix-turn-helix transcription repressor DNA-binding///Molecular Function: protein binding (GO:0005515)///Winged helix-turn-helix transcription repressor DNA-binding///Immunoglobulin-like fold///Immunoglobulin subtype///Immunoglobulin-like fold///Immunoglobulin-like fold///Immunoglobulin-like fold///Immunoglobulin subtype</t>
  </si>
  <si>
    <t>-~-///-~-///-~-///-~-///-~-///-~-///TNFRSF4~Myocardial infarction, protection against, association(TNFRSF4)///TNFRSF4~Myocardial infarction, protection against, association(TNFRSF4)///-~-///-~-///-~-///-~-///-~-///-~-///-~-///-~-///-~-///-~-///-~-///-~-//</t>
  </si>
  <si>
    <t>haematopoietic_neoplasm$carcinoma~4///haematopoietic_neoplasm$carcinoma~4///-~-///-~-///-~-///-~-///-~-///-~-///carcinoma~2///carcinoma~2///carcinoma~2///carcinoma~2///carcinoma~2///carcinoma~2///-~-///-~-///carcinoma~2///carcinoma~2///carcinoma~2///carcinoma~2///carcinoma~2///carcinoma~2///carcinoma~2///-~-///-~-///-~-///-~-///-~-///-~-///carcinoma~1///carcinoma~1///carcinoma~1///-~-///malignant_melanoma~1///malignant_melanoma~1///malignant_melanoma~1///carcinoma~3///carcinoma~3///carcinoma~3///carcinoma~3///carcinoma~3///carcinoma~3///carcinoma~3///carcinoma~3///carcinoma~3///carcinoma~3///carcinoma~3///carcinoma~3///carcinoma~3///-~-///carcinoma~1///carcinoma~4///-~-///carcinoma~4///carcinoma~4///-~-///-~-///-~-///-~-///-~-///-~-</t>
  </si>
  <si>
    <t>-///-///-///-///-///-///-///-///-///-///-///-///-///-///-///-///-///-///-///-///-///-///-///-///-///-///-///-///-///-///-///-///-///-///-///-///-///-///-///-///-///-///-///-///-///-///-///-///-///-///-///Atlas_CancerGene///-///Atlas_CancerGene///Atlas_Can</t>
  </si>
  <si>
    <t>-~-///-~-///-~-///-~-///-~-///-~-///TNFRSF4~0.00325379609544///TNFRSF4~0.00325379609544///-~-///-~-///-~-///-~-///-~-///-~-///-~-///-~-///-~-///-~-///-~-///-~-///-~-///-~-///-~-///-~-///-~-///-~-///-~-///-~-///-~-///-~-///-~-///-~-///-~-///-~-///-~-///-~-</t>
  </si>
  <si>
    <t>-~-///-~-///-~-///-~-///-~-///-~-///-~-///-~-///-~-///-~-///-~-///-~-///-~-///-~-///-~-///FAM132A~23716474///UBE2J2~23583981,23716474///UBE2J2~23583981,23716474///UBE2J2~23583981,23716474///UBE2J2~23583981,23716474///UBE2J2~23583981,23716474///UBE2J2~2358</t>
  </si>
  <si>
    <t>-///-///-///-///-///-///-///-///-///-///-///-///-///-///-///-///-///-///-///-///-///-///-///-///DB00384~DB00594///DB00384~DB00594///DB00384~DB00594///DB00384~DB00594///DB00384~DB00594///-///-///-///-///-///-///-///-///-///-///-///-///-///-///-///-///-///-</t>
  </si>
  <si>
    <t>-///-///-///-///-///-///-///-///-///-///-///-///-///-///-///-///Adaptive Immune System~Antigen processing: Ubiquitination &amp; Proteasome degradation~Class I MHC mediated antigen processing &amp; presentation~Immune System///Adaptive Immune System~Antigen proces</t>
  </si>
  <si>
    <t>GO:0018094~protein polyglycylation///GO:0018094~protein polyglycylation///GO:0006915~apoptosis$GO:0006916~anti-apoptosis$GO:0007165~signal transduction///GO:0006915~apoptosis$GO:0006916~anti-apoptosis$GO:0007165~signal transduction///GO:0006915~apoptosis$GO:0006916~anti-apoptosis$GO:0007165~signal transduction///GO:0006915~apoptosis$GO:0006916~anti-apoptosis$GO:0007165~signal transduction///GO:0006954~inflammatory response$GO:0006955~immune response$GO:0006968~cellular defense response$GO:0030890~positive regulation of B cell proliferation$GO:0032582~negative regulation of gene-specific transcription$GO:0042098~T cell proliferation$GO:0042981~regulation of apoptosis$GO:0043433~negative regulation of transcription factor activity$GO:0045859~regulation of protein kinase activity$GO:0050710~negative regulation of cytokine secretion$GO:0051024~positive regulation of immunoglobulin secretion///GO:0006954~inflammatory response$GO:0006955~immune response$GO:0006968~cellular defense response$GO:0030890~positive regulation of B cell proliferation$GO:0032582~negative regulation of gene-specific transcription$GO:0042098~T cell proliferation$GO:0042981~regulation of apoptosis$GO:0043433~negative regulation of transcription factor activity$GO:0045859~regulation of protein kinase activity$GO:0050710~negative regulation of cytokine secretion$GO:0051024~positive regulation of immunoglobulin secretion///GO:0009650~UV protection$GO:0017156~calcium ion-dependent exocytosis$GO:0021549~cerebellum development$GO:0045444~fat cell differentiation$GO:0045471~response to ethanol$GO:0070625~zymogen granule exocytosis///GO:0009650~UV protection$GO:0017156~calcium ion-dependent exocytosis$GO:0021549~cerebellum development$GO:0045444~fat cell differentiation$GO:0045471~response to ethanol$GO:0070625~zymogen granule exocytosis///GO:0009650~UV protection$GO:0017156~calcium ion-dependent exocytosis$GO:0021549~cerebellum development$GO:0045444~fat cell differentiation$GO:0045471~response to ethanol$GO:0070625~zymogen granule exocytosis///GO:0009650~UV protection$GO:0017156~calcium ion-dependent exocytosis$GO:0021549~cerebellum development$GO:0045444~fat cell differentiation$GO:0045471~response to ethanol$GO:0070625~zymogen granule exocytosis///GO:0009650~UV protection$GO:0017156~calcium ion-dependent exocytosis$GO:0021549~cerebellum development$GO:0045444~fat cell differentiation$GO:0045471~response to ethanol$GO:0070625~zymogen granule exocytosis///GO:0009650~UV protection$GO:0017156~calcium ion-dependent exocytosis$GO:0021549~cerebellum development$GO:0045444~fat cell differentiation$GO:0045471~response to ethanol$GO:0070625~zymogen granule exocytosis///GO:0006024~glycosaminoglycan biosynthetic process$GO:0006486~protein glycosylation///-///GO:0006986~response to unfolded protein$GO:0043687~post-translational protein modification$GO:0051246~regulation of protein metabolic process///GO:0006986~response to unfolded protein$GO:0043687~post-translational protein modification$GO:0051246~regulation of protein metabolic process///GO:0006986~response to unfolded protein$GO:0043687~post-translational protein modification$GO:0051246~regulation of protein metabolic process///GO:0006986~response to unfolded protein$GO:0043687~post-translational protein modification$GO:0051246~regulation of protein metabolic process///GO:0006986~response to unfolded protein$GO:0043687~post-translational protein modification$GO:0051246~regulation of protein metabolic process///GO:0006986~response to unfolded protein$GO:0043687~post-translational protein modification$GO:0051246~regulation of protein metabolic process///GO:0006986~response to unfolded protein$GO:0043687~post-translational protein modification$GO:0051246~regulation of protein metabolic process///-///GO:0006811~ion transport$GO:0006814~sodium ion transport$GO:0050896~response to stimulus$GO:0050909~sensory perception of taste///GO:0006811~ion transport$GO:0006814~sodium ion transport$GO:0050896~response to stimulus$GO:0050909~sensory perception of taste///GO:0006811~ion transport$GO:0006814~sodium ion transport$GO:0050896~response to stimulus$GO:0050909~sensory perception of taste///GO:0006811~ion transport$GO:0006814~sodium ion transport$GO:0050896~response to stimulus$GO:0050909~sensory perception of taste///GO:0006811~ion transport$GO:0006814~sodium ion transport$GO:0050896~response to stimulus$GO:0050909~sensory perception of taste///GO:0007165~signal transduction$GO:0032312~regulation of ARF GTPase activity$GO:0046847~filopodium assembly///GO:0007165~signal transduction$GO:0032312~regulation of ARF GTPase activity$GO:0046847~filopodium assembly///GO:0007165~signal transduction$GO:0032312~regulation of ARF GTPase activity$GO:0046847~filopodium assembly///-///GO:0001522~pseudouridine synthesis$GO:0008033~tRNA processing///GO:0001522~pseudouridine synthesis$GO:0008033~tRNA processing///GO:0001522~pseudouridine synthesis$GO:0008033~tRNA processing///-///-///-///-///-///-///-///-///-///-///-///-///-///-///GO:0001582~detection of chemical stimulus involved in sensory perception of sweet taste$GO:0007186~G-protein coupled receptor protein signaling pathway$GO:0050896~response to stimulus$GO:0050916~sensory perception of sweet taste$GO:0050916~sensory perception of sweet taste$GO:0050916~sensory perception of sweet taste$GO:0050917~sensory perception of umami taste///GO:0001505~regulation of neurotransmitter levels$GO:0006366~transcription from RNA polymerase II promoter$GO:0006469~negative regulation of protein kinase activity$GO:0007269~neurotransmitter secretion$GO:0007275~multicellular organismal development$GO:0007528~neuromuscular junction development$GO:0021915~neural tube development$GO:0030177~positive regulation of Wnt receptor signaling pathway$GO:0034504~protein localization to nucleus$GO:0043113~receptor clustering$GO:0045893~positive regulation of transcription, DNA-dependent$GO:0045893~positive regulation of transcription, DNA-dependent$GO:0048813~dendrite morphogenesis$GO:0050808~synapse organization$GO:0060070~canonical Wnt receptor signaling pathway$GO:0060070~canonical Wnt receptor signaling pathway$GO:0060070~canonical Wnt receptor signaling pathway$GO:0060071~Wnt receptor signaling pathway, planar cell polarity pathway///GO:0007165~signal transduction$GO:0007275~multicellular organismal development$GO:0007507~heart development$GO:0016055~Wnt receptor signaling pathway///GO:0001505~regulation of neurotransmitter levels$GO:0006366~transcription from RNA polymerase II promoter$GO:0006469~negative regulation of protein kinase activity$GO:0007269~neurotransmitter secretion$GO:0007275~multicellular organismal development$GO:0007528~neuromuscular junction development$GO:0021915~neural tube development$GO:0030177~positive regulation of Wnt receptor signaling pathway$GO:0034504~protein localization to nucleus$GO:0043113~receptor clustering$GO:0045893~positive regulation of transcription, DNA-dependent$GO:0045893~positive regulation of transcription, DNA-dependent$GO:0048813~dendrite morphogenesis$GO:0050808~synapse organization$GO:0060070~canonical Wnt receptor signaling pathway$GO:0060070~canonical Wnt receptor signaling pathway$GO:0060070~canonical Wnt receptor signaling pathway$GO:0060071~Wnt receptor signaling pathway, planar cell polarity pathway///GO:0001505~regulation of neurotransmitter levels$GO:0006366~transcription from RNA polymerase II promoter$GO:0006469~negative regulation of protein kinase activity$GO:0007269~neurotransmitter secretion$GO:0007275~multicellular organismal development$GO:0007528~neuromuscular junction development$GO:0021915~neural tube development$GO:0030177~positive regulation of Wnt receptor signaling pathway$GO:0034504~protein localization to nucleus$GO:0043113~receptor clustering$GO:0045893~positive regulation of transcription, DNA-dependent$GO:0045893~positive regulation of transcription, DNA-dependent$GO:0048813~dendrite morphogenesis$GO:0050808~synapse organization$GO:0060070~canonical Wnt receptor signaling pathway$GO:0060070~canonical Wnt receptor signaling pathway$GO:0060070~canonical Wnt receptor signaling pathway$GO:0060071~Wnt receptor signaling pathway, planar cell polarity pathway///-///-///-///-///-///-</t>
  </si>
  <si>
    <t>-///-///DOID:9351~diabetes mellitus$DOID:9119~acute myeloid leukemia$DOID:3310~atopic dermatitis$DOID:2723~dermatitis$DOID:12132~Wegener's granulomatosis$DOID:0050117~disease by infectious agent$DOID:526~Human immunodeficiency virus infectious disease///D</t>
  </si>
  <si>
    <t>3~TNFRSF4///TAS1R3~Predicted Pathogenic</t>
  </si>
  <si>
    <t>SKINTL(uc010omr.1)///SLC5A9(uc010oms.1)///SLC5A9(uc001crn.2)///SLC5A9(uc001cro.2)///SLC5A9(uc010omt.1)///SLC5A9(uc001crp.2)///SLC5A9(uc010omu.1)///SLC5A9(uc009vyt.1)</t>
  </si>
  <si>
    <t>Noncoding_RNA///Noncoding_RNA///Protein_Coding///Protein_Coding///Protein_Coding///Protein_Coding///Protein_Coding///Noncoding_RNA</t>
  </si>
  <si>
    <t>Upstream-noncoding_rna///Whole_Deletion///Whole_Deletion///Whole_Deletion///Whole_Deletion///Whole_Deletion///Whole_Deletion///Upstream-noncoding_rna</t>
  </si>
  <si>
    <t>-///Deleted///Deleted///Deleted///Deleted///Deleted///Deleted///-</t>
  </si>
  <si>
    <t>-///1.0///1.0///1.0///1.0///1.0///1.0///-</t>
  </si>
  <si>
    <t>-///-///1.0///1.0///1.0///1.0///1.0///-</t>
  </si>
  <si>
    <t>esv163151~100~0~0.0108108108108///esv42604~100~0~0.166666666667///dgv1579e59~100~3~0.0864864864865///esv42871~100~0~0.166666666667///esv4009~100~0~1.0///esv165160~100~0~0.0162162162162///esv41730~100~0~0.166666666667///esv35829~100~1~0.333333333333</t>
  </si>
  <si>
    <t>-///-///Biological Process: transport (GO:0006810)~Cellular Component: membrane (GO:0016020)///Molecular Function: transporter activity (GO:0005215)~Biological Process: transport (GO:0006810)~Cellular Component: membrane (GO:0016020)~Biological Process: t</t>
  </si>
  <si>
    <t>-~-///carcinoma~7///carcinoma~7///carcinoma~7///carcinoma~7///carcinoma~7///carcinoma~7///carcinoma~7</t>
  </si>
  <si>
    <t>-///Na+-dependent glucose transporters~SLC-mediated transmembrane transport~Transmembrane transport of small molecules~Transport of glucose and other sugars, bile salts and organic acids, metal ions and amine compounds///Na+-dependent glucose transporters</t>
  </si>
  <si>
    <t>-///GO:0006811~ion transport$GO:0006814~sodium ion transport$GO:0055085~transmembrane transport///GO:0006811~ion transport$GO:0006814~sodium ion transport$GO:0055085~transmembrane transport///GO:0006811~ion transport$GO:0006814~sodium ion transport$GO:005</t>
  </si>
  <si>
    <t>RNPC3(uc010ouo.1)///AMY2B(uc001duq.2)///LOC648740(uc010oup.1)///AMY2B(uc001dur.2)///KIAA1839(uc001dus.1)</t>
  </si>
  <si>
    <t>Noncoding_RNA///Protein_Coding///Noncoding_RNA///Protein_Coding///Noncoding_RNA</t>
  </si>
  <si>
    <t>noncoding_rna-Downstream///Whole_Amplification///Whole_Amplification///Whole_Amplification///Whole_Amplification</t>
  </si>
  <si>
    <t>-///Amplified///Amplified///Amplified///Amplified</t>
  </si>
  <si>
    <t>-///1.0///1.0///1.0///1.0</t>
  </si>
  <si>
    <t>-///1.0///-///1.0///-</t>
  </si>
  <si>
    <t>dgv14n21~10~44~0.000987166831194///dgv75e1~22~100~0.0///dgv76e1~14~100~0.0///dgv270e188~10~100~0.333333333333///dgv77e1~10~100~0.0///nsv428157~10~100~0.225806451613///nsv526367~15~100~0.000493583415597///nsv830915~18~100~0.0736842105263///nsv523177~25~44~0.000493583415597///dgv78e1~41~100~0.0///esv1844151~19~100~0.166666666667///dgv273e188~61~100~4.0///dgv274e188~86~82~1.5///dgv275e188~82~60~3.16666666667///esv1813992~77~27~0.166666666667///dgv3n64~84~44~0.0535714285714///nsv511132~88~63~1.0///nsv10428~24~100~1.45161290323///esv23292~22~100~0.0975609756098///esv33927~83~100~0.196078431373///nsv517215~20~100~0.0370187561698///nsv442937~93~95~N/A///dgv276e188~100~42~0.5///nsv514909~72~94~0.0///esv1849514~100~21~0.166666666667///dgv277e188~100~86~0.333333333333///esv1799075~100~26~0.166666666667///dgv278e188~100~14~0.333333333333///esv1004547~100~16~0.333333333333///nsv823686~100~16~0.0322580645161///esv1812580~100~10~0.166666666667///dgv279e188~100~10~0.333333333333///dgv280e188~100~16~0.666666666667///dgv283e188~12~45~1.33333333333///esv1003868~11~39~0.333333333333///nsv483008~0~2~N/A///dgv288e188~15~2~0.666666666667///dgv289e188~0~0~1.0</t>
  </si>
  <si>
    <t>well520~90~59~0.154142581888///well521~100~36~0.50289017341///well523~24~3~0.154142581888</t>
  </si>
  <si>
    <t>Developmental Delay and additional significant developmental and morphological phenotypes referred for genetic testing~0~100~Pathogenic~classified by single submitter~RCV000051825</t>
  </si>
  <si>
    <t>-~-///104660~-///-~-///-~-///-~-</t>
  </si>
  <si>
    <t>-///Molecular Function: catalytic activity (GO:0003824)~Biological Process: carbohydrate metabolic process (GO:0005975)~Molecular Function: cation binding (GO:0043169)///-///Molecular Function: catalytic activity (GO:0003824)~Biological Process: carbohydr</t>
  </si>
  <si>
    <t>lymphoid_neoplasm~1///carcinoma~2///-~-///carcinoma~2///-~-</t>
  </si>
  <si>
    <t>-///DB03088~DB01870~DB02944~DB04417~DB03277~DB03092~DB02730~DB02218~DB03323~DB02379///-///DB03088~DB01870~DB02944~DB04417~DB03277~DB03092~DB02730~DB02218~DB03323~DB02379///-</t>
  </si>
  <si>
    <t>-///Digestion of dietary carbohydrate~Metabolism~Metabolism of carbohydrates///-///Digestion of dietary carbohydrate~Metabolism~Metabolism of carbohydrates///-</t>
  </si>
  <si>
    <t>GO:0006397~mRNA processing$GO:0008380~RNA splicing///GO:0005975~carbohydrate metabolic process$GO:0007586~digestion///-///GO:0005975~carbohydrate metabolic process$GO:0007586~digestion///-</t>
  </si>
  <si>
    <t>4*~Developmental Delay and additional significant developmental and morphological phenotypes referred for genetic testing-RCV000051825~Unlikely Pathogenic</t>
  </si>
  <si>
    <t>RNPC3(uc010ouo.1)///AMY2B(uc001duq.2)///LOC648740(uc010oup.1)///AMY2B(uc001dur.2)///KIAA1839(uc001dus.1)///AMY2A(uc010ouq.1)///AMY2A(uc001dut.2)///AMY1A(uc001duu.2)///AMY1B(uc001duv.2)</t>
  </si>
  <si>
    <t>Noncoding_RNA///Protein_Coding///Noncoding_RNA///Protein_Coding///Noncoding_RNA///Protein_Coding///Protein_Coding///Protein_Coding///Protein_Coding</t>
  </si>
  <si>
    <t>noncoding_rna-Downstream///Whole_Amplification///Whole_Amplification///Whole_Amplification///Whole_Amplification///Whole_Amplification///Whole_Amplification///Whole_Amplification///Whole_Amplification</t>
  </si>
  <si>
    <t>-///Amplified///Amplified///Amplified///Amplified///Amplified///Amplified///Amplified///Amplified</t>
  </si>
  <si>
    <t>-///1.0///1.0///1.0///1.0///1.0///1.0///1.0///1.0</t>
  </si>
  <si>
    <t>-///1.0///-///1.0///-///1.0///1.0///1.0///1.0</t>
  </si>
  <si>
    <t>dgv14n21~10~20~0.000987166831194///dgv75e1~47~99~0.0///dgv76e1~29~100~0.0///dgv270e188~22~100~0.333333333333///dgv77e1~22~100~0.0///nsv428157~22~100~0.225806451613///nsv526367~33~100~0.000493583415597///nsv830915~38~100~0.0736842105263///nsv523177~25~20~0.000493583415597///dgv78e1~87~99~0.0///esv1844151~42~100~0.166666666667///dgv273e188~88~68~4.0///dgv274e188~86~38~1.5///dgv275e188~82~28~3.16666666667///esv1813992~77~13~0.166666666667///dgv3n64~84~20~0.0535714285714///nsv511132~88~29~1.0///nsv10428~51~100~1.45161290323///esv23292~48~100~0.0975609756098///esv33927~96~54~0.196078431373///nsv517215~43~100~0.0370187561698///nsv442937~100~48~N/A///dgv276e188~100~20~0.5///nsv514909~100~60~0.0///esv1849514~100~10~0.166666666667///dgv277e188~100~40~0.333333333333///esv1799075~100~12~0.166666666667///dgv278e188~100~6~0.333333333333///esv1004547~100~7~0.333333333333///nsv823686~100~7~0.0322580645161///esv1812580~100~4~0.166666666667///dgv279e188~100~5~0.333333333333///dgv280e188~100~7~0.666666666667///dgv283e188~42~74~1.33333333333///esv1003868~44~71~0.333333333333///nsv483008~35~54~N/A///dgv288e188~100~6~0.666666666667///dgv289e188~49~53~1.0///dgv1n31~100~49~2.0///nsv471345~100~8~1.0///nsv482048~100~8~1.0///dgv58n67~99~48~0.0645161290323///nsv469513~28~31~0.162264150943///nsv471677~28~31~0.0625///nsv511121~37~22~0.0</t>
  </si>
  <si>
    <t>well520~90~27~0.154142581888///well521~100~17~0.50289017341///well523~100~7~0.154142581888///well525~34~47~0.770712909441</t>
  </si>
  <si>
    <t>-~-///104660~-///-~-///-~-///-~-///-~-///104650~-///-~-///104700~-$104701~-$104702~-</t>
  </si>
  <si>
    <t>lymphoid_neoplasm~1///carcinoma~2///-~-///carcinoma~2///-~-///malignant_melanoma$carcinoma~6///malignant_melanoma$carcinoma~6///-~-///-~-</t>
  </si>
  <si>
    <t>-///DB03088~DB01870~DB02944~DB04417~DB03277~DB03092~DB02730~DB02218~DB03323~DB02379///-///DB03088~DB01870~DB02944~DB04417~DB03277~DB03092~DB02730~DB02218~DB03323~DB02379///-///DB03088~DB03439~DB02889~DB04453~DB00284~DB03773~DB03971~DB03092~DB01922~DB04618</t>
  </si>
  <si>
    <t>-///Digestion of dietary carbohydrate~Metabolism~Metabolism of carbohydrates///-///Digestion of dietary carbohydrate~Metabolism~Metabolism of carbohydrates///-///Digestion of dietary carbohydrate~Metabolism~Metabolism of carbohydrates///Digestion of dieta</t>
  </si>
  <si>
    <t>GO:0006397~mRNA processing$GO:0008380~RNA splicing///GO:0005975~carbohydrate metabolic process$GO:0007586~digestion///-///GO:0005975~carbohydrate metabolic process$GO:0007586~digestion///-///GO:0005975~carbohydrate metabolic process$GO:0016052~carbohydrate catabolic process///GO:0005975~carbohydrate metabolic process$GO:0016052~carbohydrate catabolic process///GO:0005975~carbohydrate metabolic process$GO:0007586~digestion///-</t>
  </si>
  <si>
    <t>-///-///-///-///-///DOID:9351~diabetes mellitus$DOID:4989~pancreatitis$DOID:305~carcinoma///DOID:9351~diabetes mellitus$DOID:4989~pancreatitis$DOID:305~carcinoma///-///-</t>
  </si>
  <si>
    <t>dgv14n21~9~20~0.000987166831194///dgv75e1~46~99~0.0///dgv76e1~29~100~0.0///dgv270e188~22~100~0.333333333333///dgv77e1~22~100~0.0///nsv428157~22~100~0.225806451613///nsv526367~33~100~0.000493583415597///nsv830915~38~100~0.0736842105263///nsv523177~24~20~0.000493583415597///dgv78e1~86~99~0.0///esv1844151~41~100~0.166666666667///dgv273e188~87~67~4.0///dgv274e188~84~37~1.5///dgv275e188~79~27~3.16666666667///esv1813992~70~12~0.166666666667///dgv3n64~80~20~0.0535714285714///nsv511132~85~29~1.0///nsv10428~50~100~1.45161290323///esv23292~48~100~0.0975609756098///esv33927~94~54~0.196078431373///nsv517215~43~100~0.0370187561698///nsv442937~100~48~N/A///dgv276e188~100~20~0.5///nsv514909~100~61~0.0///esv1849514~100~10~0.166666666667///dgv277e188~100~41~0.333333333333///esv1799075~100~12~0.166666666667///dgv278e188~100~7~0.333333333333///esv1004547~100~7~0.333333333333///nsv823686~100~8~0.0322580645161///esv1812580~100~5~0.166666666667///dgv279e188~100~5~0.333333333333///dgv280e188~100~7~0.666666666667///dgv283e188~42~75~1.33333333333///esv1003868~44~72~0.333333333333///nsv483008~35~54~N/A///dgv288e188~100~6~0.666666666667///dgv289e188~49~53~1.0///dgv1n31~100~49~2.0///nsv471345~100~8~1.0///nsv482048~100~8~1.0///dgv58n67~99~48~0.0645161290323///nsv469513~28~32~0.162264150943///nsv471677~28~32~0.0625///nsv511121~37~22~0.0</t>
  </si>
  <si>
    <t>well520~86~27~0.154142581888///well521~100~17~0.50289017341///well523~100~7~0.154142581888///well525~34~47~0.770712909441</t>
  </si>
  <si>
    <t>KIAA1839(uc001dus.1)///AMY2A(uc010ouq.1)///AMY2A(uc001dut.2)///AMY1A(uc001duu.2)///AMY1B(uc001duv.2)</t>
  </si>
  <si>
    <t>Noncoding_RNA///Protein_Coding///Protein_Coding///Protein_Coding///Protein_Coding</t>
  </si>
  <si>
    <t>dgv14n21~2~7~0.000987166831194///dgv75e1~40~99~0.0///dgv76e1~25~100~0.0///dgv270e188~19~100~0.333333333333///dgv77e1~19~100~0.0///nsv428157~19~100~0.225806451613///nsv526367~28~100~0.000493583415597///nsv830915~32~100~0.0736842105263///nsv523177~7~7~0.000493583415597///dgv78e1~74~99~0.0///esv1844151~36~100~0.166666666667///dgv273e188~69~62~4.0///dgv274e188~53~27~1.5///dgv275e188~39~15~3.16666666667///dgv3n64~24~7~0.0535714285714///nsv511132~44~17~1.0///nsv10428~43~100~1.45161290323///esv23292~41~100~0.0975609756098///esv33927~70~46~0.196078431373///nsv517215~37~100~0.0370187561698///nsv442937~73~41~N/A///dgv276e188~36~8~0.5///nsv514909~79~57~0.0///dgv277e188~78~37~0.333333333333///esv1799075~31~4~0.166666666667///nsv823686~2~0~0.0322580645161///esv1812580~100~5~0.166666666667///dgv279e188~100~5~0.333333333333///dgv280e188~100~8~0.666666666667///dgv283e188~42~87~1.33333333333///esv1003868~44~84~0.333333333333///nsv483008~35~63~N/A///dgv288e188~100~7~0.666666666667///dgv289e188~49~62~1.0///dgv1n31~100~57~2.0///nsv471345~100~9~1.0///nsv482048~100~9~1.0///dgv58n67~99~56~0.0645161290323///nsv469513~28~37~0.162264150943///nsv471677~28~37~0.0625///nsv511121~37~26~0.0</t>
  </si>
  <si>
    <t>well520~42~15~0.154142581888///well521~100~20~0.50289017341///well523~100~9~0.154142581888///well525~34~55~0.770712909441</t>
  </si>
  <si>
    <t>-~-///-~-///104650~-///-~-///104700~-$104701~-$104702~-</t>
  </si>
  <si>
    <t>-///NULL///NULL///NULL///NULL</t>
  </si>
  <si>
    <t>-~-///malignant_melanoma$carcinoma~6///malignant_melanoma$carcinoma~6///-~-///-~-</t>
  </si>
  <si>
    <t>-///DB03088~DB03439~DB02889~DB04453~DB00284~DB03773~DB03971~DB03092~DB01922~DB04618~DB02218~DB03495~DB02379///DB03088~DB03439~DB02889~DB04453~DB00284~DB03773~DB03971~DB03092~DB01922~DB04618~DB02218~DB03495~DB02379///DB03088~DB03439~DB04237~DB03092~DB02379</t>
  </si>
  <si>
    <t>-///Digestion of dietary carbohydrate~Metabolism~Metabolism of carbohydrates///Digestion of dietary carbohydrate~Metabolism~Metabolism of carbohydrates///Digestion of dietary carbohydrate~Metabolism~Metabolism of carbohydrates///Digestion of dietary carbo</t>
  </si>
  <si>
    <t>-///GO:0005975~carbohydrate metabolic process$GO:0016052~carbohydrate catabolic process///GO:0005975~carbohydrate metabolic process$GO:0016052~carbohydrate catabolic process///GO:0005975~carbohydrate metabolic process$GO:0007586~digestion///-</t>
  </si>
  <si>
    <t>-///DOID:9351~diabetes mellitus$DOID:4989~pancreatitis$DOID:305~carcinoma///DOID:9351~diabetes mellitus$DOID:4989~pancreatitis$DOID:305~carcinoma///-///-</t>
  </si>
  <si>
    <t>VAV3(uc001dvk.1)///VAV3(uc010ouw.1)///VAV-3(uc001dvl.1)///VAV3(uc010oux.1)///SLC25A24(uc001dvm.2)///SLC25A24(uc001dvn.3)///NBPF4(uc009weo.2)///NBPF6(uc001dvo.2)///NBPF6(uc009wen.2)///BC051808(uc001dvp.1)</t>
  </si>
  <si>
    <t>Protein_Coding///Protein_Coding///Protein_Coding///Protein_Coding///Protein_Coding///Protein_Coding///Protein_Coding///Noncoding_RNA///Protein_Coding///Noncoding_RNA</t>
  </si>
  <si>
    <t>N_Terminal:Upstream-Intron_4///N_Terminal:Upstream-Intron_4///Upstream-5UTR///N_Terminal:Upstream-Intron_4///Whole_Amplification///Whole_Amplification///Whole_Amplification///Whole_Amplification///Whole_Amplification///Whole_Amplification</t>
  </si>
  <si>
    <t>Partial_Amplification///Partial_Amplification///-///Partial_Amplification///Amplified///Amplified///Amplified///Amplified///Amplified///Amplified</t>
  </si>
  <si>
    <t>0.182188295165///0.175404213621///-///0.259232440261///1.0///1.0///1.0///1.0///1.0///1.0</t>
  </si>
  <si>
    <t>1.0///1.0///-///1.0///-///-///-///-///-///-</t>
  </si>
  <si>
    <t>0.175314465409///0.169710806697///-///0.239013933548///1.0///1.0///1.0///-///1.0///-</t>
  </si>
  <si>
    <t>nsv831004~48~18~0.0631578947368///nsv831015~79~26~0.0105263157895///nsv524680~100~81~0.000493583415597///esv33860~100~0~0.0196078431373///dgv83e1~48~43~0.0///nsv428179~48~43~0.0483870967742///esv29350~100~0~0.00221729490022///dgv84e1~53~28~0.0///esv33273~100~1~0.176470588235///esv32547~100~1~0.607843137255///nsv10539~100~1~0.548387096774///nsv823842~100~0~0.0322580645161///dgv310e188~100~0~1.33333333333///dgv5e180~100~0~0.666666666667///nsv819227~100~0~0.5///esv21858~100~0~0.0643015521064///nsv442958~100~0~N/A///esv23343~27~17~0.144124168514///esv1833021~100~12~0.166666666667///dgv314e188~94~14~1.66666666667///dgv315e188~33~13~0.833333333333///nsv10561~100~2~0.0322580645161///dgv85e1~19~11~0.0///dgv316e188~100~10~1.33333333333///nsv10572~99~9~0.709677419355///nsv510903~16~3~0.0</t>
  </si>
  <si>
    <t>well552~100~1~0.813102119461///well554~100~1~0.00385356454721///well556~100~4~0.739884393064///well558~100~2~0.0019267822736///well559~100~4~0.00385356454721///well561~82~0~0.672447013487</t>
  </si>
  <si>
    <t>1000G_CNVnator962_265~100~0~0.158004158004~0.342857142857~0.0~0.316205533597~0.0///1000G_CNVnator962_266~100~0~0.0717255717256~0.0~0.0~0.0~0.202346041056</t>
  </si>
  <si>
    <t>605541~-///-~-///-~-///-~-///-~-///608744~-///-~-///-~-///-~-///-~-</t>
  </si>
  <si>
    <t>Molecular Function: protein binding (GO:0005515)///Molecular Function: protein binding (GO:0005515)///Pleckstrin homology///Pleckstrin homology///Molecular Function: calcium ion binding (GO:0005509)///EF-HAND 2///DUF1220///-///DUF1220///-</t>
  </si>
  <si>
    <t>NS$other$carcinoma~21///NS$other$carcinoma~21///-~-///NS$other$carcinoma~21///carcinoma~9///carcinoma~9///-~-///-~-///-~-///-~-</t>
  </si>
  <si>
    <t>Oncogene///Oncogene///-///Oncogene///-///-///-///-///-///-</t>
  </si>
  <si>
    <t>Atlas_CancerGene///Atlas_CancerGene///-///Atlas_CancerGene///-///-///-///-///-///-</t>
  </si>
  <si>
    <t>-~-///-~-///VAV-3~0.00106157112527///-~-///-~-///-~-///-~-///-~-///-~-///-~-</t>
  </si>
  <si>
    <t>VAV3~23334667///VAV3~23334667///-~-///VAV3~23334667///SLC25A24~22496636,22845170///SLC25A24~22496636,22845170///-~-///NBPF6~22496636///NBPF6~22496636///-~-</t>
  </si>
  <si>
    <t>Cell death signalling via NRAGE, NRIF and NADE~G alpha (12/13) signalling events~GPCR downstream signaling~GPVI-mediated activation cascade~Hemostasis~NRAGE signals death through JNK~Platelet activation, signaling and aggregation~Rho GTPase cycle~Signal Transduction~Signaling by GPCR~Signaling by Rho GTPases~Signalling by NGF~p75 NTR receptor-mediated signalling///Cell death signalling via NRAGE, NRIF and NADE~G alpha (12/13) signalling events~GPCR downstream signaling~GPVI-mediated activation cascade~Hemostasis~NRAGE signals death through JNK~Platelet activation, signaling and aggregation~Rho GTPase cycle~Signal Transduction~Signaling by GPCR~Signaling by Rho GTPases~Signalling by NGF~p75 NTR receptor-mediated signalling///-///Cell death signalling via NRAGE, NRIF and NADE~G alpha (12/13) signalling events~GPCR downstream signaling~GPVI-mediated activation cascade~Hemostasis~NRAGE signals death through JNK~Platelet activation, signaling and aggregation~Rho GTPase cycle~Signal Transduction~Signaling by GPCR~Signaling by Rho GTPases~Signalling by NGF~p75 NTR receptor-mediated signalling///-///-///-///-///-///-</t>
  </si>
  <si>
    <t>GO:0001525~angiogenesis$GO:0006906~vesicle fusion$GO:0006915~apoptosis$GO:0006974~response to DNA damage stimulus$GO:0007229~integrin-mediated signaling pathway$GO:0007264~small GTPase mediated signal transduction$GO:0008624~induction of apoptosis by extracellular signals$GO:0016477~cell migration$GO:0030032~lamellipodium assembly$GO:0030890~positive regulation of B cell proliferation$GO:0035023~regulation of Rho protein signal transduction$GO:0042493~response to drug$GO:0043087~regulation of GTPase activity$GO:0043552~positive regulation of phosphoinositide 3-kinase activity$GO:0045785~positive regulation of cell adhesion$GO:0050853~B cell receptor signaling pathway///GO:0001525~angiogenesis$GO:0006906~vesicle fusion$GO:0006915~apoptosis$GO:0006974~response to DNA damage stimulus$GO:0007229~integrin-mediated signaling pathway$GO:0007264~small GTPase mediated signal transduction$GO:0008624~induction of apoptosis by extracellular signals$GO:0016477~cell migration$GO:0030032~lamellipodium assembly$GO:0030890~positive regulation of B cell proliferation$GO:0035023~regulation of Rho protein signal transduction$GO:0042493~response to drug$GO:0043087~regulation of GTPase activity$GO:0043552~positive regulation of phosphoinositide 3-kinase activity$GO:0045785~positive regulation of cell adhesion$GO:0050853~B cell receptor signaling pathway///-///GO:0001525~angiogenesis$GO:0006906~vesicle fusion$GO:0006915~apoptosis$GO:0006974~response to DNA damage stimulus$GO:0007229~integrin-mediated signaling pathway$GO:0007264~small GTPase mediated signal transduction$GO:0008624~induction of apoptosis by extracellular signals$GO:0016477~cell migration$GO:0030032~lamellipodium assembly$GO:0030890~positive regulation of B cell proliferation$GO:0035023~regulation of Rho protein signal transduction$GO:0042493~response to drug$GO:0043087~regulation of GTPase activity$GO:0043552~positive regulation of phosphoinositide 3-kinase activity$GO:0045785~positive regulation of cell adhesion$GO:0050853~B cell receptor signaling pathway///GO:0055085~transmembrane transport///GO:0055085~transmembrane transport///-///-///-///-</t>
  </si>
  <si>
    <t>DOID:1686~glaucoma$DOID:3068~glioblastoma$DOID:13533~osteopetrosis$DOID:4241~malignant neoplasm of breast$DOID:162~cancer$DOID:1067~open-angle glaucoma$DOID:1070~chronic simple glaucoma$DOID:2627~glioma///DOID:1686~glaucoma$DOID:3068~glioblastoma$DOID:13533~osteopetrosis$DOID:4241~malignant neoplasm of breast$DOID:162~cancer$DOID:1067~open-angle glaucoma$DOID:1070~chronic simple glaucoma$DOID:2627~glioma///-///DOID:1686~glaucoma$DOID:3068~glioblastoma$DOID:13533~osteopetrosis$DOID:4241~malignant neoplasm of breast$DOID:162~cancer$DOID:1067~open-angle glaucoma$DOID:1070~chronic simple glaucoma$DOID:2627~glioma///-///-///-///-///-///-</t>
  </si>
  <si>
    <t>DKFZp451B1418(uc010ozz.1)///DKFZp451B1418(uc001eqe.2)///NBPF1(uc001eqf.2)///DKFZp451B1418(uc001eqg.2)///AK023809(uc001eqi.1)///AK023548(uc001eqj.1)///BC041003(uc001eqk.1)</t>
  </si>
  <si>
    <t>Noncoding_RNA///Protein_Coding///Protein_Coding///Protein_Coding///Noncoding_RNA///Noncoding_RNA///Noncoding_RNA</t>
  </si>
  <si>
    <t>noncoding_rna-noncoding_rna///Internal:Intron_12-Intron_12///Internal:Intron_18-Intron_18///Internal:Intron_10-Intron_10///Whole_Deletion///Whole_Deletion///Whole_Deletion</t>
  </si>
  <si>
    <t>-///-///-///-///Deleted///Deleted///Deleted</t>
  </si>
  <si>
    <t>-///-///-///-///1.0///1.0///1.0</t>
  </si>
  <si>
    <t>dgv7618e59~31~100~0.333333333333///dgv115e1~44~100~0.0///dgv116e1~29~100~0.0///dgv117e1~4~100~0.0///nsv831448~61~100~0.0105263157895///esv38845~11~96~0.166666666667///esv36894~100~3~0.166666666667///esv43069~100~0~0.5///dgv72n67~100~8~0.0645161290323///esv2020060~100~0~1.0///dgv118e1~1~24~0.0///dgv119e1~9~21~0.0///dgv120e1~1~21~0.0///esv165859~100~3~0.00540540540541///nsv441712~100~1~N/A///dgv7e55~0~16~0.00389105058366///esv1842141~0~1~0.166666666667</t>
  </si>
  <si>
    <t>well883~100~7~0.0404624277457</t>
  </si>
  <si>
    <t>1q21.1 recurrent microdeletion (susceptibility locus for neurodevelopmental disorders)~7~100~N/A</t>
  </si>
  <si>
    <t>Autism~1~100~Pathogenic~classified by single submitter~RCV000053699///Global developmental delay~1~100~Pathogenic~classified by single submitter~RCV000053700///Nonsyndromic microcephaly~3~88~Pathogenic~classified by single submitter~RCV000053725///Developmental Delay and additional significant developmental and morphological phenotypes referred for genetic testing~3~100~Pathogenic~classified by single submitter~RCV000053728///Global developmental delay~4~100~Pathogenic~classified by single submitter~RCV000053743///Developmental Delay and additional significant developmental and morphological phenotypes referred for genetic testing~4~100~Pathogenic~classified by single submitter~RCV000053744///Developmental Delay and additional significant developmental and morphological phenotypes referred for genetic testing~4~100~Pathogenic~classified by single submitter~RCV000050516///Global developmental delay~4~100~Pathogenic~classified by single submitter~RCV000050517///Developmental Delay and additional significant developmental and morphological phenotypes referred for genetic testing~3~100~Pathogenic~classified by single submitter~RCV000052244///Developmental Delay and additional significant developmental and morphological phenotypes referred for genetic testing~4~100~Pathogenic~classified by single submitter~RCV000052245///Developmental Delay and additional significant developmental and morphological phenotypes referred for genetic testing~4~100~Pathogenic~classified by single submitter~RCV000052247///Developmental Delay and additional significant developmental and morphological phenotypes referred for genetic testing~2~100~Pathogenic~classified by single submitter~RCV000052248///Developmental Delay and additional significant developmental and morphological phenotypes referred for genetic testing~3~74~Pathogenic~classified by single submitter~RCV000052251///Global developmental delay~5~100~Pathogenic~classified by single submitter~RCV000052252///Global developmental delay~5~100~Pathogenic~classified by single submitter~RCV000052262///Nonsyndromic microcephaly~5~100~Pathogenic~classified by single submitter~RCV000051059///Expressive language delay~5~100~Pathogenic~classified by single submitter~RCV000051060///Global developmental delay~5~100~Pathogenic~classified by single submitter~RCV000051061///Developmental Delay and additional significant developmental and morphological phenotypes referred for genetic testing~5~100~Pathogenic~classified by single submitter~RCV000051062///Developmental Delay and additional significant developmental and morphological phenotypes referred for genetic testing~3~100~Pathogenic~classified by single submitter~RCV000050278///Global developmental delay~4~74~Pathogenic~classified by single submitter~RCV000052264///Developmental Delay and additional significant developmental and morphological phenotypes referred for genetic testing~4~74~Pathogenic~classified by single submitter~RCV000052265///Developmental Delay and additional significant developmental and morphological phenotypes referred for genetic testing~4~74~Pathogenic~classified by single submitter~RCV000052267///Global developmental delay~4~74~Pathogenic~classified by single submitter~RCV000052272///Nonsyndromic microcephaly~4~74~Pathogenic~classified by single submitter~RCV000052273///Developmental Delay and additional significant developmental and morphological phenotypes referred for genetic testing~4~74~Pathogenic~classified by single submitter~RCV000052274///Obesity~4~74~Pathogenic~classified by single submitter~RCV000052275///Global developmental delay~5~100~Pathogenic~classified by single submitter~RCV000052269///Global developmental delay~5~100~Pathogenic~classified by single submitter~RCV000052277///Autism~5~100~Pathogenic~classified by single submitter~RCV000052278///Abnormality of head and neck~5~100~Pathogenic~classified by single submitter~RCV000052283///Developmental Delay and additional significant developmental and morphological phenotypes referred for genetic testing~5~100~Pathogenic~classified by single submitter~RCV000052284///Seizure~5~100~Pathogenic~classified by single submitter~RCV000052285///Global developmental delay~5~100~Pathogenic~classified by single submitter~RCV000052286///Abnormality of the heart~5~100~Pathogenic~classified by single submitter~RCV000052287///Global developmental delay~4~100~Pathogenic~classified by single submitter~RCV000050689///Developmental Delay and additional significant developmental and morphological phenotypes referred for genetic testing~4~100~Pathogenic~classified by single submitter~RCV000052297///Developmental Delay and additional significant developmental and morphological phenotypes referred for genetic testing~2~100~Pathogenic~classified by single submitter~RCV000050634///Global developmental delay~6~88~Pathogenic~classified by single submitter~RCV000052303///Developmental Delay and additional significant developmental and morphological phenotypes referred for genetic testing~0~8~Pathogenic~classified by single submitter~RCV000052306</t>
  </si>
  <si>
    <t>hsa-miR-5087</t>
  </si>
  <si>
    <t>-///NULL///NULL///NULL///-///-///-</t>
  </si>
  <si>
    <t>4~1q21.1 recurrent microdeletion (susceptibility locus for neurodevelopmental disorders)~Unlikely Pathogenic</t>
  </si>
  <si>
    <t>BC062745(uc010pbe.1)</t>
  </si>
  <si>
    <t>dgv117e1~7~100~0.0///dgv118e1~11~100~0.0///dgv7e55~8~100~0.00389105058366///esv1840409~9~100~0.166666666667///dgv122e1~9~100~0.0///nsv508604~17~100~0.25///esv33539~14~100~0.156862745098///dgv419e188~25~100~0.333333333333///dgv123e1~13~100~0.0///dgv422e188~27~100~1.5///dgv424e188~35~100~0.666666666667///dgv124e1~38~100~0.0///dgv125e1~14~100~0.0///dgv426e188~55~100~0.333333333333///dgv427e188~20~100~0.5///dgv126e1~18~100~0.0///dgv429e188~79~100~5.5///dgv430e188~44~100~2.66666666667///dgv431e188~37~100~2.83333333333///esv1793134~3~0~0.166666666667///dgv432e188~49~13~0.333333333333///dgv435e188~62~100~3.33333333333///dgv127e1~70~100~0.0///dgv436e188~73~13~0.5///esv21838~38~100~0.0110864745011///nsv514006~78~100~0.0///esv2422083~74~100~0.190033783784///nsv441790~73~100~N/A///esv43648~86~100~0.166666666667///dgv10n17~82~4~0.0333333333333///nsv824520~93~100~0.0322580645161///esv165496~93~2~0.308108108108///nsv818422~100~3~0.0535714285714///dgv34n27~100~15~0.00385356454721///nsv818433~100~15~0.0357142857143///dgv439e188~100~50~1.33333333333///nsv818445~100~74~0.0714285714286///dgv440e188~100~79~2.5///dgv35n27~94~99~0.00963391136802///nsv433189~94~99~0.111111111111///nsv818456~94~99~0.0714285714286///dgv441e188~27~99~0.833333333333///dgv11n17~100~76~0.0333333333333///esv160712~100~2~0.297297297297///nsv437993~100~0~0.00743494423792///nsv437058~100~29~0.0166666666667///dgv12n17~100~50~0.0333333333333///esv165689~100~4~0.216216216216///esv161166~100~2~0.313513513514///esv166190~100~2~0.578378378378///esv161341~100~2~0.205405405405///esv166415~100~3~0.475675675676///esv165887~100~3~0.2///dgv442e188~99~70~0.833333333333///esv1793838~68~70~0.166666666667///esv160333~100~3~0.210810810811///nsv437113~100~20~0.0166666666667///esv1816286~100~2~0.166666666667///esv165756~100~3~0.167567567568///esv165945~100~3~0.281081081081///esv161252~100~2~0.297297297297///esv165916~100~3~0.162162162162///nsv437242~100~13~0.0166666666667///esv159983~100~2~0.491891891892///esv165662~100~3~0.297297297297///esv159680~100~1~0.0432432432432///esv36313~100~1~0.666666666667///esv160522~100~0~0.351351351351///esv165805~100~2~0.308108108108///esv166048~100~3~0.227027027027///esv161111~100~3~0.297297297297///esv37163~100~2~0.166666666667///esv165665~100~3~0.318918918919///esv165542~100~3~0.275675675676///esv161095~100~2~0.221621621622///esv166006~100~3~0.210810810811///esv166136~100~2~0.518918918919///esv165792~100~3~0.243243243243///esv166022~100~3~0.248648648649///esv166343~100~2~0.291891891892///esv161154~100~2~0.275675675676///esv166225~100~3~0.237837837838///esv166482~100~3~0.335135135135///esv165996~100~3~0.216216216216///esv165968~100~3~0.378378378378///esv166327~100~3~0.410810810811///dgv446e188~19~7~0.333333333333///esv1800132~7~7~0.166666666667///esv165651~100~3~0.318918918919///esv43586~28~5~0.333333333333///esv165456~72~2~0.194594594595///nsv438004~5~0~0.0297397769517</t>
  </si>
  <si>
    <t>well957~91~20~0.0019267822736///well958~87~100~0.233140655106///well960~87~76~0.0019267822736</t>
  </si>
  <si>
    <t>Global developmental delay~2~100~Pathogenic~classified by single submitter~RCV000053700///Developmental Delay and additional significant developmental and morphological phenotypes referred for genetic testing~4~100~Pathogenic~classified by single submitter~RCV000052248///Developmental Delay and additional significant developmental and morphological phenotypes referred for genetic testing~4~100~Pathogenic~classified by single submitter~RCV000050634///Developmental Delay and additional significant developmental and morphological phenotypes referred for genetic testing~19~100~Benign~classified by single submitter~RCV000050266///Global developmental delay~18~100~Benign~classified by single submitter~RCV000050887///Global developmental delay~24~98~Benign~classified by single submitter~RCV000050340///Abnormality of the nervous system~24~98~Benign~classified by single submitter~RCV000050341</t>
  </si>
  <si>
    <t>1000G_CNVnator962_673~100~0~0.039501039501~0.0~0.240506329114~0.0~0.0</t>
  </si>
  <si>
    <t>5~Global developmental delay-RCV000050340~Bening</t>
  </si>
  <si>
    <t>CFHR1(uc001gtm.2)///CFHR1(uc001gtn.2)///CFHR4(uc001gto.2)///FHR4(uc009wyy.2)///CFHR4(uc001gtp.2)</t>
  </si>
  <si>
    <t>C_Terminal:Intron_1-Downstream///Whole_Deletion///N_Terminal:Upstream-Intron_1///N_Terminal:Upstream-Intron_1///N_Terminal:Upstream-Intron_1</t>
  </si>
  <si>
    <t>Partial_Deletion///Deleted///Partial_Deletion///Partial_Deletion///Partial_Deletion</t>
  </si>
  <si>
    <t>0.854271356784///1.0///0.0391459074733///0.0217391304348///0.0217391304348</t>
  </si>
  <si>
    <t>-///-///0.0391459074733///0.0217391304348///0.0217391304348</t>
  </si>
  <si>
    <t>0.798581560284///1.0///0.0582329317269///0.0334486735871///0.0333909038572</t>
  </si>
  <si>
    <t>-///-///0.0582329317269///0.0334486735871///0.0333909038572</t>
  </si>
  <si>
    <t>dgv164e1~18~45~0.0///nsv428290~24~100~0.0645161290323///esv743~15~100~N/A///nsv469810~30~49~N/A///nsv471614~32~100~0.3125///dgv574e188~30~100~0.5///dgv165e1~47~78~0.0///dgv166e1~33~100~0.0///nsv826008~47~63~0.161290322581///dgv167e1~32~33~0.0///dgv168e1~44~100~0.0///esv26552~43~100~0.039911308204///dgv577e188~48~61~5.33333333333///nsv8691~42~100~0.741935483871///nsv517662~40~100~0.0478775913129///esv1001500~49~63~0.333333333333///nsv436214~34~31~0.5///nsv820836~48~55~1.0///dgv1721e59~50~59~0.556756756757///nsv3999~44~100~0.666666666667///nsv498700~43~40~0.111111111111///nsv433191~0~0~0.111111111111///dgv580e188~16~10~0.5///dgv581e188~39~33~1.66666666667///esv2421560~48~48~0.449324324324///esv2630480~47~44~1.0///dgv7710e59~55~56~0.5///esv2652513~56~57~1.0///dgv8e180~43~33~0.666666666667///nsv442555~43~33~N/A///dgv169e1~14~7~0.0///dgv170e1~63~74~0.0///dgv11e55~53~100~0.011673151751///essv8557~27~100~0.0///dgv586e188~62~59~2.33333333333///nsv514031~48~33~0.000707213578501///esv33169~61~56~0.43137254902///dgv588e188~25~10~0.333333333333///esv1813181~76~79~0.166666666667///esv43542~45~14~0.166666666667///esv1808947~69~36~0.166666666667///esv43060~73~100~0.166666666667///esv160880~19~1~0.589189189189///esv166410~60~3~0.545945945946///esv161680~100~2~0.0432432432432///esv166165~100~6~0.643243243243///esv160221~100~5~0.540540540541///esv41674~100~0~0.166666666667///esv166281~100~3~0.0432432432432///esv161650~100~3~0.0432432432432///esv166561~100~5~0.448648648649///esv43052~53~90~0.166666666667///esv164229~100~0~0.00540540540541///nsv498701~65~87~0.111111111111///esv36451~100~44~0.166666666667///esv161246~100~5~0.540540540541///esv36419~100~4~0.166666666667///esv165580~100~3~0.545945945946///nsv437324~100~9~0.0166666666667///nsv471353~100~13~0.333333333333///esv166223~100~6~0.540540540541///esv160809~100~2~0.0432432432432///esv165951~100~9~0.0432432432432///esv166112~100~12~0.464864864865///nsv438126~100~0~0.0669144981413///nsv437335~100~10~0.0166666666667///esv5113~54~74~1.0///dgv171e1~39~72~0.0///esv166157~100~4~0.0432432432432///esv1837711~100~3~0.166666666667///esv166078~100~3~0.0432432432432///dgv1723e59~100~6~1.05405405405///dgv591e188~100~16~0.333333333333///esv165761~100~3~0.0432432432432///esv166178~100~6~0.356756756757///esv166150~100~7~0.324324324324///esv43410~100~4~0.166666666667///esv166134~100~5~0.313513513514///esv2421550~51~45~0.0337837837838///nsv826019~57~43~0.0322580645161///nsv470770~40~43~0.0225733634312///nsv467372~100~3~0.000642260757868///nsv467383~89~43~0.000642260757868///nsv818755~53~43~0.00892857142857///dgv57n27~40~43~0.019267822736///nsv442558~50~42~N/A///esv34855~61~42~0.00129701686122///essv14815~61~42~0.0///essv21109~42~42~0.0///nsv514032~52~40~0.000707213578501///nsv467861~100~13~0.000642260757868///nsv467905~23~10~0.000642260757868///esv35969~100~2~0.166666666667</t>
  </si>
  <si>
    <t>well1235~81~5~0.670520231214///well1236~100~6~0.00385356454721///well1237~100~30~0.337186897881///well1238~100~4~0.0134874759152///well1239~100~6~0.0019267822736///well1241~100~19~0.0154142581888///well1244~100~19~0.364161849711///well1246~65~44~0.0211946050096</t>
  </si>
  <si>
    <t>Global developmental delay~0~100~Pathogenic~classified by single submitter~RCV000053948///Global developmental delay~64~27~Pathogenic~classified by single submitter~RCV000052307</t>
  </si>
  <si>
    <t>1000G_CNVnator962_858~57~56~0.211018711019~0.685714285714~0.132911392405~0.0~0.111436950147///1000G_CNVnator962_861~100~4~0.045738045738~0.0~0.0~0.173913043478~0.0///1000G_CNVnator962_862~100~2~0.0675675675676~0.0~0.0~0.256916996047~0.0///1000G_CNVnator962_863~100~23~0.022869022869~0.0~0.139240506329~0.0~0.0///1000G_CNVnator962_864~100~0~0.0405405405405~0.0~0.246835443038~0.0~0.0</t>
  </si>
  <si>
    <t>-~-///134371~{Macular degeneration, age-related, reduced risk of}, 603075 (3)$605336~{Macular degeneration, age-related, reduced risk of}, 603075 (3)///-~-///-~-///605337~-</t>
  </si>
  <si>
    <t>Sushi/SCR/CCP///NULL///NULL///Sushi/SCR/CCP///Sushi/SCR/CCP</t>
  </si>
  <si>
    <t>CFHR1~Haemolytic uraemic syndrome, atypical(CFHR1)///CFHR1~Haemolytic uraemic syndrome, atypical(CFHR1)///-~-///-~-///-~-</t>
  </si>
  <si>
    <t>NS~1///NS~1///carcinoma$NS$malignant_melanoma$lymphoid_neoplasm~11///-~-///carcinoma$NS$malignant_melanoma$lymphoid_neoplasm~11</t>
  </si>
  <si>
    <t>GO:0006956~complement activation///GO:0006956~complement activation///-///-///-</t>
  </si>
  <si>
    <t>DOID:10871~age related macular degeneration$DOID:225~syndrome$DOID:4448~macular degeneration$DOID:12554~hemolytic-uremic syndrome///DOID:10871~age related macular degeneration$DOID:225~syndrome$DOID:4448~macular degeneration$DOID:12554~hemolytic-uremic syndrome///DOID:225~syndrome$DOID:12554~hemolytic-uremic syndrome///-///DOID:225~syndrome$DOID:12554~hemolytic-uremic syndrome</t>
  </si>
  <si>
    <t>2~CFHR1~Likely Pathogenic</t>
  </si>
  <si>
    <t>CFHR4(uc001gto.2)///FHR4(uc009wyy.2)///CFHR4(uc001gtp.2)</t>
  </si>
  <si>
    <t>Whole_Deletion///Whole_Deletion///Whole_Deletion</t>
  </si>
  <si>
    <t>Deleted///Deleted///Deleted</t>
  </si>
  <si>
    <t>nsv428290~18~100~0.0645161290323///esv743~11~100~N/A///nsv471614~24~100~0.3125///dgv574e188~22~100~0.5///dgv165e1~13~28~0.0///dgv166e1~25~100~0.0///nsv826008~4~7~0.161290322581///dgv168e1~33~100~0.0///esv26552~33~100~0.039911308204///dgv577e188~3~6~5.33333333333///nsv8691~31~100~0.741935483871///nsv517662~30~100~0.0478775913129///esv1001500~5~8~0.333333333333///dgv1721e59~1~2~0.556756756757///nsv3999~33~100~0.666666666667///esv2652513~0~0~1.0///dgv170e1~14~23~0.0///dgv11e55~40~100~0.011673151751///essv8557~20~100~0.0///dgv586e188~2~3~2.33333333333///esv1813181~21~29~0.166666666667///esv43060~48~88~0.166666666667///esv43052~44~100~0.166666666667///nsv498701~56~100~0.111111111111///esv36451~0~0~0.166666666667///esv5113~55~100~1.0///dgv171e1~41~100~0.0///esv166134~29~2~0.313513513514///esv2421550~85~100~0.0337837837838///nsv826019~99~99~0.0322580645161///nsv470770~71~100~0.0225733634312///nsv467372~90~3~0.000642260757868///nsv467383~99~63~0.000642260757868///nsv818755~93~100~0.00892857142857///dgv57n27~71~100~0.019267822736///nsv442558~87~99~N/A///esv34855~100~91~0.00129701686122///essv14815~100~91~0.0///essv21109~74~99~0.0///nsv514032~94~97~0.000707213578501///nsv467861~100~18~0.000642260757868///nsv467905~95~57~0.000642260757868///esv35969~100~2~0.166666666667///dgv593e188~29~17~0.833333333333///dgv594e188~44~12~0.333333333333</t>
  </si>
  <si>
    <t>well1246~97~87~0.0211946050096///well1248~26~12~0.242774566474</t>
  </si>
  <si>
    <t>Global developmental delay~0~100~Pathogenic~classified by single submitter~RCV000053948</t>
  </si>
  <si>
    <t>1000G_CNVnator962_865~100~11~0.00727650727651~0.0~0.0~0.0276679841897~0.0</t>
  </si>
  <si>
    <t>-~-///-~-///605337~-</t>
  </si>
  <si>
    <t>NULL///Sushi/SCR/CCP///Sushi/SCR/CCP</t>
  </si>
  <si>
    <t>carcinoma$NS$malignant_melanoma$lymphoid_neoplasm~11///-~-///carcinoma$NS$malignant_melanoma$lymphoid_neoplasm~11</t>
  </si>
  <si>
    <t>DOID:225~syndrome$DOID:12554~hemolytic-uremic syndrome///-///DOID:225~syndrome$DOID:12554~hemolytic-uremic syndrome</t>
  </si>
  <si>
    <t>4*~Global developmental delay-RCV000053948~Unlikely Pathogenic</t>
  </si>
  <si>
    <t>nsv528460~8~100~0.000493583415597///nsv428290~21~100~0.0161290322581///esv743~13~100~N/A///nsv471614~27~100~0.0416666666667///dgv575e188~31~100~1.16666666667///dgv165e1~13~25~0.0///dgv166e1~29~100~0.0///dgv576e188~11~19~4.66666666667///dgv168e1~37~100~0.0///esv26552~37~100~0.0620842572062///nsv8691~36~100~0.903225806452///nsv517662~34~100~0.00345508390918///dgv170e1~14~20~0.0///dgv12e55~27~100~0.00259403372244///essv8557~23~100~0.0///dgv13e55~46~100~0.00389105058366///esv29961~47~96~0.333333333333///dgv3n31~61~85~1.33333333333///nsv469599~49~100~0.0///dgv171e1~47~100~0.0///nsv470773~99~94~0.00902934537246///dgv56n27~99~94~0.00706486833654///dgv58n27~71~100~0.0019267822736///nsv442558~100~99~N/A///essv14815~100~80~0.0///essv21109~84~99~0.0///nsv471354~100~38~0.666666666667///dgv592e188~46~30~3.16666666667///esv1792958~36~28~0.166666666667///dgv595e188~44~16~0.333333333333///nsv826031~100~9~0.0322580645161///nsv826042~36~12~0.0322580645161</t>
  </si>
  <si>
    <t>well1245~97~77~0.00385356454721///well1247~55~22~0.726396917148</t>
  </si>
  <si>
    <t>Developmental Delay and additional significant developmental and morphological phenotypes referred for genetic testing~0~100~Pathogenic~classified by single submitter~RCV000051857</t>
  </si>
  <si>
    <t>4*~Developmental Delay and additional significant developmental and morphological phenotypes referred for genetic testing-RCV000051857~Unlikely Pathogenic</t>
  </si>
  <si>
    <t>nsv428290~21~100~0.0645161290323///esv743~13~100~N/A///nsv471614~27~100~0.3125///dgv574e188~26~100~0.5///dgv165e1~13~25~0.0///dgv166e1~29~100~0.0///nsv826008~4~6~0.161290322581///dgv168e1~37~100~0.0///esv26552~37~100~0.039911308204///dgv577e188~3~5~5.33333333333///nsv8691~36~100~0.741935483871///nsv517662~34~100~0.0478775913129///esv1001500~5~7~0.333333333333///dgv1721e59~1~2~0.556756756757///nsv3999~38~100~0.666666666667///esv2652513~0~0~1.0///dgv170e1~14~20~0.0///dgv11e55~45~100~0.011673151751///essv8557~23~100~0.0///dgv586e188~2~3~2.33333333333///esv1813181~21~26~0.166666666667///esv43060~48~77~0.166666666667///esv43052~50~100~0.166666666667///nsv498701~64~100~0.111111111111///esv36451~0~0~0.166666666667///esv5113~63~100~1.0///dgv171e1~47~100~0.0///esv166134~29~1~0.313513513514///esv2421550~96~100~0.0337837837838///nsv826019~99~87~0.0322580645161///nsv470770~80~100~0.0225733634312///nsv467372~90~3~0.000642260757868///nsv467383~99~55~0.000642260757868///nsv818755~99~94~0.00892857142857///dgv57n27~80~100~0.019267822736///nsv442558~100~99~N/A///esv34855~100~80~0.00129701686122///essv14815~100~80~0.0///essv21109~84~99~0.0///nsv514032~100~90~0.000707213578501///nsv467861~100~15~0.000642260757868///nsv467905~100~52~0.000642260757868///esv35969~100~2~0.166666666667///dgv593e188~53~27~0.833333333333///dgv594e188~95~22~0.333333333333///esv165434~84~6~0.194594594595</t>
  </si>
  <si>
    <t>well1246~97~77~0.0211946050096///well1248~55~22~0.242774566474</t>
  </si>
  <si>
    <t>1000G_CNVnator962_865~100~10~0.00727650727651~0.0~0.0~0.0276679841897~0.0</t>
  </si>
  <si>
    <t>chr20</t>
  </si>
  <si>
    <t>TRIB3(uc002wdm.2)///TRIB3(uc002wdn.2)///HOIL-1(uc002wdo.2)///RBCK1(uc010zpl.1)///HOIL-1(uc010zpm.1)///RBCK1(uc002wdp.3)///RBCK1(uc002wdq.3)///HOIL-1(uc010fzy.2)///RBCK1(uc002wdr.3)</t>
  </si>
  <si>
    <t>Protein_Coding///Protein_Coding///Noncoding_RNA///Protein_Coding///Noncoding_RNA///Protein_Coding///Protein_Coding///Noncoding_RNA///Protein_Coding</t>
  </si>
  <si>
    <t>C_Terminal:Exon_4-Downstream///C_Terminal:Exon_5-Downstream///Whole_Deletion///Whole_Deletion///Upstream-noncoding_rna///N_Terminal:Upstream-Intron_8///N_Terminal:Upstream-Intron_7///Upstream-noncoding_rna///N_Terminal:Upstream-Intron_6</t>
  </si>
  <si>
    <t>Partial_Deletion///Partial_Deletion///Deleted///Deleted///-///Partial_Deletion///Partial_Deletion///-///Partial_Deletion</t>
  </si>
  <si>
    <t>0.0742659758204///0.07202680067///1.0///1.0///-///0.644144144144///0.619460500963///-///0.4669365722</t>
  </si>
  <si>
    <t>-///-///-///-///-///0.644144144144///0.619460500963///-///0.4669365722</t>
  </si>
  <si>
    <t>0.100278551532///0.0932642487047///-///1.0///-///0.671232876712///0.641791044776///-///0.507331378299</t>
  </si>
  <si>
    <t>-///-///-///-///-///0.671232876712///0.641791044776///-///0.507331378299</t>
  </si>
  <si>
    <t>nsv510777~40~67~0.25///nsv458841~60~85~0.000642260757868///nsv458842~46~100~0.000642260757868///nsv519415~0~0~0.00197433366239///esv141423~100~11~0.166666666667///dgv1790e59~100~10~0.0864864864865</t>
  </si>
  <si>
    <t>well20812~13~9~0.00385356454721///well20813~19~9~0.00385356454721</t>
  </si>
  <si>
    <t>Developmental Delay and additional significant developmental and morphological phenotypes referred for genetic testing~3~100~Pathogenic~classified by single submitter~RCV000052733///Abnormality of the heart~3~100~Pathogenic~classified by single submitter~RCV000052734///Global developmental delay~2~100~Pathogenic~classified by single submitter~RCV000050841///Developmental Delay and additional significant developmental and morphological phenotypes referred for genetic testing~1~100~Pathogenic~classified by single submitter~RCV000052737///Developmental Delay and additional significant developmental and morphological phenotypes referred for genetic testing~1~100~Pathogenic~classified by single submitter~RCV000052736///Cleft palate, isolated~1~100~Pathogenic~classified by single submitter~RCV000050373///Developmental Delay and additional significant developmental and morphological phenotypes referred for genetic testing~1~100~Pathogenic~classified by single submitter~RCV000052735///Developmental Delay and additional significant developmental and morphological phenotypes referred for genetic testing~1~100~Pathogenic~classified by single submitter~RCV000052738</t>
  </si>
  <si>
    <t>607898~-///-~-///-~-///-~-///-~-///610924~-///-~-///-~-///-~-</t>
  </si>
  <si>
    <t>NULL///Molecular Function: protein kinase activity (GO:0004672)~Molecular Function: ATP binding (GO:0005524)~Biological Process: protein amino acid phosphorylation (GO:0006468)///-///Cellular Component: intracellular (GO:0005622)~Molecular Function: zinc ion binding (GO:0008270)///-///Molecular Function: zinc ion binding (GO:0008270)///Molecular Function: protein binding (GO:0005515)~Molecular Function: zinc ion binding (GO:0008270)///-///NULL</t>
  </si>
  <si>
    <t>TRIB3~Insulin resistance, assoc. with(TRIB3)///TRIB3~Insulin resistance, assoc. with(TRIB3)///-~-///-~-///-~-///-~-///-~-///-~-///-~-</t>
  </si>
  <si>
    <t>carcinoma$glioma~5///carcinoma$glioma~5///-~-///carcinoma~1///-~-///carcinoma~1///carcinoma~1///-~-///carcinoma~1</t>
  </si>
  <si>
    <t>Activation of PKB~Adaptive Immune System~CD28 co-stimulation~CD28 dependent PI3K/Akt signaling~Costimulation by the CD28 family~Disease~Downstream Signaling Events Of B Cell Receptor (BCR)~Downstream signal transduction~Downstream signaling of activated FGFR~Fatty acid, triacylglycerol, and ketone body metabolism~GAB1 signalosome~IRS-mediated signalling~IRS-related events~Immune System~Insulin receptor signalling cascade~Metabolism~Metabolism of lipids and lipoproteins~NGF signalling via TRKA from the plasma membrane~Negative regulation of the PI3K/AKT network~PI-3K cascade~PI3K Cascade~PI3K events in ERBB2 signaling~PI3K events in ERBB4 signaling~PI3K/AKT activation~PIP3 activates AKT signaling~PPARA Activates Gene Expression~Regulation of Lipid Metabolism by Peroxisome proliferator-activated receptor alpha (PPARalpha)~Signal Transduction~Signaling by EGFR~Signaling by EGFR in Cancer~Signaling by ERBB2~Signaling by ERBB4~Signaling by FGFR~Signaling by Insulin receptor~Signaling by PDGF~Signaling by SCF-KIT~Signaling by the B Cell Receptor (BCR)~Signalling by NGF///Activation of PKB~Adaptive Immune System~CD28 co-stimulation~CD28 dependent PI3K/Akt signaling~Costimulation by the CD28 family~Disease~Downstream Signaling Events Of B Cell Receptor (BCR)~Downstream signal transduction~Downstream signaling of activated FGFR~Fatty acid, triacylglycerol, and ketone body metabolism~GAB1 signalosome~IRS-mediated signalling~IRS-related events~Immune System~Insulin receptor signalling cascade~Metabolism~Metabolism of lipids and lipoproteins~NGF signalling via TRKA from the plasma membrane~Negative regulation of the PI3K/AKT network~PI-3K cascade~PI3K Cascade~PI3K events in ERBB2 signaling~PI3K events in ERBB4 signaling~PI3K/AKT activation~PIP3 activates AKT signaling~PPARA Activates Gene Expression~Regulation of Lipid Metabolism by Peroxisome proliferator-activated receptor alpha (PPARalpha)~Signal Transduction~Signaling by EGFR~Signaling by EGFR in Cancer~Signaling by ERBB2~Signaling by ERBB4~Signaling by FGFR~Signaling by Insulin receptor~Signaling by PDGF~Signaling by SCF-KIT~Signaling by the B Cell Receptor (BCR)~Signalling by NGF///-///Adaptive Immune System~Antigen processing: Ubiquitination &amp; Proteasome degradation~Class I MHC mediated antigen processing &amp; presentation~Immune System///-///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///-///Adaptive Immune System~Antigen processing: Ubiquitination &amp; Proteasome degradation~Class I MHC mediated antigen processing &amp; presentation~Immune System</t>
  </si>
  <si>
    <t>GO:0006468~protein phosphorylation$GO:0006469~negative regulation of protein kinase activity$GO:0006915~apoptosis$GO:0006950~response to stress$GO:0010827~regulation of glucose transport$GO:0032092~positive regulation of protein binding$GO:0032869~cellular response to insulin stimulus$GO:0043405~regulation of MAP kinase activity$GO:0045449~regulation of transcription$GO:0045599~negative regulation of fat cell differentiation$GO:0045717~negative regulation of fatty acid biosynthetic process$GO:0051443~positive regulation of ubiquitin-protein ligase activity///GO:0006468~protein phosphorylation$GO:0006469~negative regulation of protein kinase activity$GO:0006915~apoptosis$GO:0006950~response to stress$GO:0010827~regulation of glucose transport$GO:0032092~positive regulation of protein binding$GO:0032869~cellular response to insulin stimulus$GO:0043405~regulation of MAP kinase activity$GO:0045449~regulation of transcription$GO:0045599~negative regulation of fat cell differentiation$GO:0045717~negative regulation of fatty acid biosynthetic process$GO:0051443~positive regulation of ubiquitin-protein ligase activity///-///GO:0000209~protein polyubiquitination$GO:0000209~protein polyubiquitination$GO:0032088~negative regulation of NF-kappaB transcription factor activity$GO:0043123~positive regulation of I-kappaB kinase/NF-kappaB cascade$GO:0043161~proteasomal ubiquitin-dependent protein catabolic process$GO:0044419~interspecies interaction between organisms$GO:0050852~T cell receptor signaling pathway$GO:0051092~positive regulation of NF-kappaB transcription factor activity///-///GO:0000209~protein polyubiquitination$GO:0000209~protein polyubiquitination$GO:0032088~negative regulation of NF-kappaB transcription factor activity$GO:0043123~positive regulation of I-kappaB kinase/NF-kappaB cascade$GO:0043161~proteasomal ubiquitin-dependent protein catabolic process$GO:0044419~interspecies interaction between organisms$GO:0050852~T cell receptor signaling pathway$GO:0051092~positive regulation of NF-kappaB transcription factor activity///GO:0000209~protein polyubiquitination$GO:0000209~protein polyubiquitination$GO:0032088~negative regulation of NF-kappaB transcription factor activity$GO:0043123~positive regulation of I-kappaB kinase/NF-kappaB cascade$GO:0043161~proteasomal ubiquitin-dependent protein catabolic process$GO:0044419~interspecies interaction between organisms$GO:0050852~T cell receptor signaling pathway$GO:0051092~positive regulation of NF-kappaB transcription factor activity///-///GO:0000209~protein polyubiquitination$GO:0000209~protein polyubiquitination$GO:0032088~negative regulation of NF-kappaB transcription factor activity$GO:0043123~positive regulation of I-kappaB kinase/NF-kappaB cascade$GO:0043161~proteasomal ubiquitin-dependent protein catabolic process$GO:0044419~interspecies interaction between organisms$GO:0050852~T cell receptor signaling pathway$GO:0051092~positive regulation of NF-kappaB transcription factor activity</t>
  </si>
  <si>
    <t>DOID:9351~diabetes mellitus$DOID:1936~atherosclerosis$DOID:9256~colorectal cancer$DOID:9206~Barrett's esophagus$DOID:162~cancer$DOID:9970~obesity$DOID:3686~primary Helicobacter infectious disease$DOID:8398~osteoarthritis///DOID:9351~diabetes mellitus$DOID:1936~atherosclerosis$DOID:9256~colorectal cancer$DOID:9206~Barrett's esophagus$DOID:162~cancer$DOID:9970~obesity$DOID:3686~primary Helicobacter infectious disease$DOID:8398~osteoarthritis///-///DOID:4241~malignant neoplasm of breast$DOID:162~cancer///-///DOID:4241~malignant neoplasm of breast$DOID:162~cancer///DOID:4241~malignant neoplasm of breast$DOID:162~cancer///-///DOID:4241~malignant neoplasm of breast$DOID:162~cancer</t>
  </si>
  <si>
    <t>3~TRIB3~Predicted Pathogenic</t>
  </si>
  <si>
    <t>SPTLC3(uc002wob.1)///SPTLC3(uc002woc.2)///SPTLC3(uc002wod.1)</t>
  </si>
  <si>
    <t>Noncoding_RNA///Protein_Coding///Protein_Coding</t>
  </si>
  <si>
    <t>Upstream///Upstream///Upstream</t>
  </si>
  <si>
    <t>101307///101307///101307</t>
  </si>
  <si>
    <t>nsv518184~14~100~0.000493583415597///esv2751905~62~100~0.00129701686122///esv5708~100~0~1.0</t>
  </si>
  <si>
    <t>Developmental Delay and additional significant developmental and morphological phenotypes referred for genetic testing~0~100~Pathogenic~classified by single submitter~RCV000052997///Laryngomalacia~0~100~Pathogenic~classified by single submitter~RCV000052995///Developmental Delay and additional significant developmental and morphological phenotypes referred for genetic testing~0~100~Pathogenic~classified by single submitter~RCV000051041///Developmental Delay and additional significant developmental and morphological phenotypes referred for genetic testing~0~100~Pathogenic~classified by single submitter~RCV000052996///Developmental Delay and additional significant developmental and morphological phenotypes referred for genetic testing~0~100~Pathogenic~classified by single submitter~RCV000051227///Hydronephrosis~0~100~Pathogenic~classified by single submitter~RCV000052999</t>
  </si>
  <si>
    <t>-~-///-~-///611120~-</t>
  </si>
  <si>
    <t>-///NULL///NULL</t>
  </si>
  <si>
    <t>carcinoma~9///carcinoma~9///carcinoma~9</t>
  </si>
  <si>
    <t>SPTLC3~22975805///SPTLC3~22975805///SPTLC3~22975805</t>
  </si>
  <si>
    <t>DB00114///DB00114///DB00114</t>
  </si>
  <si>
    <t>Metabolism~Metabolism of lipids and lipoproteins~Sphingolipid de novo biosynthesis~Sphingolipid metabolism///Metabolism~Metabolism of lipids and lipoproteins~Sphingolipid de novo biosynthesis~Sphingolipid metabolism///Metabolism~Metabolism of lipids and lipoproteins~Sphingolipid de novo biosynthesis~Sphingolipid metabolism</t>
  </si>
  <si>
    <t>GO:0009058~biosynthetic process$GO:0030148~sphingolipid biosynthetic process$GO:0046520~sphingoid biosynthetic process///GO:0009058~biosynthetic process$GO:0030148~sphingolipid biosynthetic process$GO:0046520~sphingoid biosynthetic process///GO:0009058~biosynthetic process$GO:0030148~sphingolipid biosynthetic process$GO:0046520~sphingoid biosynthetic process</t>
  </si>
  <si>
    <t>4*~Developmental Delay and additional significant developmental and morphological phenotypes referred for genetic testing-RCV000052997~Unlikely Pathogenic</t>
  </si>
  <si>
    <t>MACROD2(uc002wot.2)///MACROD2(uc002wou.2)///MACROD2(uc002wox.2)</t>
  </si>
  <si>
    <t>Internal:Intron_5-Intron_5///Internal:Intron_5-Intron_5///noncoding_rna-noncoding_rna</t>
  </si>
  <si>
    <t>esv143242~7~100~0.166666666667///esv2751906~10~100~0.00129701686122///dgv501n27~20~77~0.00128452151574///dgv242n21~11~31~0.000987166831194///dgv4447e188~13~100~0.5///esv2422304~17~100~0.00552486187845///dgv1310e1~27~100~0.0///nsv517845~25~100~0.000493583415597///dgv243n21~31~100~0.0192497532083///dgv502n27~14~100~0.00128452151574///nsv470541~12~100~0.0180586907449///nsv185~20~100~1.0///nsv3300~20~100~0.222222222222///nsv458888~13~9~0.000642260757868///nsv458889~52~64~0.000642260757868///dgv503n27~44~100~0.00128452151574///dgv169e55~49~100~0.00389105058366///dgv4448e188~22~100~6.5///nsv498967~24~100~0.111111111111///esv26952~24~100~0.00221729490022///nsv435740~23~100~0.5///nsv433323~24~100~0.111111111111///nsv437184~77~100~0.0166666666667///nsv522604~25~100~0.000493583415597///esv1800090~96~88~0.166666666667///nsv817883~97~100~0.0178571428571///esv246524~87~100~0.0162162162162///nsv514931~99~63~0.000707213578501///dgv504n27~100~88~0.00513808606294///dgv505n27~96~100~0.00385356454721///essv23099~64~100~0.0///nsv438308~95~68~0.0148698884758///nsv458909~94~58~0.000642260757868///nsv458911~100~28~0.000642260757868///esv34049~100~17~N/A///nsv9789~100~7~0.0322580645161///nsv520315~4~23~0.000493583415597///esv141281~100~9~0.166666666667</t>
  </si>
  <si>
    <t>well20855~30~100~0.0019267822736///well20856~51~100~0.0019267822736///well20857~87~99~0.00578034682081</t>
  </si>
  <si>
    <t>Developmental Delay and additional significant developmental and morphological phenotypes referred for genetic testing~0~100~Pathogenic~classified by single submitter~RCV000052740///Intellectual functioning disability~4~43~Benign~classified by single submitter~RCV000051015</t>
  </si>
  <si>
    <t>611567~-///-~-///-~-</t>
  </si>
  <si>
    <t>Appr-1-p processing///NULL///-</t>
  </si>
  <si>
    <t>carcinoma~3///carcinoma~3///carcinoma~3</t>
  </si>
  <si>
    <t>MACROD2~22960745///MACROD2~22960745///MACROD2~22960745</t>
  </si>
  <si>
    <t>DOID:225~syndrome$DOID:12849~autism///DOID:225~syndrome$DOID:12849~autism///DOID:225~syndrome$DOID:12849~autism</t>
  </si>
  <si>
    <t>4*~Developmental Delay and additional significant developmental and morphological phenotypes referred for genetic testing-RCV000052740~Unlikely Pathogenic</t>
  </si>
  <si>
    <t>ZFP64(uc002xwk.2)///ZFP64(uc002xwl.2)///ZFP64(uc002xwm.2)///ZFP64(uc002xwn.2)</t>
  </si>
  <si>
    <t>14782///14782///14782///14782</t>
  </si>
  <si>
    <t>Developmental Delay and additional significant developmental and morphological phenotypes referred for genetic testing~1~100~Pathogenic~classified by single submitter~RCV000053035///Abnormality of the heart~1~100~Pathogenic~classified by single submitter~RCV000053036///Developmental Delay and additional significant developmental and morphological phenotypes referred for genetic testing~5~100~Pathogenic~classified by single submitter~RCV000053037</t>
  </si>
  <si>
    <t>1000G_CNVnator962_4141~100~0~0.564449064449~0.914285714286~0.0~0.660079051383~0.539589442815</t>
  </si>
  <si>
    <t>NULL///NULL///Molecular Function: nucleic acid binding (GO:0003676)///Molecular Function: nucleic acid binding (GO:0003676)</t>
  </si>
  <si>
    <t>carcinoma~34///carcinoma~34///carcinoma~34///carcinoma~34</t>
  </si>
  <si>
    <t>ZFP64~0.0247046186896///ZFP64~0.0247046186896///ZFP64~0.0247046186896///ZFP64~0.0247046186896</t>
  </si>
  <si>
    <t>GO:0045449~regulation of transcription$GO:0045449~regulation of transcription///GO:0045449~regulation of transcription$GO:0045449~regulation of transcription///GO:0045449~regulation of transcription$GO:0045449~regulation of transcription///GO:0045449~regulation of transcription$GO:0045449~regulation of transcription</t>
  </si>
  <si>
    <t>4*~Developmental Delay and additional significant developmental and morphological phenotypes referred for genetic testing-RCV000053037~Unlikely Pathogenic</t>
  </si>
  <si>
    <t>CDH4(uc002ybn.1)</t>
  </si>
  <si>
    <t>dgv1339e1~70~100~0.0///nsv516169~70~100~0.00542941757157///nsv459036~72~58~0.000642260757868///dgv515n27~82~100~0.00706486833654///esv22266~89~100~0.00221729490022///dgv170e55~87~100~0.00259403372244///nsv817904~100~100~0.0178571428571///nsv442488~95~95~N/A///nsv817905~100~59~0.00892857142857</t>
  </si>
  <si>
    <t>well21570~89~100~0.0327552986513</t>
  </si>
  <si>
    <t>Developmental Delay and additional significant developmental and morphological phenotypes referred for genetic testing~0~100~Pathogenic~classified by single submitter~RCV000053035///Abnormality of the heart~0~100~Pathogenic~classified by single submitter~RCV000053036</t>
  </si>
  <si>
    <t>603006~-</t>
  </si>
  <si>
    <t>Molecular Function: calcium ion binding (GO:0005509)~Cellular Component: membrane (GO:0016020)</t>
  </si>
  <si>
    <t>malignant_melanoma$NS$carcinoma$haematopoietic_neoplasm~25</t>
  </si>
  <si>
    <t>Tumor Supressor</t>
  </si>
  <si>
    <t>Adherens junctions interactions~CDO in myogenesis~Cell junction organization~Cell-Cell communication~Cell-cell junction organization~Developmental Biology~Myogenesis</t>
  </si>
  <si>
    <t>GO:0007155~cell adhesion$GO:0007156~homophilic cell adhesion$GO:0007157~heterophilic cell-cell adhesion$GO:0007411~axon guidance$GO:0045773~positive regulation of axon extension</t>
  </si>
  <si>
    <t>DOID:2985~chronic rejection of renal transplant</t>
  </si>
  <si>
    <t>4*~Developmental Delay and additional significant developmental and morphological phenotypes referred for genetic testing-RCV000053035~Unlikely Pathogenic</t>
  </si>
  <si>
    <t>Partial_Amplification</t>
  </si>
  <si>
    <t>esv24921~100~0~0.0177383592018///esv1845280~100~18~0.166666666667///esv1805193~100~8~0.166666666667///nsv828767~100~4~0.0322580645161///esv1813716~100~1~0.166666666667</t>
  </si>
  <si>
    <t>well21571~100~4~0.518304431599</t>
  </si>
  <si>
    <t>Developmental Delay and additional significant developmental and morphological phenotypes referred for genetic testing~1~100~Pathogenic~classified by single submitter~RCV000053035///Abnormality of the heart~1~100~Pathogenic~classified by single submitter~RCV000053036</t>
  </si>
  <si>
    <t>1000G_CNVnator962_4158~100~0~0.0706860706861~0.32380952381~0.0~0.0~0.0///1000G_CNVnator962_4159~100~0~0.50103950104~0.685714285714~0.0~0.624505928854~0.527859237537///1000G_CNVnator962_4160~100~0~0.0800415800416~0.366666666667~0.0~0.0~0.0///1000G_CNVnator962_4161~100~0~0.161122661123~0.371428571429~0.0~0.304347826087~0.0///1000G_CNVnator962_4162~100~0~0.239085239085~0.0~0.291139240506~0.0~0.539589442815///1000G_CNVnator962_4163~100~1~0.10395010395~0.0~0.0~0.0~0.293255131965</t>
  </si>
  <si>
    <t>ZGPAT(uc002ygi.2)///ZGPAT(uc002ygj.2)///ZGPAT(uc010gkk.1)///ZGPAT(uc002ygk.2)///ZGPAT(uc010gkl.1)///ZGPAT(uc002ygm.2)///ZGPAT(uc002ygn.3)///LIME1(uc011abi.1)///LIME1(uc002ygp.3)///SLC2A4RG(uc002ygq.2)///SLC2A4RG(uc002ygr.2)///SLC2A4RG(uc011abj.1)///SLC2A4RG(uc002ygs.2)///Si-1-2-19(uc002ygt.2)///ZBTB46(uc002ygv.1)///ZBTB46(uc002ygu.2)///BC002534(uc002ygw.2)///C20orf135(uc002ygx.1)///TPD52L2(uc002ygy.2)///TPD52L2(uc002ygz.2)///TPD52L2(uc002yha.2)///TPD52L2(uc002yhb.2)///TPD52L2(uc002yhc.2)///TPD52L2(uc002yhd.2)///OK/SW-cl.69(uc011abk.1)///TPD52L2(uc011abl.1)///OK/SW-cl.69(uc002yhe.2)///DNAJC5(uc002yhf.2)///DNAJC5(uc002yhg.1)///FLJ00118(uc002yhh.2)///DQ590112(uc002yhi.2)///UCKL1(uc002yhj.2)///UCKL1(uc011abm.1)///UCKL1(uc010gkn.2)///URKL1(uc011abn.1)///URKL1(uc011abo.1)///UCKL1AS(uc011abp.1)///ZNF512B(uc002yhl.1)///SAMD10(uc002yhm.2)///SAMD10(uc002yhn.2)///PRPF6(uc002yho.2)///PRPF6(uc002yhp.2)///NCRNA00176(uc002yhq.2)///NCRNA00176(uc011abq.1)///NCRNA00176(uc010gko.2)///SOX18(uc002yhs.2)///TCEA2(uc011abr.1)///TCEA2(uc010gkq.2)///TCEA2(uc011abs.1)///TCEA2(uc010gks.2)///TCEA2(uc010gkt.2)///TCEA2(uc010gku.1)///RGS19(uc002yhy.2)///RGS19(uc002yhz.2)///RGS19(uc002yia.2)///RGS19(uc002yib.2)///OPRL1(uc002yic.2)///OPRL1(uc002yid.2)///C20orf201(uc002yie.1)///OPRL1(uc002yif.3)///NPBWR2(uc011abt.1)///MYT1(uc002yih.2)///MYT1(uc002yii.2)///MYT1(uc002yij.2)///KIAA0835(uc002yik.2)///PCMTD2(uc002yil.3)///PCMTD2(uc002yim.3)</t>
  </si>
  <si>
    <t>Protein_Coding///Protein_Coding///Protein_Coding///Protein_Coding///Protein_Coding///Protein_Coding///Noncoding_RNA///Protein_Coding///Protein_Coding///Protein_Coding///Protein_Coding///Protein_Coding///Protein_Coding///Protein_Coding///Protein_Coding///Noncoding_RNA///Noncoding_RNA///Protein_Coding///Protein_Coding///Protein_Coding///Protein_Coding///Protein_Coding///Protein_Coding///Protein_Coding///Protein_Coding///Protein_Coding///Protein_Coding///Protein_Coding///Protein_Coding///Noncoding_RNA///Noncoding_RNA///Protein_Coding///Protein_Coding///Protein_Coding///Noncoding_RNA///Noncoding_RNA///Noncoding_RNA///Protein_Coding///Protein_Coding///Noncoding_RNA///Protein_Coding///Protein_Coding///Noncoding_RNA///Noncoding_RNA///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</t>
  </si>
  <si>
    <t>C_Terminal:Intron_2-Downstream///C_Terminal:Intron_2-Downstream///Whole_Amplification///C_Terminal:Intron_2-Downstream///C_Terminal:Intron_2-Downstream///C_Terminal:Intron_2-Downstream///noncoding_rna-Downstream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</t>
  </si>
  <si>
    <t>0///0///0///0///0///0///0///0///0///0///0///0///0///0///0///0///0///0///0///0///0///0///0///0///0///0///0///0///0///0///0///0///0///0///0///0///0///0///0///0///0///0///0///0///0///0///0///0///0///0///0///0///0///0///0///0///0///0///0///0///0///0///0///0///0///0///0</t>
  </si>
  <si>
    <t>Partial_Amplification///Partial_Amplification///Amplified///Partial_Amplification///Partial_Amplification///Partial_Amplification///-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</t>
  </si>
  <si>
    <t>0.642934196332///0.642934196332///1.0///0.645610278373///0.642934196332///0.637061403509///-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</t>
  </si>
  <si>
    <t>0.619791666667///0.619791666667///1.0///0.634085213033///0.619791666667///0.612988734261///-///1.0///1.0///1.0///1.0///1.0///1.0///1.0///1.0///-///-///1.0///1.0///1.0///1.0///1.0///1.0///1.0///1.0///1.0///1.0///1.0///1.0///-///-///1.0///1.0///1.0///-///-///-///1.0///1.0///-///1.0///1.0///-///-///-///1.0///1.0///1.0///1.0///1.0///1.0///1.0///1.0///1.0///1.0///1.0///1.0///1.0///1.0///1.0///1.0///1.0///1.0///1.0///1.0///1.0///1.0</t>
  </si>
  <si>
    <t>dgv1344e1~5~2~0.0///dgv1345e1~9~2~0.0///nsv428381~73~100~0.0806451612903///dgv4533e188~65~18~0.333333333333///esv1818586~80~1~0.166666666667///esv1801040~100~9~0.166666666667///esv1805155~100~0~0.166666666667///esv1806764~100~0~0.166666666667///esv1823528~100~17~0.166666666667///nsv828803~100~0~0.0322580645161///esv22094~100~0~0.00443458980044///nsv469773~100~35~0.00377358490566///nsv9829~100~0~0.0322580645161///esv29498~100~0~0.00221729490022///nsv9830~100~3~0.838709677419///esv987667~100~0~0.333333333333///esv26243~100~0~0.0776053215078///dgv1346e1~100~31~0.0///dgv1347e1~83~49~0.0///nsv9831~100~1~0.0645161290323///nsv470564~100~25~0.00225733634312///dgv710n67~100~0~0.0645161290323///esv26753~100~0~0.00665188470067///nsv9832~100~0~0.354838709677///esv27814~100~0~0.0421286031042///nsv514946~100~0~0.0///nsv9833~100~0~0.0967741935484///esv23921~100~0~0.00221729490022///nsv9834~100~0~0.0967741935484</t>
  </si>
  <si>
    <t>well21597~100~1~0.121387283237///well21599~100~1~0.271676300578///well21601~100~3~0.685934489403///well21603~100~1~0.416184971098</t>
  </si>
  <si>
    <t>Developmental Delay and additional significant developmental and morphological phenotypes referred for genetic testing~2~99~Pathogenic~classified by single submitter~RCV000053035///Abnormality of the heart~2~99~Pathogenic~classified by single submitter~RCV000053036///Global developmental delay~50~99~Pathogenic~classified by single submitter~RCV000051131///Developmental Delay and additional significant developmental and morphological phenotypes referred for genetic testing~100~49~Uncertain significance~classified by single submitter~RCV000050998///Developmental Delay and additional significant developmental and morphological phenotypes referred for genetic testing~100~24~Uncertain significance~classified by single submitter~RCV000052795///Developmental Delay and additional significant developmental and morphological phenotypes referred for genetic testing~100~21~Uncertain significance~classified by single submitter~RCV000050839</t>
  </si>
  <si>
    <t>1000G_CNVnator962_4183~100~0~0.483367983368~0.219047619048~0.29746835443~0.916996047431~0.410557184751///1000G_CNVnator962_4184~100~1~0.10395010395~0.0~0.0~0.0~0.293255131965///1000G_CNVnator962_4185~100~0~0.0821205821206~0.37619047619~0.0~0.0~0.0///1000G_CNVnator962_4186~100~0~0.0758835758836~0.0~0.0~0.0~0.214076246334</t>
  </si>
  <si>
    <t>hsa-miR-941-1///hsa-miR-941-3///hsa-miR-941-4///hsa-miR-1914///hsa-miR-647</t>
  </si>
  <si>
    <t>-~-///-~-///-~-///-~-///-~-///-~-///-~-///-~-///609809~-///609493~-///-~-///-~-///-~-///-~-///-~-///-~-///-~-///-~-///603747~-///-~-///-~-///-~-///-~-///-~-///-~-///-~-///-~-///611203~-///-~-///-~-///-~-///-~-///-~-///610866~-///-~-///-~-///-~-///-~-///-~</t>
  </si>
  <si>
    <t>Molecular Function: nucleic acid binding (GO:0003676)~Molecular Function: zinc ion binding (GO:0008270)///Molecular Function: nucleic acid binding (GO:0003676)~Molecular Function: zinc ion binding (GO:0008270)///NULL///NULL///Molecular Function: nucleic acid binding (GO:0003676)~Molecular Function: zinc ion binding (GO:0008270)///Molecular Function: nucleic acid binding (GO:0003676)~Molecular Function: zinc ion binding (GO:0008270)///-///NULL///NULL///Cellular Component: intracellular (GO:0005622)~Molecular Function: zinc ion binding (GO:0008270)///Cellular Component: intracellular (GO:0005622)~Molecular Function: zinc ion binding (GO:0008270)///Cellular Component: intracellular (GO:0005622)~Molecular Function: zinc ion binding (GO:0008270)///Cellular Component: intracellular (GO:0005622)~Molecular Function: zinc ion binding (GO:0008270)///Cellular Component: intracellular (GO:0005622)~Molecular Function: zinc ion binding (GO:0008270)///Cellular Component: intracellular (GO:0005622)~Molecular Function: zinc ion binding (GO:0008270)///-///-///NULL///NULL///NULL///NULL///NULL///NULL///NULL///NULL///NULL///NULL///NULL///NULL///-///-///Molecular Function: ATP binding (GO:0005524)~Molecular Function: phosphotransferase activity~alcohol group as acceptor (GO:0016773)///Molecular Function: ATP binding (GO:0005524)~Molecular Function: phosphotransferase activity~alcohol group as acceptor (GO:0016773)///Molecular Function: ATP binding (GO:0005524)~Molecular Function: phosphotransferase activity~alcohol group as acceptor (GO:0016773)///-///-///-///NULL///NULL///-///NULL///NULL///-///-///-///Molecular Function: DNA binding (GO:0003677)~Cellular Component: nucleus (GO:0005634)///NULL///NULL///NULL///NULL///NULL///NULL///Regulator of G protein signalling superfamily///Regulator of G protein signalling superfamily///Regulator of G protein signalling superfamily///Regulator of G protein signalling superfamily///Biological Process: G-protein coupled receptor protein signaling pathway (GO:0007186)~Molecular Function: X-opioid receptor activity (GO:0015051)~Cellular Component: integral to membrane (GO:0016021)///Biological Process: G-protein coupled receptor protein signaling pathway (GO:0007186)~Molecular Function: X-opioid receptor activity (GO:0015051)~Cellular Component: integral to membrane (GO:0016021)///-///NULL///NULL///NULL///NULL///NULL///NULL///Molecular Function: protein-L-isoaspartate (D-aspartate) O-methyltransferase activity (GO:0004719)~Biological Process: protein modification process (GO:0006464)///Molecular Function: protein-L-isoaspartate (D-aspartate) O-methyltransferase activity (GO:0004719)~Biological Process: protein modification process (GO:0006464)</t>
  </si>
  <si>
    <t>-~-///-~-///-~-///-~-///-~-///-~-///-~-///-~-///-~-///-~-///-~-///-~-///-~-///-~-///-~-///-~-///-~-///-~-///-~-///-~-///-~-///-~-///-~-///-~-///-~-///-~-///-~-///DNAJC5~Neuronal ceroid lipofuscinosis, adult-onset(DNAJC5)///DNAJC5~Neuronal ceroid lipofusci</t>
  </si>
  <si>
    <t>carcinoma~2///carcinoma~2///carcinoma~2///carcinoma~2///carcinoma~2///carcinoma~2///carcinoma~2///carcinoma~1///carcinoma~1///carcinoma~1///carcinoma~1///carcinoma~1///carcinoma~1///-~-///carcinoma~6///carcinoma~6///-~-///-~-///carcinoma$malignant_melanoma~4///carcinoma$malignant_melanoma~4///carcinoma$malignant_melanoma~4///carcinoma$malignant_melanoma~4///carcinoma$malignant_melanoma~4///carcinoma$malignant_melanoma~4///-~-///carcinoma$malignant_melanoma~4///-~-///carcinoma$carcinoid-endocrine_tumour~2///carcinoma$carcinoid-endocrine_tumour~2///-~-///-~-///carcinoma~1///carcinoma~1///carcinoma~1///-~-///-~-///-~-///NS$carcinoma~3///carcinoma~2///carcinoma~2///carcinoma~8///carcinoma~8///-~-///-~-///-~-///-~-///carcinoma$glioma~3///carcinoma$glioma~3///carcinoma$glioma~3///carcinoma$glioma~3///carcinoma$glioma~3///carcinoma$glioma~3///malignant_melanoma~1///malignant_melanoma~1///malignant_melanoma~1///malignant_melanoma~1///carcinoma$malignant_melanoma$glioma~4///carcinoma$malignant_melanoma$glioma~4///-~-///carcinoma$malignant_melanoma$glioma~4///carcinoma$lymphoid_neoplasm~4///carcinoma$glioma~16///carcinoma$glioma~16///carcinoma$glioma~16///-~-///haematopoietic_neoplasm$carcinoma$lymphoid_neoplasm~4///haematopoietic_neoplasm$carcinoma$lymphoid_neoplasm~4</t>
  </si>
  <si>
    <t>-///-///-///-///-///-///-///-///-///-///-///-///-///-///-///-///-///-///-///-///-///-///-///-///-///-///-///-///-///-///-///DB03685~DB01632~DB04137~DB03419///DB03685~DB01632~DB04137~DB03419///DB03685~DB01632~DB04137~DB03419///-///-///-///-///-///-///-///-</t>
  </si>
  <si>
    <t>-///-///-///-///-///-///-///-///-///-///-///-///-///-///-///-///-///-///-///-///-///-///-///-///-///-///-///GABA synthesis, release, reuptake and degradation~Neuronal System~Neurotransmitter Release Cycle~Transmission across Chemical Synapses///GABA synth</t>
  </si>
  <si>
    <t>GO:0007175~negative regulation of epidermal growth factor receptor activity$GO:0045449~regulation of transcription$GO:0045892~negative regulation of transcription, DNA-dependent///GO:0007175~negative regulation of epidermal growth factor receptor activity$GO:0045449~regulation of transcription$GO:0045892~negative regulation of transcription, DNA-dependent///GO:0007175~negative regulation of epidermal growth factor receptor activity$GO:0045449~regulation of transcription$GO:0045892~negative regulation of transcription, DNA-dependent///GO:0007175~negative regulation of epidermal growth factor receptor activity$GO:0045449~regulation of transcription$GO:0045892~negative regulation of transcription, DNA-dependent///GO:0007175~negative regulation of epidermal growth factor receptor activity$GO:0045449~regulation of transcription$GO:0045892~negative regulation of transcription, DNA-dependent///GO:0007175~negative regulation of epidermal growth factor receptor activity$GO:0045449~regulation of transcription$GO:0045892~negative regulation of transcription, DNA-dependent///GO:0007175~negative regulation of epidermal growth factor receptor activity$GO:0045449~regulation of transcription$GO:0045892~negative regulation of transcription, DNA-dependent///-///-///GO:0006355~regulation of transcription, DNA-dependent///GO:0006355~regulation of transcription, DNA-dependent///GO:0006355~regulation of transcription, DNA-dependent///GO:0006355~regulation of transcription, DNA-dependent///-///GO:0045449~regulation of transcription///GO:0045449~regulation of transcription///-///-///GO:0042127~regulation of cell proliferation$GO:0042127~regulation of cell proliferation///GO:0042127~regulation of cell proliferation$GO:0042127~regulation of cell proliferation///GO:0042127~regulation of cell proliferation$GO:0042127~regulation of cell proliferation///GO:0042127~regulation of cell proliferation$GO:0042127~regulation of cell proliferation///GO:0042127~regulation of cell proliferation$GO:0042127~regulation of cell proliferation///GO:0042127~regulation of cell proliferation$GO:0042127~regulation of cell proliferation///-///GO:0042127~regulation of cell proliferation$GO:0042127~regulation of cell proliferation///-///GO:0006457~protein folding$GO:0043524~negative regulation of neuron apoptosis///GO:0006457~protein folding$GO:0043524~negative regulation of neuron apoptosis///-///-///GO:0008152~metabolic process$GO:0044419~interspecies interaction between organisms///GO:0008152~metabolic process$GO:0044419~interspecies interaction between organisms///GO:0008152~metabolic process$GO:0044419~interspecies interaction between organisms///-///-///-///GO:0045449~regulation of transcription///-///-///GO:0000244~assembly of spliceosomal tri-snRNP$GO:0000244~assembly of spliceosomal tri-snRNP$GO:0000245~spliceosome assembly$GO:0000375~RNA splicing, via transesterification reactions$GO:0000398~nuclear mRNA splicing, via spliceosome$GO:0000398~nuclear mRNA splicing, via spliceosome$GO:0008380~RNA splicing$GO:0008380~RNA splicing$GO:0045944~positive regulation of transcription from RNA polymerase II promoter///GO:0000244~assembly of spliceosomal tri-snRNP$GO:0000244~assembly of spliceosomal tri-snRNP$GO:0000245~spliceosome assembly$GO:0000375~RNA splicing, via transesterification reactions$GO:0000398~nuclear mRNA splicing, via spliceosome$GO:0000398~nuclear mRNA splicing, via spliceosome$GO:0008380~RNA splicing$GO:0008380~RNA splicing$GO:0045944~positive regulation of transcription from RNA polymerase II promoter///-///-///-///GO:0001525~angiogenesis$GO:0001568~blood vessel development$GO:0001570~vasculogenesis$GO:0001701~in utero embryonic development$GO:0001942~hair follicle development$GO:0001944~vasculature development$GO:0001946~lymphangiogenesis$GO:0001947~heart looping$GO:0003151~outflow tract morphogenesis$GO:0010552~positive regulation of gene-specific transcription from RNA polymerase II promoter$GO:0022405~hair cycle process$GO:0035050~embryonic heart tube development$GO:0043534~blood vessel endothelial cell migration$GO:0045892~negative regulation of transcription, DNA-dependent$GO:0045893~positive regulation of transcription, DNA-dependent$GO:0060214~endocardium formation$GO:0060836~lymphatic endothelial cell differentiation$GO:0060956~endocardial cell differentiation$GO:0061028~establishment of endothelial barrier///GO:0006354~RNA elongation$GO:0006357~regulation of transcription from RNA polymerase II promoter///GO:0006354~RNA elongation$GO:0006357~regulation of transcription from RNA polymerase II promoter///GO:0006354~RNA elongation$GO:0006357~regulation of transcription from RNA polymerase II promoter///GO:0006354~RNA elongation$GO:0006357~regulation of transcription from RNA polymerase II promoter///GO:0006354~RNA elongation$GO:0006357~regulation of transcription from RNA polymerase II promoter///GO:0006354~RNA elongation$GO:0006357~regulation of transcription from RNA polymerase II promoter///GO:0006914~autophagy$GO:0007186~G-protein coupled receptor protein signaling pathway$GO:0007264~small GTPase mediated signal transduction$GO:0009968~negative regulation of signal transduction///GO:0006914~autophagy$GO:0007186~G-protein coupled receptor protein signaling pathway$GO:0007264~small GTPase mediated signal transduction$GO:0009968~negative regulation of signal transduction///GO:0006914~autophagy$GO:0007186~G-protein coupled receptor protein signaling pathway$GO:0007264~small GTPase mediated signal transduction$GO:0009968~negative regulation of signal transduction///GO:0006914~autophagy$GO:0007186~G-protein coupled receptor protein signaling pathway$GO:0007264~small GTPase mediated signal transduction$GO:0009968~negative regulation of signal transduction///GO:0007193~inhibition of adenylate cyclase activity by G-protein signaling pathway$GO:0007204~elevation of cytosolic calcium ion concentration$GO:0007204~elevation of cytosolic calcium ion concentration$GO:0007204~elevation of cytosolic calcium ion concentration$GO:0007600~sensory perception///GO:0007193~inhibition of adenylate cyclase activity by G-protein signaling pathway$GO:0007204~elevation of cytosolic calcium ion concentration$GO:0007204~elevation of cytosolic calcium ion concentration$GO:0007204~elevation of cytosolic calcium ion concentration$GO:0007600~sensory perception///-///GO:0007193~inhibition of adenylate cyclase activity by G-protein signaling pathway$GO:0007204~elevation of cytosolic calcium ion concentration$GO:0007204~elevation of cytosolic calcium ion concentration$GO:0007204~elevation of cytosolic calcium ion concentration$GO:0007600~sensory perception///GO:0007186~G-protein coupled receptor protein signaling pathway///GO:0006355~regulation of transcription, DNA-dependent$GO:0007275~multicellular organismal development$GO:0007399~nervous system development$GO:0030154~cell differentiation///GO:0006355~regulation of transcription, DNA-dependent$GO:0007275~multicellular organismal development$GO:0007399~nervous system development$GO:0030154~cell differentiation///GO:0006355~regulation of transcription, DNA-dependent$GO:0007275~multicellular organismal development$GO:0007399~nervous system development$GO:0030154~cell differentiation///-///GO:0006464~protein modification process///GO:0006464~protein modification process</t>
  </si>
  <si>
    <t>-///-///-///-///-///-///-///-///-///-///-///-///-///-///-///-///-///-///-///-///-///-///-///-///-///-///-///DOID:1485~cystic fibrosis///DOID:1485~cystic fibrosis///-///-///-///-///-///-///-///-///-///-///-///DOID:353~lymphoma///DOID:353~lymphoma///-///-//</t>
  </si>
  <si>
    <t>3~DNAJC5///PRPF6///SOX18~Predicted Pathogenic</t>
  </si>
  <si>
    <t>chr21</t>
  </si>
  <si>
    <t>BC144391(uc011abz.1)///BC144390(uc002ykg.1)///CXADR(uc002ykh.1)///CXADR(uc010gld.1)///CXADR(uc010gle.1)///CXADR(uc002yki.2)///CXADR(uc002ykj.1)///BTG3(uc002ykl.2)///BTG3(uc002ykk.2)</t>
  </si>
  <si>
    <t>Noncoding_RNA///Noncoding_RNA///Protein_Coding///Protein_Coding///Protein_Coding///Protein_Coding///Protein_Coding///Protein_Coding///Protein_Coding</t>
  </si>
  <si>
    <t>Whole_Amplification///Whole_Amplification///Whole_Amplification///Whole_Amplification///Whole_Amplification///Whole_Amplification///Whole_Amplification///Whole_Amplification///Whole_Amplification</t>
  </si>
  <si>
    <t>Amplified///Amplified///Amplified///Amplified///Amplified///Amplified///Amplified///Amplified///Amplified</t>
  </si>
  <si>
    <t>1.0///1.0///1.0///1.0///1.0///1.0///1.0///1.0///1.0</t>
  </si>
  <si>
    <t>-///-///1.0///1.0///1.0///1.0///1.0///1.0///1.0</t>
  </si>
  <si>
    <t>nsv834053~37~7~0.0105263157895///esv1833333~100~15~0.166666666667///nsv828827~100~1~0.0322580645161///nsv834055~38~14~0.0105263157895</t>
  </si>
  <si>
    <t>well21797~100~1~0.622350674374</t>
  </si>
  <si>
    <t>Almond-shaped palpebral fissure~10~100~Pathogenic~classified by single submitter~RCV000053038///Developmental Delay and additional significant developmental and morphological phenotypes referred for genetic testing~1~100~Pathogenic~classified by single submitter~RCV000053039///Global developmental delay~1~100~Pathogenic~classified by single submitter~RCV000053040///Abnormal facial shape~1~100~Pathogenic~classified by single submitter~RCV000053041///Developmental Delay and additional significant developmental and morphological phenotypes referred for genetic testing~1~100~Pathogenic~classified by single submitter~RCV000053042///Developmental Delay and additional significant developmental and morphological phenotypes referred for genetic testing~1~100~Pathogenic~classified by single submitter~RCV000053043///Developmental Delay and additional significant developmental and morphological phenotypes referred for genetic testing~8~100~Pathogenic~classified by single submitter~RCV000053044///Abnormal facial shape~2~100~Pathogenic~classified by single submitter~RCV000053065///Cleft upper lip~2~100~Pathogenic~classified by single submitter~RCV000053045///Abnormality of the heart~2~100~Pathogenic~classified by single submitter~RCV000053046///Global developmental delay~3~17~Pathogenic~classified by single submitter~RCV000053066///Developmental Delay and additional significant developmental and morphological phenotypes referred for genetic testing~2~100~Pathogenic~classified by single submitter~RCV000053067///Developmental Delay and additional significant developmental and morphological phenotypes referred for genetic testing~2~100~Pathogenic~classified by single submitter~RCV000050445///Autism~2~100~Pathogenic~classified by single submitter~RCV000050446///Nonsyndromic microcephaly~2~100~Pathogenic~classified by single submitter~RCV000050447</t>
  </si>
  <si>
    <t>-~-///-~-///-~-///-~-///-~-///602621~-///-~-///-~-///605674~-</t>
  </si>
  <si>
    <t>-///-///NULL///NULL///Immunoglobulin-like fold///NULL///NULL///NULL///NULL</t>
  </si>
  <si>
    <t>-~-///-~-///carcinoma~2///carcinoma~2///carcinoma~2///carcinoma~2///carcinoma~2///carcinoma~1///carcinoma~1</t>
  </si>
  <si>
    <t>-///-///-///-///-///-///-///Tumor Supressor///Tumor Supressor</t>
  </si>
  <si>
    <t>-///-///Adaptive Immune System~Cell surface interactions at the vascular wall~Hemostasis~Immune System~Immunoregulatory interactions between a Lymphoid and a non-Lymphoid cell///Adaptive Immune System~Cell surface interactions at the vascular wall~Hemosta</t>
  </si>
  <si>
    <t>-///-///GO:0007005~mitochondrion organization$GO:0007155~cell adhesion$GO:0007507~heart development$GO:0044419~interspecies interaction between organisms$GO:0045216~cell-cell junction organization$GO:0048739~cardiac muscle fiber development$GO:0060044~neg</t>
  </si>
  <si>
    <t>-///-///DOID:934~viral infectious disease$DOID:114~heart disease$DOID:4807~swine vesicular disease$DOID:1749~squamous cell carcinoma$DOID:12930~dilated cardiomyopathy$DOID:657~adenoma$DOID:820~myocarditis$DOID:1612~mammary cancer$DOID:9206~Barrett's esoph</t>
  </si>
  <si>
    <t>4*~Almond-shaped palpebral fissure-RCV000053038~Unlikely Pathogenic</t>
  </si>
  <si>
    <t>Z49979(uc002ylh.1)</t>
  </si>
  <si>
    <t>dgv1368e1~37~100~0.0///nsv459202~63~82~0.000642260757868///essv7668~53~22~0.0///nsv515538~46~90~0.00394866732478///esv33809~62~90~0.0196078431373///nsv828848~100~0~0.0322580645161///esv2612461~100~1~1.0///esv2239110~100~0~1.0///esv145230~100~0~0.333333333333///esv247844~100~0~0.497297297297///esv143731~100~3~0.333333333333///esv246682~100~1~0.340540540541</t>
  </si>
  <si>
    <t>well21818~48~98~0.0019267822736</t>
  </si>
  <si>
    <t>Bilateral cleft palate~0~100~Pathogenic~classified by single submitter~RCV000052798///Intellectual functioning disability~0~100~Pathogenic~classified by single submitter~RCV000052799///Cleft palate, isolated~1~100~Pathogenic~classified by single submitter~RCV000052803</t>
  </si>
  <si>
    <t>4*~Cleft palate, isolated-RCV000052803~Unlikely Pathogenic</t>
  </si>
  <si>
    <t>C21orf60(uc002ysn.1)///ATP5O(uc002ytl.2)///ATP5O(uc002ytm.1)///CR626360(uc002ytn.2)</t>
  </si>
  <si>
    <t>Protein_Coding///Protein_Coding///Noncoding_RNA///Noncoding_RNA</t>
  </si>
  <si>
    <t>N_Terminal:Upstream-Intron_3///Whole_Amplification///Whole_Amplification///Whole_Amplification</t>
  </si>
  <si>
    <t>Partial_Amplification///Amplified///Amplified///Amplified</t>
  </si>
  <si>
    <t>0.136363636364///1.0///1.0///1.0</t>
  </si>
  <si>
    <t>1.0///-///-///-</t>
  </si>
  <si>
    <t>0.118055555556///1.0///-///-</t>
  </si>
  <si>
    <t>esv24747~100~2~0.00221729490022</t>
  </si>
  <si>
    <t>Developmental Delay and additional significant developmental and morphological phenotypes referred for genetic testing~0~100~Pathogenic~classified by single submitter~RCV000053039///Global developmental delay~0~100~Pathogenic~classified by single submitter~RCV000053040///Abnormal facial shape~0~100~Pathogenic~classified by single submitter~RCV000053041///Developmental Delay and additional significant developmental and morphological phenotypes referred for genetic testing~0~100~Pathogenic~classified by single submitter~RCV000053042///Developmental Delay and additional significant developmental and morphological phenotypes referred for genetic testing~0~100~Pathogenic~classified by single submitter~RCV000053043///Abnormal facial shape~0~100~Pathogenic~classified by single submitter~RCV000053065///Cleft upper lip~0~100~Pathogenic~classified by single submitter~RCV000053045///Abnormality of the heart~0~100~Pathogenic~classified by single submitter~RCV000053046///Developmental Delay and additional significant developmental and morphological phenotypes referred for genetic testing~0~100~Pathogenic~classified by single submitter~RCV000053067///Developmental Delay and additional significant developmental and morphological phenotypes referred for genetic testing~0~100~Pathogenic~classified by single submitter~RCV000050445///Autism~0~100~Pathogenic~classified by single submitter~RCV000050446///Nonsyndromic microcephaly~0~100~Pathogenic~classified by single submitter~RCV000050447///Developmental Delay and additional significant developmental and morphological phenotypes referred for genetic testing~0~100~Pathogenic~classified by single submitter~RCV000053068///Developmental Delay and additional significant developmental and morphological phenotypes referred for genetic testing~1~100~Pathogenic~classified by single submitter~RCV000053069///Global developmental delay~8~84~Pathogenic~classified by single submitter~RCV000053070</t>
  </si>
  <si>
    <t>1000G_CNVnator962_4212~100~2~0.0862785862786~0.395238095238~0.0~0.0~0.0</t>
  </si>
  <si>
    <t>NULL///Cellular Component: plasma membrane (GO:0005886)~Biological Process: ATP synthesis coupled proton transport (GO:0015986)~Molecular Function: hydrogen ion transporting ATP synthase activity~rotational mechanism (GO:0046933)///-///-</t>
  </si>
  <si>
    <t>-~-///carcinoma~2///carcinoma~2///-~-</t>
  </si>
  <si>
    <t>-~-///ATP5O~19168282///ATP5O~19168282///-~-</t>
  </si>
  <si>
    <t xml:space="preserve">-///Formation of ATP by chemiosmotic coupling~Metabolism~Respiratory electron transport, ATP synthesis by chemiosmotic coupling, and heat production by uncoupling proteins.~The citric acid (TCA) cycle and respiratory electron transport///Formation of ATP </t>
  </si>
  <si>
    <t>-///GO:0006200~ATP catabolic process$GO:0006754~ATP biosynthetic process$GO:0006811~ion transport$GO:0015992~proton transport$GO:0042776~mitochondrial ATP synthesis coupled proton transport///GO:0006200~ATP catabolic process$GO:0006754~ATP biosynthetic pr</t>
  </si>
  <si>
    <t>-///DOID:9351~diabetes mellitus///DOID:9351~diabetes mellitus///-</t>
  </si>
  <si>
    <t>4*~Global developmental delay-RCV000053070~Unlikely Pathogenic</t>
  </si>
  <si>
    <t>PRMT2(uc002zjw.2)///PRMT2(uc002zjx.2)///PRMT2(uc002zjy.2)///PRMT2(uc010gqm.2)///PRMT2(uc011aga.1)///PRMT2(uc011agb.1)///PRMT2(uc011agc.1)///PRMT2(uc002zjz.1)</t>
  </si>
  <si>
    <t>C_Terminal:Intron_2-Downstream///C_Terminal:Intron_3-Downstream///C_Terminal:Intron_2-Downstream///C_Terminal:Intron_2-Downstream///C_Terminal:Intron_2-Downstream///C_Terminal:Intron_2-Downstream///C_Terminal:Intron_2-Downstream///Whole_Deletion</t>
  </si>
  <si>
    <t>Partial_Deletion///Partial_Deletion///Partial_Deletion///Partial_Deletion///Partial_Deletion///Partial_Deletion///Partial_Deletion///Deleted</t>
  </si>
  <si>
    <t>0.976449275362///0.984651711924///0.984651711924///0.979299363057///0.976363636364///0.977351916376///0.970454545455///1.0</t>
  </si>
  <si>
    <t>0.953237410072///0.970046082949///0.970046082949///0.960843373494///0.956953642384///0.955172413793///0.943231441048///1.0</t>
  </si>
  <si>
    <t>dgv1375e1~18~42~0.0///esv143587~100~5~0.166666666667///esv144538~100~1~0.166666666667///esv2504225~100~0~1.0</t>
  </si>
  <si>
    <t>Developmental Delay and additional significant developmental and morphological phenotypes referred for genetic testing~0~74~Pathogenic~classified by single submitter~RCV000052836///Developmental Delay and additional significant developmental and morphological phenotypes referred for genetic testing~0~74~Pathogenic~classified by single submitter~RCV000052838///Global developmental delay~0~75~Pathogenic~classified by single submitter~RCV000052839///Global developmental delay~0~74~Pathogenic~classified by single submitter~RCV000051022///Encephalopathy~0~74~Pathogenic~classified by single submitter~RCV000050746///Developmental Delay and additional significant developmental and morphological phenotypes referred for genetic testing~1~75~Pathogenic~classified by single submitter~RCV000052841///Developmental Delay and additional significant developmental and morphological phenotypes referred for genetic testing~0~17~Pathogenic~classified by single submitter~RCV000052842///Intellectual functioning disability~1~74~Pathogenic~classified by single submitter~RCV000052864///Cleft palate, isolated~1~74~Pathogenic~classified by single submitter~RCV000052865///Developmental Delay and additional significant developmental and morphological phenotypes referred for genetic testing~3~74~Pathogenic~classified by single submitter~RCV000052866///Short stature~6~74~Uncertain significance~classified by single submitter~RCV000050919</t>
  </si>
  <si>
    <t>-~-///-~-///601961~-///-~-///-~-///-~-///-~-///-~-</t>
  </si>
  <si>
    <t>NULL///NULL///NULL///NULL///NULL///NULL///NULL///NULL</t>
  </si>
  <si>
    <t>NS$carcinoma~5///NS$carcinoma~5///NS$carcinoma~5///NS$carcinoma~5///NS$carcinoma~5///NS$carcinoma~5///NS$carcinoma~5///NS$carcinoma~5</t>
  </si>
  <si>
    <t>GO:0006479~protein methylation$GO:0007165~signal transduction///GO:0006479~protein methylation$GO:0007165~signal transduction///GO:0006479~protein methylation$GO:0007165~signal transduction///GO:0006479~protein methylation$GO:0007165~signal transduction///GO:0006479~protein methylation$GO:0007165~signal transduction///GO:0006479~protein methylation$GO:0007165~signal transduction///GO:0006479~protein methylation$GO:0007165~signal transduction///GO:0006479~protein methylation$GO:0007165~signal transduction</t>
  </si>
  <si>
    <t>4*~Developmental Delay and additional significant developmental and morphological phenotypes referred for genetic testing-RCV000052866~Unlikely Pathogenic</t>
  </si>
  <si>
    <t>chr22</t>
  </si>
  <si>
    <t>BC016035(uc002zkr.3)///AK022914(uc002zks.3)///BC040855(uc002zkt.2)///BC017398(uc002zku.2)///AK056135(uc002zkv.3)///DQ573684(uc002zkw.2)///DQ583610(uc002zkx.1)///DQ590589(uc002zky.1)///DQ595048(uc002zkz.1)///DQ583165(uc002zla.1)///DQ582484(uc002zlb.2)///DQ583165(uc002zlc.1)///DQ582484(uc002zld.2)///DQ595048(uc002zle.1)///P704P(uc002zlf.1)///POTEG(uc002zlg.1)///POTEG(uc002zlh.1)///POTEH(uc010gqp.2)///POTEE(uc002zlj.1)///P712P(uc002zlk.2)///CR605662(uc002zll.1)///OR11H1(uc011agd.1)///AY395524(uc002zln.1)///DQ578965(uc011age.1)///DQ571479(uc002zlo.1)///CCT8L2(uc002zlp.1)///TPTE(uc010gqq.2)///TPTE(uc002zlq.3)///TPTE(uc002zlr.2)///TPTE(uc002zls.1)///TPTE(uc002zlt.2)</t>
  </si>
  <si>
    <t>Noncoding_RNA///Noncoding_RNA///Noncoding_RNA///Noncoding_RNA///Noncoding_RNA///Noncoding_RNA///Noncoding_RNA///Noncoding_RNA///Noncoding_RNA///Noncoding_RNA///Noncoding_RNA///Noncoding_RNA///Noncoding_RNA///Noncoding_RNA///Noncoding_RNA///Noncoding_RNA///Protein_Coding///Protein_Coding///Protein_Coding///Noncoding_RNA///Noncoding_RNA///Protein_Coding///Noncoding_RNA///Noncoding_RNA///Noncoding_RNA///Protein_Coding///Noncoding_RNA///Noncoding_RNA///Noncoding_RNA///Noncoding_RNA///Noncoding_RNA</t>
  </si>
  <si>
    <t>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Upstream-noncoding_rna///Upstream-noncoding_rna///Upstream-noncoding_rna</t>
  </si>
  <si>
    <t>0///0///0///0///0///0///0///0///0///0///0///0///0///0///0///0///0///0///0///0///0///0///0///0///0///0///0///0///0///0///0</t>
  </si>
  <si>
    <t>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-///-///-</t>
  </si>
  <si>
    <t>-///-///-///-///-///-///-///-///-///-///-///-///-///-///-///-///-///-///-///-///-///-///-///-///-///-///-///-///-///-///-</t>
  </si>
  <si>
    <t>1.0///1.0///1.0///1.0///1.0///1.0///1.0///1.0///1.0///1.0///1.0///1.0///1.0///1.0///1.0///1.0///1.0///1.0///1.0///1.0///1.0///1.0///1.0///1.0///1.0///1.0///1.0///1.0///-///-///-</t>
  </si>
  <si>
    <t>-///-///-///-///-///-///-///-///-///-///-///-///-///-///-///-///1.0///1.0///1.0///-///-///1.0///-///-///-///1.0///-///-///-///-///-</t>
  </si>
  <si>
    <t>esv25550~84~35~0.0133037694013///nsv821525~84~35~1.0///nsv9866~85~35~0.129032258065///dgv172e55~79~100~0.00389105058366///nsv428384~56~6~0.0161290322581///dgv71n68~80~16~0.273684210526///nsv469815~80~14~0.0339622641509///nsv471709~80~14~0.145833333333///dgv1376e1~82~100~0.0///esv33426~100~38~0.0392156862745///dgv1377e1~100~5~0.0///dgv1378e1~100~3~0.0///nsv834116~100~20~0.157894736842///nsv471593~100~14~0.0208333333333///nsv471422~100~0~1.0///nsv514958~100~0~0.0///nsv442501~100~16~N/A///nsv820368~100~5~1.0///esv27198~100~12~0.0133037694013///nsv820492~100~3~1.0///esv21839~100~20~0.0376940133038///nsv820697~100~18~1.0///dgv1379e1~100~7~0.0///essv18879~100~18~0.0///dgv18e196~74~21~0.0165745856354///nsv9867~100~11~0.0645161290323///nsv471178~49~18~0.00451467268623///nsv517059~48~18~0.00789733464956///nsv527637~34~18~0.000493583415597///essv989~100~10~0.0///dgv723n67~96~7~0.129032258065///dgv539n27~60~7~0.00256904303147///dgv540n27~27~7~0.00385356454721</t>
  </si>
  <si>
    <t>well21902~86~40~0.998073217726///well21903~100~2~0.00385356454721///well21904~100~1~0.0019267822736///well21906~100~0~0.377649325626///well21911~100~0~0.0019267822736///well21912~100~1~0.127167630058///well21915~100~3~0.0019267822736///well21918~100~2~0.294797687861///well21921~100~1~0.00385356454721///well21922~100~3~0.121387283237///well21924~100~2~0.00385356454721///well21925~100~3~0.362235067437///well21927~100~0~0.019267822736///well21928~100~1~0.0134874759152///well21929~100~2~0.136801541426///well21931~100~3~0.00770712909441///well21933~100~0~0.0019267822736///well21934~100~0~0.00963391136802///well21935~100~7~0.00385356454721///well21939~100~3~0.0019267822736///well21940~100~0~0.279383429672///well21942~100~0~0.0019267822736///well21943~100~2~0.994219653179///well21944~100~2~0.554913294798///well21945~100~20~0.443159922929///well21946~100~2~0.554913294798///well21947~100~15~0.554913294798///well21948~100~2~0.00385356454721///well21949~100~2~0.811175337187///well21951~100~0~0.00385356454721///well21952~57~0~0.876685934489</t>
  </si>
  <si>
    <t>Cat-Eye Syndrome (Type I)~5~86~N/A</t>
  </si>
  <si>
    <t>Abnormality of the heart~36~88~Pathogenic~classified by single submitter~RCV000053100///Global developmental delay~11~21~Pathogenic~classified by single submitter~RCV000053101///Macrocephaly~3~4~Pathogenic~classified by single submitter~RCV000051917</t>
  </si>
  <si>
    <t>-~-///-~-///-~-///-~-///-~-///-~-///-~-///-~-///-~-///-~-///-~-///-~-///-~-///-~-///-~-///-~-///-~-///608913~-///-~-///-~-///-~-///-~-///-~-///-~-///-~-///-~-///-~-///-~-///-~-///-~-///-~-</t>
  </si>
  <si>
    <t>-///-///-///-///-///-///-///-///-///-///-///-///-///-///-///-///Ankyrin repeat///Ankyrin repeat-containing domain///Ankyrin repeat///-///-///Biological Process: G-protein coupled receptor protein signaling pathway (GO:0007186)~Cellular Component: integral</t>
  </si>
  <si>
    <t xml:space="preserve">-~-///-~-///-~-///-~-///-~-///-~-///-~-///-~-///-~-///-~-///-~-///-~-///-~-///-~-///-~-///-~-///-~-///-~-///-~-///-~-///-~-///-~-///-~-///-~-///-~-///-~-///TPTE~Potential protein deficiency(TPTE)///TPTE~Potential protein deficiency(TPTE)///TPTE~Potential </t>
  </si>
  <si>
    <t>-~-///-~-///-~-///-~-///-~-///-~-///-~-///-~-///-~-///-~-///-~-///-~-///-~-///-~-///-~-///carcinoma~5///carcinoma~5///carcinoma$malignant_melanoma$lymphoid_neoplasm~3///-~-///-~-///-~-///carcinoma~2///-~-///-~-///-~-///NS$carcinoma~11///malignant_melanoma</t>
  </si>
  <si>
    <t>-///-///-///-///-///-///-///-///-///-///-///-///-///-///-///-///-///-///-///-///-///-///-///-///-///-///Tumor Supressor///Tumor Supressor///Tumor Supressor///Tumor Supressor///Tumor Supressor</t>
  </si>
  <si>
    <t>-~-///-~-///-~-///-~-///-~-///-~-///-~-///-~-///-~-///-~-///-~-///-~-///-~-///-~-///-~-///-~-///-~-///-~-///POTEE~0.00108225108225///-~-///-~-///-~-///-~-///-~-///-~-///-~-///-~-///-~-///-~-///-~-///-~-</t>
  </si>
  <si>
    <t>-~-///-~-///-~-///-~-///-~-///-~-///-~-///-~-///-~-///-~-///-~-///-~-///-~-///-~-///-~-///-~-///-~-///-~-///-~-///-~-///-~-///-~-///-~-///-~-///-~-///-~-///-~-///-~-///-~-///-~-///-~-</t>
  </si>
  <si>
    <t>-///-///-///-///-///-///-///-///-///-///-///-///-///-///-///-///-///-///-///-///-///GO:0007608~sensory perception of smell$GO:0050896~response to stimulus///-///-///-///GO:0006810~transport$GO:0044267~cellular protein metabolic process///GO:0006470~protei</t>
  </si>
  <si>
    <t>-///-///-///-///-///-///-///-///-///-///-///-///-///-///-///-///-///-///-///-///-///-///-///-///-///-///DOID:225~syndrome///DOID:225~syndrome///DOID:225~syndrome///DOID:225~syndrome///DOID:225~syndrome</t>
  </si>
  <si>
    <t>3~TPTE~Predicted Pathogenic</t>
  </si>
  <si>
    <t>AK129567(uc002zse.2)///AK302545(uc011aho.1)///USP41(uc011ahp.1)///USP41(uc011ahq.1)///ZNF74(uc010gsm.2)///ZNF74(uc002zsg.2)///ZNF74(uc002zsh.2)///ZNF74(uc002zsi.2)///ZNF74(uc010gsn.2)///SCARF2(uc002zsj.1)///SCARF2(uc002zsk.1)///KLHL22(uc002zsl.1)///KLHL22(uc011ahr.1)///KLHL22(uc002zsm.1)///MED15(uc002zsn.1)///MED15(uc002zso.2)///MED15(uc002zsp.2)///MED15(uc002zsq.2)///MED15(uc010gso.2)///MED15(uc002zsr.2)///MED15(uc011ahs.1)///MED15(uc011aht.1)///MED15(uc002zss.2)</t>
  </si>
  <si>
    <t>Noncoding_RNA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</t>
  </si>
  <si>
    <t>Upstream-noncoding_rna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N_Terminal:Upstream-Intron_5///N_Terminal:Upstream-Intron_4///N_Terminal:Upstream-Intron_5///N_Terminal:Upstream-Intron_5///N_Terminal:Upstream-Intron_5///N_Terminal:Upstream-Intron_5///N_Terminal:Upstream-Intron_5///N_Terminal:Upstream-Intron_5///N_Terminal:Upstream-Intron_1</t>
  </si>
  <si>
    <t>0///0///0///0///0///0///0///0///0///0///0///0///0///0///0///0///0///0///0///0///0///0///0</t>
  </si>
  <si>
    <t>-///Amplified///Amplified///Amplified///Amplified///Amplified///Amplified///Amplified///Amplified///Amplified///Amplified///Amplified///Amplified///Amplified///Partial_Amplification///Partial_Amplification///Partial_Amplification///Partial_Amplification//</t>
  </si>
  <si>
    <t>-///-///-///-///-///-///-///-///-///-///-///-///-///-///-///-///-///-///-///-///-///-///-</t>
  </si>
  <si>
    <t>-///1.0///1.0///1.0///1.0///1.0///1.0///1.0///1.0///1.0///1.0///1.0///1.0///1.0///0.44262295082///0.311111111111///0.184438040346///0.193003618818///0.197652872143///0.164794007491///0.164794007491///0.608294930876///0.091649694501</t>
  </si>
  <si>
    <t>-///-///-///-///-///-///-///-///-///-///-///-///-///-///0.44262295082///0.311111111111///0.184438040346///0.193003618818///0.197652872143///0.164794007491///0.164794007491///0.608294930876///0.091649694501</t>
  </si>
  <si>
    <t>-///1.0///1.0///1.0///1.0///1.0///1.0///1.0///1.0///1.0///1.0///1.0///1.0///1.0///0.465324384787///0.287439613527///0.190536544149///0.200712060525///0.205373406193///0.171968649147///0.171968649147///0.609477124183///0.10379241517</t>
  </si>
  <si>
    <t>-///-///-///-///-///-///-///-///-///-///-///-///-///-///0.465324384787///0.287439613527///0.190536544149///0.200712060525///0.205373406193///0.171968649147///0.171968649147///0.609477124183///0.10379241517</t>
  </si>
  <si>
    <t>nsv518950~41~100~0.000493583415597///esv1827872~21~29~0.166666666667///dgv4667e188~31~30~1.16666666667///esv22212~78~33~0.0509977827051///nsv828952~100~48~0.0322580645161///nsv828954~100~95~0.0322580645161///nsv834135~100~44~0.0105263157895///nsv519901~100~16~0.000493583415597///nsv828955~100~6~0.0322580645161///nsv819580~100~2~0.5///esv25802~100~1~0.0864745011086///nsv828956~100~1~0.0322580645161</t>
  </si>
  <si>
    <t>well22015~76~29~0.279383429672</t>
  </si>
  <si>
    <t>22q11 duplication syndrome~11~100~N/A///22q11.2 distal duplication~15~100~0.0</t>
  </si>
  <si>
    <t>Failure to thrive~6~100~Pathogenic~classified by single submitter~RCV000050614///Developmental Delay and additional significant developmental and morphological phenotypes referred for genetic testing~3~100~Pathogenic~classified by single submitter~RCV000053104///Developmental Delay and additional significant developmental and morphological phenotypes referred for genetic testing~9~100~Pathogenic~classified by single submitter~RCV000051273///Global developmental delay~9~100~Pathogenic~classified by single submitter~RCV000051274///Developmental Delay and additional significant developmental and morphological phenotypes referred for genetic testing~8~100~Pathogenic~classified by single submitter~RCV000051918///Global developmental delay~9~100~Pathogenic~classified by single submitter~RCV000051276///Developmental Delay and additional significant developmental and morphological phenotypes referred for genetic testing~9~100~Pathogenic~classified by single submitter~RCV000051170///Cholesteatoma~2~100~Pathogenic~classified by single submitter~RCV000050768///Pulmonic stenosis~10~100~Pathogenic~classified by single submitter~RCV000051919///Cleft upper lip~9~100~Pathogenic~classified by single submitter~RCV000051920///Developmental Delay and additional significant developmental and morphological phenotypes referred for genetic testing~10~100~Pathogenic~classified by single submitter~RCV000051023///Global developmental delay~10~100~Pathogenic~classified by single submitter~RCV000051937///Developmental Delay and additional significant developmental and morphological phenotypes referred for genetic testing~10~100~Pathogenic~classified by single submitter~RCV000051938///Developmental Delay and additional significant developmental and morphological phenotypes referred for genetic testing~10~100~Pathogenic~classified by single submitter~RCV000051323///Developmental Delay and additional significant developmental and morphological phenotypes referred for genetic testing~10~100~Pathogenic~classified by single submitter~RCV000051940///Developmental Delay and additional significant developmental and morphological phenotypes referred for genetic testing~9~100~Pathogenic~classified by single submitter~RCV000051939///Developmental Delay and additional significant developmental and morphological phenotypes referred for genetic testing~1~8~Pathogenic~classified by single submitter~RCV000050729///Developmental Delay and additional significant developmental and morphological phenotypes referred for genetic testing~10~100~Pathogenic~classified by single submitter~RCV000050991///Developmental Delay and additional significant developmental and morphological phenotypes referred for genetic testing~10~100~Pathogenic~classified by single submitter~RCV000050387///Developmental Delay and additional significant developmental and morphological phenotypes referred for genetic testing~10~100~Pathogenic~classified by single submitter~RCV000050271///Global developmental delay~10~100~Pathogenic~classified by single submitter~RCV000050272///Developmental Delay and additional significant developmental and morphological phenotypes referred for genetic testing~9~100~Pathogenic~classified by single submitter~RCV000050628///Global developmental delay~9~100~Pathogenic~classified by single submitter~RCV000050629///Nonsyndromic microcephaly~10~100~Pathogenic~classified by single submitter~RCV000053013///Attention deficit-hyperactivity disorder~10~100~Pathogenic~classified by single submitter~RCV000053014///Macrocephaly~10~100~Pathogenic~classified by single submitter~RCV000053012///Developmental Delay and additional significant developmental and morphological phenotypes referred for genetic testing~10~100~Pathogenic~classified by single submitter~RCV000051942///Pectus excavatum~15~100~Pathogenic~classified by single submitter~RCV000051943///Global developmental delay~23~100~Pathogenic~classified by single submitter~RCV000051944///Vomiting~21~58~Pathogenic~classified by single submitter~RCV000050725///Developmental Delay and additional significant developmental and morphological phenotypes referred for genetic testing~20~56~Pathogenic~classified by single submitter~RCV000051176</t>
  </si>
  <si>
    <t>-~-///-~-///-~-///-~-///-~-///-~-///194548~-///-~-///-~-///-~-///-~-///-~-///-~-///-~-///-~-///-~-///-~-///607372~-///-~-///-~-///-~-///-~-///-~-</t>
  </si>
  <si>
    <t>-///Ret-finger protein-like 3 antisense///Molecular Function: ubiquitin thiolesterase activity (GO:0004221)~Biological Process: ubiquitin-dependent protein catabolic process (GO:0006511)///Molecular Function: ubiquitin thiolesterase activity (GO:0004221)~</t>
  </si>
  <si>
    <t>-~-///-~-///-~-///-~-///-~-///-~-///-~-///-~-///-~-///SCARF2~Van Den Ende-Gupta syndrome(SCARF2)///SCARF2~Van Den Ende-Gupta syndrome(SCARF2)///-~-///-~-///-~-///-~-///-~-///-~-///-~-///-~-///-~-///-~-///-~-///-~-</t>
  </si>
  <si>
    <t>-~-///-~-///malignant_melanoma~1///malignant_melanoma~1///carcinoma~4///carcinoma~4///carcinoma~4///carcinoma~4///carcinoma~4///carcinoma~4///carcinoma~4///carcinoma~4///carcinoma~4///carcinoma~4///carcinoma$malignant_melanoma~3///carcinoma$malignant_mela</t>
  </si>
  <si>
    <t>-~-///-~-///-~-///-~-///-~-///-~-///-~-///-~-///-~-///-~-///-~-///-~-///-~-///-~-///MED15~0.00214822771214///MED15~0.00214822771214///MED15~0.00214822771214///MED15~0.00214822771214///MED15~0.00214822771214///MED15~0.00214822771214///MED15~0.0021482277121</t>
  </si>
  <si>
    <t>-~-///-~-///-~-///-~-///-~-///-~-///-~-///-~-///-~-///-~-///-~-///-~-///-~-///-~-///-~-///-~-///-~-///-~-///-~-///-~-///-~-///-~-///-~-</t>
  </si>
  <si>
    <t>-///-///-///-///-///-///-///-///-///-///-///-///-///-///Developmental Biology~Fatty acid, triacylglycerol, and ketone body metabolism~Gene Expression~Generic Transcription Pathway~Metabolism~Metabolism of lipids and lipoproteins~PPARA Activates Gene Expre</t>
  </si>
  <si>
    <t xml:space="preserve">-///-///GO:0006511~ubiquitin-dependent protein catabolic process///GO:0006511~ubiquitin-dependent protein catabolic process///GO:0006355~regulation of transcription, DNA-dependent$GO:0007275~multicellular organismal development///GO:0006355~regulation of </t>
  </si>
  <si>
    <t>-///-///-///-///-///-///-///-///-///DOID:225~syndrome///DOID:225~syndrome///-///-///-///DOID:305~carcinoma$DOID:9261~nasopharynx carcinoma$DOID:5419~schizophrenia///DOID:305~carcinoma$DOID:9261~nasopharynx carcinoma$DOID:5419~schizophrenia///DOID:305~carc</t>
  </si>
  <si>
    <t>3~SCARF2~Predicted Pathogenic</t>
  </si>
  <si>
    <t>TOP3B(uc010gtm.1)///TOP3B(uc002zvr.2)///TOP3B(uc002zvs.2)///TOP3B(uc010gtl.2)///TOP3B(uc002zvt.3)///AK131325(uc002zvu.2)///BC089413(uc002zvv.2)///abParts(uc011aim.1)///IGLV(uc011ain.1)///10a.872B9 (locus 10a)(uc011aio.1)</t>
  </si>
  <si>
    <t>Protein_Coding///Protein_Coding///Protein_Coding///Protein_Coding///Protein_Coding///Noncoding_RNA///Noncoding_RNA///Noncoding_RNA///Noncoding_RNA///Noncoding_RNA</t>
  </si>
  <si>
    <t>Whole_Amplification///Whole_Amplification///Whole_Amplification///Whole_Amplification///Whole_Amplification///Whole_Amplification///Whole_Amplification///Upstream-noncoding_rna///Whole_Amplification///Whole_Amplification</t>
  </si>
  <si>
    <t>Amplified///Amplified///Amplified///Amplified///Amplified///Amplified///Amplified///-///Amplified///Amplified</t>
  </si>
  <si>
    <t>1.0///1.0///1.0///1.0///1.0///1.0///1.0///-///1.0///1.0</t>
  </si>
  <si>
    <t>1.0///1.0///1.0///1.0///1.0///-///-///-///-///-</t>
  </si>
  <si>
    <t>dgv20e196~45~48~0.0110497237569///esv2422374~62~100~0.00552486187845///nsv834146~66~41~0.0210526315789///nsv516394~94~99~0.00592300098717///dgv1388e1~89~36~0.0///esv27307~100~1~0.00886917960089///dgv545n27~100~95~0.00513808606294///nsv526328~44~92~0.000493583415597///nsv459421~43~89~0.000642260757868///dgv1389e1~100~14~0.0///nsv442504~100~1~N/A///dgv4689e188~45~55~3.0///nsv820089~53~47~0.5///dgv4694e188~86~47~1.0///dgv4695e188~25~47~0.666666666667///nsv828969~100~0~0.0322580645161///nsv828970~100~0~0.0322580645161///esv7705~100~0~1.0///dgv4702e188~100~10~0.5///nsv469749~17~10~0.0///esv1834223~100~2~0.166666666667///dgv4703e188~100~4~0.333333333333///esv1837957~11~4~0.166666666667///dgv4704e188~6~4~0.5</t>
  </si>
  <si>
    <t>well22027~100~1~0.00385356454721///well22030~100~94~0.00385356454721///well22031~100~2~0.0134874759152///well22034~100~2~0.0327552986513///well22037~100~1~0.00385356454721</t>
  </si>
  <si>
    <t>Developmental Delay and additional significant developmental and morphological phenotypes referred for genetic testing~3~100~Pathogenic~classified by single submitter~RCV000053104///Cholesteatoma~2~100~Pathogenic~classified by single submitter~RCV000050768///Hypertelorism~16~100~Pathogenic~classified by single submitter~RCV000051961///Poor coordination~6~33~Pathogenic~classified by single submitter~RCV000050932///Developmental Delay and additional significant developmental and morphological phenotypes referred for genetic testing~19~100~Uncertain significance~classified by single submitter~RCV000053157///Macrocephaly~14~100~Uncertain significance~classified by single submitter~RCV000053158///Developmental Delay and additional significant developmental and morphological phenotypes referred for genetic testing~14~100~Uncertain significance~classified by single submitter~RCV000053159///Hirschsprung's disease~27~100~Uncertain significance~classified by single submitter~RCV000053160///Autism spectrum disorders~100~79~Benign~classified by single submitter~RCV000050456</t>
  </si>
  <si>
    <t>1000G_CNVnator962_4402~100~1~0.10395010395~0.0~0.0~0.0~0.293255131965</t>
  </si>
  <si>
    <t>-~-///-~-///603582~-///-~-///-~-///-~-///-~-///-~-///-~-///-~-</t>
  </si>
  <si>
    <t>Molecular Function: DNA binding (GO:0003677)~Molecular Function: DNA topoisomerase type I activity (GO:0003917)~Cellular Component: chromosome (GO:0005694)~Biological Process: DNA topological change (GO:0006265)///Molecular Function: DNA binding (GO:0003677)~Molecular Function: DNA topoisomerase type I activity (GO:0003917)~Cellular Component: chromosome (GO:0005694)~Biological Process: DNA topological change (GO:0006265)///Molecular Function: DNA binding (GO:0003677)~Molecular Function: DNA topoisomerase type I activity (GO:0003917)~Cellular Component: chromosome (GO:0005694)~Biological Process: DNA topological change (GO:0006265)///Molecular Function: DNA binding (GO:0003677)~Molecular Function: DNA topoisomerase type I activity (GO:0003917)~Cellular Component: chromosome (GO:0005694)~Biological Process: DNA topological change (GO:0006265)///Molecular Function: DNA binding (GO:0003677)~Molecular Function: DNA topoisomerase type I activity (GO:0003917)~Cellular Component: chromosome (GO:0005694)~Biological Process: DNA topological change (GO:0006265)///-///-///-///-///-</t>
  </si>
  <si>
    <t>haematopoietic_neoplasm$carcinoma~15///haematopoietic_neoplasm$carcinoma~15///haematopoietic_neoplasm$carcinoma~15///haematopoietic_neoplasm$carcinoma~15///haematopoietic_neoplasm$carcinoma~15///-~-///-~-///-~-///-~-///-~-</t>
  </si>
  <si>
    <t>-///-///-///-///-///-///-///-///Adaptive Immune System~Antigen Activates B Cell Receptor Leading to Generation of Second Messengers~Classical antibody-mediated complement activation~Complement cascade~Creation of C4 and C2 activators~Immune System~Immunor</t>
  </si>
  <si>
    <t>GO:0006265~DNA topological change$GO:0006268~DNA unwinding involved in replication$GO:0007059~chromosome segregation///GO:0006265~DNA topological change$GO:0006268~DNA unwinding involved in replication$GO:0007059~chromosome segregation///GO:0006265~DNA topological change$GO:0006268~DNA unwinding involved in replication$GO:0007059~chromosome segregation///GO:0006265~DNA topological change$GO:0006268~DNA unwinding involved in replication$GO:0007059~chromosome segregation///GO:0006265~DNA topological change$GO:0006268~DNA unwinding involved in replication$GO:0007059~chromosome segregation///-///-///-///-///-</t>
  </si>
  <si>
    <t>DOID:4241~malignant neoplasm of breast$DOID:2985~chronic rejection of renal transplant$DOID:162~cancer///DOID:4241~malignant neoplasm of breast$DOID:2985~chronic rejection of renal transplant$DOID:162~cancer///DOID:4241~malignant neoplasm of breast$DOID:2985~chronic rejection of renal transplant$DOID:162~cancer///DOID:4241~malignant neoplasm of breast$DOID:2985~chronic rejection of renal transplant$DOID:162~cancer///DOID:4241~malignant neoplasm of breast$DOID:2985~chronic rejection of renal transplant$DOID:162~cancer///-///-///-///-///-</t>
  </si>
  <si>
    <t>4*~Hypertelorism-RCV000051961~Unlikely Pathogenic</t>
  </si>
  <si>
    <t>N_Terminal:Upstream-Intron_7///N_Terminal:Upstream-Intron_8///N_Terminal:Upstream-Intron_14///N_Terminal:Upstream-Intron_14///N_Terminal:Upstream-Intron_14///Whole_Amplification///Whole_Amplification///Upstream-noncoding_rna///Whole_Amplification///Whole_Amplification</t>
  </si>
  <si>
    <t>Partial_Amplification///Partial_Amplification///Partial_Amplification///Partial_Amplification///Partial_Amplification///Amplified///Amplified///-///Amplified///Amplified</t>
  </si>
  <si>
    <t>0.374592833876///0.620178041543///0.629703963874///0.629703963874///0.629703963874///1.0///1.0///-///1.0///1.0</t>
  </si>
  <si>
    <t>0.349033816425///0.605994152047///0.638856701429///0.638856701429///0.638856701429///-///-///-///-///-</t>
  </si>
  <si>
    <t>dgv20e196~42~49~0.0110497237569///esv2422374~58~100~0.00552486187845///nsv834146~62~41~0.0210526315789///nsv516394~88~100~0.00592300098717///dgv1388e1~82~36~0.0///dgv545n27~97~100~0.00513808606294///nsv526328~42~94~0.000493583415597///nsv459421~41~91~0.000642260757868///dgv1389e1~100~15~0.0///nsv442504~100~1~N/A///dgv4689e188~42~55~3.0///nsv820089~49~46~0.5///dgv4694e188~78~46~1.0///dgv4695e188~23~46~0.666666666667///nsv828969~100~1~0.0322580645161///nsv828970~100~0~0.0322580645161///esv7705~100~0~1.0///dgv4702e188~76~8~0.5///nsv469749~10~6~0.0///esv1834223~100~2~0.166666666667///dgv4703e188~51~2~0.333333333333</t>
  </si>
  <si>
    <t>well22030~98~100~0.00385356454721///well22031~100~2~0.0134874759152///well22034~100~2~0.0327552986513</t>
  </si>
  <si>
    <t>Developmental Delay and additional significant developmental and morphological phenotypes referred for genetic testing~3~100~Pathogenic~classified by single submitter~RCV000053104///Cholesteatoma~1~100~Pathogenic~classified by single submitter~RCV000050768///Hypertelorism~15~100~Pathogenic~classified by single submitter~RCV000051961///Poor coordination~6~33~Pathogenic~classified by single submitter~RCV000050932///Developmental Delay and additional significant developmental and morphological phenotypes referred for genetic testing~18~100~Uncertain significance~classified by single submitter~RCV000053157///Macrocephaly~13~100~Uncertain significance~classified by single submitter~RCV000053158///Developmental Delay and additional significant developmental and morphological phenotypes referred for genetic testing~13~100~Uncertain significance~classified by single submitter~RCV000053159///Hirschsprung's disease~25~100~Uncertain significance~classified by single submitter~RCV000053160///Autism spectrum disorders~100~85~Benign~classified by single submitter~RCV000050456</t>
  </si>
  <si>
    <t>IGLL3(uc003abr.2)///LRP5L(uc003abs.2)///LRP5L(uc011ajz.1)///LRP5L(uc010guw.1)///BC047380(uc003abt.2)///BC037884(uc003abu.2)///BC004918(uc003abv.2)</t>
  </si>
  <si>
    <t>Protein_Coding///Protein_Coding///Protein_Coding///Protein_Coding///Noncoding_RNA///Noncoding_RNA///Noncoding_RNA</t>
  </si>
  <si>
    <t>Whole_Deletion///Whole_Deletion///Whole_Deletion///Whole_Deletion///Whole_Deletion///Whole_Deletion///Upstream-noncoding_rna</t>
  </si>
  <si>
    <t>Deleted///Deleted///Deleted///Deleted///Deleted///Deleted///-</t>
  </si>
  <si>
    <t>1.0///1.0///1.0///1.0///1.0///1.0///-</t>
  </si>
  <si>
    <t>1.0///1.0///1.0///1.0///-///-///-</t>
  </si>
  <si>
    <t>dgv1392e1~28~100~0.0///esv147178~35~68~0.166666666667///nsv834162~0~0~0.0105263157895///nsv428388~43~62~0.0161290322581///dgv1393e1~39~100~0.0///nsv469659~33~28~N/A///dgv1394e1~56~100~0.0///nsv834163~50~49~0.0105263157895///esv23681~63~100~0.00443458980044///dgv575n27~68~100~0.0179833012203///dgv8326e59~51~100~2.5///esv146476~68~78~0.166666666667///esv32748~28~14~0.0392156862745///nsv436354~70~81~0.5///nsv517205~51~100~0.0271470878578///dgv176e55~69~100~0.0142671854734///dgv1395e1~67~57~0.0///esv32873~72~100~0.078431372549///esv250062~56~100~0.27027027027///nsv9890~74~100~0.161290322581///dgv45n64~74~100~0.0267857142857///esv2421729~77~100~0.0320945945946///nsv442794~77~100~N/A///nsv471190~79~100~0.0248306997743///nsv817983~79~100~0.0267857142857///nsv514967~84~100~0.0///esv146763~80~56~0.166666666667///esv249803~80~56~0.0432432432432///nsv436347~65~100~0.5///nsv459853~87~27~0.000642260757868///nsv834164~99~85~0.0105263157895///nsv437190~100~20~0.0166666666667///dgv177e55~92~94~0.00518806744488///nsv469622~100~78~N/A///nsv459856~100~50~0.000642260757868///esv249873~100~2~0.0324324324324///dgv578n27~96~87~0.0019267822736///esv2163654~100~0~1.0///nsv438341~100~9~0.0111524163569///esv1791931~100~7~0.166666666667///nsv437193~100~1~0.0166666666667///dgv68n17~100~9~0.0333333333333///esv147025~100~0~0.166666666667///esv146111~100~1~0.166666666667///nsv438342~100~4~0.00743494423792///esv248154~100~2~0.454054054054///esv145827~100~1~0.166666666667///esv248676~100~1~0.0432432432432///nsv436355~63~46~0.5///esv147017~100~0~0.166666666667///esv147223~100~0~0.166666666667///nsv469691~30~25~N/A///nsv471598~30~25~0.0208333333333///nsv437851~65~19~0.0166666666667///esv1809292~100~10~0.166666666667///nsv437195~89~17~0.0166666666667///esv248612~100~2~0.108108108108///esv249652~100~2~0.0432432432432</t>
  </si>
  <si>
    <t>well22082~78~100~0.0115606936416</t>
  </si>
  <si>
    <t>Developmental Delay and additional significant developmental and morphological phenotypes referred for genetic testing~94~99~Benign~classified by single submitter~RCV000050829</t>
  </si>
  <si>
    <t>1000G_CNVnator962_9184~100~0~0.0426195426195~0.0~0.259493670886~0.0~0.0</t>
  </si>
  <si>
    <t>146770~Agammaglobulinemia, autosomal recessive, 601495 (3)$601495~-///-~-///-~-///-~-///-~-///-~-///-~-</t>
  </si>
  <si>
    <t>Immunoglobulin-like///Cellular Component: membrane (GO:0016020)///Six-bladed beta-propeller~TolB-like///NULL///-///-///-</t>
  </si>
  <si>
    <t>-///GO:0006898~receptor-mediated endocytosis$GO:0007568~aging$GO:0010165~response to X-ray$GO:0016197~endosome transport$GO:0031100~organ regeneration$GO:0032526~response to retinoic acid$GO:0033280~response to vitamin D$GO:0042493~response to drug$GO:004</t>
  </si>
  <si>
    <t>5~Developmental Delay and additional significant developmental and morphological phenotypes referred for genetic testing-RCV000050829~Bening</t>
  </si>
  <si>
    <t>LRP5L(uc003abs.2)///LRP5L(uc011ajz.1)///LRP5L(uc010guw.1)///BC047380(uc003abt.2)///BC037884(uc003abu.2)///BC004918(uc003abv.2)</t>
  </si>
  <si>
    <t>Protein_Coding///Protein_Coding///Protein_Coding///Noncoding_RNA///Noncoding_RNA///Noncoding_RNA</t>
  </si>
  <si>
    <t>Upstream-5UTR///Upstream-5UTR///Upstream-5UTR///Whole_Amplification///Whole_Amplification///Whole_Amplification</t>
  </si>
  <si>
    <t>-///-///-///Amplified///Amplified///Amplified</t>
  </si>
  <si>
    <t>-///-///-///1.0///1.0///1.0</t>
  </si>
  <si>
    <t>dgv1392e1~22~100~0.0///dgv24e196~15~28~0.0276243093923///dgv1393e1~30~100~0.0///dgv175e55~43~100~0.0428015564202///dgv1394e1~43~100~0.0///nsv834163~25~31~0.0105263157895///esv23681~49~100~0.00886917960089///dgv576n27~45~100~0.043673731535///dgv44n64~56~100~0.0357142857143///dgv577n27~43~100~0.0019267822736///nsv517205~39~100~0.0227048371175///nsv471189~44~100~0.0564334085779///dgv1395e1~38~42~0.0///dgv756n67~57~100~0.0645161290323///esv32873~56~100~0.43137254902///esv2751952~31~100~0.00129701686122///nsv9890~57~100~0.0967741935484///nsv459716~48~57~0.000642260757868///nsv433458~61~100~0.111111111111///esv2421729~60~100~0.0523648648649///nsv442794~60~100~N/A///nsv817983~62~100~0.0178571428571///nsv514967~65~100~0.0///nsv834164~70~77~0.0105263157895///nsv459855~82~98~0.000642260757868///esv2496250~80~100~1.0///nsv821696~66~100~0.0322580645161///nsv829134~75~50~0.0322580645161///esv1814561~84~26~0.166666666667///nsv820110~100~1~0.5///nsv829135~100~2~0.0322580645161///nsv469691~33~36~0.00377358490566///nsv471598~33~36~0.0833333333333///essv24944~100~1~0.0</t>
  </si>
  <si>
    <t>well22083~60~100~0.0539499036609</t>
  </si>
  <si>
    <t>Cholesteatoma~1~100~Pathogenic~classified by single submitter~RCV000050768</t>
  </si>
  <si>
    <t>Cellular Component: membrane (GO:0016020)///Six-bladed beta-propeller~TolB-like///NULL///-///-///-</t>
  </si>
  <si>
    <t>GO:0006898~receptor-mediated endocytosis$GO:0007568~aging$GO:0010165~response to X-ray$GO:0016197~endosome transport$GO:0031100~organ regeneration$GO:0032526~response to retinoic acid$GO:0033280~response to vitamin D$GO:0042493~response to drug$GO:0045056~transcytosis$GO:0046879~hormone secretion///GO:0006898~receptor-mediated endocytosis$GO:0007568~aging$GO:0010165~response to X-ray$GO:0016197~endosome transport$GO:0031100~organ regeneration$GO:0032526~response to retinoic acid$GO:0033280~response to vitamin D$GO:0042493~response to drug$GO:0045056~transcytosis$GO:0046879~hormone secretion///GO:0006898~receptor-mediated endocytosis$GO:0007568~aging$GO:0010165~response to X-ray$GO:0016197~endosome transport$GO:0031100~organ regeneration$GO:0032526~response to retinoic acid$GO:0033280~response to vitamin D$GO:0042493~response to drug$GO:0045056~transcytosis$GO:0046879~hormone secretion///-///-///-</t>
  </si>
  <si>
    <t>4*~Cholesteatoma-RCV000050768~Unlikely Pathogenic</t>
  </si>
  <si>
    <t>BC047380(uc003abt.2)///BC037884(uc003abu.2)///BC004918(uc003abv.2)</t>
  </si>
  <si>
    <t>dgv1392e1~17~100~0.0///dgv24e196~2~6~0.0276243093923///dgv1393e1~24~100~0.0///dgv175e55~34~100~0.0428015564202///dgv1394e1~35~100~0.0///nsv834163~6~10~0.0105263157895///esv23681~39~100~0.00886917960089///dgv576n27~36~100~0.043673731535///dgv44n64~43~96~0.0357142857143///dgv577n27~34~100~0.0019267822736///nsv517205~31~100~0.0227048371175///nsv471189~35~100~0.0564334085779///dgv1395e1~16~23~0.0///dgv756n67~46~100~0.0645161290323///esv32873~45~100~0.43137254902///esv2751952~24~100~0.00129701686122///nsv9890~46~100~0.0967741935484///nsv459716~28~42~0.000642260757868///nsv433458~47~96~0.111111111111///esv2421729~48~100~0.0523648648649///nsv442794~48~100~N/A///nsv817983~48~96~0.0178571428571///nsv514967~50~97~0.0///nsv834164~49~67~0.0105263157895///nsv459855~62~93~0.000642260757868///esv2496250~64~100~1.0///nsv821696~53~100~0.0322580645161///nsv829134~40~33~0.0322580645161///esv1814561~8~3~0.166666666667///nsv829135~100~2~0.0322580645161///nsv469691~37~49~0.00377358490566///nsv471598~37~49~0.0833333333333///essv24944~100~2~0.0</t>
  </si>
  <si>
    <t>well22083~48~100~0.0539499036609</t>
  </si>
  <si>
    <t>Cholesteatoma~0~100~Pathogenic~classified by single submitter~RCV000050768</t>
  </si>
  <si>
    <t>UNC84B(uc010gxr.1)///DNAL4(uc003awj.2)///NPTXR(uc003awk.2)///CBX6(uc003awl.2)///CBX6(uc003awm.1)</t>
  </si>
  <si>
    <t>Upstream-5UTR///Whole_Deletion///Whole_Deletion///Whole_Deletion///Whole_Deletion</t>
  </si>
  <si>
    <t>-///Deleted///Deleted///Deleted///Deleted</t>
  </si>
  <si>
    <t>esv249963~62~2~0.0756756756757///nsv471199~98~100~0.00225733634312///esv146463~100~0~0.166666666667///esv1574182~100~0~0.5///esv248491~100~4~0.464864864865///dgv8345e59~100~2~0.666666666667///esv248452~100~2~0.0432432432432///esv248446~100~1~0.297297297297///nsv520961~100~7~0.000987166831194///nsv525343~40~7~0.000493583415597///nsv829210~100~0~0.0322580645161///esv248897~68~1~0.0432432432432///esv145404~78~1~0.5</t>
  </si>
  <si>
    <t>Polydactyly~3~100~Pathogenic~classified by single submitter~RCV000051364///Developmental Delay and additional significant developmental and morphological phenotypes referred for genetic testing~4~100~Pathogenic~classified by single submitter~RCV000051366///Hearing impairment~9~100~Pathogenic~classified by single submitter~RCV000051367///Developmental Delay and additional significant developmental and morphological phenotypes referred for genetic testing~55~100~Uncertain significance~classified by single submitter~RCV000053885</t>
  </si>
  <si>
    <t>-~-///610565~-///609474~-///-~-///-~-</t>
  </si>
  <si>
    <t>Sad1/UNC-like~C-terminal///Molecular Function: microtubule motor activity (GO:0003777)~Cellular Component: microtubule associated complex (GO:0005875)~Biological Process: microtubule-based process (GO:0007017)///Concanavalin A-like lectin/glucanase///Cellular Component: chromatin (GO:0000785)~Molecular Function: chromatin binding (GO:0003682)~Cellular Component: nucleus (GO:0005634)~Biological Process: chromatin assembly or disassembly (GO:0006333)///Cellular Component: chromatin (GO:0000785)~Molecular Function: chromatin binding (GO:0003682)~Cellular Component: nucleus (GO:0005634)~Biological Process: chromatin assembly or disassembly (GO:0006333)</t>
  </si>
  <si>
    <t>UNC84B~Non-Hodgkin lymphoma, increased risk, association with(SUN2)///-~-///-~-///-~-///-~-</t>
  </si>
  <si>
    <t>-~-///-~-///carcinoma$malignant_melanoma$glioma~6///carcinoma~2///carcinoma~2</t>
  </si>
  <si>
    <t>-///NGF signalling via TRKA from the plasma membrane~Retrograde neurotrophin signalling~Signal Transduction~Signalling by NGF///-///-///-</t>
  </si>
  <si>
    <t>-///GO:0007018~microtubule-based movement///GO:0042542~response to hydrogen peroxide///GO:0006333~chromatin assembly or disassembly$GO:0016568~chromatin modification$GO:0045449~regulation of transcription///GO:0006333~chromatin assembly or disassembly$GO:</t>
  </si>
  <si>
    <t>-///-///DOID:10652~Alzheimer's disease///-///-</t>
  </si>
  <si>
    <t>4*~Hearing impairment-RCV000051367~Unlikely Pathogenic</t>
  </si>
  <si>
    <t>chr2</t>
  </si>
  <si>
    <t>FAM110C(uc010yim.1)</t>
  </si>
  <si>
    <t>esv2751887~37~100~0.00129701686122///esv172676~100~3~0.0162162162162///esv29328~100~2~0.00221729490022///esv170111~100~0~0.0108108108108///nsv519763~12~24~0.00148075024679///nsv833148~11~20~0.0105263157895///nsv213707~100~5~N/A</t>
  </si>
  <si>
    <t>well1436~100~22~0.0019267822736</t>
  </si>
  <si>
    <t>Developmental Delay and additional significant developmental and morphological phenotypes referred for genetic testing~43~86~Uncertain significance~classified by single submitter~RCV000052099///Expressive language delay~19~86~Uncertain significance~classified by single submitter~RCV000052097///Developmental Delay and additional significant developmental and morphological phenotypes referred for genetic testing~8~86~Uncertain significance~classified by single submitter~RCV000052098///Developmental Delay and additional significant developmental and morphological phenotypes referred for genetic testing~62~63~Uncertain significance~classified by single submitter~RCV000052100///Obesity~1~63~Pathogenic~classified by single submitter~RCV000053977</t>
  </si>
  <si>
    <t>611395~-</t>
  </si>
  <si>
    <t>4*~Obesity-RCV000053977~Unlikely Pathogenic</t>
  </si>
  <si>
    <t>esv2751887~28~100~0.00129701686122///esv170111~100~0~0.0108108108108///nsv519763~12~31~0.00148075024679///nsv833148~11~26~0.0105263157895///nsv213707~100~7~N/A</t>
  </si>
  <si>
    <t>well1436~100~29~0.0019267822736</t>
  </si>
  <si>
    <t>Developmental Delay and additional significant developmental and morphological phenotypes referred for genetic testing~38~100~Uncertain significance~classified by single submitter~RCV000052099///Expressive language delay~17~100~Uncertain significance~classified by single submitter~RCV000052097///Developmental Delay and additional significant developmental and morphological phenotypes referred for genetic testing~7~100~Uncertain significance~classified by single submitter~RCV000052098///Developmental Delay and additional significant developmental and morphological phenotypes referred for genetic testing~62~82~Uncertain significance~classified by single submitter~RCV000052100///Obesity~1~82~Pathogenic~classified by single submitter~RCV000053977</t>
  </si>
  <si>
    <t>SLC30A6(uc002roe.1)///SLC30A6(uc002rof.1)///SLC30A6(uc010ymw.1)///SLC30A6(uc010ezr.1)///SLC30A6(uc002rog.1)///SLC30A6(uc010ezs.1)///SLC30A6(uc002roh.1)///NLRC4(uc002roi.2)///NLRC4(uc002roj.1)///NLRC4(uc010ezt.1)</t>
  </si>
  <si>
    <t>C_Terminal:Intron_13-Downstream///C_Terminal:Intron_14-Downstream///C_Terminal:Intron_12-Downstream///C_Terminal:Intron_12-Downstream///C_Terminal:Intron_12-Downstream///C_Terminal:Intron_10-Downstream///C_Terminal:Intron_9-Downstream///C_Terminal:Intron_2-Downstream///C_Terminal:Intron_2-Downstream///C_Terminal:Intron_2-Downstream</t>
  </si>
  <si>
    <t>Partial_Amplification///Partial_Amplification///Partial_Amplification///Partial_Amplification///Partial_Amplification///Partial_Amplification///Partial_Amplification///Partial_Amplification///Partial_Amplification///Partial_Amplification</t>
  </si>
  <si>
    <t>0.31640625///0.31640625///0.339267015707///0.334020618557///0.578571428571///0.382978723404///0.578571428571///0.999281609195///0.999281609195///0.998003992016</t>
  </si>
  <si>
    <t>0.361471861472///0.332669322709///0.385681293303///0.380410022779///0.630188679245///0.430412371134///0.630188679245///0.999674796748///0.999674796748///0.999074074074</t>
  </si>
  <si>
    <t>esv2422335~5~100~0.00552486187845</t>
  </si>
  <si>
    <t>Developmental Delay and additional significant developmental and morphological phenotypes referred for genetic testing~0~100~Pathogenic~classified by single submitter~RCV000052933</t>
  </si>
  <si>
    <t>611148~-///-~-///-~-///-~-///-~-///-~-///-~-///-~-///606831~-///-~-</t>
  </si>
  <si>
    <t>NULL///Biological Process: cation transport (GO:0006812)~Molecular Function: cation transmembrane transporter activity (GO:0008324)~Cellular Component: membrane (GO:0016020)~Biological Process: transmembrane transport (GO:0055085)///Biological Process: cation transport (GO:0006812)~Molecular Function: cation transmembrane transporter activity (GO:0008324)~Cellular Component: membrane (GO:0016020)~Biological Process: transmembrane transport (GO:0055085)///Biological Process: cation transport (GO:0006812)~Molecular Function: cation transmembrane transporter activity (GO:0008324)~Cellular Component: membrane (GO:0016020)~Biological Process: transmembrane transport (GO:0055085)///Biological Process: cation transport (GO:0006812)~Molecular Function: cation transmembrane transporter activity (GO:0008324)~Cellular Component: membrane (GO:0016020)~Biological Process: transmembrane transport (GO:0055085)///Biological Process: cation transport (GO:0006812)~Molecular Function: cation transmembrane transporter activity (GO:0008324)~Cellular Component: membrane (GO:0016020)~Biological Process: transmembrane transport (GO:0055085)///Biological Process: cation transport (GO:0006812)~Molecular Function: cation transmembrane transporter activity (GO:0008324)~Cellular Component: membrane (GO:0016020)~Biological Process: transmembrane transport (GO:0055085)///NULL///NULL///Molecular Function: protein binding (GO:0005515)~Cellular Component: intracellular (GO:0005622)~Biological Process: regulation of apoptosis (GO:0042981)</t>
  </si>
  <si>
    <t>haematopoietic_neoplasm$NS$carcinoma~7///haematopoietic_neoplasm$NS$carcinoma~7///haematopoietic_neoplasm$NS$carcinoma~7///haematopoietic_neoplasm$NS$carcinoma~7///haematopoietic_neoplasm$NS$carcinoma~7///haematopoietic_neoplasm$NS$carcinoma~7///haematopoietic_neoplasm$NS$carcinoma~7///carcinoma$malignant_melanoma$lymphoid_neoplasm~16///carcinoma$malignant_melanoma$lymphoid_neoplasm~16///carcinoma$malignant_melanoma$lymphoid_neoplasm~16</t>
  </si>
  <si>
    <t>-///-///-///-///-///-///-///Atlas_CancerGene///Atlas_CancerGene///Atlas_CancerGene</t>
  </si>
  <si>
    <t>Diabetes pathways~Disease~Insulin Synthesis and Processing~Metal ion SLC transporters~SLC-mediated transmembrane transport~Transmembrane transport of small molecules~Transport of glucose and other sugars, bile salts and organic acids, metal ions and amine compounds~Zinc efflux and compartmentalization by the SLC30 family~Zinc transporters///Diabetes pathways~Disease~Insulin Synthesis and Processing~Metal ion SLC transporters~SLC-mediated transmembrane transport~Transmembrane transport of small molecules~Transport of glucose and other sugars, bile salts and organic acids, metal ions and amine compounds~Zinc efflux and compartmentalization by the SLC30 family~Zinc transporters///Diabetes pathways~Disease~Insulin Synthesis and Processing~Metal ion SLC transporters~SLC-mediated transmembrane transport~Transmembrane transport of small molecules~Transport of glucose and other sugars, bile salts and organic acids, metal ions and amine compounds~Zinc efflux and compartmentalization by the SLC30 family~Zinc transporters///Diabetes pathways~Disease~Insulin Synthesis and Processing~Metal ion SLC transporters~SLC-mediated transmembrane transport~Transmembrane transport of small molecules~Transport of glucose and other sugars, bile salts and organic acids, metal ions and amine compounds~Zinc efflux and compartmentalization by the SLC30 family~Zinc transporters///Diabetes pathways~Disease~Insulin Synthesis and Processing~Metal ion SLC transporters~SLC-mediated transmembrane transport~Transmembrane transport of small molecules~Transport of glucose and other sugars, bile salts and organic acids, metal ions and amine compounds~Zinc efflux and compartmentalization by the SLC30 family~Zinc transporters///Diabetes pathways~Disease~Insulin Synthesis and Processing~Metal ion SLC transporters~SLC-mediated transmembrane transport~Transmembrane transport of small molecules~Transport of glucose and other sugars, bile salts and organic acids, metal ions and amine compounds~Zinc efflux and compartmentalization by the SLC30 family~Zinc transporters///Diabetes pathways~Disease~Insulin Synthesis and Processing~Metal ion SLC transporters~SLC-mediated transmembrane transport~Transmembrane transport of small molecules~Transport of glucose and other sugars, bile salts and organic acids, metal ions and amine compounds~Zinc efflux and compartmentalization by the SLC30 family~Zinc transporters///Immune System~Inflammasomes~Innate Immune System~Nucleotide-binding domain, leucine rich repeat containing receptor (NLR) signaling pathways~The IPAF inflammasome///Immune System~Inflammasomes~Innate Immune System~Nucleotide-binding domain, leucine rich repeat containing receptor (NLR) signaling pathways~The IPAF inflammasome///Immune System~Inflammasomes~Innate Immune System~Nucleotide-binding domain, leucine rich repeat containing receptor (NLR) signaling pathways~The IPAF inflammasome</t>
  </si>
  <si>
    <t>GO:0006829~zinc ion transport$GO:0055085~transmembrane transport///GO:0006829~zinc ion transport$GO:0055085~transmembrane transport///GO:0006829~zinc ion transport$GO:0055085~transmembrane transport///GO:0006829~zinc ion transport$GO:0055085~transmembrane transport///GO:0006829~zinc ion transport$GO:0055085~transmembrane transport///GO:0006829~zinc ion transport$GO:0055085~transmembrane transport///GO:0006829~zinc ion transport$GO:0055085~transmembrane transport///GO:0006919~activation of caspase activity$GO:0006954~inflammatory response$GO:0016045~detection of bacterium$GO:0042742~defense response to bacterium$GO:0043065~positive regulation of apoptosis$GO:0043281~regulation of caspase activity$GO:0050702~interleukin-1 beta secretion///GO:0006919~activation of caspase activity$GO:0006954~inflammatory response$GO:0016045~detection of bacterium$GO:0042742~defense response to bacterium$GO:0043065~positive regulation of apoptosis$GO:0043281~regulation of caspase activity$GO:0050702~interleukin-1 beta secretion///GO:0006919~activation of caspase activity$GO:0006954~inflammatory response$GO:0016045~detection of bacterium$GO:0042742~defense response to bacterium$GO:0043065~positive regulation of apoptosis$GO:0043281~regulation of caspase activity$GO:0050702~interleukin-1 beta secretion</t>
  </si>
  <si>
    <t>DOID:10652~Alzheimer's disease///DOID:10652~Alzheimer's disease///DOID:10652~Alzheimer's disease///DOID:10652~Alzheimer's disease///DOID:10652~Alzheimer's disease///DOID:10652~Alzheimer's disease///DOID:10652~Alzheimer's disease///DOID:2985~chronic rejection of renal transplant///DOID:2985~chronic rejection of renal transplant///DOID:2985~chronic rejection of renal transplant</t>
  </si>
  <si>
    <t>4*~Developmental Delay and additional significant developmental and morphological phenotypes referred for genetic testing-RCV000052933~Unlikely Pathogenic</t>
  </si>
  <si>
    <t>BIRC6(uc010ezu.2)///TTC27(uc010ymx.1)///TTC27(uc002rom.2)///TTC27(uc002ron.2)///LOC285045(uc002roo.2)///LOC285045(uc002rop.1)///LOC285045(uc002roq.1)///LOC285045(uc010ymy.1)///LOC100271832(uc002ror.2)///LTBP1(uc002ros.2)</t>
  </si>
  <si>
    <t>Protein_Coding///Protein_Coding///Protein_Coding///Noncoding_RNA///Noncoding_RNA///Noncoding_RNA///Noncoding_RNA///Noncoding_RNA///Noncoding_RNA///Protein_Coding</t>
  </si>
  <si>
    <t>C_Terminal:Intron_9-Downstream///Whole_Amplification///Whole_Amplification///Whole_Amplification///Whole_Amplification///Whole_Amplification///Whole_Amplification///Whole_Amplification///Whole_Amplification///N_Terminal:Upstream-Intron_3</t>
  </si>
  <si>
    <t>Partial_Amplification///Amplified///Amplified///Amplified///Amplified///Amplified///Amplified///Amplified///Amplified///Partial_Amplification</t>
  </si>
  <si>
    <t>0.888103124161///1.0///1.0///1.0///1.0///1.0///1.0///1.0///1.0///0.122930115072</t>
  </si>
  <si>
    <t>-///-///-///-///-///-///-///-///-///0.122930115072</t>
  </si>
  <si>
    <t>0.898655139289///1.0///1.0///-///-///-///-///-///-///0.166956858193</t>
  </si>
  <si>
    <t>-///-///-///-///-///-///-///-///-///0.166956858193</t>
  </si>
  <si>
    <t>esv2422335~71~87~0.00552486187845///esv2751888~82~100~0.00129701686122///nsv516173~82~100~0.00246791707799///dgv443n27~93~99~0.00256904303147///nsv833681~100~25~0.0105263157895///esv2422472~100~81~0.00552486187845///nsv470448~100~19~0.00225733634312///nsv456108~100~21~0.000642260757868///esv992850~100~0~0.333333333333///esv24129~100~0~0.039911308204///esv1004367~100~0~0.333333333333</t>
  </si>
  <si>
    <t>Developmental Delay and additional significant developmental and morphological phenotypes referred for genetic testing~1~100~Pathogenic~classified by single submitter~RCV000052933///Developmental Delay and additional significant developmental and morphological phenotypes referred for genetic testing~100~89~Benign~classified by single submitter~RCV000050870///Abnormality of the skeletal system~100~89~Benign~classified by single submitter~RCV000050871///Developmental Delay and additional significant developmental and morphological phenotypes referred for genetic testing~1~32~Pathogenic~classified by single submitter~RCV000052942</t>
  </si>
  <si>
    <t>1000G_CNVnator962_3556~100~0~0.0904365904366~0.0~0.0~0.0~0.255131964809</t>
  </si>
  <si>
    <t>hsa-miR-558///hsa-miR-4765</t>
  </si>
  <si>
    <t>605638~-///-~-///-~-///-~-///-~-///-~-///-~-///-~-///-~-///150390~-</t>
  </si>
  <si>
    <t>NULL///NULL///NULL///-///-///-///-///-///-///EGF-type aspartate/asparagine hydroxylation site</t>
  </si>
  <si>
    <t>-~-///-~-///-~-///-~-///-~-///-~-///-~-///-~-///-~-///LTBP1~Increased expression, association with ?(LTBP1)</t>
  </si>
  <si>
    <t>glioma$primitive_neuroectodermal_tumour-medulloblastoma$malignant_melanoma$carcinoma$lymphoid_neoplasm$NS~66///carcinoma$glioma~10///carcinoma$glioma~10///carcinoma$glioma~10///-~-///-~-///-~-///-~-///-~-///malignant_melanoma$carcinoma$glioma$lymphoid_neoplasm~25</t>
  </si>
  <si>
    <t>Atlas_CancerGene///-///-///-///-///-///-///-///-///-</t>
  </si>
  <si>
    <t>-~-///TTC27~0.0084835630965///TTC27~0.0084835630965///TTC27~0.0084835630965///-~-///-~-///-~-///-~-///-~-///-~-</t>
  </si>
  <si>
    <t>BIRC6~22941189,23634996///-~-///-~-///-~-///-~-///-~-///-~-///-~-///-~-///LTBP1~23634996</t>
  </si>
  <si>
    <t>GO:0006915~apoptosis$GO:0006916~anti-apoptosis$GO:0006916~anti-apoptosis$GO:0008284~positive regulation of cell proliferation$GO:0043687~post-translational protein modification$GO:0051246~regulation of protein metabolic process$GO:0060711~labyrinthine layer development$GO:0060712~spongiotrophoblast layer development///GO:0008150~biological_process///GO:0008150~biological_process///GO:0008150~biological_process///-///-///-///-///-///GO:0008150~biological_process$GO:0035583~negative regulation of transforming growth factor beta receptor signaling pathway by extracellular sequestering of TGFbeta</t>
  </si>
  <si>
    <t>DOID:4241~malignant neoplasm of breast$DOID:162~cancer///-///-///-///-///-///-///-///-///DOID:1790~malignant mesothelioma$DOID:2645~mesothelioma$DOID:2986~IgA glomerulonephritis$DOID:162~cancer$DOID:2144~malignant neoplasm of ovary$DOID:2627~glioma</t>
  </si>
  <si>
    <t>4~LTBP1~Unlikely Pathogenic</t>
  </si>
  <si>
    <t>TTC27(uc010ymx.1)///TTC27(uc002rom.2)///TTC27(uc002ron.2)///LOC285045(uc002roo.2)///LOC285045(uc002rop.1)///LOC285045(uc002roq.1)///LOC285045(uc010ymy.1)///LOC100271832(uc002ror.2)</t>
  </si>
  <si>
    <t>Protein_Coding///Protein_Coding///Noncoding_RNA///Noncoding_RNA///Noncoding_RNA///Noncoding_RNA///Noncoding_RNA///Noncoding_RNA</t>
  </si>
  <si>
    <t>C_Terminal:Intron_10-Downstream///C_Terminal:Intron_10-Downstream///Whole_Amplification///Whole_Amplification///Whole_Amplification///Whole_Amplification///Whole_Amplification///Upstream-noncoding_rna</t>
  </si>
  <si>
    <t>Partial_Amplification///Partial_Amplification///Amplified///Amplified///Amplified///Amplified///Amplified///-</t>
  </si>
  <si>
    <t>0.572990353698///0.545287637699///1.0///1.0///1.0///1.0///1.0///-</t>
  </si>
  <si>
    <t>0.545340050378///0.513033175355///-///-///-///-///-///-</t>
  </si>
  <si>
    <t>esv2422335~29~100~0.00552486187845///esv2751888~29~100~0.00129701686122///nsv516173~29~100~0.00246791707799///dgv443n27~33~100~0.00256904303147///esv2422472~43~100~0.00552486187845</t>
  </si>
  <si>
    <t>Developmental Delay and additional significant developmental and morphological phenotypes referred for genetic testing~0~100~Pathogenic~classified by single submitter~RCV000052933///Developmental Delay and additional significant developmental and morphological phenotypes referred for genetic testing~40~100~Benign~classified by single submitter~RCV000050870///Abnormality of the skeletal system~40~100~Benign~classified by single submitter~RCV000050871///Developmental Delay and additional significant developmental and morphological phenotypes referred for genetic testing~0~38~Pathogenic~classified by single submitter~RCV000052942</t>
  </si>
  <si>
    <t>NULL///NULL///-///-///-///-///-///-</t>
  </si>
  <si>
    <t>carcinoma$glioma~10///carcinoma$glioma~10///carcinoma$glioma~10///-~-///-~-///-~-///-~-///-~-</t>
  </si>
  <si>
    <t>TTC27~0.0084835630965///TTC27~0.0084835630965///TTC27~0.0084835630965///-~-///-~-///-~-///-~-///-~-</t>
  </si>
  <si>
    <t>GO:0008150~biological_process///GO:0008150~biological_process///GO:0008150~biological_process///-///-///-///-///-</t>
  </si>
  <si>
    <t>BC031304(uc002rux.2)</t>
  </si>
  <si>
    <t>Upstream-noncoding_rna</t>
  </si>
  <si>
    <t>dgv1181e1~9~100~0.0///essv19828~21~100~0.0///essv21584~21~69~0.0</t>
  </si>
  <si>
    <t>Developmental Delay and additional significant developmental and morphological phenotypes referred for genetic testing~0~100~Pathogenic~classified by single submitter~RCV000052933///Developmental Delay and additional significant developmental and morphological phenotypes referred for genetic testing~0~100~Pathogenic~classified by single submitter~RCV000052943</t>
  </si>
  <si>
    <t>NRXN1(uc010fbq.2)///NRXN1(uc002rxe.3)///NRXN1(uc002rxc.1)</t>
  </si>
  <si>
    <t>Internal:Intron_5-Intron_5///Internal:Intron_4-Intron_4///Upstream-noncoding_rna</t>
  </si>
  <si>
    <t>nsv523020~83~87~0.000493583415597///nsv521027~100~9~0.000493583415597</t>
  </si>
  <si>
    <t>Global developmental delay~13~100~Pathogenic~classified by single submitter~RCV000053982///Macrocephaly~14~100~Pathogenic~classified by single submitter~RCV000054014///Developmental Delay and additional significant developmental and morphological phenotypes referred for genetic testing~31~100~Pathogenic~classified by single submitter~RCV000054015///Developmental Delay and additional significant developmental and morphological phenotypes referred for genetic testing~60~84~Uncertain significance~classified by single submitter~RCV000052121///Developmental Delay and additional significant developmental and morphological phenotypes referred for genetic testing~2~14~Pathogenic~classified by single submitter~RCV000054016</t>
  </si>
  <si>
    <t>-~-///600565~{?Autism, susceptibility to}, 209850 (3)///-~-</t>
  </si>
  <si>
    <t>Laminin G///Laminin G///-</t>
  </si>
  <si>
    <t>NRXN1~Autism ?(nrxn1b)$Schizophrenia, disorganised type(NRXN1)$Intellectual disability, nonsyndromic ?(NRXN1)$Mental retardation, Pitt-Hopkins-like(NRXN1)$Schizophrenia ?(NRXN1)$Increased white matter volume, association with(NRXN1)$Autism spectrum disorder ?(NRXN1)///NRXN1~Autism ?(nrxn1b)$Schizophrenia, disorganised type(NRXN1)$Intellectual disability, nonsyndromic ?(NRXN1)$Mental retardation, Pitt-Hopkins-like(NRXN1)$Schizophrenia ?(NRXN1)$Increased white matter volume, association with(NRXN1)$Autism spectrum disorder ?(NRXN1)///NRXN1~Autism ?(nrxn1b)$Schizophrenia, disorganised type(NRXN1)$Intellectual disability, nonsyndromic ?(NRXN1)$Mental retardation, Pitt-Hopkins-like(NRXN1)$Schizophrenia ?(NRXN1)$Increased white matter volume, association with(NRXN1)$Autism spectrum disorder ?(NRXN1)</t>
  </si>
  <si>
    <t>NS$carcinoma~37///NS$carcinoma~37///NS$carcinoma~37</t>
  </si>
  <si>
    <t>NRXN1~22960745///NRXN1~22960745///NRXN1~22960745</t>
  </si>
  <si>
    <t>GO:0007155~cell adhesion$GO:0007155~cell adhesion$GO:0007411~axon guidance///GO:0007155~cell adhesion$GO:0007155~cell adhesion$GO:0007411~axon guidance///GO:0007155~cell adhesion$GO:0007155~cell adhesion$GO:0007411~axon guidance</t>
  </si>
  <si>
    <t>DOID:0060035~medical disorder$DOID:1037~lymphoblastic leukemia$DOID:1240~leukemia$DOID:12849~autism$DOID:0060041~autism spectrum disease$DOID:5419~schizophrenia$DOID:9973~substance dependence$DOID:1059~intellectual disability///DOID:0060035~medical disorder$DOID:1037~lymphoblastic leukemia$DOID:1240~leukemia$DOID:12849~autism$DOID:0060041~autism spectrum disease$DOID:5419~schizophrenia$DOID:9973~substance dependence$DOID:1059~intellectual disability///DOID:0060035~medical disorder$DOID:1037~lymphoblastic leukemia$DOID:1240~leukemia$DOID:12849~autism$DOID:0060041~autism spectrum disease$DOID:5419~schizophrenia$DOID:9973~substance dependence$DOID:1059~intellectual disability</t>
  </si>
  <si>
    <t>4*~Developmental Delay and additional significant developmental and morphological phenotypes referred for genetic testing-RCV000054015~Unlikely Pathogenic</t>
  </si>
  <si>
    <t>ACYP2(uc002rxq.3)</t>
  </si>
  <si>
    <t>Internal:Intron_1-Intron_3</t>
  </si>
  <si>
    <t>Frameshift</t>
  </si>
  <si>
    <t>20-62</t>
  </si>
  <si>
    <t>esv1851003~30~21~0.166666666667</t>
  </si>
  <si>
    <t>well1716~41~100~0.0019267822736</t>
  </si>
  <si>
    <t>102595~-</t>
  </si>
  <si>
    <t>Molecular Function: acylphosphatase activity (GO:0003998)</t>
  </si>
  <si>
    <t>DB01942</t>
  </si>
  <si>
    <t>GO:0006796~phosphate metabolic process</t>
  </si>
  <si>
    <t>CCDC104(uc002ryy.2)///CCDC104(uc002ryx.2)</t>
  </si>
  <si>
    <t>N_Terminal:Upstream-Intron_5///N_Terminal:Upstream-Intron_6</t>
  </si>
  <si>
    <t>0.556962025316///0.560055865922</t>
  </si>
  <si>
    <t>0.471331389699///0.507246376812</t>
  </si>
  <si>
    <t>dgv1185e1~6~18~0.0</t>
  </si>
  <si>
    <t>Developmental Delay and additional significant developmental and morphological phenotypes referred for genetic testing~0~100~Pathogenic~classified by single submitter~RCV000052933///Developmental Delay and additional significant developmental and morphological phenotypes referred for genetic testing~0~100~Pathogenic~classified by single submitter~RCV000052943///Developmental Delay and additional significant developmental and morphological phenotypes referred for genetic testing~12~100~Uncertain significance~classified by single submitter~RCV000052659</t>
  </si>
  <si>
    <t>NULL///The ARF-like 2 binding protein BART</t>
  </si>
  <si>
    <t>VRK2(uc002rzo.2)///VRK2(uc010fcb.2)</t>
  </si>
  <si>
    <t>689315///689315</t>
  </si>
  <si>
    <t>dgv1188e1~22~100~0.0///dgv1189e1~70~91~0.0///dgv150e55~73~100~0.00389105058366///esv34506~16~100~0.00129701686122///nsv517515~65~100~0.0128331688055///nsv9868~91~100~0.0322580645161///nsv457985~0~24~0.000642260757868</t>
  </si>
  <si>
    <t>well1727~91~100~0.0211946050096</t>
  </si>
  <si>
    <t>Developmental Delay and additional significant developmental and morphological phenotypes referred for genetic testing~0~100~Pathogenic~classified by single submitter~RCV000052943</t>
  </si>
  <si>
    <t>Molecular Function: protein serine/threonine kinase activity (GO:0004674)~Biological Process: protein amino acid phosphorylation (GO:0006468)///NULL</t>
  </si>
  <si>
    <t>carcinoma~2///carcinoma~2</t>
  </si>
  <si>
    <t>GO:0006468~protein phosphorylation$GO:0046777~protein autophosphorylation///GO:0006468~protein phosphorylation$GO:0046777~protein autophosphorylation</t>
  </si>
  <si>
    <t>4*~Developmental Delay and additional significant developmental and morphological phenotypes referred for genetic testing-RCV000052943~Unlikely Pathogenic</t>
  </si>
  <si>
    <t>USP34(uc002sbe.2)///KIAA0570(uc002sbf.2)</t>
  </si>
  <si>
    <t>Internal:Exon_18-Intron_62///Whole_Deletion</t>
  </si>
  <si>
    <t>Frameshift///Deleted</t>
  </si>
  <si>
    <t>2532-898///-</t>
  </si>
  <si>
    <t>0.457106860612///1.0</t>
  </si>
  <si>
    <t>0.705073874699///-</t>
  </si>
  <si>
    <t>0.460670989569///1.0</t>
  </si>
  <si>
    <t>-10.1665257025///-</t>
  </si>
  <si>
    <t>2p15-16.1 microdeletion syndrome~2~100~0.0///2p15-16.1 microdeletion syndrome~4~100~N/A</t>
  </si>
  <si>
    <t>Nonsyndromic microcephaly~1~100~Pathogenic~classified by single submitter~RCV000054020///Nonsyndromic microcephaly~2~100~Pathogenic~classified by single submitter~RCV000054021///Nonsyndromic microcephaly~2~100~Pathogenic~classified by single submitter~RCV000054022///Developmental Delay and additional significant developmental and morphological phenotypes referred for genetic testing~4~100~Pathogenic~classified by single submitter~RCV000054052///Global developmental delay~4~100~Pathogenic~classified by single submitter~RCV000050796</t>
  </si>
  <si>
    <t>1000G_CNVnator962_7525~100~0~0.0602910602911~0.0~0.0~0.229249011858~0.0</t>
  </si>
  <si>
    <t>Molecular Function: ubiquitin thiolesterase activity (GO:0004221)~Biological Process: ubiquitin-dependent protein catabolic process (GO:0006511)///Molecular Function: ubiquitin thiolesterase activity (GO:0004221)~Biological Process: ubiquitin-dependent protein catabolic process (GO:0006511)</t>
  </si>
  <si>
    <t>malignant_melanoma$NS$carcinoma~39///-~-</t>
  </si>
  <si>
    <t>GO:0006511~ubiquitin-dependent protein catabolic process///-</t>
  </si>
  <si>
    <t>4~2p15-16.1 microdeletion syndrome~Unlikely Pathogenic</t>
  </si>
  <si>
    <t>EXOC6B(uc010fep.2)</t>
  </si>
  <si>
    <t>C_Terminal:Intron_20-Downstream</t>
  </si>
  <si>
    <t>esv49500~100~0~0.166666666667///esv49323~100~0~0.166666666667</t>
  </si>
  <si>
    <t>607880~-</t>
  </si>
  <si>
    <t>Cellular Component: exocyst (GO:0000145)~Biological Process: vesicle docking involved in exocytosis (GO:0006904)</t>
  </si>
  <si>
    <t>NS$carcinoma$glioma$lymphoid_neoplasm~8</t>
  </si>
  <si>
    <t>EXOC6B~22553170</t>
  </si>
  <si>
    <t>GO:0006904~vesicle docking involved in exocytosis$GO:0015031~protein transport</t>
  </si>
  <si>
    <t>LRRTM4(uc002snr.2)///LRRTM4(uc002snq.2)</t>
  </si>
  <si>
    <t>25757///25757</t>
  </si>
  <si>
    <t>esv33650~45~100~0.0196078431373///dgv464n27~66~100~0.00128452151574///nsv470471~66~100~0.00225733634312///nsv515527~37~100~0.00345508390918///esv45317~100~55~0.166666666667///esv44774~100~37~0.333333333333///esv1974019~100~6~1.0</t>
  </si>
  <si>
    <t>well1813~22~100~0.0115606936416</t>
  </si>
  <si>
    <t>610870~-///-~-</t>
  </si>
  <si>
    <t>NS$carcinoma~10///NS$carcinoma~10</t>
  </si>
  <si>
    <t>RMND5A(uc002srs.3)///DQ578965(uc010ytp.1)///DQ576041(uc002ssi.1)///NCRNA00152(uc002ssk.3)///NCRNA00152(uc010fgy.2)///NCRNA00152(uc010fgz.2)</t>
  </si>
  <si>
    <t>Protein_Coding///Noncoding_RNA///Noncoding_RNA///Noncoding_RNA///Noncoding_RNA///Noncoding_RNA</t>
  </si>
  <si>
    <t>Internal:Intron_3-Intron_3///Whole_Amplification///Whole_Amplification///Whole_Amplification///Whole_Amplification///Whole_Amplification</t>
  </si>
  <si>
    <t>-///Amplified///Amplified///Amplified///Amplified///Amplified</t>
  </si>
  <si>
    <t>-///1.0///1.0///1.0///1.0///1.0</t>
  </si>
  <si>
    <t>dgv3977e188~49~100~0.666666666667///dgv1214e1~44~100~0.0///dgv3978e188~42~100~0.333333333333///dgv1215e1~58~100~0.0///dgv1217e1~18~9~0.0///esv1795912~37~20~0.166666666667///dgv3984e188~37~16~1.83333333333///nsv10066~40~17~0.258064516129///dgv3985e188~76~100~2.5///esv26476~76~100~0.0310421286031///dgv3986e188~75~75~1.16666666667///dgv3987e188~51~100~0.5///dgv3988e188~20~5~0.333333333333///nsv829490~41~14~0.0322580645161///esv1799399~46~10~0.166666666667///dgv3989e188~48~9~0.333333333333///dgv3990e188~14~1~0.333333333333///dgv3991e188~70~22~0.333333333333///dgv33n64~85~55~0.0357142857143///nsv516958~61~100~0.00148075024679///esv2422021~81~16~0.995777027027///esv1802735~96~59~0.166666666667///esv1847061~98~7~0.166666666667///esv1800606~100~13~0.166666666667///dgv3992e188~100~1~0.333333333333///nsv442782~100~1~N/A///dgv1218e1~100~42~0.0///esv1792121~100~70~0.166666666667///nsv442785~100~0~N/A///nsv821200~100~11~1.0///dgv3994e188~100~9~0.666666666667///esv1831021~100~17~0.166666666667///nsv10067~100~2~0.0322580645161///esv1824652~100~3~0.166666666667///nsv10068~100~72~0.0967741935484///nsv834284~100~41~0.0736842105263///esv1800437~100~28~0.166666666667///dgv3995e188~58~74~0.666666666667///dgv3996e188~100~26~0.5///dgv3997e188~94~66~0.666666666667///esv1799487~100~20~0.166666666667///esv1794589~100~29~0.166666666667///nsv829491~100~63~0.0322580645161///nsv834285~100~25~0.0736842105263///nsv514991~100~4~0.0///nsv821626~100~21~0.0322580645161///dgv3998e188~100~7~0.5///esv1800680~100~33~0.166666666667///dgv3999e188~100~10~0.333333333333///nsv818068~100~0~0.00892857142857///esv33317~100~43~0.0392156862745///dgv4000e188~100~1~0.333333333333///nsv442790~100~1~N/A///essv14988~87~36~0.0///esv1792193~100~31~0.166666666667///nsv834286~100~32~0.0631578947368///esv1814058~100~16~0.166666666667///nsv441767~100~15~N/A///dgv4001e188~100~15~0.333333333333///esv1802081~79~18~0.166666666667///nsv834287~41~13~0.0105263157895///nsv10069~60~8~0.129032258065///dgv4002e188~2~1~0.666666666667</t>
  </si>
  <si>
    <t>well1877~92~35~0.998073217726///well1878~100~3~0.0019267822736///well1879~100~6~0.996146435453///well1880~100~0~0.0019267822736///well1881~100~2~0.0019267822736///well1882~100~1~0.0423892100193///well1884~100~5~0.974951830443///well1886~100~2~0.0423892100193///well1888~90~40~0.965317919075</t>
  </si>
  <si>
    <t>Developmental Delay and additional significant developmental and morphological phenotypes referred for genetic testing~53~98~Benign~classified by single submitter~RCV000053656</t>
  </si>
  <si>
    <t>hsa-miR-4435-1</t>
  </si>
  <si>
    <t>NULL///-///-///-///-///-</t>
  </si>
  <si>
    <t>carcinoma$malignant_melanoma~5///-~-///-~-///-~-///-~-///-~-</t>
  </si>
  <si>
    <t>5~Developmental Delay and additional significant developmental and morphological phenotypes referred for genetic testing-RCV000053656~Bening</t>
  </si>
  <si>
    <t>MALL(uc002tfk.2)///MALL(uc010fju.2)///NPHP1(uc002tfm.3)///NPHP1(uc002tfl.3)///NPHP1(uc002tfn.3)///NPHP1(uc002tfo.3)///NPHP1(uc010ywx.1)///NPHP1(uc010fjv.1)///NPHP1(uc002tfp.2)///NCRNA00116(uc002tfq.2)///NCRNA00116(uc010fjw.1)///NCRNA00116(uc010fjx.1)</t>
  </si>
  <si>
    <t>Protein_Coding///Noncoding_RNA///Protein_Coding///Protein_Coding///Protein_Coding///Protein_Coding///Protein_Coding///Protein_Coding///Protein_Coding///Noncoding_RNA///Noncoding_RNA///Noncoding_RNA</t>
  </si>
  <si>
    <t>N_Terminal:Upstream-Intron_1///Upstream-noncoding_rna///Whole_Deletion///Whole_Deletion///Whole_Deletion///Whole_Deletion///Whole_Deletion///Whole_Deletion///Whole_Deletion///noncoding_rna-Downstream///Whole_Deletion///Whole_Deletion</t>
  </si>
  <si>
    <t>0///0///0///0///0///0///0///0///0///0///0///0</t>
  </si>
  <si>
    <t>Partial_Deletion///-///Deleted///Deleted///Deleted///Deleted///Deleted///Deleted///Deleted///-///Deleted///Deleted</t>
  </si>
  <si>
    <t>-///-///-///-///-///-///-///-///-///-///-///-</t>
  </si>
  <si>
    <t>0.187969924812///-///1.0///1.0///1.0///1.0///1.0///1.0///1.0///-///1.0///1.0</t>
  </si>
  <si>
    <t>1.0///-///-///-///-///-///-///-///-///-///-///-</t>
  </si>
  <si>
    <t>0.227272727273///-///1.0///1.0///1.0///1.0///1.0///1.0///1.0///-///-///-</t>
  </si>
  <si>
    <t>nsv510884~12~100~0.0///esv2751812~24~100~0.00129701686122///nsv458751~77~64~0.000642260757868///dgv472n27~83~100~0.0019267822736///nsv515996~83~100~0.00493583415597///nsv818076~83~100~0.00892857142857///esv1849812~87~100~0.166666666667///dgv154e55~87~100~0.00259403372244///essv3631~85~80~0.0///esv33999~100~93~N/A///nsv2875~100~35~0.111111111111///esv1795349~100~74~0.166666666667///esv1822532~100~26~0.166666666667///nsv458973~100~23~0.000642260757868///esv45355~100~2~0.166666666667///nsv458984~100~57~0.000642260757868///esv50128~100~0~0.166666666667</t>
  </si>
  <si>
    <t>well2173~89~100~0.00578034682081</t>
  </si>
  <si>
    <t>Nonsyndromic microcephaly~24~100~Benign~classified by single submitter~RCV000053606///Developmental Delay and additional significant developmental and morphological phenotypes referred for genetic testing~61~87~Benign~classified by single submitter~RCV000050358///Short stature~61~87~Benign~classified by single submitter~RCV000050359///Developmental Delay and additional significant developmental and morphological phenotypes referred for genetic testing~36~100~Pathogenic~classified by single submitter~RCV000051262///Abnormality of the heart~91~92~Benign~classified by single submitter~RCV000053607///Developmental Delay and additional significant developmental and morphological phenotypes referred for genetic testing~24~100~Benign~classified by single submitter~RCV000053608///Developmental Delay and additional significant developmental and morphological phenotypes referred for genetic testing~91~92~Benign~classified by single submitter~RCV000053609///Developmental Delay and additional significant developmental and morphological phenotypes referred for genetic testing~100~90~Benign~classified by single submitter~RCV000053610///Gastroesophageal reflux disease~100~90~Benign~classified by single submitter~RCV000053611///Pulmonic stenosis~100~90~Benign~classified by single submitter~RCV000053612///Developmental Delay and additional significant developmental and morphological phenotypes referred for genetic testing~100~80~conflicting data from submitters~classified by multiple submitters~RCV000050930///Corpus callosum agenesis~100~80~Benign~classified by single submitter~RCV000050931</t>
  </si>
  <si>
    <t>602022~-///-~-///256100~-$266900~-$607100~Senior-Loken syndrome-1, 266900 (3)$609583~-///-~-///-~-///-~-///-~-///-~-///-~-///-~-///-~-///-~-</t>
  </si>
  <si>
    <t>Cellular Component: membrane (GO:0016020)///-///Src homology-3 domain///Src homology-3 domain///Src homology-3 domain///Src homology-3 domain///Src homology-3 domain///Src homology-3 domain///NULL///-///-///-</t>
  </si>
  <si>
    <t>-~-///-~-///NPHP1~Nephronophthisis 1(NPHP1)$Nephronophthisis 1 with COMA(NPHP1)///NPHP1~Nephronophthisis 1(NPHP1)$Nephronophthisis 1 with COMA(NPHP1)///NPHP1~Nephronophthisis 1(NPHP1)$Nephronophthisis 1 with COMA(NPHP1)///NPHP1~Nephronophthisis 1(NPHP1)$N</t>
  </si>
  <si>
    <t>carcinoma$malignant_melanoma~4///carcinoma$malignant_melanoma~4///carcinoma$lymphoid_neoplasm~7///carcinoma$lymphoid_neoplasm~7///carcinoma$lymphoid_neoplasm~7///carcinoma$lymphoid_neoplasm~7///carcinoma$lymphoid_neoplasm~7///carcinoma$lymphoid_neoplasm~7///carcinoma$lymphoid_neoplasm~7///-~-///-~-///-~-</t>
  </si>
  <si>
    <t>-~-///-~-///-~-///-~-///-~-///-~-///-~-///-~-///-~-///-~-///-~-///-~-</t>
  </si>
  <si>
    <t>GO:0042632~cholesterol homeostasis///GO:0042632~cholesterol homeostasis///GO:0007165~signal transduction$GO:0007588~excretion$GO:0007632~visual behavior$GO:0016337~cell-cell adhesion$GO:0030030~cell projection organization$GO:0030036~actin cytoskeleton organization$GO:0048515~spermatid differentiation$GO:0060041~retina development in camera-type eye///GO:0007165~signal transduction$GO:0007588~excretion$GO:0007632~visual behavior$GO:0016337~cell-cell adhesion$GO:0030030~cell projection organization$GO:0030036~actin cytoskeleton organization$GO:0048515~spermatid differentiation$GO:0060041~retina development in camera-type eye///GO:0007165~signal transduction$GO:0007588~excretion$GO:0007632~visual behavior$GO:0016337~cell-cell adhesion$GO:0030030~cell projection organization$GO:0030036~actin cytoskeleton organization$GO:0048515~spermatid differentiation$GO:0060041~retina development in camera-type eye///GO:0007165~signal transduction$GO:0007588~excretion$GO:0007632~visual behavior$GO:0016337~cell-cell adhesion$GO:0030030~cell projection organization$GO:0030036~actin cytoskeleton organization$GO:0048515~spermatid differentiation$GO:0060041~retina development in camera-type eye///GO:0007165~signal transduction$GO:0007588~excretion$GO:0007632~visual behavior$GO:0016337~cell-cell adhesion$GO:0030030~cell projection organization$GO:0030036~actin cytoskeleton organization$GO:0048515~spermatid differentiation$GO:0060041~retina development in camera-type eye///GO:0007165~signal transduction$GO:0007588~excretion$GO:0007632~visual behavior$GO:0016337~cell-cell adhesion$GO:0030030~cell projection organization$GO:0030036~actin cytoskeleton organization$GO:0048515~spermatid differentiation$GO:0060041~retina development in camera-type eye///GO:0007165~signal transduction$GO:0007588~excretion$GO:0007632~visual behavior$GO:0016337~cell-cell adhesion$GO:0030030~cell projection organization$GO:0030036~actin cytoskeleton organization$GO:0048515~spermatid differentiation$GO:0060041~retina development in camera-type eye///-///-///-</t>
  </si>
  <si>
    <t>DOID:657~adenoma///DOID:657~adenoma///DOID:1074~kidney failure$DOID:225~syndrome$DOID:8466~retinal degeneration///DOID:1074~kidney failure$DOID:225~syndrome$DOID:8466~retinal degeneration///DOID:1074~kidney failure$DOID:225~syndrome$DOID:8466~retinal degeneration///DOID:1074~kidney failure$DOID:225~syndrome$DOID:8466~retinal degeneration///DOID:1074~kidney failure$DOID:225~syndrome$DOID:8466~retinal degeneration///DOID:1074~kidney failure$DOID:225~syndrome$DOID:8466~retinal degeneration///DOID:1074~kidney failure$DOID:225~syndrome$DOID:8466~retinal degeneration///-///-///-</t>
  </si>
  <si>
    <t>3~NPHP1~Predicted Pathogenic</t>
  </si>
  <si>
    <t>GYPC(uc002tnq.2)///GYPC(uc002tnr.2)///GYPC(uc010flv.2)</t>
  </si>
  <si>
    <t>365517///365517///365517</t>
  </si>
  <si>
    <t>esv45819~100~0~0.166666666667///esv48170~100~0~0.333333333333///esv172475~100~0~0.0162162162162///esv52276~100~0~1.16666666667///esv167816~100~1~0.156756756757///esv167706~100~1~0.0756756756757///esv167373~100~1~0.027027027027///esv45498~100~1~0.166666666667///esv44264~100~2~0.333333333333///esv1819894~100~2~0.166666666667///esv49926~100~0~0.166666666667///dgv1244e1~11~6~0.0///esv172833~100~1~0.0108108108108</t>
  </si>
  <si>
    <t>Developmental Delay and additional significant developmental and morphological phenotypes referred for genetic testing~1~100~Pathogenic~classified by single submitter~RCV000054058///Developmental Delay and additional significant developmental and morphological phenotypes referred for genetic testing~3~100~Pathogenic~classified by single submitter~RCV000054059///Global developmental delay~3~100~Pathogenic~classified by single submitter~RCV000054060</t>
  </si>
  <si>
    <t>1000G_CNVnator962_7833~100~0~0.0540540540541~0.247619047619~0.0~0.0~0.0</t>
  </si>
  <si>
    <t>110750~{Malaria, resistance to}, 611162 (3)///-~-///-~-</t>
  </si>
  <si>
    <t>GYPC~Duch blood group(GYPC)$Glycophorin C variant(GYPC)$Elliptocytosis(GYPC)///GYPC~Duch blood group(GYPC)$Glycophorin C variant(GYPC)$Elliptocytosis(GYPC)///GYPC~Duch blood group(GYPC)$Glycophorin C variant(GYPC)$Elliptocytosis(GYPC)</t>
  </si>
  <si>
    <t>carcinoma$glioma~2///carcinoma$glioma~2///carcinoma$glioma~2</t>
  </si>
  <si>
    <t>DOID:0050117~disease by infectious agent$DOID:12365~malaria///DOID:0050117~disease by infectious agent$DOID:12365~malaria///DOID:0050117~disease by infectious agent$DOID:12365~malaria</t>
  </si>
  <si>
    <t>4*~Developmental Delay and additional significant developmental and morphological phenotypes referred for genetic testing-RCV000054059~Unlikely Pathogenic</t>
  </si>
  <si>
    <t>LRP1B(uc002tvj.1)</t>
  </si>
  <si>
    <t>esv172779~100~4~0.140540540541///esv29174~100~4~0.00221729490022///esv44766~100~4~0.166666666667///esv49212~100~0~0.166666666667///esv172619~100~0~0.0378378378378///esv52150~100~0~0.333333333333</t>
  </si>
  <si>
    <t>608766~-</t>
  </si>
  <si>
    <t>EGF</t>
  </si>
  <si>
    <t>glioma$primitive_neuroectodermal_tumour-medulloblastoma$haematopoietic_neoplasm$malignant_melanoma$carcinoma$lymphoid_neoplasm$NS~143</t>
  </si>
  <si>
    <t>LRP1B~23334666</t>
  </si>
  <si>
    <t>GO:0006898~receptor-mediated endocytosis$GO:0015031~protein transport</t>
  </si>
  <si>
    <t>DOID:10008~malignant neoplasm of thyroid$DOID:1749~squamous cell carcinoma$DOID:305~carcinoma$DOID:2985~chronic rejection of renal transplant$DOID:162~cancer</t>
  </si>
  <si>
    <t>RPRM(uc002tyq.1)</t>
  </si>
  <si>
    <t>dgv1270e1~7~100~0.0///esv172540~100~2~0.664864864865///esv5480~100~2~1.0</t>
  </si>
  <si>
    <t>Global developmental delay~0~100~Pathogenic~classified by single submitter~RCV000054090///Developmental Delay and additional significant developmental and morphological phenotypes referred for genetic testing~0~100~Pathogenic~classified by single submitter~RCV000054093</t>
  </si>
  <si>
    <t>1000G_CNVnator962_7978~53~5~0.033264033264~0.0~0.0~0.126482213439~0.0///1000G_CNVnator962_7979~100~2~0.0644490644491~0.295238095238~0.0~0.0~0.0</t>
  </si>
  <si>
    <t>612171~-</t>
  </si>
  <si>
    <t>RPRM~0.00105374077977</t>
  </si>
  <si>
    <t>RPRM~22960745</t>
  </si>
  <si>
    <t>GO:0007050~cell cycle arrest$GO:0007346~regulation of mitotic cell cycle</t>
  </si>
  <si>
    <t>4*~Global developmental delay-RCV000054090~Unlikely Pathogenic</t>
  </si>
  <si>
    <t>CCDC148(uc002tzq.2)///CCDC148(uc002tzr.2)///CCDC148(uc010foh.2)///CCDC148(uc010foi.1)///CCDC148(uc010foj.1)///CCDC148(uc010fok.1)///CCDC148(uc002tzs.1)</t>
  </si>
  <si>
    <t>Internal:Intron_1-Intron_1///Internal:Intron_1-Intron_1///Internal:Intron_1-Intron_1///Internal:Intron_1-Intron_1///Internal:Intron_1-Intron_1///Internal:Intron_1-Intron_1///Internal:Intron_1-Intron_1</t>
  </si>
  <si>
    <t>nsv459885~65~100~0.000642260757868///esv46405~100~0~0.166666666667///dgv2220e59~100~0~0.108108108108</t>
  </si>
  <si>
    <t>Developmental Delay and additional significant developmental and morphological phenotypes referred for genetic testing~0~100~Pathogenic~classified by single submitter~RCV000054093///Seizure~0~100~Pathogenic~classified by single submitter~RCV000051003</t>
  </si>
  <si>
    <t>NULL///NULL///NULL///NULL///NULL///NULL///NULL</t>
  </si>
  <si>
    <t>carcinoma~8///carcinoma~8///carcinoma~8///carcinoma~8///carcinoma~8///carcinoma~8///carcinoma~8</t>
  </si>
  <si>
    <t>4*~Developmental Delay and additional significant developmental and morphological phenotypes referred for genetic testing-RCV000054093~Unlikely Pathogenic</t>
  </si>
  <si>
    <t>EVX2(uc010zeu.1)///HOXD13(uc002ukf.1)///HOXD12(uc010zev.1)///HOXD12(uc010zew.1)///HOXD11(uc010fqx.2)///HOXD11(uc002uki.2)///HOXD10(uc002ukj.2)///HOXD9(uc010zex.1)///AX747372(uc002ukl.1)///AX747372(uc002ukm.1)///HOXD8(uc002ukn.2)///HOXD8(uc002uko.2)///HOXD8(uc002ukp.2)///BC034000(uc002ukq.2)///BC047605(uc002ukr.2)///DM004331(uc010zey.1)///HOXD4(uc002uks.2)///HOXD3(uc002ukt.1)</t>
  </si>
  <si>
    <t>Protein_Coding///Protein_Coding///Protein_Coding///Protein_Coding///Noncoding_RNA///Protein_Coding///Protein_Coding///Protein_Coding///Noncoding_RNA///Protein_Coding///Protein_Coding///Protein_Coding///Protein_Coding///Noncoding_RNA///Noncoding_RNA///Noncoding_RNA///Protein_Coding///Protein_Coding</t>
  </si>
  <si>
    <t>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N_Terminal:Upstream-Intron_2</t>
  </si>
  <si>
    <t>0///0///0///0///0///0///0///0///0///0///0///0///0///0///0///0///0///0</t>
  </si>
  <si>
    <t>Deleted///Deleted///Deleted///Deleted///Deleted///Deleted///Deleted///Deleted///Deleted///Deleted///Deleted///Deleted///Deleted///Deleted///Deleted///Deleted///Deleted///Partial_Deletion</t>
  </si>
  <si>
    <t>-///-///-///-///-///-///-///-///-///-///-///-///-///-///-///-///-///-</t>
  </si>
  <si>
    <t>1.0///1.0///1.0///1.0///1.0///1.0///1.0///1.0///1.0///1.0///1.0///1.0///1.0///1.0///1.0///1.0///1.0///0.380281690141</t>
  </si>
  <si>
    <t>-///-///-///-///-///-///-///-///-///-///-///-///-///-///-///-///-///0.380281690141</t>
  </si>
  <si>
    <t>1.0///1.0///1.0///1.0///-///1.0///1.0///1.0///-///1.0///1.0///1.0///1.0///-///-///-///1.0///0.416474210931</t>
  </si>
  <si>
    <t>-///-///-///-///-///-///-///-///-///-///-///-///-///-///-///-///-///0.416474210931</t>
  </si>
  <si>
    <t>nsv520227~49~36~0.00197433366239///nsv527187~100~49~0.000493583415597///nsv517968~100~76~0.000493583415597///esv45393~100~2~0.166666666667///nsv524250~100~28~0.000493583415597///esv168139~100~2~0.0432432432432///esv167794~100~2~0.0432432432432///esv45224~100~2~0.333333333333///esv45748~100~3~0.166666666667///esv167214~100~2~0.0432432432432///esv1812257~100~24~0.166666666667///dgv2236e59~100~3~0.0864864864865///esv45450~100~2~0.833333333333</t>
  </si>
  <si>
    <t>Developmental Delay and additional significant developmental and morphological phenotypes referred for genetic testing~0~100~Pathogenic~classified by single submitter~RCV000054122///Developmental Delay and additional significant developmental and morphological phenotypes referred for genetic testing~0~100~Pathogenic~classified by single submitter~RCV000054127///Global developmental delay~2~100~Pathogenic~classified by single submitter~RCV000052554///Global developmental delay~2~100~Pathogenic~classified by single submitter~RCV000050765///Polydactyly~2~100~Pathogenic~classified by single submitter~RCV000052555///Developmental Delay and additional significant developmental and morphological phenotypes referred for genetic testing~0~100~Pathogenic~classified by single submitter~RCV000050980</t>
  </si>
  <si>
    <t>1000G_CNVnator962_8091~100~2~0.0592515592516~0.0~0.0~0.225296442688~0.0///1000G_CNVnator962_8092~100~3~0.0634095634096~0.0~0.0~0.0~0.178885630499</t>
  </si>
  <si>
    <t>hsa-miR-10b</t>
  </si>
  <si>
    <t>142991~-///113200~-$113300~-$142989~VACTERL association, 192350 (3)$186000~-$186300~-$610713~-///142988~-///-~-///-~-///142986~-///142984~Vertical talus, congenital, 192950 (3)$192950~-///142982~-///-~-///-~-///-~-///142985~-///-~-///-~-///-~-///-~-///142981~{Leukemia, acute lymphoblastic, susceptibility to} (3)///142980~-</t>
  </si>
  <si>
    <t>NULL///Molecular Function: transcription factor activity (GO:0003700)~Biological Process: regulation of transcription~DNA-dependent (GO:0006355)~Molecular Function: sequence-specific DNA binding (GO:0043565)///NULL///-///-///Domain of unknown function DUF3528~homeobox protein~eukaryotic///Molecular Function: transcription factor activity (GO:0003700)~Biological Process: regulation of transcription~DNA-dependent (GO:0006355)~Molecular Function: sequence-specific DNA binding (GO:0043565)///Molecular Function: transcription factor activity (GO:0003700)~Biological Process: regulation of transcription~DNA-dependent (GO:0006355)~Molecular Function: sequence-specific DNA binding (GO:0043565)///-///NULL///NULL///Molecular Function: transcription factor activity (GO:0003700)~Biological Process: regulation of transcription~DNA-dependent (GO:0006355)~Molecular Function: sequence-specific DNA binding (GO:0043565)///Molecular Function: transcription factor activity (GO:0003700)~Biological Process: regulation of transcription~DNA-dependent (GO:0006355)~Molecular Function: sequence-specific DNA binding (GO:0043565)///-///-///-///NULL///NULL</t>
  </si>
  <si>
    <t>-~-///HOXD13~Brachydactyly(HOXD13)$Syndactyly V(HOXD13)$Synpolydactyly(HOXD13)$Limb malformation(HOXD13)///-~-///-~-///-~-///-~-///HOXD10~Vertical talus and Charcot-Marie-Tooth disease(HOXD10)///-~-///-~-///-~-///-~-///-~-///-~-///-~-///-~-///-~-///HOXD4~</t>
  </si>
  <si>
    <t>carcinoma~4///carcinoma$lymphoid_neoplasm~3///carcinoma$primitive_neuroectodermal_tumour-medulloblastoma~2///carcinoma$primitive_neuroectodermal_tumour-medulloblastoma~2///-~-///-~-///carcinoma~6///-~-///-~-///-~-///-~-///-~-///-~-///-~-///-~-///-~-///NS$carcinoma~3///carcinoma~4</t>
  </si>
  <si>
    <t>-~-///-~-///-~-///-~-///-~-///-~-///-~-///-~-///-~-///-~-///-~-///-~-///-~-///-~-///-~-///-~-///-~-///HOXD3~0.00212992545261</t>
  </si>
  <si>
    <t>-~-///HOXD13~15390187,9766650,10995009,10931000///-~-///-~-///HOXD11~11782354///HOXD11~11782354///-~-///-~-///-~-///-~-///-~-///-~-///-~-///-~-///-~-///-~-///-~-///-~-</t>
  </si>
  <si>
    <t>GO:0006355~regulation of transcription, DNA-dependent$GO:0007275~multicellular organismal development$GO:0008150~biological_process$GO:0035108~limb morphogenesis///GO:0001501~skeletal system development$GO:0006355~regulation of transcription, DNA-dependent$GO:0006366~transcription from RNA polymerase II promoter$GO:0007275~multicellular organismal development$GO:0007389~pattern specification process$GO:0009952~anterior/posterior pattern formation$GO:0022612~gland morphogenesis$GO:0030539~male genitalia development$GO:0042127~regulation of cell proliferation$GO:0042733~embryonic digit morphogenesis$GO:0045944~positive regulation of transcription from RNA polymerase II promoter$GO:0060527~prostate epithelial cord arborization involved in prostate glandular acinus morphogenesis$GO:0060571~morphogenesis of an epithelial fold$GO:0060602~branch elongation of an epithelium$GO:0060687~regulation of branching involved in prostate gland morphogenesis///GO:0001501~skeletal system development$GO:0006355~regulation of transcription, DNA-dependent$GO:0007275~multicellular organismal development$GO:0007389~pattern specification process$GO:0042733~embryonic digit morphogenesis///GO:0001501~skeletal system development$GO:0006355~regulation of transcription, DNA-dependent$GO:0007275~multicellular organismal development$GO:0007389~pattern specification process$GO:0042733~embryonic digit morphogenesis///GO:0001501~skeletal system development$GO:0001656~metanephros development$GO:0001658~branching involved in ureteric bud morphogenesis$GO:0001759~organ induction$GO:0006355~regulation of transcription, DNA-dependent$GO:0007389~pattern specification process$GO:0009952~anterior/posterior pattern formation$GO:0009953~dorsal/ventral pattern formation$GO:0009954~proximal/distal pattern formation$GO:0010720~positive regulation of cell development$GO:0032332~positive regulation of chondrocyte differentiation$GO:0042733~embryonic digit morphogenesis$GO:0048589~developmental growth$GO:0060351~cartilage development involved in endochondral bone morphogenesis///GO:0001501~skeletal system development$GO:0001656~metanephros development$GO:0001658~branching involved in ureteric bud morphogenesis$GO:0001759~organ induction$GO:0006355~regulation of transcription, DNA-dependent$GO:0007389~pattern specification process$GO:0009952~anterior/posterior pattern formation$GO:0009953~dorsal/ventral pattern formation$GO:0009954~proximal/distal pattern formation$GO:0010720~positive regulation of cell development$GO:0032332~positive regulation of chondrocyte differentiation$GO:0042733~embryonic digit morphogenesis$GO:0048589~developmental growth$GO:0060351~cartilage development involved in endochondral bone morphogenesis///GO:0001501~skeletal system development$GO:0006355~regulation of transcription, DNA-dependent$GO:0007275~multicellular organismal development$GO:0007519~skeletal muscle tissue development$GO:0008344~adult locomotory behavior$GO:0009952~anterior/posterior pattern formation$GO:0009954~proximal/distal pattern formation$GO:0021520~spinal cord motor neuron cell fate specification$GO:0030326~embryonic limb morphogenesis$GO:0035136~forelimb morphogenesis$GO:0035137~hindlimb morphogenesis$GO:0045944~positive regulation of transcription from RNA polymerase II promoter$GO:0048704~embryonic skeletal system morphogenesis$GO:0048935~peripheral nervous system neuron development$GO:0050905~neuromuscular process///GO:0006355~regulation of transcription, DNA-dependent$GO:0007275~multicellular organismal development$GO:0007519~skeletal muscle tissue development$GO:0008344~adult locomotory behavior$GO:0009952~anterior/posterior pattern formation$GO:0009954~proximal/distal pattern formation$GO:0030879~mammary gland development$GO:0035115~embryonic forelimb morphogenesis$GO:0035137~hindlimb morphogenesis$GO:0045944~positive regulation of transcription from RNA polymerase II promoter$GO:0048704~embryonic skeletal system morphogenesis$GO:0048935~peripheral nervous system neuron development///-///-///GO:0000122~negative regulation of transcription from RNA polymerase II promoter$GO:0006355~regulation of transcription, DNA-dependent$GO:0007275~multicellular organismal development$GO:0008595~anterior/posterior axis specification, embryo$GO:0009952~anterior/posterior pattern formation$GO:0048705~skeletal system morphogenesis///GO:0000122~negative regulation of transcription from RNA polymerase II promoter$GO:0006355~regulation of transcription, DNA-dependent$GO:0007275~multicellular organismal development$GO:0008595~anterior/posterior axis specification, embryo$GO:0009952~anterior/posterior pattern formation$GO:0048705~skeletal system morphogenesis///GO:0000122~negative regulation of transcription from RNA polymerase II promoter$GO:0006355~regulation of transcription, DNA-dependent$GO:0007275~multicellular organismal development$GO:0008595~anterior/posterior axis specification, embryo$GO:0009952~anterior/posterior pattern formation$GO:0048705~skeletal system morphogenesis///-///-///-///GO:0006355~regulation of transcription, DNA-dependent$GO:0007275~multicellular organismal development$GO:0009952~anterior/posterior pattern formation$GO:0048704~embryonic skeletal system morphogenesis///GO:0006355~regulation of transcription, DNA-dependent$GO:0007160~cell-matrix adhesion$GO:0007219~Notch signaling pathway$GO:0007275~multicellular organismal development$GO:0009952~anterior/posterior pattern formation$GO:0010628~positive regulation of gene expression$GO:0030878~thyroid gland development$GO:0045666~positive regulation of neuron differentiation$GO:0048704~embryonic skeletal system morphogenesis$GO:0051216~cartilage development</t>
  </si>
  <si>
    <t>-///DOID:9119~acute myeloid leukemia$DOID:0060035~medical disorder$DOID:1240~leukemia$DOID:12603~acute leukemia$DOID:10892~hypospadias$DOID:12849~autism$DOID:0060041~autism spectrum disease$DOID:162~cancer$DOID:225~syndrome$DOID:11836~clubfoot///DOID:0060</t>
  </si>
  <si>
    <t>3~HOXD13///HOXD10///HOXD4~Predicted Pathogenic</t>
  </si>
  <si>
    <t>PSMD1(uc002vrm.1)///PSMD1(uc010fxu.1)///PSMD1(uc002vrn.1)///HTR2B(uc010fxv.2)///HTR2B(uc002vro.2)</t>
  </si>
  <si>
    <t>N_Terminal:Upstream-Intron_16///N_Terminal:Upstream-Intron_15///N_Terminal:Upstream-Intron_16///Whole_Deletion///Whole_Deletion</t>
  </si>
  <si>
    <t>Partial_Deletion///Partial_Deletion///Partial_Deletion///Deleted///Deleted</t>
  </si>
  <si>
    <t>0.760458167331///0.680875576037///0.660752920814///1.0///1.0</t>
  </si>
  <si>
    <t>0.760458167331///0.680875576037///0.660752920814///-///-</t>
  </si>
  <si>
    <t>0.760808080808///0.68287037037///0.657931516422///1.0///1.0</t>
  </si>
  <si>
    <t>0.760808080808///0.68287037037///0.657931516422///-///-</t>
  </si>
  <si>
    <t>nsv525474~58~90~0.000493583415597///esv169748~100~0~0.0486486486486</t>
  </si>
  <si>
    <t>Developmental Delay and additional significant developmental and morphological phenotypes referred for genetic testing~0~100~Pathogenic~classified by single submitter~RCV000052637///Developmental Delay and additional significant developmental and morphological phenotypes referred for genetic testing~0~100~Pathogenic~classified by single submitter~RCV000052638</t>
  </si>
  <si>
    <t>-~-///-~-///-~-///-~-///601122~-</t>
  </si>
  <si>
    <t>NULL///NULL///NULL///NULL///Biological Process: G-protein coupled receptor protein signaling pathway (GO:0007186)~Cellular Component: integral to membrane (GO:0016021)</t>
  </si>
  <si>
    <t>-~-///-~-///-~-///HTR2B~Pulmonary hypertension, primary(HTR2B)$Drug abuse, association with(HTR2B)$Impulsivity, association with(HTR2B)///HTR2B~Pulmonary hypertension, primary(HTR2B)$Drug abuse, association with(HTR2B)$Impulsivity, association with(HTR2B)</t>
  </si>
  <si>
    <t>carcinoma$malignant_melanoma~9///carcinoma$malignant_melanoma~9///carcinoma$malignant_melanoma~9///carcinoma~2///carcinoma~2</t>
  </si>
  <si>
    <t>PSMD1~0.00856531049251///PSMD1~0.00856531049251///PSMD1~0.00856531049251///-~-///-~-</t>
  </si>
  <si>
    <t>PSMD1~23917401///PSMD1~23917401///PSMD1~23917401///-~-///-~-</t>
  </si>
  <si>
    <t>DB00188///DB00188///DB00188///DB00574~DB00216~DB00714~DB00320~DB01142~DB01454~DB00589~DB01186~DB01239~DB00508~DB00247~DB00248~DB00805~DB00268~DB00413~DB01079~DB01242~DB01200///DB00574~DB00216~DB00714~DB00320~DB01142~DB01454~DB00589~DB01186~DB01239~DB00508~DB00247~DB00248~DB00805~DB00268~DB00413~DB01079~DB01242~DB01200</t>
  </si>
  <si>
    <t>APC/C-mediated degradation of cell cycle proteins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ctivation of NF-kappaB in B Cells~Adaptive Immune System~Antigen processing-Cross presentation~Antigen processing: Ubiquitination &amp; Proteasome degradation~Apoptosis~Assembly of the pre-replicative complex~Autodegradation of Cdh1 by Cdh1:APC/C~Autodegradation of the E3 ubiquitin ligase COP1~CDK-mediated phosphorylation and removal of Cdc6~CDT1 association with the CDC6:ORC:origin complex~Cdc20:Phospho-APC/C mediated degradation of Cyclin A~Cell Cycle~Cell Cycle Checkpoints~Cell Cycle, Mitotic~Class I MHC mediated antigen processing &amp; presentation~Cross-presentation of soluble exogenous antigens (endosomes)~Cyclin A:Cdk2-associated events at S phase entry~Cyclin E associated events during G1/S transition~DNA Replication~DNA Replication Pre-Initiation~Degradation of beta-catenin by the destruction complex~Destabilization of mRNA by AUF1 (hnRNP D0)~Disease~Downstream Signaling Events Of B Cell Receptor (BCR)~ER-Phagosome pathway~G1/S DNA Damage Checkpoints~G1/S Transition~Gene Expression~HIV Infection~Host Interactions of HIV factors~Immune System~M/G1 Transition~Metabolism~Metabolism of RNA~Metabolism of amino acids and derivatives~Metabolism of mRNA~Mitotic G1-G1/S phases~Mitotic M-M/G1 phases~Orc1 removal from chromatin~Regulation of APC/C activators between G1/S and early anaphase~Regulation of Apoptosis~Regulation of DNA replication~Regulation of activated PAK-2p34 by proteasome mediated degradation~Regulation of mRNA Stability by Proteins that Bind AU-rich Elements~Regulation of mitotic cell cycle~Regulation of ornithine decarboxylase (ODC)~Removal of licensing factors from origins~S Phase~SCF(Skp2)-mediated degradation of p27/p21~SCF-beta-TrCP mediated degradation of Emi1~Signal Transduction~Signaling by Wnt~Signaling by the B Cell Receptor (BCR)~Stabilization of p53~Switching of origins to a post-replicative state~Synthesis of DNA~Ubiquitin Mediated Degradation of Phosphorylated Cdc25A~Ubiquitin-dependent degradation of Cyclin D~Ubiquitin-dependent degradation of Cyclin D1~Vif-mediated degradation of APOBEC3G~Vpu mediated degradation of CD4~p53-Dependent G1 DNA Damage Response~p53-Dependent G1/S DNA damage checkpoint~p53-Independent DNA Damage Response~p53-Independent G1/S DNA damage checkpoint///APC/C-mediated degradation of cell cycle proteins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ctivation of NF-kappaB in B Cells~Adaptive Immune System~Antigen processing-Cross presentation~Antigen processing: Ubiquitination &amp; Proteasome degradation~Apoptosis~Assembly of the pre-replicative complex~Autodegradation of Cdh1 by Cdh1:APC/C~Autodegradation of the E3 ubiquitin ligase COP1~CDK-mediated phosphorylation and removal of Cdc6~CDT1 association with the CDC6:ORC:origin complex~Cdc20:Phospho-APC/C mediated degradation of Cyclin A~Cell Cycle~Cell Cycle Checkpoints~Cell Cycle, Mitotic~Class I MHC mediated antigen processing &amp; presentation~Cross-presentation of soluble exogenous antigens (endosomes)~Cyclin A:Cdk2-associated events at S phase entry~Cyclin E associated events during G1/S transition~DNA Replication~DNA Replication Pre-Initiation~Degradation of beta-catenin by the destruction complex~Destabilization of mRNA by AUF1 (hnRNP D0)~Disease~Downstream Signaling Events Of B Cell Receptor (BCR)~ER-Phagosome pathway~G1/S DNA Damage Checkpoints~G1/S Transition~Gene Expression~HIV Infection~Host Interactions of HIV factors~Immune System~M/G1 Transition~Metabolism~Metabolism of RNA~Metabolism of amino acids and derivatives~Metabolism of mRNA~Mitotic G1-G1/S phases~Mitotic M-M/G1 phases~Orc1 removal from chromatin~Regulation of APC/C activators between G1/S and early anaphase~Regulation of Apoptosis~Regulation of DNA replication~Regulation of activated PAK-2p34 by proteasome mediated degradation~Regulation of mRNA Stability by Proteins that Bind AU-rich Elements~Regulation of mitotic cell cycle~Regulation of ornithine decarboxylase (ODC)~Removal of licensing factors from origins~S Phase~SCF(Skp2)-mediated degradation of p27/p21~SCF-beta-TrCP mediated degradation of Emi1~Signal Transduction~Signaling by Wnt~Signaling by the B Cell Receptor (BCR)~Stabilization of p53~Switching of origins to a post-replicative state~Synthesis of DNA~Ubiquitin Mediated Degradation of Phosphorylated Cdc25A~Ubiquitin-dependent degradation of Cyclin D~Ubiquitin-dependent degradation of Cyclin D1~Vif-mediated degradation of APOBEC3G~Vpu mediated degradation of CD4~p53-Dependent G1 DNA Damage Response~p53-Dependent G1/S DNA damage checkpoint~p53-Independent DNA Damage Response~p53-Independent G1/S DNA damage checkpoint///APC/C-mediated degradation of cell cycle proteins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ctivation of NF-kappaB in B Cells~Adaptive Immune System~Antigen processing-Cross presentation~Antigen processing: Ubiquitination &amp; Proteasome degradation~Apoptosis~Assembly of the pre-replicative complex~Autodegradation of Cdh1 by Cdh1:APC/C~Autodegradation of the E3 ubiquitin ligase COP1~CDK-mediated phosphorylation and removal of Cdc6~CDT1 association with the CDC6:ORC:origin complex~Cdc20:Phospho-APC/C mediated degradation of Cyclin A~Cell Cycle~Cell Cycle Checkpoints~Cell Cycle, Mitotic~Class I MHC mediated antigen processing &amp; presentation~Cross-presentation of soluble exogenous antigens (endosomes)~Cyclin A:Cdk2-associated events at S phase entry~Cyclin E associated events during G1/S transition~DNA Replication~DNA Replication Pre-Initiation~Degradation of beta-catenin by the destruction complex~Destabilization of mRNA by AUF1 (hnRNP D0)~Disease~Downstream Signaling Events Of B Cell Receptor (BCR)~ER-Phagosome pathway~G1/S DNA Damage Checkpoints~G1/S Transition~Gene Expression~HIV Infection~Host Interactions of HIV factors~Immune System~M/G1 Transition~Metabolism~Metabolism of RNA~Metabolism of amino acids and derivatives~Metabolism of mRNA~Mitotic G1-G1/S phases~Mitotic M-M/G1 phases~Orc1 removal from chromatin~Regulation of APC/C activators between G1/S and early anaphase~Regulation of Apoptosis~Regulation of DNA replication~Regulation of activated PAK-2p34 by proteasome mediated degradation~Regulation of mRNA Stability by Proteins that Bind AU-rich Elements~Regulation of mitotic cell cycle~Regulation of ornithine decarboxylase (ODC)~Removal of licensing factors from origins~S Phase~SCF(Skp2)-mediated degradation of p27/p21~SCF-beta-TrCP mediated degradation of Emi1~Signal Transduction~Signaling by Wnt~Signaling by the B Cell Receptor (BCR)~Stabilization of p53~Switching of origins to a post-replicative state~Synthesis of DNA~Ubiquitin Mediated Degradation of Phosphorylated Cdc25A~Ubiquitin-dependent degradation of Cyclin D~Ubiquitin-dependent degradation of Cyclin D1~Vif-mediated degradation of APOBEC3G~Vpu mediated degradation of CD4~p53-Dependent G1 DNA Damage Response~p53-Dependent G1/S DNA damage checkpoint~p53-Independent DNA Damage Response~p53-Independent G1/S DNA damage checkpoint///Amine ligand-binding receptors~Class A/1 (Rhodopsin-like receptors)~G alpha (q) signalling events~GPCR downstream signaling~GPCR ligand binding~Serotonin receptors~Signal Transduction~Signaling by GPCR///Amine ligand-binding receptors~Class A/1 (Rhodopsin-like receptors)~G alpha (q) signalling events~GPCR downstream signaling~GPCR ligand binding~Serotonin receptors~Signal Transduction~Signaling by GPCR</t>
  </si>
  <si>
    <t>GO:0031145~anaphase-promoting complex-dependent proteasomal ubiquitin-dependent protein catabolic process$GO:0042176~regulation of protein catabolic process$GO:0051436~negative regulation of ubiquitin-protein ligase activity involved in mitotic cell cycle$GO:0051437~positive regulation of ubiquitin-protein ligase activity involved in mitotic cell cycle///GO:0031145~anaphase-promoting complex-dependent proteasomal ubiquitin-dependent protein catabolic process$GO:0042176~regulation of protein catabolic process$GO:0051436~negative regulation of ubiquitin-protein ligase activity involved in mitotic cell cycle$GO:0051437~positive regulation of ubiquitin-protein ligase activity involved in mitotic cell cycle///GO:0031145~anaphase-promoting complex-dependent proteasomal ubiquitin-dependent protein catabolic process$GO:0042176~regulation of protein catabolic process$GO:0051436~negative regulation of ubiquitin-protein ligase activity involved in mitotic cell cycle$GO:0051437~positive regulation of ubiquitin-protein ligase activity involved in mitotic cell cycle///GO:0001755~neural crest cell migration$GO:0001819~positive regulation of cytokine production$GO:0001938~positive regulation of endothelial cell proliferation$GO:0002031~G-protein coupled receptor internalization$GO:0003007~heart morphogenesis$GO:0003300~cardiac muscle hypertrophy$GO:0006182~cGMP biosynthetic process$GO:0007186~G-protein coupled receptor protein signaling pathway$GO:0007205~activation of protein kinase C activity by G-protein coupled receptor protein signaling pathway$GO:0007210~serotonin receptor signaling pathway$GO:0008284~positive regulation of cell proliferation$GO:0008284~positive regulation of cell proliferation$GO:0010507~negative regulation of autophagy$GO:0014033~neural crest cell differentiation$GO:0014065~phosphoinositide 3-kinase cascade$GO:0014827~intestine smooth muscle contraction$GO:0014827~intestine smooth muscle contraction$GO:0016310~phosphorylation$GO:0019722~calcium-mediated signaling$GO:0019722~calcium-mediated signaling$GO:0042310~vasoconstriction$GO:0042493~response to drug$GO:0042493~response to drug$GO:0042493~response to drug$GO:0043066~negative regulation of apoptosis$GO:0043123~positive regulation of I-kappaB kinase/NF-kappaB cascade$GO:0043406~positive regulation of MAP kinase activity$GO:0046489~phosphoinositide biosynthetic process$GO:0048598~embryonic morphogenesis$GO:0050715~positive regulation of cytokine secretion$GO:0051000~positive regulation of nitric-oxide synthase activity$GO:0051209~release of sequestered calcium ion into cytosol$GO:0051209~release of sequestered calcium ion into cytosol$GO:0051209~release of sequestered calcium ion into cytosol$GO:0051209~release of sequestered calcium ion into cytosol$GO:0051209~release of sequestered calcium ion into cytosol$GO:0051209~release of sequestered calcium ion into cytosol$GO:0051781~positive regulation of cell division$GO:0060548~negative regulation of cell death$GO:0070371~ERK1 and ERK2 cascade$GO:0070371~ERK1 and ERK2 cascade$GO:0070528~protein kinase C signaling cascade$GO:0070528~protein kinase C signaling cascade$GO:0071277~cellular response to calcium ion$GO:0071502~cellular response to temperature stimulus///GO:0001755~neural crest cell migration$GO:0001819~positive regulation of cytokine production$GO:0001938~positive regulation of endothelial cell proliferation$GO:0002031~G-protein coupled receptor internalization$GO:0003007~heart morphogenesis$GO:0003300~cardiac muscle hypertrophy$GO:0006182~cGMP biosynthetic process$GO:0007186~G-protein coupled receptor protein signaling pathway$GO:0007205~activation of protein kinase C activity by G-protein coupled receptor protein signaling pathway$GO:0007210~serotonin receptor signaling pathway$GO:0008284~positive regulation of cell proliferation$GO:0008284~positive regulation of cell proliferation$GO:0010507~negative regulation of autophagy$GO:0014033~neural crest cell differentiation$GO:0014065~phosphoinositide 3-kinase cascade$GO:0014827~intestine smooth muscle contraction$GO:0014827~intestine smooth muscle contraction$GO:0016310~phosphorylation$GO:0019722~calcium-mediated signaling$GO:0019722~calcium-mediated signaling$GO:0042310~vasoconstriction$GO:0042493~response to drug$GO:0042493~response to drug$GO:0042493~response to drug$GO:0043066~negative regulation of apoptosis$GO:0043123~positive regulation of I-kappaB kinase/NF-kappaB cascade$GO:0043406~positive regulation of MAP kinase activity$GO:0046489~phosphoinositide biosynthetic process$GO:0048598~embryonic morphogenesis$GO:0050715~positive regulation of cytokine secretion$GO:0051000~positive regulation of nitric-oxide synthase activity$GO:0051209~release of sequestered calcium ion into cytosol$GO:0051209~release of sequestered calcium ion into cytosol$GO:0051209~release of sequestered calcium ion into cytosol$GO:0051209~release of sequestered calcium ion into cytosol$GO:0051209~release of sequestered calcium ion into cytosol$GO:0051209~release of sequestered calcium ion into cytosol$GO:0051781~positive regulation of cell division$GO:0060548~negative regulation of cell death$GO:0070371~ERK1 and ERK2 cascade$GO:0070371~ERK1 and ERK2 cascade$GO:0070528~protein kinase C signaling cascade$GO:0070528~protein kinase C signaling cascade$GO:0071277~cellular response to calcium ion$GO:0071502~cellular response to temperature stimulus</t>
  </si>
  <si>
    <t>-///-///-///DOID:225~syndrome$DOID:169~neuroendocrine tumor$DOID:9778~irritable bowel syndrome$DOID:1205~allergy///DOID:225~syndrome$DOID:169~neuroendocrine tumor$DOID:9778~irritable bowel syndrome$DOID:1205~allergy</t>
  </si>
  <si>
    <t>3~HTR2B~Predicted Pathogenic</t>
  </si>
  <si>
    <t>THAP4(uc002wbs.2)///THAP4(uc002wbt.2)///ATG4B(uc002wbu.2)///ATG4B(uc002wbv.2)///ATG4B(uc002wbw.2)///KIAA0943(uc010zox.1)///ATG4B(uc010zoy.1)///ATG4B(uc010fzp.2)///ATG4B(uc010zoz.1)///ATG4B(uc002wby.2)///DTYMK(uc002wbz.1)///LOC727761(uc010zpa.1)///DTYMK(uc010zpb.1)///DTYMK(uc002wca.1)///AK126180(uc002wcb.1)///ING5(uc002wcc.1)///ING5(uc002wcd.2)///pp13479(uc010zpc.1)///D2HGDH(uc002wce.1)///D2HGDH(uc010fzq.1)///pp13479(uc002wcg.1)</t>
  </si>
  <si>
    <t>Protein_Coding///Protein_Coding///Protein_Coding///Protein_Coding///Protein_Coding///Protein_Coding///Protein_Coding///Protein_Coding///Protein_Coding///Protein_Coding///Protein_Coding///Protein_Coding///Noncoding_RNA///Noncoding_RNA///Noncoding_RNA///Protein_Coding///Protein_Coding///Noncoding_RNA///Protein_Coding///Protein_Coding///Noncoding_RNA</t>
  </si>
  <si>
    <t>Whole_Deletion///Whole_Deletion///Whole_Deletion///Whole_Deletion///Whole_Deletion///Whole_Deletion///Whole_Deletion///Whole_Deletion///Whole_Deletion///Whole_Deletion///Whole_Deletion///Whole_Deletion///Whole_Deletion///Whole_Deletion///Whole_Deletion///Whole_Deletion///Whole_Deletion///Upstream-noncoding_rna///N_Terminal:Upstream-Exon_5///N_Terminal:Upstream-Exon_4///Upstream-noncoding_rna</t>
  </si>
  <si>
    <t>Deleted///Deleted///Deleted///Deleted///Deleted///Deleted///Deleted///Deleted///Deleted///Deleted///Deleted///Deleted///Deleted///Deleted///Deleted///Deleted///Deleted///-///Partial_Deletion///Partial_Deletion///-</t>
  </si>
  <si>
    <t>1.0///1.0///1.0///1.0///1.0///1.0///1.0///1.0///1.0///1.0///1.0///1.0///1.0///1.0///1.0///1.0///1.0///-///0.368091762252///0.220077220077///-</t>
  </si>
  <si>
    <t>-///-///-///-///-///-///-///-///-///-///-///-///-///-///-///-///-///-///0.397288842544///0.256113256113///-</t>
  </si>
  <si>
    <t>1.0///1.0///1.0///1.0///1.0///1.0///1.0///1.0///1.0///1.0///1.0///1.0///-///-///-///1.0///1.0///-///0.41251596424///0.209621993127///-</t>
  </si>
  <si>
    <t>-///-///-///-///-///-///-///-///-///-///-///-///-///-///-///-///-///-///0.436781609195///0.242268041237///-</t>
  </si>
  <si>
    <t>nsv834588~26~19~0.0631578947368///dgv165e55~32~100~0.0181582360571///esv44495~90~5~0.166666666667///dgv9017e59~84~100~1.0///esv168247~95~4~0.351351351351///dgv9018e59~100~2~0.5///esv167689~100~1~0.0432432432432///esv1008655~100~0~0.333333333333///esv167924~84~95~0.351351351351///esv167774~100~1~0.0432432432432///esv51643~100~0~0.166666666667///esv167129~100~1~0.0432432432432///esv173182~100~2~0.0432432432432///esv50505~100~0~0.166666666667///esv49863~100~0~0.166666666667///dgv9019e59~100~0~0.666666666667///esv51536~100~0~0.166666666667///esv167475~100~1~0.0432432432432///esv51064~100~0~0.166666666667///esv167800~100~2~0.0432432432432///esv1799707~73~22~0.166666666667///esv51286~100~0~0.166666666667///esv168011~100~1~0.0432432432432///esv166672~100~2~0.0432432432432///nsv10230~26~2~0.0322580645161</t>
  </si>
  <si>
    <t>Developmental Delay and additional significant developmental and morphological phenotypes referred for genetic testing~1~100~Pathogenic~classified by single submitter~RCV000052639///Developmental Delay and additional significant developmental and morphological phenotypes referred for genetic testing~1~100~Pathogenic~classified by single submitter~RCV000050304///Developmental Delay and additional significant developmental and morphological phenotypes referred for genetic testing~1~100~Pathogenic~classified by single submitter~RCV000052640///Global developmental delay~1~100~Pathogenic~classified by single submitter~RCV000052641///Global developmental delay~1~100~Pathogenic~classified by single submitter~RCV000052642///Cupped ear~2~100~Pathogenic~classified by single submitter~RCV000052669///Respiratory distress~2~100~Pathogenic~classified by single submitter~RCV000051163///Global developmental delay~2~100~Pathogenic~classified by single submitter~RCV000052670///Developmental Delay and additional significant developmental and morphological phenotypes referred for genetic testing~2~100~Pathogenic~classified by single submitter~RCV000052671///Developmental Delay and additional significant developmental and morphological phenotypes referred for genetic testing~2~100~Pathogenic~classified by single submitter~RCV000052672///Posteriorly rotated ears~2~100~Pathogenic~classified by single submitter~RCV000052673///Developmental Delay and additional significant developmental and morphological phenotypes referred for genetic testing~2~100~Pathogenic~classified by single submitter~RCV000051120///Abnormality of the foot~3~100~Pathogenic~classified by single submitter~RCV000052674///Developmental Delay and additional significant developmental and morphological phenotypes referred for genetic testing~3~100~Pathogenic~classified by single submitter~RCV000052675///Developmental Delay and additional significant developmental and morphological phenotypes referred for genetic testing~3~100~Pathogenic~classified by single submitter~RCV000052700///Global developmental delay~3~100~Pathogenic~classified by single submitter~RCV000051133///Developmental Delay and additional significant developmental and morphological phenotypes referred for genetic testing~5~100~Pathogenic~classified by single submitter~RCV000052701///Low-set ears~7~100~Pathogenic~classified by single submitter~RCV000052702///Muscular hypotonia~9~100~Pathogenic~classified by single submitter~RCV000052703///Developmental Delay and additional significant developmental and morphological phenotypes referred for genetic testing~10~100~Pathogenic~classified by single submitter~RCV000052704///Developmental Delay and additional significant developmental and morphological phenotypes referred for genetic testing~18~100~Pathogenic~classified by single submitter~RCV000052705///Developmental Delay and additional significant developmental and morphological phenotypes referred for genetic testing~18~100~Pathogenic~classified by single submitter~RCV000052707///Developmental Delay and additional significant developmental and morphological phenotypes referred for genetic testing~19~100~Pathogenic~classified by single submitter~RCV000052706///Hypernasal speech~33~100~Uncertain significance~classified by single submitter~RCV000050955</t>
  </si>
  <si>
    <t>1000G_CNVnator962_8439~100~0~0.045738045738~0.0~0.278481012658~0.0~0.0///1000G_CNVnator962_8440~100~0~0.0530145530146~0.0~0.0~0.0~0.149560117302///1000G_CNVnator962_8441~100~0~0.0706860706861~0.0~0.0~0.268774703557~0.0</t>
  </si>
  <si>
    <t>-~-///612533~-///-~-///611338~-///-~-///-~-///-~-///-~-///-~-///-~-///188345~-///-~-///-~-///-~-///-~-///-~-///608525~-///-~-///600721~-$609186~D-2-hydroxyglutaric aciduria, 600721 (3)///-~-///-~-</t>
  </si>
  <si>
    <t>NULL///Domain of unknown function DUF1794///Peptidase C54///Peptidase C54///Peptidase C54///Peptidase C54///Peptidase C54///Peptidase C54///Peptidase C54///Peptidase C54///Molecular Function: thymidylate kinase activity (GO:0004798)~Molecular Function: ATP binding (GO:0005524)~Biological Process: dTDP biosynthetic process (GO:0006233)///Molecular Function: thymidylate kinase activity (GO:0004798)~Molecular Function: ATP binding (GO:0005524)~Biological Process: dTDP biosynthetic process (GO:0006233)///-///-///-///NULL///Zinc finger~PHD-finger///-///Molecular Function: catalytic activity (GO:0003824)~Molecular Function: FAD binding (GO:0050660)///Molecular Function: catalytic activity (GO:0003824)~Molecular Function: FAD binding (GO:0050660)///-</t>
  </si>
  <si>
    <t>-~-///-~-///-~-///-~-///-~-///-~-///-~-///-~-///-~-///-~-///-~-///-~-///-~-///-~-///-~-///-~-///-~-///-~-///D2HGDH~D-2-hydroxyglutaric aciduria ?(D2HGDH)$D-2-hydroxyglutaric aciduria(D2HGDH)///D2HGDH~D-2-hydroxyglutaric aciduria ?(D2HGDH)$D-2-hydroxygluta</t>
  </si>
  <si>
    <t>carcinoma~4///carcinoma~4///carcinoma~3///carcinoma~3///carcinoma~3///-~-///carcinoma~3///carcinoma~3///carcinoma~3///carcinoma~3///carcinoma~1///-~-///carcinoma~1///carcinoma~1///-~-///carcinoma~1///carcinoma~1///-~-///-~-///-~-///-~-</t>
  </si>
  <si>
    <t>-///-///-///-///-///-///-///-///-///-///-///-///-///-///-///Tumor Supressor///Tumor Supressor///-///-///-///-</t>
  </si>
  <si>
    <t>-///-///-///-///-///-///-///-///-///-///DB03431~DB03845~DB03666~DB01643~DB03150~DB03195~DB04395~DB03233~DB03280///-///DB03431~DB03845~DB03666~DB01643~DB03150~DB03195~DB04395~DB03233~DB03280///DB03431~DB03845~DB03666~DB01643~DB03150~DB03195~DB04395~DB03233</t>
  </si>
  <si>
    <t>-///-///-///-///-///-///-///-///-///-///Metabolism~Metabolism of nucleotides~Synthesis and interconversion of nucleotide di- and triphosphates///-///Metabolism~Metabolism of nucleotides~Synthesis and interconversion of nucleotide di- and triphosphates///M</t>
  </si>
  <si>
    <t>-///-///GO:0000045~autophagic vacuole assembly$GO:0006508~proteolysis$GO:0006914~autophagy$GO:0015031~protein transport///GO:0000045~autophagic vacuole assembly$GO:0006508~proteolysis$GO:0006914~autophagy$GO:0015031~protein transport///GO:0000045~autophag</t>
  </si>
  <si>
    <t>-///-///-///-///-///-///-///-///-///-///DOID:162~cancer///-///DOID:162~cancer///DOID:162~cancer///-///DOID:1749~squamous cell carcinoma$DOID:305~carcinoma$DOID:5520~head and neck squamous cell carcinoma///DOID:1749~squamous cell carcinoma$DOID:305~carcino</t>
  </si>
  <si>
    <t>3~D2HGDH~Predicted Pathogenic</t>
  </si>
  <si>
    <t>AK097934(uc002wcs.1)///BC101234(uc002wct.1)///LOC441309(uc010zpd.1)///LOC441309(uc010zpe.1)///LOC441309(uc010zpf.1)///LOC441309(uc010zpg.1)</t>
  </si>
  <si>
    <t>Noncoding_RNA///Protein_Coding///Noncoding_RNA///Noncoding_RNA///Noncoding_RNA///Noncoding_RNA</t>
  </si>
  <si>
    <t>Whole_Deletion///Whole_Deletion///Upstream-noncoding_rna///Upstream-noncoding_rna///Upstream-noncoding_rna///Upstream-noncoding_rna</t>
  </si>
  <si>
    <t>Deleted///Deleted///-///-///-///-</t>
  </si>
  <si>
    <t>1.0///1.0///-///-///-///-</t>
  </si>
  <si>
    <t>-///1.0///-///-///-///-</t>
  </si>
  <si>
    <t>dgv165e55~38~84~0.0181582360571///nsv470533~76~97~0.0564334085779///esv167180~18~0~0.0432432432432///esv166744~100~1~0.0432432432432///esv45095~100~1~0.166666666667///esv167579~100~1~0.0432432432432///esv45788~100~0~0.5///esv167601~100~0~0.340540540541///esv47448~100~0~0.166666666667///esv46799~100~0~0.166666666667///esv21498~93~86~0.0554323725055///esv2421480~82~85~0.0160472972973///esv169185~100~0~0.210810810811///esv1565686~100~0~0.5///esv51320~100~0~0.166666666667///esv1023491~100~0~0.5///esv46474~100~0~0.333333333333///esv991563~100~0~0.333333333333///esv1444162~100~0~0.5///esv167722~100~2~0.0540540540541///dgv9022e59~100~1~0.333333333333///esv168212~100~1~0.027027027027///esv45928~100~1~0.166666666667///dgv1298e1~86~64~0.0///nsv428411~86~64~0.0322580645161///nsv483149~80~64~N/A///esv168048~100~1~0.0594594594595///esv2084831~100~0~1.0///esv51562~100~0~0.166666666667///nsv460171~100~16~0.000642260757868///dgv496n27~100~26~0.0019267822736///dgv497n27~100~39~0.00770712909441///nsv818120~100~40~0.0178571428571///dgv498n27~100~56~0.0539499036609///esv172170~100~0~0.0162162162162///esv33229~100~53~0.137254901961///nsv469780~84~58~N/A///nsv471619~84~58~0.0625///nsv10233~100~13~0.0322580645161///dgv167e55~100~43~0.0233463035019///nsv460258~100~11~0.000642260757868///esv2562104~100~0~1.0///dgv1299e1~100~39~0.0///esv51797~100~0~0.166666666667///esv1129157~100~0~0.5///esv48036~100~0~0.166666666667///nsv213662~100~0~N/A///esv47629~100~0~0.166666666667///esv51212~100~0~0.166666666667///esv168354~100~2~0.124324324324///esv44136~100~1~0.166666666667///esv48326~100~0~0.166666666667///esv47964~100~0~0.333333333333///esv4158~100~0~1.0///esv168513~100~0~0.0594594594595///esv46618~100~0~0.166666666667///dgv500n27~100~4~0.00128452151574///dgv9023e59~100~1~0.333333333333///esv1001719~100~0~0.333333333333///nsv3246~100~12~0.111111111111///dgv9024e59~100~2~0.666666666667///esv2549138~100~2~1.0///nsv821575~100~2~1.0///esv172666~100~1~0.189189189189///esv44074~100~0~0.166666666667///nsv214845~100~0~N/A///esv172963~100~0~0.237837837838///esv1049514~100~0~0.5///nsv10235~87~42~0.0322580645161///nsv514126~100~0~0.000707213578501///esv29953~96~42~0.333333333333///esv44538~100~1~0.166666666667///esv2400432~100~0~1.0///esv169173~100~0~0.0162162162162///dgv9025e59~100~1~0.666666666667///dgv2326e59~100~0~0.210810810811///esv2478598~100~0~1.0///esv167714~100~0~0.227027027027///esv172912~100~0~0.0486486486486///esv49591~100~0~0.166666666667///esv168313~100~1~0.0378378378378///esv172111~100~0~0.0108108108108///nsv441806~100~5~N/A///esv1778962~100~0~0.5///nsv438385~100~9~0.00371747211896///nsv514985~100~0~0.0///esv45895~100~1~0.166666666667</t>
  </si>
  <si>
    <t>well2726~100~3~0.0982658959538///well2728~100~4~0.104046242775///well2729~100~24~0.100192678227///well2730~100~2~0.0154142581888///well2734~100~3~0.456647398844///well2735~100~7~0.0019267822736///well2736~100~5~0.0173410404624///well2738~100~33~0.0982658959538///well2740~100~4~0.0269749518304///well2742~100~15~0.0019267822736///well2743~100~24~0.00963391136802///well2747~100~3~0.140655105973///well2748~100~5~0.0019267822736///well2750~100~3~0.105973025048///well2751~100~4~0.0019267822736///well2753~100~6~0.256262042389///well2755~100~3~0.0115606936416///well2757~4~1~0.0019267822736</t>
  </si>
  <si>
    <t>Developmental Delay and additional significant developmental and morphological phenotypes referred for genetic testing~1~81~Pathogenic~classified by single submitter~RCV000052639///Developmental Delay and additional significant developmental and morphological phenotypes referred for genetic testing~2~100~Pathogenic~classified by single submitter~RCV000050304///Developmental Delay and additional significant developmental and morphological phenotypes referred for genetic testing~1~81~Pathogenic~classified by single submitter~RCV000052640///Global developmental delay~2~90~Pathogenic~classified by single submitter~RCV000052641///Global developmental delay~2~96~Pathogenic~classified by single submitter~RCV000052642///Cupped ear~2~90~Pathogenic~classified by single submitter~RCV000052669///Respiratory distress~2~100~Pathogenic~classified by single submitter~RCV000051163///Global developmental delay~2~100~Pathogenic~classified by single submitter~RCV000052670///Developmental Delay and additional significant developmental and morphological phenotypes referred for genetic testing~2~81~Pathogenic~classified by single submitter~RCV000052671///Developmental Delay and additional significant developmental and morphological phenotypes referred for genetic testing~2~81~Pathogenic~classified by single submitter~RCV000052672///Posteriorly rotated ears~2~66~Pathogenic~classified by single submitter~RCV000052673///Developmental Delay and additional significant developmental and morphological phenotypes referred for genetic testing~3~100~Pathogenic~classified by single submitter~RCV000051120///Abnormality of the foot~3~81~Pathogenic~classified by single submitter~RCV000052674///Developmental Delay and additional significant developmental and morphological phenotypes referred for genetic testing~2~50~Pathogenic~classified by single submitter~RCV000052675///Developmental Delay and additional significant developmental and morphological phenotypes referred for genetic testing~4~81~Pathogenic~classified by single submitter~RCV000052700///Global developmental delay~4~100~Pathogenic~classified by single submitter~RCV000051133///Developmental Delay and additional significant developmental and morphological phenotypes referred for genetic testing~5~81~Pathogenic~classified by single submitter~RCV000052701///Low-set ears~10~90~Pathogenic~classified by single submitter~RCV000052702///Muscular hypotonia~12~90~Pathogenic~classified by single submitter~RCV000052703///Developmental Delay and additional significant developmental and morphological phenotypes referred for genetic testing~11~81~Pathogenic~classified by single submitter~RCV000052704///Developmental Delay and additional significant developmental and morphological phenotypes referred for genetic testing~20~81~Pathogenic~classified by single submitter~RCV000052705///Developmental Delay and additional significant developmental and morphological phenotypes referred for genetic testing~20~81~Pathogenic~classified by single submitter~RCV000052707///Developmental Delay and additional significant developmental and morphological phenotypes referred for genetic testing~24~90~Pathogenic~classified by single submitter~RCV000052706///Hypernasal speech~37~81~Uncertain significance~classified by single submitter~RCV000050955///Developmental Delay and additional significant developmental and morphological phenotypes referred for genetic testing~100~34~Benign~classified by single submitter~RCV000050463///Autism~100~34~Benign~classified by single submitter~RCV000050464///Global developmental delay~100~34~Benign~classified by single submitter~RCV000050465///Pulmonary hypoplasia~100~34~Benign~classified by single submitter~RCV000050466///Abnormality of metabolism/homeostasis~100~34~Benign~classified by single submitter~RCV000050467///Intellectual functioning disability~100~34~Benign~classified by single submitter~RCV000050468///Conductive hearing impairment~100~34~Benign~classified by single submitter~RCV000050469///Short stature~100~34~Benign~classified by single submitter~RCV000050470///Seizure~100~34~Benign~classified by single submitter~RCV000050471///Attention deficit-hyperactivity disorder~100~34~Benign~classified by single submitter~RCV000050472///Developmental Delay and additional significant developmental and morphological phenotypes referred for genetic testing~85~52~Benign~classified by single submitter~RCV000050281</t>
  </si>
  <si>
    <t>1000G_CNVnator962_8450~100~0~0.0966735966736~0.0~0.0~0.0~0.272727272727///1000G_CNVnator962_8451~100~0~0.0530145530146~0.0~0.0~0.0~0.149560117302///1000G_CNVnator962_8452~100~0~0.0738045738046~0.0~0.0~0.280632411067~0.0///1000G_CNVnator962_8453~100~0~0.00831600831601~0.0~0.0~0.0~0.0234604105572///1000G_CNVnator962_8454~100~0~0.0966735966736~0.214285714286~0.0~0.0~0.140762463343///1000G_CNVnator962_8455~100~0~0.0613305613306~0.0~0.0~0.233201581028~0.0///1000G_CNVnator962_8456~100~0~0.14656964657~0.0~0.20253164557~0.430830039526~0.0///1000G_CNVnator962_8457~100~0~0.0717255717256~0.304761904762~0.0~0.0~0.0146627565982///1000G_CNVnator962_8458~100~0~0.0769230769231~0.0~0.0~0.0~0.217008797654</t>
  </si>
  <si>
    <t>4*~Developmental Delay and additional significant developmental and morphological phenotypes referred for genetic testing-RCV000052706~Unlikely Pathogenic</t>
  </si>
  <si>
    <t>dgv165e55~28~87~0.0181582360571///nsv470533~56~100~0.0564334085779///esv21498~77~100~0.0554323725055///esv2421480~69~100~0.0160472972973///esv168212~100~2~0.027027027027///esv45928~100~1~0.166666666667///dgv1298e1~77~81~0.0///nsv428411~77~81~0.0322580645161///nsv483149~72~81~N/A///esv168048~100~2~0.0594594594595///esv2084831~100~0~1.0///esv51562~100~0~0.166666666667///nsv460171~100~22~0.000642260757868///dgv496n27~100~37~0.0019267822736///dgv497n27~100~54~0.00770712909441///nsv818120~100~56~0.0178571428571///dgv498n27~92~72~0.0539499036609///esv172170~100~0~0.0162162162162///esv33229~96~72~0.137254901961///nsv469780~75~72~N/A///nsv471619~75~72~0.0625///nsv10233~100~19~0.0322580645161///dgv167e55~100~59~0.0233463035019///nsv460258~100~15~0.000642260757868///esv2562104~100~0~1.0///dgv1299e1~100~54~0.0///esv51797~100~0~0.166666666667///esv1129157~100~0~0.5///esv48036~100~0~0.166666666667///nsv213662~100~0~N/A///esv47629~100~0~0.166666666667///esv51212~100~0~0.166666666667///esv168354~100~2~0.124324324324///esv44136~100~2~0.166666666667///esv48326~100~0~0.166666666667///esv47964~100~0~0.333333333333///esv4158~100~0~1.0///esv168513~100~0~0.0594594594595///esv46618~100~0~0.166666666667///dgv500n27~100~6~0.00128452151574///dgv9023e59~100~1~0.333333333333///esv1001719~100~0~0.333333333333///nsv3246~100~18~0.111111111111///dgv9024e59~100~3~0.666666666667///esv2549138~100~3~1.0///nsv821575~100~3~1.0///esv172666~100~2~0.189189189189///esv44074~100~1~0.166666666667///nsv214845~100~0~N/A///esv172963~100~0~0.237837837838///esv1049514~100~0~0.5///nsv10235~74~50~0.0322580645161///nsv514126~100~0~0.000707213578501///esv29953~81~50~0.333333333333///esv44538~100~1~0.166666666667///esv2400432~100~0~1.0///esv169173~100~0~0.0162162162162///dgv9025e59~100~2~0.666666666667///dgv2326e59~100~0~0.210810810811///esv2478598~100~1~1.0///esv167714~100~1~0.227027027027///esv172912~100~0~0.0486486486486///esv49591~100~0~0.166666666667///esv168313~100~2~0.0378378378378///esv172111~100~0~0.0108108108108///nsv441806~100~8~N/A///esv1778962~100~0~0.5///nsv438385~38~4~0.00371747211896///nsv514985~100~0~0.0///esv45895~100~1~0.166666666667</t>
  </si>
  <si>
    <t>well2729~96~32~0.100192678227///well2730~100~3~0.0154142581888///well2734~100~4~0.456647398844///well2735~100~9~0.0019267822736///well2736~100~7~0.0173410404624///well2738~100~46~0.0982658959538///well2740~100~6~0.0269749518304///well2742~100~21~0.0019267822736///well2743~100~33~0.00963391136802///well2747~100~4~0.140655105973///well2748~100~7~0.0019267822736///well2750~100~4~0.105973025048///well2751~100~6~0.0019267822736///well2753~75~6~0.256262042389</t>
  </si>
  <si>
    <t>Developmental Delay and additional significant developmental and morphological phenotypes referred for genetic testing~1~83~Pathogenic~classified by single submitter~RCV000052639///Developmental Delay and additional significant developmental and morphological phenotypes referred for genetic testing~1~100~Pathogenic~classified by single submitter~RCV000050304///Developmental Delay and additional significant developmental and morphological phenotypes referred for genetic testing~1~83~Pathogenic~classified by single submitter~RCV000052640///Global developmental delay~1~96~Pathogenic~classified by single submitter~RCV000052641///Global developmental delay~1~100~Pathogenic~classified by single submitter~RCV000052642///Cupped ear~1~96~Pathogenic~classified by single submitter~RCV000052669///Respiratory distress~2~100~Pathogenic~classified by single submitter~RCV000051163///Global developmental delay~2~100~Pathogenic~classified by single submitter~RCV000052670///Developmental Delay and additional significant developmental and morphological phenotypes referred for genetic testing~1~83~Pathogenic~classified by single submitter~RCV000052671///Developmental Delay and additional significant developmental and morphological phenotypes referred for genetic testing~1~83~Pathogenic~classified by single submitter~RCV000052672///Posteriorly rotated ears~1~62~Pathogenic~classified by single submitter~RCV000052673///Developmental Delay and additional significant developmental and morphological phenotypes referred for genetic testing~2~100~Pathogenic~classified by single submitter~RCV000051120///Abnormality of the foot~2~83~Pathogenic~classified by single submitter~RCV000052674///Developmental Delay and additional significant developmental and morphological phenotypes referred for genetic testing~1~40~Pathogenic~classified by single submitter~RCV000052675///Developmental Delay and additional significant developmental and morphological phenotypes referred for genetic testing~2~83~Pathogenic~classified by single submitter~RCV000052700///Global developmental delay~3~100~Pathogenic~classified by single submitter~RCV000051133///Developmental Delay and additional significant developmental and morphological phenotypes referred for genetic testing~4~83~Pathogenic~classified by single submitter~RCV000052701///Low-set ears~7~96~Pathogenic~classified by single submitter~RCV000052702///Muscular hypotonia~9~96~Pathogenic~classified by single submitter~RCV000052703///Developmental Delay and additional significant developmental and morphological phenotypes referred for genetic testing~8~83~Pathogenic~classified by single submitter~RCV000052704///Developmental Delay and additional significant developmental and morphological phenotypes referred for genetic testing~15~83~Pathogenic~classified by single submitter~RCV000052705///Developmental Delay and additional significant developmental and morphological phenotypes referred for genetic testing~15~83~Pathogenic~classified by single submitter~RCV000052707///Developmental Delay and additional significant developmental and morphological phenotypes referred for genetic testing~18~96~Pathogenic~classified by single submitter~RCV000052706///Hypernasal speech~27~83~Uncertain significance~classified by single submitter~RCV000050955///Developmental Delay and additional significant developmental and morphological phenotypes referred for genetic testing~100~47~Benign~classified by single submitter~RCV000050463///Autism~100~47~Benign~classified by single submitter~RCV000050464///Global developmental delay~100~47~Benign~classified by single submitter~RCV000050465///Pulmonary hypoplasia~100~47~Benign~classified by single submitter~RCV000050466///Abnormality of metabolism/homeostasis~100~47~Benign~classified by single submitter~RCV000050467///Intellectual functioning disability~100~47~Benign~classified by single submitter~RCV000050468///Conductive hearing impairment~100~47~Benign~classified by single submitter~RCV000050469///Short stature~100~47~Benign~classified by single submitter~RCV000050470///Seizure~100~47~Benign~classified by single submitter~RCV000050471///Attention deficit-hyperactivity disorder~100~47~Benign~classified by single submitter~RCV000050472///Developmental Delay and additional significant developmental and morphological phenotypes referred for genetic testing~75~64~Benign~classified by single submitter~RCV000050281</t>
  </si>
  <si>
    <t>1000G_CNVnator962_8453~100~1~0.00831600831601~0.0~0.0~0.0~0.0234604105572///1000G_CNVnator962_8454~100~0~0.0966735966736~0.214285714286~0.0~0.0~0.140762463343///1000G_CNVnator962_8455~100~1~0.0613305613306~0.0~0.0~0.233201581028~0.0///1000G_CNVnator962_8456~100~0~0.14656964657~0.0~0.20253164557~0.430830039526~0.0///1000G_CNVnator962_8457~100~0~0.0717255717256~0.304761904762~0.0~0.0~0.0146627565982///1000G_CNVnator962_8458~100~0~0.0769230769231~0.0~0.0~0.0~0.217008797654</t>
  </si>
  <si>
    <t>dgv165e55~28~80~0.0181582360571///nsv470533~59~97~0.0564334085779///esv21498~84~100~0.0554323725055///esv2421480~75~100~0.0160472972973///esv168212~100~2~0.027027027027///esv45928~100~1~0.166666666667///dgv1298e1~86~83~0.0///nsv428411~86~83~0.0322580645161///nsv483149~80~83~N/A///esv168048~100~2~0.0594594594595///esv2084831~100~0~1.0///esv51562~100~0~0.166666666667///nsv460171~100~20~0.000642260757868///dgv496n27~100~34~0.0019267822736///dgv497n27~100~50~0.00770712909441///nsv818120~100~51~0.0178571428571///dgv498n27~100~72~0.0539499036609///esv172170~100~0~0.0162162162162///esv33229~100~68~0.137254901961///nsv469780~84~74~N/A///nsv471619~84~74~0.0625///nsv10233~100~17~0.0322580645161///dgv167e55~100~55~0.0233463035019///nsv460258~100~14~0.000642260757868///esv2562104~100~0~1.0///dgv1299e1~100~50~0.0///esv51797~100~0~0.166666666667///esv1129157~100~0~0.5///esv48036~100~0~0.166666666667///nsv213662~100~0~N/A///esv47629~100~0~0.166666666667///esv51212~100~0~0.166666666667///esv168354~100~2~0.124324324324///esv44136~100~1~0.166666666667///esv48326~100~0~0.166666666667///esv47964~100~0~0.333333333333///esv4158~100~0~1.0///esv168513~100~0~0.0594594594595///esv46618~100~0~0.166666666667///dgv500n27~100~6~0.00128452151574///dgv9023e59~100~1~0.333333333333///esv1001719~100~0~0.333333333333///nsv3246~100~16~0.111111111111///dgv9024e59~100~3~0.666666666667///esv2549138~100~2~1.0///nsv821575~100~2~1.0///esv172666~100~2~0.189189189189///esv44074~100~1~0.166666666667///nsv214845~100~0~N/A///esv172963~100~0~0.237837837838///esv1049514~100~0~0.5///nsv10235~87~54~0.0322580645161///nsv514126~100~0~0.000707213578501///esv29953~96~54~0.333333333333///esv44538~100~1~0.166666666667///esv2400432~100~0~1.0///esv169173~100~0~0.0162162162162///dgv9025e59~100~1~0.666666666667///dgv2326e59~100~0~0.210810810811///esv2478598~100~1~1.0///esv167714~100~1~0.227027027027///esv172912~100~0~0.0486486486486///esv49591~100~0~0.166666666667///esv168313~100~2~0.0378378378378///esv172111~100~0~0.0108108108108///nsv441806~100~7~N/A///esv1778962~100~0~0.5///nsv438385~100~11~0.00371747211896///nsv514985~100~0~0.0///esv45895~100~1~0.166666666667</t>
  </si>
  <si>
    <t>well2729~96~29~0.100192678227///well2730~100~3~0.0154142581888///well2734~100~4~0.456647398844///well2735~100~9~0.0019267822736///well2736~100~6~0.0173410404624///well2738~100~42~0.0982658959538///well2740~100~5~0.0269749518304///well2742~100~19~0.0019267822736///well2743~100~30~0.00963391136802///well2747~100~4~0.140655105973///well2748~100~6~0.0019267822736///well2750~100~4~0.105973025048///well2751~100~5~0.0019267822736///well2753~100~8~0.256262042389///well2755~100~4~0.0115606936416///well2757~4~1~0.0019267822736</t>
  </si>
  <si>
    <t>Developmental Delay and additional significant developmental and morphological phenotypes referred for genetic testing~1~76~Pathogenic~classified by single submitter~RCV000052639///Developmental Delay and additional significant developmental and morphological phenotypes referred for genetic testing~1~100~Pathogenic~classified by single submitter~RCV000050304///Developmental Delay and additional significant developmental and morphological phenotypes referred for genetic testing~1~76~Pathogenic~classified by single submitter~RCV000052640///Global developmental delay~1~88~Pathogenic~classified by single submitter~RCV000052641///Global developmental delay~1~95~Pathogenic~classified by single submitter~RCV000052642///Cupped ear~1~88~Pathogenic~classified by single submitter~RCV000052669///Respiratory distress~2~100~Pathogenic~classified by single submitter~RCV000051163///Global developmental delay~2~100~Pathogenic~classified by single submitter~RCV000052670///Developmental Delay and additional significant developmental and morphological phenotypes referred for genetic testing~1~76~Pathogenic~classified by single submitter~RCV000052671///Developmental Delay and additional significant developmental and morphological phenotypes referred for genetic testing~1~76~Pathogenic~classified by single submitter~RCV000052672///Posteriorly rotated ears~1~57~Pathogenic~classified by single submitter~RCV000052673///Developmental Delay and additional significant developmental and morphological phenotypes referred for genetic testing~3~100~Pathogenic~classified by single submitter~RCV000051120///Abnormality of the foot~2~76~Pathogenic~classified by single submitter~RCV000052674///Developmental Delay and additional significant developmental and morphological phenotypes referred for genetic testing~1~36~Pathogenic~classified by single submitter~RCV000052675///Developmental Delay and additional significant developmental and morphological phenotypes referred for genetic testing~2~76~Pathogenic~classified by single submitter~RCV000052700///Global developmental delay~3~100~Pathogenic~classified by single submitter~RCV000051133///Developmental Delay and additional significant developmental and morphological phenotypes referred for genetic testing~4~76~Pathogenic~classified by single submitter~RCV000052701///Low-set ears~7~88~Pathogenic~classified by single submitter~RCV000052702///Muscular hypotonia~9~88~Pathogenic~classified by single submitter~RCV000052703///Developmental Delay and additional significant developmental and morphological phenotypes referred for genetic testing~8~76~Pathogenic~classified by single submitter~RCV000052704///Developmental Delay and additional significant developmental and morphological phenotypes referred for genetic testing~15~76~Pathogenic~classified by single submitter~RCV000052705///Developmental Delay and additional significant developmental and morphological phenotypes referred for genetic testing~15~76~Pathogenic~classified by single submitter~RCV000052707///Developmental Delay and additional significant developmental and morphological phenotypes referred for genetic testing~18~88~Pathogenic~classified by single submitter~RCV000052706///Hypernasal speech~27~76~Uncertain significance~classified by single submitter~RCV000050955///Developmental Delay and additional significant developmental and morphological phenotypes referred for genetic testing~100~43~Benign~classified by single submitter~RCV000050463///Autism~100~43~Benign~classified by single submitter~RCV000050464///Global developmental delay~100~43~Benign~classified by single submitter~RCV000050465///Pulmonary hypoplasia~100~43~Benign~classified by single submitter~RCV000050466///Abnormality of metabolism/homeostasis~100~43~Benign~classified by single submitter~RCV000050467///Intellectual functioning disability~100~43~Benign~classified by single submitter~RCV000050468///Conductive hearing impairment~100~43~Benign~classified by single submitter~RCV000050469///Short stature~100~43~Benign~classified by single submitter~RCV000050470///Seizure~100~43~Benign~classified by single submitter~RCV000050471///Attention deficit-hyperactivity disorder~100~43~Benign~classified by single submitter~RCV000050472///Developmental Delay and additional significant developmental and morphological phenotypes referred for genetic testing~85~67~Benign~classified by single submitter~RCV000050281</t>
  </si>
  <si>
    <t>noncoding_rna-Downstream///Whole_Deletion///Upstream-noncoding_rna///Upstream-noncoding_rna///Upstream-noncoding_rna///Upstream-noncoding_rna</t>
  </si>
  <si>
    <t>-///Deleted///-///-///-///-</t>
  </si>
  <si>
    <t>dgv165e55~19~82~0.0181582360571///nsv470533~40~100~0.0564334085779///esv21498~56~100~0.0554323725055///esv2421480~50~100~0.0160472972973///dgv1298e1~69~100~0.0///nsv428411~69~100~0.0322580645161///nsv483149~64~100~N/A///nsv460171~98~30~0.000642260757868///dgv496n27~99~50~0.0019267822736///dgv497n27~99~74~0.00770712909441///nsv818120~99~76~0.0178571428571///dgv498n27~92~100~0.0539499036609///esv33229~96~99~0.137254901961///nsv469780~75~99~N/A///nsv471619~75~99~0.0625///nsv10233~100~26~0.0322580645161///dgv167e55~100~82~0.0233463035019///nsv460258~100~21~0.000642260757868///esv2562104~100~1~1.0///dgv1299e1~100~75~0.0///esv51797~100~0~0.166666666667///esv1129157~100~0~0.5///esv48036~100~0~0.166666666667///nsv213662~100~0~N/A///esv47629~100~1~0.166666666667///esv51212~100~0~0.166666666667///esv168354~100~4~0.124324324324///esv44136~100~2~0.166666666667///esv48326~100~0~0.166666666667///esv47964~100~0~0.333333333333///esv4158~100~0~1.0///esv168513~100~0~0.0594594594595///esv46618~100~0~0.166666666667///dgv500n27~100~9~0.00128452151574///dgv9023e59~100~2~0.333333333333///esv1001719~100~0~0.333333333333///nsv3246~100~24~0.111111111111///dgv9024e59~100~5~0.666666666667///esv2549138~100~4~1.0///nsv821575~100~4~1.0///esv172666~100~3~0.189189189189///esv44074~100~1~0.166666666667///nsv214845~100~0~N/A///esv172963~100~1~0.237837837838///esv1049514~100~0~0.5///nsv10235~74~69~0.0322580645161///nsv514126~100~1~0.000707213578501///esv29953~81~69~0.333333333333///esv44538~100~2~0.166666666667///esv2400432~100~0~1.0///esv169173~100~0~0.0162162162162///dgv9025e59~100~2~0.666666666667///dgv2326e59~100~0~0.210810810811///esv2478598~100~1~1.0///esv167714~100~1~0.227027027027///esv172912~100~0~0.0486486486486///esv49591~100~0~0.166666666667///esv168313~100~3~0.0378378378378///esv172111~100~0~0.0108108108108///nsv441806~100~11~N/A///esv1778962~100~0~0.5///nsv438385~38~6~0.00371747211896///nsv514985~100~0~0.0///esv45895~100~2~0.166666666667</t>
  </si>
  <si>
    <t>well2729~15~7~0.100192678227///well2730~100~5~0.0154142581888///well2734~100~6~0.456647398844///well2735~100~13~0.0019267822736///well2736~100~10~0.0173410404624///well2738~100~63~0.0982658959538///well2740~100~8~0.0269749518304///well2742~100~29~0.0019267822736///well2743~100~46~0.00963391136802///well2747~100~6~0.140655105973///well2748~100~10~0.0019267822736///well2750~100~6~0.105973025048///well2751~100~8~0.0019267822736///well2753~75~9~0.256262042389</t>
  </si>
  <si>
    <t>Developmental Delay and additional significant developmental and morphological phenotypes referred for genetic testing~0~76~Pathogenic~classified by single submitter~RCV000052639///Developmental Delay and additional significant developmental and morphological phenotypes referred for genetic testing~1~100~Pathogenic~classified by single submitter~RCV000050304///Developmental Delay and additional significant developmental and morphological phenotypes referred for genetic testing~0~76~Pathogenic~classified by single submitter~RCV000052640///Global developmental delay~1~94~Pathogenic~classified by single submitter~RCV000052641///Global developmental delay~1~100~Pathogenic~classified by single submitter~RCV000052642///Cupped ear~1~94~Pathogenic~classified by single submitter~RCV000052669///Respiratory distress~1~100~Pathogenic~classified by single submitter~RCV000051163///Global developmental delay~1~100~Pathogenic~classified by single submitter~RCV000052670///Developmental Delay and additional significant developmental and morphological phenotypes referred for genetic testing~1~76~Pathogenic~classified by single submitter~RCV000052671///Developmental Delay and additional significant developmental and morphological phenotypes referred for genetic testing~1~76~Pathogenic~classified by single submitter~RCV000052672///Posteriorly rotated ears~0~48~Pathogenic~classified by single submitter~RCV000052673///Developmental Delay and additional significant developmental and morphological phenotypes referred for genetic testing~2~100~Pathogenic~classified by single submitter~RCV000051120///Abnormality of the foot~1~76~Pathogenic~classified by single submitter~RCV000052674///Developmental Delay and additional significant developmental and morphological phenotypes referred for genetic testing~0~17~Pathogenic~classified by single submitter~RCV000052675///Developmental Delay and additional significant developmental and morphological phenotypes referred for genetic testing~2~76~Pathogenic~classified by single submitter~RCV000052700///Global developmental delay~2~100~Pathogenic~classified by single submitter~RCV000051133///Developmental Delay and additional significant developmental and morphological phenotypes referred for genetic testing~2~76~Pathogenic~classified by single submitter~RCV000052701///Low-set ears~5~94~Pathogenic~classified by single submitter~RCV000052702///Muscular hypotonia~6~94~Pathogenic~classified by single submitter~RCV000052703///Developmental Delay and additional significant developmental and morphological phenotypes referred for genetic testing~5~76~Pathogenic~classified by single submitter~RCV000052704///Developmental Delay and additional significant developmental and morphological phenotypes referred for genetic testing~10~76~Pathogenic~classified by single submitter~RCV000052705///Developmental Delay and additional significant developmental and morphological phenotypes referred for genetic testing~10~76~Pathogenic~classified by single submitter~RCV000052707///Developmental Delay and additional significant developmental and morphological phenotypes referred for genetic testing~13~94~Pathogenic~classified by single submitter~RCV000052706///Hypernasal speech~18~76~Uncertain significance~classified by single submitter~RCV000050955///Developmental Delay and additional significant developmental and morphological phenotypes referred for genetic testing~100~65~Benign~classified by single submitter~RCV000050463///Autism~100~65~Benign~classified by single submitter~RCV000050464///Global developmental delay~100~65~Benign~classified by single submitter~RCV000050465///Pulmonary hypoplasia~100~65~Benign~classified by single submitter~RCV000050466///Abnormality of metabolism/homeostasis~100~65~Benign~classified by single submitter~RCV000050467///Intellectual functioning disability~100~65~Benign~classified by single submitter~RCV000050468///Conductive hearing impairment~100~65~Benign~classified by single submitter~RCV000050469///Short stature~100~65~Benign~classified by single submitter~RCV000050470///Seizure~100~65~Benign~classified by single submitter~RCV000050471///Attention deficit-hyperactivity disorder~100~65~Benign~classified by single submitter~RCV000050472///Developmental Delay and additional significant developmental and morphological phenotypes referred for genetic testing~75~88~Benign~classified by single submitter~RCV000050281</t>
  </si>
  <si>
    <t>1000G_CNVnator962_8453~100~1~0.00831600831601~0.0~0.0~0.0~0.0234604105572///1000G_CNVnator962_8454~100~1~0.0966735966736~0.214285714286~0.0~0.0~0.140762463343///1000G_CNVnator962_8455~100~1~0.0613305613306~0.0~0.0~0.233201581028~0.0///1000G_CNVnator962_8456~100~0~0.14656964657~0.0~0.20253164557~0.430830039526~0.0///1000G_CNVnator962_8457~100~0~0.0717255717256~0.304761904762~0.0~0.0~0.0146627565982///1000G_CNVnator962_8458~100~0~0.0769230769231~0.0~0.0~0.0~0.217008797654</t>
  </si>
  <si>
    <t>BC101234(uc002wct.1)///LOC441309(uc010zpd.1)///LOC441309(uc010zpe.1)///LOC441309(uc010zpf.1)///LOC441309(uc010zpg.1)</t>
  </si>
  <si>
    <t>Protein_Coding///Noncoding_RNA///Noncoding_RNA///Noncoding_RNA///Noncoding_RNA</t>
  </si>
  <si>
    <t>Whole_Deletion///Upstream-noncoding_rna///Upstream-noncoding_rna///Upstream-noncoding_rna///Upstream-noncoding_rna</t>
  </si>
  <si>
    <t>Deleted///-///-///-///-</t>
  </si>
  <si>
    <t>1.0///-///-///-///-</t>
  </si>
  <si>
    <t>dgv165e55~17~72~0.0181582360571///nsv470533~41~96~0.0564334085779///esv21498~59~100~0.0554323725055///esv2421480~52~100~0.0160472972973///dgv1298e1~72~100~0.0///nsv428411~72~100~0.0322580645161///nsv483149~67~100~N/A///nsv460171~75~22~0.000642260757868///dgv496n27~84~41~0.0019267822736///dgv497n27~89~64~0.00770712909441///nsv818120~89~66~0.0178571428571///dgv498n27~92~96~0.0539499036609///esv33229~92~91~0.137254901961///nsv469780~79~100~N/A///nsv471619~79~100~0.0625///nsv10233~73~18~0.0322580645161///dgv167e55~91~72~0.0233463035019///nsv460258~74~15~0.000642260757868///esv2562104~100~1~1.0///dgv1299e1~100~71~0.0///esv51797~100~0~0.166666666667///esv1129157~100~0~0.5///esv48036~100~0~0.166666666667///nsv213662~100~0~N/A///esv47629~100~1~0.166666666667///esv51212~100~0~0.166666666667///esv168354~100~3~0.124324324324///esv44136~100~2~0.166666666667///esv48326~100~0~0.166666666667///esv47964~100~0~0.333333333333///esv4158~100~0~1.0///esv168513~100~0~0.0594594594595///esv46618~100~0~0.166666666667///dgv500n27~100~8~0.00128452151574///dgv9023e59~100~2~0.333333333333///esv1001719~100~0~0.333333333333///nsv3246~100~23~0.111111111111///dgv9024e59~100~4~0.666666666667///esv2549138~100~4~1.0///nsv821575~100~4~1.0///esv172666~100~3~0.189189189189///esv44074~100~1~0.166666666667///nsv214845~100~0~N/A///esv172963~100~1~0.237837837838///esv1049514~100~0~0.5///nsv10235~87~78~0.0322580645161///nsv514126~100~0~0.000707213578501///esv29953~96~77~0.333333333333///esv44538~100~2~0.166666666667///esv2400432~100~0~1.0///esv169173~100~0~0.0162162162162///dgv9025e59~100~2~0.666666666667///dgv2326e59~100~0~0.210810810811///esv2478598~100~1~1.0///esv167714~100~1~0.227027027027///esv172912~100~0~0.0486486486486///esv49591~100~0~0.166666666667///esv168313~100~3~0.0378378378378///esv172111~100~0~0.0108108108108///nsv441806~100~10~N/A///esv1778962~100~0~0.5///nsv438385~100~16~0.00371747211896///nsv514985~100~0~0.0///esv45895~100~1~0.166666666667</t>
  </si>
  <si>
    <t>well2734~95~6~0.456647398844///well2735~100~13~0.0019267822736///well2736~100~9~0.0173410404624///well2738~100~60~0.0982658959538///well2740~100~8~0.0269749518304///well2742~100~27~0.0019267822736///well2743~100~44~0.00963391136802///well2747~100~6~0.140655105973///well2748~100~9~0.0019267822736///well2750~100~6~0.105973025048///well2751~100~8~0.0019267822736///well2753~100~11~0.256262042389///well2755~100~6~0.0115606936416///well2757~4~2~0.0019267822736</t>
  </si>
  <si>
    <t>Developmental Delay and additional significant developmental and morphological phenotypes referred for genetic testing~0~66~Pathogenic~classified by single submitter~RCV000052639///Developmental Delay and additional significant developmental and morphological phenotypes referred for genetic testing~1~100~Pathogenic~classified by single submitter~RCV000050304///Developmental Delay and additional significant developmental and morphological phenotypes referred for genetic testing~0~66~Pathogenic~classified by single submitter~RCV000052640///Global developmental delay~1~83~Pathogenic~classified by single submitter~RCV000052641///Global developmental delay~1~93~Pathogenic~classified by single submitter~RCV000052642///Cupped ear~1~83~Pathogenic~classified by single submitter~RCV000052669///Respiratory distress~1~100~Pathogenic~classified by single submitter~RCV000051163///Global developmental delay~1~100~Pathogenic~classified by single submitter~RCV000052670///Developmental Delay and additional significant developmental and morphological phenotypes referred for genetic testing~1~66~Pathogenic~classified by single submitter~RCV000052671///Developmental Delay and additional significant developmental and morphological phenotypes referred for genetic testing~1~66~Pathogenic~classified by single submitter~RCV000052672///Posteriorly rotated ears~0~39~Pathogenic~classified by single submitter~RCV000052673///Developmental Delay and additional significant developmental and morphological phenotypes referred for genetic testing~2~100~Pathogenic~classified by single submitter~RCV000051120///Abnormality of the foot~1~66~Pathogenic~classified by single submitter~RCV000052674///Developmental Delay and additional significant developmental and morphological phenotypes referred for genetic testing~0~9~Pathogenic~classified by single submitter~RCV000052675///Developmental Delay and additional significant developmental and morphological phenotypes referred for genetic testing~1~66~Pathogenic~classified by single submitter~RCV000052700///Global developmental delay~2~100~Pathogenic~classified by single submitter~RCV000051133///Developmental Delay and additional significant developmental and morphological phenotypes referred for genetic testing~2~66~Pathogenic~classified by single submitter~RCV000052701///Low-set ears~5~83~Pathogenic~classified by single submitter~RCV000052702///Muscular hypotonia~6~83~Pathogenic~classified by single submitter~RCV000052703///Developmental Delay and additional significant developmental and morphological phenotypes referred for genetic testing~5~66~Pathogenic~classified by single submitter~RCV000052704///Developmental Delay and additional significant developmental and morphological phenotypes referred for genetic testing~9~66~Pathogenic~classified by single submitter~RCV000052705///Developmental Delay and additional significant developmental and morphological phenotypes referred for genetic testing~9~66~Pathogenic~classified by single submitter~RCV000052707///Developmental Delay and additional significant developmental and morphological phenotypes referred for genetic testing~12~83~Pathogenic~classified by single submitter~RCV000052706///Hypernasal speech~16~66~Uncertain significance~classified by single submitter~RCV000050955///Developmental Delay and additional significant developmental and morphological phenotypes referred for genetic testing~100~62~Benign~classified by single submitter~RCV000050463///Autism~100~62~Benign~classified by single submitter~RCV000050464///Global developmental delay~100~62~Benign~classified by single submitter~RCV000050465///Pulmonary hypoplasia~100~62~Benign~classified by single submitter~RCV000050466///Abnormality of metabolism/homeostasis~100~62~Benign~classified by single submitter~RCV000050467///Intellectual functioning disability~100~62~Benign~classified by single submitter~RCV000050468///Conductive hearing impairment~100~62~Benign~classified by single submitter~RCV000050469///Short stature~100~62~Benign~classified by single submitter~RCV000050470///Seizure~100~62~Benign~classified by single submitter~RCV000050471///Attention deficit-hyperactivity disorder~100~62~Benign~classified by single submitter~RCV000050472///Developmental Delay and additional significant developmental and morphological phenotypes referred for genetic testing~85~96~Benign~classified by single submitter~RCV000050281</t>
  </si>
  <si>
    <t>chr3</t>
  </si>
  <si>
    <t>CHL1(uc003bot.2)///CHL1(uc003bou.2)</t>
  </si>
  <si>
    <t>112441///112441</t>
  </si>
  <si>
    <t>dgv583n27~70~99~0.0019267822736///nsv516303~63~100~0.00148075024679///esv2752007~29~100~0.00129701686122///nsv428412~14~100~0.0161290322581///essv21464~25~100~0.0///dgv1424e1~14~100~0.0///dgv1425e1~9~100~0.0///dgv1426e1~6~100~0.0///esv2752009~81~100~0.00129701686122///dgv585n27~96~100~0.0019267822736///essv18900~95~90~0.0///nsv524041~40~69~0.000493583415597///nsv460301~38~68~0.000642260757868///nsv470438~13~27~0.00451467268623///dgv586n27~12~27~0.00128452151574</t>
  </si>
  <si>
    <t>well2762~88~100~0.00385356454721</t>
  </si>
  <si>
    <t>Developmental Delay and additional significant developmental and morphological phenotypes referred for genetic testing~0~73~Pathogenic~classified by single submitter~RCV000051690///Developmental Delay and additional significant developmental and morphological phenotypes referred for genetic testing~0~72~Pathogenic~classified by single submitter~RCV000051718///Cleft palate, isolated~0~72~Pathogenic~classified by single submitter~RCV000051097///Oromotor apraxia~7~46~Uncertain significance~classified by single submitter~RCV000052896///Global developmental delay~1~46~Uncertain significance~classified by single submitter~RCV000052895///Global developmental delay~0~46~Pathogenic~classified by single submitter~RCV000051719</t>
  </si>
  <si>
    <t>607416~-///-~-</t>
  </si>
  <si>
    <t>Immunoglobulin I-set///Immunoglobulin I-set</t>
  </si>
  <si>
    <t>CHL1~Schizophrenia, association with(CHL1)///CHL1~Schizophrenia, association with(CHL1)</t>
  </si>
  <si>
    <t>carcinoma$NS$malignant_melanoma$glioma~28///carcinoma$NS$malignant_melanoma$glioma~28</t>
  </si>
  <si>
    <t>Tumor Supressor///Tumor Supressor</t>
  </si>
  <si>
    <t>Axon guidance~CHL1 interactions~Developmental Biology~L1CAM interactions///Axon guidance~CHL1 interactions~Developmental Biology~L1CAM interactions</t>
  </si>
  <si>
    <t>GO:0007155~cell adhesion$GO:0007165~signal transduction$GO:0007275~multicellular organismal development$GO:0007399~nervous system development$GO:0030154~cell differentiation///GO:0007155~cell adhesion$GO:0007165~signal transduction$GO:0007275~multicellular organismal development$GO:0007399~nervous system development$GO:0030154~cell differentiation</t>
  </si>
  <si>
    <t>DOID:4001~epithelial ovarian cancer$DOID:3314~angiomyolipoma$DOID:305~carcinoma$DOID:5419~schizophrenia$DOID:162~cancer$DOID:2144~malignant neoplasm of ovary///DOID:4001~epithelial ovarian cancer$DOID:3314~angiomyolipoma$DOID:305~carcinoma$DOID:5419~schizophrenia$DOID:162~cancer$DOID:2144~malignant neoplasm of ovary</t>
  </si>
  <si>
    <t>4*~Developmental Delay and additional significant developmental and morphological phenotypes referred for genetic testing-RCV000051690~Unlikely Pathogenic</t>
  </si>
  <si>
    <t>SUMF1(uc003bps.1)///SETMAR(uc003bpw.3)///SETMAR(uc011asp.1)///SETMAR(uc003bpy.3)///SETMAR(uc011asq.1)///SETMAR(uc011asr.1)///SETMAR(uc010hbx.2)///SUMF1(uc003bpz.1)///SUMF1(uc011ass.1)///SUMF1(uc010hby.1)///SUMF1(uc011ast.1)</t>
  </si>
  <si>
    <t>Noncoding_RNA///Protein_Coding///Protein_Coding///Protein_Coding///Protein_Coding///Protein_Coding///Protein_Coding///Protein_Coding///Protein_Coding///Protein_Coding///Protein_Coding</t>
  </si>
  <si>
    <t>noncoding_rna-noncoding_rna///Whole_Deletion///Whole_Deletion///Whole_Deletion///Whole_Deletion///Whole_Deletion///Whole_Deletion///C_Terminal:Exon_9-Downstream///C_Terminal:Exon_8-Downstream///C_Terminal:Exon_8-Downstream///C_Terminal:Exon_5-Downstream</t>
  </si>
  <si>
    <t>-///Deleted///Deleted///Deleted///Deleted///Deleted///Deleted///Partial_Deletion///Partial_Deletion///Partial_Deletion///Partial_Deletion</t>
  </si>
  <si>
    <t>-///1.0///1.0///1.0///1.0///1.0///1.0///0.004243281471///0.0045871559633///0.00452488687783///0.00710900473934</t>
  </si>
  <si>
    <t>-///1.0///1.0///1.0///1.0///1.0///1.0///0.00888888888889///0.00952380952381///0.0093896713615///0.0137174211248</t>
  </si>
  <si>
    <t>dgv588n27~5~6~0.00128452151574///dgv272n21~46~72~0.0128331688055///dgv1431e1~54~100~0.0///dgv592n27~41~40~0.0019267822736///nsv3681~71~20~0.111111111111///nsv460356~100~5~0.000642260757868///essv7251~100~7~0.0///nsv469899~100~22~0.00225733634312///esv176679~100~0~0.0108108108108///nsv518660~100~0~0.000493583415597///nsv523381~100~11~0.000493583415597///dgv2336e59~100~1~0.583783783784///esv4208~100~1~1.0///esv8143~100~1~1.0///esv59319~100~1~1.0</t>
  </si>
  <si>
    <t>well2787~11~2~0.0019267822736///well2788~97~7~0.0019267822736///well2789~100~10~0.0019267822736</t>
  </si>
  <si>
    <t>Developmental Delay and additional significant developmental and morphological phenotypes referred for genetic testing~1~100~Pathogenic~classified by single submitter~RCV000051474///Developmental Delay and additional significant developmental and morphological phenotypes referred for genetic testing~1~100~Pathogenic~classified by single submitter~RCV000051447///Developmental Delay and additional significant developmental and morphological phenotypes referred for genetic testing~3~100~Pathogenic~classified by single submitter~RCV000051477///Developmental Delay and additional significant developmental and morphological phenotypes referred for genetic testing~2~100~Pathogenic~classified by single submitter~RCV000051475///Developmental Delay and additional significant developmental and morphological phenotypes referred for genetic testing~1~100~Pathogenic~classified by single submitter~RCV000051478///Macrocephaly~1~100~Pathogenic~classified by single submitter~RCV000051476///Global developmental delay~3~100~Pathogenic~classified by single submitter~RCV000050822</t>
  </si>
  <si>
    <t>1000G_CNVnator962_9411~100~0~0.0343035343035~0.0~0.208860759494~0.0~0.0///1000G_CNVnator962_9412~100~0~0.186070686071~0.0~0.411392405063~0.450592885375~0.0</t>
  </si>
  <si>
    <t>-~-///-~-///609834~-///-~-///-~-///-~-///-~-///607939~Multiple sulfatase deficiency, 272200 (3)///-~-///-~-///-~-</t>
  </si>
  <si>
    <t>-///NULL///Transposase~type 1///Transposase~type 1///Transposase~type 1///Molecular Function: DNA binding (GO:0003677)~Molecular Function: transposase activity (GO:0004803)~Biological Process: transposition~DNA-mediated (GO:0006313)~Biological Process: DN</t>
  </si>
  <si>
    <t>SUMF1~Multiple sulphatase deficiency(SUMF1)///-~-///-~-///-~-///-~-///-~-///-~-///SUMF1~Multiple sulphatase deficiency(SUMF1)///SUMF1~Multiple sulphatase deficiency(SUMF1)///SUMF1~Multiple sulphatase deficiency(SUMF1)///SUMF1~Multiple sulphatase deficiency(SUMF1)</t>
  </si>
  <si>
    <t>carcinoma~5///carcinoma~1///carcinoma~1///carcinoma~1///carcinoma~1///carcinoma~1///carcinoma~1///carcinoma~5///carcinoma~5///carcinoma~5///carcinoma~5</t>
  </si>
  <si>
    <t>-~-///SETMAR~23634996///SETMAR~23634996///SETMAR~23634996///SETMAR~23634996///SETMAR~23634996///SETMAR~23634996///-~-///-~-///-~-///-~-</t>
  </si>
  <si>
    <t>GO:0055114~oxidation reduction///GO:0006281~DNA repair$GO:0006313~transposition, DNA-mediated$GO:0015074~DNA integration$GO:0016568~chromatin modification///GO:0006281~DNA repair$GO:0006313~transposition, DNA-mediated$GO:0015074~DNA integration$GO:0016568~chromatin modification///GO:0006281~DNA repair$GO:0006313~transposition, DNA-mediated$GO:0015074~DNA integration$GO:0016568~chromatin modification///GO:0006281~DNA repair$GO:0006313~transposition, DNA-mediated$GO:0015074~DNA integration$GO:0016568~chromatin modification///GO:0006281~DNA repair$GO:0006313~transposition, DNA-mediated$GO:0015074~DNA integration$GO:0016568~chromatin modification///GO:0006281~DNA repair$GO:0006313~transposition, DNA-mediated$GO:0015074~DNA integration$GO:0016568~chromatin modification///GO:0055114~oxidation reduction///GO:0055114~oxidation reduction///GO:0055114~oxidation reduction///GO:0055114~oxidation reduction</t>
  </si>
  <si>
    <t>DOID:1441~spinocerebellar ataxia$DOID:2377~multiple sclerosis$DOID:2985~chronic rejection of renal transplant///DOID:8692~myeloid leukemia$DOID:1240~leukemia///DOID:8692~myeloid leukemia$DOID:1240~leukemia///DOID:8692~myeloid leukemia$DOID:1240~leukemia///DOID:8692~myeloid leukemia$DOID:1240~leukemia///DOID:8692~myeloid leukemia$DOID:1240~leukemia///DOID:8692~myeloid leukemia$DOID:1240~leukemia///DOID:1441~spinocerebellar ataxia$DOID:2377~multiple sclerosis$DOID:2985~chronic rejection of renal transplant///DOID:1441~spinocerebellar ataxia$DOID:2377~multiple sclerosis$DOID:2985~chronic rejection of renal transplant///DOID:1441~spinocerebellar ataxia$DOID:2377~multiple sclerosis$DOID:2985~chronic rejection of renal transplant///DOID:1441~spinocerebellar ataxia$DOID:2377~multiple sclerosis$DOID:2985~chronic rejection of renal transplant</t>
  </si>
  <si>
    <t>4~SUMF1~Unlikely Pathogenic</t>
  </si>
  <si>
    <t>KCNH8(uc011awe.1)///KCNH8(uc003cbk.1)///KCNH8(uc010hex.1)///KCNH8(uc011awf.1)</t>
  </si>
  <si>
    <t>C_Terminal:Intron_5-Downstream///Internal:Intron_5-Intron_10///N_Terminal:5UTR-Intron_10///Whole_Amplification</t>
  </si>
  <si>
    <t>Partial_Amplification///Out_of_Frame///Partial_Amplification///Amplified</t>
  </si>
  <si>
    <t>-///271-609///-///-</t>
  </si>
  <si>
    <t>0.479183032207///0.33110367893///0.151268115942///1.0</t>
  </si>
  <si>
    <t>-///0.608277591973///0.151268115942///-</t>
  </si>
  <si>
    <t>0.502148557397///0.305054151625///0.121851200937///1.0</t>
  </si>
  <si>
    <t>-///0.549037304452///0.121851200937///-</t>
  </si>
  <si>
    <t>nsv517847~9~81~0.000493583415597///dgv4894e188~4~89~6.16666666667</t>
  </si>
  <si>
    <t>Developmental Delay and additional significant developmental and morphological phenotypes referred for genetic testing~0~100~Pathogenic~classified by single submitter~RCV000051690///Developmental Delay and additional significant developmental and morphological phenotypes referred for genetic testing~0~100~Pathogenic~classified by single submitter~RCV000051718///Cleft palate, isolated~0~100~Pathogenic~classified by single submitter~RCV000051097///Global developmental delay~0~100~Pathogenic~classified by single submitter~RCV000051719///Developmental Delay and additional significant developmental and morphological phenotypes referred for genetic testing~0~100~Pathogenic~classified by single submitter~RCV000051720///Developmental Delay and additional significant developmental and morphological phenotypes referred for genetic testing~3~100~Uncertain significance~classified by single submitter~RCV000051439</t>
  </si>
  <si>
    <t>-~-///608260~-///-~-///-~-</t>
  </si>
  <si>
    <t>NULL///Molecular Function: two-component sensor activity (GO:0000155)~Biological Process: two-component signal transduction system (phosphorelay) (GO:0000160)///NULL///NULL</t>
  </si>
  <si>
    <t>carcinoma$lymphoid_neoplasm~18///carcinoma$lymphoid_neoplasm~18///carcinoma$lymphoid_neoplasm~18///carcinoma$lymphoid_neoplasm~18</t>
  </si>
  <si>
    <t>KCNH8~0.00108342361863///KCNH8~0.00108342361863///KCNH8~0.00108342361863///KCNH8~0.00108342361863</t>
  </si>
  <si>
    <t>Neuronal System~Potassium Channels~Voltage gated Potassium channels///Neuronal System~Potassium Channels~Voltage gated Potassium channels///Neuronal System~Potassium Channels~Voltage gated Potassium channels///Neuronal System~Potassium Channels~Voltage gated Potassium channels</t>
  </si>
  <si>
    <t>GO:0006355~regulation of transcription, DNA-dependent$GO:0006811~ion transport$GO:0006813~potassium ion transport$GO:0043066~negative regulation of apoptosis$GO:0055085~transmembrane transport///GO:0006355~regulation of transcription, DNA-dependent$GO:0006811~ion transport$GO:0006813~potassium ion transport$GO:0043066~negative regulation of apoptosis$GO:0055085~transmembrane transport///GO:0006355~regulation of transcription, DNA-dependent$GO:0006811~ion transport$GO:0006813~potassium ion transport$GO:0043066~negative regulation of apoptosis$GO:0055085~transmembrane transport///GO:0006355~regulation of transcription, DNA-dependent$GO:0006811~ion transport$GO:0006813~potassium ion transport$GO:0043066~negative regulation of apoptosis$GO:0055085~transmembrane transport</t>
  </si>
  <si>
    <t>FHIT(uc003dkx.3)///FHIT(uc003dky.2)///FHIT(uc010hnn.1)</t>
  </si>
  <si>
    <t>Internal:Intron_3-Intron_3///Internal:Intron_3-Intron_3///Internal:Intron_3-Intron_3</t>
  </si>
  <si>
    <t>dgv1460e1~49~100~0.0///esv561~28~100~N/A///essv12872~38~43~0.0///dgv1461e1~31~25~0.0///nsv437724~30~22~0.0166666666667///esv177931~24~16~0.00540540540541///nsv437861~18~11~0.0297397769517///nsv818143~23~14~0.0178571428571///dgv179e55~24~15~0.00259403372244///esv34680~47~25~0.00129701686122///esv1812798~100~9~0.166666666667///essv7665~37~17~0.0///essv5509~10~15~0.0</t>
  </si>
  <si>
    <t>well2999~100~4~0.028901734104///well3000~100~6~0.196531791908</t>
  </si>
  <si>
    <t>Nonsyndromic microcephaly~1~100~Pathogenic~classified by single submitter~RCV000051081</t>
  </si>
  <si>
    <t>601153~-///-~-///-~-</t>
  </si>
  <si>
    <t>Histidine triad (HIT) protein///Histidine triad (HIT) protein///Histidine triad (HIT) protein</t>
  </si>
  <si>
    <t>Tumor Supressor///Tumor Supressor///Tumor Supressor</t>
  </si>
  <si>
    <t>FHIT~23792563,8988031,12353263///FHIT~23792563,8988031,12353263///FHIT~23792563,8988031,12353263</t>
  </si>
  <si>
    <t>DB04173~DB04389~DB02373///DB04173~DB04389~DB02373///DB04173~DB04389~DB02373</t>
  </si>
  <si>
    <t>GO:0006260~DNA replication$GO:0009117~nucleotide metabolic process$GO:0015964~diadenosine triphosphate catabolic process///GO:0006260~DNA replication$GO:0009117~nucleotide metabolic process$GO:0015964~diadenosine triphosphate catabolic process///GO:0006260~DNA replication$GO:0009117~nucleotide metabolic process$GO:0015964~diadenosine triphosphate catabolic process</t>
  </si>
  <si>
    <t>DOID:2513~basal cell carcinoma$DOID:1240~leukemia$DOID:3068~glioblastoma$DOID:2645~mesothelioma$DOID:5428~bladder cancer$DOID:3007~ductal carcinoma$DOID:5683~hereditary breast ovarian cancer$DOID:934~viral infectious disease$DOID:3680~malignant neoplasm of lip, oral cavity and pharynx$DOID:8090~malignant neoplasm of gallbladder$DOID:13186~megaesophagus$DOID:8584~Burkitt's lymphoma$DOID:353~lymphoma$DOID:299~adenocarcinoma$DOID:9256~colorectal cancer$DOID:1949~cholecystitis$DOID:4947~cholangiocarcinoma$DOID:2876~laryngeal squamous cell carcinoma$DOID:9766~xanthogranulomatous cholecystitis$DOID:3907~lung squamous cell carcinoma$DOID:10286~prostate carcinoma$DOID:3905~lung carcinoma$DOID:5659~invasive carcinoma$DOID:2797~idiopathic interstitial pneumonia$DOID:3908~non-small cell lung carcinoma$DOID:4948~gallbladder carcinoma$DOID:1790~malignant mesothelioma$DOID:3963~thyroid carcinoma$DOID:9119~acute myeloid leukemia$DOID:4241~malignant neoplasm of breast$DOID:162~cancer$DOID:0050117~disease by infectious agent$DOID:9261~nasopharynx carcinoma$DOID:1749~squamous cell carcinoma$DOID:8577~ulcerative colitis$DOID:684~hepatocellular carcinoma$DOID:305~carcinoma$DOID:8719~in situ carcinoma$DOID:225~syndrome$DOID:2985~chronic rejection of renal transplant///DOID:2513~basal cell carcinoma$DOID:1240~leukemia$DOID:3068~glioblastoma$DOID:2645~mesothelioma$DOID:5428~bladder cancer$DOID:3007~ductal carcinoma$DOID:5683~hereditary breast ovarian cancer$DOID:934~viral infectious disease$DOID:3680~malignant neoplasm of lip, oral cavity and pharynx$DOID:8090~malignant neoplasm of gallbladder$DOID:13186~megaesophagus$DOID:8584~Burkitt's lymphoma$DOID:353~lymphoma$DOID:299~adenocarcinoma$DOID:9256~colorectal cancer$DOID:1949~cholecystitis$DOID:4947~cholangiocarcinoma$DOID:2876~laryngeal squamous cell carcinoma$DOID:9766~xanthogranulomatous cholecystitis$DOID:3907~lung squamous cell carcinoma$DOID:10286~prostate carcinoma$DOID:3905~lung carcinoma$DOID:5659~invasive carcinoma$DOID:2797~idiopathic interstitial pneumonia$DOID:3908~non-small cell lung carcinoma$DOID:4948~gallbladder carcinoma$DOID:1790~malignant mesothelioma$DOID:3963~thyroid carcinoma$DOID:9119~acute myeloid leukemia$DOID:4241~malignant neoplasm of breast$DOID:162~cancer$DOID:0050117~disease by infectious agent$DOID:9261~nasopharynx carcinoma$DOID:1749~squamous cell carcinoma$DOID:8577~ulcerative colitis$DOID:684~hepatocellular carcinoma$DOID:305~carcinoma$DOID:8719~in situ carcinoma$DOID:225~syndrome$DOID:2985~chronic rejection of renal transplant///DOID:2513~basal cell carcinoma$DOID:1240~leukemia$DOID:3068~glioblastoma$DOID:2645~mesothelioma$DOID:5428~bladder cancer$DOID:3007~ductal carcinoma$DOID:5683~hereditary breast ovarian cancer$DOID:934~viral infectious disease$DOID:3680~malignant neoplasm of lip, oral cavity and pharynx$DOID:8090~malignant neoplasm of gallbladder$DOID:13186~megaesophagus$DOID:8584~Burkitt's lymphoma$DOID:353~lymphoma$DOID:299~adenocarcinoma$DOID:9256~colorectal cancer$DOID:1949~cholecystitis$DOID:4947~cholangiocarcinoma$DOID:2876~laryngeal squamous cell carcinoma$DOID:9766~xanthogranulomatous cholecystitis$DOID:3907~lung squamous cell carcinoma$DOID:10286~prostate carcinoma$DOID:3905~lung carcinoma$DOID:5659~invasive carcinoma$DOID:2797~idiopathic interstitial pneumonia$DOID:3908~non-small cell lung carcinoma$DOID:4948~gallbladder carcinoma$DOID:1790~malignant mesothelioma$DOID:3963~thyroid carcinoma$DOID:9119~acute myeloid leukemia$DOID:4241~malignant neoplasm of breast$DOID:162~cancer$DOID:0050117~disease by infectious agent$DOID:9261~nasopharynx carcinoma$DOID:1749~squamous cell carcinoma$DOID:8577~ulcerative colitis$DOID:684~hepatocellular carcinoma$DOID:305~carcinoma$DOID:8719~in situ carcinoma$DOID:225~syndrome$DOID:2985~chronic rejection of renal transplant</t>
  </si>
  <si>
    <t>4*~Nonsyndromic microcephaly-RCV000051081~Unlikely Pathogenic</t>
  </si>
  <si>
    <t>LOC285401(uc003dlo.2)///LOC285401(uc010hnr.1)</t>
  </si>
  <si>
    <t>Noncoding_RNA///Noncoding_RNA</t>
  </si>
  <si>
    <t>noncoding_rna-noncoding_rna///noncoding_rna-noncoding_rna</t>
  </si>
  <si>
    <t>esv33787~95~97~0.0196078431373///nsv520977~100~77~0.00197433366239</t>
  </si>
  <si>
    <t>well3006~93~100~0.00385356454721</t>
  </si>
  <si>
    <t>Nonsyndromic microcephaly~0~100~Pathogenic~classified by single submitter~RCV000051081///Global developmental delay~0~100~Pathogenic~classified by single submitter~RCV000050774</t>
  </si>
  <si>
    <t>MAGI1(uc003dmm.2)///MAGI1(uc003dmn.2)</t>
  </si>
  <si>
    <t>127311///127311</t>
  </si>
  <si>
    <t>dgv606n27~52~100~0.00770712909441///dgv1464e1~42~100~0.0///nsv516641~63~100~0.0824284304047///dgv46n64~67~100~0.0178571428571///dgv73n17~61~100~0.0666666666667///dgv9125e59~72~100~1.33333333333///dgv1465e1~54~100~0.0///nsv10278~75~100~0.0322580645161///esv58846~76~59~0.5///esv2421789~79~100~0.0591216216216///nsv499002~80~100~0.111111111111///esv178678~80~100~0.0972972972973///esv27703~80~100~0.00221729490022///nsv822117~80~100~0.0645161290323///nsv442861~87~89~N/A///nsv514153~88~89~0.000707213578501///esv33912~82~100~0.117647058824///dgv1466e1~71~100~0.0///nsv470627~100~100~0.0338600451467///nsv818149~100~100~0.0892857142857///nsv433215~91~100~0.111111111111///dgv607n27~77~100~0.053307642903///dgv608n27~83~79~0.00128452151574///nsv437863~100~66~0.0297397769517///esv59297~70~36~0.5</t>
  </si>
  <si>
    <t>well3013~79~100~0.115606936416</t>
  </si>
  <si>
    <t>Nonsyndromic microcephaly~0~100~Pathogenic~classified by single submitter~RCV000051081///Global developmental delay~0~100~Pathogenic~classified by single submitter~RCV000050774///Round face~0~100~Pathogenic~classified by single submitter~RCV000051512</t>
  </si>
  <si>
    <t>-~-///602625~-</t>
  </si>
  <si>
    <t>Molecular Function: protein binding (GO:0005515)///Molecular Function: protein binding (GO:0005515)</t>
  </si>
  <si>
    <t>malignant_melanoma$haematopoietic_neoplasm$carcinoma$carcinoid-endocrine_tumour~38///malignant_melanoma$haematopoietic_neoplasm$carcinoma$carcinoid-endocrine_tumour~38</t>
  </si>
  <si>
    <t>MAGI1~23797736///MAGI1~23797736</t>
  </si>
  <si>
    <t>GO:0006461~protein complex assembly$GO:0007155~cell adhesion$GO:0007166~cell surface receptor linked signaling pathway///GO:0006461~protein complex assembly$GO:0007155~cell adhesion$GO:0007166~cell surface receptor linked signaling pathway</t>
  </si>
  <si>
    <t>125374///125374</t>
  </si>
  <si>
    <t>dgv606n27~57~100~0.00770712909441///dgv1464e1~46~100~0.0///nsv516641~63~91~0.0824284304047///dgv46n64~73~100~0.0178571428571///dgv73n17~67~100~0.0666666666667///dgv9125e59~78~100~1.33333333333///dgv1465e1~59~100~0.0///nsv10278~82~100~0.0322580645161///esv58846~76~54~0.5///esv2421789~86~100~0.0591216216216///nsv499002~87~100~0.111111111111///esv178678~87~100~0.0972972972973///esv27703~87~100~0.00221729490022///nsv822117~88~100~0.0645161290323///nsv442861~87~82~N/A///nsv514153~88~81~0.000707213578501///esv33912~89~100~0.117647058824///dgv1466e1~78~100~0.0///nsv470627~100~91~0.0338600451467///nsv818149~100~91~0.0892857142857///nsv433215~100~100~0.111111111111///dgv607n27~84~100~0.053307642903///dgv608n27~93~81~0.00128452151574///nsv437863~100~60~0.0297397769517///esv59297~88~41~0.5</t>
  </si>
  <si>
    <t>well3013~85~97~0.115606936416</t>
  </si>
  <si>
    <t>5~Nonsyndromic microcephaly-RCV000051081~Bening</t>
  </si>
  <si>
    <t>MAGI1(uc003dmm.2)///MAGI1(uc003dmn.2)///MAGI1(uc003dmo.2)///MAGI1(uc003dmp.2)///AK124433(uc003dmq.1)///MAGI1(uc010hnx.1)///MAGI1(uc010hny.2)///MAGI1(uc003dmr.2)</t>
  </si>
  <si>
    <t>Internal:Intron_1-Intron_19///Internal:Intron_1-Intron_18///Internal:Intron_1-Intron_19///Internal:Intron_1-Intron_17///Whole_Amplification///Whole_Amplification///Whole_Amplification///C_Terminal:Intron_1-Downstream</t>
  </si>
  <si>
    <t>Out_of_Frame///Out_of_Frame///Out_of_Frame///Out_of_Frame///Amplified///Amplified///Amplified///Partial_Amplification</t>
  </si>
  <si>
    <t>1094-105///1066-105///1095-105///999-105///-///-///-///-</t>
  </si>
  <si>
    <t>0.765220207254///0.68490284006///0.786307743436///0.766096762459///1.0///1.0///1.0///0.710093896714</t>
  </si>
  <si>
    <t>0.845207253886///0.758744394619///0.868394815553///0.855947617315///-///-///-///-</t>
  </si>
  <si>
    <t>0.767857142857///0.656869446343///0.787589498807///0.770025839793///-///1.0///1.0///0.709377901578</t>
  </si>
  <si>
    <t>0.848861283644///0.728184096605///0.870591355078///0.859890898651///-///-///-///-</t>
  </si>
  <si>
    <t>-~-///602625~-///-~-///-~-///-~-///-~-///-~-///-~-</t>
  </si>
  <si>
    <t>Molecular Function: protein binding (GO:0005515)///Molecular Function: protein binding (GO:0005515)///Molecular Function: protein binding (GO:0005515)///Molecular Function: protein binding (GO:0005515)///-///NULL///NULL///NULL</t>
  </si>
  <si>
    <t>malignant_melanoma$haematopoietic_neoplasm$carcinoma$carcinoid-endocrine_tumour~38///malignant_melanoma$haematopoietic_neoplasm$carcinoma$carcinoid-endocrine_tumour~38///malignant_melanoma$haematopoietic_neoplasm$carcinoma$carcinoid-endocrine_tumour~38///malignant_melanoma$haematopoietic_neoplasm$carcinoma$carcinoid-endocrine_tumour~38///-~-///malignant_melanoma$haematopoietic_neoplasm$carcinoma$carcinoid-endocrine_tumour~38///malignant_melanoma$haematopoietic_neoplasm$carcinoma$carcinoid-endocrine_tumour~38///malignant_melanoma$haematopoietic_neoplasm$carcinoma$carcinoid-endocrine_tumour~38</t>
  </si>
  <si>
    <t>MAGI1~23797736///MAGI1~23797736///MAGI1~23797736///MAGI1~23797736///-~-///MAGI1~23797736///MAGI1~23797736///MAGI1~23797736</t>
  </si>
  <si>
    <t>GO:0006461~protein complex assembly$GO:0007155~cell adhesion$GO:0007166~cell surface receptor linked signaling pathway///GO:0006461~protein complex assembly$GO:0007155~cell adhesion$GO:0007166~cell surface receptor linked signaling pathway///GO:0006461~protein complex assembly$GO:0007155~cell adhesion$GO:0007166~cell surface receptor linked signaling pathway///GO:0006461~protein complex assembly$GO:0007155~cell adhesion$GO:0007166~cell surface receptor linked signaling pathway///-///GO:0006461~protein complex assembly$GO:0007155~cell adhesion$GO:0007166~cell surface receptor linked signaling pathway///GO:0006461~protein complex assembly$GO:0007155~cell adhesion$GO:0007166~cell surface receptor linked signaling pathway///GO:0006461~protein complex assembly$GO:0007155~cell adhesion$GO:0007166~cell surface receptor linked signaling pathway</t>
  </si>
  <si>
    <t>GPR128(uc003duc.2)///GPR128(uc011bhc.1)///GPR128(uc003dud.2)///TFG(uc003due.2)///TFG(uc003duf.2)///TFG(uc003dug.2)///TFG(uc003duh.2)///TFG(uc003dui.2)</t>
  </si>
  <si>
    <t>C_Terminal:Intron_3-Downstream///Whole_Amplification///Whole_Amplification///N_Terminal:Upstream-Intron_2///N_Terminal:Upstream-Intron_2///N_Terminal:Upstream-Intron_2///N_Terminal:Upstream-Intron_2///N_Terminal:Upstream-Intron_2</t>
  </si>
  <si>
    <t>Partial_Amplification///Amplified///Amplified///Partial_Amplification///Partial_Amplification///Partial_Amplification///Partial_Amplification///Partial_Amplification</t>
  </si>
  <si>
    <t>0.8625///1.0///1.0///0.165618448637///0.165618448637///0.167728237792///0.167728237792///0.165618448637</t>
  </si>
  <si>
    <t>-///-///-///0.165618448637///0.165618448637///0.167728237792///0.167728237792///0.165618448637</t>
  </si>
  <si>
    <t>0.860484544695///1.0///1.0///0.152950955943///0.152950955943///0.15449202351///0.15449202351///0.152950955943</t>
  </si>
  <si>
    <t>-///-///-///0.152950955943///0.152950955943///0.15449202351///0.15449202351///0.152950955943</t>
  </si>
  <si>
    <t>dgv182e55~47~100~0.0064850843061///dgv613n27~66~95~0.00128452151574///nsv516418~75~95~0.0103652517275///esv2751970~86~100~0.00129701686122///dgv183e55~57~100~0.00518806744488///dgv614n27~98~95~0.00963391136802///nsv470794~98~95~0.00451467268623///nsv460787~74~100~0.000642260757868</t>
  </si>
  <si>
    <t>well3190~79~100~0.00963391136802</t>
  </si>
  <si>
    <t>612307~-///-~-///-~-///-~-///188550~-$602498~Chondrosarcoma, extraskeletal myxoid, 612237 (1)///-~-///-~-///-~-</t>
  </si>
  <si>
    <t>Biological Process: neuropeptide signaling pathway (GO:0007218)~Cellular Component: membrane (GO:0016020)///Molecular Function: G-protein coupled receptor activity (GO:0004930)~Biological Process: G-protein coupled receptor protein signaling pathway (GO:0007186)~Cellular Component: membrane (GO:0016020)///Molecular Function: G-protein coupled receptor activity (GO:0004930)~Biological Process: G-protein coupled receptor protein signaling pathway (GO:0007186)~Cellular Component: membrane (GO:0016020)///Phox/Bem1p///Phox/Bem1p///Phox/Bem1p///Phox/Bem1p///Phox/Bem1p</t>
  </si>
  <si>
    <t>carcinoma$NS$malignant_melanoma~15///carcinoma$NS$malignant_melanoma~15///carcinoma$NS$malignant_melanoma~15///carcinoma~8///carcinoma~8///carcinoma~8///carcinoma~8///carcinoma~8</t>
  </si>
  <si>
    <t>-///-///-///Oncogene///Oncogene///Oncogene///Oncogene///Oncogene</t>
  </si>
  <si>
    <t>-///-///-///Atlas_CancerGene///Atlas_CancerGene///Atlas_CancerGene///Atlas_CancerGene///Atlas_CancerGene</t>
  </si>
  <si>
    <t>GPR128~19797732,22496456,23699601,23917401///GPR128~19797732,22496456,23699601,23917401///GPR128~19797732,22496456,23699601,23917401///TFG~15188455,18083107,19797732,22496456,23699601,23917401,10556217,11943732,9169129,7565764///TFG~15188455,18083107,19797732,22496456,23699601,23917401,10556217,11943732,9169129,7565764///TFG~15188455,18083107,19797732,22496456,23699601,23917401,10556217,11943732,9169129,7565764///TFG~15188455,18083107,19797732,22496456,23699601,23917401,10556217,11943732,9169129,7565764///TFG~15188455,18083107,19797732,22496456,23699601,23917401,10556217,11943732,9169129,7565764</t>
  </si>
  <si>
    <t>GO:0007186~G-protein coupled receptor protein signaling pathway$GO:0007218~neuropeptide signaling pathway///GO:0007186~G-protein coupled receptor protein signaling pathway$GO:0007218~neuropeptide signaling pathway///GO:0007186~G-protein coupled receptor protein signaling pathway$GO:0007218~neuropeptide signaling pathway///GO:0043123~positive regulation of I-kappaB kinase/NF-kappaB cascade///GO:0043123~positive regulation of I-kappaB kinase/NF-kappaB cascade///GO:0043123~positive regulation of I-kappaB kinase/NF-kappaB cascade///GO:0043123~positive regulation of I-kappaB kinase/NF-kappaB cascade///GO:0043123~positive regulation of I-kappaB kinase/NF-kappaB cascade</t>
  </si>
  <si>
    <t>-///-///-///DOID:353~lymphoma$DOID:5861~myxoid chondrosarcoma$DOID:6496~extraskeletal myxoid chondrosarcoma$DOID:3371~chondrosarcoma///DOID:353~lymphoma$DOID:5861~myxoid chondrosarcoma$DOID:6496~extraskeletal myxoid chondrosarcoma$DOID:3371~chondrosarcoma</t>
  </si>
  <si>
    <t>C_Terminal:Intron_14-Downstream///C_Terminal:Intron_8-Downstream///C_Terminal:Intron_3-Downstream///N_Terminal:Upstream-Intron_2///N_Terminal:Upstream-Intron_2///N_Terminal:Upstream-Intron_2///N_Terminal:Upstream-Intron_2///N_Terminal:Upstream-Intron_2</t>
  </si>
  <si>
    <t>Partial_Amplification///Partial_Amplification///Partial_Amplification///Partial_Amplification///Partial_Amplification///Partial_Amplification///Partial_Amplification///Partial_Amplification</t>
  </si>
  <si>
    <t>0.169318181818///0.256454388985///0.400537634409///0.165618448637///0.165618448637///0.167728237792///0.167728237792///0.165618448637</t>
  </si>
  <si>
    <t>0.173350041771///0.277221108884///0.430944963655///0.152950955943///0.152950955943///0.15449202351///0.15449202351///0.152950955943</t>
  </si>
  <si>
    <t>dgv182e55~32~100~0.0064850843061///dgv613n27~43~92~0.00128452151574///nsv516418~49~92~0.0103652517275///esv2751970~57~100~0.00129701686122///dgv183e55~38~100~0.00518806744488///dgv614n27~64~92~0.00963391136802///nsv470794~64~92~0.00451467268623///nsv460787~49~100~0.000642260757868</t>
  </si>
  <si>
    <t>well3190~53~100~0.00963391136802</t>
  </si>
  <si>
    <t>BC070396(uc003dvu.2)</t>
  </si>
  <si>
    <t>nsv460792~78~41~0.000642260757868///dgv1481e1~100~0~0.0///nsv511096~100~1~0.0///dgv1482e1~100~14~0.0///nsv10296~100~0~0.0322580645161///nsv818164~100~1~0.00892857142857///nsv10297~13~3~0.0322580645161</t>
  </si>
  <si>
    <t>hsa-miR-548ab</t>
  </si>
  <si>
    <t>dgv9215e59~1~0~0.5///dgv1483e1~24~100~0.0///nsv10298~100~1~0.0322580645161///esv35023~24~86~0.00129701686122///nsv437870~100~8~0.00371747211896///esv52881~100~11~0.166666666667///esv53064~100~14~0.666666666667///esv53291~100~20~0.166666666667///nsv437872~100~7~0.00371747211896///nsv519427~100~0~0.000493583415597///esv1797895~25~1~0.166666666667</t>
  </si>
  <si>
    <t>well3199~100~3~0.974951830443</t>
  </si>
  <si>
    <t>Global developmental delay~0~100~Pathogenic~classified by single submitter~RCV000051543///Developmental Delay and additional significant developmental and morphological phenotypes referred for genetic testing~3~100~Pathogenic~classified by single submitter~RCV000050910</t>
  </si>
  <si>
    <t>4*~Developmental Delay and additional significant developmental and morphological phenotypes referred for genetic testing-RCV000050910~Unlikely Pathogenic</t>
  </si>
  <si>
    <t>DKFZp434C0328(uc011bil.1)///DKFZp434C0328(uc011bim.1)///GRAMD1C(uc003eaq.3)///GRAMD1C(uc003ear.2)///GRAMD1C(uc003eas.2)///GRAMD1C(uc003eat.2)</t>
  </si>
  <si>
    <t>Noncoding_RNA///Noncoding_RNA///Protein_Coding///Protein_Coding///Protein_Coding///Protein_Coding</t>
  </si>
  <si>
    <t>noncoding_rna-noncoding_rna///noncoding_rna-Downstream///Internal:Intron_5-Intron_17///N_Terminal:Upstream-Intron_12///N_Terminal:Upstream-Intron_12///N_Terminal:Upstream-Intron_8</t>
  </si>
  <si>
    <t>-///-///Out_of_Frame///Partial_Amplification///Partial_Amplification///Partial_Amplification</t>
  </si>
  <si>
    <t>-///-///154-637///-///-///-</t>
  </si>
  <si>
    <t>-///-///0.719802793755///0.940298507463///0.936507936508///0.912605042017</t>
  </si>
  <si>
    <t>-///-///0.762530813476///0.940298507463///0.936507936508///0.912605042017</t>
  </si>
  <si>
    <t>-///-///0.72850678733///0.945564516129///0.941048034934///0.916149068323</t>
  </si>
  <si>
    <t>-///-///0.769230769231///0.945564516129///0.941048034934///0.916149068323</t>
  </si>
  <si>
    <t>Nonsyndromic microcephaly~0~100~Pathogenic~classified by single submitter~RCV000051722</t>
  </si>
  <si>
    <t>-///-///NULL///NULL///NULL///NULL</t>
  </si>
  <si>
    <t>-~-///-~-///carcinoma$malignant_melanoma~7///carcinoma$malignant_melanoma~7///carcinoma$malignant_melanoma~7///carcinoma$malignant_melanoma~7</t>
  </si>
  <si>
    <t>4*~Nonsyndromic microcephaly-RCV000051722~Unlikely Pathogenic</t>
  </si>
  <si>
    <t>noncoding_rna-noncoding_rna///noncoding_rna-Downstream///Internal:Intron_6-Intron_13///N_Terminal:Upstream-Intron_8///N_Terminal:Upstream-Intron_8///N_Terminal:Upstream-Intron_4</t>
  </si>
  <si>
    <t>-///-///181-486///-///-///-</t>
  </si>
  <si>
    <t>-///-///0.473294987675///0.661308840413///0.639804639805///0.504201680672</t>
  </si>
  <si>
    <t>-///-///0.71569433032///0.661308840413///0.639804639805///0.504201680672</t>
  </si>
  <si>
    <t>-///-///0.460532931121///0.641801075269///0.612081513828///0.448240165631</t>
  </si>
  <si>
    <t>-///-///0.72850678733///0.641801075269///0.612081513828///0.448240165631</t>
  </si>
  <si>
    <t>noncoding_rna-noncoding_rna///noncoding_rna-Downstream///Internal:Intron_9-Intron_13///Internal:Intron_4-Intron_8///Internal:Intron_4-Intron_8///N_Terminal:Upstream-Intron_4</t>
  </si>
  <si>
    <t>-///-///Out_of_Frame///Out_of_Frame///Out_of_Frame///Partial_Amplification</t>
  </si>
  <si>
    <t>-///-///318-486///151-319///113-281///-</t>
  </si>
  <si>
    <t>-///-///0.290057518488///0.405281285878///0.431013431013///0.504201680672</t>
  </si>
  <si>
    <t>-///-///0.532456861134///0.661308840413///0.639804639805///0.504201680672</t>
  </si>
  <si>
    <t>-///-///0.253393665158///0.338709677419///0.366812227074///0.448240165631</t>
  </si>
  <si>
    <t>-///-///0.521367521368///0.641801075269///0.612081513828///0.448240165631</t>
  </si>
  <si>
    <t>AADAC(uc003eze.2)</t>
  </si>
  <si>
    <t>nsv522472~26~100~0.000493583415597///dgv1521e1~16~100~0.0///essv20845~69~91~0.0///nsv517155~87~100~0.0162882527147///dgv621n27~70~100~0.00706486833654///esv25716~79~100~0.00443458980044///nsv514175~81~100~0.000707213578501///dgv622n27~39~100~0.00128452151574///esv57857~37~0~0.166666666667</t>
  </si>
  <si>
    <t>well3396~78~100~0.0134874759152</t>
  </si>
  <si>
    <t>Developmental Delay and additional significant developmental and morphological phenotypes referred for genetic testing~0~100~Pathogenic~classified by single submitter~RCV000051577</t>
  </si>
  <si>
    <t>600338~-</t>
  </si>
  <si>
    <t>Molecular Function: carboxylesterase activity (GO:0004091)~Cellular Component: integral to membrane (GO:0016021)</t>
  </si>
  <si>
    <t>carcinoma$NS$malignant_melanoma~4</t>
  </si>
  <si>
    <t>GO:0010898~positive regulation of triglyceride catabolic process</t>
  </si>
  <si>
    <t>4*~Developmental Delay and additional significant developmental and morphological phenotypes referred for genetic testing-RCV000051577~Unlikely Pathogenic</t>
  </si>
  <si>
    <t>KCNAB1(uc003far.2)///KCNAB1(uc011bon.1)///KCNAB1(uc003fas.2)</t>
  </si>
  <si>
    <t>N_Terminal:Upstream-Intron_1///N_Terminal:Upstream-Intron_1///N_Terminal:Upstream-Intron_1</t>
  </si>
  <si>
    <t>Partial_Deletion///Partial_Deletion///Partial_Deletion</t>
  </si>
  <si>
    <t>0.167567567568///0.180863477246///0.140625</t>
  </si>
  <si>
    <t>0.218253968254///0.234441602728///0.197229013855</t>
  </si>
  <si>
    <t>esv58319~100~0~0.166666666667///esv175586~100~0~0.00540540540541</t>
  </si>
  <si>
    <t>1000G_CNVnator962_10068~100~0~0.0582120582121~0.0~0.0~0.221343873518~0.0</t>
  </si>
  <si>
    <t>601141~-///-~-///-~-</t>
  </si>
  <si>
    <t>Molecular Function: oxidoreductase activity (GO:0016491)~Biological Process: oxidation reduction (GO:0055114)///Biological Process: potassium ion transport (GO:0006813)~Biological Process: transmembrane transport (GO:0055085)///Biological Process: potassium ion transport (GO:0006813)~Biological Process: transmembrane transport (GO:0055085)</t>
  </si>
  <si>
    <t>carcinoma$NS$malignant_melanoma$lymphoid_neoplasm~19///carcinoma$NS$malignant_melanoma$lymphoid_neoplasm~19///carcinoma$NS$malignant_melanoma$lymphoid_neoplasm~19</t>
  </si>
  <si>
    <t>Neuronal System~Potassium Channels~Voltage gated Potassium channels///Neuronal System~Potassium Channels~Voltage gated Potassium channels///Neuronal System~Potassium Channels~Voltage gated Potassium channels</t>
  </si>
  <si>
    <t>GO:0006811~ion transport$GO:0006813~potassium ion transport$GO:0055085~transmembrane transport$GO:0055114~oxidation reduction///GO:0006811~ion transport$GO:0006813~potassium ion transport$GO:0055085~transmembrane transport$GO:0055114~oxidation reduction///GO:0006811~ion transport$GO:0006813~potassium ion transport$GO:0055085~transmembrane transport$GO:0055114~oxidation reduction</t>
  </si>
  <si>
    <t>SPATA16(uc003fin.3)</t>
  </si>
  <si>
    <t>Internal:Intron_2-Intron_3</t>
  </si>
  <si>
    <t>In_Frame</t>
  </si>
  <si>
    <t>253-205</t>
  </si>
  <si>
    <t>esv2556969~53~2~1.0</t>
  </si>
  <si>
    <t>102530~-$609856~Globozoospermia, 102530 (3)</t>
  </si>
  <si>
    <t>SPATA16~Globozoospermia(SPATA16)</t>
  </si>
  <si>
    <t>carcinoma$NS$malignant_melanoma~15</t>
  </si>
  <si>
    <t>SPATA16~22810696</t>
  </si>
  <si>
    <t>GO:0007275~multicellular organismal development$GO:0007283~spermatogenesis$GO:0030154~cell differentiation</t>
  </si>
  <si>
    <t>DOID:12336~male infertility$DOID:5223~infertility</t>
  </si>
  <si>
    <t>4~SPATA16~Unlikely Pathogenic</t>
  </si>
  <si>
    <t>NLGN1(uc003fio.1)</t>
  </si>
  <si>
    <t>Internal:Intron_2-Intron_2</t>
  </si>
  <si>
    <t>dgv1537e1~16~100~0.0///essv8020~52~66~0.0///dgv628n27~71~100~0.0019267822736///dgv304n21~62~100~0.0167818361303///esv259627~96~100~0.0///esv259834~96~100~0.0///nsv10359~95~100~0.0322580645161///nsv441850~99~97~N/A///dgv629n27~78~85~0.0128452151574///esv33113~100~74~0.0196078431373///nsv818192~100~35~0.0178571428571</t>
  </si>
  <si>
    <t>well3473~92~100~0.0462427745665</t>
  </si>
  <si>
    <t>Developmental Delay and additional significant developmental and morphological phenotypes referred for genetic testing~0~100~Pathogenic~classified by single submitter~RCV000051723///Global developmental delay~0~100~Pathogenic~classified by single submitter~RCV000051724///Abnormality of the heart~0~100~Pathogenic~classified by single submitter~RCV000051725///Developmental Delay and additional significant developmental and morphological phenotypes referred for genetic testing~0~100~Pathogenic~classified by single submitter~RCV000051726</t>
  </si>
  <si>
    <t>600568~-</t>
  </si>
  <si>
    <t>carcinoma$NS$malignant_melanoma$glioma~19</t>
  </si>
  <si>
    <t>GO:0002087~regulation of respiratory gaseous exchange by neurological system process$GO:0006605~protein targeting$GO:0007155~cell adhesion$GO:0007399~nervous system development$GO:0007416~synapse assembly$GO:0016080~synaptic vesicle targeting$GO:0016339~calcium-dependent cell-cell adhesion$GO:0045664~regulation of neuron differentiation$GO:0050804~regulation of synaptic transmission$GO:0051290~protein heterotetramerization</t>
  </si>
  <si>
    <t>DOID:12849~autism</t>
  </si>
  <si>
    <t>4*~Developmental Delay and additional significant developmental and morphological phenotypes referred for genetic testing-RCV000051723~Unlikely Pathogenic</t>
  </si>
  <si>
    <t>dgv1537e1~13~100~0.0///essv8020~40~60~0.0///dgv628n27~60~100~0.0019267822736///dgv304n21~53~100~0.0167818361303///esv259627~82~100~0.0///esv259834~82~100~0.0///nsv10359~81~100~0.0322580645161///nsv441850~86~100~N/A///dgv629n27~78~100~0.0128452151574///esv33113~100~87~0.0196078431373///nsv818192~100~41~0.0178571428571</t>
  </si>
  <si>
    <t>well3473~78~100~0.0462427745665</t>
  </si>
  <si>
    <t>NAALADL2(uc003fit.2)///NAALADL2(uc003fiu.1)</t>
  </si>
  <si>
    <t>N_Terminal:Upstream-Intron_1///N_Terminal:Upstream-Intron_1</t>
  </si>
  <si>
    <t>Partial_Deletion///Partial_Deletion</t>
  </si>
  <si>
    <t>0.0209205020921///0.00577478344562</t>
  </si>
  <si>
    <t>0.0180067001675///0.0123042505593</t>
  </si>
  <si>
    <t>esv56694~9~100~0.333333333333///esv53212~10~1~0.166666666667</t>
  </si>
  <si>
    <t>Global developmental delay~0~100~Uncertain significance~classified by single submitter~RCV000054000</t>
  </si>
  <si>
    <t>608806~-///-~-</t>
  </si>
  <si>
    <t>carcinoma$lymphoid_neoplasm~8///carcinoma$lymphoid_neoplasm~8</t>
  </si>
  <si>
    <t>GO:0006508~proteolysis///GO:0006508~proteolysis</t>
  </si>
  <si>
    <t>5~Global developmental delay-RCV000054000~Bening</t>
  </si>
  <si>
    <t>EIF2B5(uc010hxs.2)///EIF2B5(uc003fmp.2)///EIF2B5(uc003fmq.2)///EIF2B5(uc003fmr.2)///DVL3(uc003fms.2)///DVL3(uc011bqw.1)///DKFZp586M1622(uc003fmt.2)///DKFZp586M1622(uc003fmu.2)///AP2M1(uc011bqx.1)///AP2M1(uc003fmw.2)///AP2M1(uc003fmx.2)///AP2M1(uc003fmy.2)///AP2M1(uc011bqy.1)///AP2M1(uc011bqz.1)///ABCF3(uc003fmz.2)///ABCF3(uc003fna.2)///ABCF3(uc003fnb.2)///VWA5B2(uc011bra.1)///VWA5B2(uc003fnc.2)///VWA5B2(uc011brb.1)///VWA5B2(uc003fnd.2)///ALG3(uc003fne.2)///ALG3(uc011brc.1)///ALG3(uc011brd.1)///ALG3(uc011bre.1)///ALG3(uc003fnf.1)///ALG3(uc011brf.1)///ECE2(uc003fnh.3)///ECE2(uc003fni.3)///CAMK2N2(uc003fnj.1)///ECE2(uc011brg.1)///KIAA0604(uc011brh.1)///ECE2(uc003fnl.3)///ECE2(uc003fnm.3)///ECE2(uc003fnk.3)///ECE2(uc011bri.1)///UNQ403(uc010hxv.2)///PSMD2(uc003fnn.1)///PSMD2(uc011brj.1)///PSMD2(uc011brk.1)///EIF4G1(uc003fno.1)///EIF4G1(uc010hxw.1)///EIF4G1(uc003fnp.2)///EIF4G1(uc003fnt.2)///EIF4G1(uc003fnq.2)///EIF4G1(uc003fnr.2)///EIF4G1(uc010hxx.2)///EIF4G1(uc003fns.2)///EIF4G1(uc010hxy.2)///EIF4G1 variant protein(uc010hxz.1)///EIF4G1(uc003fnv.3)///EIF4G1(uc003fnu.3)///EIF4G1(uc003fnw.2)///EIF4G1(uc003fnx.2)///EIF4G1(uc003fny.3)///SNORD66(uc003fnz.2)///EIF4G1 variant protein(uc003foa.2)///FAM131A(uc003fob.1)///FAM131A(uc003foc.2)///AK126656(uc003fod.1)///FAM131A(uc003foe.2)///FAM131A(uc003fog.2)///ClC-2(uc003foh.2)///CLCN2(uc003foi.2)///CLCN2(uc010hya.1)///CLCN2(uc011brl.1)///CLCN2(uc011brm.1)///CLCN2(uc011brn.1)///POLR2H(uc003foj.1)///POLR2H(uc003fok.1)///THPO(uc003fol.1)///THPO(uc003fom.1)///THPO(uc003fon.2)///THPO(uc011bro.1)///THPO(uc003fop.2)///THPO(uc011brp.1)///THPO(uc011brq.1)///THPO(uc003for.1)///THPO(uc003fos.1)///THPO(uc003fot.1)///THPO(uc003fou.1)///CHRD(uc003fov.2)///CHRD(uc003fow.2)///CHRD(uc003fox.2)///CHRD(uc003foy.2)///CHRD(uc010hyc.2)///CHRD(uc011brr.1)</t>
  </si>
  <si>
    <t>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Noncoding_RNA///Protein_Coding///Protein_Coding///Protein_Coding///Protein_Coding///Protein_Coding///Protein_Coding///Protein_Coding///Protein_Coding///Protein_Coding///Protein_Coding///Protein_Coding///Protein_Coding///Noncoding_RNA///Protein_Coding///Protein_Coding///Protein_Coding///Protein_Coding///Protein_Coding///Protein_Coding///Protein_Coding///Protein_Coding///Noncoding_RNA///Noncoding_RNA///Protein_Coding///Protein_Coding///Protein_Coding///Protein_Coding///Protein_Coding///Protein_Coding///Protein_Coding///Protein_Coding</t>
  </si>
  <si>
    <t>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///Whole_Amplification</t>
  </si>
  <si>
    <t>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///0</t>
  </si>
  <si>
    <t>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///Amplified</t>
  </si>
  <si>
    <t>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</t>
  </si>
  <si>
    <t>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1.0///-///1.0///1.0///1.0///1.0///1.0///1.0///1.0///1.0///1.0///1.0///1.0///1.0///-///1.0///1.0///1.0///1.0///1.0///1.0///1.0///1.0///-///-///1.0///1.0///1.0///1.0///1.0///1.0///1.0///1.0</t>
  </si>
  <si>
    <t>esv2422400~92~41~0.00552486187845///nsv822363~100~0~0.0322580645161///esv1819133~100~3~0.166666666667///nsv511206~100~0~1.0</t>
  </si>
  <si>
    <t>Developmental Delay and additional significant developmental and morphological phenotypes referred for genetic testing~0~100~Pathogenic~classified by single submitter~RCV000051723///Abnormality of the heart~0~100~Pathogenic~classified by single submitter~RCV000051725///Developmental Delay and additional significant developmental and morphological phenotypes referred for genetic testing~0~100~Pathogenic~classified by single submitter~RCV000051726///Abnormal facial shape~1~100~Pathogenic~classified by single submitter~RCV000051736///Developmental Delay and additional significant developmental and morphological phenotypes referred for genetic testing~47~76~Pathogenic~classified by single submitter~RCV000051737</t>
  </si>
  <si>
    <t>hsa-miR-1224</t>
  </si>
  <si>
    <t>-~-///603896~-$603945~Ovarioleukodystrophy, 603896 (3)///-~-///-~-///601368~-///-~-///-~-///-~-///-~-///601024~-///-~-///-~-///-~-///-~-///-~-///-~-///-~-///-~-///-~-///-~-///-~-///601110~-$608750~Congenital disorder of glycosylation, type Id, 601110 (3)/</t>
  </si>
  <si>
    <t>NULL///NULL///eIF4-gamma/eIF5/eIF2-epsilon///eIF4-gamma/eIF5/eIF2-epsilon///Molecular Function: signal transducer activity (GO:0004871)~Cellular Component: intracellular (GO:0005622)~Biological Process: multicellular organismal development (GO:0007275)///Molecular Function: protein binding (GO:0005515)///Biological Process: intracellular signaling pathway (GO:0023034)///Molecular Function: protein binding (GO:0005515)///Molecular Function: protein binding (GO:0005515)~Biological Process: intracellular protein transport (GO:0006886)~Biological Process: vesicle-mediated transport (GO:0016192)~Cellular Component: clathrin adaptor complex (GO:0030131)///Molecular Function: protein binding (GO:0005515)~Biological Process: intracellular protein transport (GO:0006886)~Biological Process: vesicle-mediated transport (GO:0016192)~Cellular Component: clathrin adaptor complex (GO:0030131)///Molecular Function: protein binding (GO:0005515)~Biological Process: intracellular protein transport (GO:0006886)~Biological Process: vesicle-mediated transport (GO:0016192)~Cellular Component: clathrin adaptor complex (GO:0030131)///Molecular Function: protein binding (GO:0005515)~Biological Process: intracellular protein transport (GO:0006886)~Biological Process: vesicle-mediated transport (GO:0016192)~Cellular Component: clathrin adaptor complex (GO:0030131)///Molecular Function: protein binding (GO:0005515)~Biological Process: intracellular protein transport (GO:0006886)~Biological Process: vesicle-mediated transport (GO:0016192)~Cellular Component: clathrin adaptor complex (GO:0030131)///Molecular Function: protein binding (GO:0005515)~Biological Process: intracellular protein transport (GO:0006886)~Biological Process: vesicle-mediated transport (GO:0016192)~Cellular Component: clathrin adaptor complex (GO:0030131)///Molecular Function: nucleotide binding (GO:0000166)~Molecular Function: nucleoside-triphosphatase activity (GO:0017111)///NULL///Molecular Function: nucleotide binding (GO:0000166)~Molecular Function: nucleoside-triphosphatase activity (GO:0017111)///NULL///NULL///NULL///NULL///Cellular Component: endoplasmic reticulum (GO:0005783)~Cellular Component: integral to membrane (GO:0016021)~Molecular Function: transferase activity~transferring hexosyl groups (GO:0016758)///Cellular Component: endoplasmic reticulum (GO:0005783)~Cellular Component: integral to membrane (GO:0016021)~Molecular Function: transferase activity~transferring hexosyl groups (GO:0016758)///Cellular Component: endoplasmic reticulum (GO:0005783)~Cellular Component: integral to membrane (GO:0016021)~Molecular Function: transferase activity~transferring hexosyl groups (GO:0016758)///Cellular Component: endoplasmic reticulum (GO:0005783)~Cellular Component: integral to membrane (GO:0016021)~Molecular Function: transferase activity~transferring hexosyl groups (GO:0016758)///Cellular Component: endoplasmic reticulum (GO:0005783)~Cellular Component: integral to membrane (GO:0016021)~Molecular Function: transferase activity~transferring hexosyl groups (GO:0016758)///Cellular Component: endoplasmic reticulum (GO:0005783)~Cellular Component: integral to membrane (GO:0016021)~Molecular Function: transferase activity~transferring hexosyl groups (GO:0016758)///NULL///NULL///-///NULL///NULL///Molecular Function: metalloendopeptidase activity (GO:0004222)~Biological Process: proteolysis (GO:0006508)///Molecular Function: metalloendopeptidase activity (GO:0004222)~Biological Process: proteolysis (GO:0006508)///Molecular Function: metalloendopeptidase activity (GO:0004222)~Biological Process: proteolysis (GO:0006508)///NULL///NULL///NULL///Molecular Function: binding (GO:0005488)///Molecular Function: binding (GO:0005488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NULL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Molecular Function: protein binding (GO:0005515)~Biological Process: RNA metabolic process (GO:0016070)///-///eIF4-gamma/eIF5/eIF2-epsilon///-///-///NULL///-///-///Molecular Function: ion channel activity (GO:0005216)~Biological Process: transmembrane transport (GO:0055085)///Molecular Function: ion channel activity (GO:0005216)~Biological Process: transmembrane transport (GO:0055085)///Cystathionine beta-synthase~core///Molecular Function: ion channel activity (GO:0005216)~Biological Process: transmembrane transport (GO:0055085)///Molecular Function: ion channel activity (GO:0005216)~Biological Process: transmembrane transport (GO:0055085)///NULL///-///Biological Process: transcription (GO:0006350)///Molecular Function: hormone activity (GO:0005179)~Cellular Component: extracellular region (GO:0005576)///Molecular Function: hormone activity (GO:0005179)~Cellular Component: extracellular region (GO:0005576)///Molecular Function: hormone activity (GO:0005179)~Cellular Component: extracellular region (GO:0005576)///Molecular Function: hormone activity (GO:0005179)~Cellular Component: extracellular region (GO:0005576)///Molecular Function: hormone activity (GO:0005179)~Cellular Component: extracellular region (GO:0005576)///Molecular Function: hormone activity (GO:0005179)~Cellular Component: extracellular region (GO:0005576)///Molecular Function: hormone activity (GO:0005179)~Cellular Component: extracellular region (GO:0005576)///-///-///Molecular Function: hormone activity (GO:0005179)~Cellular Component: extracellular region (GO:0005576)///Molecular Function: hormone activity (GO:0005179)~Cellular Component: extracellular region (GO:0005576)///von Willebrand factor~type C///CHRD///von Willebrand factor~type C///CHRD///CHRD///NULL</t>
  </si>
  <si>
    <t>EIF2B5~Leukoencephalopathy with vanishing white matter ?(EIF2B5)$Leukoencephalopathy with vanishing white matter(EIF2B5)$Vanishing white matter disease(EIF2B5)$Vanishing white matter disease &amp; peripheral neuropathy(EIF2B5)$Ovarioleukodystrophy(EIF2B5)///EIF2B5~Leukoencephalopathy with vanishing white matter ?(EIF2B5)$Leukoencephalopathy with vanishing white matter(EIF2B5)$Vanishing white matter disease(EIF2B5)$Vanishing white matter disease &amp; peripheral neuropathy(EIF2B5)$Ovarioleukodystrophy(EIF2B5)///EIF2B5~Leukoencephalopathy with vanishing white matter ?(EIF2B5)$Leukoencephalopathy with vanishing white matter(EIF2B5)$Vanishing white matter disease(EIF2B5)$Vanishing white matter disease &amp; peripheral neuropathy(EIF2B5)$Ovarioleukodystrophy(EIF2B5)///EIF2B5~Leukoencephalopathy with vanishing white matter ?(EIF2B5)$Leukoencephalopathy with vanishing white matter(EIF2B5)$Vanishing white matter disease(EIF2B5)$Vanishing white matter disease &amp; peripheral neuropathy(EIF2B5)$Ovarioleukodystrophy(EIF2B5)///-~-///-~-///-~-///-~-///-~-///-~-///-~-///-~-///-~-///-~-///-~-///-~-///-~-///-~-///-~-///-~-///-~-///ALG3~Congenital disorder of glycosylation 1d(ALG3)///ALG3~Congenital disorder of glycosylation 1d(ALG3)///ALG3~Congenital disorder of glycosylation 1d(ALG3)///ALG3~Congenital disorder of glycosylation 1d(ALG3)///ALG3~Congenital disorder of glycosylation 1d(ALG3)///ALG3~Congenital disorder of glycosylation 1d(ALG3)///-~-///-~-///-~-///-~-///-~-///-~-///-~-///-~-///-~-///-~-///-~-///-~-///-~-///EIF4G1~Parkinson disease(EIF4G1)$Parkinson disease ?(EIF4G1)///EIF4G1~Parkinson disease(EIF4G1)$Parkinson disease ?(EIF4G1)///EIF4G1~Parkinson disease(EIF4G1)$Parkinson disease ?(EIF4G1)///EIF4G1~Parkinson disease(EIF4G1)$Parkinson disease ?(EIF4G1)///EIF4G1~Parkinson disease(EIF4G1)$Parkinson disease ?(EIF4G1)///EIF4G1~Parkinson disease(EIF4G1)$Parkinson disease ?(EIF4G1)///EIF4G1~Parkinson disease(EIF4G1)$Parkinson disease ?(EIF4G1)///EIF4G1~Parkinson disease(EIF4G1)$Parkinson disease ?(EIF4G1)///EIF4G1~Parkinson disease(EIF4G1)$Parkinson disease ?(EIF4G1)///-~-///EIF4G1~Parkinson disease(EIF4G1)$Parkinson disease ?(EIF4G1)///EIF4G1~Parkinson disease(EIF4G1)$Parkinson disease ?(EIF4G1)///EIF4G1~Parkinson disease(EIF4G1)$Parkinson disease ?(EIF4G1)///EIF4G1~Parkinson disease(EIF4G1)$Parkinson disease ?(EIF4G1)///EIF4G1~Parkinson disease(EIF4G1)$Parkinson disease ?(EIF4G1)///-~-///-~-///-~-///-~-///-~-///-~-///-~-///ClC-2~Idiopathic epilepsy, generalised(CLCN2)$Epilepsy, idiopathic(CLCN2)$Altered function, association with(CLCN2)$Idiopathic epilepsy, generalised ?(CLCN2)$Childhood absence epilepsy, association with(CLCN2)///CLCN2~Idiopathic epilepsy, generalised(CLCN2)$Epilepsy, idiopathic(CLCN2)$Altered function, association with(CLCN2)$Idiopathic epilepsy, generalised ?(CLCN2)///CLCN2~Idiopathic epilepsy, generalised(CLCN2)$Epilepsy, idiopathic(CLCN2)$Altered function, association with(CLCN2)$Idiopathic epilepsy, generalised ?(CLCN2)///CLCN2~Idiopathic epilepsy, generalised(CLCN2)$Epilepsy, idiopathic(CLCN2)$Altered function, association with(CLCN2)$Idiopathic epilepsy, generalised ?(CLCN2)///CLCN2~Idiopathic epilepsy, generalised(CLCN2)$Epilepsy, idiopathic(CLCN2)$Altered function, association with(CLCN2)$Idiopathic epilepsy, generalised ?(CLCN2)///CLCN2~Idiopathic epilepsy, generalised(CLCN2)$Epilepsy, idiopathic(CLCN2)$Altered function, association with(CLCN2)$Idiopathic epilepsy, generalised ?(CLCN2)///-~-///-~-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THPO~Enhanced promoter activity, association with(THPO)$Decreased promoter activity, association with(THPO)$Myocardial infarction, association with(THPO)$Thrombocythaemia, essential(THPO)///-~-///-~-///-~-///-~-///-~-///-~-</t>
  </si>
  <si>
    <t>carcinoma~9///carcinoma~9///carcinoma~9///carcinoma~9///carcinoma~7///carcinoma~7///-~-///-~-///carcinoma~3///carcinoma~3///carcinoma~3///carcinoma~3///carcinoma~3///carcinoma~3///carcinoma~8///carcinoma~8///carcinoma~8///carcinoma~1///carcinoma~1///carcinoma~1///carcinoma~1///carcinoma~1///carcinoma~1///carcinoma~1///carcinoma~1///carcinoma~1///carcinoma~1///carcinoma$malignant_melanoma$lymphoid_neoplasm~23///carcinoma$malignant_melanoma$lymphoid_neoplasm~23///-~-///carcinoma$malignant_melanoma$lymphoid_neoplasm~23///-~-///carcinoma$malignant_melanoma$lymphoid_neoplasm~23///carcinoma$malignant_melanoma$lymphoid_neoplasm~23///carcinoma$malignant_melanoma$lymphoid_neoplasm~23///carcinoma$malignant_melanoma$lymphoid_neoplasm~23///-~-///carcinoma~7///carcinoma~7///carcinoma~7///carcinoma$glioma~13///carcinoma$glioma~13///carcinoma$glioma~13///carcinoma$glioma~13///carcinoma$glioma~13///carcinoma$glioma~13///carcinoma$glioma~13///carcinoma$glioma~13///carcinoma$glioma~13///-~-///carcinoma$glioma~13///carcinoma$glioma~13///carcinoma$glioma~13///carcinoma$glioma~13///carcinoma$glioma~13///-~-///-~-///carcinoma~2///carcinoma~2///-~-///carcinoma~2///carcinoma~2///-~-///carcinoma$primitive_neuroectodermal_tumour-medulloblastoma~9///carcinoma$primitive_neuroectodermal_tumour-medulloblastoma~9///carcinoma$primitive_neuroectodermal_tumour-medulloblastoma~9///carcinoma$primitive_neuroectodermal_tumour-medulloblastoma~9///carcinoma$primitive_neuroectodermal_tumour-medulloblastoma~9///carcinoma~2///carcinoma~2///NS$carcinoma~6///NS$carcinoma~6///NS$carcinoma~6///NS$carcinoma~6///NS$carcinoma~6///NS$carcinoma~6///NS$carcinoma~6///NS$carcinoma~6///NS$carcinoma~6///NS$carcinoma~6///NS$carcinoma~6///carcinoma$malignant_melanoma~10///carcinoma$malignant_melanoma~10///carcinoma$malignant_melanoma~10///carcinoma$malignant_melanoma~10///carcinoma$malignant_melanoma~10///carcinoma$malignant_melanoma~10</t>
  </si>
  <si>
    <t>-~-///-~-///-~-///-~-///DVL3~0.00751879699248///DVL3~0.00751879699248///DKFZp586M1622~0.00743099787686///DKFZp586M1622~0.00743099787686///-~-///-~-///-~-///-~-///-~-///-~-///ABCF3~0.0370762711864///ABCF3~0.0370762711864///ABCF3~0.0370762711864///-~-///-~-</t>
  </si>
  <si>
    <t>-~-///-~-///-~-///-~-///-~-///-~-///-~-///-~-///-~-///-~-///-~-///-~-///-~-///-~-///-~-///-~-///-~-///-~-///-~-///-~-///-~-///-~-///-~-///-~-///-~-///-~-///-~-///-~-///-~-///-~-///-~-///-~-///-~-///-~-///-~-///-~-///-~-///-~-///-~-///-~-///EIF4G1~22496456</t>
  </si>
  <si>
    <t>-///-///-///-///-///-///-///-///-///-///-///-///-///-///-///-///-///-///-///-///-///-///-///-///-///-///-///-///-///-///-///-///-///-///-///-///-///DB00188///DB00188///DB00188///-///-///-///-///-///-///-///-///-///-///-///-///-///-///-///-///-///-///-///-</t>
  </si>
  <si>
    <t>Cap-dependent Translation Initiation~Eukaryotic Translation Initiation~Gene Expression~Metabolism of proteins~Recycling of eIF2:GDP~Translation///Cap-dependent Translation Initiation~Eukaryotic Translation Initiation~Gene Expression~Metabolism of proteins~Recycling of eIF2:GDP~Translation///Cap-dependent Translation Initiation~Eukaryotic Translation Initiation~Gene Expression~Metabolism of proteins~Recycling of eIF2:GDP~Translation///Cap-dependent Translation Initiation~Eukaryotic Translation Initiation~Gene Expression~Metabolism of proteins~Recycling of eIF2:GDP~Translation///-///-///-///-///Axon guidance~Developmental Biology~Disease~EGFR downregulation~Formation of annular gap junctions~Gap junction degradation~Gap junction trafficking~Gap junction trafficking and regulation~Glutamate Binding, Activation of AMPA Receptors and Synaptic Plasticity~HIV Infection~Host Interactions of HIV factors~L1CAM interactions~Membrane Trafficking~NGF signalling via TRKA from the plasma membrane~Nef Mediated CD4 Down-regulation~Nef Mediated CD8 Down-regulation~Nef mediated downregulation of CD28 cell surface expression~Nef-mediates down modulation of cell surface receptors by recruiting them to clathrin adapters~Neuronal System~Neurotransmitter Receptor Binding And Downstream Transmission In The  Postsynaptic Cell~Recycling pathway of L1~Retrograde neurotrophin signalling~Signal Transduction~Signal transduction by L1~Signaling by EGFR~Signaling by EGFR in Cancer~Signalling by NGF~The role of Nef in HIV-1 replication and disease pathogenesis~Trafficking of AMPA receptors~Trafficking of GluR2-containing AMPA receptors~Transmission across Chemical Synapses///Axon guidance~Developmental Biology~Disease~EGFR downregulation~Formation of annular gap junctions~Gap junction degradation~Gap junction trafficking~Gap junction trafficking and regulation~Glutamate Binding, Activation of AMPA Receptors and Synaptic Plasticity~HIV Infection~Host Interactions of HIV factors~L1CAM interactions~Membrane Trafficking~NGF signalling via TRKA from the plasma membrane~Nef Mediated CD4 Down-regulation~Nef Mediated CD8 Down-regulation~Nef mediated downregulation of CD28 cell surface expression~Nef-mediates down modulation of cell surface receptors by recruiting them to clathrin adapters~Neuronal System~Neurotransmitter Receptor Binding And Downstream Transmission In The  Postsynaptic Cell~Recycling pathway of L1~Retrograde neurotrophin signalling~Signal Transduction~Signal transduction by L1~Signaling by EGFR~Signaling by EGFR in Cancer~Signalling by NGF~The role of Nef in HIV-1 replication and disease pathogenesis~Trafficking of AMPA receptors~Trafficking of GluR2-containing AMPA receptors~Transmission across Chemical Synapses///Axon guidance~Developmental Biology~Disease~EGFR downregulation~Formation of annular gap junctions~Gap junction degradation~Gap junction trafficking~Gap junction trafficking and regulation~Glutamate Binding, Activation of AMPA Receptors and Synaptic Plasticity~HIV Infection~Host Interactions of HIV factors~L1CAM interactions~Membrane Trafficking~NGF signalling via TRKA from the plasma membrane~Nef Mediated CD4 Down-regulation~Nef Mediated CD8 Down-regulation~Nef mediated downregulation of CD28 cell surface expression~Nef-mediates down modulation of cell surface receptors by recruiting them to clathrin adapters~Neuronal System~Neurotransmitter Receptor Binding And Downstream Transmission In The  Postsynaptic Cell~Recycling pathway of L1~Retrograde neurotrophin signalling~Signal Transduction~Signal transduction by L1~Signaling by EGFR~Signaling by EGFR in Cancer~Signalling by NGF~The role of Nef in HIV-1 replication and disease pathogenesis~Trafficking of AMPA receptors~Trafficking of GluR2-containing AMPA receptors~Transmission across Chemical Synapses///Axon guidance~Developmental Biology~Disease~EGFR downregulation~Formation of annular gap junctions~Gap junction degradation~Gap junction trafficking~Gap junction trafficking and regulation~Glutamate Binding, Activation of AMPA Receptors and Synaptic Plasticity~HIV Infection~Host Interactions of HIV factors~L1CAM interactions~Membrane Trafficking~NGF signalling via TRKA from the plasma membrane~Nef Mediated CD4 Down-regulation~Nef Mediated CD8 Down-regulation~Nef mediated downregulation of CD28 cell surface expression~Nef-mediates down modulation of cell surface receptors by recruiting them to clathrin adapters~Neuronal System~Neurotransmitter Receptor Binding And Downstream Transmission In The  Postsynaptic Cell~Recycling pathway of L1~Retrograde neurotrophin signalling~Signal Transduction~Signal transduction by L1~Signaling by EGFR~Signaling by EGFR in Cancer~Signalling by NGF~The role of Nef in HIV-1 replication and disease pathogenesis~Trafficking of AMPA receptors~Trafficking of GluR2-containing AMPA receptors~Transmission across Chemical Synapses///Axon guidance~Developmental Biology~Disease~EGFR downregulation~Formation of annular gap junctions~Gap junction degradation~Gap junction trafficking~Gap junction trafficking and regulation~Glutamate Binding, Activation of AMPA Receptors and Synaptic Plasticity~HIV Infection~Host Interactions of HIV factors~L1CAM interactions~Membrane Trafficking~NGF signalling via TRKA from the plasma membrane~Nef Mediated CD4 Down-regulation~Nef Mediated CD8 Down-regulation~Nef mediated downregulation of CD28 cell surface expression~Nef-mediates down modulation of cell surface receptors by recruiting them to clathrin adapters~Neuronal System~Neurotransmitter Receptor Binding And Downstream Transmission In The  Postsynaptic Cell~Recycling pathway of L1~Retrograde neurotrophin signalling~Signal Transduction~Signal transduction by L1~Signaling by EGFR~Signaling by EGFR in Cancer~Signalling by NGF~The role of Nef in HIV-1 replication and disease pathogenesis~Trafficking of AMPA receptors~Trafficking of GluR2-containing AMPA receptors~Transmission across Chemical Synapses///Axon guidance~Developmental Biology~Disease~EGFR downregulation~Formation of annular gap junctions~Gap junction degradation~Gap junction trafficking~Gap junction trafficking and regulation~Glutamate Binding, Activation of AMPA Receptors and Synaptic Plasticity~HIV Infection~Host Interactions of HIV factors~L1CAM interactions~Membrane Trafficking~NGF signalling via TRKA from the plasma membrane~Nef Mediated CD4 Down-regulation~Nef Mediated CD8 Down-regulation~Nef mediated downregulation of CD28 cell surface expression~Nef-mediates down modulation of cell surface receptors by recruiting them to clathrin adapters~Neuronal System~Neurotransmitter Receptor Binding And Downstream Transmission In The  Postsynaptic Cell~Recycling pathway of L1~Retrograde neurotrophin signalling~Signal Transduction~Signal transduction by L1~Signaling by EGFR~Signaling by EGFR in Cancer~Signalling by NGF~The role of Nef in HIV-1 replication and disease pathogenesis~Trafficking of AMPA receptors~Trafficking of GluR2-containing AMPA receptors~Transmission across Chemical Synapses///-///-///-///-///-///-///-///Asparagine N-linked glycosylation~Biosynthesis of the N-glycan precursor (dolichol lipid-linked oligosaccharide, LLO) and transfer to a nascent protein~Metabolism of proteins~Post-translational protein modification///Asparagine N-linked glycosylation~Biosynthesis of the N-glycan precursor (dolichol lipid-linked oligosaccharide, LLO) and transfer to a nascent protein~Metabolism of proteins~Post-translational protein modification///Asparagine N-linked glycosylation~Biosynthesis of the N-glycan precursor (dolichol lipid-linked oligosaccharide, LLO) and transfer to a nascent protein~Metabolism of proteins~Post-translational protein modification///Asparagine N-linked glycosylation~Biosynthesis of the N-glycan precursor (dolichol lipid-linked oligosaccharide, LLO) and transfer to a nascent protein~Metabolism of proteins~Post-translational protein modification///Asparagine N-linked glycosylation~Biosynthesis of the N-glycan precursor (dolichol lipid-linked oligosaccharide, LLO) and transfer to a nascent protein~Metabolism of proteins~Post-translational protein modification///Asparagine N-linked glycosylation~Biosynthesis of the N-glycan precursor (dolichol lipid-linked oligosaccharide, LLO) and transfer to a nascent protein~Metabolism of proteins~Post-translational protein modification///-///-///-///-///-///-///-///-///-///-///APC/C-mediated degradation of cell cycle proteins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ctivation of NF-kappaB in B Cells~Adaptive Immune System~Antigen processing-Cross presentation~Antigen processing: Ubiquitination &amp; Proteasome degradation~Apoptosis~Assembly of the pre-replicative complex~Autodegradation of Cdh1 by Cdh1:APC/C~Autodegradation of the E3 ubiquitin ligase COP1~CDK-mediated phosphorylation and removal of Cdc6~CDT1 association with the CDC6:ORC:origin complex~Cdc20:Phospho-APC/C mediated degradation of Cyclin A~Cell Cycle~Cell Cycle Checkpoints~Cell Cycle, Mitotic~Class I MHC mediated antigen processing &amp; presentation~Cross-presentation of soluble exogenous antigens (endosomes)~Cyclin A:Cdk2-associated events at S phase entry~Cyclin E associated events during G1/S transition~DNA Replication~DNA Replication Pre-Initiation~Degradation of beta-catenin by the destruction complex~Destabilization of mRNA by AUF1 (hnRNP D0)~Disease~Downstream Signaling Events Of B Cell Receptor (BCR)~ER-Phagosome pathway~G1/S DNA Damage Checkpoints~G1/S Transition~Gene Expression~HIV Infection~Host Interactions of HIV factors~Immune System~M/G1 Transition~Metabolism~Metabolism of RNA~Metabolism of amino acids and derivatives~Metabolism of mRNA~Mitotic G1-G1/S phases~Mitotic M-M/G1 phases~Orc1 removal from chromatin~Regulation of APC/C activators between G1/S and early anaphase~Regulation of Apoptosis~Regulation of DNA replication~Regulation of activated PAK-2p34 by proteasome mediated degradation~Regulation of mRNA Stability by Proteins that Bind AU-rich Elements~Regulation of mitotic cell cycle~Regulation of ornithine decarboxylase (ODC)~Removal of licensing factors from origins~S Phase~SCF(Skp2)-mediated degradation of p27/p21~SCF-beta-TrCP mediated degradation of Emi1~Signal Transduction~Signaling by Wnt~Signaling by the B Cell Receptor (BCR)~Stabilization of p53~Switching of origins to a post-replicative state~Synthesis of DNA~Ubiquitin Mediated Degradation of Phosphorylated Cdc25A~Ubiquitin-dependent degradation of Cyclin D~Ubiquitin-dependent degradation of Cyclin D1~Vif-mediated degradation of APOBEC3G~Vpu mediated degradation of CD4~p53-Dependent G1 DNA Damage Response~p53-Dependent G1/S DNA damage checkpoint~p53-Independent DNA Damage Response~p53-Independent G1/S DNA damage checkpoint///APC/C-mediated degradation of cell cycle proteins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ctivation of NF-kappaB in B Cells~Adaptive Immune System~Antigen processing-Cross presentation~Antigen processing: Ubiquitination &amp; Proteasome degradation~Apoptosis~Assembly of the pre-replicative complex~Autodegradation of Cdh1 by Cdh1:APC/C~Autodegradation of the E3 ubiquitin ligase COP1~CDK-mediated phosphorylation and removal of Cdc6~CDT1 association with the CDC6:ORC:origin complex~Cdc20:Phospho-APC/C mediated degradation of Cyclin A~Cell Cycle~Cell Cycle Checkpoints~Cell Cycle, Mitotic~Class I MHC mediated antigen processing &amp; presentation~Cross-presentation of soluble exogenous antigens (endosomes)~Cyclin A:Cdk2-associated events at S phase entry~Cyclin E associated events during G1/S transition~DNA Replication~DNA Replication Pre-Initiation~Degradation of beta-catenin by the destruction complex~Destabilization of mRNA by AUF1 (hnRNP D0)~Disease~Downstream Signaling Events Of B Cell Receptor (BCR)~ER-Phagosome pathway~G1/S DNA Damage Checkpoints~G1/S Transition~Gene Expression~HIV Infection~Host Interactions of HIV factors~Immune System~M/G1 Transition~Metabolism~Metabolism of RNA~Metabolism of amino acids and derivatives~Metabolism of mRNA~Mitotic G1-G1/S phases~Mitotic M-M/G1 phases~Orc1 removal from chromatin~Regulation of APC/C activators between G1/S and early anaphase~Regulation of Apoptosis~Regulation of DNA replication~Regulation of activated PAK-2p34 by proteasome mediated degradation~Regulation of mRNA Stability by Proteins that Bind AU-rich Elements~Regulation of mitotic cell cycle~Regulation of ornithine decarboxylase (ODC)~Removal of licensing factors from origins~S Phase~SCF(Skp2)-mediated degradation of p27/p21~SCF-beta-TrCP mediated degradation of Emi1~Signal Transduction~Signaling by Wnt~Signaling by the B Cell Receptor (BCR)~Stabilization of p53~Switching of origins to a post-replicative state~Synthesis of DNA~Ubiquitin Mediated Degradation of Phosphorylated Cdc25A~Ubiquitin-dependent degradation of Cyclin D~Ubiquitin-dependent degradation of Cyclin D1~Vif-mediated degradation of APOBEC3G~Vpu mediated degradation of CD4~p53-Dependent G1 DNA Damage Response~p53-Dependent G1/S DNA damage checkpoint~p53-Independent DNA Damage Response~p53-Independent G1/S DNA damage checkpoint///APC/C-mediated degradation of cell cycle proteins~APC/C:Cdc20 mediated degradation of Securin~APC/C:Cdc20 mediated degradation of mitotic proteins~APC/C:Cdh1 mediated degradation of Cdc20 and other APC/C:Cdh1 targeted proteins in late mitosis/early G1~Activation of APC/C and APC/C:Cdc20 mediated degradation of mitotic proteins~Activation of NF-kappaB in B Cells~Adaptive Immune System~Antigen processing-Cross presentation~Antigen processing: Ubiquitination &amp; Proteasome degradation~Apoptosis~Assembly of the pre-replicative complex~Autodegradation of Cdh1 by Cdh1:APC/C~Autodegradation of the E3 ubiquitin ligase COP1~CDK-mediated phosphorylation and removal of Cdc6~CDT1 association with the CDC6:ORC:origin complex~Cdc20:Phospho-APC/C mediated degradation of Cyclin A~Cell Cycle~Cell Cycle Checkpoints~Cell Cycle, Mitotic~Class I MHC mediated antigen processing &amp; presentation~Cross-presentation of soluble exogenous antigens (endosomes)~Cyclin A:Cdk2-associated events at S phase entry~Cyclin E associated events during G1/S transition~DNA Replication~DNA Replication Pre-Initiation~Degradation of beta-catenin by the destruction complex~Destabilization of mRNA by AUF1 (hnRNP D0)~Disease~Downstream Signaling Events Of B Cell Receptor (BCR)~ER-Phagosome pathway~G1/S DNA Damage Checkpoints~G1/S Transition~Gene Expression~HIV Infection~Host Interactions of HIV factors~Immune System~M/G1 Transition~Metabolism~Metabolism of RNA~Metabolism of amino acids and derivatives~Metabolism of mRNA~Mitotic G1-G1/S phases~Mitotic M-M/G1 phases~Orc1 removal from chromatin~Regulation of APC/C activators between G1/S and early anaphase~Regulation of Apoptosis~Regulation of DNA replication~Regulation of activated PAK-2p34 by proteasome mediated degradation~Regulation of mRNA Stability by Proteins that Bind AU-rich Elements~Regulation of mitotic cell cycle~Regulation of ornithine decarboxylase (ODC)~Removal of licensing factors from origins~S Phase~SCF(Skp2)-mediated degradation of p27/p21~SCF-beta-TrCP mediated degradation of Emi1~Signal Transduction~Signaling by Wnt~Signaling by the B Cell Receptor (BCR)~Stabilization of p53~Switching of origins to a post-replicative state~Synthesis of DNA~Ubiquitin Mediated Degradation of Phosphorylated Cdc25A~Ubiquitin-dependent degradation of Cyclin D~Ubiquitin-dependent degradation of Cyclin D1~Vif-mediated degradation of APOBEC3G~Vpu mediated degradation of CD4~p53-Dependent G1 DNA Damage Response~p53-Dependent G1/S DNA damage checkpoint~p53-Independent DNA Damage Response~p53-Independent G1/S DNA damage checkpoint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-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 the Exon Junction Complex~Nonsense Mediated Decay Independent of the Exon Junction Complex~Nonsense-Mediated Decay~PI3K Cascade~PKB-mediated events~Regulation of mRNA Stability by Proteins that Bind AU-rich Elements~Ribosomal scanning and start codon recognition~S6K1 signalling~S6K1-mediated signalling~Signal Transduction~Signaling by Insulin receptor~Translation~Translation initiation complex formation~mTOR signalling~mTORC1-mediated signalling///3' -UTR-mediated translational regulation~Activation of the mRNA upon binding of the cap-binding complex and eIFs, and subsequent binding to 43S~Antiviral mechanism by IFN-stimulated genes~Cap-dependent Translation Initiation~Cytokine Signaling in Immune system~Deadenylation of mRNA~Deadenylation-dependent mRNA decay~Destabilization of mRNA by AUF1 (hnRNP D0)~Eukaryotic Translation Initiation~GTP hydrolysis and joining of the 60S ribosomal subunit~Gene Expression~IRS-mediated signalling~IRS-related events~ISG15 antiviral mechanism~Immune System~Insulin receptor signalling cascade~Interferon Signaling~L13a-mediated translational silencing of Ceruloplasmin expression~Metabolism of RNA~Metabolism of mRNA~Metabolism of proteins~Nonsense Mediated Decay Enhanced by</t>
  </si>
  <si>
    <t>chr4</t>
  </si>
  <si>
    <t>KIAA1239(uc011bxz.1)</t>
  </si>
  <si>
    <t>nsv515924~56~97~0.00592300098717</t>
  </si>
  <si>
    <t>well3831~61~100~0.0019267822736</t>
  </si>
  <si>
    <t>WD40-repeat-containing domain</t>
  </si>
  <si>
    <t>haematopoietic_neoplasm$carcinoma~3</t>
  </si>
  <si>
    <t>C4orf19(uc003gsw.3)///C4orf19(uc003gsy.3)///RELL1(uc003gsz.2)///RELL1(uc010ifc.2)///DKFZp566B1524(uc011bya.1)///PGM2(uc011byb.1)///PGM2(uc011byc.1)</t>
  </si>
  <si>
    <t>Whole_Deletion///Whole_Deletion///Whole_Deletion///Whole_Deletion///Whole_Deletion///Whole_Deletion///Whole_Deletion</t>
  </si>
  <si>
    <t>Deleted///Deleted///Deleted///Deleted///Deleted///Deleted///Deleted</t>
  </si>
  <si>
    <t>1.0///1.0///1.0///1.0///1.0///1.0///1.0</t>
  </si>
  <si>
    <t>nsv829909~26~13~0.0105263157895///esv66004~100~1~0.166666666667///esv184200~100~0~0.027027027027///esv179320~100~1~0.124324324324///esv59545~100~0~0.166666666667///dgv9503e59~100~0~0.833333333333///esv63038~100~0~0.166666666667///nsv822535~100~0~0.0645161290323///esv65500~100~0~0.166666666667///esv60768~100~1~0.166666666667///esv183362~100~0~0.0216216216216///nsv291457~100~0~N/A///esv66620~100~0~0.166666666667///esv182985~100~0~0.0162162162162///esv65743~100~0~0.333333333333///esv184260~100~0~0.281081081081///nsv520793~100~0~0.000493583415597///esv63999~100~0~0.166666666667///nsv526455~100~0~0.000493583415597///esv1795832~100~1~0.166666666667</t>
  </si>
  <si>
    <t>1000G_CNVnator962_10572~100~0~0.0426195426195~0.0~0.259493670886~0.0~0.0///1000G_CNVnator962_10573~100~0~0.04158004158~0.0~0.253164556962~0.0~0.0</t>
  </si>
  <si>
    <t>-~-///-~-///611212~-///-~-///-~-///172000~-///-~-</t>
  </si>
  <si>
    <t>-///-///Tumour necrosis factor receptor 19L///Tumour necrosis factor receptor 19L///Molecular Function: magnesium ion binding (GO:0000287)///Molecular Function: magnesium ion binding (GO:0000287)///Biological Process: carbohydrate metabolic process (GO:00</t>
  </si>
  <si>
    <t>carcinoma~3///carcinoma~3///-~-///-~-///-~-///carcinoma~4///carcinoma~4</t>
  </si>
  <si>
    <t>-///-///-///-///-///Glucose metabolism~Glycogen breakdown (glycogenolysis)~Glycogen synthesis~Metabolism~Metabolism of carbohydrates///Glucose metabolism~Glycogen breakdown (glycogenolysis)~Glycogen synthesis~Metabolism~Metabolism of carbohydrates</t>
  </si>
  <si>
    <t>-///-///-///-///-///GO:0005975~carbohydrate metabolic process$GO:0019255~glucose 1-phosphate metabolic process///GO:0005975~carbohydrate metabolic process$GO:0019255~glucose 1-phosphate metabolic process</t>
  </si>
  <si>
    <t>KCTD8(uc003gwu.2)</t>
  </si>
  <si>
    <t>Molecular Function: voltage-gated potassium channel activity (GO:0005249)~Biological Process: potassium ion transport (GO:0006813)~Cellular Component: voltage-gated potassium channel complex (GO:0008076)~Cellular Component: membrane (GO:0016020)</t>
  </si>
  <si>
    <t>carcinoma$glioma$primitive_neuroectodermal_tumour-medulloblastoma~11</t>
  </si>
  <si>
    <t>KCTD8~22960745</t>
  </si>
  <si>
    <t>GO:0006813~potassium ion transport</t>
  </si>
  <si>
    <t>BC039519(uc003hco.2)</t>
  </si>
  <si>
    <t>noncoding_rna-Downstream</t>
  </si>
  <si>
    <t>esv25139~88~100~0.00221729490022///dgv1621e1~7~100~0.0///nsv517760~88~96~0.00148075024679///dgv652n27~85~96~0.00706486833654</t>
  </si>
  <si>
    <t>well3917~86~100~0.00770712909441</t>
  </si>
  <si>
    <t>Developmental Delay and additional significant developmental and morphological phenotypes referred for genetic testing~0~100~Pathogenic~classified by single submitter~RCV000050683///Developmental Delay and additional significant developmental and morphological phenotypes referred for genetic testing~0~100~Pathogenic~classified by single submitter~RCV000051771///Developmental Delay and additional significant developmental and morphological phenotypes referred for genetic testing~0~100~Pathogenic~classified by single submitter~RCV000051772///Global developmental delay~0~100~Pathogenic~classified by single submitter~RCV000051773</t>
  </si>
  <si>
    <t>4*~Developmental Delay and additional significant developmental and morphological phenotypes referred for genetic testing-RCV000050683~Unlikely Pathogenic</t>
  </si>
  <si>
    <t>DKFZp313D0829(uc010ihi.2)///TECRL(uc003hcv.2)</t>
  </si>
  <si>
    <t>Whole_Deletion///C_Terminal:Intron_7-Downstream</t>
  </si>
  <si>
    <t>Deleted///Partial_Deletion</t>
  </si>
  <si>
    <t>1.0///0.358814352574</t>
  </si>
  <si>
    <t>-///0.331501831502</t>
  </si>
  <si>
    <t>nsv289825~100~0~N/A///nsv509903~100~0~0.25///nsv508281~100~0~0.25///esv60237~100~0~0.166666666667///dgv2675e59~100~9~0.335135135135///dgv9548e59~100~10~0.333333333333///nsv829950~100~10~0.0105263157895///esv63664~100~0~0.166666666667///esv184117~100~0~0.0540540540541///esv184705~100~0~0.0216216216216///esv184266~100~0~0.0162162162162///dgv9549e59~100~4~0.833333333333///esv59684~100~0~0.166666666667///dgv2676e59~100~0~0.389189189189///esv60569~100~0~1.0///esv183166~100~0~0.0108108108108///esv65578~100~0~0.166666666667///esv2203553~100~0~1.0///esv184177~100~0~0.643243243243///esv66820~100~0~1.33333333333///nsv293351~100~0~N/A///esv183738~100~0~0.0108108108108///esv59618~100~0~0.166666666667///nsv461379~100~2~0.000642260757868///nsv527766~100~1~0.000493583415597///esv61174~100~1~0.166666666667///nsv822574~100~1~0.0322580645161///esv25530~100~1~0.0110864745011///esv184242~100~1~0.108108108108///esv1808726~100~0~0.166666666667///nsv818237~100~0~0.0982142857143///dgv653n27~100~0~0.00513808606294///esv2421403~100~1~0.105574324324///nsv517017~100~2~0.0602171767029///nsv517519~100~2~0.0138203356367///esv60428~100~0~0.166666666667///esv2633805~100~0~1.0///esv1718468~100~0~0.5///esv62772~100~0~0.333333333333///esv65690~100~1~0.166666666667///esv185140~100~0~0.0540540540541///esv64899~100~0~0.166666666667///nsv441881~100~0~N/A///esv64502~100~14~0.166666666667///esv60345~100~0~0.166666666667///esv178947~100~0~0.0972972972973///esv183826~100~0~0.0108108108108///nsv518103~100~0~0.000493583415597///esv64627~100~0~0.166666666667///esv60026~100~3~0.333333333333///esv60864~100~0~0.166666666667///esv60214~100~0~0.166666666667///esv59448~100~0~0.166666666667///esv179463~100~0~0.308108108108///esv65472~100~0~0.166666666667///dgv9550e59~100~3~0.333333333333///esv60995~100~0~0.166666666667///esv2611276~100~0~1.0///esv2019817~100~0~1.0///dgv2677e59~100~0~0.621621621622///esv4408~100~0~1.0///dgv2678e59~100~0~1.22702702703///esv66763~100~0~2.66666666667///esv6778~100~0~1.0///nsv461390~100~48~0.000642260757868///esv1793437~100~15~0.166666666667///esv63574~100~0~0.166666666667///dgv9551e59~100~0~0.5///dgv2679e59~100~0~0.259459459459///nsv461391~100~8~0.000642260757868///esv63405~100~0~0.333333333333///esv60211~100~0~0.166666666667///esv60587~100~0~0.166666666667///esv1799148~100~7~0.166666666667///nsv470040~100~5~0.00225733634312///dgv654n27~100~5~0.0019267822736///esv59792~100~0~0.166666666667///nsv461397~100~3~0.000642260757868///esv62674~100~0~0.166666666667///nsv461398~100~3~0.000642260757868///nsv516584~100~3~0.212240868707///esv1802984~100~3~0.166666666667///esv60815~100~4~0.333333333333///nsv508283~100~2~0.25///esv1797943~100~1~0.166666666667///esv65802~100~0~0.166666666667///dgv5460e188~100~1~2.5///esv179744~100~0~0.416216216216///dgv5461e188~100~1~1.83333333333///esv66537~100~1~0.333333333333///esv184342~100~0~0.243243243243///nsv10511~100~2~0.387096774194///esv23810~100~1~0.019955654102///nsv822576~100~1~0.0322580645161///dgv874n67~100~1~0.290322580645///esv185133~100~1~0.135135135135///dgv5462e188~100~0~1.83333333333///nsv442906~100~0~N/A///dgv2680e59~100~0~0.859459459459///nsv437920~100~0~0.10780669145///nsv514219~100~0~0.000707213578501///dgv655n27~100~0~0.0693641618497///nsv818238~100~0~0.285714285714///dgv5463e188~100~1~1.66666666667///esv60870~100~2~0.166666666667///esv184493~100~0~0.221621621622///dgv5464e188~100~0~0.5///dgv5465e188~100~0~0.666666666667///dgv656n27~100~0~0.00578034682081///esv184601~100~0~0.264864864865///esv2606771~100~0~1.0///dgv2681e59~100~0~0.394594594595///esv60316~100~0~0.833333333333///esv1382718~100~0~0.5///esv61217~100~0~0.166666666667///dgv2682e59~100~0~0.0540540540541///esv63955~100~0~0.166666666667///esv183632~100~0~0.0216216216216///esv2490750~100~0~1.0///esv2235551~100~0~1.0///esv991213~100~0~0.333333333333///dgv2683e59~100~0~0.0864864864865///dgv2684e59~100~0~1.23243243243///esv4694~100~0~1.0///nsv513135~100~0~1.0///esv66495~100~0~5.0///esv1580197~100~0~0.5///esv7007~100~0~1.0///esv64540~100~0~0.166666666667///nsv829951~100~13~0.0210526315789///esv59633~100~0~0.166666666667///esv184797~100~0~0.0216216216216///nsv822579~100~0~0.0322580645161///esv60148~100~2~0.333333333333///nsv508284~100~0~0.25///esv59907~100~0~0.166666666667///esv60009~100~0~0.166666666667///esv179543~100~0~0.394594594595///dgv5466e188~100~1~0.5///esv184159~100~0~0.681081081081///esv66957~100~0~2.0///esv61300~100~0~0.166666666667///nsv523690~100~0~0.000493583415597///esv275301~100~0~0.0008///esv65797~100~0~0.166666666667///esv63718~100~0~0.166666666667</t>
  </si>
  <si>
    <t>well3961~100~0~0.0578034682081///well3962~100~1~0.154142581888///well3964~100~0~0.0019267822736///well3967~100~0~0.0423892100193///well3974~100~0~0.0019267822736///well3978~100~1~0.504816955684///well3979~100~0~0.354527938343</t>
  </si>
  <si>
    <t>1000G_CNVnator962_10687~100~0~0.865904365904~0.7~0.835443037975~0.98418972332~0.894428152493///1000G_CNVnator962_10688~100~0~0.0301455301455~0.0~0.183544303797~0.0~0.0///1000G_CNVnator962_10689~100~0~0.411642411642~0.0~0.696202531646~0.0~0.838709677419///1000G_CNVnator962_10690~100~0~0.0343035343035~0.0~0.0~0.0~0.0967741935484///1000G_CNVnator962_10691~100~0~0.0779625779626~0.357142857143~0.0~0.0~0.0///1000G_CNVnator962_10692~100~1~0.221413721414~0.0~0.556962025316~0.0~0.366568914956///1000G_CNVnator962_10693~100~0~0.247401247401~0.333333333333~0.0~0.664031620553~0.0///1000G_CNVnator962_10694~100~0~0.0509355509356~0.0~0.310126582278~0.0~0.0///1000G_CNVnator962_10695~100~0~0.150727650728~0.0~0.0~0.332015810277~0.178885630499///1000G_CNVnator962_10696~100~0~0.033264033264~0.152380952381~0.0~0.0~0.0</t>
  </si>
  <si>
    <t>-///Cellular Component: cytoplasm (GO:0005737)~Biological Process: lipid metabolic process (GO:0006629)~Cellular Component: integral to membrane (GO:0016021)~Molecular Function: oxidoreductase activity~acting on the CH-CH group of donors (GO:0016627)</t>
  </si>
  <si>
    <t>-~-///carcinoma~5</t>
  </si>
  <si>
    <t>-///GO:0006629~lipid metabolic process$GO:0055114~oxidation reduction</t>
  </si>
  <si>
    <t>GRID2(uc011cdt.1)///GRID2(uc011cdu.1)</t>
  </si>
  <si>
    <t>Internal:Intron_8-Intron_9///Internal:Intron_7-Intron_8</t>
  </si>
  <si>
    <t>Out_of_Frame///Out_of_Frame</t>
  </si>
  <si>
    <t>416-450///321-355</t>
  </si>
  <si>
    <t>0.0332088003321///0.036513007759</t>
  </si>
  <si>
    <t>0.445828144458///0.390689183021</t>
  </si>
  <si>
    <t>0.0337636544191///0.0372807017544</t>
  </si>
  <si>
    <t>0.445878848064///0.388157894737</t>
  </si>
  <si>
    <t>Developmental Delay and additional significant developmental and morphological phenotypes referred for genetic testing~0~100~Pathogenic~classified by single submitter~RCV000051772///Developmental Delay and additional significant developmental and morphological phenotypes referred for genetic testing~5~100~Uncertain significance~classified by single submitter~RCV000050323///Developmental Delay and additional significant developmental and morphological phenotypes referred for genetic testing~0~100~Pathogenic~classified by single submitter~RCV000051775</t>
  </si>
  <si>
    <t>602368~-///-~-</t>
  </si>
  <si>
    <t>carcinoma$NS$malignant_melanoma~21///carcinoma$NS$malignant_melanoma~21</t>
  </si>
  <si>
    <t>DB00142///DB00142</t>
  </si>
  <si>
    <t>GO:0006810~transport$GO:0006811~ion transport$GO:0007215~glutamate signaling pathway$GO:0035249~synaptic transmission, glutamatergic$GO:0043523~regulation of neuron apoptosis$GO:0060079~regulation of excitatory postsynaptic membrane potential$GO:0060134~prepulse inhibition///GO:0006810~transport$GO:0006811~ion transport$GO:0007215~glutamate signaling pathway$GO:0035249~synaptic transmission, glutamatergic$GO:0043523~regulation of neuron apoptosis$GO:0060079~regulation of excitatory postsynaptic membrane potential$GO:0060134~prepulse inhibition</t>
  </si>
  <si>
    <t>4*~Developmental Delay and additional significant developmental and morphological phenotypes referred for genetic testing-RCV000051772~Unlikely Pathogenic</t>
  </si>
  <si>
    <t>Internal:Intron_14-Intron_14///Internal:Intron_13-Intron_13</t>
  </si>
  <si>
    <t>nsv4431~74~11~0.111111111111///esv995204~100~7~0.333333333333///nsv436409~100~6~0.5///nsv513152~100~4~1.0///nsv499055~100~4~0.111111111111///esv184619~100~4~1.4///esv66306~100~4~3.5///esv1585596~100~4~0.5///nsv4433~100~9~0.111111111111///esv60989~100~2~0.166666666667///esv60305~100~1~0.166666666667///esv181016~100~0~0.0162162162162///esv64195~100~0~0.333333333333///esv61012~100~1~0.166666666667</t>
  </si>
  <si>
    <t>1000G_CNVnator962_10865~100~3~0.0446985446985~0.0~0.0~0.0~0.126099706745///1000G_CNVnator962_10866~100~5~0.265072765073~0.228571428571~0.189873417722~0.403162055336~0.219941348974///1000G_CNVnator962_10867~100~0~0.0706860706861~0.0~0.0~0.268774703557~0.0</t>
  </si>
  <si>
    <t>FAT4(uc003ifj.3)///FAT4(uc011cgp.1)</t>
  </si>
  <si>
    <t>622990///622990</t>
  </si>
  <si>
    <t>Developmental Delay and additional significant developmental and morphological phenotypes referred for genetic testing~0~100~Pathogenic~classified by single submitter~RCV000051775///Developmental Delay and additional significant developmental and morphological phenotypes referred for genetic testing~0~100~Pathogenic~classified by single submitter~RCV000051776///Low-set ears~0~100~Pathogenic~classified by single submitter~RCV000051785///Abnormality of the heart~0~100~Pathogenic~classified by single submitter~RCV000051786</t>
  </si>
  <si>
    <t>612411~-///-~-</t>
  </si>
  <si>
    <t>Molecular Function: calcium ion binding (GO:0005509)~Biological Process: homophilic cell adhesion (GO:0007156)~Cellular Component: membrane (GO:0016020)///EGF calcium-binding</t>
  </si>
  <si>
    <t>carcinoma$NS$malignant_melanoma~187///carcinoma$NS$malignant_melanoma~187</t>
  </si>
  <si>
    <t>GO:0007155~cell adhesion$GO:0007156~homophilic cell adhesion///GO:0007155~cell adhesion$GO:0007156~homophilic cell adhesion</t>
  </si>
  <si>
    <t>DOID:1612~mammary cancer///DOID:1612~mammary cancer</t>
  </si>
  <si>
    <t>4*~Developmental Delay and additional significant developmental and morphological phenotypes referred for genetic testing-RCV000051775~Unlikely Pathogenic</t>
  </si>
  <si>
    <t>BC040219(uc003igy.2)</t>
  </si>
  <si>
    <t>esv511~3~33~N/A///dgv1674e1~10~33~0.0///nsv470073~65~100~0.00902934537246///esv60448~97~2~0.166666666667///nsv10569~100~1~0.0645161290323///esv23774~100~0~0.00221729490022///dgv9698e59~100~28~0.666666666667///esv2420125~100~0~1.0///dgv9699e59~100~0~0.333333333333///esv1051403~100~0~0.5///esv60063~79~17~0.166666666667</t>
  </si>
  <si>
    <t>Global developmental delay~0~100~Pathogenic~classified by single submitter~RCV000053321///Developmental Delay and additional significant developmental and morphological phenotypes referred for genetic testing~0~100~Pathogenic~classified by single submitter~RCV000051056</t>
  </si>
  <si>
    <t>4*~Global developmental delay-RCV000053321~Unlikely Pathogenic</t>
  </si>
  <si>
    <t>GYPE(uc003ijj.2)///GYPE(uc010ion.2)///GYPE(uc003ijk.3)///BC029578(uc003ijl.2)///GYPB(uc011chs.1)///GYPB(uc011cht.1)///GYPB(uc011chu.1)///GYPB(uc010ioo.1)///GYPB(uc010iop.2)///GYPB(uc011chv.1)///GYPB(uc011chw.1)///GYPB(uc011chx.1)///GYPB(uc003ijm.1)///GYPB(uc011chy.1)///HGpMiX(uc003ijn.2)///GYPB(uc011chz.1)</t>
  </si>
  <si>
    <t>Protein_Coding///Noncoding_RNA///Protein_Coding///Noncoding_RNA///Noncoding_RNA///Noncoding_RNA///Noncoding_RNA///Noncoding_RNA///Noncoding_RNA///Noncoding_RNA///Noncoding_RNA///Noncoding_RNA///Protein_Coding///Noncoding_RNA///Protein_Coding///Noncoding_RNA</t>
  </si>
  <si>
    <t>N_Terminal:Upstream-Intron_1///Upstream-noncoding_rna///N_Terminal:Upstream-Intron_1///Whole_Amplification///Whole_Amplification///Whole_Amplification///Whole_Amplification///Whole_Amplification///Whole_Amplification///Whole_Amplification///Whole_Amplification///Whole_Amplification///Whole_Amplification///Whole_Amplification///C_Terminal:Intron_4-Downstream///Whole_Amplification</t>
  </si>
  <si>
    <t>Partial_Amplification///-///Partial_Amplification///Amplified///Amplified///Amplified///Amplified///Amplified///Amplified///Amplified///Amplified///Amplified///Amplified///Amplified///Partial_Amplification///Amplified</t>
  </si>
  <si>
    <t>0.44///-///0.44///1.0///1.0///1.0///1.0///1.0///1.0///1.0///1.0///1.0///1.0///1.0///0.59375///1.0</t>
  </si>
  <si>
    <t>1.0///-///1.0///-///-///-///-///-///-///-///-///-///-///-///-///-</t>
  </si>
  <si>
    <t>0.15611814346///-///0.15611814346///-///-///-///-///-///-///-///-///-///1.0///-///0.271505376344///-</t>
  </si>
  <si>
    <t>dgv1683e1~12~33~0.0///dgv1684e1~25~100~0.0///dgv1685e1~28~33~0.0///dgv1686e1~40~100~0.0///esv2752026~49~100~0.00129701686122///dgv189e55~64~100~0.00389105058366///nsv528303~61~51~0.000493583415597///dgv667n27~64~59~0.00128452151574///nsv517006~63~100~0.00296150049358///nsv461664~79~97~0.000642260757868///nsv10584~69~100~0.0967741935484///dgv1687e1~87~57~0.0///esv2752030~90~77~0.00129701686122///dgv1688e1~81~100~0.0///dgv1689e1~100~55~0.0///dgv1690e1~80~81~0.0///essv16952~52~69~0.0///dgv1691e1~81~60~0.0///dgv668n27~78~55~0.00128452151574///dgv1692e1~52~48~0.0///esv29621~86~46~0.00221729490022///nsv822759~71~43~0.0322580645161///nsv441919~100~2~N/A///esv34834~75~42~0.00129701686122///nsv514257~69~41~0.000707213578501///nsv818282~74~41~0.00892857142857///dgv669n27~61~41~0.00321130378934///esv1847682~100~3~0.166666666667///nsv441920~29~1~N/A</t>
  </si>
  <si>
    <t>well4274~63~8~0.0019267822736///well4276~82~8~0.849710982659///well4278~100~1~0.0019267822736///well4279~100~5~0.00385356454721///well4281~100~9~0.944123314066///well4283~100~11~0.00385356454721///well4285~100~16~0.499036608863///well4287~100~3~0.00578034682081///well4289~100~5~0.00385356454721///well4290~100~18~0.653179190751///well4292~100~12~0.00385356454721///well4293~100~14~0.0019267822736///well4295~100~1~0.0019267822736///well4296~100~3~0.281310211946///well4298~100~1~0.0019267822736///well4299~100~1~0.0019267822736///well4301~41~12~0.0019267822736</t>
  </si>
  <si>
    <t>Developmental Delay and additional significant developmental and morphological phenotypes referred for genetic testing~0~100~Pathogenic~classified by single submitter~RCV000051775///Low-set ears~0~100~Pathogenic~classified by single submitter~RCV000051785///Abnormality of the heart~0~100~Pathogenic~classified by single submitter~RCV000051786///Developmental Delay and additional significant developmental and morphological phenotypes referred for genetic testing~1~100~Pathogenic~classified by single submitter~RCV000051787</t>
  </si>
  <si>
    <t>1000G_CNVnator962_5198~100~1~0.16735966736~0.0~0.0~0.636363636364~0.0///1000G_CNVnator962_5199~100~1~0.481288981289~0.580952380952~0.658227848101~0.363636363636~0.425219941349///1000G_CNVnator962_5200~100~1~0.0904365904366~0.0~0.0~0.0~0.255131964809</t>
  </si>
  <si>
    <t>138590~-///-~-///-~-///-~-///-~-///-~-///-~-///-~-///-~-///-~-///-~-///-~-///-~-///-~-///-~-///-~-</t>
  </si>
  <si>
    <t>Cellular Component: integral to membrane (GO:0016021)///-///Cellular Component: integral to membrane (GO:0016021)///-///-///-///-///-///-///-///-///-///Cellular Component: integral to membrane (GO:0016021)///-///Cellular Component: integral to membrane (GO:0016021)///-</t>
  </si>
  <si>
    <t>-~-///-~-///-~-///-~-///GYPB~Ss blood group variation(GYPB)$Blood group variation(GYPB)///GYPB~Ss blood group variation(GYPB)$Blood group variation(GYPB)///GYPB~Ss blood group variation(GYPB)$Blood group variation(GYPB)///GYPB~Ss blood group variation(GYP</t>
  </si>
  <si>
    <t>GYPE~0.0346695557963///GYPE~0.0346695557963///GYPE~0.0346695557963///-~-///-~-///-~-///-~-///-~-///-~-///-~-///-~-///-~-///-~-///-~-///-~-///-~-</t>
  </si>
  <si>
    <t>-///-///-///-///DOID:14069~cerebral malaria$DOID:12365~malaria///DOID:14069~cerebral malaria$DOID:12365~malaria///DOID:14069~cerebral malaria$DOID:12365~malaria///DOID:14069~cerebral malaria$DOID:12365~malaria///DOID:14069~cerebral malaria$DOID:12365~mala</t>
  </si>
  <si>
    <t>3~GYPB~Predicted Pathogenic</t>
  </si>
  <si>
    <t>BC031092(uc003ill.2)</t>
  </si>
  <si>
    <t>esv2638858~100~1~1.0///esv2056842~100~0~1.0///esv1001520~100~0~0.333333333333///esv4268~100~0~1.0///esv184860~100~0~2.54594594595///esv66911~100~0~4.83333333333///esv1002556~100~0~0.333333333333///esv1559216~100~0~0.5///nsv291651~100~0~N/A///esv7861~100~0~1.0</t>
  </si>
  <si>
    <t>1000G_CNVnator962_11130~100~0~0.106029106029~0.0~0.278481012658~0.0~0.17008797654///1000G_CNVnator962_11131~100~0~0.293139293139~0.552380952381~0.569620253165~0.300395256917~0.0</t>
  </si>
  <si>
    <t>DKFZp686K03100(uc010ipi.2)///DKFZp686K03100(uc003ils.3)///LRBA(uc003ilt.3)///LRBA(uc003ilu.3)///LRBA(uc010ipj.2)</t>
  </si>
  <si>
    <t>N_Terminal:Upstream-Intron_2///Internal:Intron_1-Intron_8///Internal:Intron_16-Intron_23///Internal:Intron_40-Intron_47///Internal:Intron_41-Intron_48</t>
  </si>
  <si>
    <t>Partial_Amplification///Out_of_Frame///Out_of_Frame///Out_of_Frame///Out_of_Frame</t>
  </si>
  <si>
    <t>-///300-12///1058-770///2399-2111///2410-2122</t>
  </si>
  <si>
    <t>0.0141304347826///0.391089108911///0.203026841805///0.113252628226///0.113126491647</t>
  </si>
  <si>
    <t>1.0///0.392739273927///0.513992004569///0.286237655304///0.286396181384</t>
  </si>
  <si>
    <t>0.013816925734///0.379446640316///0.190476190476///0.100981767181///0.100558659218</t>
  </si>
  <si>
    <t>1.0///0.393939393939///0.491402116402///0.260168302945///0.259427374302</t>
  </si>
  <si>
    <t>nsv830112~78~90~0.0105263157895///nsv527113~100~1~0.000493583415597</t>
  </si>
  <si>
    <t>Developmental Delay and additional significant developmental and morphological phenotypes referred for genetic testing~0~100~Pathogenic~classified by single submitter~RCV000051775///Low-set ears~0~100~Pathogenic~classified by single submitter~RCV000051785///Abnormality of the heart~0~100~Pathogenic~classified by single submitter~RCV000051786///Developmental Delay and additional significant developmental and morphological phenotypes referred for genetic testing~1~100~Pathogenic~classified by single submitter~RCV000051787///Developmental Delay and additional significant developmental and morphological phenotypes referred for genetic testing~0~100~Pathogenic~classified by single submitter~RCV000051788///Developmental Delay and additional significant developmental and morphological phenotypes referred for genetic testing~0~100~Pathogenic~classified by single submitter~RCV000051789</t>
  </si>
  <si>
    <t>-~-///-~-///-~-///-~-///606453~-</t>
  </si>
  <si>
    <t>WD40 repeat-like-containing domain///Beige/BEACH///Beige/BEACH///NULL///Beige/BEACH</t>
  </si>
  <si>
    <t>-~-///-~-///carcinoma$malignant_melanoma~23///carcinoma$malignant_melanoma~23///carcinoma$malignant_melanoma~23</t>
  </si>
  <si>
    <t>-~-///-~-///LRBA~22553170,23634996///LRBA~22553170,23634996///LRBA~22553170,23634996</t>
  </si>
  <si>
    <t>-///-///GO:0008150~biological_process///GO:0008150~biological_process///GO:0008150~biological_process</t>
  </si>
  <si>
    <t>4*~Developmental Delay and additional significant developmental and morphological phenotypes referred for genetic testing-RCV000051787~Unlikely Pathogenic</t>
  </si>
  <si>
    <t>GALNTL6(uc003isv.2)</t>
  </si>
  <si>
    <t>nsv461837~0~0~0.000642260757868///esv66039~100~0~0.166666666667///esv66456~100~2~0.166666666667///dgv1717e1~100~2~0.0///esv65209~100~0~0.166666666667///esv183508~100~0~0.0108108108108///esv64878~100~0~0.166666666667///esv65927~100~0~0.166666666667///dgv1718e1~100~4~0.0///esv59774~100~0~0.666666666667///esv178918~100~0~0.345945945946///esv183035~100~0~0.00540540540541///essv20528~100~2~0.0///nsv4604~100~6~0.222222222222///esv1011223~100~0~0.333333333333///esv185011~100~0~0.0594594594595///dgv9751e59~100~0~1.0///nsv437458~100~0~0.0166666666667///nsv513179~100~0~1.0///esv66797~100~0~0.166666666667///nsv508331~100~0~0.5///nsv10610~100~0~0.258064516129///esv2982~100~0~1.0///dgv9752e59~100~0~2.5///nsv511237~100~1~1.0///esv23313~100~0~0.0110864745011///nsv820711~100~0~1.0///nsv822829~100~0~0.0967741935484///nsv499074~100~0~0.111111111111///esv185069~100~0~2.97837837838///esv1767001~100~0~0.5///esv6571~100~0~1.0///dgv5727e188~100~0~3.33333333333///dgv5728e188~100~2~0.5///dgv5729e188~100~0~0.666666666667///nsv442930~100~0~N/A///esv2421416~100~0~0.786317567568///nsv819489~100~0~0.5///dgv5732e188~100~0~0.833333333333///esv1830446~100~0~0.166666666667///dgv5734e188~100~0~3.5///dgv909n67~100~0~0.870967741935///nsv514271~100~0~0.000707213578501///nsv526416~100~9~0.000493583415597///esv64147~100~0~0.166666666667///esv28969~100~0~0.00443458980044///dgv2812e59~100~0~0.0108108108108///esv63192~100~0~0.166666666667///esv179451~100~0~0.221621621622///esv61162~100~0~0.666666666667///esv178844~100~0~0.0432432432432///esv179019~100~0~0.32972972973///esv28376~100~0~0.00221729490022///esv60104~100~0~0.166666666667///dgv9753e59~100~0~0.333333333333///nsv527739~100~4~0.000493583415597///esv60459~100~0~0.166666666667///nsv519578~100~1~0.00246791707799///nsv819975~100~0~0.5///esv184647~100~0~0.0108108108108///nsv822836~100~0~0.0322580645161///esv65807~100~0~0.166666666667///esv64561~100~0~0.166666666667///nsv830152~100~19~0.0105263157895///nsv525324~100~3~0.000493583415597///esv65044~100~0~0.166666666667///nsv4605~100~5~0.333333333333///nsv437950~100~1~0.0966542750929///dgv5735e188~100~1~0.333333333333///nsv508332~100~1~0.25///esv1799974~100~0~0.166666666667///nsv819440~100~0~0.5///esv2607011~100~0~1.0///esv2421911~100~0~0.650337837838///nsv10611~100~0~0.58064516129///esv1796356~100~0~0.166666666667///esv1011260~100~0~0.333333333333///nsv436418~100~0~0.5///esv2565726~100~0~1.0///esv2033228~100~0~1.0///nsv513180~100~0~1.0///esv8153~100~0~1.0///nsv499494~100~0~0.111111111111///nsv289632~100~0~N/A///esv184427~100~0~1.82162162162///esv66633~100~0~4.33333333333///esv27951~100~0~0.0709534368071///dgv5737e188~100~0~0.333333333333///dgv5738e188~100~0~3.5///dgv5741e188~100~0~0.333333333333///nsv822837~100~0~0.322580645161///nsv514272~100~0~0.000707213578501///nsv433470~100~0~0.111111111111///esv65200~100~0~0.166666666667///esv1795715~100~1~0.166666666667///esv64678~100~0~0.166666666667///esv1798129~100~1~0.166666666667///nsv830153~33~6~0.0105263157895///esv60558~100~0~0.166666666667</t>
  </si>
  <si>
    <t>well4431~100~0~0.0019267822736///well4432~100~0~0.535645472062///well4433~100~10~0.0019267822736///well4435~100~3~0.00578034682081///well4436~100~0~0.188824662813///well4437~100~0~0.00385356454721</t>
  </si>
  <si>
    <t>Developmental Delay and additional significant developmental and morphological phenotypes referred for genetic testing~3~100~Pathogenic~classified by single submitter~RCV000053325///Global developmental delay~9~100~Pathogenic~classified by single submitter~RCV000053326///Developmental Delay and additional significant developmental and morphological phenotypes referred for genetic testing~3~100~Pathogenic~classified by single submitter~RCV000053327///Developmental Delay and additional significant developmental and morphological phenotypes referred for genetic testing~3~100~Pathogenic~classified by single submitter~RCV000053347///Abnormal facial shape~21~100~Pathogenic~classified by single submitter~RCV000053348///Congenital diaphragmatic hernia~39~42~Benign~classified by single submitter~RCV000051195///Developmental Delay and additional significant developmental and morphological phenotypes referred for genetic testing~3~70~Pathogenic~classified by single submitter~RCV000053349///Global developmental delay~4~34~Pathogenic~classified by single submitter~RCV000053350///Developmental Delay and additional significant developmental and morphological phenotypes referred for genetic testing~4~7~Pathogenic~classified by single submitter~RCV000053351</t>
  </si>
  <si>
    <t>1000G_CNVnator962_11257~100~0~0.839916839917~0.433333333333~0.943037974684~0.98814229249~0.932551319648///1000G_CNVnator962_11258~100~0~0.045738045738~0.209523809524~0.0~0.0~0.0///1000G_CNVnator962_11259~100~0~0.0675675675676~0.0~0.0~0.256916996047~0.0///1000G_CNVnator962_11260~100~0~0.002079002079~0.0~0.0~0.0~0.0058651026393///1000G_CNVnator962_11261~100~0~0.538461538462~0.733333333333~0.784810126582~0.0~0.703812316716///1000G_CNVnator962_11262~100~0~0.0582120582121~0.0~0.0~0.221343873518~0.0///1000G_CNVnator962_11263~100~0~0.00519750519751~0.0~0.0~0.0~0.0146627565982</t>
  </si>
  <si>
    <t>carcinoma$malignant_melanoma~10</t>
  </si>
  <si>
    <t>Metabolism of proteins~O-linked glycosylation of mucins~Post-translational protein modification</t>
  </si>
  <si>
    <t>4*~Abnormal facial shape-RCV000053348~Unlikely Pathogenic</t>
  </si>
  <si>
    <t>LOC285501(uc010iru.2)</t>
  </si>
  <si>
    <t>nsv830158~3~1~0.0105263157895///nsv830160~88~63~0.0210526315789///esv29424~100~4~0.00221729490022</t>
  </si>
  <si>
    <t>Low-set ears~0~100~Pathogenic~classified by single submitter~RCV000051785///Abnormality of the heart~0~100~Pathogenic~classified by single submitter~RCV000051786///Developmental Delay and additional significant developmental and morphological phenotypes referred for genetic testing~0~100~Pathogenic~classified by single submitter~RCV000051789///Developmental Delay and additional significant developmental and morphological phenotypes referred for genetic testing~0~100~Pathogenic~classified by single submitter~RCV000050649///Developmental Delay and additional significant developmental and morphological phenotypes referred for genetic testing~1~100~Pathogenic~classified by single submitter~RCV000051792///Global developmental delay~2~100~Pathogenic~classified by single submitter~RCV000051793///Nonsyndromic microcephaly~1~100~Pathogenic~classified by single submitter~RCV000051804</t>
  </si>
  <si>
    <t>4*~Global developmental delay-RCV000051793~Unlikely Pathogenic</t>
  </si>
  <si>
    <t>chr5</t>
  </si>
  <si>
    <t>CDH18(uc003jgc.2)///CDH18(uc003jgd.2)///CDH18(uc011cnm.1)</t>
  </si>
  <si>
    <t>577750///577750///577750</t>
  </si>
  <si>
    <t>Developmental Delay and additional significant developmental and morphological phenotypes referred for genetic testing~0~100~Pathogenic~classified by single submitter~RCV000051811///Developmental Delay and additional significant developmental and morphological phenotypes referred for genetic testing~0~100~Pathogenic~classified by single submitter~RCV000051810</t>
  </si>
  <si>
    <t>603019~-///-~-///-~-</t>
  </si>
  <si>
    <t>Molecular Function: calcium ion binding (GO:0005509)~Cellular Component: membrane (GO:0016020)///Molecular Function: calcium ion binding (GO:0005509)~Cellular Component: membrane (GO:0016020)///Molecular Function: calcium ion binding (GO:0005509)~Cellular Component: membrane (GO:0016020)</t>
  </si>
  <si>
    <t>carcinoma$haematopoietic_neoplasm$malignant_melanoma$lymphoid_neoplasm~27///carcinoma$haematopoietic_neoplasm$malignant_melanoma$lymphoid_neoplasm~27///carcinoma$haematopoietic_neoplasm$malignant_melanoma$lymphoid_neoplasm~27</t>
  </si>
  <si>
    <t>CDH18~23334666///CDH18~23334666///CDH18~23334666</t>
  </si>
  <si>
    <t>Adherens junctions interactions~Cell junction organization~Cell-Cell communication~Cell-cell junction organization///Adherens junctions interactions~Cell junction organization~Cell-Cell communication~Cell-cell junction organization///Adherens junctions interactions~Cell junction organization~Cell-Cell communication~Cell-cell junction organization</t>
  </si>
  <si>
    <t>GO:0007155~cell adhesion$GO:0007156~homophilic cell adhesion///GO:0007155~cell adhesion$GO:0007156~homophilic cell adhesion///GO:0007155~cell adhesion$GO:0007156~homophilic cell adhesion</t>
  </si>
  <si>
    <t>4*~Developmental Delay and additional significant developmental and morphological phenotypes referred for genetic testing-RCV000051811~Unlikely Pathogenic</t>
  </si>
  <si>
    <t>588038///588038///588038</t>
  </si>
  <si>
    <t>PDZD2(uc003jhl.2)///PDZD2(uc003jhm.2)///KIAA0300(uc003jhn.2)///KIAA0300(uc003jho.2)///GOLPH3(uc003jhp.1)</t>
  </si>
  <si>
    <t>Protein_Coding///Protein_Coding///Noncoding_RNA///Noncoding_RNA///Protein_Coding</t>
  </si>
  <si>
    <t>C_Terminal:Intron_24-Downstream///C_Terminal:Intron_23-Downstream///noncoding_rna-Downstream///Whole_Amplification///C_Terminal:Intron_1-Downstream</t>
  </si>
  <si>
    <t>Partial_Amplification///Partial_Amplification///-///Amplified///Partial_Amplification</t>
  </si>
  <si>
    <t>0.0293233082707///0.0293233082707///-///1.0///0.734666666667</t>
  </si>
  <si>
    <t>0.0196009389671///0.0196009389671///-///-///0.749163879599</t>
  </si>
  <si>
    <t>dgv1789e1~27~100~0.0///essv2103~87~80~0.0///dgv698n27~76~100~0.0134874759152///dgv1790e1~68~100~0.0///nsv517387~59~100~0.0123395853899///dgv201e55~54~100~0.00518806744488///dgv941n67~84~100~0.0967741935484///esv33235~85~100~0.0588235294118///nsv441947~99~97~N/A///dgv54n64~99~73~0.0267857142857///nsv514301~83~100~0.000707213578501///dgv202e55~100~67~0.00259403372244///dgv203e55~31~87~0.00389105058366///dgv1791e1~100~62~0.0</t>
  </si>
  <si>
    <t>well4783~84~100~0.0558766859345</t>
  </si>
  <si>
    <t>Developmental Delay and additional significant developmental and morphological phenotypes referred for genetic testing~0~100~Pathogenic~classified by single submitter~RCV000051811///Developmental Delay and additional significant developmental and morphological phenotypes referred for genetic testing~0~100~Pathogenic~classified by single submitter~RCV000051810///Developmental Delay and additional significant developmental and morphological phenotypes referred for genetic testing~0~100~Pathogenic~classified by single submitter~RCV000051834</t>
  </si>
  <si>
    <t>-~-///610697~-///-~-///-~-///612207~-</t>
  </si>
  <si>
    <t>NULL///NULL///-///-///Golgi phosphoprotein 3</t>
  </si>
  <si>
    <t>carcinoma$NS$malignant_melanoma$glioma~40///carcinoma$NS$malignant_melanoma$glioma~40///-~-///-~-///carcinoma~3</t>
  </si>
  <si>
    <t>-///-///-///-///Oncogene</t>
  </si>
  <si>
    <t>GO:0007155~cell adhesion///GO:0007155~cell adhesion///-///-///GO:0008283~cell proliferation$GO:0010821~regulation of mitochondrion organization$GO:0032008~positive regulation of TOR signaling cascade</t>
  </si>
  <si>
    <t>-///-///-///-///DOID:162~cancer</t>
  </si>
  <si>
    <t>5~Developmental Delay and additional significant developmental and morphological phenotypes referred for genetic testing-RCV000051811~Bening</t>
  </si>
  <si>
    <t>C7(uc011cpn.1)///C7(uc003jmh.2)</t>
  </si>
  <si>
    <t>noncoding_rna-noncoding_rna///Internal:Intron_2-Intron_6</t>
  </si>
  <si>
    <t>-///Frameshift</t>
  </si>
  <si>
    <t>-///21-190</t>
  </si>
  <si>
    <t>-///0.219657483246</t>
  </si>
  <si>
    <t>-///0.242740134028</t>
  </si>
  <si>
    <t>-///0.199447077409</t>
  </si>
  <si>
    <t>-///0.223933649289</t>
  </si>
  <si>
    <t>dgv1797e1~10~100~0.0///nsv823055~10~100~0.0322580645161///esv35077~11~100~0.00129701686122///nsv823056~19~20~0.0322580645161</t>
  </si>
  <si>
    <t>-~-///217070~C7 deficiency, 610102 (3)$610102~-</t>
  </si>
  <si>
    <t>-///Factor I / membrane attack complex</t>
  </si>
  <si>
    <t>C7~Complement C7 deficiency, complete(C7)$Complement C7 deficiency(C7)///C7~Complement C7 deficiency, complete(C7)$Complement C7 deficiency(C7)</t>
  </si>
  <si>
    <t>carcinoma~6///carcinoma~6</t>
  </si>
  <si>
    <t>C7~0.00106951871658///C7~0.00106951871658</t>
  </si>
  <si>
    <t>Complement cascade~Immune System~Innate Immune System~Terminal pathway of complement///Complement cascade~Immune System~Innate Immune System~Terminal pathway of complement</t>
  </si>
  <si>
    <t>GO:0006883~cellular sodium ion homeostasis$GO:0006956~complement activation$GO:0006957~complement activation, alternative pathway$GO:0006958~complement activation, classical pathway$GO:0019835~cytolysis///GO:0006883~cellular sodium ion homeostasis$GO:0006956~complement activation$GO:0006957~complement activation, alternative pathway$GO:0006958~complement activation, classical pathway$GO:0019835~cytolysis</t>
  </si>
  <si>
    <t>DOID:0050117~disease by infectious agent$DOID:2377~multiple sclerosis$DOID:2985~chronic rejection of renal transplant///DOID:0050117~disease by infectious agent$DOID:2377~multiple sclerosis$DOID:2985~chronic rejection of renal transplant</t>
  </si>
  <si>
    <t>3~C7~Predicted Pathogenic</t>
  </si>
  <si>
    <t>HCN1(uc003jok.2)</t>
  </si>
  <si>
    <t>nsv462138~70~73~0.000642260757868///dgv341n21~80~87~0.000987166831194///nsv522234~47~15~0.000493583415597///nsv818351~31~3~0.00892857142857///dgv701n27~100~57~0.00128452151574///nsv469783~100~48~0.0///nsv517480~100~45~0.000987166831194///nsv442946~100~0~N/A///esv28968~95~30~0.0155210643016///nsv442947~100~0~N/A///esv4509~100~0~0.0</t>
  </si>
  <si>
    <t>well4864~22~5~0.0481695568401///well4865~57~24~0.00385356454721///well4877~27~5~0.00963391136802///well4900~16~0~0.0635838150289///well4901~35~1~0.260115606936///well4902~39~1~0.0231213872832///well4903~100~5~0.0635838150289///well4904~100~4~0.277456647399///well4905~100~3~0.275529865125///well4906~100~2~0.0019267822736///well4907~100~0~0.0019267822736///well4908~100~3~0.28323699422///well4909~100~4~0.0115606936416///well4910~100~9~0.304431599229///well4911~100~10~0.246628131021///well4912~100~8~0.119460500963///well4913~100~1~0.0019267822736///well4914~100~8~0.148362235067///well4916~100~3~0.0019267822736///well4917~100~7~0.21387283237///well4919~100~9~0.00385356454721///well4920~100~7~0.142581888247///well4921~100~0~0.109826589595///well4922~100~0~0.0674373795761///well4923~100~2~0.0462427745665///well4924~100~2~0.019267822736///well4925~100~10~0.00385356454721///well4926~100~10~0.0385356454721///well4927~100~18~0.00963391136802///well4928~100~0~0.0539499036609///well4929~100~1~0.00963391136802///well4930~100~4~0.0250481695568///well4931~100~6~0.00963391136802///well4932~100~5~0.0655105973025///well4933~100~0~0.00770712909441///well4934~100~5~0.019267822736///well4935~100~0~0.0019267822736///well4936~100~2~0.00385356454721///well4937~100~3~0.00578034682081///well4938~100~3~0.00963391136802///well4940~100~16~0.00385356454721///well4941~100~0~0.00963391136802///well4942~100~1~0.00578034682081///well4943~100~15~0.00385356454721///well4944~100~2~0.0173410404624///well4945~100~3~0.0019267822736///well4946~100~5~0.0134874759152///well4947~100~6~0.0231213872832///well4948~100~14~0.499036608863///well4949~100~5~0.00963391136802///well4950~100~3~0.00385356454721///well4951~100~13~0.00385356454721///well4952~100~1~0.00385356454721///well4953~100~3~0.00963391136802///well4954~100~0~0.296724470135///well4955~100~1~0.00385356454721///well4956~100~0~0.169556840077///well4957~100~1~0.00578034682081///well4958~100~2~0.0520231213873///well4959~100~3~0.0732177263969///well4960~100~9~0.0019267822736///well4961~100~6~0.19267822736///well4962~100~5~0.0712909441233///well4964~100~2~0.0019267822736///well4965~100~3~0.0558766859345///well4966~100~3~0.131021194605///well4967~100~6~0.0019267822736///well4968~100~3~0.0019267822736///well4969~100~2~0.3795761079///well4970~100~4~0.00578034682081///well4971~100~2~0.483622350674///well4972~100~3~0.0019267822736///well4973~100~1~0.375722543353///well4975~100~0~0.298651252408///well4976~100~0~0.156069364162///well4977~100~1~0.102119460501///well4978~100~2~0.0982658959538///well4979~100~2~0.0443159922929///well4980~100~3~0.0019267822736///well4981~100~5~0.00770712909441///well4982~100~5~0.0250481695568///well4983~100~6~0.150289017341///well4984~100~23~0.129094412331///well4985~100~0~0.00770712909441///well4986~100~0~0.0019267822736///well4987~100~1~0.136801541426///well4988~100~5~0.0693641618497///well4989~100~22~0.0616570327553///well4990~100~0~0.0019267822736///well4991~100~0~0.0539499036609///well4992~100~1~0.0616570327553///well4994~100~3~0.0154142581888///well4995~100~5~0.0635838150289///well4996~100~22~0.132947976879///well4997~100~40~0.0154142581888///well4998~100~0~0.0211946050096///well4999~100~3~0.0231213872832///well5000~100~4~0.0423892100193///well5001~100~45~0.00963391136802///well5002~100~0~0.186897880539///well5003~100~2~0.123314065511///well5004~100~3~0.173410404624///well5005~100~0~0.0308285163776///well5006~100~1~0.0019267822736///well5007~100~0~0.0308285163776///well5008~100~18~0.0963391136802///well5009~100~4~0.0134874759152///well5010~100~3~0.0635838150289///well5011~100~13~0.00385356454721///well5012~100~0~0.00385356454721///well5013~100~3~0.16570327553///well5014~100~0~0.0539499036609///well5015~100~0~0.00578034682081///well5016~100~1~0.0019267822736///well5017~100~5~0.0539499036609///well5018~100~3~0.0019267822736///well5019~100~2~0.177263969171///well5020~100~12~0.186897880539///well5021~100~7~0.0269749518304///well5022~100~10~0.0115606936416///well5023~100~0~0.0019267822736///well5024~100~2~0.0019267822736///well5025~100~3~0.0019267822736///well5026~100~5~0.0134874759152///well5027~100~6~0.0019267822736///well5028~100~1~0.00385356454721///well5029~100~1~0.0019267822736///well5031~100~0~0.0134874759152///well5033~100~5~0.0019267822736///well5034~100~0~0.0019267822736///well5035~100~0~0.00963391136802///well5041~100~2~0.0019267822736///well5042~100~0~0.0404624277457///well5043~100~1~0.00385356454721///well5044~100~10~0.102119460501///well5045~100~12~0.0134874759152///well5046~100~14~0.00578034682081///well5047~100~2~0.157996146435///well5048~100~2~0.221579961464///well5049~100~5~0.0250481695568///well5050~100~8~0.0500963391137///well5051~100~16~0.00770712909441///well5052~100~19~0.0154142581888///well5053~100~1~0.00578034682081///well5054~100~8~0.0346820809249///well5056~100~7~0.194605009634///well5057~100~0~0.0019267822736///well5058~100~6~0.0423892100193///well5059~100~2~0.0019267822736///well5060~100~4~0.0404624277457///well5061~100~5~0.00770712909441///well5062~100~5~0.00963391136802///well5064~100~5~0.00770712909441///well5067~100~3~0.0404624277457///well5068~100~2~0.0211946050096///well5069~100~2~0.00385356454721///well5070~100~3~0.00963391136802///well5071~100~5~0.0134874759152///well5072~100~6~0.00963391136802///well5073~100~7~0.00770712909441///well5074~100~12~0.0173410404624///well5075~100~12~0.0115606936416///well5076~100~3~0.00578034682081///well5077~100~5~0.00385356454721///well5078~100~7~0.00385356454721///well5079~100~11~0.0115606936416///well5080~100~2~0.00385356454721///well5081~100~5~0.00963391136802///well5082~100~2~0.00385356454721///well5083~100~9~0.00963391136802///well5084~100~0~0.389210019268///well5085~100~0~0.00578034682081///well5087~100~2~0.0423892100193///well5088~100~4~0.0443159922929///well5089~100~5~0.0250481695568///well5091~100~1~0.169556840077///well5093~100~2~0.0616570327553///well5094~100~12~0.223506743738///well5095~100~0~0.00385356454721///well5097~100~3~0.0019267822736///well5099~100~10~0.287090558767///well5101~94~29~0.0770712909441///well5102~100~10~0.0231213872832///well5103~100~4~0.00385356454721///well5104~100~5~0.00963391136802///well5105~100~7~0.0250481695568///well5106~100~9~0.0558766859345///well5107~100~0~0.0019267822736///well5108~100~1~0.0019267822736///well5109~100~3~0.0154142581888///well5110~100~3~0.0154142581888///well5111~100~5~0.0231213872832///well5112~100~8~0.0327552986513///well5113~100~8~0.00578034682081///well5114~100~7~0.00385356454721///well5115~94~26~0.156069364162///well5116~100~3~0.0154142581888///well5117~100~4~0.00578034682081///well5118~100~2~0.00963391136802///well5119~100~5~0.00770712909441///well5120~100~0~0.00770712909441///well5121~100~0~0.0019267822736///well5122~100~3~0.00385356454721///well5123~100~0~0.00578034682081///well5124~100~4~0.028901734104///well5125~100~0~0.0019267822736///well5126~100~3~0.0115606936416///well5127~100~0~0.0308285163776///well5128~100~1~0.0115606936416///well5129~100~3~0.0366088631985///well5130~100~0~0.0019267822736///well5131~100~1~0.0019267822736///well5132~93~21~0.818882466281///well5133~100~0~0.00385356454721</t>
  </si>
  <si>
    <t>Developmental Delay and additional significant developmental and morphological phenotypes referred for genetic testing~1~100~Pathogenic~classified by single submitter~RCV000051834///Global developmental delay~2~100~Pathogenic~classified by single submitter~RCV000051836///Developmental Delay and additional significant developmental and morphological phenotypes referred for genetic testing~21~31~Uncertain significance~classified by single submitter~RCV000051708</t>
  </si>
  <si>
    <t>602780~-</t>
  </si>
  <si>
    <t>HCN1~Idiopathic epilepsy, generalised ?(HCN1)</t>
  </si>
  <si>
    <t>NS$carcinoma$lymphoid_neoplasm~27</t>
  </si>
  <si>
    <t>HCN1~22960745</t>
  </si>
  <si>
    <t>HCN channels~Neuronal System~Potassium Channels</t>
  </si>
  <si>
    <t>GO:0006811~ion transport$GO:0006813~potassium ion transport$GO:0045176~apical protein localization$GO:0055085~transmembrane transport</t>
  </si>
  <si>
    <t>DOID:4241~malignant neoplasm of breast$DOID:1826~epilepsy$DOID:1827~generalized epilepsy$DOID:162~cancer</t>
  </si>
  <si>
    <t>4*~Global developmental delay-RCV000051836~Unlikely Pathogenic</t>
  </si>
  <si>
    <t>AGGF1(uc003kes.2)///AGGF1(uc003ket.2)///AGGF1(uc003keu.1)</t>
  </si>
  <si>
    <t>Whole_Deletion///N_Terminal:Upstream-Exon_7///Whole_Deletion</t>
  </si>
  <si>
    <t>Deleted///Partial_Deletion///Deleted</t>
  </si>
  <si>
    <t>1.0///0.48773006135///1.0</t>
  </si>
  <si>
    <t>-///0.541411042945///-</t>
  </si>
  <si>
    <t>1.0///0.566433566434///-</t>
  </si>
  <si>
    <t>-///0.612121212121///-</t>
  </si>
  <si>
    <t>esv71514~100~0~0.166666666667///esv23342~100~15~0.00221729490022///dgv6098e188~8~8~0.333333333333</t>
  </si>
  <si>
    <t>Macrocephaly~2~90~Pathogenic~classified by single submitter~RCV000053473</t>
  </si>
  <si>
    <t>-~-///149000~Klippel-Trenaunay-Weber syndrome (2)$608464~-///-~-</t>
  </si>
  <si>
    <t>AGGF1~Klippel-Trenaunay syndrome(AGGF1)///AGGF1~Klippel-Trenaunay syndrome(AGGF1)///AGGF1~Klippel-Trenaunay syndrome(AGGF1)</t>
  </si>
  <si>
    <t>carcinoma$malignant_melanoma$primitive_neuroectodermal_tumour-medulloblastoma~7///carcinoma$malignant_melanoma$primitive_neuroectodermal_tumour-medulloblastoma~7///carcinoma$malignant_melanoma$primitive_neuroectodermal_tumour-medulloblastoma~7</t>
  </si>
  <si>
    <t>GO:0001570~vasculogenesis$GO:0001938~positive regulation of endothelial cell proliferation$GO:0006396~RNA processing$GO:0007155~cell adhesion$GO:0007275~multicellular organismal development$GO:0045766~positive regulation of angiogenesis///GO:0001570~vasculogenesis$GO:0001938~positive regulation of endothelial cell proliferation$GO:0006396~RNA processing$GO:0007155~cell adhesion$GO:0007275~multicellular organismal development$GO:0045766~positive regulation of angiogenesis///GO:0001570~vasculogenesis$GO:0001938~positive regulation of endothelial cell proliferation$GO:0006396~RNA processing$GO:0007155~cell adhesion$GO:0007275~multicellular organismal development$GO:0045766~positive regulation of angiogenesis</t>
  </si>
  <si>
    <t>DOID:225~syndrome$DOID:0060035~medical disorder///DOID:225~syndrome$DOID:0060035~medical disorder///DOID:225~syndrome$DOID:0060035~medical disorder</t>
  </si>
  <si>
    <t>3~AGGF1~Predicted Pathogenic</t>
  </si>
  <si>
    <t>RIOK2(uc003kmz.2)///RIOK2(uc003kna.3)</t>
  </si>
  <si>
    <t>528649///528649</t>
  </si>
  <si>
    <t>nsv527650~10~100~0.000493583415597///nsv830417~24~100~0.0105263157895///dgv712n27~49~100~0.00128452151574///nsv517188~47~100~0.042941757157///dgv204e55~72~100~0.00259403372244///dgv1820e1~47~100~0.0///dgv713n27~60~46~0.00128452151574///nsv10719~99~94~0.0322580645161///esv190289~100~94~0.00540540540541///esv33845~100~88~0.0588235294118///dgv714n27~100~63~0.00321130378934///dgv55n64~100~92~0.0446428571429///esv2421591~100~98~0.0152027027027///dgv715n27~84~98~0.0237636480411///nsv471024~36~98~0.020316027088///nsv462286~100~2~0.000642260757868///essv19069~100~94~0.0///essv19139~64~94~0.0///esv34139~100~47~N/A///esv2652967~100~3~1.0///nsv442954~100~41~N/A///esv69082~100~6~0.5///esv186119~100~5~0.0432432432432///esv186441~100~2~0.345945945946</t>
  </si>
  <si>
    <t>well5309~100~92~0.0578034682081</t>
  </si>
  <si>
    <t>Poor coordination~0~100~Pathogenic~classified by single submitter~RCV000050945///Coloboma~0~100~Pathogenic~classified by single submitter~RCV000053516///Macrocephaly~0~100~Pathogenic~classified by single submitter~RCV000053519</t>
  </si>
  <si>
    <t>GO:0006468~protein phosphorylation///GO:0006468~protein phosphorylation</t>
  </si>
  <si>
    <t>5~Poor coordination-RCV000050945~Bening</t>
  </si>
  <si>
    <t>529462///529462</t>
  </si>
  <si>
    <t>nsv527650~10~100~0.000493583415597///nsv830417~23~100~0.0105263157895///dgv712n27~49~100~0.00128452151574///nsv517188~46~100~0.042941757157///dgv204e55~71~100~0.00259403372244///dgv1820e1~46~100~0.0///dgv713n27~58~45~0.00128452151574///nsv10719~98~94~0.0322580645161///esv190289~98~94~0.00540540540541///esv33845~98~88~0.0588235294118///dgv714n27~100~64~0.00321130378934///dgv55n64~100~93~0.0446428571429///esv2421591~100~100~0.0152027027027///dgv715n27~84~100~0.0237636480411///nsv471024~36~100~0.020316027088///nsv462286~100~2~0.000642260757868///essv19069~100~95~0.0///essv19139~64~95~0.0///esv34139~100~48~N/A///esv2652967~100~3~1.0///nsv442954~100~41~N/A///esv69082~100~6~0.5///esv186119~100~5~0.0432432432432///esv186441~100~2~0.345945945946</t>
  </si>
  <si>
    <t>well5309~99~93~0.0578034682081</t>
  </si>
  <si>
    <t>530476///530476</t>
  </si>
  <si>
    <t>nsv527650~10~100~0.000493583415597///nsv830417~23~100~0.0105263157895///dgv712n27~48~100~0.00128452151574///nsv517188~45~100~0.042941757157///dgv204e55~70~100~0.00259403372244///dgv1820e1~45~100~0.0///dgv713n27~56~44~0.00128452151574///nsv10719~96~94~0.0322580645161///esv190289~96~93~0.00540540540541///esv33845~96~88~0.0588235294118///dgv714n27~96~64~0.00321130378934///dgv55n64~97~93~0.0446428571429///esv2421591~98~100~0.0152027027027///dgv715n27~82~100~0.0237636480411///nsv471024~35~100~0.020316027088///nsv462286~100~2~0.000642260757868///essv19069~100~97~0.0///essv19139~64~97~0.0///esv34139~100~49~N/A///esv2652967~100~3~1.0///nsv442954~100~42~N/A///esv69082~100~6~0.5///esv186119~100~5~0.0432432432432///esv186441~100~2~0.345945945946</t>
  </si>
  <si>
    <t>well5309~96~93~0.0578034682081</t>
  </si>
  <si>
    <t>SLCO4C1(uc003knm.2)</t>
  </si>
  <si>
    <t>nsv518080~39~75~0.000493583415597///esv28918~18~8~0.00443458980044</t>
  </si>
  <si>
    <t>Developmental Delay and additional significant developmental and morphological phenotypes referred for genetic testing~0~100~Pathogenic~classified by single submitter~RCV000051839///Intellectual functioning disability~0~100~Pathogenic~classified by single submitter~RCV000051841</t>
  </si>
  <si>
    <t>609013~-</t>
  </si>
  <si>
    <t>Molecular Function: transporter activity (GO:0005215)~Biological Process: transport (GO:0006810)~Cellular Component: membrane (GO:0016020)</t>
  </si>
  <si>
    <t>haematopoietic_neoplasm$NS$carcinoma$glioma~14</t>
  </si>
  <si>
    <t>SLC-mediated transmembrane transport~Transmembrane transport of small molecules~Transport of organic anions~Transport of vitamins, nucleosides, and related molecules</t>
  </si>
  <si>
    <t>GO:0006811~ion transport$GO:0007275~multicellular organismal development$GO:0007283~spermatogenesis$GO:0030154~cell differentiation$GO:0043252~sodium-independent organic anion transport</t>
  </si>
  <si>
    <t>DOID:1074~kidney failure$DOID:10591~pre-eclampsia$DOID:10763~hypertension</t>
  </si>
  <si>
    <t>4*~Developmental Delay and additional significant developmental and morphological phenotypes referred for genetic testing-RCV000051839~Unlikely Pathogenic</t>
  </si>
  <si>
    <t>MAN2A1(uc003kou.1)</t>
  </si>
  <si>
    <t>nsv830444~3~45~0.0105263157895///esv72538~5~100~0.166666666667///nsv462382~10~100~0.000642260757868///nsv527271~21~100~0.000493583415597///nsv516335~74~100~0.00444225074038///esv33005~97~70~0.0196078431373</t>
  </si>
  <si>
    <t>well5397~61~100~0.00578034682081</t>
  </si>
  <si>
    <t>Developmental Delay and additional significant developmental and morphological phenotypes referred for genetic testing~0~100~Pathogenic~classified by single submitter~RCV000053523///Mastocytosis~0~100~Pathogenic~classified by single submitter~RCV000053524</t>
  </si>
  <si>
    <t>154582~-</t>
  </si>
  <si>
    <t>Biological Process: mannose metabolic process (GO:0006013)~Molecular Function: mannosidase activity (GO:0015923)</t>
  </si>
  <si>
    <t>NS$carcinoma$glioma~16</t>
  </si>
  <si>
    <t>DB02742~DB02492~DB06984~DB08321~DB03955~DB03008~DB02034~DB02318~DB03414</t>
  </si>
  <si>
    <t>Asparagine N-linked glycosylation~Metabolism of proteins~N-glycan antennae elongation in the medial/trans-Golgi~Post-translational protein modification~Reactions specific to the complex N-glycan synthesis pathway~Transport to the Golgi and subsequent modification</t>
  </si>
  <si>
    <t>GO:0001701~in utero embryonic development$GO:0001889~liver development$GO:0005975~carbohydrate metabolic process$GO:0006013~mannose metabolic process$GO:0006491~N-glycan processing$GO:0007005~mitochondrion organization$GO:0007033~vacuole organization$GO:0007585~respiratory gaseous exchange$GO:0048286~lung alveolus development</t>
  </si>
  <si>
    <t>DOID:9074~systemic lupus erythematosus$DOID:8857~lupus erythematosus$DOID:417~autoimmune disease$DOID:9351~diabetes mellitus</t>
  </si>
  <si>
    <t>4*~Developmental Delay and additional significant developmental and morphological phenotypes referred for genetic testing-RCV000053523~Unlikely Pathogenic</t>
  </si>
  <si>
    <t>WDR36(uc003kpd.2)///WDR36(uc010jbu.2)</t>
  </si>
  <si>
    <t>N_Terminal:Upstream-Intron_10///Upstream-noncoding_rna</t>
  </si>
  <si>
    <t>0.426432627775///-</t>
  </si>
  <si>
    <t>0.441526610644///-</t>
  </si>
  <si>
    <t>nsv519338~100~50~0.00148075024679</t>
  </si>
  <si>
    <t>well5408~100~33~0.0019267822736///well5409~78~97~0.00770712909441///well5410~70~64~0.0019267822736</t>
  </si>
  <si>
    <t>Intellectual functioning disability~0~100~Pathogenic~classified by single submitter~RCV000051841///Intellectual functioning disability~2~100~Uncertain significance~classified by single submitter~RCV000053289</t>
  </si>
  <si>
    <t>609669~Glaucoma 1, open angle, G, 609887 (3)$609887~-///-~-</t>
  </si>
  <si>
    <t>WD40-repeat-containing domain///-</t>
  </si>
  <si>
    <t>WDR36~Glaucoma, primary open angle, association with ?(WDR36)$Glaucoma, primary open angle, association with(WDR36)$Glaucoma, primary open angle(WDR36)$Glaucoma, high tension ?(WDR36)///WDR36~Glaucoma, primary open angle, association with ?(WDR36)$Glaucoma, primary open angle, association with(WDR36)$Glaucoma, primary open angle(WDR36)$Glaucoma, high tension ?(WDR36)</t>
  </si>
  <si>
    <t>carcinoma$malignant_melanoma~10///carcinoma$malignant_melanoma~10</t>
  </si>
  <si>
    <t>GO:0006364~rRNA processing$GO:0007601~visual perception$GO:0008150~biological_process$GO:0050896~response to stimulus///GO:0006364~rRNA processing$GO:0007601~visual perception$GO:0008150~biological_process$GO:0050896~response to stimulus</t>
  </si>
  <si>
    <t>DOID:1686~glaucoma$DOID:13544~low tension glaucoma$DOID:2985~chronic rejection of renal transplant$DOID:1067~open-angle glaucoma$DOID:2841~asthma$DOID:1070~chronic simple glaucoma///DOID:1686~glaucoma$DOID:13544~low tension glaucoma$DOID:2985~chronic rejection of renal transplant$DOID:1067~open-angle glaucoma$DOID:2841~asthma$DOID:1070~chronic simple glaucoma</t>
  </si>
  <si>
    <t>4~WDR36~Unlikely Pathogenic</t>
  </si>
  <si>
    <t>YTHDC2(uc003kqn.2)</t>
  </si>
  <si>
    <t>nsv462390~19~100~0.000642260757868///nsv471041~19~100~0.00225733634312///nsv462391~40~100~0.000642260757868///nsv516041~100~44~0.0118460019743</t>
  </si>
  <si>
    <t>well5415~100~19~0.0115606936416///well5416~82~81~0.0154142581888///well5417~82~81~0.0173410404624///well5418~88~61~0.0115606936416</t>
  </si>
  <si>
    <t>Mastocytosis~0~100~Pathogenic~classified by single submitter~RCV000053524</t>
  </si>
  <si>
    <t>Ankyrin repeat-containing domain</t>
  </si>
  <si>
    <t>carcinoma$NS$malignant_melanoma$glioma~14</t>
  </si>
  <si>
    <t>4*~Mastocytosis-RCV000053524~Unlikely Pathogenic</t>
  </si>
  <si>
    <t>nsv462390~10~100~0.000642260757868///nsv471041~10~100~0.00225733634312///nsv462391~23~100~0.000642260757868///nsv516041~100~78~0.0118460019743</t>
  </si>
  <si>
    <t>well5416~57~100~0.0154142581888///well5417~57~100~0.0173410404624///well5418~81~100~0.0115606936416</t>
  </si>
  <si>
    <t>COMMD10(uc003krt.1)</t>
  </si>
  <si>
    <t>Internal:Intron_5-Intron_5</t>
  </si>
  <si>
    <t>esv34146~17~100~N/A///nsv527320~38~100~0.000493583415597///nsv10744~100~14~0.0322580645161///esv188947~100~0~0.0108108108108///esv70849~100~0~0.166666666667///esv33800~100~0~0.0196078431373///esv2632290~100~2~1.0///dgv1842e1~100~38~0.0///esv71604~100~0~0.166666666667///nsv524812~75~69~0.000493583415597///nsv10745~100~30~0.0645161290323///nsv527484~100~1~0.000493583415597///esv72036~100~0~0.166666666667///nsv823185~100~8~0.0322580645161///esv2752058~48~47~0.00129701686122///nsv519321~62~36~0.00197433366239///nsv462401~39~36~0.000642260757868///nsv521050~35~36~0.000493583415597</t>
  </si>
  <si>
    <t>well5428~46~49~0.0019267822736</t>
  </si>
  <si>
    <t>BC045192(uc003kry.2)</t>
  </si>
  <si>
    <t>nsv830457~35~56~0.0105263157895</t>
  </si>
  <si>
    <t>Developmental Delay and additional significant developmental and morphological phenotypes referred for genetic testing~5~100~Uncertain significance~classified by single submitter~RCV000053290</t>
  </si>
  <si>
    <t>5~Developmental Delay and additional significant developmental and morphological phenotypes referred for genetic testing-RCV000053290~Bening</t>
  </si>
  <si>
    <t>PRR16(uc003ksp.2)///PRR16(uc003ksq.2)///PRR16(uc003ksr.2)</t>
  </si>
  <si>
    <t>221221///221221///221221</t>
  </si>
  <si>
    <t>esv72026~28~74~0.166666666667///nsv508377~100~53~0.25///nsv526730~100~30~0.000493583415597///nsv527585~27~73~0.000493583415597///esv2422297~100~55~0.00552486187845///esv72146~15~58~0.166666666667///nsv517000~30~47~0.00493583415597///esv70479~100~0~0.166666666667///esv187652~100~0~0.0486486486486///esv189672~100~0~0.908108108108///esv73419~100~0~1.33333333333///esv8204~100~0~1.0///nsv328260~100~0~N/A///esv187726~100~0~0.0540540540541///dgv10176e59~100~0~0.666666666667///esv2111478~100~0~1.0///nsv328081~100~0~N/A///esv189557~100~0~0.372972972973///esv73825~100~0~1.83333333333///esv67174~100~4~0.166666666667///nsv830467~0~0~0.0105263157895</t>
  </si>
  <si>
    <t>Mastocytosis~0~100~Pathogenic~classified by single submitter~RCV000053524///Talipes equinovarus~0~100~Pathogenic~classified by single submitter~RCV000053525///Global developmental delay~2~100~Pathogenic~classified by single submitter~RCV000051200///Epicanthus~1~100~Pathogenic~classified by single submitter~RCV000052108</t>
  </si>
  <si>
    <t>1000G_CNVnator962_12180~100~0~0.144490644491~0.0~0.487341772152~0.0~0.181818181818///1000G_CNVnator962_12181~100~0~0.186070686071~0.852380952381~0.0~0.0~0.0</t>
  </si>
  <si>
    <t>NULL///-///-</t>
  </si>
  <si>
    <t>NS$carcinoma~7///NS$carcinoma~7///NS$carcinoma~7</t>
  </si>
  <si>
    <t>4*~Global developmental delay-RCV000051200~Unlikely Pathogenic</t>
  </si>
  <si>
    <t>GRAMD3(uc011cwt.1)</t>
  </si>
  <si>
    <t>esv68048~100~1~0.166666666667///nsv521940~100~23~0.000493583415597///dgv1848e1~51~66~0.0///esv190098~100~0~0.210810810811///nsv521316~100~12~0.000493583415597///nsv520520~100~9~0.000493583415597///nsv818382~96~7~0.00892857142857</t>
  </si>
  <si>
    <t>Mastocytosis~0~100~Pathogenic~classified by single submitter~RCV000053524///Talipes equinovarus~1~100~Pathogenic~classified by single submitter~RCV000053525///Epicanthus~3~100~Pathogenic~classified by single submitter~RCV000052108</t>
  </si>
  <si>
    <t>GRAM</t>
  </si>
  <si>
    <t>carcinoma$glioma~5</t>
  </si>
  <si>
    <t>4*~Epicanthus-RCV000052108~Unlikely Pathogenic</t>
  </si>
  <si>
    <t>PCDHA1(uc003lgz.2)///PCDHA1(uc003lha.2)///PCDHA1(uc003lhb.2)///PCDHA2(uc003lhc.1)///PCDHA2(uc011czy.1)///PCDHA2(uc003lhd.2)///PCDHA3(uc011czz.1)///PCDHA3(uc003lhf.2)///PCDHA4(uc011daa.1)///PCDHA4(uc003lhi.2)///PCDHA4(uc003lhh.1)///PCDHA5(uc003lhj.1)///PCDHA5(uc003lhk.1)///PCDHA5(uc003lhl.2)///PCDHA6(uc011dab.1)///PCDHA6(uc003lhn.2)///PCDHA6(uc003lho.2)///PCDHA7(uc011dac.1)///PCDHA7(uc003lhq.2)///PCDHA8(uc003lhr.1)///PCDHA8(uc003lhs.2)///PCDHA9(uc003lht.1)///PCDHA9(uc003lhu.2)///PCDHA10(uc011dad.1)///PCDHA10(uc003lhw.2)///PCDHA10(uc003lhx.2)///AX746964(uc003lhy.1)</t>
  </si>
  <si>
    <t>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</t>
  </si>
  <si>
    <t>Whole_Deletion///N_Terminal:Upstream-Intron_1///N_Terminal:Upstream-Intron_1///Whole_Deletion///Whole_Deletion///N_Terminal:Upstream-Intron_1///Whole_Deletion///N_Terminal:Upstream-Intron_1///Whole_Deletion///N_Terminal:Upstream-Intron_1///N_Terminal:Upstream-Intron_1///Whole_Deletion///N_Terminal:Upstream-Intron_1///N_Terminal:Upstream-Intron_1///Whole_Deletion///N_Terminal:Upstream-Intron_1///N_Terminal:Upstream-Intron_1///Whole_Deletion///N_Terminal:Upstream-Intron_1///Whole_Deletion///N_Terminal:Upstream-Intron_1///Whole_Deletion///N_Terminal:Upstream-Intron_1///Whole_Deletion///N_Terminal:Upstream-Intron_1///N_Terminal:Upstream-Intron_1///Whole_Deletion</t>
  </si>
  <si>
    <t>0///0///0///0///0///0///0///0///0///0///0///0///0///0///0///0///0///0///0///0///0///0///0///0///0///0///0</t>
  </si>
  <si>
    <t>Deleted///Partial_Deletion///Partial_Deletion///Deleted///Deleted///Partial_Deletion///Deleted///Partial_Deletion///Deleted///Partial_Deletion///Partial_Deletion///Deleted///Partial_Deletion///Partial_Deletion///Deleted///Partial_Deletion///Partial_Deletion///Deleted///Partial_Deletion///Deleted///Partial_Deletion///Deleted///Partial_Deletion///Deleted///Partial_Deletion///Partial_Deletion///Deleted</t>
  </si>
  <si>
    <t>-///-///-///-///-///-///-///-///-///-///-///-///-///-///-///-///-///-///-///-///-///-///-///-///-///-///-</t>
  </si>
  <si>
    <t>1.0///0.665302782324///0.746435213887///1.0///1.0///0.743894802755///1.0///0.767216846898///1.0///0.753168376584///0.819973718791///1.0///0.820680628272///0.754058929645///1.0///0.670957361223///0.749694002448///1.0///0.740975300823///1.0///0.744215134459///1.0///0.741955835962///1.0///0.680218921032///0.753762793498///1.0</t>
  </si>
  <si>
    <t>-///0.665302782324///0.746435213887///-///-///0.743894802755///-///0.767216846898///-///0.753168376584///0.819973718791///-///0.820680628272///0.754058929645///-///0.670957361223///0.749694002448///-///0.740975300823///-///0.744215134459///-///0.741955835</t>
  </si>
  <si>
    <t>1.0///0.777292576419///0.839116719243///1.0///1.0///0.838777660695///1.0///0.839116719243///1.0///0.838607594937///0.881374722838///1.0///0.879910213244///0.836712913554///1.0///0.777292576419///0.839116719243///1.0///0.836886993603///1.0///0.839116719243///1.0///0.839116719243///1.0///0.776967930029///0.838777660695///1.0</t>
  </si>
  <si>
    <t>-///0.777292576419///0.839116719243///-///-///0.838777660695///-///0.839116719243///-///0.838607594937///0.881374722838///-///0.879910213244///0.836712913554///-///0.777292576419///0.839116719243///-///0.836886993603///-///0.839116719243///-///0.839116719</t>
  </si>
  <si>
    <t>nsv830508~56~100~0.0105263157895///esv2120757~100~0~1.0///esv73604~100~0~0.166666666667///dgv1856e1~52~82~0.0///dgv1857e1~13~82~0.0///esv67563~100~2~0.166666666667///nsv330045~100~5~N/A///esv186737~100~31~0.102702702703///esv8310~100~31~1.0///esv73749~100~13~0.166666666667///esv70712~100~12~0.333333333333///nsv10752~100~6~0.0645161290323///dgv6198e188~100~22~0.333333333333///esv185221~100~2~0.0432432432432///esv189870~100~13~0.0864864864865///esv27071~100~5~0.00221729490022///esv33939~100~19~0.196078431373///dgv6200e188~100~15~1.16666666667///esv185598~100~2~0.0432432432432///esv189525~100~15~0.162162162162///dgv971n67~100~15~0.967741935484///nsv820841~100~15~1.0///esv190392~100~5~0.124324324324///nsv514324~100~13~0.000707213578501///dgv6202e188~100~7~0.833333333333///esv2421858~100~12~0.152871621622///dgv6203e188~100~18~0.333333333333///nsv442962~100~18~N/A///dgv6204e188~100~11~2.33333333333///esv190235~100~6~0.118918918919///dgv724n27~100~4~0.00385356454721///nsv437955~100~2~0.00743494423792///nsv515909~100~3~0.00542941757157///esv185396~100~2~0.0432432432432///esv1836596~100~4~0.166666666667///esv189790~100~4~0.162162162162///esv190359~100~6~0.102702702703///esv185675~100~2~0.0432432432432</t>
  </si>
  <si>
    <t>well5538~100~12~0.00770712909441///well5539~100~18~0.184971098266///well5540~100~9~0.0019267822736</t>
  </si>
  <si>
    <t>Mastocytosis~0~100~Pathogenic~classified by single submitter~RCV000053524///Developmental Delay and additional significant developmental and morphological phenotypes referred for genetic testing~1~100~Pathogenic~classified by single submitter~RCV000052142</t>
  </si>
  <si>
    <t>1000G_CNVnator962_12257~100~3~0.0426195426195~0.0857142857143~0.0~0.0592885375494~0.0234604105572///1000G_CNVnator962_12258~100~17~0.012474012474~0.0~0.0759493670886~0.0~0.0///1000G_CNVnator962_12259~100~4~0.0644490644491~0.104761904762~0.0~0.0316205533597~0.0938416422287///1000G_CNVnator962_12260~100~4~0.04158004158~0.104761904762~0.0~0.0~0.0527859237537</t>
  </si>
  <si>
    <t>-~-///-~-///-~-///-~-///-~-///-~-///-~-///-~-///-~-///-~-///-~-///-~-///-~-///-~-///-~-///-~-///-~-///-~-///-~-///-~-///-~-///-~-///-~-///-~-///-~-///-~-///-~-</t>
  </si>
  <si>
    <t>Molecular Function: calcium ion binding (GO:0005509)~Cellular Component: membrane (GO:0016020)///Molecular Function: calcium ion binding (GO:0005509)~Cellular Component: membrane (GO:0016020)///NULL///Molecular Function: calcium ion binding (GO:0005509)~Cellular Component: membrane (GO:0016020)///Molecular Function: calcium ion binding (GO:0005509)~Cellular Component: membrane (GO:0016020)///NULL///NULL///NULL///NULL///NULL///NULL///Molecular Function: calcium ion binding (GO:0005509)~Cellular Component: membrane (GO:0016020)///Molecular Function: calcium ion binding (GO:0005509)~Cellular Component: membrane (GO:0016020)///NULL///NULL///NULL///NULL///NULL///NULL///Molecular Function: calcium ion binding (GO:0005509)~Cellular Component: membrane (GO:0016020)///NULL///Molecular Function: calcium ion binding (GO:0005509)~Cellular Component: membrane (GO:0016020)///NULL///NULL///Molecular Function: calcium ion binding (GO:0005509)~Cellular Component: membrane (GO:0016020)///NULL///-</t>
  </si>
  <si>
    <t>malignant_melanoma$NS$carcinoma~27///malignant_melanoma$NS$carcinoma~27///malignant_melanoma$NS$carcinoma~27///NS$carcinoma$lymphoid_neoplasm~25///NS$carcinoma$lymphoid_neoplasm~25///NS$carcinoma$lymphoid_neoplasm~25///carcinoma$NS$malignant_melanoma~29///carcinoma$NS$malignant_melanoma~29///carcinoma$NS$malignant_melanoma$haematopoietic_neoplasm~39///carcinoma$NS$malignant_melanoma$haematopoietic_neoplasm~39///carcinoma$NS$malignant_melanoma$haematopoietic_neoplasm~39///carcinoma$NS$malignant_melanoma~25///carcinoma$NS$malignant_melanoma~25///carcinoma$NS$malignant_melanoma~25///haematopoietic_neoplasm$NS$malignant_melanoma$carcinoma~17///haematopoietic_neoplasm$NS$malignant_melanoma$carcinoma~17///haematopoietic_neoplasm$NS$malignant_melanoma$carcinoma~17///carcinoma$NS$malignant_melanoma~22///carcinoma$NS$malignant_melanoma~22///haematopoietic_neoplasm$NS$carcinoma~35///haematopoietic_neoplasm$NS$carcinoma~35///carcinoma$NS$malignant_melanoma$lymphoid_neoplasm~25///carcinoma$NS$malignant_melanoma$lymphoid_neoplasm~25///carcinoma$NS$malignant_melanoma$glioma~45///carcinoma$NS$malignant_melanoma$glioma~45///carcinoma$NS$malignant_melanoma$glioma~45///-~-</t>
  </si>
  <si>
    <t>PCDHA1~0.0032154340836///PCDHA1~0.0032154340836///PCDHA1~0.0032154340836///-~-///-~-///-~-///-~-///-~-///PCDHA4~0.0043057050592///PCDHA4~0.0043057050592///PCDHA4~0.0043057050592///PCDHA5~0.00215517241379///PCDHA5~0.00215517241379///PCDHA5~0.00215517241379///-~-///-~-///-~-///-~-///-~-///PCDHA8~0.00109051254089///PCDHA8~0.00109051254089///-~-///-~-///-~-///-~-///-~-///-~-</t>
  </si>
  <si>
    <t>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GO:0007155~cell adhesion$GO:0007156~homophilic cell adhesion///GO:0007155~cell adhesion$GO:0007156~homophilic cell adhesion///GO:0007155~cell adhesion$GO:0007156~homophilic cell adhesion$GO:0007399~nervous system development///GO:0007155~cell adhesion$GO:0007156~homophilic cell adhesion$GO:0007399~nervous system development///GO:0007155~cell adhesion$GO:0007156~homophilic cell adhesion$GO:0007399~nervous system development///-</t>
  </si>
  <si>
    <t>DOID:3312~bipolar disease$DOID:0060035~medical disorder$DOID:5419~schizophrenia///DOID:3312~bipolar disease$DOID:0060035~medical disorder$DOID:5419~schizophrenia///DOID:3312~bipolar disease$DOID:0060035~medical disorder$DOID:5419~schizophrenia///-///-///-///-///-///-///-///-///-///-///-///-///-///-///-///-///-///-///-///-///-///-///-///-</t>
  </si>
  <si>
    <t>4*~Developmental Delay and additional significant developmental and morphological phenotypes referred for genetic testing-RCV000052142~Unlikely Pathogenic</t>
  </si>
  <si>
    <t>PCDHGA1(uc003lji.1)///PCDHGA2(uc003ljk.1)///PCDHGA3(uc011dap.1)///PCDHGA3(uc003ljm.1)///KIAA0588(uc010jfx.1)///PCDHGB1(uc011daq.1)///PCDHGB1(uc003ljo.1)///PCDHGA4(uc003ljp.1)///PCDHGA4(uc003ljq.1)///PCDHGB2(uc011dar.1)///PCDHGB2(uc003ljs.1)///PCDHGA5(uc011das.1)///PCDHGA5(uc003lju.1)///PCDHGB3(uc011dat.1)///PCDHGB3(uc003ljw.1)///PCDHGA6(uc011dau.1)///PCDHGA6(uc003ljy.1)///PCDHGA7(uc003ljz.1)///PCDHGA7(uc003lka.1)///PCDHGB4(uc011dav.1)///PCDHGB4(uc003lkc.1)///PCDHGA8(uc003lkb.3)///PCDHGA8(uc003lkd.1)</t>
  </si>
  <si>
    <t>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///Protein_Coding</t>
  </si>
  <si>
    <t>Internal:Intron_1-Intron_1///Internal:Intron_1-Intron_1///Whole_Deletion///N_Terminal:Upstream-Intron_1///N_Terminal:Upstream-Intron_2///Whole_Deletion///N_Terminal:Upstream-Intron_1///Whole_Deletion///N_Terminal:Upstream-Intron_1///Whole_Deletion///N_Terminal:Upstream-Intron_1///Whole_Deletion///N_Terminal:Upstream-Intron_1///Whole_Deletion///N_Terminal:Upstream-Intron_1///Whole_Deletion///N_Terminal:Upstream-Intron_1///Whole_Deletion///N_Terminal:Upstream-Intron_1///Whole_Deletion///N_Terminal:Upstream-Intron_1///Whole_Deletion///N_Terminal:Upstream-Intron_1</t>
  </si>
  <si>
    <t>-///-///Deleted///Partial_Deletion///Partial_Deletion///Deleted///Partial_Deletion///Deleted///Partial_Deletion///Deleted///Partial_Deletion///Deleted///Partial_Deletion///Deleted///Partial_Deletion///Deleted///Partial_Deletion///Deleted///Partial_Deletio</t>
  </si>
  <si>
    <t>-///-///1.0///0.812868949233///0.755589822668///1.0///0.8///1.0///0.823594880356///1.0///0.809495192308///1.0///0.814836448598///1.0///0.772759856631///1.0///0.807995154452///1.0///0.810633213859///1.0///0.803593556382///1.0///0.815160349854</t>
  </si>
  <si>
    <t>-///-///-///0.812868949233///0.755589822668///-///0.8///-///0.823594880356///-///0.809495192308///-///0.814836448598///-///0.772759856631///-///0.807995154452///-///0.810633213859///-///0.803593556382///-///0.815160349854</t>
  </si>
  <si>
    <t>-///-///1.0///0.86602357985///0.819624819625///1.0///0.865301724138///1.0///0.865879828326///1.0///0.865879828326///1.0///0.865879828326///1.0///0.865591397849///1.0///0.86602357985///1.0///0.86602357985///1.0///0.864718614719///1.0///0.86602357985</t>
  </si>
  <si>
    <t>-///-///-///0.86602357985///0.819624819625///-///0.865301724138///-///0.865879828326///-///0.865879828326///-///0.865879828326///-///0.865591397849///-///0.86602357985///-///0.86602357985///-///0.864718614719///-///0.86602357985</t>
  </si>
  <si>
    <t>dgv1857e1~7~100~0.0///esv69812~100~38~0.166666666667///esv73091~100~56~0.166666666667///esv72238~100~0~0.166666666667///nsv823280~90~16~0.0322580645161///nsv519627~11~7~0.000493583415597///esv70313~67~6~0.166666666667</t>
  </si>
  <si>
    <t>well5549~84~15~0.0019267822736</t>
  </si>
  <si>
    <t>Mastocytosis~0~100~Pathogenic~classified by single submitter~RCV000053524///Developmental Delay and additional significant developmental and morphological phenotypes referred for genetic testing~0~100~Pathogenic~classified by single submitter~RCV000052142</t>
  </si>
  <si>
    <t>Protocadherin gamma///Protocadherin gamma///Protocadherin gamma///Protocadherin gamma///Protocadherin gamma///Protocadherin gamma///Protocadherin gamma///Molecular Function: calcium ion binding (GO:0005509)~Cellular Component: membrane (GO:0016020)///Protocadherin gamma///Protocadherin gamma///Protocadherin gamma///Protocadherin gamma///Protocadherin gamma///Molecular Function: calcium ion binding (GO:0005509)~Biological Process: homophilic cell adhesion (GO:0007156)~Cellular Component: membrane (GO:0016020)///Molecular Function: calcium ion binding (GO:0005509)~Biological Process: homophilic cell adhesion (GO:0007156)~Cellular Component: membrane (GO:0016020)///Molecular Function: calcium ion binding (GO:0005509)~Biological Process: homophilic cell adhesion (GO:0007156)~Cellular Component: membrane (GO:0016020)///Molecular Function: calcium ion binding (GO:0005509)~Biological Process: homophilic cell adhesion (GO:0007156)~Cellular Component: membrane (GO:0016020)///Molecular Function: calcium ion binding (GO:0005509)~Cellular Component: membrane (GO:0016020)///Molecular Function: calcium ion binding (GO:0005509)~Biological Process: homophilic cell adhesion (GO:0007156)~Cellular Component: membrane (GO:0016020)///Molecular Function: calcium ion binding (GO:0005509)~Biological Process: homophilic cell adhesion (GO:0007156)~Cellular Component: membrane (GO:0016020)///Molecular Function: calcium ion binding (GO:0005509)~Biological Process: homophilic cell adhesion (GO:0007156)~Cellular Component: membrane (GO:0016020)///Molecular Function: calcium ion binding (GO:0005509)~Cellular Component: membrane (GO:0016020)///Molecular Function: calcium ion binding (GO:0005509)~Biological Process: homophilic cell adhesion (GO:0007156)~Cellular Component: membrane (GO:0016020)</t>
  </si>
  <si>
    <t>haematopoietic_neoplasm$NS$carcinoma~23///carcinoma$malignant_melanoma$haematopoietic_neoplasm~19///haematopoietic_neoplasm$carcinoma$lymphoid_neoplasm~11///haematopoietic_neoplasm$carcinoma$lymphoid_neoplasm~11///-~-///carcinoma~4///carcinoma~4///-~-///-~-///carcinoma~7///carcinoma~7///carcinoma~12///carcinoma~12///-~-///-~-///carcinoma~8///carcinoma~8///carcinoma~6///carcinoma~6///carcinoma~3///carcinoma~3///carcinoma~2///carcinoma~2</t>
  </si>
  <si>
    <t>PCDHGA1~23583981///-~-///-~-///-~-///-~-///-~-///-~-///-~-///-~-///-~-///-~-///-~-///-~-///-~-///-~-///-~-///-~-///-~-///-~-///-~-///-~-///-~-///-~-</t>
  </si>
  <si>
    <t>GO:0007155~cell adhesion$GO:0007156~homophilic cell adhesion///GO:0007155~cell adhesion$GO:0007156~homophilic cell adhesion///GO:0007155~cell adhesion$GO:0007156~homophilic cell adhesion///GO:0007155~cell adhesion$GO:0007156~homophilic cell adhesion///-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///GO:0007155~cell adhesion$GO:0007156~homophilic cell adhesion$GO:0016339~calcium-dependent cell-cell adhesion///GO:0007155~cell adhesion$GO:0007156~homophilic cell adhesion$GO:0016339~calcium-dependent cell-cell adhesion///GO:0007155~cell adhesion$GO:0007156~homophilic cell adhesion///GO:0007155~cell adhesion$GO:0007156~homophilic cell adhesion</t>
  </si>
  <si>
    <t>LMAN2(uc003mge.2)///LMAN2(uc003mgd.2)///RGS14(uc003mgf.2)///RGS14(uc003mgg.1)///RGS14(uc003mgh.2)///RGS14(uc003mgi.2)///RGS14(uc003mgj.2)</t>
  </si>
  <si>
    <t>Protein_Coding///Protein_Coding///Protein_Coding///Protein_Coding///Protein_Coding///Protein_Coding///Noncoding_RNA</t>
  </si>
  <si>
    <t>N_Terminal:Upstream-Intron_6///N_Terminal:Upstream-Intron_6///Whole_Deletion///Whole_Deletion///Whole_Deletion///Whole_Deletion///Whole_Deletion</t>
  </si>
  <si>
    <t>Partial_Deletion///Partial_Deletion///Deleted///Deleted///Deleted///Deleted///Deleted</t>
  </si>
  <si>
    <t>0.723606168446///0.814419225634///1.0///1.0///1.0///1.0///1.0</t>
  </si>
  <si>
    <t>1.0///1.0///-///-///-///-///-</t>
  </si>
  <si>
    <t>0.737628384687///0.807770961145///1.0///1.0///1.0///1.0///-</t>
  </si>
  <si>
    <t>esv71163~4~52~0.166666666667///dgv1878e1~21~100~0.0///nsv471057~24~100~0.00451467268623///nsv819674~100~30~0.5///esv185718~100~11~0.0378378378378///dgv733n27~14~41~0.00128452151574///nsv5146~69~30~0.111111111111</t>
  </si>
  <si>
    <t>Sotos syndrome deletion~2~100~0.0///Sotos syndrome~2~100~N/A</t>
  </si>
  <si>
    <t>Global developmental delay~0~100~Pathogenic~classified by single submitter~RCV000052151///Developmental Delay and additional significant developmental and morphological phenotypes referred for genetic testing~2~100~Pathogenic~classified by single submitter~RCV000053127///Macrocephaly~2~100~Pathogenic~classified by single submitter~RCV000053128///Developmental Delay and additional significant developmental and morphological phenotypes referred for genetic testing~2~100~Pathogenic~classified by single submitter~RCV000050646///Autism spectrum disorders~2~100~Pathogenic~classified by single submitter~RCV000050645///Global developmental delay~2~100~Pathogenic~classified by single submitter~RCV000053131///Global developmental delay~2~100~Pathogenic~classified by single submitter~RCV000053129///Global developmental delay~2~100~Pathogenic~classified by single submitter~RCV000053130</t>
  </si>
  <si>
    <t>1000G_CNVnator962_12437~100~1~0.0322245322245~0.0~0.196202531646~0.0~0.0</t>
  </si>
  <si>
    <t>609551~-///-~-///602513~-///-~-///-~-///-~-///-~-</t>
  </si>
  <si>
    <t>Cellular Component: membrane (GO:0016020)///Cellular Component: membrane (GO:0016020)///NULL///Molecular Function: receptor signaling protein activity (GO:0005057)~Biological Process: signal transduction (GO:0007165)///NULL///NULL///-</t>
  </si>
  <si>
    <t>carcinoma~3///carcinoma~3///carcinoma~5///carcinoma~5///carcinoma~5///carcinoma~5///carcinoma~5</t>
  </si>
  <si>
    <t>-~-///-~-///RGS14~0.00316455696203///RGS14~0.00316455696203///RGS14~0.00316455696203///RGS14~0.00316455696203///RGS14~0.00316455696203</t>
  </si>
  <si>
    <t>LMAN2~19136943,23615946///LMAN2~19136943,23615946///-~-///-~-///-~-///-~-///-~-</t>
  </si>
  <si>
    <t>-///-///G alpha (i) signalling events~GPCR downstream signaling~Signal Transduction~Signaling by GPCR///G alpha (i) signalling events~GPCR downstream signaling~Signal Transduction~Signaling by GPCR///G alpha (i) signalling events~GPCR downstream signaling</t>
  </si>
  <si>
    <t>GO:0015031~protein transport///GO:0015031~protein transport///GO:0007067~mitosis$GO:0008277~regulation of G-protein coupled receptor protein signaling pathway$GO:0009968~negative regulation of signal transduction///GO:0007067~mitosis$GO:0008277~regulation of G-protein coupled receptor protein signaling pathway$GO:0009968~negative regulation of signal transduction///GO:0007067~mitosis$GO:0008277~regulation of G-protein coupled receptor protein signaling pathway$GO:0009968~negative regulation of signal transduction///GO:0007067~mitosis$GO:0008277~regulation of G-protein coupled receptor protein signaling pathway$GO:0009968~negative regulation of signal transduction///GO:0007067~mitosis$GO:0008277~regulation of G-protein coupled receptor protein signaling pathway$GO:0009968~negative regulation of signal transduction</t>
  </si>
  <si>
    <t>DOID:9973~substance dependence///DOID:9973~substance dependence///-///-///-///-///-</t>
  </si>
  <si>
    <t>4~Sotos syndrome deletion~Unlikely Pathogenic</t>
  </si>
  <si>
    <t>chr6</t>
  </si>
  <si>
    <t>LOC285768(uc011dhp.1)///LOC285768(uc010jnf.1)///LOC285768(uc003mtj.2)</t>
  </si>
  <si>
    <t>noncoding_rna-Downstream///noncoding_rna-Downstream///noncoding_rna-Downstream</t>
  </si>
  <si>
    <t>nsv462609~14~15~0.000642260757868///esv29445~100~0~0.0310421286031///nsv499161~100~0~0.111111111111///nsv514342~100~0~0.000707213578501///nsv515038~100~0~0.0///dgv1898e1~100~23~0.0</t>
  </si>
  <si>
    <t>Developmental Delay and additional significant developmental and morphological phenotypes referred for genetic testing~1~100~Pathogenic~classified by single submitter~RCV000051869///Developmental Delay and additional significant developmental and morphological phenotypes referred for genetic testing~4~100~Pathogenic~classified by single submitter~RCV000051870///Developmental Delay and additional significant developmental and morphological phenotypes referred for genetic testing~13~100~Pathogenic~classified by single submitter~RCV000050603///Nonsyndromic microcephaly~1~100~Pathogenic~classified by single submitter~RCV000051896</t>
  </si>
  <si>
    <t>1000G_CNVnator962_5682~100~0~0.836798336798~0.933333333333~0.670886075949~0.99604743083~0.736070381232</t>
  </si>
  <si>
    <t>4*~Developmental Delay and additional significant developmental and morphological phenotypes referred for genetic testing-RCV000050603~Unlikely Pathogenic</t>
  </si>
  <si>
    <t>DCDC2(uc003ndx.2)///DCDC2(uc003ndy.2)///KAAG1(uc003ndz.1)///MRS2(uc003nea.2)///MRS2(uc003neb.2)///MRS2(uc011djl.1)///HPT(uc011djm.1)///MRS2(uc011djn.1)///MRS2(uc003nec.2)///GPLD1(uc003ned.1)</t>
  </si>
  <si>
    <t>Protein_Coding///Protein_Coding///Protein_Coding///Protein_Coding///Protein_Coding///Protein_Coding///Noncoding_RNA///Protein_Coding///Protein_Coding///Protein_Coding</t>
  </si>
  <si>
    <t>N_Terminal:Upstream-Exon_5///N_Terminal:Upstream-Exon_6///Whole_Deletion///Whole_Deletion///Whole_Deletion///Whole_Deletion///Whole_Deletion///Whole_Deletion///Whole_Deletion///C_Terminal:Intron_23-Downstream</t>
  </si>
  <si>
    <t>Partial_Deletion///Partial_Deletion///Deleted///Deleted///Deleted///Deleted///Deleted///Deleted///Deleted///Partial_Deletion</t>
  </si>
  <si>
    <t>0.554513481829///0.554513481829///1.0///1.0///1.0///1.0///1.0///1.0///1.0///0.0563176895307</t>
  </si>
  <si>
    <t>1.0///1.0///-///-///-///-///-///-///-///-</t>
  </si>
  <si>
    <t>0.461215932914///0.461215932914///1.0///1.0///1.0///1.0///-///1.0///1.0///0.0546967895363</t>
  </si>
  <si>
    <t>nsv511339~100~4~1.0///nsv511857~100~2~1.0///dgv1003n67~100~1~0.548387096774///esv23337~100~1~0.00886917960089///esv9426~100~1~1.0///esv195354~100~1~0.454054054054///esv32656~100~1~0.176470588235///dgv6313e188~100~1~2.83333333333///esv1793596~100~0~0.166666666667///esv33852~100~1~0.0196078431373///esv33412~100~0~0.0196078431373///esv194917~100~0~0.00540540540541///esv191037~100~1~0.0432432432432///esv74099~100~1~0.166666666667///esv78564~100~0~0.166666666667///esv75115~100~1~0.166666666667///esv194812~100~0~0.0108108108108///esv78663~100~0~0.166666666667</t>
  </si>
  <si>
    <t>Developmental Delay and additional significant developmental and morphological phenotypes referred for genetic testing~1~100~Pathogenic~classified by single submitter~RCV000052180</t>
  </si>
  <si>
    <t>1000G_CNVnator962_12665~100~2~0.101871101871~0.0~0.0~0.347826086957~0.0293255131965</t>
  </si>
  <si>
    <t>605755~-///-~-///608211~-///-~-///-~-///-~-///-~-///-~-///-~-///602515~-</t>
  </si>
  <si>
    <t>NULL///NULL///-///NULL///NULL///NULL///-///NULL///NULL///Molecular Function: glycosylphosphatidylinositol phospholipase D activity (GO:0004621)~Cellular Component: extracellular region (GO:0005576)</t>
  </si>
  <si>
    <t>carcinoma~8///carcinoma~8///-~-///carcinoma~4///carcinoma~4///carcinoma~4///-~-///carcinoma~4///carcinoma~4///NS$carcinoma~12</t>
  </si>
  <si>
    <t>GO:0001764~neuron migration$GO:0001764~neuron migration$GO:0006968~cellular defense response///GO:0001764~neuron migration$GO:0001764~neuron migration$GO:0006968~cellular defense response///GO:0006955~immune response///GO:0006811~ion transport///GO:0006811~ion transport///GO:0006811~ion transport///-///GO:0006811~ion transport///GO:0006811~ion transport///GO:0006507~GPI anchor release</t>
  </si>
  <si>
    <t>DOID:13365~reading disease$DOID:0060035~medical disorder$DOID:4428~dyslexia///DOID:13365~reading disease$DOID:0060035~medical disorder$DOID:4428~dyslexia///-///DOID:162~cancer///DOID:162~cancer///DOID:162~cancer///-///DOID:162~cancer///DOID:162~cancer///DOID:2144~malignant neoplasm of ovary$DOID:684~hepatocellular carcinoma$DOID:305~carcinoma$DOID:2985~chronic rejection of renal transplant$DOID:162~cancer</t>
  </si>
  <si>
    <t>4*~Developmental Delay and additional significant developmental and morphological phenotypes referred for genetic testing-RCV000052180~Unlikely Pathogenic</t>
  </si>
  <si>
    <t>OR2J2(uc011dlm.1)</t>
  </si>
  <si>
    <t>nsv428138~45~100~0.0161290322581///dgv10352e59~62~68~0.833333333333///dgv10353e59~82~100~0.333333333333///esv27226~92~100~0.00221729490022///nsv823468~98~92~0.0322580645161///nsv462670~100~74~0.000642260757868///nsv517415~100~74~0.00246791707799///esv32739~100~0~0.156862745098///nsv526153~70~84~0.000493583415597///esv78205~100~32~0.166666666667</t>
  </si>
  <si>
    <t>Developmental Delay and additional significant developmental and morphological phenotypes referred for genetic testing~0~100~Pathogenic~classified by single submitter~RCV000052180</t>
  </si>
  <si>
    <t>GABBR1(uc003nmp.3)</t>
  </si>
  <si>
    <t>Internal:Intron_18-Intron_18</t>
  </si>
  <si>
    <t>dgv1908e1~5~100~0.0///essv18215~10~100~0.0///nsv5239~26~100~0.111111111111///esv76213~33~46~0.166666666667///esv2504304~29~25~1.0///dgv376n21~36~20~0.000987166831194///esv2302804~25~20~1.0///nsv519288~8~11~0.000493583415597</t>
  </si>
  <si>
    <t>GABBR1~Temporal lobe epilepsy, association with(GABBR1)</t>
  </si>
  <si>
    <t>malignant_melanoma$carcinoma~16</t>
  </si>
  <si>
    <t>DB00837~DB01080~DB00181</t>
  </si>
  <si>
    <t>Activation of G protein gated Potassium channels~Activation of GABAB receptors~Class C/3 (Metabotropic glutamate/pheromone receptors)~G alpha (i) signalling events~G protein gated Potassium channels~GABA B receptor activation~GABA receptor activation~GPCR downstream signaling~GPCR ligand binding~Inhibition  of voltage gated Ca2+ channels via Gbeta/gamma subunits~Inwardly rectifying K+ channels~Neuronal System~Neurotransmitter Receptor Binding And Downstream Transmission In The  Postsynaptic Cell~Potassium Channels~Signal Transduction~Signaling by GPCR~Transmission across Chemical Synapses</t>
  </si>
  <si>
    <t>GO:0001649~osteoblast differentiation$GO:0007194~negative regulation of adenylate cyclase activity$GO:0007214~gamma-aminobutyric acid signaling pathway$GO:0008285~negative regulation of cell proliferation$GO:0014048~regulation of glutamate secretion$GO:0014053~negative regulation of gamma-aminobutyric acid secretion$GO:0030817~regulation of cAMP biosynthetic process$GO:0032811~negative regulation of epinephrine secretion$GO:0033602~negative regulation of dopamine secretion$GO:0035094~response to nicotine$GO:0045471~response to ethanol$GO:0050805~negative regulation of synaptic transmission$GO:0060124~positive regulation of growth hormone secretion</t>
  </si>
  <si>
    <t>DOID:0060035~medical disorder$DOID:10933~obsessive-compulsive disease$DOID:3328~temporal lobe epilepsy$DOID:9973~substance dependence$DOID:1826~epilepsy$DOID:12849~autism$DOID:1825~absence epilepsy$DOID:2985~chronic rejection of renal transplant$DOID:162~cancer$DOID:225~syndrome</t>
  </si>
  <si>
    <t>MICA(uc003rxz.1)///MICA(uc003ntk.1)</t>
  </si>
  <si>
    <t>Upstream-5UTR///N_Terminal:Upstream-Exon_1</t>
  </si>
  <si>
    <t>-///0.0</t>
  </si>
  <si>
    <t>-///0.021021021021</t>
  </si>
  <si>
    <t>-///0.0700700700701</t>
  </si>
  <si>
    <t>nsv428140~2~100~0.0322580645161///esv690~2~100~N/A///dgv1921e1~4~100~0.0///esv33563~6~100~1.78431372549///nsv517441~8~100~0.00542941757157///dgv213e55~7~100~0.00389105058366///dgv214e55~10~100~0.00518806744488///dgv1926e1~10~100~0.0///essv13266~5~100~0.0///esv3160~11~100~1.0///nsv10820~12~100~0.0322580645161///esv29968~11~100~0.5///nsv441990~12~100~N/A///nsv462854~11~98~0.000642260757868</t>
  </si>
  <si>
    <t>well5801~46~33~0.0019267822736///well5804~8~66~0.0019267822736</t>
  </si>
  <si>
    <t>-~-///177900~-$254500~-$600169~-$607507~-</t>
  </si>
  <si>
    <t>Immunoglobulin-like fold///Immunoglobulin-like fold</t>
  </si>
  <si>
    <t>Adaptive Immune System~Immune System~Immunoregulatory interactions between a Lymphoid and a non-Lymphoid cell///Adaptive Immune System~Immune System~Immunoregulatory interactions between a Lymphoid and a non-Lymphoid cell</t>
  </si>
  <si>
    <t>GO:0002223~stimulatory C-type lectin receptor signaling pathway$GO:0002418~immune response to tumor cell$GO:0006974~response to DNA damage stimulus$GO:0009408~response to heat$GO:0019835~cytolysis$GO:0019882~antigen processing and presentation$GO:0042742~defense response to bacterium$GO:0042742~defense response to bacterium$GO:0046629~gamma-delta T cell activation$GO:0051607~defense response to virus$GO:0051607~defense response to virus///GO:0002223~stimulatory C-type lectin receptor signaling pathway$GO:0002418~immune response to tumor cell$GO:0006974~response to DNA damage stimulus$GO:0009408~response to heat$GO:0019835~cytolysis$GO:0019882~antigen processing and presentation$GO:0042742~defense response to bacterium$GO:0042742~defense response to bacterium$GO:0046629~gamma-delta T cell activation$GO:0051607~defense response to virus$GO:0051607~defense response to virus</t>
  </si>
  <si>
    <t>DOID:8893~psoriasis$DOID:2377~multiple sclerosis$DOID:1240~leukemia$DOID:9351~diabetes mellitus$DOID:9008~psoriatic arthritis$DOID:3829~pituitary adenoma$DOID:162~cancer$DOID:1205~allergy$DOID:11077~brucellosis$DOID:11259~Cytomegalovirus infectious disease$DOID:2985~chronic rejection of renal transplant$DOID:2987~familial Mediterranean fever$DOID:14456~Brucella melitensis brucellosis$DOID:13774~Addison's disease$DOID:0050117~disease by infectious agent$DOID:848~arthritis$DOID:1909~melanoma$DOID:2237~hepatitis$DOID:3347~osteosarcoma$DOID:657~adenoma$DOID:8778~Crohn's disease$DOID:3326~purpura$DOID:13241~Behcet's disease$DOID:9538~multiple myeloma$DOID:674~cleft palate$DOID:4947~cholangiocarcinoma$DOID:1731~histoplasmosis$DOID:5223~infertility$DOID:9256~colorectal cancer$DOID:9261~nasopharynx carcinoma$DOID:987~alopecia$DOID:986~alopecia areata$DOID:1024~leprosy$DOID:3770~pulmonary fibrosis$DOID:11714~gestational diabetes$DOID:9296~cleft lip$DOID:4241~malignant neoplasm of breast$DOID:0050156~idiopathic pulmonary fibrosis$DOID:10608~celiac disease$DOID:2755~Mycobacterium avium complex infectious disease$DOID:0070004~myeloma$DOID:6590~spondylitis$DOID:3459~breast carcinoma$DOID:7147~ankylosing spondylitis$DOID:10211~cholelithiasis$DOID:2043~hepatitis B$DOID:1749~squamous cell carcinoma$DOID:7148~rheumatoid arthritis$DOID:8577~ulcerative colitis$DOID:13377~Takayasu's arteritis$DOID:684~hepatocellular carcinoma$DOID:305~carcinoma$DOID:225~syndrome$DOID:769~neuroblastoma///DOID:8893~psoriasis$DOID:2377~multiple sclerosis$DOID:1240~leukemia$DOID:9351~diabetes mellitus$DOID:9008~psoriatic arthritis$DOID:3829~pituitary adenoma$DOID:162~cancer$DOID:1205~allergy$DOID:11077~brucellosis$DOID:11259~Cytomegalovirus infectious disease$DOID:2985~chronic rejection of renal transplant$DOID:2987~familial Mediterranean fever$DOID:14456~Brucella melitensis brucellosis$DOID:13774~Addison's disease$DOID:0050117~disease by infectious agent$DOID:848~arthritis$DOID:1909~melanoma$DOID:2237~hepatitis$DOID:3347~osteosarcoma$DOID:657~adenoma$DOID:8778~Crohn's disease$DOID:3326~purpura$DOID:13241~Behcet's disease$DOID:9538~multiple myeloma$DOID:674~cleft palate$DOID:4947~cholangiocarcinoma$DOID:1731~histoplasmosis$DOID:5223~infertility$DOID:9256~colorectal cancer$DOID:9261~nasopharynx carcinoma$DOID:987~alopecia$DOID:986~alopecia areata$DOID:1024~leprosy$DOID:3770~pulmonary fibrosis$DOID:11714~gestational diabetes$DOID:9296~cleft lip$DOID:4241~malignant neoplasm of breast$DOID:0050156~idiopathic pulmonary fibrosis$DOID:10608~celiac disease$DOID:2755~Mycobacterium avium complex infectious disease$DOID:0070004~myeloma$DOID:6590~spondylitis$DOID:3459~breast carcinoma$DOID:7147~ankylosing spondylitis$DOID:10211~cholelithiasis$DOID:2043~hepatitis B$DOID:1749~squamous cell carcinoma$DOID:7148~rheumatoid arthritis$DOID:8577~ulcerative colitis$DOID:13377~Takayasu's arteritis$DOID:684~hepatocellular carcinoma$DOID:305~carcinoma$DOID:225~syndrome$DOID:769~neuroblastoma</t>
  </si>
  <si>
    <t>nsv428140~14~100~0.0322580645161///esv690~11~100~N/A///dgv1921e1~23~100~0.0///esv33563~34~100~1.78431372549///nsv517441~47~100~0.00542941757157///dgv213e55~41~100~0.00389105058366///dgv214e55~58~100~0.00518806744488///dgv1926e1~57~100~0.0///essv13266~32~100~0.0///esv3160~60~100~1.0///nsv10820~65~100~0.0322580645161///esv29968~62~100~0.5///nsv441990~66~100~N/A///nsv462854~62~99~0.000642260757868///esv2752123~56~54~0.00129701686122</t>
  </si>
  <si>
    <t>well5801~46~6~0.0019267822736///well5804~65~93~0.0019267822736</t>
  </si>
  <si>
    <t>GSTA2(uc003pay.2)///GSTA1(uc003paz.2)</t>
  </si>
  <si>
    <t>Upstream-5UTR///C_Terminal:Intron_6-Downstream</t>
  </si>
  <si>
    <t>-///Partial_Deletion</t>
  </si>
  <si>
    <t>-///0.172106824926</t>
  </si>
  <si>
    <t>-///0.183856502242</t>
  </si>
  <si>
    <t>nsv462945~16~100~0.000642260757868///nsv470818~14~100~0.00225733634312///esv77463~73~91~0.166666666667///esv76796~41~100~0.333333333333///esv9378~81~100~1.0///dgv1952e1~76~100~0.0///esv2436160~38~96~1.0///esv195576~100~2~0.0108108108108///dgv10453e59~56~76~0.833333333333///esv2345928~100~5~1.0///esv7970~100~5~1.0///dgv10454e59~100~5~0.5///esv3463~100~4~1.0///dgv10455e59~12~14~0.666666666667///esv195476~12~13~0.248648648649</t>
  </si>
  <si>
    <t>well5991~100~47~0.142581888247///well5993~100~35~0.0500963391137</t>
  </si>
  <si>
    <t>138360~-///138359~-$138360~-</t>
  </si>
  <si>
    <t>Glutathione S-transferase~C-terminal-like///Molecular Function: glutathione transferase activity (GO:0004364)~Biological Process: metabolic process (GO:0008152)</t>
  </si>
  <si>
    <t>GSTA2~Reduced activity, association with(GSTA2)///GSTA1~Promoter activity, association with(GSTA1)</t>
  </si>
  <si>
    <t>carcinoma~4///carcinoma~2</t>
  </si>
  <si>
    <t>DB00143~DB00608///DB03602~DB01915~DB02943~DB02486~DB04132~DB00143~DB03003</t>
  </si>
  <si>
    <t>Biological oxidations~Glutathione conjugation~Metabolism~Phase II conjugation///Biological oxidations~Glutathione conjugation~Metabolism~Phase II conjugation</t>
  </si>
  <si>
    <t>GO:0008152~metabolic process///GO:0006749~glutathione metabolic process$GO:0008152~metabolic process</t>
  </si>
  <si>
    <t>DOID:4241~malignant neoplasm of breast$DOID:162~cancer///DOID:9351~diabetes mellitus$DOID:9256~colorectal cancer$DOID:14250~Down's syndrome$DOID:5616~intraepithelial neoplasm$DOID:2526~adenocarcinoma of prostate$DOID:353~lymphoma$DOID:299~adenocarcinoma$DOID:8552~chronic myeloid leukemia$DOID:10763~hypertension$DOID:684~hepatocellular carcinoma$DOID:8692~myeloid leukemia$DOID:2860~hemoglobinopathy$DOID:305~carcinoma$DOID:5419~schizophrenia$DOID:162~cancer$DOID:4241~malignant neoplasm of breast$DOID:225~syndrome$DOID:3680~malignant neoplasm of lip, oral cavity and pharynx</t>
  </si>
  <si>
    <t>3~GSTA1~Predicted Pathogenic</t>
  </si>
  <si>
    <t>nsv462945~15~100~0.000642260757868///nsv470818~13~100~0.00225733634312///esv77463~67~91~0.166666666667///esv76796~38~100~0.333333333333///esv9378~75~100~1.0///dgv1952e1~70~100~0.0///esv2436160~36~100~1.0///esv195576~82~2~0.0108108108108///dgv10453e59~56~82~0.833333333333///esv2345928~100~5~1.0///esv7970~100~5~1.0///dgv10454e59~100~5~0.5///esv3463~100~5~1.0///dgv10455e59~12~15~0.666666666667///esv195476~12~14~0.248648648649</t>
  </si>
  <si>
    <t>well5991~98~50~0.142581888247///well5993~100~38~0.0500963391137</t>
  </si>
  <si>
    <t>COL21A1(uc003pcu.1)</t>
  </si>
  <si>
    <t>Upstream-5UTR</t>
  </si>
  <si>
    <t>nsv830666~14~42~0.0105263157895</t>
  </si>
  <si>
    <t>von Willebrand factor~type A</t>
  </si>
  <si>
    <t>NS$carcinoma~7</t>
  </si>
  <si>
    <t>GO:0007155~cell adhesion</t>
  </si>
  <si>
    <t>KHDRBS2(uc003peg.2)</t>
  </si>
  <si>
    <t>esv23684~100~1~0.00221729490022///esv259777~100~1~0.0///esv1796618~100~10~0.166666666667///nsv511341~100~0~1.0///nsv7909~100~0~0.0322580645161</t>
  </si>
  <si>
    <t>well6237~100~7~0.0019267822736///well6238~100~0~0.00578034682081///well6239~100~1~0.0019267822736///well6240~100~4~0.0019267822736</t>
  </si>
  <si>
    <t>Developmental Delay and additional significant developmental and morphological phenotypes referred for genetic testing~63~87~Uncertain significance~classified by single submitter~RCV000053344///Developmental Delay and additional significant developmental and morphological phenotypes referred for genetic testing~74~100~Uncertain significance~classified by single submitter~RCV000053345</t>
  </si>
  <si>
    <t>610487~-</t>
  </si>
  <si>
    <t>carcinoma$NS$malignant_melanoma~18</t>
  </si>
  <si>
    <t>GO:0045449~regulation of transcription</t>
  </si>
  <si>
    <t>5~Developmental Delay and additional significant developmental and morphological phenotypes referred for genetic testing-RCV000053345~Bening</t>
  </si>
  <si>
    <t>MCART3P(uc011dxw.1)</t>
  </si>
  <si>
    <t>nsv830677~18~100~0.0105263157895///dgv1961e1~19~100~0.0///nsv462994~47~100~0.000642260757868///dgv1962e1~40~100~0.0///dgv758n27~63~100~0.00256904303147///nsv515685~63~100~0.1076011846///esv33900~73~100~0.0980392156863///esv195748~73~100~0.0378378378378///esv80768~73~100~1.66666666667///esv23974~74~100~0.0177383592018///esv2421367~74~100~0.0489864864865///essv25066~73~100~0.0///nsv433234~96~100~0.111111111111///dgv759n27~100~59~0.00128452151574///dgv760n27~96~95~0.0603725112396///nsv818425~96~95~0.0267857142857///nsv470828~78~95~0.058690744921///dgv761n27~68~95~0.0019267822736///dgv762n27~100~32~0.0019267822736///esv75214~100~15~0.166666666667///esv195072~100~9~0.00540540540541///esv80606~100~8~0.833333333333///dgv763n27~95~70~0.00513808606294///dgv121n17~100~56~0.0333333333333///nsv463133~69~59~0.000642260757868///esv1826736~100~12~0.166666666667///esv999721~100~11~0.333333333333///esv80114~100~8~0.833333333333///esv195911~100~8~0.886486486486///dgv6613e188~100~7~1.33333333333///esv1009783~100~7~0.333333333333///nsv442985~100~7~N/A///nsv823718~100~6~0.0967741935484///dgv6614e188~100~4~0.833333333333///nsv514366~100~5~0.000707213578501///esv1831245~4~10~0.166666666667</t>
  </si>
  <si>
    <t>well6261~74~100~0.150289017341///well6262~100~13~0.0019267822736///well6263~100~6~0.0019267822736///well6264~82~11~0.0019267822736</t>
  </si>
  <si>
    <t>1000G_CNVnator962_12938~72~100~0.018711018711~0.0~0.0569620253165~0.0~0.0263929618768///1000G_CNVnator962_12939~100~8~0.0634095634096~0.0~0.177215189873~0.130434782609~0.0///1000G_CNVnator962_12940~100~15~0.004158004158~0.0~0.0~0.0~0.0117302052786</t>
  </si>
  <si>
    <t>IRAK1BP1(uc003pim.2)///IRAK1BP1(uc010kbg.1)</t>
  </si>
  <si>
    <t>491103///491103</t>
  </si>
  <si>
    <t>dgv1977e1~14~100~0.0///nsv516597~11~40~0.377097729516///dgv1978e1~26~100~0.0///dgv1979e1~18~100~0.0///nsv830704~17~53~0.0105263157895///dgv1981e1~26~53~0.0///nsv510902~13~22~0.0///nsv5364~21~36~0.111111111111///dgv10529e59~12~17~1.16666666667///dgv1982e1~42~100~0.0///dgv766n27~3~3~0.0359666024406///dgv767n27~25~40~0.0333975594091///dgv6652e188~16~23~5.16666666667///nsv470836~3~3~0.252821670429///dgv8n43~9~11~2.0///dgv1053n67~11~13~0.354838709677///nsv821337~11~13~1.0///esv195094~9~12~0.118918918919///nsv499755~9~11~0.111111111111///esv32969~8~9~0.490196078431///esv2422170~8~9~0.245777027027///nsv442991~8~9~N/A///nsv514376~2~2~0.000707213578501///nsv433236~6~6~0.111111111111///dgv59n64~3~3~0.285714285714///dgv769n27~3~3~0.254977520873///dgv1984e1~33~45~0.0///nsv437973~8~4~0.0817843866171///dgv771n27~28~21~0.00385356454721///nsv821650~60~100~0.0967741935484///dgv772n27~8~3~0.00706486833654///esv74506~14~4~0.166666666667///dgv773n27~16~3~0.00128452151574///nsv463904~54~22~0.000642260757868///esv195811~65~7~0.167567567568///esv195261~100~8~0.227027027027///esv78006~100~0~0.166666666667///essv24404~65~47~0.0///nsv7931~100~3~0.0322580645161</t>
  </si>
  <si>
    <t>well6340~9~11~0.458574181118</t>
  </si>
  <si>
    <t>1000G_CNVnator962_13014~10~13~0.195426195426~0.0~0.221518987342~0.0~0.448680351906</t>
  </si>
  <si>
    <t>Protein of unknown function DUF541///-</t>
  </si>
  <si>
    <t>GO:0007249~I-kappaB kinase/NF-kappaB cascade$GO:0045449~regulation of transcription///GO:0007249~I-kappaB kinase/NF-kappaB cascade$GO:0045449~regulation of transcription</t>
  </si>
  <si>
    <t>ATG5(uc003prf.2)///ATG5(uc010kdb.2)///ATG5(uc003prg.2)///DKFZp686F0183(uc010kdc.2)</t>
  </si>
  <si>
    <t>41342///41342///41342///41342</t>
  </si>
  <si>
    <t>Short stature~6~100~Uncertain significance~classified by single submitter~RCV000053366</t>
  </si>
  <si>
    <t>604261~-///-~-///-~-///-~-</t>
  </si>
  <si>
    <t>Cellular Component: cytoplasm (GO:0005737)~Biological Process: autophagy (GO:0006914)///Cellular Component: cytoplasm (GO:0005737)~Biological Process: autophagy (GO:0006914)///Cellular Component: cytoplasm (GO:0005737)~Biological Process: autophagy (GO:0006914)///Cellular Component: cytoplasm (GO:0005737)~Biological Process: autophagy (GO:0006914)</t>
  </si>
  <si>
    <t>carcinoma~4///carcinoma~4///carcinoma~4///-~-</t>
  </si>
  <si>
    <t>Immune System~Innate Immune System~Negative regulators of RIG-I/MDA5 signaling~RIG-I/MDA5 mediated induction of IFN-alpha/beta pathways///Immune System~Innate Immune System~Negative regulators of RIG-I/MDA5 signaling~RIG-I/MDA5 mediated induction of IFN-alpha/beta pathways///Immune System~Innate Immune System~Negative regulators of RIG-I/MDA5 signaling~RIG-I/MDA5 mediated induction of IFN-alpha/beta pathways///-</t>
  </si>
  <si>
    <t>GO:0000045~autophagic vacuole assembly$GO:0001974~blood vessel remodeling$GO:0006914~autophagy$GO:0031397~negative regulation of protein ubiquitination$GO:0042311~vasodilation$GO:0042493~response to drug$GO:0043066~negative regulation of apoptosis$GO:0043687~post-translational protein modification$GO:0055015~ventricular cardiac muscle cell development$GO:0060047~heart contraction///GO:0000045~autophagic vacuole assembly$GO:0001974~blood vessel remodeling$GO:0006914~autophagy$GO:0031397~negative regulation of protein ubiquitination$GO:0042311~vasodilation$GO:0042493~response to drug$GO:0043066~negative regulation of apoptosis$GO:0043687~post-translational protein modification$GO:0055015~ventricular cardiac muscle cell development$GO:0060047~heart contraction///GO:0000045~autophagic vacuole assembly$GO:0001974~blood vessel remodeling$GO:0006914~autophagy$GO:0031397~negative regulation of protein ubiquitination$GO:0042311~vasodilation$GO:0042493~response to drug$GO:0043066~negative regulation of apoptosis$GO:0043687~post-translational protein modification$GO:0055015~ventricular cardiac muscle cell development$GO:0060047~heart contraction///-</t>
  </si>
  <si>
    <t>DOID:2377~multiple sclerosis///DOID:2377~multiple sclerosis///DOID:2377~multiple sclerosis///-</t>
  </si>
  <si>
    <t>5~Short stature-RCV000053366~Bening</t>
  </si>
  <si>
    <t>C6orf203(uc011eaj.1)///C6orf203(uc003prq.2)///C6orf203(uc010kde.2)</t>
  </si>
  <si>
    <t>19987///19987///19987</t>
  </si>
  <si>
    <t>nsv510909~60~69~0.0</t>
  </si>
  <si>
    <t>NULL///NULL///NULL</t>
  </si>
  <si>
    <t>GPR6(uc011eav.1)///GPR6(uc011eaw.1)</t>
  </si>
  <si>
    <t>6035///6035</t>
  </si>
  <si>
    <t>nsv523774~86~91~0.000493583415597///esv2137429~100~0~1.0///nsv526261~100~6~0.000493583415597</t>
  </si>
  <si>
    <t>well6452~92~100~0.0019267822736</t>
  </si>
  <si>
    <t>Congenital diaphragmatic hernia~0~100~Pathogenic~classified by single submitter~RCV000051196</t>
  </si>
  <si>
    <t>NULL///Biological Process: G-protein coupled receptor protein signaling pathway (GO:0007186)~Cellular Component: integral to membrane (GO:0016021)</t>
  </si>
  <si>
    <t>GO:0007186~G-protein coupled receptor protein signaling pathway$GO:0007204~elevation of cytosolic calcium ion concentration///GO:0007186~G-protein coupled receptor protein signaling pathway$GO:0007204~elevation of cytosolic calcium ion concentration</t>
  </si>
  <si>
    <t>4*~Congenital diaphragmatic hernia-RCV000051196~Unlikely Pathogenic</t>
  </si>
  <si>
    <t>TCBA1(uc010kep.1)///NKAIN2(uc003pzn.1)///NKAIN2(uc003pzo.2)///NKAIN2(uc003pzp.2)///NKAIN2(uc010keq.2)</t>
  </si>
  <si>
    <t>noncoding_rna-noncoding_rna///Internal:Intron_1-Intron_1///Internal:Intron_1-Intron_1///N_Terminal:5UTR-Intron_2///Internal:Intron_1-Intron_1</t>
  </si>
  <si>
    <t>-///-///-///Partial_Amplification///-</t>
  </si>
  <si>
    <t>-///-///-///0.0372549019608///-</t>
  </si>
  <si>
    <t>-///-///-///0.0817307692308///-</t>
  </si>
  <si>
    <t>nsv464042~61~100~0.000642260757868///nsv517303~61~100~0.0212240868707///nsv830794~21~100~0.0105263157895///dgv783n27~81~100~0.00642260757868///esv29157~90~100~0.00221729490022///esv2422137~95~94~0.0194256756757///nsv442007~95~94~N/A///nsv514386~100~92~0.000707213578501///nsv818454~100~89~0.0267857142857///nsv470857~92~89~0.00451467268623///nsv464054~66~89~0.000642260757868</t>
  </si>
  <si>
    <t>well6491~83~100~0.0655105973025</t>
  </si>
  <si>
    <t>-~-///-~-///609758~-///-~-///-~-</t>
  </si>
  <si>
    <t>-///Na~K-Atpase Interacting protein///Na~K-Atpase Interacting protein///Na~K-Atpase Interacting protein///Na~K-Atpase Interacting protein</t>
  </si>
  <si>
    <t>-~-///carcinoma~2///carcinoma~2///carcinoma~2///carcinoma~2</t>
  </si>
  <si>
    <t>-~-///NKAIN2~11979551///NKAIN2~11979551///NKAIN2~11979551///NKAIN2~11979551</t>
  </si>
  <si>
    <t>-///DOID:353~lymphoma///DOID:353~lymphoma///DOID:353~lymphoma///DOID:353~lymphoma</t>
  </si>
  <si>
    <t>PARK2(uc010kkd.2)///PARK2(uc003qtw.3)///PARK2(uc003qtx.3)///PARK2(uc003qty.3)///PARK2(uc003qtz.3)///PARK2(uc010kke.1)</t>
  </si>
  <si>
    <t>Internal:Intron_1-Intron_1///Internal:Intron_1-Intron_1///Internal:Intron_2-Intron_2///Internal:Intron_2-Intron_2///Internal:Intron_2-Intron_2///Internal:Intron_2-Intron_2</t>
  </si>
  <si>
    <t>esv2752093~5~21~0.00129701686122///nsv526031~15~64~0.000493583415597///nsv517562~13~100~0.00246791707799///esv2752094~25~100~0.00129701686122///dgv26e196~36~100~0.0165745856354///nsv464093~27~100~0.000642260757868///esv2752095~16~21~0.00129701686122///nsv464094~20~100~0.000642260757868///esv2752096~40~100~0.00129701686122///dgv785n27~28~96~0.00321130378934///nsv470869~31~78~0.00451467268623///dgv786n27~33~72~0.00128452151574///esv2752098~27~58~0.00129701686122///nsv830856~42~54~0.0105263157895///dgv2029e1~100~3~0.0///nsv442019~100~1~N/A///essv2371~100~1~0.0</t>
  </si>
  <si>
    <t>well6586~40~80~0.00385356454721</t>
  </si>
  <si>
    <t>Developmental Delay and additional significant developmental and morphological phenotypes referred for genetic testing~0~100~Pathogenic~classified by single submitter~RCV000050604///Developmental Delay and additional significant developmental and morphological phenotypes referred for genetic testing~0~100~Pathogenic~classified by single submitter~RCV000051902///Developmental Delay and additional significant developmental and morphological phenotypes referred for genetic testing~0~100~Pathogenic~classified by single submitter~RCV000051904///Developmental Delay and additional significant developmental and morphological phenotypes referred for genetic testing~6~100~Uncertain significance~classified by single submitter~RCV000053391</t>
  </si>
  <si>
    <t>-~-///-~-///602544~{Leprosy, susceptibility to}, 607572 (3)///-~-///-~-///-~-</t>
  </si>
  <si>
    <t>NULL///Parkin~C-terminal///NULL///NULL///NULL///NULL</t>
  </si>
  <si>
    <t>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</t>
  </si>
  <si>
    <t>carcinoma~9///carcinoma~9///carcinoma~9///carcinoma~9///carcinoma~9///carcinoma~9</t>
  </si>
  <si>
    <t>Tumor Supressor///Tumor Supressor///Tumor Supressor///Tumor Supressor///Tumor Supressor///Tumor Supressor</t>
  </si>
  <si>
    <t>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</t>
  </si>
  <si>
    <t>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</t>
  </si>
  <si>
    <t>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</t>
  </si>
  <si>
    <t>4*~Developmental Delay and additional significant developmental and morphological phenotypes referred for genetic testing-RCV000050604~Unlikely Pathogenic</t>
  </si>
  <si>
    <t>nsv517562~7~100~0.0271470878578///esv2752097~32~65~0.00129701686122///nsv464111~27~100~0.000642260757868///nsv470870~24~100~0.00451467268623///nsv464115~64~33~0.000642260757868///dgv2030e1~1~11~0.0///nsv464118~8~11~0.000642260757868</t>
  </si>
  <si>
    <t>Developmental Delay and additional significant developmental and morphological phenotypes referred for genetic testing~0~100~Pathogenic~classified by single submitter~RCV000052207///Global developmental delay~0~100~Pathogenic~classified by single submitter~RCV000052209///Developmental Delay and additional significant developmental and morphological phenotypes referred for genetic testing~0~100~Pathogenic~classified by single submitter~RCV000052210///Developmental Delay and additional significant developmental and morphological phenotypes referred for genetic testing~0~100~Pathogenic~classified by single submitter~RCV000052211///Developmental Delay and additional significant developmental and morphological phenotypes referred for genetic testing~0~100~Pathogenic~classified by single submitter~RCV000052212///Global developmental delay~0~100~Pathogenic~classified by single submitter~RCV000052213///Developmental Delay and additional significant developmental and morphological phenotypes referred for genetic testing~0~100~Pathogenic~classified by single submitter~RCV000052214///Hydrocephalus~0~100~Pathogenic~classified by single submitter~RCV000052215///Developmental Delay and additional significant developmental and morphological phenotypes referred for genetic testing~0~100~Pathogenic~classified by single submitter~RCV000052223///Developmental Delay and additional significant developmental and morphological phenotypes referred for genetic testing~4~17~Uncertain significance~classified by single submitter~RCV000052621///Chiari malformation type II~11~100~Uncertain significance~classified by single submitter~RCV000052622///Developmental Delay and additional significant developmental and morphological phenotypes referred for genetic testing~27~100~Uncertain significance~classified by single submitter~RCV000052624///Developmental Delay and additional significant developmental and morphological phenotypes referred for genetic testing~16~100~Uncertain significance~classified by single submitter~RCV000052623</t>
  </si>
  <si>
    <t>4*~Developmental Delay and additional significant developmental and morphological phenotypes referred for genetic testing-RCV000052207~Unlikely Pathogenic</t>
  </si>
  <si>
    <t>PARK2(uc003qtx.3)///PARK2(uc003qty.3)///PARK2(uc003qtz.3)///PARK2(uc010kke.1)</t>
  </si>
  <si>
    <t>nsv517562~29~100~0.00246791707799///esv2752094~10~19~0.00129701686122///nsv464093~18~31~0.000642260757868///nsv464094~44~100~0.000642260757868///esv2752096~10~11~0.00129701686122///dgv785n27~48~75~0.00321130378934///nsv470869~38~44~0.00451467268623///dgv786n27~30~30~0.00128452151574///esv2752098~35~34~0.00129701686122///esv35102~80~80~0.00129701686122///dgv2030e1~58~100~0.0///esv5727~100~0~1.0</t>
  </si>
  <si>
    <t>well6586~20~18~0.00385356454721</t>
  </si>
  <si>
    <t>Developmental Delay and additional significant developmental and morphological phenotypes referred for genetic testing~0~100~Pathogenic~classified by single submitter~RCV000050604///Developmental Delay and additional significant developmental and morphological phenotypes referred for genetic testing~1~100~Pathogenic~classified by single submitter~RCV000051902///Developmental Delay and additional significant developmental and morphological phenotypes referred for genetic testing~1~100~Pathogenic~classified by single submitter~RCV000051904///Developmental Delay and additional significant developmental and morphological phenotypes referred for genetic testing~15~100~Uncertain significance~classified by single submitter~RCV000053391</t>
  </si>
  <si>
    <t>602544~{Leprosy, susceptibility to}, 607572 (3)///-~-///-~-///-~-</t>
  </si>
  <si>
    <t>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///PARK2~Parkinson disease, familial, association with ?(PARK2)$Parkinson disease with resting leg tremor(PARK2)$Dystonia, dopa-responsive(PARK2)$Parkinsonism, juvenile, autosomal recessive(PARK2)$Parkinson disease, autosomal recessive(PARK2)$Parkinson disease, late-onset(PARK2)$Parkinson disease(PARK2)$Parkinson disease, early-onset(PARK2)$Parkinson disease, early-onset ?(PARK2)$Parkinson disease ?(PARK2)$Parkinson disease, sporadic, association with(PARK2)</t>
  </si>
  <si>
    <t>carcinoma~9///carcinoma~9///carcinoma~9///carcinoma~9</t>
  </si>
  <si>
    <t>Tumor Supressor///Tumor Supressor///Tumor Supressor///Tumor Supressor</t>
  </si>
  <si>
    <t>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///Adaptive Immune System~Antigen processing: Ubiquitination &amp; Proteasome degradation~Class I MHC mediated antigen processing &amp; presentation~Immune System</t>
  </si>
  <si>
    <t>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///GO:0000209~protein polyubiquitination$GO:0000209~protein polyubiquitination$GO:0000209~protein polyubiquitination$GO:0001933~negative regulation of protein phosphorylation$GO:0001964~startle response$GO:0006511~ubiquitin-dependent protein catabolic process$GO:0007417~central nervous system development$GO:0007612~learning$GO:0008344~adult locomotory behavior$GO:0019538~protein metabolic process$GO:0032232~negative regulation of actin filament bundle assembly$GO:0035249~synaptic transmission, glutamatergic$GO:0042415~norepinephrine metabolic process$GO:0042417~dopamine metabolic process$GO:0042787~protein ubiquitination involved in ubiquitin-dependent protein catabolic process$GO:0043123~positive regulation of I-kappaB kinase/NF-kappaB cascade$GO:0046928~regulation of neurotransmitter secretion$GO:0051583~dopamine uptake$GO:0051865~protein autoubiquitination$GO:0060548~negative regulation of cell death$GO:0070534~protein K63-linked ubiquitination$GO:0070842~aggresome assembly$GO:0080010~regulation of oxygen and reactive oxygen species metabolic process$GO:0090201~negative regulation of release of cytochrome c from mitochondria</t>
  </si>
  <si>
    <t>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///DOID:4990~essential tremor$DOID:3602~neurotoxicity syndrome$DOID:9256~colorectal cancer$DOID:0060035~medical disorder$DOID:1024~leprosy$DOID:1240~leukemia$DOID:543~dystonia$DOID:162~cancer$DOID:10652~Alzheimer's disease$DOID:399~tuberculosis$DOID:0050425~restless legs syndrome$DOID:4752~multiple system atrophy$DOID:1307~dementia$DOID:2985~chronic rejection of renal transplant$DOID:14330~Parkinson's disease$DOID:2144~malignant neoplasm of ovary$DOID:2377~multiple sclerosis$DOID:225~syndrome$DOID:4241~malignant neoplasm of breast$DOID:12217~Lewy body disease</t>
  </si>
  <si>
    <t>4*~Developmental Delay and additional significant developmental and morphological phenotypes referred for genetic testing-RCV000051902~Unlikely Pathogenic</t>
  </si>
  <si>
    <t>nsv517562~20~100~0.0271470878578///nsv464111~15~20~0.000642260757868///nsv470870~26~39~0.00451467268623///dgv2030e1~40~100~0.0///nsv464118~3~1~0.000642260757868///nsv464120~31~8~0.000642260757868///dgv787n27~100~38~0.00128452151574///nsv7995~100~6~0.129032258065///esv78309~100~0~0.166666666667///esv79455~100~0~0.166666666667///esv194336~100~0~0.00540540540541///esv74438~100~1~0.166666666667///esv194977~100~0~0.0162162162162///nsv464124~54~30~0.000642260757868///esv77881~100~0~0.166666666667///nsv830857~4~4~0.0526315789474</t>
  </si>
  <si>
    <t>well6587~82~35~0.0019267822736</t>
  </si>
  <si>
    <t>Developmental Delay and additional significant developmental and morphological phenotypes referred for genetic testing~0~100~Pathogenic~classified by single submitter~RCV000052207///Global developmental delay~1~100~Pathogenic~classified by single submitter~RCV000052209///Developmental Delay and additional significant developmental and morphological phenotypes referred for genetic testing~1~100~Pathogenic~classified by single submitter~RCV000052210///Developmental Delay and additional significant developmental and morphological phenotypes referred for genetic testing~1~100~Pathogenic~classified by single submitter~RCV000052211///Developmental Delay and additional significant developmental and morphological phenotypes referred for genetic testing~1~100~Pathogenic~classified by single submitter~RCV000052212///Global developmental delay~1~100~Pathogenic~classified by single submitter~RCV000052213///Developmental Delay and additional significant developmental and morphological phenotypes referred for genetic testing~1~100~Pathogenic~classified by single submitter~RCV000052214///Hydrocephalus~1~100~Pathogenic~classified by single submitter~RCV000052215///Developmental Delay and additional significant developmental and morphological phenotypes referred for genetic testing~1~100~Pathogenic~classified by single submitter~RCV000052223///Chiari malformation type II~32~100~Uncertain significance~classified by single submitter~RCV000052622///Developmental Delay and additional significant developmental and morphological phenotypes referred for genetic testing~25~54~Uncertain significance~classified by single submitter~RCV000052623</t>
  </si>
  <si>
    <t>4*~Global developmental delay-RCV000052209~Unlikely Pathogenic</t>
  </si>
  <si>
    <t>MLLT4(uc003qwb.1)///MLLT4(uc003qwc.1)///MLLT4(uc003qwd.2)///MLLT4(uc003qwg.1)///HGC6.3(uc010kks.1)///HGC6.1.1(uc003qwi.2)///HGC6.1.1(uc003qwj.2)///AK289488(uc010kkt.1)///KIF25(uc003qwk.1)///KIF25(uc003qwl.1)///FRMD1(uc003qwm.3)///FLJ00181(uc011egs.1)///FRMD1(uc011egt.1)///FRMD1(uc003qwn.3)///FRMD1(uc003qwo.3)</t>
  </si>
  <si>
    <t>Protein_Coding///Protein_Coding///Protein_Coding///Protein_Coding///Protein_Coding///Noncoding_RNA///Noncoding_RNA///Noncoding_RNA///Protein_Coding///Protein_Coding///Protein_Coding///Protein_Coding///Protein_Coding///Protein_Coding///Protein_Coding</t>
  </si>
  <si>
    <t>C_Terminal:Exon_22-Downstream///C_Terminal:Exon_23-Downstream///C_Terminal:Exon_23-Downstream///C_Terminal:Exon_8-Downstream///Whole_Amplification///Whole_Amplification///Whole_Amplification///Whole_Amplification///Whole_Amplification///Whole_Amplification///3UTR-Downstream///3UTR-Downstream///3UTR-Downstream///3UTR-Downstream///3UTR-Downstream</t>
  </si>
  <si>
    <t>Partial_Amplification///Partial_Amplification///Partial_Amplification///Partial_Amplification///Amplified///Amplified///Amplified///Amplified///Amplified///Amplified///-///-///-///-///-</t>
  </si>
  <si>
    <t>0.34355638166///0.355349671249///0.421589688507///0.619097042034///1.0///1.0///1.0///1.0///1.0///1.0///-///-///-///-///-</t>
  </si>
  <si>
    <t>0.367637941723///0.372881355932///0.435967302452///0.641744548287///1.0///-///-///-///1.0///1.0///-///-///-///-///-</t>
  </si>
  <si>
    <t>esv2422263~23~100~0.00552486187845///dgv27e196~29~100~0.0331491712707///nsv830864~10~14~0.0105263157895///dgv217e55~28~100~0.00389105058366///dgv2034e1~23~100~0.0///esv2422479~49~83~0.00552486187845///nsv830865~54~100~0.0105263157895///dgv218e55~35~100~0.0181582360571///nsv515568~38~100~0.00937808489635///esv32818~39~100~0.0196078431373///dgv791n27~42~100~0.0166987797046///dgv2035e1~41~100~0.0///nsv8004~58~100~0.0322580645161///esv23528~42~100~0.00665188470067///nsv442020~43~100~N/A///dgv61n64~44~100~0.0178571428571///nsv823930~100~8~0.0322580645161///esv1817789~22~23~0.166666666667///esv1815325~58~20~0.166666666667///nsv830866~8~12~0.0105263157895</t>
  </si>
  <si>
    <t>well6603~42~100~0.0308285163776</t>
  </si>
  <si>
    <t>Developmental Delay and additional significant developmental and morphological phenotypes referred for genetic testing~0~100~Pathogenic~classified by single submitter~RCV000050604///Developmental Delay and additional significant developmental and morphological phenotypes referred for genetic testing~0~100~Pathogenic~classified by single submitter~RCV000051902///Developmental Delay and additional significant developmental and morphological phenotypes referred for genetic testing~0~100~Pathogenic~classified by single submitter~RCV000051904///Developmental Delay and additional significant developmental and morphological phenotypes referred for genetic testing~47~81~Benign~classified by single submitter~RCV000053671</t>
  </si>
  <si>
    <t>-~-///-~-///159559~-///-~-///-~-///-~-///-~-///-~-///603815~-///-~-///-~-///-~-///-~-///-~-///-~-</t>
  </si>
  <si>
    <t>Molecular Function: protein binding (GO:0005515)///Biological Process: signal transduction (GO:0007165)///Molecular Function: protein binding (GO:0005515)///Molecular Function: protein binding (GO:0005515)///-///-///-///-///Molecular Function: microtubule motor activity (GO:0003777)~Molecular Function: ATP binding (GO:0005524)~Biological Process: microtubule-based movement (GO:0007018)///Molecular Function: microtubule motor activity (GO:0003777)~Molecular Function: ATP binding (GO:0005524)~Biological Process: microtubule-based movement (GO:0007018)///FERM~C-terminal PH-like domain///NULL///Band 4.1 domain///NULL///NULL</t>
  </si>
  <si>
    <t>carcinoma$glioma~21///carcinoma$glioma~21///carcinoma$glioma~21///carcinoma$glioma~21///-~-///-~-///-~-///-~-///NS$carcinoma~11///NS$carcinoma~11///carcinoma~4///-~-///carcinoma~4///carcinoma~4///carcinoma~4</t>
  </si>
  <si>
    <t>Atlas_CancerGene///Atlas_CancerGene///Atlas_CancerGene///Atlas_CancerGene///-///-///-///-///-///-///-///-///-///-///-</t>
  </si>
  <si>
    <t>MLLT4~16341046,16511515,23008312,23531517,8242616,8703846,8630416,8950979,9349501,9593282,9657758,10719372,10738298,10886213,11480574,11587234///MLLT4~16341046,16511515,23008312,23531517,8242616,8703846,8630416,8950979,9349501,9593282,9657758,10719372,10738298,10886213,11480574,11587234///MLLT4~16341046,16511515,23008312,23531517,8242616,8703846,8630416,8950979,9349501,9593282,9657758,10719372,10738298,10886213,11480574,11587234///MLLT4~16341046,16511515,23008312,23531517,8242616,8703846,8630416,8950979,9349501,9593282,9657758,10719372,10738298,10886213,11480574,11587234///-~-///-~-///-~-///-~-///-~-///-~-///-~-///-~-///-~-///-~-///-~-</t>
  </si>
  <si>
    <t>DB08574///DB08574///DB08574///DB08574///-///-///-///-///-///-///-///-///-///-///-</t>
  </si>
  <si>
    <t>Adherens junctions interactions~Cell junction organization~Cell-Cell communication~Cell-cell junction organization///Adherens junctions interactions~Cell junction organization~Cell-Cell communication~Cell-cell junction organization///Adherens junctions interactions~Cell junction organization~Cell-Cell communication~Cell-cell junction organization///Adherens junctions interactions~Cell junction organization~Cell-Cell communication~Cell-cell junction organization///-///-///-///-///-///-///-///-///-///-///-</t>
  </si>
  <si>
    <t>GO:0007155~cell adhesion$GO:0007165~signal transduction$GO:0007267~cell-cell signaling///GO:0007155~cell adhesion$GO:0007165~signal transduction$GO:0007267~cell-cell signaling///GO:0007155~cell adhesion$GO:0007165~signal transduction$GO:0007267~cell-cell signaling///GO:0007155~cell adhesion$GO:0007165~signal transduction$GO:0007267~cell-cell signaling///-///-///-///-///GO:0000070~mitotic sister chromatid segregation$GO:0006996~organelle organization$GO:0007018~microtubule-based movement///GO:0000070~mitotic sister chromatid segregation$GO:0006996~organelle organization$GO:0007018~microtubule-based movement///-///-///-///-///-</t>
  </si>
  <si>
    <t>DOID:9119~acute myeloid leukemia$DOID:1240~leukemia$DOID:8692~myeloid leukemia$DOID:8566~herpes simplex$DOID:4241~malignant neoplasm of breast$DOID:162~cancer///DOID:9119~acute myeloid leukemia$DOID:1240~leukemia$DOID:8692~myeloid leukemia$DOID:8566~herpes simplex$DOID:4241~malignant neoplasm of breast$DOID:162~cancer///DOID:9119~acute myeloid leukemia$DOID:1240~leukemia$DOID:8692~myeloid leukemia$DOID:8566~herpes simplex$DOID:4241~malignant neoplasm of breast$DOID:162~cancer///DOID:9119~acute myeloid leukemia$DOID:1240~leukemia$DOID:8692~myeloid leukemia$DOID:8566~herpes simplex$DOID:4241~malignant neoplasm of breast$DOID:162~cancer///-///-///-///-///-///-///-///-///-///-///-</t>
  </si>
  <si>
    <t>HGC6.1.1(uc003qwi.2)///HGC6.1.1(uc003qwj.2)///AK289488(uc010kkt.1)///KIF25(uc003qwk.1)///KIF25(uc003qwl.1)///FRMD1(uc003qwm.3)///FLJ00181(uc011egs.1)///FRMD1(uc011egt.1)///FRMD1(uc003qwn.3)///FRMD1(uc003qwo.3)</t>
  </si>
  <si>
    <t>Noncoding_RNA///Noncoding_RNA///Noncoding_RNA///Protein_Coding///Protein_Coding///Protein_Coding///Protein_Coding///Protein_Coding///Protein_Coding///Protein_Coding</t>
  </si>
  <si>
    <t>Whole_Amplification///Whole_Amplification///Whole_Amplification///Whole_Amplification///Whole_Amplification///Whole_Amplification///Whole_Amplification///Whole_Amplification///Whole_Amplification///Whole_Amplification</t>
  </si>
  <si>
    <t>Amplified///Amplified///Amplified///Amplified///Amplified///Amplified///Amplified///Amplified///Amplified///Amplified</t>
  </si>
  <si>
    <t>1.0///1.0///1.0///1.0///1.0///1.0///1.0///1.0///1.0///1.0</t>
  </si>
  <si>
    <t>-///-///-///1.0///1.0///1.0///1.0///1.0///1.0///1.0</t>
  </si>
  <si>
    <t>esv2422263~25~100~0.00552486187845///dgv27e196~31~100~0.0331491712707///dgv217e55~30~100~0.00389105058366///dgv2034e1~25~100~0.0///esv2422479~25~40~0.00552486187845///nsv830865~43~74~0.0105263157895///dgv218e55~37~100~0.0181582360571///nsv515568~41~100~0.00937808489635///esv32818~42~100~0.0196078431373///dgv791n27~45~100~0.0166987797046///dgv2035e1~44~100~0.0///nsv8004~62~100~0.0322580645161///esv23528~45~100~0.00665188470067///nsv442020~46~100~N/A///dgv61n64~47~100~0.0178571428571///nsv823930~100~7~0.0322580645161///esv1817789~67~66~0.166666666667///esv1815325~100~33~0.166666666667///nsv830866~37~56~0.0105263157895</t>
  </si>
  <si>
    <t>well6603~45~100~0.0308285163776///well6604~10~17~0.0019267822736</t>
  </si>
  <si>
    <t>Developmental Delay and additional significant developmental and morphological phenotypes referred for genetic testing~0~100~Pathogenic~classified by single submitter~RCV000050604///Developmental Delay and additional significant developmental and morphological phenotypes referred for genetic testing~0~100~Pathogenic~classified by single submitter~RCV000051902///Developmental Delay and additional significant developmental and morphological phenotypes referred for genetic testing~1~100~Pathogenic~classified by single submitter~RCV000051904///Developmental Delay and additional significant developmental and morphological phenotypes referred for genetic testing~62~100~Benign~classified by single submitter~RCV000053671</t>
  </si>
  <si>
    <t>-~-///-~-///-~-///603815~-///-~-///-~-///-~-///-~-///-~-///-~-</t>
  </si>
  <si>
    <t>-///-///-///Molecular Function: microtubule motor activity (GO:0003777)~Molecular Function: ATP binding (GO:0005524)~Biological Process: microtubule-based movement (GO:0007018)///Molecular Function: microtubule motor activity (GO:0003777)~Molecular Functi</t>
  </si>
  <si>
    <t>-~-///-~-///-~-///NS$carcinoma~11///NS$carcinoma~11///carcinoma~4///-~-///carcinoma~4///carcinoma~4///carcinoma~4</t>
  </si>
  <si>
    <t>-///-///-///GO:0000070~mitotic sister chromatid segregation$GO:0006996~organelle organization$GO:0007018~microtubule-based movement///GO:0000070~mitotic sister chromatid segregation$GO:0006996~organelle organization$GO:0007018~microtubule-based movement//</t>
  </si>
  <si>
    <t>4*~Developmental Delay and additional significant developmental and morphological phenotypes referred for genetic testing-RCV000051904~Unlikely Pathogenic</t>
  </si>
  <si>
    <t>WDR27(uc010kkw.1)///WDR27(uc003qwx.2)///WDR27(uc003qwy.2)///WDR27(uc011egw.1)///WDR27(uc010kkx.2)///C6orf120(uc011egx.1)///C6orf120(uc003qxb.2)///PHF10(uc011egy.1)///PHF10(uc011egz.1)///PHF10(uc011eha.1)///TCTE3(uc003qxe.1)</t>
  </si>
  <si>
    <t>Protein_Coding///Protein_Coding///Protein_Coding///Noncoding_RNA///Protein_Coding///Protein_Coding///Protein_Coding///Protein_Coding///Protein_Coding///Protein_Coding///Protein_Coding</t>
  </si>
  <si>
    <t>Upstream-5UTR///Upstream-5UTR///Upstream-5UTR///Upstream-noncoding_rna///Upstream-5UTR///Whole_Deletion///Whole_Deletion///Whole_Deletion///Whole_Deletion///Whole_Deletion///C_Terminal:Intron_3-Downstream</t>
  </si>
  <si>
    <t>-///-///-///-///-///Deleted///Deleted///Deleted///Deleted///Deleted///Partial_Deletion</t>
  </si>
  <si>
    <t>-///-///-///-///-///1.0///1.0///1.0///1.0///1.0///0.21686746988</t>
  </si>
  <si>
    <t>-///-///-///-///-///1.0///1.0///1.0///1.0///1.0///0.185929648241</t>
  </si>
  <si>
    <t>nsv830872~24~100~0.0105263157895///dgv6789e188~79~100~0.333333333333///dgv6790e188~100~27~0.5///dgv3314e59~100~7~0.427027027027///esv75083~100~5~0.5///esv24038~100~3~0.00221729490022///dgv6792e188~100~3~1.66666666667</t>
  </si>
  <si>
    <t>Developmental Delay and additional significant developmental and morphological phenotypes referred for genetic testing~0~100~Pathogenic~classified by single submitter~RCV000052207///Global developmental delay~0~100~Pathogenic~classified by single submitter~RCV000052209///Developmental Delay and additional significant developmental and morphological phenotypes referred for genetic testing~0~100~Pathogenic~classified by single submitter~RCV000052210///Developmental Delay and additional significant developmental and morphological phenotypes referred for genetic testing~0~100~Pathogenic~classified by single submitter~RCV000052211///Developmental Delay and additional significant developmental and morphological phenotypes referred for genetic testing~0~100~Pathogenic~classified by single submitter~RCV000052212///Global developmental delay~0~100~Pathogenic~classified by single submitter~RCV000052213///Developmental Delay and additional significant developmental and morphological phenotypes referred for genetic testing~0~100~Pathogenic~classified by single submitter~RCV000052214///Hydrocephalus~0~100~Pathogenic~classified by single submitter~RCV000052215///Developmental Delay and additional significant developmental and morphological phenotypes referred for genetic testing~0~100~Pathogenic~classified by single submitter~RCV000052223///Developmental Delay and additional significant developmental and morphological phenotypes referred for genetic testing~0~100~Pathogenic~classified by single submitter~RCV000052224///Nonsyndromic microcephaly~0~100~Pathogenic~classified by single submitter~RCV000052225///Seizures~0~100~Pathogenic~classified by single submitter~RCV000052226///Global developmental delay~1~100~Pathogenic~classified by single submitter~RCV000052227///Developmental Delay and additional significant developmental and morphological phenotypes referred for genetic testing~1~100~Pathogenic~classified by single submitter~RCV000052228///Nonsyndromic microcephaly~1~100~Pathogenic~classified by single submitter~RCV000052229///Developmental Delay and additional significant developmental and morphological phenotypes referred for genetic testing~1~100~Pathogenic~classified by single submitter~RCV000052230///Developmental Delay and additional significant developmental and morphological phenotypes referred for genetic testing~2~100~Pathogenic~classified by single submitter~RCV000050982///Attention deficit-hyperactivity disorder~2~100~Pathogenic~classified by single submitter~RCV000052243///Developmental Delay and additional significant developmental and morphological phenotypes referred for genetic testing~3~100~Pathogenic~classified by single submitter~RCV000050605///Global developmental delay~4~100~Pathogenic~classified by single submitter~RCV000051219</t>
  </si>
  <si>
    <t>1000G_CNVnator962_13465~100~5~0.0509355509356~0.0~0.310126582278~0.0~0.0</t>
  </si>
  <si>
    <t>-~-///-~-///-~-///-~-///-~-///-~-///-~-///613069~-///-~-///-~-///186977~-</t>
  </si>
  <si>
    <t>WD40 repeat///WD40 repeat///WD40-repeat-containing domain///-///NULL///NULL///-///Molecular Function: protein binding (GO:0005515)~Molecular Function: zinc ion binding (GO:0008270)///Molecular Function: protein binding (GO:0005515)~Molecular Function: zinc ion binding (GO:0008270)///NULL///Tctex-1</t>
  </si>
  <si>
    <t>NS$carcinoma$glioma~11///NS$carcinoma$glioma~11///NS$carcinoma$glioma~11///NS$carcinoma$glioma~11///NS$carcinoma$glioma~11///-~-///-~-///carcinoma~5///carcinoma~5///carcinoma~5///haematopoietic_neoplasm$carcinoma~2</t>
  </si>
  <si>
    <t>-///-///-///-///-///-///-///GO:0007399~nervous system development$GO:0045449~regulation of transcription///GO:0007399~nervous system development$GO:0045449~regulation of transcription///GO:0007399~nervous system development$GO:0045449~regulation of transc</t>
  </si>
  <si>
    <t>-///-///-///-///-///-///-///DOID:162~cancer///DOID:162~cancer///DOID:162~cancer///-</t>
  </si>
  <si>
    <t>4*~Global developmental delay-RCV000051219~Unlikely Pathogenic</t>
  </si>
  <si>
    <t>chr7</t>
  </si>
  <si>
    <t>NXPH1(uc003srv.2)///hCG_2009575(uc011jxh.1)</t>
  </si>
  <si>
    <t>35368///35368</t>
  </si>
  <si>
    <t>esv2422215~30~100~0.00552486187845///dgv799n27~61~100~0.00321130378934///dgv2055e1~46~100~0.0///esv201175~70~100~0.00540540540541///esv26885~70~100~0.00221729490022///nsv464315~100~47~0.000642260757868///dgv800n27~87~88~0.00770712909441///nsv469944~87~88~0.0135440180587///nsv515520~87~88~0.0113524185587///esv85692~100~0~0.166666666667///esv33738~71~66~0.0196078431373///nsv464333~28~64~0.000642260757868///dgv801n27~79~50~0.00321130378934///nsv464340~46~35~0.000642260757868</t>
  </si>
  <si>
    <t>well6790~70~100~0.0173410404624///well6791~14~35~0.0019267822736</t>
  </si>
  <si>
    <t>Ambiguous genitalia~0~100~Pathogenic~classified by single submitter~RCV000052250///Global developmental delay~0~100~Pathogenic~classified by single submitter~RCV000050923///Developmental Delay and additional significant developmental and morphological phenotypes referred for genetic testing~0~100~Pathogenic~classified by single submitter~RCV000052280</t>
  </si>
  <si>
    <t>604639~-///-~-</t>
  </si>
  <si>
    <t>carcinoma$glioma~2///-~-</t>
  </si>
  <si>
    <t>4*~Ambiguous genitalia-RCV000052250~Unlikely Pathogenic</t>
  </si>
  <si>
    <t>AHR(uc003stt.3)///AHR(uc011jxz.1)</t>
  </si>
  <si>
    <t>noncoding_rna-Downstream///C_Terminal:Intron_1-Downstream</t>
  </si>
  <si>
    <t>-///0.96875</t>
  </si>
  <si>
    <t>-///0.974479780133</t>
  </si>
  <si>
    <t>nsv464398~14~25~0.000642260757868///dgv2066e1~36~66~0.0///nsv464399~42~100~0.000642260757868///nsv8064~30~35~0.0322580645161///essv2917~32~36~0.0///esv34717~29~31~0.00129701686122///esv2422294~59~52~0.00552486187845///dgv806n27~98~79~0.00128452151574///nsv515531~98~79~0.000987166831194///essv5687~100~8~0.0///nsv464402~100~13~0.000642260757868///nsv470144~100~13~0.00225733634312</t>
  </si>
  <si>
    <t>well6829~100~2~0.0462427745665</t>
  </si>
  <si>
    <t>Developmental Delay and additional significant developmental and morphological phenotypes referred for genetic testing~1~100~Pathogenic~classified by single submitter~RCV000053528///Developmental Delay and additional significant developmental and morphological phenotypes referred for genetic testing~0~100~Pathogenic~classified by single submitter~RCV000053530///Global developmental delay~0~100~Pathogenic~classified by single submitter~RCV000051159///Corpus callosum agenesis~2~100~Pathogenic~classified by single submitter~RCV000053531///Global developmental delay~34~100~Uncertain significance~classified by single submitter~RCV000053411///Developmental Delay and additional significant developmental and morphological phenotypes referred for genetic testing~47~85~Uncertain significance~classified by single submitter~RCV000053412///Developmental Delay and additional significant developmental and morphological phenotypes referred for genetic testing~66~100~Uncertain significance~classified by single submitter~RCV000053413</t>
  </si>
  <si>
    <t>-~-///600253~-</t>
  </si>
  <si>
    <t>-///Molecular Function: transcription regulator activity (GO:0030528)~Biological Process: regulation of transcription (GO:0045449)</t>
  </si>
  <si>
    <t>AHR~Higher induced CYP1A1 activity, association with(AHR)///AHR~Higher induced CYP1A1 activity, association with(AHR)</t>
  </si>
  <si>
    <t>NS$carcinoma~8///NS$carcinoma~8</t>
  </si>
  <si>
    <t>DB00393~DB01097~DB01404~DB00379~DB00499~DB01076///DB00393~DB01097~DB01404~DB00379~DB00499~DB01076</t>
  </si>
  <si>
    <t>GO:0006355~regulation of transcription, DNA-dependent$GO:0006357~regulation of transcription from RNA polymerase II promoter$GO:0006366~transcription from RNA polymerase II promoter$GO:0006915~apoptosis$GO:0006950~response to stress$GO:0007049~cell cycle$GO:0009410~response to xenobiotic stimulus$GO:0010468~regulation of gene expression$GO:0030850~prostate gland development$GO:0030888~regulation of B cell proliferation$GO:0045893~positive regulation of transcription, DNA-dependent$GO:0045899~positive regulation of RNA polymerase II transcriptional preinitiation complex assembly///GO:0006355~regulation of transcription, DNA-dependent$GO:0006357~regulation of transcription from RNA polymerase II promoter$GO:0006366~transcription from RNA polymerase II promoter$GO:0006915~apoptosis$GO:0006950~response to stress$GO:0007049~cell cycle$GO:0009410~response to xenobiotic stimulus$GO:0010468~regulation of gene expression$GO:0030850~prostate gland development$GO:0030888~regulation of B cell proliferation$GO:0045893~positive regulation of transcription, DNA-dependent$GO:0045899~positive regulation of RNA polymerase II transcriptional preinitiation complex assembly</t>
  </si>
  <si>
    <t>DOID:657~adenoma$DOID:850~lung disease$DOID:3829~pituitary adenoma$DOID:1240~leukemia$DOID:1936~atherosclerosis$DOID:289~endometriosis$DOID:299~adenocarcinoma$DOID:715~T-cell leukemia$DOID:3910~lung adenocarcinoma$DOID:9598~fasciitis$DOID:1205~allergy$DOID:4945~malignant neoplasm of gastrointestinal tract$DOID:305~carcinoma$DOID:2985~chronic rejection of renal transplant$DOID:162~cancer$DOID:4241~malignant neoplasm of breast$DOID:353~lymphoma$DOID:225~syndrome$DOID:5683~hereditary breast ovarian cancer$DOID:2627~glioma$DOID:5223~infertility///DOID:657~adenoma$DOID:850~lung disease$DOID:3829~pituitary adenoma$DOID:1240~leukemia$DOID:1936~atherosclerosis$DOID:289~endometriosis$DOID:299~adenocarcinoma$DOID:715~T-cell leukemia$DOID:3910~lung adenocarcinoma$DOID:9598~fasciitis$DOID:1205~allergy$DOID:4945~malignant neoplasm of gastrointestinal tract$DOID:305~carcinoma$DOID:2985~chronic rejection of renal transplant$DOID:162~cancer$DOID:4241~malignant neoplasm of breast$DOID:353~lymphoma$DOID:225~syndrome$DOID:5683~hereditary breast ovarian cancer$DOID:2627~glioma$DOID:5223~infertility</t>
  </si>
  <si>
    <t>3~AHR~Predicted Pathogenic</t>
  </si>
  <si>
    <t>ITGB8(uc011jyh.1)///ITGB8(uc003suu.2)</t>
  </si>
  <si>
    <t>14898///14898</t>
  </si>
  <si>
    <t>Developmental Delay and additional significant developmental and morphological phenotypes referred for genetic testing~0~100~Pathogenic~classified by single submitter~RCV000053528///Developmental Delay and additional significant developmental and morphological phenotypes referred for genetic testing~0~100~Pathogenic~classified by single submitter~RCV000053530///Global developmental delay~0~100~Pathogenic~classified by single submitter~RCV000051159///Corpus callosum agenesis~1~100~Pathogenic~classified by single submitter~RCV000053531</t>
  </si>
  <si>
    <t>-~-///604160~-</t>
  </si>
  <si>
    <t>Molecular Function: receptor activity (GO:0004872)~Molecular Function: binding (GO:0005488)~Biological Process: cell adhesion (GO:0007155)~Biological Process: cell-matrix adhesion (GO:0007160)~Biological Process: integrin-mediated signaling pathway (GO:0007229)~Cellular Component: integrin complex (GO:0008305)///Plexin/semaphorin/integrin</t>
  </si>
  <si>
    <t>carcinoma$NS$malignant_melanoma$primitive_neuroectodermal_tumour-medulloblastoma~20///carcinoma$NS$malignant_melanoma$primitive_neuroectodermal_tumour-medulloblastoma~20</t>
  </si>
  <si>
    <t>ITGB8~0.0297555791711///ITGB8~0.0297555791711</t>
  </si>
  <si>
    <t>Integrin cell surface interactions~Signal Transduction///Integrin cell surface interactions~Signal Transduction</t>
  </si>
  <si>
    <t>GO:0001573~ganglioside metabolic process$GO:0007155~cell adhesion$GO:0007160~cell-matrix adhesion$GO:0007229~integrin-mediated signaling pathway$GO:0007275~multicellular organismal development$GO:0060674~placenta blood vessel development///GO:0001573~ganglioside metabolic process$GO:0007155~cell adhesion$GO:0007160~cell-matrix adhesion$GO:0007229~integrin-mediated signaling pathway$GO:0007275~multicellular organismal development$GO:0060674~placenta blood vessel development</t>
  </si>
  <si>
    <t>DOID:2985~chronic rejection of renal transplant///DOID:2985~chronic rejection of renal transplant</t>
  </si>
  <si>
    <t>4*~Corpus callosum agenesis-RCV000053531~Unlikely Pathogenic</t>
  </si>
  <si>
    <t>AK057379(uc003sxp.1)</t>
  </si>
  <si>
    <t>Developmental Delay and additional significant developmental and morphological phenotypes referred for genetic testing~0~100~Pathogenic~classified by single submitter~RCV000053530///Global developmental delay~0~100~Pathogenic~classified by single submitter~RCV000051159///Corpus callosum agenesis~0~100~Pathogenic~classified by single submitter~RCV000053531</t>
  </si>
  <si>
    <t>4*~Developmental Delay and additional significant developmental and morphological phenotypes referred for genetic testing-RCV000053530~Unlikely Pathogenic</t>
  </si>
  <si>
    <t>CPVL(uc003szx.2)///CHN2(uc011jzs.1)///CHN2(uc003szz.2)///CHN2(uc010kva.2)///CHN2(uc010kvb.2)///CHN2(uc010kvc.2)///CHN2(uc011jzt.1)///CHN2(uc010kvd.2)///CHN2(uc011jzu.1)///CHN2(uc010kvg.2)///CHN2(uc010kvh.2)///CHN2(uc010kvi.2)///CHN2(uc010kve.2)///CHN2(uc003taa.2)///CHN2(uc010kvf.2)///CHN2(uc010kvj.2)///CHN2(uc010kvk.2)///CHN2(uc010kvl.2)///CHN2(uc010kvm.2)///CHN2(uc011jzv.1)</t>
  </si>
  <si>
    <t>Protein_Coding///Protein_Coding///Protein_Coding///Protein_Coding///Noncoding_RNA///Protein_Coding///Protein_Coding///Protein_Coding///Protein_Coding///Protein_Coding///Protein_Coding///Protein_Coding///Protein_Coding///Protein_Coding///Protein_Coding///Protein_Coding///Protein_Coding///Noncoding_RNA///Protein_Coding///Protein_Coding</t>
  </si>
  <si>
    <t>Upstream-5UTR///Internal:Intron_2-Intron_9///N_Terminal:Upstream-Intron_8///N_Terminal:Upstream-Intron_1///Upstream-noncoding_rna///N_Terminal:Upstream-Intron_7///N_Terminal:Upstream-Intron_9///N_Terminal:Upstream-Intron_5///N_Terminal:Upstream-Intron_8///N_Terminal:Upstream-Intron_2///N_Terminal:Upstream-Intron_2///N_Terminal:Upstream-Intron_2///N_Terminal:Upstream-Intron_2///N_Terminal:Upstream-Intron_2///N_Terminal:Upstream-Intron_2///N_Terminal:Upstream-Intron_2///Upstream-5UTR///Upstream-noncoding_rna///N_Terminal:Upstream-Intron_2///N_Terminal:Upstream-Intron_2</t>
  </si>
  <si>
    <t>0///0///0///0///0///0///0///0///0///0///0///0///0///0///0///0///0///0///0///0</t>
  </si>
  <si>
    <t>-///Out_of_Frame///Partial_Amplification///Partial_Amplification///-///Partial_Amplification///Partial_Amplification///Partial_Amplification///Partial_Amplification///Partial_Amplification///Partial_Amplification///Partial_Amplification///Partial_Amplific</t>
  </si>
  <si>
    <t>-///92-322///-///-///-///-///-///-///-///-///-///-///-///-///-///-///-///-///-///-</t>
  </si>
  <si>
    <t>-///-///-///-///-///-///-///-///-///-///-///-///-///-///-///-///-///-///-///-</t>
  </si>
  <si>
    <t>-///0.497227356747///0.525885558583///0.165991902834///-///0.48418972332///0.526745240254///0.335031847134///0.508474576271///0.389705882353///0.488929889299///0.427419354839///0.562632696391///0.336721728081///0.408320493066///0.274475524476///-///-///0.</t>
  </si>
  <si>
    <t>-///0.517560073937///0.525885558583///0.165991902834///-///0.48418972332///0.526745240254///0.335031847134///0.508474576271///0.389705882353///0.488929889299///0.427419354839///0.562632696391///0.336721728081///0.408320493066///0.274475524476///-///-///0.</t>
  </si>
  <si>
    <t>-///0.422794117647///0.525230987918///0.157051282051///-///0.486943164363///0.538035961272///0.314871794872///0.509544787078///0.38443670151///0.481804949054///0.422733077905///0.557239057239///0.331331331331///0.401212121212///0.269972451791///-///-///0.</t>
  </si>
  <si>
    <t>-///0.59068627451///0.525230987918///0.157051282051///-///0.486943164363///0.538035961272///0.314871794872///0.509544787078///0.38443670151///0.481804949054///0.422733077905///0.557239057239///0.331331331331///0.401212121212///0.269972451791///-///-///0.2</t>
  </si>
  <si>
    <t>nsv830934~100~54~0.0105263157895///esv33032~100~0~0.0196078431373</t>
  </si>
  <si>
    <t>well6872~98~99~0.0019267822736</t>
  </si>
  <si>
    <t>Developmental Delay and additional significant developmental and morphological phenotypes referred for genetic testing~0~100~Pathogenic~classified by single submitter~RCV000053530///Global developmental delay~0~100~Pathogenic~classified by single submitter~RCV000051159</t>
  </si>
  <si>
    <t>-~-///-~-///602857~-///-~-///-~-///-~-///-~-///-~-///-~-///-~-///-~-///-~-///-~-///-~-///-~-///-~-///-~-///-~-///-~-///-~-</t>
  </si>
  <si>
    <t>NULL///Cellular Component: intracellular (GO:0005622)~Biological Process: signal transduction (GO:0007165)///Cellular Component: intracellular (GO:0005622)~Biological Process: signal transduction (GO:0007165)///Cellular Component: intracellular (GO:0005622)~Biological Process: signal transduction (GO:0007165)///-///Cellular Component: intracellular (GO:0005622)~Biological Process: signal transduction (GO:0007165)///Biological Process: intracellular signaling pathway (GO:0023034)///NULL///Biological Process: intracellular signaling pathway (GO:0023034)///NULL///Cellular Component: intracellular (GO:0005622)~Biological Process: signal transduction (GO:0007165)///NULL///NULL///Cellular Component: intracellular (GO:0005622)~Biological Process: signal transduction (GO:0007165)///Cellular Component: intracellular (GO:0005622)~Biological Process: signal transduction (GO:0007165)///NULL///Cellular Component: intracellular (GO:0005622)~Biological Process: signal transduction (GO:0007165)///-///NULL///NULL</t>
  </si>
  <si>
    <t>-~-///-~-///-~-///-~-///-~-///-~-///-~-///-~-///-~-///-~-///-~-///-~-///-~-///-~-///-~-///-~-///-~-///-~-///-~-///-~-</t>
  </si>
  <si>
    <t>carcinoma$lymphoid_neoplasm~6///carcinoma~4///carcinoma~4///carcinoma~4///carcinoma~4///carcinoma~4///carcinoma~4///carcinoma~4///carcinoma~4///carcinoma~4///carcinoma~4///carcinoma~4///carcinoma~4///carcinoma~4///carcinoma~4///carcinoma~4///carcinoma~4///carcinoma~4///carcinoma~4///carcinoma~4</t>
  </si>
  <si>
    <t>-~-///CHN2~0.0269978401728///CHN2~0.0269978401728///CHN2~0.0269978401728///CHN2~0.0269978401728///CHN2~0.0269978401728///CHN2~0.0269978401728///CHN2~0.0269978401728///CHN2~0.0269978401728///CHN2~0.0269978401728///CHN2~0.0269978401728///CHN2~0.026997840172</t>
  </si>
  <si>
    <t>-///Rho GTPase cycle~Signal Transduction~Signaling by Rho GTPases///Rho GTPase cycle~Signal Transduction~Signaling by Rho GTPases///Rho GTPase cycle~Signal Transduction~Signaling by Rho GTPases///Rho GTPase cycle~Signal Transduction~Signaling by Rho GTPas</t>
  </si>
  <si>
    <t>GO:0006508~proteolysis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///GO:0007165~signal transduction</t>
  </si>
  <si>
    <t>-///DOID:4241~malignant neoplasm of breast$DOID:162~cancer///DOID:4241~malignant neoplasm of breast$DOID:162~cancer///DOID:4241~malignant neoplasm of breast$DOID:162~cancer///DOID:4241~malignant neoplasm of breast$DOID:162~cancer///DOID:4241~malignant neo</t>
  </si>
  <si>
    <t>CHN2(uc011jzs.1)///CHN2(uc003szz.2)///CHN2(uc010kva.2)///CHN2(uc010kvb.2)///CHN2(uc010kvc.2)///CHN2(uc011jzt.1)///CHN2(uc010kvd.2)///CHN2(uc011jzu.1)</t>
  </si>
  <si>
    <t>Protein_Coding///Protein_Coding///Protein_Coding///Noncoding_RNA///Protein_Coding///Protein_Coding///Protein_Coding///Protein_Coding</t>
  </si>
  <si>
    <t>Internal:Intron_2-Intron_4///Internal:Intron_1-Intron_3///Internal:Intron_1-Intron_1///noncoding_rna-noncoding_rna///N_Terminal:5UTR-Intron_2///Internal:Intron_1-Intron_4///Internal:Intron_1-Intron_3///Internal:Intron_1-Intron_3</t>
  </si>
  <si>
    <t>Frameshift///Frameshift///-///-///Partial_Deletion///Frameshift///Frameshift///Frameshift</t>
  </si>
  <si>
    <t>92-124///17-49///-///-///-///17-62///17-49///2-34</t>
  </si>
  <si>
    <t>0.0748613678373///0.0735694822888///-///-///0.0326086956522///0.0752493200363///0.103184713376///0.0762711864407</t>
  </si>
  <si>
    <t>0.0951940850277///0.11080835604///-///-///0.0326086956522///0.112420670898///0.155414012739///0.0781544256121</t>
  </si>
  <si>
    <t>0.0582107843137///0.0675195451315///-///-///0.0299539170507///0.0926694329184///0.0974358974359///0.0697503671072</t>
  </si>
  <si>
    <t>0.226102941176///0.102345415778///-///-///0.0299539170507///0.126556016598///0.147692307692///0.0726872246696</t>
  </si>
  <si>
    <t>nsv5681~75~38~0.111111111111///esv1813001~100~24~0.166666666667///esv86025~100~0~0.166666666667///esv200437~100~0~0.00540540540541</t>
  </si>
  <si>
    <t>Ambiguous genitalia~0~100~Pathogenic~classified by single submitter~RCV000052250///Failure to thrive~1~100~Pathogenic~classified by single submitter~RCV000052310///Developmental Delay and additional significant developmental and morphological phenotypes referred for genetic testing~0~2~Uncertain significance~classified by single submitter~RCV000052655</t>
  </si>
  <si>
    <t>-~-///602857~-///-~-///-~-///-~-///-~-///-~-///-~-</t>
  </si>
  <si>
    <t>Cellular Component: intracellular (GO:0005622)~Biological Process: signal transduction (GO:0007165)///Cellular Component: intracellular (GO:0005622)~Biological Process: signal transduction (GO:0007165)///Cellular Component: intracellular (GO:0005622)~Biological Process: signal transduction (GO:0007165)///-///Cellular Component: intracellular (GO:0005622)~Biological Process: signal transduction (GO:0007165)///Biological Process: intracellular signaling pathway (GO:0023034)///NULL///Biological Process: intracellular signaling pathway (GO:0023034)</t>
  </si>
  <si>
    <t>carcinoma~4///carcinoma~4///carcinoma~4///carcinoma~4///carcinoma~4///carcinoma~4///carcinoma~4///carcinoma~4</t>
  </si>
  <si>
    <t>CHN2~0.0269978401728///CHN2~0.0269978401728///CHN2~0.0269978401728///CHN2~0.0269978401728///CHN2~0.0269978401728///CHN2~0.0269978401728///CHN2~0.0269978401728///CHN2~0.0269978401728</t>
  </si>
  <si>
    <t>Rho GTPase cycle~Signal Transduction~Signaling by Rho GTPases///Rho GTPase cycle~Signal Transduction~Signaling by Rho GTPases///Rho GTPase cycle~Signal Transduction~Signaling by Rho GTPases///Rho GTPase cycle~Signal Transduction~Signaling by Rho GTPases///Rho GTPase cycle~Signal Transduction~Signaling by Rho GTPases///Rho GTPase cycle~Signal Transduction~Signaling by Rho GTPases///Rho GTPase cycle~Signal Transduction~Signaling by Rho GTPases///Rho GTPase cycle~Signal Transduction~Signaling by Rho GTPases</t>
  </si>
  <si>
    <t>GO:0007165~signal transduction///GO:0007165~signal transduction///GO:0007165~signal transduction///GO:0007165~signal transduction///GO:0007165~signal transduction///GO:0007165~signal transduction///GO:0007165~signal transduction///GO:0007165~signal transduction</t>
  </si>
  <si>
    <t>DOID:4241~malignant neoplasm of breast$DOID:162~cancer///DOID:4241~malignant neoplasm of breast$DOID:162~cancer///DOID:4241~malignant neoplasm of breast$DOID:162~cancer///DOID:4241~malignant neoplasm of breast$DOID:162~cancer///DOID:4241~malignant neoplasm of breast$DOID:162~cancer///DOID:4241~malignant neoplasm of breast$DOID:162~cancer///DOID:4241~malignant neoplasm of breast$DOID:162~cancer///DOID:4241~malignant neoplasm of breast$DOID:162~cancer</t>
  </si>
  <si>
    <t>4*~Failure to thrive-RCV000052310~Unlikely Pathogenic</t>
  </si>
  <si>
    <t>LOC646762(uc003tad.3)///BC036244(uc003tag.2)///DPY19L2P3(uc003tah.1)///DPY19L2P3(uc003tai.2)</t>
  </si>
  <si>
    <t>Noncoding_RNA///Noncoding_RNA///Noncoding_RNA///Protein_Coding</t>
  </si>
  <si>
    <t>Upstream-noncoding_rna///Whole_Amplification///Whole_Amplification///N_Terminal:Upstream-Intron_4</t>
  </si>
  <si>
    <t>-///Amplified///Amplified///Partial_Amplification</t>
  </si>
  <si>
    <t>-///1.0///1.0///0.658291457286</t>
  </si>
  <si>
    <t>-///-///-///0.658291457286</t>
  </si>
  <si>
    <t>-///-///-///0.62996941896</t>
  </si>
  <si>
    <t>nsv830935~39~100~0.0105263157895///essv5989~62~100~0.0///dgv2073e1~30~100~0.0///nsv8072~73~100~0.0967741935484///esv24568~80~87~0.00221729490022///nsv824045~77~100~0.0322580645161///nsv516270~83~100~0.00197433366239///dgv6869e188~100~9~0.333333333333///esv1812863~100~26~0.166666666667///esv1851404~91~95~0.166666666667///nsv830936~2~5~0.0105263157895</t>
  </si>
  <si>
    <t>well6874~55~26~0.00578034682081///well6876~100~15~0.768786127168///well6878~100~2~0.0019267822736///well6879~100~4~0.0019267822736///well6880~100~6~0.0019267822736///well6881~100~18~0.00385356454721///well6882~100~11~0.00385356454721///well6884~85~39~0.00578034682081</t>
  </si>
  <si>
    <t>hsa-miR-550a-3</t>
  </si>
  <si>
    <t>-///-///-///Cellular Component: integral to membrane (GO:0016021)</t>
  </si>
  <si>
    <t>nsv830935~38~100~0.0105263157895///essv5989~62~100~0.0///dgv2073e1~30~100~0.0///nsv8072~72~100~0.0967741935484///esv24568~79~87~0.00221729490022///nsv824045~76~100~0.0322580645161///nsv516270~83~100~0.00197433366239///dgv6869e188~100~9~0.333333333333///esv1812863~100~26~0.166666666667///esv1851404~91~96~0.166666666667///nsv830936~2~5~0.0105263157895</t>
  </si>
  <si>
    <t>well6874~53~25~0.00578034682081///well6876~100~16~0.768786127168///well6878~100~2~0.0019267822736///well6879~100~4~0.0019267822736///well6880~100~6~0.0019267822736///well6881~100~18~0.00385356454721///well6882~100~11~0.00385356454721///well6884~85~39~0.00578034682081</t>
  </si>
  <si>
    <t>POM121L12(uc003tpz.2)</t>
  </si>
  <si>
    <t>dgv2081e1~12~15~0.0///nsv831003~12~15~0.0105263157895///nsv831005~45~69~0.0105263157895///dgv812n27~91~100~0.00706486833654///esv27451~6~0~0.00221729490022///nsv442047~4~0~N/A///esv2421888~4~0~0.0160472972973///nsv470233~96~100~0.0270880361174///nsv516296~96~100~0.00444225074038///esv32580~96~94~0.0196078431373///esv2752159~100~90~0.00129701686122///esv82302~100~2~0.166666666667///esv86485~100~0~0.166666666667///esv86439~100~0~0.166666666667///dgv813n27~100~57~0.00642260757868///dgv814n27~100~45~0.00385356454721///esv86727~100~0~0.166666666667///esv196501~100~2~0.0432432432432///esv81429~100~1~0.5</t>
  </si>
  <si>
    <t>well6970~34~86~0.0019267822736///well6971~2~0~0.0019267822736</t>
  </si>
  <si>
    <t>Ambiguous genitalia~0~100~Pathogenic~classified by single submitter~RCV000052250///Developmental Delay and additional significant developmental and morphological phenotypes referred for genetic testing~2~100~Uncertain significance~classified by single submitter~RCV000052656</t>
  </si>
  <si>
    <t>1000G_CNVnator962_13871~100~0~0.260914760915~0.0~0.29746835443~0.529644268775~0.205278592375</t>
  </si>
  <si>
    <t>LOC643955(uc011kdj.1)</t>
  </si>
  <si>
    <t>nsv428166~92~15~0.274193548387///esv5201~100~0~0.0///dgv2085e1~100~14~0.0///dgv2086e1~65~99~0.0///esv5257~100~3~0.0///nsv831012~100~13~0.2///esv23616~100~15~0.0687361419069///esv1814414~100~65~0.166666666667///dgv29n14~100~8~0.222222222222///nsv433389~100~15~0.111111111111///nsv831013~100~2~0.2///dgv225e55~69~85~0.00518806744488///esv2752164~56~85~0.00129701686122///esv4670~100~0~0.0///nsv820571~100~1~1.0///esv1793804~100~1~0.166666666667///dgv6929e188~100~3~0.333333333333///dgv6930e188~100~17~0.5///esv4526~100~3~0.0///esv4903~100~0~0.0///esv1841582~100~7~0.166666666667///nsv821396~100~1~1.0///esv1817963~100~0~0.166666666667///dgv2087e1~48~44~0.0///esv1794092~100~1~0.166666666667///nsv441959~100~0~N/A///nsv433390~100~5~0.111111111111///esv22220~100~5~0.0110864745011///esv1850256~100~0~0.166666666667///dgv28e196~64~39~0.0110497237569///esv24740~67~33~0.0155210643016///esv4071~100~0~0.0///esv2885~100~0~0.0///dgv116e19~100~0~2.0///esv4926~100~0~0.0///esv4156~100~0~0.0///nsv469730~100~13~0.0///esv1792195~100~0~0.166666666667///esv1817840~100~12~0.166666666667///nsv470244~48~29~0.0112866817156///nsv516283~57~29~0.00444225074038///nsv818509~55~29~0.0178571428571///dgv6934e188~93~28~0.333333333333///nsv8100~57~28~0.0322580645161///esv1824521~51~23~0.166666666667///esv1842401~96~19~0.166666666667///essv17998~34~19~0.0///dgv6936e188~95~15~0.333333333333///nsv469729~96~15~0.0///dgv6938e188~100~1~0.5///dgv6940e188~100~0~0.333333333333///nsv483046~22~2~N/A///dgv817n27~2~0~0.00899165061015</t>
  </si>
  <si>
    <t>well7049~92~17~0.998073217726///well7051~21~0~0.00963391136802///well7052~31~0~0.0173410404624///well7053~100~7~0.998073217726///well7054~100~4~0.614643545279///well7055~100~12~0.383429672447///well7056~100~0~0.614643545279///well7057~100~7~0.614643545279///well7058~100~0~0.526011560694///well7059~100~0~0.526011560694///well7060~100~11~0.998073217726///well7061~100~2~0.157996146435///well7062~100~2~0.0366088631985///well7063~100~2~0.190751445087///well7064~100~2~0.113680154143///well7065~100~3~0.578034682081///well7066~100~3~0.0327552986513///well7067~100~2~0.00385356454721///well7068~100~1~0.107899807322///well7069~100~2~0.00770712909441///well7070~100~0~0.00770712909441///well7071~100~1~0.132947976879///well7072~100~1~0.115606936416///well7073~100~1~0.242774566474///well7074~100~0~0.0134874759152///well7075~100~0~0.0250481695568///well7076~100~0~0.00578034682081///well7077~100~0~0.0019267822736///well7078~100~7~0.481695568401///well7079~100~9~0.273603082852///well7080~100~9~0.0712909441233///well7081~100~10~0.100192678227///well7082~100~11~0.00578034682081///well7083~100~11~0.00578034682081///well7084~100~12~0.184971098266///well7085~100~12~0.0616570327553///well7086~100~13~0.0616570327553///well7087~100~0~0.00385356454721///well7088~100~1~0.00963391136802///well7089~100~1~0.0924855491329///well7090~100~1~0.0404624277457///well7091~100~2~0.0558766859345///well7092~100~2~0.0481695568401///well7093~100~2~0.0366088631985///well7094~100~3~0.0269749518304///well7095~100~3~0.0982658959538///well7096~100~3~0.0211946050096///well7097~100~3~0.00578034682081///well7098~100~0~0.00385356454721///well7099~100~1~0.0578034682081///well7100~100~1~0.0578034682081///well7101~100~1~0.019267822736///well7102~100~2~0.0173410404624///well7103~100~2~0.0693641618497///well7104~100~2~0.0115606936416///well7105~100~2~0.00963391136802///well7106~100~5~0.121387283237///well7107~100~1~0.0019267822736///well7108~100~1~0.00578034682081///well7109~100~3~0.0019267822736///well7110~100~4~0.121387283237///well7111~100~0~0.0019267822736///well7112~100~4~0.0308285163776///well7113~100~0~0.0115606936416///well7114~100~2~0.0019267822736///well7115~100~0~0.0019267822736///well7116~100~1~0.0019267822736///well7117~100~0~0.0019267822736///well7118~100~0~0.0154142581888///well7119~100~0~0.0019267822736///well7120~100~0~0.0019267822736///well7121~100~0~0.0019267822736///well7122~100~1~0.0019267822736///well7123~100~0~0.019267822736///well7124~100~0~0.0635838150289///well7125~100~1~0.250481695568///well7126~100~5~0.0019267822736///well7127~100~0~0.0019267822736///well7128~100~1~0.233140655106///well7130~100~0~0.0154142581888///well7132~100~0~0.123314065511///well7133~100~1~0.0019267822736///well7147~100~4~0.348747591522///well7148~100~0~0.0019267822736///well7149~100~0~0.0366088631985///well7151~100~2~0.0385356454721///well7152~100~3~0.0385356454721///well7153~100~0~0.0327552986513///well7155~100~0~0.00578034682081///well7157~100~0~0.0481695568401///well7158~100~0~0.0520231213873///well7160~100~1~0.0115606936416///well7161~100~1~0.00770712909441///well7163~100~2~0.0231213872832///well7164~100~2~0.0558766859345///well7165~100~0~0.0693641618497///well7166~100~0~0.00385356454721///well7167~100~1~0.0173410404624///well7168~100~1~0.0115606936416///well7169~100~2~0.0481695568401///well7170~100~2~0.0134874759152///well7171~100~3~0.0250481695568///well7172~100~1~0.019267822736///well7173~100~1~0.0173410404624///well7174~100~1~0.0115606936416///well7175~100~2~0.0134874759152///well7176~100~2~0.00770712909441///well7177~100~1~0.00385356454721///well7178~100~1~0.0481695568401///well7179~100~1~0.0250481695568///well7180~100~1~0.0173410404624///well7181~100~1~0.0115606936416///well7182~100~0~0.0019267822736///well7183~100~0~0.0154142581888///well7184~100~0~0.0019267822736///well7185~100~0~0.00578034682081///well7186~100~4~0.0154142581888///well7187~100~3~0.00963391136802///well7189~100~5~0.0019267822736///well7191~100~0~0.0019267822736///well7193~100~0~0.0019267822736///well7196~100~3~0.00385356454721///well7199~100~2~0.00385356454721///well7203~100~2~0.00385356454721///well7216~100~2~0.0019267822736///well7217~100~4~0.410404624277///well7218~100~3~0.00578034682081///well7219~100~1~0.279383429672///well7220~100~3~0.0269749518304///well7221~100~1~0.105973025048///well7222~100~0~0.00578034682081///well7223~100~0~0.00578034682081///well7224~100~1~0.194605009634///well7225~100~1~0.190751445087///well7226~100~1~0.0115606936416///well7227~100~1~0.00578034682081///well7228~100~2~0.00770712909441///well7229~100~2~0.00385356454721///well7230~100~2~0.0655105973025///well7231~100~1~0.0173410404624///well7232~100~0~0.0019267822736///well7233~100~0~0.00578034682081///well7234~100~0~0.0770712909441///well7235~100~0~0.0867052023121///well7236~100~1~0.0211946050096///well7237~100~1~0.104046242775///well7238~100~1~0.0115606936416///well7239~100~0~0.00578034682081///well7240~100~1~0.125240847784///well7241~100~0~0.0019267822736///well7242~100~1~0.0019267822736///well7243~100~0~0.362235067437///well7245~100~0~0.0674373795761///well7248~99~3~0.0944123314066///well7249~100~0~0.0134874759152///well7250~100~0~0.00963391136802///well7252~100~1~0.0481695568401///well7255~100~1~0.0462427745665///well7256~100~2~0.0134874759152///well7257~100~2~0.0154142581888///well7259~100~2~0.00963391136802///well7260~50~3~0.381502890173///well7262~100~0~0.00963391136802///well7263~100~2~0.019267822736///well7264~100~1~0.0019267822736///well7265~100~1~0.0134874759152///well7266~100~1~0.0462427745665///well7267~100~0~0.00385356454721///well7268~100~0~0.0019267822736///well7269~100~1~0.00578034682081///well7270~100~1~0.0597302504817///well7271~98~1~0.00770712909441///well7272~100~1~0.00385356454721///well7273~100~0~0.0462427745665///well7274~100~0~0.0019267822736///well7275~100~0~0.0211946050096///well7276~100~1~0.0173410404624///well7277~100~1~0.0674373795761///well7278~31~1~0.0019267822736///well7279~100~1~0.019267822736///well7280~100~0~0.0019267822736///well7281~100~0~0.0019267822736///well7282~100~0~0.00385356454721///well7283~96~0~0.0462427745665///well7284~100~0~0.00385356454721///well7285~100~0~0.0115606936416///well7286~94~0~0.019267822736///well7287~92~0~0.175337186898///well7288~100~0~0.0019267822736///well7289~88~0~0.0462427745665///well7291~59~0~0.00770712909441///well7293~44~0~0.0019267822736</t>
  </si>
  <si>
    <t>Nonsyndromic microcephaly~2~56~Pathogenic~classified by single submitter~RCV000053532///Developmental Delay and additional significant developmental and morphological phenotypes referred for genetic testing~9~100~Pathogenic~classified by single submitter~RCV000053534///Developmental Delay and additional significant developmental and morphological phenotypes referred for genetic testing~14~50~Benign~classified by single submitter~RCV000053657///Developmental Delay and additional significant developmental and morphological phenotypes referred for genetic testing~57~28~Benign~classified by single submitter~RCV000050654///Developmental Delay and additional significant developmental and morphological phenotypes referred for genetic testing~7~28~Pathogenic~classified by single submitter~RCV000050687</t>
  </si>
  <si>
    <t>4*~Developmental Delay and additional significant developmental and morphological phenotypes referred for genetic testing-RCV000053534~Unlikely Pathogenic</t>
  </si>
  <si>
    <t>nsv428166~92~14~0.274193548387///esv5201~100~0~0.0///dgv2085e1~100~13~0.0///dgv2086e1~67~99~0.0///esv5257~100~3~0.0///nsv831012~100~13~0.2///esv23616~100~14~0.0687361419069///esv1814414~100~62~0.166666666667///dgv29n14~100~8~0.222222222222///nsv433389~100~14~0.111111111111///nsv831013~100~2~0.2///dgv225e55~72~86~0.00518806744488///esv2752164~58~86~0.00129701686122///esv4670~100~0~0.0///nsv820571~100~1~1.0///esv1793804~100~1~0.166666666667///dgv6929e188~100~3~0.333333333333///dgv6930e188~100~16~0.5///esv4526~100~3~0.0///esv4903~100~0~0.0///esv1841582~100~7~0.166666666667///nsv821396~100~1~1.0///esv1817963~100~0~0.166666666667///dgv2087e1~51~46~0.0///esv1794092~100~1~0.166666666667///nsv441959~100~0~N/A///nsv433390~100~5~0.111111111111///esv22220~100~5~0.0110864745011///esv1850256~100~0~0.166666666667///dgv28e196~70~41~0.0110497237569///esv24740~73~35~0.0155210643016///esv4071~100~0~0.0///esv2885~100~0~0.0///dgv116e19~100~0~2.0///esv4926~100~0~0.0///esv4156~100~0~0.0///nsv469730~100~13~0.0///esv1792195~100~0~0.166666666667///esv1817840~100~12~0.166666666667///nsv470244~53~32~0.0112866817156///nsv516283~64~32~0.00444225074038///nsv818509~61~32~0.0178571428571///dgv6934e188~100~29~0.333333333333///nsv8100~64~30~0.0322580645161///esv1824521~58~25~0.166666666667///esv1842401~100~19~0.166666666667///essv17998~40~21~0.0///dgv6936e188~100~15~0.333333333333///nsv469729~100~15~0.0///dgv6938e188~100~1~0.5///dgv6940e188~100~0~0.333333333333///nsv483046~49~5~N/A///dgv817n27~16~3~0.00899165061015///nsv464513~4~3~0.000642260757868///nsv471640~21~3~0.0208333333333</t>
  </si>
  <si>
    <t>well7049~92~17~0.998073217726///well7051~21~0~0.00963391136802///well7052~31~0~0.0173410404624///well7053~100~7~0.998073217726///well7054~100~4~0.614643545279///well7055~100~12~0.383429672447///well7056~100~0~0.614643545279///well7057~100~7~0.614643545279///well7058~100~0~0.526011560694///well7059~100~0~0.526011560694///well7060~100~11~0.998073217726///well7061~100~2~0.157996146435///well7062~100~2~0.0366088631985///well7063~100~2~0.190751445087///well7064~100~2~0.113680154143///well7065~100~3~0.578034682081///well7066~100~3~0.0327552986513///well7067~100~2~0.00385356454721///well7068~100~1~0.107899807322///well7069~100~2~0.00770712909441///well7070~100~0~0.00770712909441///well7071~100~1~0.132947976879///well7072~100~1~0.115606936416///well7073~100~1~0.242774566474///well7074~100~0~0.0134874759152///well7075~100~0~0.0250481695568///well7076~100~0~0.00578034682081///well7077~100~0~0.0019267822736///well7078~100~7~0.481695568401///well7079~100~8~0.273603082852///well7080~100~9~0.0712909441233///well7081~100~10~0.100192678227///well7082~100~11~0.00578034682081///well7083~100~11~0.00578034682081///well7084~100~12~0.184971098266///well7085~100~12~0.0616570327553///well7086~100~13~0.0616570327553///well7087~100~0~0.00385356454721///well7088~100~1~0.00963391136802///well7089~100~1~0.0924855491329///well7090~100~1~0.0404624277457///well7091~100~2~0.0558766859345///well7092~100~2~0.0481695568401///well7093~100~2~0.0366088631985///well7094~100~3~0.0269749518304///well7095~100~3~0.0982658959538///well7096~100~3~0.0211946050096///well7097~100~3~0.00578034682081///well7098~100~0~0.00385356454721///well7099~100~1~0.0578034682081///well7100~100~1~0.0578034682081///well7101~100~1~0.019267822736///well7102~100~2~0.0173410404624///well7103~100~2~0.0693641618497///well7104~100~2~0.0115606936416///well7105~100~2~0.00963391136802///well7106~100~5~0.121387283237///well7107~100~1~0.0019267822736///well7108~100~1~0.00578034682081///well7109~100~3~0.0019267822736///well7110~100~4~0.121387283237///well7111~100~0~0.0019267822736///well7112~100~4~0.0308285163776///well7113~100~0~0.0115606936416///well7114~100~2~0.0019267822736///well7115~100~0~0.0019267822736///well7116~100~1~0.0019267822736///well7117~100~0~0.0019267822736///well7118~100~0~0.0154142581888///well7119~100~0~0.0019267822736///well7120~100~0~0.0019267822736///well7121~100~0~0.0019267822736///well7122~100~1~0.0019267822736///well7123~100~0~0.019267822736///well7124~100~0~0.0635838150289///well7125~100~1~0.250481695568///well7126~100~5~0.0019267822736///well7127~100~0~0.0019267822736///well7128~100~1~0.233140655106///well7130~100~0~0.0154142581888///well7132~100~0~0.123314065511///well7133~100~1~0.0019267822736///well7147~100~3~0.348747591522///well7148~100~0~0.0019267822736///well7149~100~0~0.0366088631985///well7151~100~2~0.0385356454721///well7152~100~3~0.0385356454721///well7153~100~0~0.0327552986513///well7155~100~0~0.00578034682081///well7157~100~0~0.0481695568401///well7158~100~0~0.0520231213873///well7160~100~1~0.0115606936416///well7161~100~1~0.00770712909441///well7163~100~2~0.0231213872832///well7164~100~2~0.0558766859345///well7165~100~0~0.0693641618497///well7166~100~0~0.00385356454721///well7167~100~1~0.0173410404624///well7168~100~1~0.0115606936416///well7169~100~2~0.0481695568401///well7170~100~2~0.0134874759152///well7171~100~3~0.0250481695568///well7172~100~1~0.019267822736///well7173~100~1~0.0173410404624///well7174~100~1~0.0115606936416///well7175~100~2~0.0134874759152///well7176~100~2~0.00770712909441///well7177~100~1~0.00385356454721///well7178~100~1~0.0481695568401///well7179~100~1~0.0250481695568///well7180~100~1~0.0173410404624///well7181~100~1~0.0115606936416///well7182~100~0~0.0019267822736///well7183~100~0~0.0154142581888///well7184~100~0~0.0019267822736///well7185~100~0~0.00578034682081///well7186~100~3~0.0154142581888///well7187~100~3~0.00963391136802///well7189~100~5~0.0019267822736///well7191~100~0~0.0019267822736///well7193~100~0~0.0019267822736///well7196~100~3~0.00385356454721///well7199~100~2~0.00385356454721///well7203~100~2~0.00385356454721///well7216~100~2~0.0019267822736///well7217~100~4~0.410404624277///well7218~100~3~0.00578034682081///well7219~100~1~0.279383429672///well7220~100~3~0.0269749518304///well7221~100~1~0.105973025048///well7222~100~0~0.00578034682081///well7223~100~0~0.00578034682081///well7224~100~1~0.194605009634///well7225~100~1~0.190751445087///well7226~100~1~0.0115606936416///well7227~100~1~0.00578034682081///well7228~100~2~0.00770712909441///well7229~100~2~0.00385356454721///well7230~100~2~0.0655105973025///well7231~100~1~0.0173410404624///well7232~100~0~0.0019267822736///well7233~100~0~0.00578034682081///well7234~100~0~0.0770712909441///well7235~100~0~0.0867052023121///well7236~100~1~0.0211946050096///well7237~100~1~0.104046242775///well7238~100~1~0.0115606936416///well7239~100~0~0.00578034682081///well7240~100~1~0.125240847784///well7241~100~0~0.0019267822736///well7242~100~1~0.0019267822736///well7243~100~0~0.362235067437///well7245~100~0~0.0674373795761///well7248~100~3~0.0944123314066///well7249~100~0~0.0134874759152///well7250~100~0~0.00963391136802///well7252~100~1~0.0481695568401///well7255~100~1~0.0462427745665///well7256~100~2~0.0134874759152///well7257~100~2~0.0154142581888///well7259~100~2~0.00963391136802///well7260~100~5~0.381502890173///well7262~100~0~0.00963391136802///well7263~100~2~0.019267822736///well7264~100~1~0.0019267822736///well7265~100~1~0.0134874759152///well7266~100~1~0.0462427745665///well7267~100~0~0.00385356454721///well7268~100~0~0.0019267822736///well7269~100~1~0.00578034682081///well7270~100~1~0.0597302504817///well7271~100~1~0.00770712909441///well7272~100~1~0.00385356454721///well7273~100~0~0.0462427745665///well7274~100~0~0.0019267822736///well7275~100~0~0.0211946050096///well7276~100~1~0.0173410404624///well7277~100~1~0.0674373795761///well7278~97~4~0.0019267822736///well7279~100~1~0.019267822736///well7280~100~0~0.0019267822736///well7281~100~0~0.0019267822736///well7282~100~0~0.00385356454721///well7283~100~0~0.0462427745665///well7284~100~0~0.00385356454721///well7285~100~0~0.0115606936416///well7286~100~0~0.019267822736///well7287~100~0~0.175337186898///well7288~100~0~0.0019267822736///well7289~100~0~0.0462427745665///well7291~100~0~0.00770712909441///well7293~100~0~0.0019267822736///well7295~100~1~0.00578034682081///well7298~100~0~0.0019267822736///well7299~94~2~0.0674373795761///well7303~100~0~0.0134874759152///well7305~100~1~0.00385356454721///well7306~100~1~0.0211946050096///well7307~100~0~0.00963391136802///well7308~92~1~0.0443159922929///well7309~100~0~0.0019267822736///well7310~85~0~0.0269749518304///well7311~82~0~0.0481695568401///well7312~100~0~0.0019267822736///well7313~71~0~0.350674373796///well7314~53~0~0.0019267822736///well7315~0~0~0.0019267822736</t>
  </si>
  <si>
    <t>Nonsyndromic microcephaly~2~54~Pathogenic~classified by single submitter~RCV000053532///Developmental Delay and additional significant developmental and morphological phenotypes referred for genetic testing~9~100~Pathogenic~classified by single submitter~RCV000053534///Developmental Delay and additional significant developmental and morphological phenotypes referred for genetic testing~14~49~Benign~classified by single submitter~RCV000053657///Developmental Delay and additional significant developmental and morphological phenotypes referred for genetic testing~64~30~Benign~classified by single submitter~RCV000050654///Developmental Delay and additional significant developmental and morphological phenotypes referred for genetic testing~8~30~Pathogenic~classified by single submitter~RCV000050687</t>
  </si>
  <si>
    <t>dgv2086e1~20~100~0.0///dgv225e55~25~100~0.00518806744488///esv2752164~20~100~0.00129701686122///dgv2087e1~33~100~0.0///dgv28e196~51~100~0.0110497237569///esv24740~62~100~0.0155210643016///nsv469730~86~38~0.0///esv1817840~100~40~0.166666666667///nsv470244~48~95~0.0112866817156///nsv516283~57~95~0.00444225074038///nsv818509~55~95~0.0178571428571///dgv6934e188~93~92~0.333333333333///nsv8100~57~91~0.0322580645161///esv1824521~51~73~0.166666666667///esv1842401~96~62~0.166666666667///essv17998~34~61~0.0///dgv6936e188~95~50~0.333333333333///nsv469729~96~48~0.0///dgv6938e188~100~3~0.5///dgv6940e188~100~0~0.333333333333///nsv483046~22~8~N/A///dgv817n27~2~2~0.00899165061015</t>
  </si>
  <si>
    <t>well7078~74~18~0.481695568401///well7079~78~22~0.273603082852///well7080~79~24~0.0712909441233///well7081~81~27~0.100192678227///well7082~82~30~0.00578034682081///well7083~82~30~0.00578034682081///well7084~83~33~0.184971098266///well7085~84~34~0.0616570327553///well7086~85~37~0.0616570327553///well7087~100~1~0.00385356454721///well7088~100~3~0.00963391136802///well7089~100~5~0.0924855491329///well7090~100~6~0.0404624277457///well7091~100~7~0.0558766859345///well7092~100~8~0.0481695568401///well7093~100~9~0.0366088631985///well7094~100~10~0.0269749518304///well7095~100~10~0.0982658959538///well7096~100~10~0.0211946050096///well7097~100~11~0.00578034682081///well7098~100~2~0.00385356454721///well7099~100~3~0.0578034682081///well7100~100~4~0.0578034682081///well7101~100~5~0.019267822736///well7102~100~7~0.0173410404624///well7103~100~7~0.0693641618497///well7104~100~7~0.0115606936416///well7105~100~8~0.00963391136802///well7106~100~18~0.121387283237///well7107~100~4~0.0019267822736///well7108~100~6~0.00578034682081///well7109~100~10~0.0019267822736///well7110~100~14~0.121387283237///well7111~100~0~0.0019267822736///well7112~100~13~0.0308285163776///well7113~100~0~0.0115606936416///well7114~100~9~0.0019267822736///well7115~100~2~0.0019267822736///well7116~100~3~0.0019267822736///well7117~100~1~0.0019267822736///well7118~100~0~0.0154142581888///well7119~100~1~0.0019267822736///well7120~100~1~0.0019267822736///well7121~100~2~0.0019267822736///well7122~100~3~0.0019267822736///well7123~100~0~0.019267822736///well7124~100~1~0.0635838150289///well7125~100~5~0.250481695568///well7126~100~19~0.0019267822736///well7127~100~1~0.0019267822736///well7128~100~3~0.233140655106///well7130~100~1~0.0154142581888///well7132~100~2~0.123314065511///well7133~100~4~0.0019267822736///well7147~100~12~0.348747591522///well7148~100~0~0.0019267822736///well7149~100~1~0.0366088631985///well7151~100~9~0.0385356454721///well7152~100~10~0.0385356454721///well7153~100~0~0.0327552986513///well7155~100~1~0.00578034682081///well7157~100~2~0.0481695568401///well7158~100~2~0.0520231213873///well7160~100~5~0.0115606936416///well7161~100~5~0.00770712909441///well7163~100~7~0.0231213872832///well7164~100~8~0.0558766859345///well7165~100~0~0.0693641618497///well7166~100~1~0.00385356454721///well7167~100~5~0.0173410404624///well7168~100~6~0.0115606936416///well7169~100~8~0.0481695568401///well7170~100~9~0.0134874759152///well7171~100~10~0.0250481695568///well7172~100~3~0.019267822736///well7173~100~3~0.0173410404624///well7174~100~4~0.0115606936416///well7175~100~7~0.0134874759152///well7176~100~7~0.00770712909441///well7177~100~3~0.00385356454721///well7178~100~6~0.0481695568401///well7179~100~3~0.0250481695568///well7180~100~3~0.0173410404624///well7181~100~3~0.0115606936416///well7182~100~1~0.0019267822736///well7183~100~2~0.0154142581888///well7184~100~0~0.0019267822736///well7185~100~0~0.00578034682081///well7186~100~12~0.0154142581888///well7187~100~11~0.00963391136802///well7189~100~18~0.0019267822736///well7191~100~0~0.0019267822736///well7193~100~1~0.0019267822736///well7196~100~10~0.00385356454721///well7199~100~9~0.00385356454721///well7203~100~7~0.00385356454721///well7216~100~6~0.0019267822736///well7217~100~14~0.410404624277///well7218~100~10~0.00578034682081///well7219~100~6~0.279383429672///well7220~100~10~0.0269749518304///well7221~100~4~0.105973025048///well7222~100~2~0.00578034682081///well7223~100~0~0.00578034682081///well7224~100~3~0.194605009634///well7225~100~4~0.190751445087///well7226~100~5~0.0115606936416///well7227~100~6~0.00578034682081///well7228~100~7~0.00770712909441///well7229~100~7~0.00385356454721///well7230~100~8~0.0655105973025///well7231~100~3~0.0173410404624///well7232~100~1~0.0019267822736///well7233~100~1~0.00578034682081///well7234~100~0~0.0770712909441///well7235~100~1~0.0867052023121///well7236~100~3~0.0211946050096///well7237~100~4~0.104046242775///well7238~100~3~0.0115606936416///well7239~100~0~0.00578034682081///well7240~100~3~0.125240847784///well7241~100~1~0.0019267822736///well7242~100~3~0.0019267822736///well7243~100~1~0.362235067437///well7245~100~2~0.0674373795761///well7248~99~11~0.0944123314066///well7249~100~2~0.0134874759152///well7250~100~2~0.00963391136802///well7252~100~4~0.0481695568401///well7255~100~5~0.0462427745665///well7256~100~7~0.0134874759152///well7257~100~8~0.0154142581888///well7259~100~9~0.00963391136802///well7260~50~9~0.381502890173///well7262~100~2~0.00963391136802///well7263~100~7~0.019267822736///well7264~100~3~0.0019267822736///well7265~100~4~0.0134874759152///well7266~100~6~0.0462427745665///well7267~100~0~0.00385356454721///well7268~100~1~0.0019267822736///well7269~100~3~0.00578034682081///well7270~100~4~0.0597302504817///well7271~98~6~0.00770712909441///well7272~100~3~0.00385356454721///well7273~100~0~0.0462427745665///well7274~100~0~0.0019267822736///well7275~100~2~0.0211946050096///well7276~100~3~0.0173410404624///well7277~100~3~0.0674373795761///well7278~31~5~0.0019267822736///well7279~100~3~0.019267822736///well7280~100~1~0.0019267822736///well7281~100~0~0.0019267822736///well7282~100~1~0.00385356454721///well7283~96~2~0.0462427745665///well7284~100~0~0.00385356454721///well7285~100~0~0.0115606936416///well7286~94~1~0.019267822736///well7287~92~1~0.175337186898///well7288~100~0~0.0019267822736///well7289~88~0~0.0462427745665///well7291~59~0~0.00770712909441///well7293~44~0~0.0019267822736</t>
  </si>
  <si>
    <t>Developmental Delay and additional significant developmental and morphological phenotypes referred for genetic testing~2~100~Pathogenic~classified by single submitter~RCV000053534///Developmental Delay and additional significant developmental and morphological phenotypes referred for genetic testing~57~91~Benign~classified by single submitter~RCV000050654///Developmental Delay and additional significant developmental and morphological phenotypes referred for genetic testing~7~91~Pathogenic~classified by single submitter~RCV000050687</t>
  </si>
  <si>
    <t>4*~Developmental Delay and additional significant developmental and morphological phenotypes referred for genetic testing-RCV000050687~Unlikely Pathogenic</t>
  </si>
  <si>
    <t>INTS4L1(uc003ttw.2)///ZNF92(uc003ttz.2)///ZNF92(uc003tua.2)///ZNF92(uc010kzu.2)///ZNF92(uc003tub.2)</t>
  </si>
  <si>
    <t>noncoding_rna-Downstream///Whole_Deletion///Whole_Deletion///Whole_Deletion///Whole_Deletion</t>
  </si>
  <si>
    <t>dgv226e55~30~100~0.00259403372244///nsv517778~31~100~0.00592300098717///dgv227e55~46~100~0.00259403372244///esv84318~32~100~0.833333333333///dgv2088e1~33~100~0.0///nsv469565~60~48~N/A///esv33731~48~100~0.0980392156863///esv2422276~74~50~0.00552486187845///nsv435849~54~100~0.5///dgv11028e59~51~100~0.833333333333///nsv470277~99~99~0.00451467268623///dgv818n27~100~100~0.00256904303147///esv80838~100~1~1.0///esv196786~100~1~0.351351351351///esv87021~100~0~0.166666666667///nsv5770~100~16~0.222222222222///nsv469616~100~71~N/A///nsv464529~100~32~0.000642260757868///nsv464530~100~53~0.000642260757868///nsv831016~100~51~0.0105263157895///esv1006893~100~3~0.333333333333///nsv511968~100~4~1.0///dgv1111n67~100~2~0.193548387097///nsv824133~100~3~0.612903225806///esv22032~100~3~0.00665188470067///dgv11029e59~100~3~1.16666666667///esv200668~100~2~0.259459459459///nsv820517~100~1~1.0///dgv1112n67~100~0~0.161290322581///dgv6959e188~100~0~0.666666666667///dgv6960e188~100~0~2.66666666667///dgv6961e188~100~1~0.333333333333///esv86983~100~0~0.166666666667///nsv8124~100~1~0.0322580645161///esv196108~100~1~0.0432432432432///dgv3422e59~100~1~0.345945945946///dgv229e55~44~82~0.00518806744488///esv86778~100~0~0.166666666667///esv2527753~100~0~1.0///dgv38e194~100~0~2.0///esv84469~100~0~0.166666666667///esv86505~100~0~0.166666666667///nsv464534~100~64~0.000642260757868///esv2253304~100~0~1.0///esv200930~100~0~0.264864864865///esv83585~100~0~0.166666666667///esv199139~100~0~0.0108108108108///esv200528~100~0~0.0594594594595///esv87511~100~0~0.5///esv83052~100~0~0.166666666667///esv1007932~100~1~0.333333333333///esv85970~100~0~0.166666666667///esv86312~100~0~0.333333333333///esv85962~100~0~0.333333333333///esv1793222~100~1~0.166666666667///esv82567~100~1~0.166666666667///esv197219~100~0~0.0432432432432///esv86543~100~0~0.333333333333///esv85386~100~0~0.166666666667///dgv3423e59~100~0~0.0756756756757///esv85652~100~0~0.666666666667///essv101796~100~14~0.0037037037037///nsv510961~87~14~0.0///esv198349~100~1~0.00540540540541///esv85036~100~0~0.166666666667///esv83037~100~0~0.333333333333///esv83301~100~0~0.166666666667</t>
  </si>
  <si>
    <t>well7364~1~0~0.0019267822736///well7366~2~0~0.0019267822736///well7367~98~96~0.00578034682081///well7368~100~2~0.0154142581888///well7369~100~2~0.00385356454721///well7370~100~1~0.0154142581888</t>
  </si>
  <si>
    <t>Ambiguous genitalia~0~100~Pathogenic~classified by single submitter~RCV000052250///Developmental Delay and additional significant developmental and morphological phenotypes referred for genetic testing~1~100~Pathogenic~classified by single submitter~RCV000052318///Developmental Delay and additional significant developmental and morphological phenotypes referred for genetic testing~3~100~Pathogenic~classified by single submitter~RCV000050606///Developmental Delay and additional significant developmental and morphological phenotypes referred for genetic testing~100~62~Uncertain significance~classified by single submitter~RCV000051294</t>
  </si>
  <si>
    <t>1000G_CNVnator962_13967~100~1~0.773388773389~0.347619047619~0.582278481013~0.98814229249~0.964809384164///1000G_CNVnator962_13968~100~2~0.0738045738046~0.0~0.139240506329~0.193675889328~0.0</t>
  </si>
  <si>
    <t>-~-///603974~-///-~-///-~-///-~-</t>
  </si>
  <si>
    <t>-///NULL///Molecular Function: nucleic acid binding (GO:0003676)///Cellular Component: intracellular (GO:0005622)~Molecular Function: zinc ion binding (GO:0008270)///Molecular Function: nucleic acid binding (GO:0003676)</t>
  </si>
  <si>
    <t>-~-///carcinoma~5///carcinoma~5///carcinoma~5///carcinoma~5</t>
  </si>
  <si>
    <t>-///Gene Expression~Generic Transcription Pathway///Gene Expression~Generic Transcription Pathway///Gene Expression~Generic Transcription Pathway///Gene Expression~Generic Transcription Pathway</t>
  </si>
  <si>
    <t>-///GO:0006355~regulation of transcription, DNA-dependent///GO:0006355~regulation of transcription, DNA-dependent///GO:0006355~regulation of transcription, DNA-dependent///GO:0006355~regulation of transcription, DNA-dependent</t>
  </si>
  <si>
    <t>3~Developmental Delay and additional significant developmental and morphological phenotypes referred for genetic testing-RCV000051294~Predicted Pathogenic</t>
  </si>
  <si>
    <t>ZNF92(uc003ttz.2)///ZNF92(uc003tua.2)///ZNF92(uc010kzu.2)///ZNF92(uc003tub.2)</t>
  </si>
  <si>
    <t>Whole_Deletion///Whole_Deletion///Whole_Deletion///Whole_Deletion</t>
  </si>
  <si>
    <t>Deleted///Deleted///Deleted///Deleted</t>
  </si>
  <si>
    <t>dgv226e55~29~100~0.00259403372244///nsv517778~30~100~0.00592300098717///dgv227e55~44~100~0.00259403372244///esv84318~31~100~0.833333333333///dgv2088e1~31~100~0.0///nsv469565~52~44~N/A///esv33731~46~100~0.0980392156863///esv2422276~65~46~0.00552486187845///nsv435849~51~100~0.5///dgv11028e59~48~100~0.833333333333///nsv470277~93~99~0.00451467268623///dgv818n27~93~99~0.00256904303147///nsv5770~86~15~0.222222222222///nsv469616~99~75~N/A///nsv464529~100~33~0.000642260757868///nsv464530~100~56~0.000642260757868///nsv831016~100~54~0.0105263157895///esv1006893~100~3~0.333333333333///nsv511968~100~4~1.0///dgv1111n67~100~2~0.193548387097///nsv824133~100~4~0.612903225806///esv22032~100~3~0.00665188470067///dgv11029e59~100~3~1.16666666667///esv200668~100~2~0.259459459459///nsv820517~100~1~1.0///dgv1112n67~100~1~0.161290322581///dgv6959e188~100~0~0.666666666667///dgv6960e188~100~0~2.66666666667///dgv6961e188~100~1~0.333333333333///esv86983~100~0~0.166666666667///nsv8124~100~1~0.0322580645161///esv196108~100~1~0.0432432432432///dgv3422e59~100~1~0.345945945946///dgv229e55~44~87~0.00518806744488///esv86778~100~0~0.166666666667///esv2527753~100~0~1.0///dgv38e194~100~0~2.0///esv84469~100~0~0.166666666667///esv86505~100~0~0.166666666667///nsv464534~100~68~0.000642260757868///esv2253304~100~0~1.0///esv200930~100~0~0.264864864865///esv83585~100~0~0.166666666667///esv199139~100~0~0.0108108108108///esv200528~100~0~0.0594594594595///esv87511~100~0~0.5///esv83052~100~0~0.166666666667///esv1007932~100~1~0.333333333333///esv85970~100~0~0.166666666667///esv86312~100~0~0.333333333333///esv85962~100~0~0.333333333333///esv1793222~100~1~0.166666666667///esv82567~100~1~0.166666666667///esv197219~100~1~0.0432432432432///esv86543~100~0~0.333333333333///esv85386~100~0~0.166666666667///dgv3423e59~100~0~0.0756756756757///esv85652~100~0~0.666666666667///essv101796~100~15~0.0037037037037///nsv510961~89~15~0.0///esv198349~100~1~0.00540540540541///esv85036~100~0~0.166666666667///esv83037~100~0~0.333333333333///esv83301~100~0~0.166666666667</t>
  </si>
  <si>
    <t>well7367~92~95~0.00578034682081///well7368~100~3~0.0154142581888///well7369~100~3~0.00385356454721///well7370~100~1~0.0154142581888</t>
  </si>
  <si>
    <t>Ambiguous genitalia~0~100~Pathogenic~classified by single submitter~RCV000052250///Developmental Delay and additional significant developmental and morphological phenotypes referred for genetic testing~1~100~Pathogenic~classified by single submitter~RCV000052318///Developmental Delay and additional significant developmental and morphological phenotypes referred for genetic testing~3~100~Pathogenic~classified by single submitter~RCV000050606///Developmental Delay and additional significant developmental and morphological phenotypes referred for genetic testing~97~64~Uncertain significance~classified by single submitter~RCV000051294</t>
  </si>
  <si>
    <t>1000G_CNVnator962_13968~100~2~0.0738045738046~0.0~0.139240506329~0.193675889328~0.0</t>
  </si>
  <si>
    <t>603974~-///-~-///-~-///-~-</t>
  </si>
  <si>
    <t>NULL///Molecular Function: nucleic acid binding (GO:0003676)///Cellular Component: intracellular (GO:0005622)~Molecular Function: zinc ion binding (GO:0008270)///Molecular Function: nucleic acid binding (GO:0003676)</t>
  </si>
  <si>
    <t>carcinoma~5///carcinoma~5///carcinoma~5///carcinoma~5</t>
  </si>
  <si>
    <t>Gene Expression~Generic Transcription Pathway///Gene Expression~Generic Transcription Pathway///Gene Expression~Generic Transcription Pathway///Gene Expression~Generic Transcription Pathway</t>
  </si>
  <si>
    <t>GO:0006355~regulation of transcription, DNA-dependent///GO:0006355~regulation of transcription, DNA-dependent///GO:0006355~regulation of transcription, DNA-dependent///GO:0006355~regulation of transcription, DNA-dependent</t>
  </si>
  <si>
    <t>4~Developmental Delay and additional significant developmental and morphological phenotypes referred for genetic testing-RCV000051294~Unlikely Pathogenic</t>
  </si>
  <si>
    <t>ZNF804B(uc011khi.1)///MGC26647(uc003ujv.2)</t>
  </si>
  <si>
    <t>N_Terminal:Upstream-Intron_1///Whole_Amplification</t>
  </si>
  <si>
    <t>Partial_Amplification///Amplified</t>
  </si>
  <si>
    <t>0.0484816196058///1.0</t>
  </si>
  <si>
    <t>0.0484816196058///-</t>
  </si>
  <si>
    <t>0.0266864343958///1.0</t>
  </si>
  <si>
    <t>0.0266864343958///-</t>
  </si>
  <si>
    <t>nsv515995~23~100~0.00246791707799///esv2752187~59~88~0.00129701686122///esv2752188~18~100~0.00129701686122///nsv831054~25~15~0.0105263157895///nsv464626~20~100~0.000642260757868///esv27626~78~51~0.00443458980044///dgv2116e1~100~21~0.0</t>
  </si>
  <si>
    <t>Neuroblastoma~18~100~Uncertain significance~classified by single submitter~RCV000053468///Developmental Delay and additional significant developmental and morphological phenotypes referred for genetic testing~18~100~Uncertain significance~classified by single submitter~RCV000053469///Global developmental delay~18~100~Uncertain significance~classified by single submitter~RCV000053470///Developmental Delay and additional significant developmental and morphological phenotypes referred for genetic testing~19~100~Uncertain significance~classified by single submitter~RCV000050715///Autism~19~100~Uncertain significance~classified by single submitter~RCV000050716///Autism~21~100~Uncertain significance~classified by single submitter~RCV000053495</t>
  </si>
  <si>
    <t>Zinc finger~double-stranded RNA binding///-</t>
  </si>
  <si>
    <t>carcinoma$NS$malignant_melanoma~37///-~-</t>
  </si>
  <si>
    <t>5~Autism-RCV000053495~Bening</t>
  </si>
  <si>
    <t>ZNF804B(uc011khi.1)</t>
  </si>
  <si>
    <t>nsv515995~12~100~0.00246791707799///esv2752188~9~100~0.00129701686122///nsv464626~10~100~0.000642260757868///esv259464~100~0~0.0///esv24052~17~47~0.00886917960089</t>
  </si>
  <si>
    <t>Neuroblastoma~9~100~Uncertain significance~classified by single submitter~RCV000053468///Developmental Delay and additional significant developmental and morphological phenotypes referred for genetic testing~9~100~Uncertain significance~classified by single submitter~RCV000053469///Global developmental delay~9~100~Uncertain significance~classified by single submitter~RCV000053470///Developmental Delay and additional significant developmental and morphological phenotypes referred for genetic testing~10~100~Uncertain significance~classified by single submitter~RCV000050715///Autism~10~100~Uncertain significance~classified by single submitter~RCV000050716///Autism~11~100~Uncertain significance~classified by single submitter~RCV000053495</t>
  </si>
  <si>
    <t>Zinc finger~double-stranded RNA binding</t>
  </si>
  <si>
    <t>carcinoma$NS$malignant_melanoma~37</t>
  </si>
  <si>
    <t>DPY19L2P4(uc003ujw.1)</t>
  </si>
  <si>
    <t>esv2422434~46~92~0.00552486187845///nsv515997~40~100~0.00148075024679///dgv825n27~86~100~0.0019267822736///esv2549267~100~1~1.0///esv82026~100~1~0.166666666667///esv2395540~100~0~1.0///dgv11097e59~100~0~1.16666666667///esv3962~100~0~1.0///esv200904~100~0~1.30810810811///esv8946~100~0~1.0///esv1732751~100~0~0.5///esv1006753~100~0~0.333333333333///esv86734~100~0~0.166666666667///esv80955~100~1~0.166666666667///esv196177~100~1~0.340540540541///esv2622947~100~1~1.0///esv82025~100~1~0.333333333333///esv197203~100~0~0.340540540541///esv1975014~100~0~1.0///esv3848~100~0~1.0///esv200545~100~0~2.57297297297///esv87578~100~0~4.66666666667///nsv366573~100~0~N/A///esv1001090~100~0~0.333333333333///esv6671~100~0~1.0///esv1756690~100~0~0.5///esv85617~100~0~0.166666666667///esv2752191~53~31~0.00129701686122///esv196116~100~1~0.0432432432432///esv196243~100~0~0.335135135135///esv199817~100~0~0.0108108108108///dgv2117e1~4~5~0.0</t>
  </si>
  <si>
    <t>well7737~87~100~0.0019267822736</t>
  </si>
  <si>
    <t>Ambiguous genitalia~0~100~Pathogenic~classified by single submitter~RCV000052250</t>
  </si>
  <si>
    <t>1000G_CNVnator962_14136~100~0~0.425155925156~0.0~0.854430379747~0.288537549407~0.589442815249///1000G_CNVnator962_14137~100~0~0.597713097713~0.528571428571~0.291139240506~0.96442687747~0.510263929619</t>
  </si>
  <si>
    <t>EMID2(uc010lhy.1)///EMID2(uc003uyo.1)</t>
  </si>
  <si>
    <t>N_Terminal:Upstream-Intron_3///N_Terminal:Upstream-Intron_3</t>
  </si>
  <si>
    <t>0.349033816425///0.372945638432</t>
  </si>
  <si>
    <t>0.290421455939///0.317656765677</t>
  </si>
  <si>
    <t>esv2422376~17~30~0.00552486187845///esv2752134~46~100~0.00129701686122///esv2422326~19~19~0.00552486187845///dgv236e55~75~100~0.00389105058366///nsv517175~89~100~0.00641658440276///dgv829n27~100~100~0.00321130378934</t>
  </si>
  <si>
    <t>well7818~99~24~0.0019267822736///well7820~100~11~0.0019267822736///well7821~100~7~0.0019267822736///well7822~100~50~0.0019267822736///well7823~78~5~0.0019267822736</t>
  </si>
  <si>
    <t>608927~-///-~-</t>
  </si>
  <si>
    <t>EMI domain///EMI domain</t>
  </si>
  <si>
    <t>carcinoma~3///carcinoma~3</t>
  </si>
  <si>
    <t>EMID2~23917401///EMID2~23917401</t>
  </si>
  <si>
    <t>GO:0010811~positive regulation of cell-substrate adhesion///GO:0010811~positive regulation of cell-substrate adhesion</t>
  </si>
  <si>
    <t>DOID:1205~allergy///DOID:1205~allergy</t>
  </si>
  <si>
    <t>C7orf66(uc003vfo.2)</t>
  </si>
  <si>
    <t>IMMP2L(uc003vfq.1)///IMMP2L(uc010ljr.1)///IMMP2L(uc003vfr.2)</t>
  </si>
  <si>
    <t>Internal:Intron_3-Intron_3///Internal:Intron_4-Intron_4///Internal:Intron_4-Intron_4</t>
  </si>
  <si>
    <t>esv87403~11~68~0.166666666667///esv2752141~27~91~0.00129701686122///dgv2128e1~19~100~0.0///dgv427n21~29~90~0.00148075024679///dgv29e196~29~100~0.0110497237569///dgv428n21~18~100~0.0192497532083///nsv464676~35~100~0.000642260757868///nsv464677~46~56~0.000642260757868///esv34648~68~91~0.00129701686122///dgv2129e1~38~100~0.0///essv2096~33~100~0.0///esv2752142~31~100~0.00129701686122///esv21855~99~77~0.00886917960089///nsv464678~100~6~0.000642260757868///nsv824268~100~7~0.0322580645161///esv201185~100~7~0.0162162162162///nsv442062~100~4~N/A///esv2422088~100~4~0.0135135135135///nsv514440~100~2~0.000707213578501///nsv437567~100~36~0.0166666666667///nsv818546~100~68~0.00892857142857///esv200650~100~35~0.0594594594595///esv1803805~100~8~0.166666666667///esv2422098~100~8~0.0253378378378///nsv442105~100~8~N/A///nsv514441~100~8~0.000707213578501///esv82342~100~2~0.166666666667///nsv8203~100~3~0.0645161290323///esv200479~100~1~0.0756756756757///esv201107~28~55~0.00540540540541///nsv824269~28~54~0.0322580645161///nsv464680~41~43~0.000642260757868///nsv470385~36~43~0.00225733634312///nsv818547~26~43~0.00892857142857///nsv8204~43~28~0.0322580645161///esv86315~100~0~0.166666666667///esv85826~100~0~0.166666666667</t>
  </si>
  <si>
    <t>well7876~0~0~0.0019267822736///well7877~25~36~0.0019267822736///well7878~37~100~0.0019267822736///well7881~100~36~0.0019267822736///well7882~47~71~0.0019267822736///well7883~100~8~0.0019267822736</t>
  </si>
  <si>
    <t>Ambiguous genitalia~0~100~Pathogenic~classified by single submitter~RCV000052250///Global developmental delay~0~100~Pathogenic~classified by single submitter~RCV000050924///Developmental Delay and additional significant developmental and morphological phenotypes referred for genetic testing~1~100~Pathogenic~classified by single submitter~RCV000054159</t>
  </si>
  <si>
    <t>605977~-///-~-///-~-</t>
  </si>
  <si>
    <t>Peptidase S24/S26A/S26B/S26C~beta-ribbon domain///Peptidase S24/S26A/S26B/S26C~beta-ribbon domain///NULL</t>
  </si>
  <si>
    <t>carcinoma~4///carcinoma~4///carcinoma~4</t>
  </si>
  <si>
    <t>GO:0001541~ovarian follicle development$GO:0006508~proteolysis$GO:0006627~protein processing involved in protein targeting to mitochondrion$GO:0007283~spermatogenesis$GO:0030728~ovulation///GO:0001541~ovarian follicle development$GO:0006508~proteolysis$GO:0006627~protein processing involved in protein targeting to mitochondrion$GO:0007283~spermatogenesis$GO:0030728~ovulation///GO:0001541~ovarian follicle development$GO:0006508~proteolysis$GO:0006627~protein processing involved in protein targeting to mitochondrion$GO:0007283~spermatogenesis$GO:0030728~ovulation</t>
  </si>
  <si>
    <t>DOID:12849~autism///DOID:12849~autism///DOID:12849~autism</t>
  </si>
  <si>
    <t>4*~Developmental Delay and additional significant developmental and morphological phenotypes referred for genetic testing-RCV000054159~Unlikely Pathogenic</t>
  </si>
  <si>
    <t>DKFZp761N0624(uc003vvn.2)///SLC37A3(uc003vvo.2)///SLC37A3(uc003vvp.2)///SLC37A3(uc010lnh.2)</t>
  </si>
  <si>
    <t>49314///49314///49314///49314</t>
  </si>
  <si>
    <t>Cleft palate, isolated~0~100~Pathogenic~classified by single submitter~RCV000050876///Developmental Delay and additional significant developmental and morphological phenotypes referred for genetic testing~0~100~Pathogenic~classified by single submitter~RCV000051101///Global developmental delay~0~100~Pathogenic~classified by single submitter~RCV000053576///Developmental Delay and additional significant developmental and morphological phenotypes referred for genetic testing~2~100~Uncertain significance~classified by single submitter~RCV000053550</t>
  </si>
  <si>
    <t>NULL///Biological Process: transmembrane transport (GO:0055085)///NULL///NULL</t>
  </si>
  <si>
    <t>-~-///carcinoma~9///carcinoma~9///carcinoma~9</t>
  </si>
  <si>
    <t>-///GO:0008643~carbohydrate transport$GO:0055085~transmembrane transport///GO:0008643~carbohydrate transport$GO:0055085~transmembrane transport///GO:0008643~carbohydrate transport$GO:0055085~transmembrane transport</t>
  </si>
  <si>
    <t>4*~Cleft palate, isolated-RCV000050876~Unlikely Pathogenic</t>
  </si>
  <si>
    <t>DPP6(uc003wli.2)</t>
  </si>
  <si>
    <t>N_Terminal:Upstream-Intron_1</t>
  </si>
  <si>
    <t>esv2422311~33~100~0.00552486187845///nsv524774~35~100~0.000493583415597///nsv522069~29~43~0.000493583415597///dgv2161e1~40~100~0.0///dgv2162e1~81~100~0.0///dgv2163e1~55~100~0.0///dgv238e55~63~100~0.00259403372244///nsv8237~50~100~0.129032258065///nsv469536~96~87~0.0///nsv471648~60~100~0.0833333333333///nsv824402~44~100~0.0322580645161///dgv847n27~100~98~0.00256904303147///nsv527276~75~98~0.000493583415597///nsv442079~91~91~N/A///nsv824403~99~78~0.0322580645161///nsv470400~100~78~0.00451467268623///nsv818571~100~78~0.00892857142857///esv32553~100~0~0.0588235294118///dgv239e55~88~76~0.00518806744488</t>
  </si>
  <si>
    <t>well8119~74~20~0.597302504817///well8121~98~79~0.0019267822736</t>
  </si>
  <si>
    <t>Cleft palate, isolated~0~100~Pathogenic~classified by single submitter~RCV000050876///Developmental Delay and additional significant developmental and morphological phenotypes referred for genetic testing~0~100~Pathogenic~classified by single submitter~RCV000051101///Global developmental delay~0~100~Pathogenic~classified by single submitter~RCV000053576///Developmental Delay and additional significant developmental and morphological phenotypes referred for genetic testing~0~100~Pathogenic~classified by single submitter~RCV000053577///Developmental Delay and additional significant developmental and morphological phenotypes referred for genetic testing~13~100~Uncertain significance~classified by single submitter~RCV000053553///Developmental Delay and additional significant developmental and morphological phenotypes referred for genetic testing~17~100~Uncertain significance~classified by single submitter~RCV000053554///Developmental Delay and additional significant developmental and morphological phenotypes referred for genetic testing~31~100~Uncertain significance~classified by single submitter~RCV000053555</t>
  </si>
  <si>
    <t>1000G_CNVnator962_6416~100~1~0.0821205821206~0.37619047619~0.0~0.0~0.0///1000G_CNVnator962_6417~100~1~0.0800415800416~0.366666666667~0.0~0.0~0.0///1000G_CNVnator962_6418~100~0~0.0893970893971~0.0~0.0~0.339920948617~0.0</t>
  </si>
  <si>
    <t>NS$carcinoma$lymphoid_neoplasm~16</t>
  </si>
  <si>
    <t>DPP6~23634996</t>
  </si>
  <si>
    <t>DB02944</t>
  </si>
  <si>
    <t>GO:0006508~proteolysis$GO:0008219~cell death</t>
  </si>
  <si>
    <t>DOID:230~lateral sclerosis$DOID:332~amyotrophic lateral sclerosis$DOID:767~muscular atrophy$DOID:318~progressive muscular atrophy$DOID:12377~spinal muscular atrophy</t>
  </si>
  <si>
    <t>esv2422311~47~92~0.00552486187845///nsv524774~46~84~0.000493583415597///nsv522069~29~28~0.000493583415597///dgv2161e1~62~100~0.0///dgv2162e1~84~66~0.0///dgv2163e1~85~100~0.0///dgv238e55~90~92~0.00259403372244///nsv8237~79~100~0.129032258065///nsv469536~96~56~0.0///nsv471648~94~100~0.0833333333333///nsv824402~69~100~0.0322580645161///dgv847n27~100~63~0.00256904303147///nsv527276~100~83~0.000493583415597///nsv442079~100~64~N/A///nsv824403~100~50~0.0322580645161///nsv470400~100~50~0.00451467268623///nsv818571~100~50~0.00892857142857///esv32553~100~0~0.0588235294118///dgv239e55~100~56~0.00518806744488///nsv469546~32~25~0.0///esv1796925~100~23~0.166666666667</t>
  </si>
  <si>
    <t>well8119~74~13~0.597302504817///well8121~100~51~0.0019267822736///well8122~100~2~0.853564547206///well8124~100~2~0.0019267822736///well8125~100~2~0.0019267822736///well8127~100~2~0.0019267822736///well8128~100~3~0.994219653179///well8130~100~2~0.319845857418///well8132~43~4~0.0019267822736///well8133~29~4~0.780346820809</t>
  </si>
  <si>
    <t>Cleft palate, isolated~0~100~Pathogenic~classified by single submitter~RCV000050876///Developmental Delay and additional significant developmental and morphological phenotypes referred for genetic testing~0~100~Pathogenic~classified by single submitter~RCV000051101///Global developmental delay~1~100~Pathogenic~classified by single submitter~RCV000053576///Developmental Delay and additional significant developmental and morphological phenotypes referred for genetic testing~1~100~Pathogenic~classified by single submitter~RCV000053577///Developmental Delay and additional significant developmental and morphological phenotypes referred for genetic testing~20~100~Uncertain significance~classified by single submitter~RCV000053553///Developmental Delay and additional significant developmental and morphological phenotypes referred for genetic testing~27~100~Uncertain significance~classified by single submitter~RCV000053554///Developmental Delay and additional significant developmental and morphological phenotypes referred for genetic testing~48~100~Uncertain significance~classified by single submitter~RCV000053555</t>
  </si>
  <si>
    <t>1000G_CNVnator962_6416~100~1~0.0821205821206~0.37619047619~0.0~0.0~0.0///1000G_CNVnator962_6417~100~0~0.0800415800416~0.366666666667~0.0~0.0~0.0///1000G_CNVnator962_6418~100~0~0.0893970893971~0.0~0.0~0.339920948617~0.0</t>
  </si>
  <si>
    <t>4*~Global developmental delay-RCV000053576~Unlikely Pathogenic</t>
  </si>
  <si>
    <t>PTPRN2(uc011kwa.1)///PTPRN2(uc003wno.2)///PTPRN2(uc003wnp.2)///PTPRN2(uc003wnq.2)///PTPRN2(uc003wnr.2)</t>
  </si>
  <si>
    <t>Internal:Intron_11-Intron_11///Internal:Intron_11-Intron_11///Internal:Intron_10-Intron_10///Internal:Intron_10-Intron_10///Internal:Intron_10-Intron_10</t>
  </si>
  <si>
    <t>nsv428191~13~100~0.0161290322581///esv2752150~14~100~0.00129701686122///esv2422331~16~100~0.00552486187845///nsv831199~31~100~0.0105263157895///dgv849n27~84~100~0.00321130378934///esv2752151~65~99~0.00129701686122///nsv470401~95~97~0.00225733634312///nsv519942~95~97~0.000987166831194///esv26619~100~1~0.00221729490022</t>
  </si>
  <si>
    <t>Cleft palate, isolated~0~100~Pathogenic~classified by single submitter~RCV000050876///Developmental Delay and additional significant developmental and morphological phenotypes referred for genetic testing~0~100~Pathogenic~classified by single submitter~RCV000051101///Global developmental delay~0~100~Pathogenic~classified by single submitter~RCV000053576///Developmental Delay and additional significant developmental and morphological phenotypes referred for genetic testing~0~100~Pathogenic~classified by single submitter~RCV000053577///Autism~3~100~Uncertain significance~classified by single submitter~RCV000052126///Developmental Delay and additional significant developmental and morphological phenotypes referred for genetic testing~9~100~Uncertain significance~classified by single submitter~RCV000052127</t>
  </si>
  <si>
    <t>-~-///601698~-///-~-///-~-///-~-</t>
  </si>
  <si>
    <t>Protein-tyrosine phosphatase receptor IA-2///Molecular Function: protein tyrosine phosphatase activity (GO:0004725)~Biological Process: protein amino acid dephosphorylation (GO:0006470)///Molecular Function: protein tyrosine phosphatase activity (GO:0004725)~Biological Process: protein amino acid dephosphorylation (GO:0006470)///Protein-tyrosine phosphatase receptor IA-2///Molecular Function: protein tyrosine phosphatase activity (GO:0004725)~Biological Process: protein amino acid dephosphorylation (GO:0006470)</t>
  </si>
  <si>
    <t>carcinoma$haematopoietic_neoplasm$malignant_melanoma$mesothelioma~26///carcinoma$haematopoietic_neoplasm$malignant_melanoma$mesothelioma~26///carcinoma$haematopoietic_neoplasm$malignant_melanoma$mesothelioma~26///carcinoma$haematopoietic_neoplasm$malignant_melanoma$mesothelioma~26///carcinoma$haematopoietic_neoplasm$malignant_melanoma$mesothelioma~26</t>
  </si>
  <si>
    <t>GO:0006470~protein dephosphorylation///GO:0006470~protein dephosphorylation///GO:0006470~protein dephosphorylation///GO:0006470~protein dephosphorylation///GO:0006470~protein dephosphorylation</t>
  </si>
  <si>
    <t>DOID:9351~diabetes mellitus///DOID:9351~diabetes mellitus///DOID:9351~diabetes mellitus///DOID:9351~diabetes mellitus///DOID:9351~diabetes mellitus</t>
  </si>
  <si>
    <t>chr8</t>
  </si>
  <si>
    <t>ZNF596(uc003wot.2)///ZNF596(uc003wou.2)///ZNF596(uc003wov.2)///ZNF596(uc003wow.2)</t>
  </si>
  <si>
    <t>C_Terminal:Exon_6-Downstream///C_Terminal:Exon_6-Downstream///C_Terminal:Exon_6-Downstream///C_Terminal:Exon_6-Downstream</t>
  </si>
  <si>
    <t>Partial_Deletion///Partial_Deletion///Partial_Deletion///Partial_Deletion</t>
  </si>
  <si>
    <t>0.055737704918///0.0642722117202///0.055737704918///0.055737704918</t>
  </si>
  <si>
    <t>0.0580858085809///0.0726072607261///0.0580858085809///0.0580858085809</t>
  </si>
  <si>
    <t>nsv831205~1~14~0.0526315789474///nsv428193~5~100~0.0645161290323///dgv2168e1~10~100~0.0///dgv2169e1~3~100~0.0///nsv470163~3~100~0.00225733634312///nsv465264~3~100~0.000642260757868///nsv831206~10~100~0.0105263157895///dgv2170e1~7~100~0.0</t>
  </si>
  <si>
    <t>Global developmental delay~0~100~Pathogenic~classified by single submitter~RCV000054204///Developmental Delay and additional significant developmental and morphological phenotypes referred for genetic testing~0~100~Pathogenic~classified by single submitter~RCV000054205///Micrognathia~0~100~Pathogenic~classified by single submitter~RCV000054207///Corpus callosum agenesis~0~100~Pathogenic~classified by single submitter~RCV000054206///Abnormality of the heart~1~100~Pathogenic~classified by single submitter~RCV000054208///Developmental Delay and additional significant developmental and morphological phenotypes referred for genetic testing~3~100~Pathogenic~classified by single submitter~RCV000050583///Intellectual functioning disability~1~100~Pathogenic~classified by single submitter~RCV000050990///Developmental Delay and additional significant developmental and morphological phenotypes referred for genetic testing~1~100~Pathogenic~classified by single submitter~RCV000054222///Global developmental delay~0~100~Pathogenic~classified by single submitter~RCV000054220///Developmental Delay and additional significant developmental and morphological phenotypes referred for genetic testing~0~100~Pathogenic~classified by single submitter~RCV000054223///Developmental Delay and additional significant developmental and morphological phenotypes referred for genetic testing~0~100~Pathogenic~classified by single submitter~RCV000054221///Coloboma~0~100~Pathogenic~classified by single submitter~RCV000050427///Developmental Delay and additional significant developmental and morphological phenotypes referred for genetic testing~0~100~Pathogenic~classified by single submitter~RCV000050428///Global developmental delay~0~100~Pathogenic~classified by single submitter~RCV000050429///Abnormal facial shape~0~100~Pathogenic~classified by single submitter~RCV000050430///Developmental Delay and additional significant developmental and morphological phenotypes referred for genetic testing~0~100~Pathogenic~classified by single submitter~RCV000054219///Developmental Delay and additional significant developmental and morphological phenotypes referred for genetic testing~0~100~Pathogenic~classified by single submitter~RCV000050621///Developmental Delay and additional significant developmental and morphological phenotypes referred for genetic testing~0~100~Pathogenic~classified by single submitter~RCV000050296</t>
  </si>
  <si>
    <t>Cellular Component: intracellular (GO:0005622)~Molecular Function: zinc ion binding (GO:0008270)///Cellular Component: intracellular (GO:0005622)~Molecular Function: zinc ion binding (GO:0008270)///Cellular Component: intracellular (GO:0005622)~Molecular Function: zinc ion binding (GO:0008270)///Cellular Component: intracellular (GO:0005622)~Molecular Function: zinc ion binding (GO:0008270)</t>
  </si>
  <si>
    <t>4*~Developmental Delay and additional significant developmental and morphological phenotypes referred for genetic testing-RCV000050583~Unlikely Pathogenic</t>
  </si>
  <si>
    <t>20256///20256///20256///20256</t>
  </si>
  <si>
    <t>nsv428193~22~100~0.0645161290323///dgv2168e1~9~24~0.0///dgv2169e1~15~100~0.0///nsv470163~14~100~0.00225733634312///nsv465264~14~100~0.000642260757868///nsv831206~40~100~0.0105263157895///dgv2170e1~28~100~0.0///dgv3559e59~8~0~0.383783783784///esv88658~34~1~0.666666666667///nsv6035~100~68~0.111111111111///esv201604~100~3~0.0432432432432///esv89340~100~3~0.333333333333///esv201452~100~2~0.340540540541///esv25743~100~1~0.00221729490022///esv1008950~100~1~0.333333333333///esv1407543~100~1~0.5///essv9303~100~35~0.0///esv201448~100~6~0.0864864864865///nsv522050~87~46~0.000493583415597///esv1278785~100~0~0.5///esv91216~20~0~0.166666666667</t>
  </si>
  <si>
    <t>well8251~100~27~0.0134874759152///well8253~100~24~0.00578034682081</t>
  </si>
  <si>
    <t>Global developmental delay~3~100~Pathogenic~classified by single submitter~RCV000054204///Developmental Delay and additional significant developmental and morphological phenotypes referred for genetic testing~1~100~Pathogenic~classified by single submitter~RCV000054205///Micrognathia~0~100~Pathogenic~classified by single submitter~RCV000054207///Corpus callosum agenesis~0~100~Pathogenic~classified by single submitter~RCV000054206///Abnormality of the heart~4~100~Pathogenic~classified by single submitter~RCV000054208///Developmental Delay and additional significant developmental and morphological phenotypes referred for genetic testing~12~100~Pathogenic~classified by single submitter~RCV000050583///Intellectual functioning disability~5~100~Pathogenic~classified by single submitter~RCV000050990///Developmental Delay and additional significant developmental and morphological phenotypes referred for genetic testing~5~100~Pathogenic~classified by single submitter~RCV000054222///Global developmental delay~1~100~Pathogenic~classified by single submitter~RCV000054220///Developmental Delay and additional significant developmental and morphological phenotypes referred for genetic testing~1~100~Pathogenic~classified by single submitter~RCV000054223///Developmental Delay and additional significant developmental and morphological phenotypes referred for genetic testing~1~100~Pathogenic~classified by single submitter~RCV000054221///Coloboma~0~100~Pathogenic~classified by single submitter~RCV000050427///Developmental Delay and additional significant developmental and morphological phenotypes referred for genetic testing~0~100~Pathogenic~classified by single submitter~RCV000050428///Global developmental delay~0~100~Pathogenic~classified by single submitter~RCV000050429///Abnormal facial shape~0~100~Pathogenic~classified by single submitter~RCV000050430///Developmental Delay and additional significant developmental and morphological phenotypes referred for genetic testing~0~100~Pathogenic~classified by single submitter~RCV000054219///Developmental Delay and additional significant developmental and morphological phenotypes referred for genetic testing~0~100~Pathogenic~classified by single submitter~RCV000050621///Developmental Delay and additional significant developmental and morphological phenotypes referred for genetic testing~3~100~Pathogenic~classified by single submitter~RCV000050296</t>
  </si>
  <si>
    <t>MYOM2(uc003wpx.3)///MYOM2(uc011kwi.1)</t>
  </si>
  <si>
    <t>10441///10441</t>
  </si>
  <si>
    <t>nsv465282~9~10~0.000642260757868///nsv470168~9~10~0.00225733634312///nsv528434~76~97~0.000493583415597///esv91530~100~0~0.166666666667///esv204376~100~0~0.0216216216216</t>
  </si>
  <si>
    <t>Global developmental delay~0~100~Pathogenic~classified by single submitter~RCV000054204///Developmental Delay and additional significant developmental and morphological phenotypes referred for genetic testing~0~100~Pathogenic~classified by single submitter~RCV000054205///Micrognathia~0~100~Pathogenic~classified by single submitter~RCV000054207///Corpus callosum agenesis~0~100~Pathogenic~classified by single submitter~RCV000054206///Global developmental delay~0~100~Pathogenic~classified by single submitter~RCV000054220///Developmental Delay and additional significant developmental and morphological phenotypes referred for genetic testing~0~100~Pathogenic~classified by single submitter~RCV000054223///Developmental Delay and additional significant developmental and morphological phenotypes referred for genetic testing~0~100~Pathogenic~classified by single submitter~RCV000054221///Coloboma~0~100~Pathogenic~classified by single submitter~RCV000050427///Developmental Delay and additional significant developmental and morphological phenotypes referred for genetic testing~0~100~Pathogenic~classified by single submitter~RCV000050428///Global developmental delay~0~100~Pathogenic~classified by single submitter~RCV000050429///Abnormal facial shape~0~100~Pathogenic~classified by single submitter~RCV000050430///Developmental Delay and additional significant developmental and morphological phenotypes referred for genetic testing~0~100~Pathogenic~classified by single submitter~RCV000054219///Developmental Delay and additional significant developmental and morphological phenotypes referred for genetic testing~0~100~Pathogenic~classified by single submitter~RCV000050621///Developmental Delay and additional significant developmental and morphological phenotypes referred for genetic testing~0~100~Pathogenic~classified by single submitter~RCV000050296///Developmental Delay and additional significant developmental and morphological phenotypes referred for genetic testing~0~100~Uncertain significance~classified by single submitter~RCV000052748</t>
  </si>
  <si>
    <t>603509~-///-~-</t>
  </si>
  <si>
    <t>Immunoglobulin subtype///NULL</t>
  </si>
  <si>
    <t>carcinoma$malignant_melanoma$glioma$lymphoid_neoplasm~31///carcinoma$malignant_melanoma$glioma$lymphoid_neoplasm~31</t>
  </si>
  <si>
    <t>GO:0006936~muscle contraction///GO:0006936~muscle contraction</t>
  </si>
  <si>
    <t>4*~Global developmental delay-RCV000054204~Unlikely Pathogenic</t>
  </si>
  <si>
    <t>AX747124(uc003wpy.1)///AX747124(uc003wpz.1)</t>
  </si>
  <si>
    <t>Whole_Deletion///Whole_Deletion</t>
  </si>
  <si>
    <t>Deleted///Deleted</t>
  </si>
  <si>
    <t>-///1.0</t>
  </si>
  <si>
    <t>nsv469836~26~100~N/A///nsv831208~26~100~0.0315789473684///dgv2171e1~22~100~0.0///dgv2172e1~14~100~0.0///nsv471649~13~100~0.0416666666667///nsv8263~0~0~0.0645161290323///nsv524216~0~0~0.000493583415597///dgv852n27~88~76~0.00321130378934///nsv515930~9~100~0.0261599210267///nsv465304~100~57~0.000642260757868///esv90957~100~0~0.166666666667///dgv854n27~100~46~0.00449582530507///essv3946~63~85~0.0///esv91011~100~0~0.166666666667///dgv67n64~100~27~0.0178571428571///esv201420~100~9~0.151351351351///esv89298~100~6~0.166666666667///esv89827~100~0~0.5///esv2985~100~0~1.0///esv93313~100~0~0.666666666667///esv997343~100~0~0.333333333333///esv92215~100~0~0.166666666667///esv206054~100~1~0.00540540540541///esv205836~100~24~0.0486486486486///dgv1163n67~100~24~0.0645161290323///nsv442328~100~11~N/A///nsv514465~100~9~0.000707213578501///esv202999~100~1~0.0162162162162///esv91734~100~0~0.166666666667///esv1466375~100~0~0.5///esv1365484~100~0~0.5///esv2274444~100~1~1.0///dgv11396e59~100~0~0.833333333333///esv202576~100~9~0.248648648649///esv203062~100~1~0.0162162162162</t>
  </si>
  <si>
    <t>well8336~88~100~0.0211946050096///well8338~100~48~0.0019267822736///well8339~100~26~0.00385356454721</t>
  </si>
  <si>
    <t>Developmental Delay and additional significant developmental and morphological phenotypes referred for genetic testing~1~100~Pathogenic~classified by single submitter~RCV000054205///Micrognathia~0~100~Pathogenic~classified by single submitter~RCV000054207///Corpus callosum agenesis~0~100~Pathogenic~classified by single submitter~RCV000054206///Global developmental delay~1~100~Pathogenic~classified by single submitter~RCV000054220///Developmental Delay and additional significant developmental and morphological phenotypes referred for genetic testing~1~100~Pathogenic~classified by single submitter~RCV000054223///Developmental Delay and additional significant developmental and morphological phenotypes referred for genetic testing~0~100~Pathogenic~classified by single submitter~RCV000054221///Coloboma~0~100~Pathogenic~classified by single submitter~RCV000050427///Developmental Delay and additional significant developmental and morphological phenotypes referred for genetic testing~0~100~Pathogenic~classified by single submitter~RCV000050428///Global developmental delay~0~100~Pathogenic~classified by single submitter~RCV000050429///Abnormal facial shape~0~100~Pathogenic~classified by single submitter~RCV000050430///Developmental Delay and additional significant developmental and morphological phenotypes referred for genetic testing~0~100~Pathogenic~classified by single submitter~RCV000054219///Developmental Delay and additional significant developmental and morphological phenotypes referred for genetic testing~0~100~Pathogenic~classified by single submitter~RCV000050621///Developmental Delay and additional significant developmental and morphological phenotypes referred for genetic testing~2~100~Uncertain significance~classified by single submitter~RCV000052748///Developmental Delay and additional significant developmental and morphological phenotypes referred for genetic testing~0~100~Pathogenic~classified by single submitter~RCV000050297</t>
  </si>
  <si>
    <t>1000G_CNVnator962_14684~100~0~0.0665280665281~0.0~0.0~0.252964426877~0.0///1000G_CNVnator962_14685~100~0~0.045738045738~0.209523809524~0.0~0.0~0.0///1000G_CNVnator962_14686~100~0~0.0883575883576~0.0~0.537974683544~0.0~0.0</t>
  </si>
  <si>
    <t>4*~Developmental Delay and additional significant developmental and morphological phenotypes referred for genetic testing-RCV000054205~Unlikely Pathogenic</t>
  </si>
  <si>
    <t>nsv469836~19~100~N/A///nsv831208~19~100~0.0315789473684///dgv2171e1~16~100~0.0///dgv2172e1~11~100~0.0///nsv471649~10~100~0.0416666666667///dgv852n27~68~78~0.00321130378934///nsv515930~7~100~0.0261599210267///nsv465304~70~53~0.000642260757868///dgv854n27~88~53~0.00449582530507///essv3946~56~100~0.0///esv91011~100~0~0.166666666667///dgv67n64~100~35~0.0178571428571///esv201420~100~12~0.151351351351///esv89298~100~8~0.166666666667///esv89827~100~0~0.5///esv2985~100~0~1.0///esv93313~100~0~0.666666666667///esv997343~100~0~0.333333333333///esv92215~100~0~0.166666666667///esv206054~100~1~0.00540540540541///esv205836~100~31~0.0486486486486///dgv1163n67~100~31~0.0645161290323///nsv442328~100~14~N/A///nsv514465~100~12~0.000707213578501///esv202999~100~1~0.0162162162162///esv91734~100~1~0.166666666667///esv1466375~100~0~0.5///esv1365484~100~0~0.5///esv2274444~100~1~1.0///dgv11396e59~100~0~0.833333333333///esv202576~100~12~0.248648648649</t>
  </si>
  <si>
    <t>well8336~67~100~0.0211946050096///well8338~74~46~0.0019267822736///well8339~100~34~0.00385356454721</t>
  </si>
  <si>
    <t>Developmental Delay and additional significant developmental and morphological phenotypes referred for genetic testing~0~100~Pathogenic~classified by single submitter~RCV000054205///Micrognathia~0~100~Pathogenic~classified by single submitter~RCV000054207///Corpus callosum agenesis~0~100~Pathogenic~classified by single submitter~RCV000054206///Global developmental delay~1~100~Pathogenic~classified by single submitter~RCV000054220///Developmental Delay and additional significant developmental and morphological phenotypes referred for genetic testing~0~100~Pathogenic~classified by single submitter~RCV000054223///Developmental Delay and additional significant developmental and morphological phenotypes referred for genetic testing~0~100~Pathogenic~classified by single submitter~RCV000054221///Coloboma~0~100~Pathogenic~classified by single submitter~RCV000050427///Developmental Delay and additional significant developmental and morphological phenotypes referred for genetic testing~0~100~Pathogenic~classified by single submitter~RCV000050428///Global developmental delay~0~100~Pathogenic~classified by single submitter~RCV000050429///Abnormal facial shape~0~100~Pathogenic~classified by single submitter~RCV000050430///Developmental Delay and additional significant developmental and morphological phenotypes referred for genetic testing~0~100~Pathogenic~classified by single submitter~RCV000054219///Developmental Delay and additional significant developmental and morphological phenotypes referred for genetic testing~0~100~Pathogenic~classified by single submitter~RCV000050621///Developmental Delay and additional significant developmental and morphological phenotypes referred for genetic testing~1~100~Uncertain significance~classified by single submitter~RCV000052748///Developmental Delay and additional significant developmental and morphological phenotypes referred for genetic testing~0~100~Pathogenic~classified by single submitter~RCV000050297</t>
  </si>
  <si>
    <t>4*~Global developmental delay-RCV000054220~Unlikely Pathogenic</t>
  </si>
  <si>
    <t>BC045738(uc003wqa.2)///AK128880(uc003wqb.1)</t>
  </si>
  <si>
    <t>Whole_Amplification///noncoding_rna-Downstream</t>
  </si>
  <si>
    <t>esv2422414~24~49~0.00552486187845///esv34364~14~17~0.00129701686122///dgv2172e1~25~32~0.0///nsv471649~30~42~0.25///nsv515930~50~100~0.0212240868707///dgv853n27~18~21~0.0019267822736///dgv1162n67~35~50~0.0645161290323///esv2422292~34~41~0.00552486187845///esv2422319~56~93~0.00552486187845///nsv517808~31~100~0.000493583415597///nsv469662~45~42~0.00377358490566///nsv510976~29~13~0.0///nsv465315~71~61~0.000642260757868///dgv855n27~80~100~0.00385356454721///dgv2175e1~71~32~0.0///dgv241e55~83~100~0.0064850843061</t>
  </si>
  <si>
    <t>well8403~95~100~0.0211946050096///well8404~100~9~0.0134874759152</t>
  </si>
  <si>
    <t>Global developmental delay~1~100~Pathogenic~classified by single submitter~RCV000053600///Abnormality of the heart~0~100~Pathogenic~classified by single submitter~RCV000053599///Macrocephaly~2~100~Pathogenic~classified by single submitter~RCV000053601///Developmental Delay and additional significant developmental and morphological phenotypes referred for genetic testing~3~100~Pathogenic~classified by single submitter~RCV000050620///Abnormality of the heart~1~100~Pathogenic~classified by single submitter~RCV000053603///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Macrocephaly~22~100~Uncertain significance~classified by single submitter~RCV000052131///Developmental Delay and additional significant developmental and morphological phenotypes referred for genetic testing~4~100~Pathogenic~classified by single submitter~RCV000053605///Abnormality of the heart~37~100~Uncertain significance~classified by single submitter~RCV000050692///Global developmental delay~16~44~Uncertain significance~classified by single submitter~RCV000050842</t>
  </si>
  <si>
    <t>1000G_CNVnator962_6563~100~0~0.0779625779626~0.357142857143~0.0~0.0~0.0</t>
  </si>
  <si>
    <t>4*~Developmental Delay and additional significant developmental and morphological phenotypes referred for genetic testing-RCV000053605~Unlikely Pathogenic</t>
  </si>
  <si>
    <t>CSMD1(uc011kwk.1)</t>
  </si>
  <si>
    <t>dgv2178e1~1~100~0.0///esv1794554~58~56~0.166666666667///nsv519760~100~65~0.000493583415597///esv89635~100~0~0.166666666667///dgv3572e59~100~0~0.124324324324///esv202558~100~6~0.0432432432432///esv88455~100~5~0.333333333333///esv201752~100~3~0.345945945946///nsv397509~100~0~N/A///nsv397194~100~0~N/A///esv1491965~100~0~0.5///nsv398299~100~0~N/A///nsv527376~100~2~0.000493583415597///nsv8267~100~9~0.0645161290323///esv202200~100~9~0.0432432432432///esv88857~100~8~1.0///esv202646~100~5~0.351351351351</t>
  </si>
  <si>
    <t>Developmental Delay and additional significant developmental and morphological phenotypes referred for genetic testing~1~100~Pathogenic~classified by single submitter~RCV000054205///Micrognathia~0~100~Pathogenic~classified by single submitter~RCV000054207///Corpus callosum agenesis~0~100~Pathogenic~classified by single submitter~RCV000054206///Developmental Delay and additional significant developmental and morphological phenotypes referred for genetic testing~0~100~Pathogenic~classified by single submitter~RCV000054223///Developmental Delay and additional significant developmental and morphological phenotypes referred for genetic testing~0~100~Pathogenic~classified by single submitter~RCV000054221///Coloboma~0~100~Pathogenic~classified by single submitter~RCV000050427///Developmental Delay and additional significant developmental and morphological phenotypes referred for genetic testing~0~100~Pathogenic~classified by single submitter~RCV000050428///Global developmental delay~0~100~Pathogenic~classified by single submitter~RCV000050429///Abnormal facial shape~0~100~Pathogenic~classified by single submitter~RCV000050430///Developmental Delay and additional significant developmental and morphological phenotypes referred for genetic testing~0~100~Pathogenic~classified by single submitter~RCV000054219///Developmental Delay and additional significant developmental and morphological phenotypes referred for genetic testing~0~100~Pathogenic~classified by single submitter~RCV000050621///Developmental Delay and additional significant developmental and morphological phenotypes referred for genetic testing~2~100~Uncertain significance~classified by single submitter~RCV000052748///Developmental Delay and additional significant developmental and morphological phenotypes referred for genetic testing~0~100~Pathogenic~classified by single submitter~RCV000050297///Developmental Delay and additional significant developmental and morphological phenotypes referred for genetic testing~2~100~Uncertain significance~classified by single submitter~RCV000052749</t>
  </si>
  <si>
    <t>1000G_CNVnator962_14701~100~1~0.0727650727651~0.0~0.0~0.276679841897~0.0///1000G_CNVnator962_14702~100~4~0.0779625779626~0.0~0.0~0.296442687747~0.0///1000G_CNVnator962_14703~100~3~0.674636174636~0.9~0.803797468354~0.620553359684~0.516129032258</t>
  </si>
  <si>
    <t>608397~-</t>
  </si>
  <si>
    <t>CUB</t>
  </si>
  <si>
    <t>CSMD1~Schizophrenia, association with ?(CSMD1)</t>
  </si>
  <si>
    <t>haematopoietic_neoplasm$NS$carcinoma$glioma$lymphoid_neoplasm~120</t>
  </si>
  <si>
    <t>DOID:1749~squamous cell carcinoma$DOID:9256~colorectal cancer$DOID:10763~hypertension$DOID:3459~breast carcinoma$DOID:5428~bladder cancer$DOID:305~carcinoma$DOID:162~cancer$DOID:4159~skin cancer$DOID:3008~ductal breast carcinoma$DOID:299~adenocarcinoma</t>
  </si>
  <si>
    <t>Internal:Intron_3-Intron_3</t>
  </si>
  <si>
    <t>dgv2178e1~0~100~0.0///nsv8268~0~100~1.06451612903///nsv517894~5~100~0.000493583415597///nsv831213~3~100~0.0105263157895///essv6531~9~100~0.0///essv8707~19~100~0.0///nsv515941~5~100~0.0750246791708</t>
  </si>
  <si>
    <t>well8412~5~100~0.0019267822736</t>
  </si>
  <si>
    <t>Micrognathia~0~100~Pathogenic~classified by single submitter~RCV000054207///Corpus callosum agenesis~0~100~Pathogenic~classified by single submitter~RCV000054206///Developmental Delay and additional significant developmental and morphological phenotypes referred for genetic testing~0~100~Pathogenic~classified by single submitter~RCV000054223///Developmental Delay and additional significant developmental and morphological phenotypes referred for genetic testing~0~100~Pathogenic~classified by single submitter~RCV000054221///Coloboma~0~100~Pathogenic~classified by single submitter~RCV000050427///Developmental Delay and additional significant developmental and morphological phenotypes referred for genetic testing~0~100~Pathogenic~classified by single submitter~RCV000050428///Global developmental delay~0~100~Pathogenic~classified by single submitter~RCV000050429///Abnormal facial shape~0~100~Pathogenic~classified by single submitter~RCV000050430///Developmental Delay and additional significant developmental and morphological phenotypes referred for genetic testing~0~100~Pathogenic~classified by single submitter~RCV000054219///Developmental Delay and additional significant developmental and morphological phenotypes referred for genetic testing~0~100~Pathogenic~classified by single submitter~RCV000050621///Developmental Delay and additional significant developmental and morphological phenotypes referred for genetic testing~0~100~Pathogenic~classified by single submitter~RCV000050297</t>
  </si>
  <si>
    <t>4*~Micrognathia-RCV000054207~Unlikely Pathogenic</t>
  </si>
  <si>
    <t>AK307207(uc010lru.2)</t>
  </si>
  <si>
    <t>nsv465462~100~45~0.000642260757868///esv275278~100~10~0.0008</t>
  </si>
  <si>
    <t>8p23.1 deletion syndrome~1~100~N/A///8p23.1 deletion~1~100~0.0</t>
  </si>
  <si>
    <t>Developmental Delay and additional significant developmental and morphological phenotypes referred for genetic testing~0~100~Pathogenic~classified by single submitter~RCV000050297///Developmental Delay and additional significant developmental and morphological phenotypes referred for genetic testing~1~100~Pathogenic~classified by single submitter~RCV000053154///Global developmental delay~1~100~Pathogenic~classified by single submitter~RCV000053165///Developmental Delay and additional significant developmental and morphological phenotypes referred for genetic testing~1~100~Pathogenic~classified by single submitter~RCV000053166///Pulmonic stenosis~1~100~Pathogenic~classified by single submitter~RCV000053167///Developmental Delay and additional significant developmental and morphological phenotypes referred for genetic testing~1~100~Pathogenic~classified by single submitter~RCV000053168///Developmental Delay and additional significant developmental and morphological phenotypes referred for genetic testing~1~100~Pathogenic~classified by single submitter~RCV000053169///Abnormality of the heart~1~100~Pathogenic~classified by single submitter~RCV000050658///Nonsyndromic microcephaly~1~100~Pathogenic~classified by single submitter~RCV000053486///Global developmental delay~1~100~Pathogenic~classified by single submitter~RCV000053487///Pulmonic stenosis~1~100~Pathogenic~classified by single submitter~RCV000053488///Abnormality of the nervous system~3~100~Pathogenic~classified by single submitter~RCV000054226</t>
  </si>
  <si>
    <t>4~8p23.1 deletion syndrome~Unlikely Pathogenic</t>
  </si>
  <si>
    <t>BLK(uc003wty.2)///BLK(uc003wtz.2)///BLK(uc003wua.2)</t>
  </si>
  <si>
    <t>nsv520117~100~96~0.000493583415597///dgv866n27~100~100~0.00128452151574///nsv523827~28~56~0.000493583415597</t>
  </si>
  <si>
    <t>8p23.1 duplication syndrome~1~100~N/A</t>
  </si>
  <si>
    <t>Global developmental delay~0~100~Pathogenic~classified by single submitter~RCV000053600///Abnormality of the heart~0~100~Pathogenic~classified by single submitter~RCV000053599///Abnormality of the heart~0~100~Pathogenic~classified by single submitter~RCV000053603///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Intrauterine growth retardation~0~100~Uncertain significance~classified by single submitter~RCV000051192///Developmental Delay and additional significant developmental and morphological phenotypes referred for genetic testing~0~100~Uncertain significance~classified by single submitter~RCV000053482///Developmental Delay and additional significant developmental and morphological phenotypes referred for genetic testing~0~100~Uncertain significance~classified by single submitter~RCV000053483///Abnormality of the heart~1~100~Uncertain significance~classified by single submitter~RCV000053484///Global developmental delay~1~100~Uncertain significance~classified by single submitter~RCV000053485///Developmental Delay and additional significant developmental and morphological phenotypes referred for genetic testing~1~100~Uncertain significance~classified by single submitter~RCV000053489///Global developmental delay~1~100~Uncertain significance~classified by single submitter~RCV000052154///Developmental Delay and additional significant developmental and morphological phenotypes referred for genetic testing~2~100~Uncertain significance~classified by single submitter~RCV000052155///Global developmental delay~4~100~Uncertain significance~classified by single submitter~RCV000050806</t>
  </si>
  <si>
    <t>191305~-///-~-///-~-</t>
  </si>
  <si>
    <t>Molecular Function: protein kinase activity (GO:0004672)~Molecular Function: ATP binding (GO:0005524)~Biological Process: protein amino acid phosphorylation (GO:0006468)///Molecular Function: protein kinase activity (GO:0004672)~Molecular Function: ATP binding (GO:0005524)~Biological Process: protein amino acid phosphorylation (GO:0006468)///Molecular Function: protein kinase activity (GO:0004672)~Molecular Function: ATP binding (GO:0005524)~Biological Process: protein amino acid phosphorylation (GO:0006468)</t>
  </si>
  <si>
    <t>BLK~Diabetes, MODY(BLK)$Systemic lupus erythematosus, association with(BLK)///BLK~Diabetes, MODY(BLK)$Systemic lupus erythematosus, association with(BLK)///BLK~Diabetes, MODY(BLK)$Systemic lupus erythematosus, association with(BLK)</t>
  </si>
  <si>
    <t>carcinoma~5///carcinoma~5///carcinoma~5</t>
  </si>
  <si>
    <t>BLK~0.00323275862069///BLK~0.00323275862069///BLK~0.00323275862069</t>
  </si>
  <si>
    <t>Adaptive Immune System~Antigen Activates B Cell Receptor Leading to Generation of Second Messengers~Immune System~Signaling by the B Cell Receptor (BCR)///Adaptive Immune System~Antigen Activates B Cell Receptor Leading to Generation of Second Messengers~Immune System~Signaling by the B Cell Receptor (BCR)///Adaptive Immune System~Antigen Activates B Cell Receptor Leading to Generation of Second Messengers~Immune System~Signaling by the B Cell Receptor (BCR)</t>
  </si>
  <si>
    <t>GO:0006468~protein phosphorylation$GO:0007243~intracellular protein kinase cascade$GO:0032024~positive regulation of insulin secretion///GO:0006468~protein phosphorylation$GO:0007243~intracellular protein kinase cascade$GO:0032024~positive regulation of insulin secretion///GO:0006468~protein phosphorylation$GO:0007243~intracellular protein kinase cascade$GO:0032024~positive regulation of insulin secretion</t>
  </si>
  <si>
    <t>DOID:9351~diabetes mellitus$DOID:9074~systemic lupus erythematosus$DOID:353~lymphoma$DOID:13375~temporal arteritis$DOID:418~systemic scleroderma$DOID:8857~lupus erythematosus///DOID:9351~diabetes mellitus$DOID:9074~systemic lupus erythematosus$DOID:353~lymphoma$DOID:13375~temporal arteritis$DOID:418~systemic scleroderma$DOID:8857~lupus erythematosus///DOID:9351~diabetes mellitus$DOID:9074~systemic lupus erythematosus$DOID:353~lymphoma$DOID:13375~temporal arteritis$DOID:418~systemic scleroderma$DOID:8857~lupus erythematosus</t>
  </si>
  <si>
    <t>3~BLK~Predicted Pathogenic</t>
  </si>
  <si>
    <t>DLC1(uc003wwm.2)///DLC1(uc003wwn.2)///DLC1(uc011kxy.1)</t>
  </si>
  <si>
    <t>Internal:Intron_3-Intron_4///Internal:Intron_3-Intron_4///Internal:Intron_3-Intron_4</t>
  </si>
  <si>
    <t>Frameshift///Frameshift///Frameshift</t>
  </si>
  <si>
    <t>439-392///439-392///439-392</t>
  </si>
  <si>
    <t>0.0205613577023///0.0860655737705///0.0898716119829</t>
  </si>
  <si>
    <t>0.219321148825///0.168032786885///0.131241084165</t>
  </si>
  <si>
    <t>0.0307390451275///0.0941883767535///0.101293103448</t>
  </si>
  <si>
    <t>0.286461739699///0.216432865731///0.157327586207</t>
  </si>
  <si>
    <t>esv2752209~18~100~0.00129701686122///esv90917~100~5~0.166666666667///esv92889~100~0~0.5</t>
  </si>
  <si>
    <t>Developmental Delay and additional significant developmental and morphological phenotypes referred for genetic testing~0~100~Pathogenic~classified by single submitter~RCV000050297</t>
  </si>
  <si>
    <t>604258~Colorectal cancer, somatic (3)///-~-///-~-</t>
  </si>
  <si>
    <t>Lipid-binding START///NULL///NULL</t>
  </si>
  <si>
    <t>NS$carcinoid-endocrine_tumour$carcinoma$malignant_melanoma$lymphoid_neoplasm~60///NS$carcinoid-endocrine_tumour$carcinoma$malignant_melanoma$lymphoid_neoplasm~60///NS$carcinoid-endocrine_tumour$carcinoma$malignant_melanoma$lymphoid_neoplasm~60</t>
  </si>
  <si>
    <t>Rho GTPase cycle~Signal Transduction~Signaling by Rho GTPases///Rho GTPase cycle~Signal Transduction~Signaling by Rho GTPases///Rho GTPase cycle~Signal Transduction~Signaling by Rho GTPases</t>
  </si>
  <si>
    <t>GO:0001843~neural tube closure$GO:0003007~heart morphogenesis$GO:0006917~induction of apoptosis$GO:0006917~induction of apoptosis$GO:0006919~activation of caspase activity$GO:0007165~signal transduction$GO:0007202~activation of phospholipase C activity$GO:0008285~negative regulation of cell proliferation$GO:0008285~negative regulation of cell proliferation$GO:0008285~negative regulation of cell proliferation$GO:0008360~regulation of cell shape$GO:0021575~hindbrain morphogenesis$GO:0030036~actin cytoskeleton organization$GO:0030336~negative regulation of cell migration$GO:0030336~negative regulation of cell migration$GO:0030336~negative regulation of cell migration$GO:0030900~forebrain development$GO:0032869~cellular response to insulin stimulus$GO:0032956~regulation of actin cytoskeleton organization$GO:0035024~negative regulation of Rho protein signal transduction$GO:0035307~positive regulation of protein dephosphorylation$GO:0048041~focal adhesion assembly$GO:0051497~negative regulation of stress fiber assembly///GO:0001843~neural tube closure$GO:0003007~heart morphogenesis$GO:0006917~induction of apoptosis$GO:0006917~induction of apoptosis$GO:0006919~activation of caspase activity$GO:0007165~signal transduction$GO:0007202~activation of phospholipase C activity$GO:0008285~negative regulation of cell proliferation$GO:0008285~negative regulation of cell proliferation$GO:0008285~negative regulation of cell proliferation$GO:0008360~regulation of cell shape$GO:0021575~hindbrain morphogenesis$GO:0030036~actin cytoskeleton organization$GO:0030336~negative regulation of cell migration$GO:0030336~negative regulation of cell migration$GO:0030336~negative regulation of cell migration$GO:0030900~forebrain development$GO:0032869~cellular response to insulin stimulus$GO:0032956~regulation of actin cytoskeleton organization$GO:0035024~negative regulation of Rho protein signal transduction$GO:0035307~positive regulation of protein dephosphorylation$GO:0048041~focal adhesion assembly$GO:0051497~negative regulation of stress fiber assembly///GO:0001843~neural tube closure$GO:0003007~heart morphogenesis$GO:0006917~induction of apoptosis$GO:0006917~induction of apoptosis$GO:0006919~activation of caspase activity$GO:0007165~signal transduction$GO:0007202~activation of phospholipase C activity$GO:0008285~negative regulation of cell proliferation$GO:0008285~negative regulation of cell proliferation$GO:0008285~negative regulation of cell proliferation$GO:0008360~regulation of cell shape$GO:0021575~hindbrain morphogenesis$GO:0030036~actin cytoskeleton organization$GO:0030336~negative regulation of cell migration$GO:0030336~negative regulation of cell migration$GO:0030336~negative regulation of cell migration$GO:0030900~forebrain development$GO:0032869~cellular response to insulin stimulus$GO:0032956~regulation of actin cytoskeleton organization$GO:0035024~negative regulation of Rho protein signal transduction$GO:0035307~positive regulation of protein dephosphorylation$GO:0048041~focal adhesion assembly$GO:0051497~negative regulation of stress fiber assembly</t>
  </si>
  <si>
    <t>DOID:2237~hepatitis$DOID:2043~hepatitis B$DOID:353~lymphoma$DOID:9973~substance dependence$DOID:684~hepatocellular carcinoma$DOID:305~carcinoma$DOID:3905~lung carcinoma$DOID:162~cancer$DOID:4241~malignant neoplasm of breast$DOID:3908~non-small cell lung carcinoma$DOID:4450~renal cell carcinoma///DOID:2237~hepatitis$DOID:2043~hepatitis B$DOID:353~lymphoma$DOID:9973~substance dependence$DOID:684~hepatocellular carcinoma$DOID:305~carcinoma$DOID:3905~lung carcinoma$DOID:162~cancer$DOID:4241~malignant neoplasm of breast$DOID:3908~non-small cell lung carcinoma$DOID:4450~renal cell carcinoma///DOID:2237~hepatitis$DOID:2043~hepatitis B$DOID:353~lymphoma$DOID:9973~substance dependence$DOID:684~hepatocellular carcinoma$DOID:305~carcinoma$DOID:3905~lung carcinoma$DOID:162~cancer$DOID:4241~malignant neoplasm of breast$DOID:3908~non-small cell lung carcinoma$DOID:4450~renal cell carcinoma</t>
  </si>
  <si>
    <t>4*~Developmental Delay and additional significant developmental and morphological phenotypes referred for genetic testing-RCV000050297~Unlikely Pathogenic</t>
  </si>
  <si>
    <t>C8orf48(uc003wwp.2)</t>
  </si>
  <si>
    <t>nsv517019~23~100~0.125370187562///nsv470185~40~4~0.00225733634312///nsv465474~31~2~0.000642260757868///nsv510129~100~1~0.5///esv88682~100~0~0.333333333333///nsv465475~100~16~0.000642260757868///esv88725~100~0~0.5///esv202481~100~0~0.345945945946///nsv465476~100~3~0.000642260757868///esv206225~100~0~0.0108108108108///nsv396518~100~0~N/A///dgv2216e1~57~60~0.0///essv14210~100~35~0.0///esv2336425~100~0~1.0///esv92749~100~0~0.166666666667///nsv8292~100~1~0.0322580645161///esv204751~100~0~0.0108108108108///esv35045~100~15~0.00129701686122///dgv2217e1~100~26~0.0///esv2437627~100~0~1.0///esv2237151~100~0~1.0///esv3607~100~0~1.0///esv205895~100~0~0.902702702703///esv92910~100~0~4.66666666667///nsv397203~100~0~N/A///esv995049~100~0~0.333333333333///esv2595831~100~0~1.0///esv1365806~100~0~0.5///nsv824546~92~41~0.0322580645161///nsv470186~100~3~0.0564334085779///nsv818599~93~40~0.00892857142857///dgv247e55~93~40~0.00259403372244///essv5435~87~40~0.0///nsv437598~100~3~0.0166666666667///esv206212~100~3~0.0324324324324///esv1833939~100~0~0.166666666667///nsv442440~100~0~N/A///dgv867n27~100~3~0.0122029543995///esv29404~100~3~0.00221729490022///nsv514473~100~0~0.000707213578501///nsv818601~100~3~0.0446428571429///nsv8294~100~3~0.0322580645161///esv1844502~100~2~0.166666666667///nsv824547~100~0~0.0322580645161///esv205306~100~0~0.0108108108108///nsv465498~100~20~0.000642260757868///esv92002~100~0~0.166666666667///dgv141n17~100~14~0.0833333333333///nsv470187~100~14~0.038374717833///nsv465499~100~4~0.000642260757868///nsv436578~100~12~0.5///nsv8295~100~12~0.0967741935484///esv205743~100~12~0.205405405405///nsv499803~100~12~0.111111111111///esv25997~100~12~0.0155210643016///esv2421807~100~12~0.0650337837838///nsv442445~100~12~N/A///dgv868n27~100~6~0.0019267822736///nsv438039~100~11~0.0371747211896///nsv433244~100~11~0.111111111111///nsv818602~100~11~0.0892857142857///dgv2218e1~100~12~0.0///dgv869n27~100~13~0.00770712909441///dgv2219e1~100~20~0.0///nsv514474~100~11~0.000707213578501///esv205568~100~1~0.167567567568///esv206188~100~1~0.232432432432///esv205832~100~2~0.118918918919///nsv465518~100~7~0.000642260757868///nsv395928~100~1~N/A///esv206087~100~2~0.108108108108///esv206196~100~1~0.151351351351///esv201678~100~1~0.205405405405///dgv3598e59~100~0~0.12972972973///esv91244~100~0~0.166666666667///esv90813~100~0~0.333333333333///esv88242~100~0~0.666666666667///esv202000~100~0~0.32972972973///nsv442097~100~6~N/A///nsv470189~100~4~0.00902934537246///nsv465520~100~6~0.000642260757868///esv89220~100~0~0.166666666667///esv90609~100~0~0.166666666667</t>
  </si>
  <si>
    <t>well8489~100~1~0.00578034682081///well8490~100~12~0.00385356454721///well8491~17~21~0.0019267822736</t>
  </si>
  <si>
    <t>Developmental Delay and additional significant developmental and morphological phenotypes referred for genetic testing~1~100~Pathogenic~classified by single submitter~RCV000050297</t>
  </si>
  <si>
    <t>1000G_CNVnator962_14811~100~0~0.116424116424~0.533333333333~0.0~0.0~0.0///1000G_CNVnator962_14812~100~12~0.024948024948~0.114285714286~0.0~0.0~0.0</t>
  </si>
  <si>
    <t>NS~1</t>
  </si>
  <si>
    <t>MSR1(uc010lsu.2)///MSR1(uc003wwz.2)///MSR1(uc003wxa.2)///MSR1(uc003wxb.2)///SR-A(uc011kxz.1)</t>
  </si>
  <si>
    <t>C_Terminal:Intron_1-Downstream///Whole_Amplification///Whole_Amplification///Whole_Amplification///Whole_Amplification</t>
  </si>
  <si>
    <t>Partial_Amplification///Amplified///Amplified///Amplified///Amplified</t>
  </si>
  <si>
    <t>0.993288590604///1.0///1.0///1.0///1.0</t>
  </si>
  <si>
    <t>0.964539007092///1.0///1.0///1.0///1.0</t>
  </si>
  <si>
    <t>nsv516825~59~25~0.00345508390918///nsv831241~86~74~0.0105263157895///esv2752241~76~36~0.00129701686122///dgv876n27~71~25~0.0019267822736</t>
  </si>
  <si>
    <t>well8508~82~25~0.0019267822736</t>
  </si>
  <si>
    <t>Abnormality of the heart~0~100~Pathogenic~classified by single submitter~RCV000053599///Abnormality of the heart~0~100~Pathogenic~classified by single submitter~RCV000053603///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Developmental Delay and additional significant developmental and morphological phenotypes referred for genetic testing~0~100~Pathogenic~classified by single submitter~RCV000051145///Abnormal facial shape~0~100~Pathogenic~classified by single submitter~RCV000053629///Coloboma~0~100~Pathogenic~classified by single submitter~RCV000050294///Developmental Delay and additional significant developmental and morphological phenotypes referred for genetic testing~0~100~Pathogenic~classified by single submitter~RCV000053631///Global developmental delay~0~100~Pathogenic~classified by single submitter~RCV000053630///Developmental Delay and additional significant developmental and morphological phenotypes referred for genetic testing~0~100~Pathogenic~classified by single submitter~RCV000051110///Developmental Delay and additional significant developmental and morphological phenotypes referred for genetic testing~0~100~Pathogenic~classified by single submitter~RCV000050912///Micrognathia~0~100~Pathogenic~classified by single submitter~RCV000053633///Corpus callosum agenesis~0~100~Pathogenic~classified by single submitter~RCV000053632///Global developmental delay~1~100~Pathogenic~classified by single submitter~RCV000053634///Developmental Delay and additional significant developmental and morphological phenotypes referred for genetic testing~0~100~Pathogenic~classified by single submitter~RCV000053635///Global developmental delay~26~100~Uncertain significance~classified by single submitter~RCV000050549</t>
  </si>
  <si>
    <t>-~-///153622~Prostate cancer, hereditary, 176807 (3)///-~-///-~-///-~-</t>
  </si>
  <si>
    <t>Molecular Function: scavenger receptor activity (GO:0005044)~Cellular Component: membrane (GO:0016020)///Molecular Function: scavenger receptor activity (GO:0005044)~Cellular Component: membrane (GO:0016020)///Molecular Function: scavenger receptor activity (GO:0005044)~Cellular Component: membrane (GO:0016020)///Molecular Function: scavenger receptor activity (GO:0005044)~Biological Process: receptor-mediated endocytosis (GO:0006898)~Cellular Component: membrane (GO:0016020)///Collagen triple helix repeat</t>
  </si>
  <si>
    <t>MSR1~Prostate cancer, association with(MSR1)$Prostate cancer?(MSR1)$Chronic obstructive pulmonary disease, in smokers, assoc. with(MSR1)$Barrett oesophagus/oesophageal adenocarcinoma(MSR1)$Prostate cancer(MSR1)///MSR1~Prostate cancer, association with(MSR1)$Prostate cancer?(MSR1)$Chronic obstructive pulmonary disease, in smokers, assoc. with(MSR1)$Barrett oesophagus/oesophageal adenocarcinoma(MSR1)$Prostate cancer(MSR1)///MSR1~Prostate cancer, association with(MSR1)$Prostate cancer?(MSR1)$Chronic obstructive pulmonary disease, in smokers, assoc. with(MSR1)$Barrett oesophagus/oesophageal adenocarcinoma(MSR1)$Prostate cancer(MSR1)///MSR1~Prostate cancer, association with(MSR1)$Prostate cancer?(MSR1)$Chronic obstructive pulmonary disease, in smokers, assoc. with(MSR1)$Barrett oesophagus/oesophageal adenocarcinoma(MSR1)$Prostate cancer(MSR1)///-~-</t>
  </si>
  <si>
    <t>haematopoietic_neoplasm$carcinoma~11///haematopoietic_neoplasm$carcinoma~11///haematopoietic_neoplasm$carcinoma~11///haematopoietic_neoplasm$carcinoma~11///-~-</t>
  </si>
  <si>
    <t>GO:0006898~receptor-mediated endocytosis$GO:0010744~positive regulation of macrophage derived foam cell differentiation$GO:0010886~positive regulation of cholesterol storage$GO:0030301~cholesterol transport$GO:0034381~plasma lipoprotein particle clearance$GO:0042953~lipoprotein transport///GO:0006898~receptor-mediated endocytosis$GO:0010744~positive regulation of macrophage derived foam cell differentiation$GO:0010886~positive regulation of cholesterol storage$GO:0030301~cholesterol transport$GO:0034381~plasma lipoprotein particle clearance$GO:0042953~lipoprotein transport///GO:0006898~receptor-mediated endocytosis$GO:0010744~positive regulation of macrophage derived foam cell differentiation$GO:0010886~positive regulation of cholesterol storage$GO:0030301~cholesterol transport$GO:0034381~plasma lipoprotein particle clearance$GO:0042953~lipoprotein transport///GO:0006898~receptor-mediated endocytosis$GO:0010744~positive regulation of macrophage derived foam cell differentiation$GO:0010886~positive regulation of cholesterol storage$GO:0030301~cholesterol transport$GO:0034381~plasma lipoprotein particle clearance$GO:0042953~lipoprotein transport///-</t>
  </si>
  <si>
    <t>DOID:2237~hepatitis$DOID:7148~rheumatoid arthritis$DOID:3083~chronic obstructive pulmonary disease$DOID:299~adenocarcinoma$DOID:1883~hepatitis C$DOID:3910~lung adenocarcinoma$DOID:2985~chronic rejection of renal transplant$DOID:162~cancer$DOID:225~syndrome$DOID:848~arthritis///DOID:2237~hepatitis$DOID:7148~rheumatoid arthritis$DOID:3083~chronic obstructive pulmonary disease$DOID:299~adenocarcinoma$DOID:1883~hepatitis C$DOID:3910~lung adenocarcinoma$DOID:2985~chronic rejection of renal transplant$DOID:162~cancer$DOID:225~syndrome$DOID:848~arthritis///DOID:2237~hepatitis$DOID:7148~rheumatoid arthritis$DOID:3083~chronic obstructive pulmonary disease$DOID:299~adenocarcinoma$DOID:1883~hepatitis C$DOID:3910~lung adenocarcinoma$DOID:2985~chronic rejection of renal transplant$DOID:162~cancer$DOID:225~syndrome$DOID:848~arthritis///DOID:2237~hepatitis$DOID:7148~rheumatoid arthritis$DOID:3083~chronic obstructive pulmonary disease$DOID:299~adenocarcinoma$DOID:1883~hepatitis C$DOID:3910~lung adenocarcinoma$DOID:2985~chronic rejection of renal transplant$DOID:162~cancer$DOID:225~syndrome$DOID:848~arthritis///-</t>
  </si>
  <si>
    <t>3~MSR1~Predicted Pathogenic</t>
  </si>
  <si>
    <t>C_Terminal:Intron_5-Downstream///C_Terminal:Intron_5-Downstream///C_Terminal:Intron_5-Downstream///C_Terminal:Intron_5-Downstream///C_Terminal:Intron_3-Downstream</t>
  </si>
  <si>
    <t>Partial_Deletion///Partial_Deletion///Partial_Deletion///Partial_Deletion///Partial_Deletion</t>
  </si>
  <si>
    <t>0.434563758389///0.4375///0.325910931174///0.248306997743///0.567010309278</t>
  </si>
  <si>
    <t>0.382269503546///0.397492625369///0.299914310197///0.241411327762///0.651629072682</t>
  </si>
  <si>
    <t>nsv8299~2~5~0.0322580645161///nsv831241~46~76~0.0105263157895///dgv249e55~83~100~0.00259403372244///nsv470195~100~97~0.00451467268623///dgv877n27~90~97~0.00385356454721///nsv516531~90~97~0.00542941757157///nsv465581~100~18~0.000642260757868///esv203276~100~0~0.0108108108108///nsv465582~81~47~0.000642260757868///esv3448~100~1~1.0///esv205848~100~0~0.0216216216216///nsv824552~100~0~0.0322580645161</t>
  </si>
  <si>
    <t>well8509~93~100~0.0154142581888</t>
  </si>
  <si>
    <t>Developmental Delay and additional significant developmental and morphological phenotypes referred for genetic testing~0~100~Pathogenic~classified by single submitter~RCV000050297///Developmental Delay and additional significant developmental and morphological phenotypes referred for genetic testing~10~95~Uncertain significance~classified by single submitter~RCV000052752///Intellectual functioning disability~99~93~Uncertain significance~classified by single submitter~RCV000052753///Familial cancer of breast~99~93~Uncertain significance~classified by single submitter~RCV000052754</t>
  </si>
  <si>
    <t>1000G_CNVnator962_14829~100~0~0.0769230769231~0.0~0.0~0.292490118577~0.0</t>
  </si>
  <si>
    <t>SGK196(uc003xpw.2)///HGSNAT(uc003xpx.3)///POTEA(uc003xpz.1)///POTEA(uc003xqa.1)///DQ596563(uc011lcy.1)</t>
  </si>
  <si>
    <t>C_Terminal:Intron_4-Downstream///Whole_Amplification///Whole_Amplification///Whole_Amplification///Whole_Amplification</t>
  </si>
  <si>
    <t>0.77849117175///1.0///1.0///1.0///1.0</t>
  </si>
  <si>
    <t>0.732193732194///1.0///1.0///1.0///-</t>
  </si>
  <si>
    <t>nsv470208~73~100~0.0158013544018///dgv883n27~74~91~0.00321130378934///nsv519841~74~91~0.000987166831194///nsv465644~100~31~0.000642260757868///esv25396~100~0~0.00221729490022///esv7276~100~0~1.0///esv6360~100~0~1.0///esv4016~100~0~0.0///esv3282~100~0~0.0///esv5805~100~0~1.0///esv4233~100~0~0.0///esv5223~100~0~0.0///esv3919~100~0~0.0///esv2942~100~0~0.0///esv6442~100~0~1.0///esv5352~100~0~0.0///esv6846~100~0~1.0///esv7674~100~0~1.0///esv5785~100~0~1.0///esv3508~100~0~0.0///esv4764~100~0~0.0///esv26199~43~29~0.0110864745011///nsv465652~24~9~0.000642260757868</t>
  </si>
  <si>
    <t>well8561~100~1~0.140655105973///well8563~100~2~0.816955684008///well8565~100~3~0.107899807322///well8566~100~12~0.0019267822736///well8567~100~18~0.0019267822736///well8568~84~27~0.0154142581888///well8569~53~27~0.181117533719///well8570~41~27~0.508670520231///well8571~100~3~0.0500963391137///well8573~100~3~0.0867052023121///well8574~100~2~0.0154142581888///well8575~100~2~0.00385356454721///well8576~82~23~0.00385356454721///well8577~50~23~0.00770712909441///well8578~100~5~0.0019267822736///well8579~100~8~0.0019267822736///well8580~100~4~0.0019267822736///well8581~100~3~0.00385356454721///well8582~44~17~0.00578034682081///well8583~100~4~0.0019267822736///well8584~100~0~0.00578034682081///well8585~27~14~0.00385356454721///well8586~100~4~0.0019267822736///well8587~100~2~0.0019267822736///well8588~55~6~0.00963391136802///well8589~100~0~0.0019267822736///well8590~100~0~0.00578034682081///well8591~49~5~0.00770712909441///well8592~37~3~0.00770712909441</t>
  </si>
  <si>
    <t>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Developmental Delay and additional significant developmental and morphological phenotypes referred for genetic testing~0~21~Pathogenic~classified by single submitter~RCV000053631///Global developmental delay~0~34~Pathogenic~classified by single submitter~RCV000053630///Developmental Delay and additional significant developmental and morphological phenotypes referred for genetic testing~1~88~Pathogenic~classified by single submitter~RCV000050912///Corpus callosum agenesis~1~66~Pathogenic~classified by single submitter~RCV000053632///Developmental Delay and additional significant developmental and morphological phenotypes referred for genetic testing~1~100~Pathogenic~classified by single submitter~RCV000053635///Developmental Delay and additional significant developmental and morphological phenotypes referred for genetic testing~2~100~Pathogenic~classified by single submitter~RCV000050904///Developmental Delay and additional significant developmental and morphological phenotypes referred for genetic testing~3~100~Pathogenic~classified by single submitter~RCV000050995///Global developmental delay~6~100~Pathogenic~classified by single submitter~RCV000053649///Global developmental delay~11~66~Pathogenic~classified by single submitter~RCV000053650///Developmental Delay and additional significant developmental and morphological phenotypes referred for genetic testing~8~100~Pathogenic~classified by single submitter~RCV000053651///Developmental Delay and additional significant developmental and morphological phenotypes referred for genetic testing~8~100~Pathogenic~classified by single submitter~RCV000053652///Developmental Delay and additional significant developmental and morphological phenotypes referred for genetic testing~42~67~Benign~classified by single submitter~RCV000053674</t>
  </si>
  <si>
    <t>1000G_CNVnator962_6643~100~0~0.0800415800416~0.366666666667~0.0~0.0~0.0///1000G_CNVnator962_6644~100~0~0.690228690229~0.37619047619~0.0~1.0~0.973607038123///1000G_CNVnator962_6645~100~0~0.0790020790021~0.0~0.0~0.0~0.222873900293///1000G_CNVnator962_6646~100~0~0.0696465696466~0.0~0.0~0.0~0.196480938416</t>
  </si>
  <si>
    <t>-~-///610453~Sanfilippo syndrome, type C, 252930 (3)///608915~-///-~-///-~-</t>
  </si>
  <si>
    <t>NULL///Protein of unknown function DUF1624///NULL///Ankyrin repeat-containing domain///-</t>
  </si>
  <si>
    <t>-~-///HGSNAT~Mucopolysaccharidosis IIIC(HGSNAT)///-~-///-~-///-~-</t>
  </si>
  <si>
    <t>-~-///carcinoma$glioma~9///carcinoma~4///carcinoma~4///-~-</t>
  </si>
  <si>
    <t>SGK196~0.0116402116402///-~-///-~-///-~-///-~-</t>
  </si>
  <si>
    <t>-~-///HGSNAT~21625565///-~-///-~-///-~-</t>
  </si>
  <si>
    <t>GO:0006468~protein phosphorylation///-///-///-///-</t>
  </si>
  <si>
    <t>-///DOID:12801~mucopolysaccharidosis type IIIA$DOID:12798~mucopolysaccharidosis$DOID:225~syndrome///-///-///-</t>
  </si>
  <si>
    <t>3~HGSNAT~Predicted Pathogenic</t>
  </si>
  <si>
    <t>KCNB2(uc003xzb.2)</t>
  </si>
  <si>
    <t>nsv526000~100~100~0.000493583415597///esv33951~100~6~0.0196078431373///esv33601~100~0~0.0392156862745///nsv527962~100~35~0.000493583415597///nsv465714~72~37~0.000642260757868</t>
  </si>
  <si>
    <t>well8841~90~81~0.00385356454721</t>
  </si>
  <si>
    <t>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Cleft palate, isolated~0~100~Pathogenic~classified by single submitter~RCV000053653///Developmental Delay and additional significant developmental and morphological phenotypes referred for genetic testing~0~100~Pathogenic~classified by single submitter~RCV000053654///Developmental Delay and additional significant developmental and morphological phenotypes referred for genetic testing~1~100~Pathogenic~classified by single submitter~RCV000053655</t>
  </si>
  <si>
    <t>607738~-</t>
  </si>
  <si>
    <t>Molecular Function: voltage-gated potassium channel activity (GO:0005249)~Biological Process: potassium ion transport (GO:0006813)~Cellular Component: voltage-gated potassium channel complex (GO:0008076)</t>
  </si>
  <si>
    <t>carcinoma$NS$malignant_melanoma$glioma~26</t>
  </si>
  <si>
    <t>Neuronal System~Potassium Channels~Voltage gated Potassium channels</t>
  </si>
  <si>
    <t>GO:0006811~ion transport$GO:0006813~potassium ion transport$GO:0006940~regulation of smooth muscle contraction$GO:0055085~transmembrane transport</t>
  </si>
  <si>
    <t>4*~Developmental Delay and additional significant developmental and morphological phenotypes referred for genetic testing-RCV000053655~Unlikely Pathogenic</t>
  </si>
  <si>
    <t>nsv526000~67~100~0.000493583415597///esv33951~2~0~0.0196078431373///esv33601~52~0~0.0392156862745///nsv527962~100~51~0.000493583415597///nsv465714~72~54~0.000642260757868</t>
  </si>
  <si>
    <t>well8841~75~100~0.00385356454721</t>
  </si>
  <si>
    <t>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Cleft palate, isolated~0~100~Pathogenic~classified by single submitter~RCV000053653///Developmental Delay and additional significant developmental and morphological phenotypes referred for genetic testing~0~100~Pathogenic~classified by single submitter~RCV000053654///Developmental Delay and additional significant developmental and morphological phenotypes referred for genetic testing~0~100~Pathogenic~classified by single submitter~RCV000053655</t>
  </si>
  <si>
    <t>4*~Seizures-RCV000051206~Unlikely Pathogenic</t>
  </si>
  <si>
    <t>C8orf37(uc003yho.1)</t>
  </si>
  <si>
    <t>esv6699~100~0~1.0</t>
  </si>
  <si>
    <t>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Developmental Delay and additional significant developmental and morphological phenotypes referred for genetic testing~0~41~Pathogenic~classified by single submitter~RCV000053677</t>
  </si>
  <si>
    <t>ADCY8(uc003ytd.3)///ADCY8(uc010mds.2)</t>
  </si>
  <si>
    <t>nsv831462~69~26~0.0105263157895///dgv1195n67~100~0~0.129032258065///nsv819677~100~0~0.5///dgv7585e188~100~0~0.666666666667///esv25237~100~0~0.059866962306///nsv525692~100~4~0.000493583415597</t>
  </si>
  <si>
    <t>Seizures~0~100~Pathogenic~classified by single submitter~RCV000051206///Developmental Delay and additional significant developmental and morphological phenotypes referred for genetic testing~0~100~Pathogenic~classified by single submitter~RCV000053602///Developmental Delay and additional significant developmental and morphological phenotypes referred for genetic testing~0~100~Pathogenic~classified by single submitter~RCV000053604///Developmental Delay and additional significant developmental and morphological phenotypes referred for genetic testing~1~100~Pathogenic~classified by single submitter~RCV000053677///Developmental Delay and additional significant developmental and morphological phenotypes referred for genetic testing~1~100~Pathogenic~classified by single submitter~RCV000050638///Developmental Delay and additional significant developmental and morphological phenotypes referred for genetic testing~2~100~Pathogenic~classified by single submitter~RCV000053678///Developmental Delay and additional significant developmental and morphological phenotypes referred for genetic testing~2~100~Pathogenic~classified by single submitter~RCV000050830</t>
  </si>
  <si>
    <t>103070~-///-~-</t>
  </si>
  <si>
    <t>Biological Process: cyclic nucleotide biosynthetic process (GO:0009190)~Molecular Function: phosphorus-oxygen lyase activity (GO:0016849)~Biological Process: intracellular signaling pathway (GO:0023034)///Biological Process: cyclic nucleotide biosynthetic process (GO:0009190)~Molecular Function: phosphorus-oxygen lyase activity (GO:0016849)~Biological Process: intracellular signaling pathway (GO:0023034)</t>
  </si>
  <si>
    <t>carcinoma$malignant_melanoma$glioma~30///carcinoma$malignant_melanoma$glioma~30</t>
  </si>
  <si>
    <t>Activation of GABAB receptors~Activation of NMDA receptor upon glutamate binding and postsynaptic events~Adenylate cyclase activating pathway~Adenylate cyclase inhibitory pathway~Aquaporin-mediated transport~CREB phosphorylation through the activation of Adenylate Cyclase~Ca-dependent events~CaM pathway~Calmodulin induced events~DAG and IP3 signaling~Disease~Downstream signal transduction~Downstream signaling of activated FGFR~EGFR interacts with phospholipase C-gamma~G alpha (i) signalling events~G alpha (s) signalling events~G alpha (z) signalling events~G-protein mediated events~GABA B receptor activation~GABA receptor activation~GPCR downstream signaling~Glucagon signaling in metabolic regulation~Inhibition of adenylate cyclase pathway~Integration of energy metabolism~Metabolism~NGF signalling via TRKA from the plasma membrane~Neuronal System~Neurotransmitter Receptor Binding And Downstream Transmission In The  Postsynaptic Cell~Opioid Signalling~PKA activation~PKA activation in glucagon signalling~PKA-mediated phosphorylation of CREB~PLC beta mediated events~PLC-gamma1 signalling~PLCG1 events in ERBB2 signaling~Phospholipase C-mediated cascade~Post NMDA receptor activation events~Regulation of Insulin Secretion~Regulation of Insulin Secretion by Glucagon-like Peptide-1~Regulation of Water Balance by Renal Aquaporins~Signal Transduction~Signaling by EGFR~Signaling by EGFR in Cancer~Signaling by ERBB2~Signaling by FGFR~Signaling by GPCR~Signaling by PDGF~Signalling by NGF~Transmembrane transport of small molecules~Transmission across Chemical Synapses///Activation of GABAB receptors~Activation of NMDA receptor upon glutamate binding and postsynaptic events~Adenylate cyclase activating pathway~Adenylate cyclase inhibitory pathway~Aquaporin-mediated transport~CREB phosphorylation through the activation of Adenylate Cyclase~Ca-dependent events~CaM pathway~Calmodulin induced events~DAG and IP3 signaling~Disease~Downstream signal transduction~Downstream signaling of activated FGFR~EGFR interacts with phospholipase C-gamma~G alpha (i) signalling events~G alpha (s) signalling events~G alpha (z) signalling events~G-protein mediated events~GABA B receptor activation~GABA receptor activation~GPCR downstream signaling~Glucagon signaling in metabolic regulation~Inhibition of adenylate cyclase pathway~Integration of energy metabolism~Metabolism~NGF signalling via TRKA from the plasma membrane~Neuronal System~Neurotransmitter Receptor Binding And Downstream Transmission In The  Postsynaptic Cell~Opioid Signalling~PKA activation~PKA activation in glucagon signalling~PKA-mediated phosphorylation of CREB~PLC beta mediated events~PLC-gamma1 signalling~PLCG1 events in ERBB2 signaling~Phospholipase C-mediated cascade~Post NMDA receptor activation events~Regulation of Insulin Secretion~Regulation of Insulin Secretion by Glucagon-like Peptide-1~Regulation of Water Balance by Renal Aquaporins~Signal Transduction~Signaling by EGFR~Signaling by EGFR in Cancer~Signaling by ERBB2~Signaling by FGFR~Signaling by GPCR~Signaling by PDGF~Signalling by NGF~Transmembrane transport of small molecules~Transmission across Chemical Synapses</t>
  </si>
  <si>
    <t>GO:0007165~signal transduction$GO:0007189~activation of adenylate cyclase activity by G-protein signaling pathway$GO:0007193~inhibition of adenylate cyclase activity by G-protein signaling pathway$GO:0007611~learning or memory$GO:0007616~long-term memory$GO:0009755~hormone-mediated signaling pathway$GO:0019933~cAMP-mediated signaling$GO:0023034~intracellular signaling pathway$GO:0034199~activation of protein kinase A activity///GO:0007165~signal transduction$GO:0007189~activation of adenylate cyclase activity by G-protein signaling pathway$GO:0007193~inhibition of adenylate cyclase activity by G-protein signaling pathway$GO:0007611~learning or memory$GO:0007616~long-term memory$GO:0009755~hormone-mediated signaling pathway$GO:0019933~cAMP-mediated signaling$GO:0023034~intracellular signaling pathway$GO:0034199~activation of protein kinase A activity</t>
  </si>
  <si>
    <t>DOID:3312~bipolar disease$DOID:0060035~medical disorder///DOID:3312~bipolar disease$DOID:0060035~medical disorder</t>
  </si>
  <si>
    <t>4*~Developmental Delay and additional significant developmental and morphological phenotypes referred for genetic testing-RCV000053678~Unlikely Pathogenic</t>
  </si>
  <si>
    <t>KHDRBS3(uc003yuv.2)///KHDRBS3(uc003yuw.2)///KHDRBS3(uc010mek.2)</t>
  </si>
  <si>
    <t>1022639///1022639///1022639</t>
  </si>
  <si>
    <t>dgv2257e1~38~100~0.0///dgv31e196~31~37~0.0110497237569///nsv831472~52~51~0.0105263157895///dgv252e55~69~100~0.0466926070039///nsv515708~87~100~0.042941757157///nsv470237~96~96~0.020316027088///dgv898n27~86~100~0.028901734104///esv205919~96~100~0.0108108108108///esv2421336~99~82~0.0177364864865///esv32811~100~94~0.0196078431373///nsv818658~100~93~0.0446428571429///dgv2258e1~79~96~0.0///essv24473~59~95~0.0///nsv8389~100~10~0.0645161290323///esv206135~100~6~0.108108108108///esv24795~100~6~0.00665188470067///nsv831473~100~83~0.0105263157895///esv88088~100~2~0.166666666667///esv201927~100~0~0.335135135135///esv88414~100~1~0.166666666667///esv89547~100~0~0.333333333333///esv4483~100~0~1.0///esv1002459~100~0~0.333333333333///esv206169~100~0~1.61621621622///esv93031~100~0~2.33333333333///esv1493698~100~0~0.5///nsv398085~100~0~N/A///dgv899n27~95~74~0.00256904303147///nsv6417~100~8~0.111111111111///nsv437079~95~64~0.0166666666667///esv91597~100~0~0.166666666667///esv88039~100~9~0.333333333333///esv204458~100~1~0.00540540540541///esv206148~100~1~0.00540540540541///nsv442532~100~50~N/A///nsv515072~100~48~0.000707213578501///nsv465933~100~10~0.000642260757868///nsv465934~100~35~0.000642260757868///esv88990~100~1~0.166666666667///nsv465936~100~8~0.000642260757868///esv2421459~86~17~0.0177364864865///nsv438083~100~6~0.00743494423792</t>
  </si>
  <si>
    <t>well9009~96~100~0.0346820809249///well9010~100~6~0.0019267822736</t>
  </si>
  <si>
    <t>Poor coordination~1~100~Pathogenic~classified by single submitter~RCV000054306</t>
  </si>
  <si>
    <t>1000G_CNVnator962_15301~100~0~0.522869022869~0.0~0.525316455696~0.849802371542~0.601173020528///1000G_CNVnator962_15302~100~0~0.039501039501~0.0~0.240506329114~0.0~0.0</t>
  </si>
  <si>
    <t>610421~-///-~-///-~-</t>
  </si>
  <si>
    <t>Molecular Function: RNA binding (GO:0003723)///NULL///-</t>
  </si>
  <si>
    <t>NS$carcinoma~6///NS$carcinoma~6///NS$carcinoma~6</t>
  </si>
  <si>
    <t>KHDRBS3~22349460///KHDRBS3~22349460///KHDRBS3~22349460</t>
  </si>
  <si>
    <t>GO:0006397~mRNA processing$GO:0007283~spermatogenesis$GO:0045449~regulation of transcription///GO:0006397~mRNA processing$GO:0007283~spermatogenesis$GO:0045449~regulation of transcription///GO:0006397~mRNA processing$GO:0007283~spermatogenesis$GO:0045449~regulation of transcription</t>
  </si>
  <si>
    <t>DOID:3858~medulloblastoma$DOID:162~cancer///DOID:3858~medulloblastoma$DOID:162~cancer///DOID:3858~medulloblastoma$DOID:162~cancer</t>
  </si>
  <si>
    <t>4*~Poor coordination-RCV000054306~Unlikely Pathogenic</t>
  </si>
  <si>
    <t>1107171///1107171///1107171</t>
  </si>
  <si>
    <t>dgv2257e1~35~100~0.0///nsv831472~3~3~0.0105263157895///dgv252e55~56~90~0.0466926070039///nsv515708~48~60~0.042941757157///nsv470237~48~53~0.020316027088///dgv898n27~55~70~0.028901734104///esv205919~52~59~0.0108108108108///esv2421336~41~37~0.0177364864865///esv32811~50~52~0.0196078431373///nsv818658~51~53~0.0446428571429///dgv2258e1~62~83~0.0///essv24473~56~100~0.0///nsv831473~57~52~0.0105263157895///dgv899n27~71~60~0.00256904303147///nsv437079~81~59~0.0166666666667///esv88039~36~3~0.333333333333///nsv442532~100~55~N/A///nsv515072~100~53~0.000707213578501///nsv465933~100~11~0.000642260757868///nsv465934~100~38~0.000642260757868///esv88990~100~1~0.166666666667///nsv465936~100~8~0.000642260757868///esv2421459~100~22~0.0177364864865///nsv438083~100~7~0.00743494423792///esv91334~100~0~0.166666666667///esv88266~100~2~0.166666666667///nsv519195~100~9~0.000493583415597</t>
  </si>
  <si>
    <t>well9009~52~59~0.0346820809249</t>
  </si>
  <si>
    <t>CYHR1(uc003zcv.2)///CYHR1(uc003zcw.2)///CYHR1(uc003zcx.2)///CYHR1(uc003zcy.2)///KIFC2(uc003zcz.2)///KIFC2(uc003zda.2)///FOXH1(uc003zdc.2)</t>
  </si>
  <si>
    <t>Whole_Deletion///Whole_Deletion///Whole_Deletion///Whole_Deletion///Whole_Deletion///Whole_Deletion///3UTR-Downstream</t>
  </si>
  <si>
    <t>nsv470249~3~100~0.0812641083521///nsv515809~3~100~0.0113524185587///esv1802951~5~100~0.166666666667///dgv2264e1~12~92~0.0///nsv831489~11~100~0.168421052632///dgv7647e188~19~100~0.5///dgv907n27~22~100~0.00128452151574///esv1003467~100~35~0.333333333333///esv201663~100~18~0.0486486486486///esv201646~100~10~0.0432432432432///esv29999~25~71~0.5///esv87981~100~9~0.666666666667///esv202018~100~5~0.32972972973///esv1816535~17~46~0.166666666667///esv205550~100~15~0.0432432432432///esv88943~100~12~0.5///esv202473~75~13~0.302702702703</t>
  </si>
  <si>
    <t>Developmental Delay and additional significant developmental and morphological phenotypes referred for genetic testing~2~100~Pathogenic~classified by single submitter~RCV000054311</t>
  </si>
  <si>
    <t>-~-///-~-///-~-///-~-///-~-///-~-///603621~-</t>
  </si>
  <si>
    <t>TRAF-like///-///-///-///Molecular Function: microtubule motor activity (GO:0003777)~Molecular Function: ATP binding (GO:0005524)~Biological Process: microtubule-based movement (GO:0007018)///Molecular Function: microtubule motor activity (GO:0003777)~Molecular Function: ATP binding (GO:0005524)~Biological Process: microtubule-based movement (GO:0007018)///NULL</t>
  </si>
  <si>
    <t>-~-///-~-///-~-///-~-///-~-///-~-///FOXH1~Congenital heart defects(FOXH1)$Ventricular septal defect(FOXH1)$Congenital heart defects ?(FOXH1)</t>
  </si>
  <si>
    <t>carcinoma$lymphoid_neoplasm~3///carcinoma$lymphoid_neoplasm~3///carcinoma$lymphoid_neoplasm~3///carcinoma$lymphoid_neoplasm~3///carcinoma$glioma~5///carcinoma$glioma~5///carcinoma~1</t>
  </si>
  <si>
    <t>-~-///-~-///-~-///-~-///KIFC2~0.00429645542427///KIFC2~0.00429645542427///-~-</t>
  </si>
  <si>
    <t>-///-///-///-///-///-///Developmental Biology~Signaling by NODAL</t>
  </si>
  <si>
    <t>-///-///-///-///GO:0007018~microtubule-based movement///GO:0007018~microtubule-based movement///GO:0000122~negative regulation of transcription from RNA polymerase II promoter$GO:0001568~blood vessel development$GO:0001947~heart looping$GO:0003146~heart j</t>
  </si>
  <si>
    <t>-///-///-///-///-///-///DOID:4621~holoprosencephaly$DOID:2985~chronic rejection of renal transplant</t>
  </si>
  <si>
    <t>4*~Developmental Delay and additional significant developmental and morphological phenotypes referred for genetic testing-RCV000054311~Unlikely Pathogenic</t>
  </si>
  <si>
    <t>chr9</t>
  </si>
  <si>
    <t>C9orf66(uc003zge.3)///DOCK8(uc011lls.1)///DOCK8(uc003zgf.2)</t>
  </si>
  <si>
    <t>Whole_Deletion///N_Terminal:Upstream-Intron_1///N_Terminal:Upstream-Intron_1</t>
  </si>
  <si>
    <t>Deleted///Partial_Deletion///Partial_Deletion</t>
  </si>
  <si>
    <t>1.0///0.0252173913043///0.00621251071123</t>
  </si>
  <si>
    <t>-///0.0252173913043///0.00621251071123</t>
  </si>
  <si>
    <t>1.0///0.0314913844326///0.0084126984127</t>
  </si>
  <si>
    <t>-///0.0314913844326///0.0084126984127</t>
  </si>
  <si>
    <t>dgv2266e1~19~100~0.0///esv735~15~100~N/A///nsv515505~13~100~0.000493583415597///nsv8403~20~100~0.258064516129///essv1889~30~100~0.0///dgv2267e1~20~100~0.0///nsv442127~42~100~N/A///nsv438085~100~61~0.00371747211896///nsv482960~37~61~N/A</t>
  </si>
  <si>
    <t>well9104~91~100~0.0019267822736</t>
  </si>
  <si>
    <t>Developmental Delay and additional significant developmental and morphological phenotypes referred for genetic testing~0~100~Pathogenic~classified by single submitter~RCV000054315///Global developmental delay~0~100~Pathogenic~classified by single submitter~RCV000054316///Developmental Delay and additional significant developmental and morphological phenotypes referred for genetic testing~1~100~Pathogenic~classified by single submitter~RCV000054328///Seizure~0~100~Pathogenic~classified by single submitter~RCV000054327///Developmental Delay and additional significant developmental and morphological phenotypes referred for genetic testing~0~100~Pathogenic~classified by single submitter~RCV000054317///Developmental Delay and additional significant developmental and morphological phenotypes referred for genetic testing~92~43~Benign~classified by single submitter~RCV000053476///Developmental Delay and additional significant developmental and morphological phenotypes referred for genetic testing~48~100~Uncertain significance~classified by single submitter~RCV000052823///Seizure~41~100~Uncertain significance~classified by single submitter~RCV000050336///Developmental Delay and additional significant developmental and morphological phenotypes referred for genetic testing~30~100~Uncertain significance~classified by single submitter~RCV000050663///Developmental Delay and additional significant developmental and morphological phenotypes referred for genetic testing~4~100~Uncertain significance~classified by single submitter~RCV000050611///Developmental Delay and additional significant developmental and morphological phenotypes referred for genetic testing~0~100~Pathogenic~classified by single submitter~RCV000054336///Autism~0~100~Pathogenic~classified by single submitter~RCV000054331///Developmental Delay and additional significant developmental and morphological phenotypes referred for genetic testing~0~100~Pathogenic~classified by single submitter~RCV000054332///Developmental Delay and additional significant developmental and morphological phenotypes referred for genetic testing~0~100~Pathogenic~classified by single submitter~RCV000054334///Developmental Delay and additional significant developmental and morphological phenotypes referred for genetic testing~0~100~Pathogenic~classified by single submitter~RCV000054338///Developmental Delay and additional significant developmental and morphological phenotypes referred for genetic testing~0~100~Pathogenic~classified by single submitter~RCV000050831///Developmental Delay and additional significant developmental and morphological phenotypes referred for genetic testing~75~90~Uncertain significance~classified by single submitter~RCV000052843///Developmental Delay and additional significant developmental and morphological phenotypes referred for genetic testing~0~90~Pathogenic~classified by single submitter~RCV000054340///Macrocephaly~0~90~Pathogenic~classified by single submitter~RCV000054341///Global developmental delay~0~90~Pathogenic~classified by single submitter~RCV000052856///Global developmental delay~51~73~Uncertain significance~classified by single submitter~RCV000052844///Developmental Delay and additional significant developmental and morphological phenotypes referred for genetic testing~3~73~Uncertain significance~classified by single submitter~RCV000052845///Developmental Delay and additional significant developmental and morphological phenotypes referred for genetic testing~1~73~Pathogenic~classified by single submitter~RCV000051039///Global developmental delay~0~73~Pathogenic~classified by single submitter~RCV000052859///Developmental Delay and additional significant developmental and morphological phenotypes referred for genetic testing~0~73~Pathogenic~classified by single submitter~RCV000052858///Abnormality of the heart~0~73~Pathogenic~classified by single submitter~RCV000052861///Seizure~0~73~Pathogenic~classified by single submitter~RCV000052860</t>
  </si>
  <si>
    <t>-~-///-~-///611432~Mental retardation, autosomal dominant 2 (3)</t>
  </si>
  <si>
    <t>-~-///DOCK8~Hyper-IgE syndrome, autosomal recessive(DOCK8)$Immunodeficiency, combined(DOCK8)///DOCK8~Hyper-IgE syndrome, autosomal recessive(DOCK8)$Immunodeficiency, combined(DOCK8)</t>
  </si>
  <si>
    <t>carcinoma$glioma~2///carcinoma$glioma~13///carcinoma$glioma~13</t>
  </si>
  <si>
    <t>-~-///DOCK8~22941189///DOCK8~22941189</t>
  </si>
  <si>
    <t>-///Factors involved in megakaryocyte development and platelet production~Hemostasis///Factors involved in megakaryocyte development and platelet production~Hemostasis</t>
  </si>
  <si>
    <t>-///DOID:1749~squamous cell carcinoma$DOID:684~hepatocellular carcinoma$DOID:305~carcinoma$DOID:1059~intellectual disability$DOID:225~syndrome$DOID:612~primary immunodeficiency disease///DOID:1749~squamous cell carcinoma$DOID:684~hepatocellular carcinoma$</t>
  </si>
  <si>
    <t>4~DOCK8~Unlikely Pathogenic</t>
  </si>
  <si>
    <t>DMRT2(uc003zgx.3)///DMRT2(uc010mgz.2)///DMRT2(uc003zgy.3)///DMRT2(uc003zhb.3)///DMRT2(uc011llt.1)///DMRT2(uc003zha.2)///DMRT2(uc011llu.1)///DMRT2(uc011llv.1)</t>
  </si>
  <si>
    <t>Downstream///Downstream///Downstream///Downstream///Downstream///Downstream///Downstream///Downstream</t>
  </si>
  <si>
    <t>155472///155472///155472///155472///155472///155472///155472///155472</t>
  </si>
  <si>
    <t>dgv2273e1~2~100~0.0///essv24316~4~100~0.0///esv34351~4~100~0.00129701686122///nsv818672~5~100~0.00892857142857</t>
  </si>
  <si>
    <t>Developmental Delay and additional significant developmental and morphological phenotypes referred for genetic testing~0~100~Pathogenic~classified by single submitter~RCV000054315///Global developmental delay~0~100~Pathogenic~classified by single submitter~RCV000054316///Developmental Delay and additional significant developmental and morphological phenotypes referred for genetic testing~0~100~Pathogenic~classified by single submitter~RCV000054328///Seizure~0~100~Pathogenic~classified by single submitter~RCV000054327///Developmental Delay and additional significant developmental and morphological phenotypes referred for genetic testing~0~100~Pathogenic~classified by single submitter~RCV000054317///Developmental Delay and additional significant developmental and morphological phenotypes referred for genetic testing~0~100~Uncertain significance~classified by single submitter~RCV000050611///Developmental Delay and additional significant developmental and morphological phenotypes referred for genetic testing~0~100~Pathogenic~classified by single submitter~RCV000054336///Autism~0~100~Pathogenic~classified by single submitter~RCV000054331///Developmental Delay and additional significant developmental and morphological phenotypes referred for genetic testing~0~100~Pathogenic~classified by single submitter~RCV000054332///Developmental Delay and additional significant developmental and morphological phenotypes referred for genetic testing~0~100~Pathogenic~classified by single submitter~RCV000054334///Developmental Delay and additional significant developmental and morphological phenotypes referred for genetic testing~0~100~Pathogenic~classified by single submitter~RCV000054338///Developmental Delay and additional significant developmental and morphological phenotypes referred for genetic testing~0~100~Pathogenic~classified by single submitter~RCV000050831///Developmental Delay and additional significant developmental and morphological phenotypes referred for genetic testing~0~100~Pathogenic~classified by single submitter~RCV000054340///Macrocephaly~0~100~Pathogenic~classified by single submitter~RCV000054341///Global developmental delay~0~100~Pathogenic~classified by single submitter~RCV000052856///Developmental Delay and additional significant developmental and morphological phenotypes referred for genetic testing~1~100~Uncertain significance~classified by single submitter~RCV000052845///Developmental Delay and additional significant developmental and morphological phenotypes referred for genetic testing~0~100~Pathogenic~classified by single submitter~RCV000051039///Global developmental delay~0~100~Pathogenic~classified by single submitter~RCV000052859///Developmental Delay and additional significant developmental and morphological phenotypes referred for genetic testing~0~100~Pathogenic~classified by single submitter~RCV000052858///Abnormality of the heart~0~100~Pathogenic~classified by single submitter~RCV000052861///Seizure~0~100~Pathogenic~classified by single submitter~RCV000052860///Developmental Delay and additional significant developmental and morphological phenotypes referred for genetic testing~0~100~Pathogenic~classified by single submitter~RCV000052862</t>
  </si>
  <si>
    <t>-~-///-~-///-~-///-~-///-~-///604935~-///-~-///-~-</t>
  </si>
  <si>
    <t>NULL///NULL///NULL///NULL///NULL///Molecular Function: DNA binding (GO:0003677)~Molecular Function: transcription factor activity (GO:0003700)~Cellular Component: nucleus (GO:0005634)~Biological Process: regulation of transcription~DNA-dependent (GO:0006355)~Biological Process: sex differentiation (GO:0007548)///NULL///Molecular Function: DNA binding (GO:0003677)~Molecular Function: transcription factor activity (GO:0003700)~Cellular Component: nucleus (GO:0005634)~Biological Process: regulation of transcription~DNA-dependent (GO:0006355)~Biological Process: sex differentiation (GO:0007548)</t>
  </si>
  <si>
    <t>carcinoma$malignant_melanoma~5///carcinoma$malignant_melanoma~5///carcinoma$malignant_melanoma~5///carcinoma$malignant_melanoma~5///carcinoma$malignant_melanoma~5///carcinoma$malignant_melanoma~5///carcinoma$malignant_melanoma~5///carcinoma$malignant_melanoma~5</t>
  </si>
  <si>
    <t>GO:0006355~regulation of transcription, DNA-dependent$GO:0007530~sex determination$GO:0007548~sex differentiation$GO:0008584~male gonad development///GO:0006355~regulation of transcription, DNA-dependent$GO:0007530~sex determination$GO:0007548~sex differentiation$GO:0008584~male gonad development///GO:0006355~regulation of transcription, DNA-dependent$GO:0007530~sex determination$GO:0007548~sex differentiation$GO:0008584~male gonad development///GO:0006355~regulation of transcription, DNA-dependent$GO:0007530~sex determination$GO:0007548~sex differentiation$GO:0008584~male gonad development///GO:0006355~regulation of transcription, DNA-dependent$GO:0007530~sex determination$GO:0007548~sex differentiation$GO:0008584~male gonad development///GO:0006355~regulation of transcription, DNA-dependent$GO:0007530~sex determination$GO:0007548~sex differentiation$GO:0008584~male gonad development///GO:0006355~regulation of transcription, DNA-dependent$GO:0007530~sex determination$GO:0007548~sex differentiation$GO:0008584~male gonad development///GO:0006355~regulation of transcription, DNA-dependent$GO:0007530~sex determination$GO:0007548~sex differentiation$GO:0008584~male gonad development</t>
  </si>
  <si>
    <t>4*~Developmental Delay and additional significant developmental and morphological phenotypes referred for genetic testing-RCV000054315~Unlikely Pathogenic</t>
  </si>
  <si>
    <t>KDM4C(uc003zkd.2)///KDM4C(uc003zke.2)///KDM4C(uc010mhu.2)///JMJD2C(uc010mhv.2)///KDM4C(uc010mhw.2)///KDM4C(uc011lmi.1)///KIAA0780(uc011lmj.1)///KDM4C(uc003zkg.2)///KDM4C(uc003zkh.2)///KDM4C(uc011lmk.1)</t>
  </si>
  <si>
    <t>Noncoding_RNA///Noncoding_RNA///Protein_Coding///Protein_Coding///Protein_Coding///Protein_Coding///Noncoding_RNA///Protein_Coding///Protein_Coding///Protein_Coding</t>
  </si>
  <si>
    <t>noncoding_rna-Downstream///noncoding_rna-Downstream///Internal:Intron_1-Intron_8///Whole_Amplification///Whole_Amplification///N_Terminal:Upstream-Intron_8///Upstream-noncoding_rna///N_Terminal:Upstream-Intron_8///N_Terminal:Upstream-Intron_8///N_Terminal:Upstream-Intron_7</t>
  </si>
  <si>
    <t>-///-///Out_of_Frame///Amplified///Amplified///Partial_Amplification///-///Partial_Amplification///Partial_Amplification///Partial_Amplification</t>
  </si>
  <si>
    <t>-///-///17-330///-///-///-///-///-///-///-</t>
  </si>
  <si>
    <t>-///-///0.470819672131///1.0///1.0///0.471172962227///-///0.364055299539///0.344978165939///0.196989528796</t>
  </si>
  <si>
    <t>-///-///0.476721311475///-///-///0.471172962227///-///0.364055299539///0.344978165939///0.196989528796</t>
  </si>
  <si>
    <t>-///-///0.374003189793///1.0///1.0///0.37714987715///-///0.292938931298///0.290444654683///0.15710723192</t>
  </si>
  <si>
    <t>-///-///0.393540669856///-///-///0.37714987715///-///0.292938931298///0.290444654683///0.15710723192</t>
  </si>
  <si>
    <t>esv2752308~47~93~0.00129701686122///nsv466111~42~100~0.000642260757868///dgv2278e1~45~65~0.0///nsv519777~21~15~0.000493583415597///nsv466112~55~34~0.000642260757868///esv2752309~78~98~0.00129701686122///essv2425~100~54~0.0///nsv466115~100~57~0.000642260757868///nsv524069~100~22~0.000493583415597///esv1801159~100~18~0.166666666667///nsv831501~22~22~0.0105263157895</t>
  </si>
  <si>
    <t>Developmental Delay and additional significant developmental and morphological phenotypes referred for genetic testing~0~100~Pathogenic~classified by single submitter~RCV000053703///Esophageal atresia~0~100~Pathogenic~classified by single submitter~RCV000053704///Global developmental delay~0~100~Pathogenic~classified by single submitter~RCV000053707///Developmental Delay and additional significant developmental and morphological phenotypes referred for genetic testing~0~100~Pathogenic~classified by single submitter~RCV000053706///Developmental Delay and additional significant developmental and morphological phenotypes referred for genetic testing~0~100~Pathogenic~classified by single submitter~RCV000051106///Developmental Delay and additional significant developmental and morphological phenotypes referred for genetic testing~0~100~Pathogenic~classified by single submitter~RCV000050357///Intrauterine growth retardation~0~100~Pathogenic~classified by single submitter~RCV000053745///Global developmental delay~0~100~Pathogenic~classified by single submitter~RCV000050347///Developmental Delay and additional significant developmental and morphological phenotypes referred for genetic testing~0~100~Pathogenic~classified by single submitter~RCV000050348///Developmental Delay and additional significant developmental and morphological phenotypes referred for genetic testing~0~100~Pathogenic~classified by single submitter~RCV000053746///Developmental Delay and additional significant developmental and morphological phenotypes referred for genetic testing~0~100~Pathogenic~classified by single submitter~RCV000053747///Developmental Delay and additional significant developmental and morphological phenotypes referred for genetic testing~0~100~Pathogenic~classified by single submitter~RCV000053748///Developmental Delay and additional significant developmental and morphological phenotypes referred for genetic testing~1~100~Pathogenic~classified by single submitter~RCV000050612</t>
  </si>
  <si>
    <t>1000G_CNVnator962_6787~100~0~0.179833679834~0.347619047619~0.0~0.0~0.293255131965</t>
  </si>
  <si>
    <t>-~-///-~-///-~-///-~-///-~-///-~-///-~-///-~-///605469~-///-~-</t>
  </si>
  <si>
    <t>-///-///Transcription factor jumonji~JmjN///NULL///Transcription factor jumonji~JmjN///Transcription factor jumonji~JmjN///-///NULL///NULL///NULL</t>
  </si>
  <si>
    <t>KDM4C~Upper aerodigestive tract cancer, association with(KDM4C)///KDM4C~Upper aerodigestive tract cancer, association with(KDM4C)///KDM4C~Upper aerodigestive tract cancer, association with(KDM4C)///-~-///KDM4C~Upper aerodigestive tract cancer, association with(KDM4C)///KDM4C~Upper aerodigestive tract cancer, association with(KDM4C)///-~-///KDM4C~Upper aerodigestive tract cancer, association with(KDM4C)///KDM4C~Upper aerodigestive tract cancer, association with(KDM4C)///KDM4C~Upper aerodigestive tract cancer, association with(KDM4C)</t>
  </si>
  <si>
    <t>carcinoma~10///carcinoma~10///carcinoma~10///-~-///carcinoma~10///carcinoma~10///-~-///carcinoma~10///carcinoma~10///carcinoma~10</t>
  </si>
  <si>
    <t>-///-///-///Oncogene///-///-///-///-///-///-</t>
  </si>
  <si>
    <t>-///-///-///Atlas_CancerGene///-///-///-///-///-///-</t>
  </si>
  <si>
    <t>KDM4C~18927281///KDM4C~18927281///KDM4C~18927281///-~-///KDM4C~18927281///KDM4C~18927281///-~-///KDM4C~18927281///KDM4C~18927281///KDM4C~18927281</t>
  </si>
  <si>
    <t>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///-///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///-///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</t>
  </si>
  <si>
    <t>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///-///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///-///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</t>
  </si>
  <si>
    <t>3~KDM4C~Predicted Pathogenic</t>
  </si>
  <si>
    <t>KDM4C(uc010mhu.2)///JMJD2C(uc010mhv.2)///KDM4C(uc010mhw.2)///KDM4C(uc011lmi.1)///KIAA0780(uc011lmj.1)///KDM4C(uc003zkg.2)///KDM4C(uc003zkh.2)///KDM4C(uc011lmk.1)</t>
  </si>
  <si>
    <t>Internal:Intron_1-Intron_8///Whole_Amplification///Whole_Amplification///N_Terminal:Upstream-Intron_8///Upstream-noncoding_rna///N_Terminal:Upstream-Intron_8///N_Terminal:Upstream-Intron_8///N_Terminal:Upstream-Intron_7</t>
  </si>
  <si>
    <t>Out_of_Frame///Amplified///Amplified///Partial_Amplification///-///Partial_Amplification///Partial_Amplification///Partial_Amplification</t>
  </si>
  <si>
    <t>17-330///-///-///-///-///-///-///-</t>
  </si>
  <si>
    <t>0.470819672131///1.0///1.0///0.471172962227///-///0.364055299539///0.344978165939///0.196989528796</t>
  </si>
  <si>
    <t>0.476721311475///-///-///0.471172962227///-///0.364055299539///0.344978165939///0.196989528796</t>
  </si>
  <si>
    <t>0.374003189793///1.0///1.0///0.37714987715///-///0.292938931298///0.290444654683///0.15710723192</t>
  </si>
  <si>
    <t>0.393540669856///-///-///0.37714987715///-///0.292938931298///0.290444654683///0.15710723192</t>
  </si>
  <si>
    <t>esv2752308~42~93~0.00129701686122///nsv466111~38~100~0.000642260757868///dgv2278e1~39~61~0.0///nsv519777~8~6~0.000493583415597///nsv466112~40~27~0.000642260757868///esv2752309~70~98~0.00129701686122///essv2425~100~59~0.0///nsv466115~100~63~0.000642260757868///nsv524069~100~24~0.000493583415597///esv1801159~100~20~0.166666666667///nsv831501~22~24~0.0105263157895</t>
  </si>
  <si>
    <t>-~-///-~-///-~-///-~-///-~-///-~-///605469~-///-~-</t>
  </si>
  <si>
    <t>Transcription factor jumonji~JmjN///NULL///Transcription factor jumonji~JmjN///Transcription factor jumonji~JmjN///-///NULL///NULL///NULL</t>
  </si>
  <si>
    <t>KDM4C~Upper aerodigestive tract cancer, association with(KDM4C)///-~-///KDM4C~Upper aerodigestive tract cancer, association with(KDM4C)///KDM4C~Upper aerodigestive tract cancer, association with(KDM4C)///-~-///KDM4C~Upper aerodigestive tract cancer, association with(KDM4C)///KDM4C~Upper aerodigestive tract cancer, association with(KDM4C)///KDM4C~Upper aerodigestive tract cancer, association with(KDM4C)</t>
  </si>
  <si>
    <t>carcinoma~10///-~-///carcinoma~10///carcinoma~10///-~-///carcinoma~10///carcinoma~10///carcinoma~10</t>
  </si>
  <si>
    <t>-///Oncogene///-///-///-///-///-///-</t>
  </si>
  <si>
    <t>KDM4C~18927281///-~-///KDM4C~18927281///KDM4C~18927281///-~-///KDM4C~18927281///KDM4C~18927281///KDM4C~18927281</t>
  </si>
  <si>
    <t>GO:0016568~chromatin modification$GO:0033169~histone H3-K9 demethylation$GO:0045449~regulation of transcription$GO:0055114~oxidation reduction///-///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///-///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///GO:0016568~chromatin modification$GO:0033169~histone H3-K9 demethylation$GO:0045449~regulation of transcription$GO:0055114~oxidation reduction</t>
  </si>
  <si>
    <t>DOID:4241~malignant neoplasm of breast$DOID:353~lymphoma$DOID:0060035~medical disorder$DOID:10933~obsessive-compulsive disease$DOID:162~cancer///-///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///-///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///DOID:4241~malignant neoplasm of breast$DOID:353~lymphoma$DOID:0060035~medical disorder$DOID:10933~obsessive-compulsive disease$DOID:162~cancer</t>
  </si>
  <si>
    <t>PTPRD(uc003zkk.2)///PTPRD(uc003zkl.2)///PTPRD(uc003zkm.2)///PTPRD(uc003zkn.2)///PTPRD(uc003zko.2)///PTPRD(uc003zkp.2)///PTPRD(uc003zkq.2)///PTPRD(uc003zkr.2)///PTPRD(uc003zks.2)</t>
  </si>
  <si>
    <t>Downstream///Downstream///Downstream///Downstream///Downstream///Downstream///Downstream///Downstream///Downstream</t>
  </si>
  <si>
    <t>152499///152499///152499///152499///152499///152499///152499///152499///152499</t>
  </si>
  <si>
    <t>nsv524896~4~100~0.000493583415597///nsv523627~91~99~0.000493583415597</t>
  </si>
  <si>
    <t>well9144~87~100~0.0019267822736</t>
  </si>
  <si>
    <t>Developmental Delay and additional significant developmental and morphological phenotypes referred for genetic testing~0~100~Pathogenic~classified by single submitter~RCV000053703///Esophageal atresia~0~100~Pathogenic~classified by single submitter~RCV000053704///Global developmental delay~0~100~Pathogenic~classified by single submitter~RCV000053707///Developmental Delay and additional significant developmental and morphological phenotypes referred for genetic testing~0~100~Pathogenic~classified by single submitter~RCV000053706///Developmental Delay and additional significant developmental and morphological phenotypes referred for genetic testing~0~100~Pathogenic~classified by single submitter~RCV000051106///Developmental Delay and additional significant developmental and morphological phenotypes referred for genetic testing~0~100~Pathogenic~classified by single submitter~RCV000050357///Intrauterine growth retardation~0~100~Pathogenic~classified by single submitter~RCV000053745///Global developmental delay~0~100~Pathogenic~classified by single submitter~RCV000050347///Developmental Delay and additional significant developmental and morphological phenotypes referred for genetic testing~0~100~Pathogenic~classified by single submitter~RCV000050348///Developmental Delay and additional significant developmental and morphological phenotypes referred for genetic testing~0~100~Pathogenic~classified by single submitter~RCV000053746///Developmental Delay and additional significant developmental and morphological phenotypes referred for genetic testing~0~100~Pathogenic~classified by single submitter~RCV000053747///Developmental Delay and additional significant developmental and morphological phenotypes referred for genetic testing~0~100~Pathogenic~classified by single submitter~RCV000053748///Developmental Delay and additional significant developmental and morphological phenotypes referred for genetic testing~0~100~Pathogenic~classified by single submitter~RCV000050612</t>
  </si>
  <si>
    <t>601598~-///-~-///-~-///-~-///-~-///-~-///-~-///-~-///-~-</t>
  </si>
  <si>
    <t>NULL///NULL///NULL///NULL///NULL///NULL///NULL///NULL///NULL</t>
  </si>
  <si>
    <t>PTPRD~Restless legs syndrome, association with(PTPRD)///PTPRD~Restless legs syndrome, association with(PTPRD)///PTPRD~Restless legs syndrome, association with(PTPRD)///PTPRD~Restless legs syndrome, association with(PTPRD)///PTPRD~Restless legs syndrome, association with(PTPRD)///PTPRD~Restless legs syndrome, association with(PTPRD)///PTPRD~Restless legs syndrome, association with(PTPRD)///PTPRD~Restless legs syndrome, association with(PTPRD)///PTPRD~Restless legs syndrome, association with(PTPRD)</t>
  </si>
  <si>
    <t>malignant_melanoma$NS$carcinoma~61///malignant_melanoma$NS$carcinoma~61///malignant_melanoma$NS$carcinoma~61///malignant_melanoma$NS$carcinoma~61///malignant_melanoma$NS$carcinoma~61///malignant_melanoma$NS$carcinoma~61///malignant_melanoma$NS$carcinoma~61///malignant_melanoma$NS$carcinoma~61///malignant_melanoma$NS$carcinoma~61</t>
  </si>
  <si>
    <t>Tumor Supressor///Tumor Supressor///Tumor Supressor///Tumor Supressor///Tumor Supressor///Tumor Supressor///Tumor Supressor///Tumor Supressor///Tumor Supressor</t>
  </si>
  <si>
    <t>Atlas_CancerGene///Atlas_CancerGene///Atlas_CancerGene///Atlas_CancerGene///Atlas_CancerGene///Atlas_CancerGene///Atlas_CancerGene///Atlas_CancerGene///Atlas_CancerGene</t>
  </si>
  <si>
    <t>PTPRD~23797736///PTPRD~23797736///PTPRD~23797736///PTPRD~23797736///PTPRD~23797736///PTPRD~23797736///PTPRD~23797736///PTPRD~23797736///PTPRD~23797736</t>
  </si>
  <si>
    <t>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///GO:0006470~protein dephosphorylation$GO:0006796~phosphate metabolic process$GO:0007185~transmembrane receptor protein tyrosine phosphatase signaling pathway</t>
  </si>
  <si>
    <t>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///DOID:1909~melanoma$DOID:1749~squamous cell carcinoma$DOID:3068~glioblastoma$DOID:0050425~restless legs syndrome$DOID:305~carcinoma$DOID:162~cancer$DOID:225~syndrome$DOID:2841~asthma</t>
  </si>
  <si>
    <t>4*~Developmental Delay and additional significant developmental and morphological phenotypes referred for genetic testing-RCV000053703~Unlikely Pathogenic</t>
  </si>
  <si>
    <t>TYRP1(uc003zkv.3)</t>
  </si>
  <si>
    <t>nsv466178~98~2~0.000642260757868///nsv466182~100~4~0.000642260757868///nsv520912~100~5~0.000493583415597///dgv7663e188~100~3~1.33333333333///esv1822576~100~3~0.166666666667///dgv7664e188~100~2~1.0///dgv7665e188~100~3~0.5///dgv7666e188~100~2~3.33333333333///nsv818685~100~1~0.00892857142857///dgv7667e188~100~1~0.5///dgv2286e1~100~5~0.0///dgv2287e1~100~37~0.0///dgv2288e1~100~11~0.0///essv3936~100~17~0.0///nsv442135~100~1~N/A///dgv2289e1~100~19~0.0///nsv442537~100~0~N/A///nsv818688~100~1~0.00892857142857///essv2107~100~10~0.0///nsv526773~5~1~0.000493583415597///nsv466252~7~0~0.000642260757868</t>
  </si>
  <si>
    <t>well9157~100~0~0.0019267822736///well9159~100~1~0.0019267822736///well9160~100~1~0.913294797688///well9165~100~0~0.0019267822736</t>
  </si>
  <si>
    <t>Developmental Delay and additional significant developmental and morphological phenotypes referred for genetic testing~2~100~Pathogenic~classified by single submitter~RCV000053703///Esophageal atresia~4~100~Pathogenic~classified by single submitter~RCV000053704///Global developmental delay~3~100~Pathogenic~classified by single submitter~RCV000053707///Developmental Delay and additional significant developmental and morphological phenotypes referred for genetic testing~3~100~Pathogenic~classified by single submitter~RCV000053706///Developmental Delay and additional significant developmental and morphological phenotypes referred for genetic testing~2~100~Pathogenic~classified by single submitter~RCV000051106///Developmental Delay and additional significant developmental and morphological phenotypes referred for genetic testing~2~100~Pathogenic~classified by single submitter~RCV000050357///Intrauterine growth retardation~0~100~Pathogenic~classified by single submitter~RCV000053745///Global developmental delay~0~100~Pathogenic~classified by single submitter~RCV000050347///Developmental Delay and additional significant developmental and morphological phenotypes referred for genetic testing~0~100~Pathogenic~classified by single submitter~RCV000050348///Developmental Delay and additional significant developmental and morphological phenotypes referred for genetic testing~0~100~Pathogenic~classified by single submitter~RCV000053746///Developmental Delay and additional significant developmental and morphological phenotypes referred for genetic testing~2~100~Pathogenic~classified by single submitter~RCV000053747///Developmental Delay and additional significant developmental and morphological phenotypes referred for genetic testing~0~100~Pathogenic~classified by single submitter~RCV000053748///Developmental Delay and additional significant developmental and morphological phenotypes referred for genetic testing~10~100~Pathogenic~classified by single submitter~RCV000050612///Global developmental delay~5~100~Pathogenic~classified by single submitter~RCV000053749///Autism~5~4~Uncertain significance~classified by single submitter~RCV000052220</t>
  </si>
  <si>
    <t>115501~Albinism, rufous, 278400 (3)$203290~-$278400~-</t>
  </si>
  <si>
    <t>Molecular Function: copper ion binding (GO:0005507)~Molecular Function: oxidoreductase activity~acting on paired donors~with incorporation or reduction of molecular oxygen~another compound as one donor~and incorporation of one atom of oxygen (GO:0016716)~Cellular Component: melanosome membrane (GO:0033162)~Biological Process: melanin biosynthetic process (GO:0042438)~Biological Process: oxidation reduction (GO:0055114)</t>
  </si>
  <si>
    <t>TYRP1~Albinism, oculocutaneous(TYRP1)$Albinism, oculocutaneous 3(TYRP1)</t>
  </si>
  <si>
    <t>NS$carcinoma~6</t>
  </si>
  <si>
    <t>GO:0030318~melanocyte differentiation$GO:0032438~melanosome organization$GO:0042438~melanin biosynthetic process$GO:0043438~acetoacetic acid metabolic process$GO:0043473~pigmentation$GO:0055114~oxidation reduction</t>
  </si>
  <si>
    <t>DOID:1686~glaucoma$DOID:1909~melanoma$DOID:4359~amelanotic melanoma$DOID:12306~vitiligo$DOID:2985~chronic rejection of renal transplant$DOID:1067~open-angle glaucoma$DOID:12297~Vogt-Koyanagi-Harada disease</t>
  </si>
  <si>
    <t>4*~Developmental Delay and additional significant developmental and morphological phenotypes referred for genetic testing-RCV000050612~Unlikely Pathogenic</t>
  </si>
  <si>
    <t>nsv517379~19~100~0.0389930898322///dgv2287e1~30~100~0.0///esv2422478~6~9~0.00552486187845///dgv919n27~15~24~0.00128452151574///nsv471283~23~100~0.038374717833///dgv257e55~36~100~0.00259403372244///nsv8417~39~100~0.0322580645161///nsv466201~47~100~0.000642260757868///dgv921n27~53~90~0.00128452151574///dgv2288e1~25~25~0.0///esv34720~41~54~0.00129701686122///essv3936~49~73~0.0///esv2421779~9~8~0.0219594594595///nsv466205~5~3~0.000642260757868///nsv818686~10~8~0.0178571428571///nsv466210~12~6~0.000642260757868///nsv437643~27~15~0.0166666666667///dgv258e55~68~100~0.00389105058366///dgv2289e1~57~100~0.0///nsv466219~30~10~0.000642260757868///dgv923n27~96~100~0.00513808606294///nsv428209~70~100~0.0161290322581///esv94430~100~1~0.166666666667///esv209309~100~0~0.0108108108108///essv2107~100~88~0.0///esv34918~100~74~0.00129701686122///dgv924n27~100~70~0.00256904303147///nsv466227~100~39~0.000642260757868///esv93501~100~4~0.166666666667///esv206997~100~2~0.0432432432432///esv95532~100~1~0.166666666667///esv207692~100~0~0.335135135135///dgv925n27~100~39~0.0019267822736///esv34030~100~16~N/A///nsv466241~100~16~0.000642260757868///esv1843241~15~12~0.166666666667///dgv926n27~19~10~0.0019267822736///esv97333~100~0~0.166666666667///esv98524~68~0~0.166666666667</t>
  </si>
  <si>
    <t>well9163~25~100~0.0019267822736///well9166~42~100~0.0019267822736///well9167~3~1~0.0019267822736///well9168~50~41~0.0019267822736///well9169~35~20~0.0019267822736///well9170~36~100~0.00385356454721///well9171~100~4~0.0019267822736</t>
  </si>
  <si>
    <t>Developmental Delay and additional significant developmental and morphological phenotypes referred for genetic testing~0~100~Pathogenic~classified by single submitter~RCV000054315///Seizure~1~100~Pathogenic~classified by single submitter~RCV000054327///Developmental Delay and additional significant developmental and morphological phenotypes referred for genetic testing~0~100~Pathogenic~classified by single submitter~RCV000054317///Developmental Delay and additional significant developmental and morphological phenotypes referred for genetic testing~1~100~Pathogenic~classified by single submitter~RCV000054332///Developmental Delay and additional significant developmental and morphological phenotypes referred for genetic testing~0~100~Pathogenic~classified by single submitter~RCV000054334///Developmental Delay and additional significant developmental and morphological phenotypes referred for genetic testing~0~100~Pathogenic~classified by single submitter~RCV000054338///Developmental Delay and additional significant developmental and morphological phenotypes referred for genetic testing~0~100~Pathogenic~classified by single submitter~RCV000050831///Global developmental delay~0~100~Pathogenic~classified by single submitter~RCV000052856///Seizure~0~100~Pathogenic~classified by single submitter~RCV000052860///Developmental Delay and additional significant developmental and morphological phenotypes referred for genetic testing~0~100~Pathogenic~classified by single submitter~RCV000052863///Abnormality of the nervous system~1~100~Pathogenic~classified by single submitter~RCV000050580///Abnormality of the skeletal system~1~100~Pathogenic~classified by single submitter~RCV000051021///Developmental Delay and additional significant developmental and morphological phenotypes referred for genetic testing~2~100~Pathogenic~classified by single submitter~RCV000052899</t>
  </si>
  <si>
    <t>1000G_CNVnator962_15469~100~0~0.0717255717256~0.328571428571~0.0~0.0~0.0</t>
  </si>
  <si>
    <t>4*~Developmental Delay and additional significant developmental and morphological phenotypes referred for genetic testing-RCV000052899~Unlikely Pathogenic</t>
  </si>
  <si>
    <t>SH3GL2(uc003zna.2)///SH3GL2(uc011lmx.1)///SH3GL2(uc011lmy.1)</t>
  </si>
  <si>
    <t>Internal:Intron_1-Intron_2///N_Terminal:Upstream-Intron_2///Upstream-5UTR</t>
  </si>
  <si>
    <t>Frameshift///Partial_Deletion///-</t>
  </si>
  <si>
    <t>16-39///-///-</t>
  </si>
  <si>
    <t>0.0715137067938///0.0186046511628///-</t>
  </si>
  <si>
    <t>0.109654350417///0.0186046511628///-</t>
  </si>
  <si>
    <t>0.0651558073654///0.0157068062827///-</t>
  </si>
  <si>
    <t>0.107648725212///0.0157068062827///-</t>
  </si>
  <si>
    <t>esv96497~88~0~0.333333333333///nsv466279~100~51~0.000642260757868///esv98764~100~1~0.166666666667///nsv510185~100~11~0.25///dgv11744e59~100~0~0.333333333333</t>
  </si>
  <si>
    <t>Seizure~0~100~Pathogenic~classified by single submitter~RCV000052860///Developmental Delay and additional significant developmental and morphological phenotypes referred for genetic testing~0~100~Pathogenic~classified by single submitter~RCV000052863///Abnormality of the nervous system~0~100~Pathogenic~classified by single submitter~RCV000050580///Developmental Delay and additional significant developmental and morphological phenotypes referred for genetic testing~0~100~Pathogenic~classified by single submitter~RCV000052899</t>
  </si>
  <si>
    <t>604465~-///-~-///-~-</t>
  </si>
  <si>
    <t>Molecular Function: protein binding (GO:0005515)~Cellular Component: cytoplasm (GO:0005737)///Molecular Function: protein binding (GO:0005515)~Cellular Component: cytoplasm (GO:0005737)///Src homology-3 domain</t>
  </si>
  <si>
    <t>malignant_melanoma$carcinoma~4///malignant_melanoma$carcinoma~4///malignant_melanoma$carcinoma~4</t>
  </si>
  <si>
    <t>Axon guidance~Clathrin derived vesicle budding~Developmental Biology~Disease~EGFR downregulation~Golgi Associated Vesicle Biogenesis~L1CAM interactions~Lysosome Vesicle Biogenesis~Membrane Trafficking~NGF signalling via TRKA from the plasma membrane~Recycling pathway of L1~Retrograde neurotrophin signalling~Signal Transduction~Signal transduction by L1~Signaling by EGFR~Signaling by EGFR in Cancer~Signalling by NGF~trans-Golgi Network Vesicle Budding///Axon guidance~Clathrin derived vesicle budding~Developmental Biology~Disease~EGFR downregulation~Golgi Associated Vesicle Biogenesis~L1CAM interactions~Lysosome Vesicle Biogenesis~Membrane Trafficking~NGF signalling via TRKA from the plasma membrane~Recycling pathway of L1~Retrograde neurotrophin signalling~Signal Transduction~Signal transduction by L1~Signaling by EGFR~Signaling by EGFR in Cancer~Signalling by NGF~trans-Golgi Network Vesicle Budding///Axon guidance~Clathrin derived vesicle budding~Developmental Biology~Disease~EGFR downregulation~Golgi Associated Vesicle Biogenesis~L1CAM interactions~Lysosome Vesicle Biogenesis~Membrane Trafficking~NGF signalling via TRKA from the plasma membrane~Recycling pathway of L1~Retrograde neurotrophin signalling~Signal Transduction~Signal transduction by L1~Signaling by EGFR~Signaling by EGFR in Cancer~Signalling by NGF~trans-Golgi Network Vesicle Budding</t>
  </si>
  <si>
    <t>GO:0006892~post-Golgi vesicle-mediated transport$GO:0006897~endocytosis$GO:0007165~signal transduction$GO:0007417~central nervous system development$GO:0016044~cellular membrane organization$GO:0048489~synaptic vesicle transport///GO:0006892~post-Golgi vesicle-mediated transport$GO:0006897~endocytosis$GO:0007165~signal transduction$GO:0007417~central nervous system development$GO:0016044~cellular membrane organization$GO:0048489~synaptic vesicle transport///GO:0006892~post-Golgi vesicle-mediated transport$GO:0006897~endocytosis$GO:0007165~signal transduction$GO:0007417~central nervous system development$GO:0016044~cellular membrane organization$GO:0048489~synaptic vesicle transport</t>
  </si>
  <si>
    <t>DOID:4241~malignant neoplasm of breast$DOID:305~carcinoma$DOID:162~cancer///DOID:4241~malignant neoplasm of breast$DOID:305~carcinoma$DOID:162~cancer///DOID:4241~malignant neoplasm of breast$DOID:305~carcinoma$DOID:162~cancer</t>
  </si>
  <si>
    <t>4*~Seizure-RCV000052860~Unlikely Pathogenic</t>
  </si>
  <si>
    <t>C_Terminal:Intron_5-Downstream///C_Terminal:Intron_5-Downstream///C_Terminal:Intron_6-Downstream</t>
  </si>
  <si>
    <t>0.562574493445///0.341860465116///0.651933701657</t>
  </si>
  <si>
    <t>0.560906515581///0.371727748691///0.647058823529</t>
  </si>
  <si>
    <t>esv98475~100~0~0.166666666667///nsv824867~100~13~0.0322580645161///nsv8422~100~13~0.0322580645161///dgv2294e1~100~12~0.0///dgv3776e59~100~0~0.194594594595///esv97515~100~0~0.166666666667///nsv508538~100~24~0.5///dgv7676e188~73~20~0.333333333333///dgv7677e188~100~6~1.5///esv210533~100~3~0.0216216216216///esv997014~100~5~0.333333333333///nsv512090~100~3~1.0///esv99685~100~2~1.16666666667///nsv499351~100~2~0.111111111111///esv1563005~100~2~0.5///esv210373~100~2~1.1027027027///nsv821204~100~1~1.0///nsv824868~100~1~0.903225806452///dgv35n14~100~1~0.222222222222///esv2421994~100~1~0.816722972973///dgv7679e188~100~1~9.66666666667///esv1805978~100~9~0.166666666667///esv1807851~100~6~0.166666666667///nsv515131~100~1~0.000707213578501///nsv824869~100~0~0.0645161290323</t>
  </si>
  <si>
    <t>well9194~100~4~0.635838150289</t>
  </si>
  <si>
    <t>Seizure~0~100~Pathogenic~classified by single submitter~RCV000052860///Developmental Delay and additional significant developmental and morphological phenotypes referred for genetic testing~0~100~Pathogenic~classified by single submitter~RCV000052863///Abnormality of the nervous system~1~100~Pathogenic~classified by single submitter~RCV000050580///Developmental Delay and additional significant developmental and morphological phenotypes referred for genetic testing~2~100~Pathogenic~classified by single submitter~RCV000052899</t>
  </si>
  <si>
    <t>1000G_CNVnator962_15496~100~2~0.260914760915~0.0~0.0~0.99209486166~0.0///1000G_CNVnator962_15497~100~2~0.550935550936~0.328571428571~0.949367088608~0.0~0.912023460411</t>
  </si>
  <si>
    <t>TUSC1(uc003zpx.2)</t>
  </si>
  <si>
    <t>esv208438~100~1~0.0108108108108</t>
  </si>
  <si>
    <t>Cerebral degeneration~8~100~Uncertain significance~classified by single submitter~RCV000052883</t>
  </si>
  <si>
    <t>610529~-</t>
  </si>
  <si>
    <t>5~Cerebral degeneration-RCV000052883~Bening</t>
  </si>
  <si>
    <t>LINGO2(uc003zqv.1)</t>
  </si>
  <si>
    <t>nsv517063~1~100~0.00493583415597///nsv466359~3~100~0.000642260757868</t>
  </si>
  <si>
    <t>Developmental Delay and additional significant developmental and morphological phenotypes referred for genetic testing~0~100~Pathogenic~classified by single submitter~RCV000053703///Global developmental delay~0~100~Pathogenic~classified by single submitter~RCV000053707///Developmental Delay and additional significant developmental and morphological phenotypes referred for genetic testing~0~100~Pathogenic~classified by single submitter~RCV000053706///Developmental Delay and additional significant developmental and morphological phenotypes referred for genetic testing~0~100~Pathogenic~classified by single submitter~RCV000051106///Developmental Delay and additional significant developmental and morphological phenotypes referred for genetic testing~0~100~Pathogenic~classified by single submitter~RCV000050357///Intrauterine growth retardation~0~100~Pathogenic~classified by single submitter~RCV000053745///Global developmental delay~0~100~Pathogenic~classified by single submitter~RCV000050347///Developmental Delay and additional significant developmental and morphological phenotypes referred for genetic testing~0~100~Pathogenic~classified by single submitter~RCV000050348///Developmental Delay and additional significant developmental and morphological phenotypes referred for genetic testing~0~100~Pathogenic~classified by single submitter~RCV000053746///Developmental Delay and additional significant developmental and morphological phenotypes referred for genetic testing~0~100~Pathogenic~classified by single submitter~RCV000053747///Developmental Delay and additional significant developmental and morphological phenotypes referred for genetic testing~0~100~Pathogenic~classified by single submitter~RCV000053748///Global developmental delay~0~100~Pathogenic~classified by single submitter~RCV000053749///Developmental Delay and additional significant developmental and morphological phenotypes referred for genetic testing~0~100~Pathogenic~classified by single submitter~RCV000053750</t>
  </si>
  <si>
    <t>609793~-</t>
  </si>
  <si>
    <t>carcinoma$glioma$primitive_neuroectodermal_tumour-medulloblastoma~14</t>
  </si>
  <si>
    <t>DOID:4990~essential tremor$DOID:14330~Parkinson's disease</t>
  </si>
  <si>
    <t>IRP1(uc010mjh.1)///ACO1(uc003zqw.3)///ACO1(uc003zqx.3)///ACO1(uc003zqy.3)</t>
  </si>
  <si>
    <t>810842///810842///810842///810842</t>
  </si>
  <si>
    <t>esv94754~100~1~0.5///esv207073~100~0~0.324324324324///esv94377~100~1~0.166666666667///esv207616~100~1~0.335135135135///esv94657~100~2~0.166666666667///esv94724~100~1~0.166666666667///nsv522186~100~3~0.000493583415597///nsv508541~100~10~0.25///esv99072~100~0~0.166666666667///esv96852~100~10~0.166666666667///esv98751~100~0~0.166666666667///esv98194~0~0~0.166666666667</t>
  </si>
  <si>
    <t>1000G_CNVnator962_15540~100~0~0.0613305613306~0.0~0.0~0.233201581028~0.0///1000G_CNVnator962_15541~100~0~0.0530145530146~0.242857142857~0.0~0.0~0.0</t>
  </si>
  <si>
    <t>-~-///100880~-///-~-///-~-</t>
  </si>
  <si>
    <t>Biological Process: metabolic process (GO:0008152)///Biological Process: metabolic process (GO:0008152)///Biological Process: metabolic process (GO:0008152)///-</t>
  </si>
  <si>
    <t>-~-///carcinoma~5///carcinoma~5///carcinoma~5</t>
  </si>
  <si>
    <t>-~-///ACO1~23636398///ACO1~23636398///ACO1~23636398</t>
  </si>
  <si>
    <t>-///GO:0006099~tricarboxylic acid cycle$GO:0006101~citrate metabolic process$GO:0006101~citrate metabolic process$GO:0008152~metabolic process$GO:0010040~response to iron(II) ion///GO:0006099~tricarboxylic acid cycle$GO:0006101~citrate metabolic process$G</t>
  </si>
  <si>
    <t>-///DOID:1909~melanoma$DOID:2355~anemia$DOID:0050117~disease by infectious agent$DOID:684~hepatocellular carcinoma$DOID:2352~hemochromatosis///DOID:1909~melanoma$DOID:2355~anemia$DOID:0050117~disease by infectious agent$DOID:684~hepatocellular carcinoma$D</t>
  </si>
  <si>
    <t>ALDH1A1(uc011lsh.1)///ANXA1(uc004aje.1)///ANXA1(uc004ajf.1)///ANXA1(uc004ajg.1)</t>
  </si>
  <si>
    <t>Upstream-5UTR///Whole_Amplification///Whole_Amplification///Whole_Amplification</t>
  </si>
  <si>
    <t>-///Amplified///Amplified///Amplified</t>
  </si>
  <si>
    <t>-///1.0///1.0///1.0</t>
  </si>
  <si>
    <t>nsv526225~94~100~0.000493583415597///esv33586~100~0~0.0392156862745///nsv519796~100~0~0.000987166831194///nsv519016~100~11~0.000493583415597///esv25774~100~1~0.019955654102</t>
  </si>
  <si>
    <t>Intrauterine growth retardation~0~100~Pathogenic~classified by single submitter~RCV000053745///Global developmental delay~0~100~Pathogenic~classified by single submitter~RCV000050347///Developmental Delay and additional significant developmental and morphological phenotypes referred for genetic testing~0~100~Pathogenic~classified by single submitter~RCV000050348///Developmental Delay and additional significant developmental and morphological phenotypes referred for genetic testing~0~100~Pathogenic~classified by single submitter~RCV000053746///Developmental Delay and additional significant developmental and morphological phenotypes referred for genetic testing~0~100~Pathogenic~classified by single submitter~RCV000053748</t>
  </si>
  <si>
    <t>1000G_CNVnator962_6833~100~0~0.0779625779626~0.357142857143~0.0~0.0~0.0</t>
  </si>
  <si>
    <t>-~-///-~-///151690~-///-~-</t>
  </si>
  <si>
    <t>Biological Process: metabolic process (GO:0008152)~Molecular Function: oxidoreductase activity (GO:0016491)~Biological Process: oxidation reduction (GO:0055114)///NULL///NULL///NULL</t>
  </si>
  <si>
    <t>carcinoma~8///carcinoma$glioma~2///carcinoma$glioma~2///carcinoma$glioma~2</t>
  </si>
  <si>
    <t>-///Tumor Supressor///Tumor Supressor///Tumor Supressor</t>
  </si>
  <si>
    <t>-///Atlas_CancerGene///Atlas_CancerGene///Atlas_CancerGene</t>
  </si>
  <si>
    <t>DB00157~DB00162~DB00755~DB01907~DB04447///DB00741~DB00288~DB01234///DB00741~DB00288~DB01234///DB00741~DB00288~DB01234</t>
  </si>
  <si>
    <t>Biological oxidations~Ethanol oxidation~Metabolism~Phase 1 - Functionalization of compounds///Class A/1 (Rhodopsin-like receptors)~Formyl peptide receptors bind formyl peptides and many other ligands~G alpha (i) signalling events~G alpha (q) signalling events~GPCR downstream signaling~GPCR ligand binding~Peptide ligand-binding receptors~Signal Transduction~Signaling by GPCR///Class A/1 (Rhodopsin-like receptors)~Formyl peptide receptors bind formyl peptides and many other ligands~G alpha (i) signalling events~G alpha (q) signalling events~GPCR downstream signaling~GPCR ligand binding~Peptide ligand-binding receptors~Signal Transduction~Signaling by GPCR///Class A/1 (Rhodopsin-like receptors)~Formyl peptide receptors bind formyl peptides and many other ligands~G alpha (i) signalling events~G alpha (q) signalling events~GPCR downstream signaling~GPCR ligand binding~Peptide ligand-binding receptors~Signal Transduction~Signaling by GPCR</t>
  </si>
  <si>
    <t>GO:0006081~cellular aldehyde metabolic process$GO:0055114~oxidation reduction///GO:0006629~lipid metabolic process$GO:0006916~anti-apoptosis$GO:0006928~cellular component movement$GO:0006954~inflammatory response$GO:0007049~cell cycle$GO:0007165~signal transduction$GO:0007166~cell surface receptor linked signaling pathway$GO:0018149~peptide cross-linking$GO:0030216~keratinocyte differentiation$GO:0031340~positive regulation of vesicle fusion$GO:0042127~regulation of cell proliferation$GO:0046632~alpha-beta T cell differentiation$GO:0050482~arachidonic acid secretion///GO:0006629~lipid metabolic process$GO:0006916~anti-apoptosis$GO:0006928~cellular component movement$GO:0006954~inflammatory response$GO:0007049~cell cycle$GO:0007165~signal transduction$GO:0007166~cell surface receptor linked signaling pathway$GO:0018149~peptide cross-linking$GO:0030216~keratinocyte differentiation$GO:0031340~positive regulation of vesicle fusion$GO:0042127~regulation of cell proliferation$GO:0046632~alpha-beta T cell differentiation$GO:0050482~arachidonic acid secretion///GO:0006629~lipid metabolic process$GO:0006916~anti-apoptosis$GO:0006928~cellular component movement$GO:0006954~inflammatory response$GO:0007049~cell cycle$GO:0007165~signal transduction$GO:0007166~cell surface receptor linked signaling pathway$GO:0018149~peptide cross-linking$GO:0030216~keratinocyte differentiation$GO:0031340~positive regulation of vesicle fusion$GO:0042127~regulation of cell proliferation$GO:0046632~alpha-beta T cell differentiation$GO:0050482~arachidonic acid secretion</t>
  </si>
  <si>
    <t>DOID:10008~malignant neoplasm of thyroid$DOID:1115~sarcoma$DOID:5683~hereditary breast ovarian cancer$DOID:1749~squamous cell carcinoma$DOID:9973~substance dependence$DOID:2723~dermatitis$DOID:3310~atopic dermatitis$DOID:305~carcinoma$DOID:2985~chronic rejection of renal transplant$DOID:162~cancer$DOID:2144~malignant neoplasm of ovary$DOID:4241~malignant neoplasm of breast$DOID:4001~epithelial ovarian cancer$DOID:299~adenocarcinoma$DOID:5520~head and neck squamous cell carcinoma///DOID:0050156~idiopathic pulmonary fibrosis$DOID:3459~breast carcinoma$DOID:5428~bladder cancer$DOID:2985~chronic rejection of renal transplant$DOID:10127~cerebral artery occlusion$DOID:848~arthritis$DOID:299~adenocarcinoma$DOID:9256~colorectal cancer$DOID:1612~mammary cancer$DOID:4947~cholangiocarcinoma$DOID:4927~Klatskin's tumor$DOID:4905~pancreatic carcinoma$DOID:9351~diabetes mellitus$DOID:9119~acute myeloid leukemia$DOID:5616~intraepithelial neoplasm$DOID:3770~pulmonary fibrosis$DOID:3717~gastric adenocarcinoma$DOID:4006~transitional cell carcinoma of bladder$DOID:4241~malignant neoplasm of breast$DOID:162~cancer$DOID:0050117~disease by infectious agent$DOID:10008~malignant neoplasm of thyroid$DOID:10588~adrenoleukodystrophy$DOID:289~endometriosis$DOID:1749~squamous cell carcinoma$DOID:7148~rheumatoid arthritis$DOID:305~carcinoma///DOID:0050156~idiopathic pulmonary fibrosis$DOID:3459~breast carcinoma$DOID:5428~bladder cancer$DOID:2985~chronic rejection of renal transplant$DOID:10127~cerebral artery occlusion$DOID:848~arthritis$DOID:299~adenocarcinoma$DOID:9256~colorectal cancer$DOID:1612~mammary cancer$DOID:4947~cholangiocarcinoma$DOID:4927~Klatskin's tumor$DOID:4905~pancreatic carcinoma$DOID:9351~diabetes mellitus$DOID:9119~acute myeloid leukemia$DOID:5616~intraepithelial neoplasm$DOID:3770~pulmonary fibrosis$DOID:3717~gastric adenocarcinoma$DOID:4006~transitional cell carcinoma of bladder$DOID:4241~malignant neoplasm of breast$DOID:162~cancer$DOID:0050117~disease by infectious agent$DOID:10008~malignant neoplasm of thyroid$DOID:10588~adrenoleukodystrophy$DOID:289~endometriosis$DOID:1749~squamous cell carcinoma$DOID:7148~rheumatoid arthritis$DOID:305~carcinoma///DOID:0050156~idiopathic pulmonary fibrosis$DOID:3459~breast carcinoma$DOID:5428~bladder cancer$DOID:2985~chronic rejection of renal transplant$DOID:10127~cerebral artery occlusion$DOID:848~arthritis$DOID:299~adenocarcinoma$DOID:9256~colorectal cancer$DOID:1612~mammary cancer$DOID:4947~cholangiocarcinoma$DOID:4927~Klatskin's tumor$DOID:4905~pancreatic carcinoma$DOID:9351~diabetes mellitus$DOID:9119~acute myeloid leukemia$DOID:5616~intraepithelial neoplasm$DOID:3770~pulmonary fibrosis$DOID:3717~gastric adenocarcinoma$DOID:4006~transitional cell carcinoma of bladder$DOID:4241~malignant neoplasm of breast$DOID:162~cancer$DOID:0050117~disease by infectious agent$DOID:10008~malignant neoplasm of thyroid$DOID:10588~adrenoleukodystrophy$DOID:289~endometriosis$DOID:1749~squamous cell carcinoma$DOID:7148~rheumatoid arthritis$DOID:305~carcinoma</t>
  </si>
  <si>
    <t>4*~Intrauterine growth retardation-RCV000053745~Unlikely Pathogenic</t>
  </si>
  <si>
    <t>SUSD3(uc004atb.2)///SUSD3(uc004atc.2)///C9orf89(uc004atd.2)///C9orf89(uc004ate.2)///C9orf89(uc004atf.2)///NINJ1(uc004atg.3)///NINJ1(uc004ath.3)///WNK2(uc010mrc.1)///WNK2(uc004ati.1)///WNK2(uc011lud.1)///WNK2(uc004atj.2)///P/OKcl.13(uc010mrd.1)///WNK2(uc004atk.2)///WNK2(uc004atl.1)///C9orf129(uc010mre.2)</t>
  </si>
  <si>
    <t>Protein_Coding///Protein_Coding///Protein_Coding///Noncoding_RNA///Noncoding_RNA///Protein_Coding///Protein_Coding///Protein_Coding///Protein_Coding///Protein_Coding///Protein_Coding///Protein_Coding///Protein_Coding///Protein_Coding///Protein_Coding</t>
  </si>
  <si>
    <t>C_Terminal:Intron_1-Downstream///Whole_Deletion///Whole_Deletion///Whole_Deletion///Whole_Deletion///Whole_Deletion///Whole_Deletion///Whole_Deletion///Whole_Deletion///Whole_Deletion///Whole_Deletion///Whole_Deletion///Whole_Deletion///Whole_Deletion///Whole_Deletion</t>
  </si>
  <si>
    <t>Partial_Deletion///Deleted///Deleted///Deleted///Deleted///Deleted///Deleted///Deleted///Deleted///Deleted///Deleted///Deleted///Deleted///Deleted///Deleted</t>
  </si>
  <si>
    <t>0.956228956229///1.0///1.0///1.0///1.0///1.0///1.0///1.0///1.0///1.0///1.0///1.0///1.0///1.0///1.0</t>
  </si>
  <si>
    <t>0.885416666667///1.0///1.0///-///-///1.0///1.0///1.0///1.0///1.0///1.0///1.0///1.0///1.0///1.0</t>
  </si>
  <si>
    <t>nsv526296~64~68~0.000493583415597///dgv3860e59~100~1~0.0864864864865///esv95330~100~0~0.333333333333///esv206727~100~1~0.0432432432432///esv93477~100~0~0.333333333333///esv207031~100~0~0.32972972973///esv210230~100~0~0.0378378378378///esv97279~100~0~0.166666666667///esv99876~100~1~0.166666666667///nsv415836~100~0~N/A///nsv415527~100~0~N/A///esv206500~100~1~0.0216216216216///esv95766~100~0~0.166666666667///esv97855~100~0~0.166666666667///nsv415569~100~0~N/A///dgv12214e59~100~1~0.333333333333///esv1798245~100~7~0.166666666667</t>
  </si>
  <si>
    <t>Global developmental delay~5~100~Pathogenic~classified by single submitter~RCV000052916</t>
  </si>
  <si>
    <t>1000G_CNVnator962_16016~100~0~0.0831600831601~0.0~0.0~0.316205533597~0.0///1000G_CNVnator962_16017~100~0~0.04158004158~0.0~0.0~0.0~0.117302052786</t>
  </si>
  <si>
    <t>-~-///-~-///-~-///-~-///-~-///602062~-///-~-///-~-///-~-///-~-///606249~-///-~-///-~-///-~-///-~-</t>
  </si>
  <si>
    <t>Sushi/SCR/CCP///Complement control module///-///-///-///NULL///NULL///Molecular Function: protein serine/threonine kinase activity (GO:0004674)~Molecular Function: ATP binding (GO:0005524)~Biological Process: protein amino acid phosphorylation (GO:0006468)///Molecular Function: protein serine/threonine kinase activity (GO:0004674)~Molecular Function: ATP binding (GO:0005524)~Biological Process: protein amino acid phosphorylation (GO:0006468)///NULL///Molecular Function: protein serine/threonine kinase activity (GO:0004674)~Molecular Function: ATP binding (GO:0005524)~Biological Process: protein amino acid phosphorylation (GO:0006468)///NULL///NULL///NULL///NULL</t>
  </si>
  <si>
    <t>-~-///-~-///-~-///-~-///-~-///NINJ1~Reduced mRNA levels, association with(NINJ1)///NINJ1~Reduced mRNA levels, association with(NINJ1)///-~-///-~-///-~-///-~-///-~-///-~-///-~-///-~-</t>
  </si>
  <si>
    <t>carcinoma$NS$malignant_melanoma~8///carcinoma$NS$malignant_melanoma~8///carcinoma~2///carcinoma~2///carcinoma~2///carcinoma~4///carcinoma~4///carcinoma$glioma~19///carcinoma$glioma~19///carcinoma$glioma~19///carcinoma$glioma~19///-~-///carcinoma$glioma~19///carcinoma$glioma~19///carcinoma~2</t>
  </si>
  <si>
    <t>-///-///-///-///-///-///-///Tumor Supressor///Tumor Supressor///Tumor Supressor///Tumor Supressor///-///Tumor Supressor///Tumor Supressor///-</t>
  </si>
  <si>
    <t>-///-///-///-///-///-///-///Atlas_CancerGene///Atlas_CancerGene///Atlas_CancerGene///Atlas_CancerGene///-///Atlas_CancerGene///Atlas_CancerGene///-</t>
  </si>
  <si>
    <t>-///-///GO:0043124~negative regulation of I-kappaB kinase/NF-kappaB cascade///GO:0043124~negative regulation of I-kappaB kinase/NF-kappaB cascade///GO:0043124~negative regulation of I-kappaB kinase/NF-kappaB cascade///GO:0007155~cell adhesion$GO:0007399~n</t>
  </si>
  <si>
    <t>-///-///-///-///-///DOID:1024~leprosy///DOID:1024~leprosy///DOID:2985~chronic rejection of renal transplant$DOID:162~cancer///DOID:2985~chronic rejection of renal transplant$DOID:162~cancer///DOID:2985~chronic rejection of renal transplant$DOID:162~cancer</t>
  </si>
  <si>
    <t>3~NINJ1~Predicted Pathogenic</t>
  </si>
  <si>
    <t>CYLC2(uc004bbs.2)</t>
  </si>
  <si>
    <t>nsv516844~21~100~0.000987166831194///esv1841664~100~18~0.166666666667///esv207526~100~4~0.0432432432432///esv207505~100~5~0.351351351351///esv94158~100~6~1.0///esv207378~100~4~0.0432432432432///esv2530008~100~4~1.0///esv4412~100~0~1.0///nsv415530~100~0~N/A///nsv416206~100~0~N/A///esv94970~100~3~0.166666666667</t>
  </si>
  <si>
    <t>Abnormal facial shape~0~100~Pathogenic~classified by single submitter~RCV000050315///Chiari malformation type II~0~100~Pathogenic~classified by single submitter~RCV000052921</t>
  </si>
  <si>
    <t>1000G_CNVnator962_16060~100~4~0.373180873181~0.32380952381~0.310126582278~0.95652173913~0.0</t>
  </si>
  <si>
    <t>604035~-</t>
  </si>
  <si>
    <t>carcinoma$NS$malignant_melanoma~14</t>
  </si>
  <si>
    <t>4*~Abnormal facial shape-RCV000050315~Unlikely Pathogenic</t>
  </si>
  <si>
    <t>C9orf62(uc004cfo.2)</t>
  </si>
  <si>
    <t>nsv8578~43~46~0.612903225806///dgv263e55~68~100~0.00389105058366///dgv952n27~86~100~0.00321130378934///nsv466646~97~71~0.000642260757868///esv26412~91~100~0.0532150776053///nsv517428~70~100~0.00246791707799///esv2752285~91~93~0.00129701686122///nsv831755~92~89~0.0105263157895///esv1817044~100~8~0.166666666667///nsv511425~100~2~1.0///nsv819779~100~2~0.5///nsv442568~100~1~N/A///nsv515128~100~0~0.0///dgv7978e188~100~2~1.83333333333///dgv7979e188~100~4~0.333333333333///esv2422430~66~42~0.00552486187845///nsv499508~100~0~0.111111111111</t>
  </si>
  <si>
    <t>well9852~95~43~0.0019267822736///well9853~93~100~0.0154142581888///well9855~100~2~0.00385356454721///well9857~91~53~0.0019267822736</t>
  </si>
  <si>
    <t>9q34 duplication~4~100~0.0</t>
  </si>
  <si>
    <t>Intrauterine growth retardation~0~100~Pathogenic~classified by single submitter~RCV000053745///Global developmental delay~0~100~Pathogenic~classified by single submitter~RCV000050347///Developmental Delay and additional significant developmental and morphological phenotypes referred for genetic testing~0~100~Pathogenic~classified by single submitter~RCV000050348///Developmental Delay and additional significant developmental and morphological phenotypes referred for genetic testing~0~100~Pathogenic~classified by single submitter~RCV000053746///Developmental Delay and additional significant developmental and morphological phenotypes referred for genetic testing~0~100~Pathogenic~classified by single submitter~RCV000053748///Developmental Delay and additional significant developmental and morphological phenotypes referred for genetic testing~0~100~Pathogenic~classified by single submitter~RCV000051009///Developmental Delay and additional significant developmental and morphological phenotypes referred for genetic testing~0~100~Pathogenic~classified by single submitter~RCV000053776///Developmental Delay and additional significant developmental and morphological phenotypes referred for genetic testing~0~100~Pathogenic~classified by single submitter~RCV000051040///Developmental Delay and additional significant developmental and morphological phenotypes referred for genetic testing~1~100~Pathogenic~classified by single submitter~RCV000053779///Developmental Delay and additional significant developmental and morphological phenotypes referred for genetic testing~3~100~Pathogenic~classified by single submitter~RCV000053814</t>
  </si>
  <si>
    <t>1000G_CNVnator962_6998~100~0~0.278586278586~0.0~0.0~0.320158102767~0.548387096774///1000G_CNVnator962_6999~100~1~0.611226611227~0.319047619048~0.0~0.873517786561~0.879765395894</t>
  </si>
  <si>
    <t>4~9q34 duplication~Unlikely Pathogenic</t>
  </si>
  <si>
    <t>nsv8578~43~44~0.612903225806///dgv263e55~72~100~0.00389105058366///dgv952n27~91~100~0.00321130378934///nsv466646~97~68~0.000642260757868///esv26412~96~100~0.0532150776053///nsv517428~74~100~0.00246791707799///esv2752285~97~93~0.00129701686122///nsv831755~98~89~0.0105263157895///esv1817044~100~8~0.166666666667///nsv511425~100~2~1.0///nsv819779~100~2~0.5///nsv442568~100~1~N/A///nsv515128~100~0~0.0///dgv7978e188~100~2~1.83333333333///dgv7979e188~100~3~0.333333333333///esv2422430~75~45~0.00552486187845///nsv499508~100~0~0.111111111111</t>
  </si>
  <si>
    <t>well9852~95~41~0.0019267822736///well9853~98~99~0.0154142581888///well9855~100~2~0.00385356454721///well9857~100~56~0.0019267822736///well9858~1~0~0.0115606936416///well9859~1~0~0.00578034682081</t>
  </si>
  <si>
    <t>Intrauterine growth retardation~0~100~Pathogenic~classified by single submitter~RCV000053745///Global developmental delay~0~100~Pathogenic~classified by single submitter~RCV000050347///Developmental Delay and additional significant developmental and morphological phenotypes referred for genetic testing~0~100~Pathogenic~classified by single submitter~RCV000050348///Developmental Delay and additional significant developmental and morphological phenotypes referred for genetic testing~0~100~Pathogenic~classified by single submitter~RCV000053746///Developmental Delay and additional significant developmental and morphological phenotypes referred for genetic testing~0~100~Pathogenic~classified by single submitter~RCV000053748///Developmental Delay and additional significant developmental and morphological phenotypes referred for genetic testing~0~100~Pathogenic~classified by single submitter~RCV000051009///Developmental Delay and additional significant developmental and morphological phenotypes referred for genetic testing~0~100~Pathogenic~classified by single submitter~RCV000053776///Developmental Delay and additional significant developmental and morphological phenotypes referred for genetic testing~1~100~Pathogenic~classified by single submitter~RCV000051040///Developmental Delay and additional significant developmental and morphological phenotypes referred for genetic testing~2~100~Pathogenic~classified by single submitter~RCV000053779///Developmental Delay and additional significant developmental and morphological phenotypes referred for genetic testing~3~100~Pathogenic~classified by single submitter~RCV000053814</t>
  </si>
  <si>
    <t xml:space="preserve"> žemaičiai, aukstaici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8"/>
      <color theme="3"/>
      <name val="Cambria"/>
      <family val="2"/>
      <charset val="186"/>
      <scheme val="major"/>
    </font>
    <font>
      <b/>
      <sz val="15"/>
      <color theme="3"/>
      <name val="Calibri"/>
      <family val="2"/>
      <charset val="186"/>
      <scheme val="minor"/>
    </font>
    <font>
      <b/>
      <sz val="13"/>
      <color theme="3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sz val="11"/>
      <color rgb="FF006100"/>
      <name val="Calibri"/>
      <family val="2"/>
      <charset val="186"/>
      <scheme val="minor"/>
    </font>
    <font>
      <sz val="11"/>
      <color rgb="FF9C0006"/>
      <name val="Calibri"/>
      <family val="2"/>
      <charset val="186"/>
      <scheme val="minor"/>
    </font>
    <font>
      <sz val="11"/>
      <color rgb="FF9C6500"/>
      <name val="Calibri"/>
      <family val="2"/>
      <charset val="186"/>
      <scheme val="minor"/>
    </font>
    <font>
      <sz val="11"/>
      <color rgb="FF3F3F76"/>
      <name val="Calibri"/>
      <family val="2"/>
      <charset val="186"/>
      <scheme val="minor"/>
    </font>
    <font>
      <b/>
      <sz val="11"/>
      <color rgb="FF3F3F3F"/>
      <name val="Calibri"/>
      <family val="2"/>
      <charset val="186"/>
      <scheme val="minor"/>
    </font>
    <font>
      <b/>
      <sz val="11"/>
      <color rgb="FFFA7D00"/>
      <name val="Calibri"/>
      <family val="2"/>
      <charset val="186"/>
      <scheme val="minor"/>
    </font>
    <font>
      <sz val="11"/>
      <color rgb="FFFA7D00"/>
      <name val="Calibri"/>
      <family val="2"/>
      <charset val="186"/>
      <scheme val="minor"/>
    </font>
    <font>
      <b/>
      <sz val="11"/>
      <color theme="0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i/>
      <sz val="11"/>
      <color rgb="FF7F7F7F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0"/>
      <name val="Calibri"/>
      <family val="2"/>
      <charset val="186"/>
      <scheme val="minor"/>
    </font>
    <font>
      <sz val="10"/>
      <color theme="1"/>
      <name val="Times New Roman"/>
      <family val="1"/>
      <charset val="186"/>
    </font>
    <font>
      <sz val="10"/>
      <color indexed="8"/>
      <name val="Times New Roman"/>
      <family val="1"/>
      <charset val="186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26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29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 applyFill="1" applyAlignment="1">
      <alignment horizontal="left"/>
    </xf>
    <xf numFmtId="0" fontId="18" fillId="0" borderId="0" xfId="0" applyFont="1"/>
    <xf numFmtId="0" fontId="18" fillId="0" borderId="10" xfId="0" applyFont="1" applyBorder="1" applyAlignment="1"/>
    <xf numFmtId="0" fontId="19" fillId="0" borderId="11" xfId="0" applyFont="1" applyFill="1" applyBorder="1"/>
    <xf numFmtId="0" fontId="19" fillId="0" borderId="11" xfId="0" applyFont="1" applyFill="1" applyBorder="1" applyAlignment="1">
      <alignment horizontal="left"/>
    </xf>
    <xf numFmtId="2" fontId="18" fillId="0" borderId="11" xfId="0" applyNumberFormat="1" applyFont="1" applyFill="1" applyBorder="1" applyAlignment="1">
      <alignment horizontal="center" vertical="center" wrapText="1"/>
    </xf>
    <xf numFmtId="2" fontId="18" fillId="0" borderId="11" xfId="0" applyNumberFormat="1" applyFont="1" applyFill="1" applyBorder="1" applyAlignment="1">
      <alignment horizontal="left" vertical="center"/>
    </xf>
    <xf numFmtId="0" fontId="18" fillId="0" borderId="11" xfId="0" applyFont="1" applyFill="1" applyBorder="1" applyAlignment="1">
      <alignment horizontal="left"/>
    </xf>
    <xf numFmtId="0" fontId="18" fillId="0" borderId="0" xfId="0" applyFont="1" applyBorder="1"/>
    <xf numFmtId="0" fontId="18" fillId="0" borderId="0" xfId="0" applyFont="1" applyBorder="1" applyAlignment="1">
      <alignment horizontal="left"/>
    </xf>
    <xf numFmtId="164" fontId="18" fillId="0" borderId="0" xfId="0" applyNumberFormat="1" applyFont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0" fontId="18" fillId="0" borderId="0" xfId="0" applyFont="1" applyBorder="1" applyAlignment="1">
      <alignment horizontal="left" wrapText="1"/>
    </xf>
    <xf numFmtId="0" fontId="18" fillId="0" borderId="0" xfId="0" applyFont="1" applyBorder="1" applyAlignment="1">
      <alignment horizontal="center"/>
    </xf>
    <xf numFmtId="0" fontId="18" fillId="0" borderId="0" xfId="0" applyFont="1" applyFill="1"/>
    <xf numFmtId="0" fontId="18" fillId="0" borderId="0" xfId="0" applyNumberFormat="1" applyFont="1" applyBorder="1"/>
    <xf numFmtId="0" fontId="18" fillId="0" borderId="0" xfId="0" applyFont="1" applyBorder="1" applyAlignment="1">
      <alignment wrapText="1"/>
    </xf>
    <xf numFmtId="0" fontId="18" fillId="0" borderId="0" xfId="0" applyFont="1" applyFill="1" applyBorder="1"/>
    <xf numFmtId="164" fontId="18" fillId="0" borderId="0" xfId="0" applyNumberFormat="1" applyFont="1" applyFill="1" applyBorder="1" applyAlignment="1">
      <alignment horizontal="left"/>
    </xf>
    <xf numFmtId="0" fontId="18" fillId="0" borderId="0" xfId="0" applyFont="1" applyFill="1" applyBorder="1" applyAlignment="1">
      <alignment wrapText="1"/>
    </xf>
    <xf numFmtId="0" fontId="18" fillId="0" borderId="0" xfId="42" applyFont="1" applyBorder="1"/>
    <xf numFmtId="0" fontId="18" fillId="0" borderId="0" xfId="42" applyFont="1" applyBorder="1" applyAlignment="1">
      <alignment wrapText="1"/>
    </xf>
    <xf numFmtId="0" fontId="18" fillId="0" borderId="0" xfId="42" applyFont="1" applyFill="1" applyBorder="1"/>
    <xf numFmtId="0" fontId="18" fillId="0" borderId="0" xfId="0" applyNumberFormat="1" applyFont="1" applyFill="1" applyBorder="1"/>
    <xf numFmtId="0" fontId="18" fillId="0" borderId="0" xfId="42" applyFont="1" applyFill="1" applyBorder="1" applyAlignment="1">
      <alignment wrapText="1"/>
    </xf>
    <xf numFmtId="0" fontId="18" fillId="33" borderId="0" xfId="0" applyFont="1" applyFill="1" applyBorder="1"/>
    <xf numFmtId="0" fontId="18" fillId="0" borderId="0" xfId="0" applyFont="1" applyBorder="1" applyAlignme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UMMARY_final_alinaurnikyte_1150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3"/>
  <sheetViews>
    <sheetView topLeftCell="A247" workbookViewId="0">
      <selection activeCell="F284" sqref="F284"/>
    </sheetView>
  </sheetViews>
  <sheetFormatPr defaultRowHeight="15" x14ac:dyDescent="0.25"/>
  <cols>
    <col min="1" max="1" width="9.140625" style="3"/>
    <col min="2" max="2" width="5.28515625" style="3" customWidth="1"/>
    <col min="3" max="3" width="14.85546875" style="3" customWidth="1"/>
    <col min="4" max="5" width="12.28515625" style="3" customWidth="1"/>
    <col min="6" max="9" width="9.140625" style="3"/>
    <col min="10" max="10" width="12.85546875" style="3" customWidth="1"/>
    <col min="11" max="11" width="9.5703125" style="3" customWidth="1"/>
    <col min="12" max="12" width="12.85546875" style="3" hidden="1" customWidth="1"/>
    <col min="13" max="13" width="48.5703125" style="3" customWidth="1"/>
    <col min="14" max="14" width="7.42578125" style="16" customWidth="1"/>
    <col min="15" max="15" width="17.5703125" style="1" customWidth="1"/>
    <col min="16" max="16" width="9.140625" style="3"/>
  </cols>
  <sheetData>
    <row r="1" spans="1:17" s="4" customFormat="1" ht="15" customHeight="1" x14ac:dyDescent="0.2">
      <c r="A1" s="28" t="s">
        <v>39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7" ht="38.25" x14ac:dyDescent="0.25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7" t="s">
        <v>11</v>
      </c>
      <c r="L2" s="8" t="s">
        <v>12</v>
      </c>
      <c r="M2" s="5" t="s">
        <v>13</v>
      </c>
      <c r="N2" s="6"/>
      <c r="O2" s="9" t="s">
        <v>0</v>
      </c>
    </row>
    <row r="3" spans="1:17" x14ac:dyDescent="0.25">
      <c r="A3" s="10" t="s">
        <v>14</v>
      </c>
      <c r="B3" s="11">
        <v>1</v>
      </c>
      <c r="C3" s="11">
        <v>196823300</v>
      </c>
      <c r="D3" s="11">
        <v>196901753</v>
      </c>
      <c r="E3" s="11">
        <f>D3-C3</f>
        <v>78453</v>
      </c>
      <c r="F3" s="11">
        <v>7</v>
      </c>
      <c r="G3" s="11">
        <v>0</v>
      </c>
      <c r="H3" s="11">
        <v>4</v>
      </c>
      <c r="I3" s="11">
        <v>3</v>
      </c>
      <c r="J3" s="11">
        <v>0</v>
      </c>
      <c r="K3" s="12">
        <f>F3/286*100</f>
        <v>2.4475524475524475</v>
      </c>
      <c r="L3" t="s">
        <v>15</v>
      </c>
      <c r="M3" s="10" t="s">
        <v>16</v>
      </c>
      <c r="N3" s="13"/>
      <c r="O3" s="1" t="s">
        <v>17</v>
      </c>
    </row>
    <row r="4" spans="1:17" ht="14.25" customHeight="1" x14ac:dyDescent="0.25">
      <c r="A4" s="10" t="s">
        <v>14</v>
      </c>
      <c r="B4" s="11">
        <v>1</v>
      </c>
      <c r="C4" s="11">
        <v>1130727</v>
      </c>
      <c r="D4" s="11">
        <v>1288823</v>
      </c>
      <c r="E4" s="11">
        <f t="shared" ref="E4:E66" si="0">D4-C4</f>
        <v>158096</v>
      </c>
      <c r="F4" s="11">
        <v>1</v>
      </c>
      <c r="G4" s="11">
        <v>0</v>
      </c>
      <c r="H4" s="11">
        <v>1</v>
      </c>
      <c r="I4" s="11">
        <v>0</v>
      </c>
      <c r="J4" s="11">
        <v>0</v>
      </c>
      <c r="K4" s="12">
        <f t="shared" ref="K4:K66" si="1">F4/286*100</f>
        <v>0.34965034965034963</v>
      </c>
      <c r="L4" s="12" t="s">
        <v>18</v>
      </c>
      <c r="M4" s="14" t="s">
        <v>19</v>
      </c>
      <c r="N4" s="15"/>
      <c r="O4" s="11" t="s">
        <v>20</v>
      </c>
      <c r="P4" s="15"/>
    </row>
    <row r="5" spans="1:17" x14ac:dyDescent="0.25">
      <c r="A5" s="10" t="s">
        <v>14</v>
      </c>
      <c r="B5" s="11">
        <v>1</v>
      </c>
      <c r="C5" s="11">
        <v>104108181</v>
      </c>
      <c r="D5" s="11">
        <v>104211046</v>
      </c>
      <c r="E5" s="11">
        <f t="shared" si="0"/>
        <v>102865</v>
      </c>
      <c r="F5" s="11">
        <v>3</v>
      </c>
      <c r="G5" s="11">
        <v>0</v>
      </c>
      <c r="H5" s="11">
        <v>0</v>
      </c>
      <c r="I5" s="11">
        <v>3</v>
      </c>
      <c r="J5" s="11">
        <v>0</v>
      </c>
      <c r="K5" s="12">
        <f t="shared" si="1"/>
        <v>1.048951048951049</v>
      </c>
      <c r="L5" s="12" t="s">
        <v>21</v>
      </c>
      <c r="M5" s="10" t="s">
        <v>22</v>
      </c>
      <c r="N5" s="13"/>
      <c r="O5" s="1" t="s">
        <v>17</v>
      </c>
    </row>
    <row r="6" spans="1:17" x14ac:dyDescent="0.25">
      <c r="A6" s="10" t="s">
        <v>14</v>
      </c>
      <c r="B6" s="11">
        <v>1</v>
      </c>
      <c r="C6" s="11">
        <v>108316189</v>
      </c>
      <c r="D6" s="11">
        <v>108852954</v>
      </c>
      <c r="E6" s="11">
        <f t="shared" si="0"/>
        <v>536765</v>
      </c>
      <c r="F6" s="11">
        <v>1</v>
      </c>
      <c r="G6" s="11">
        <v>0</v>
      </c>
      <c r="H6" s="11">
        <v>0</v>
      </c>
      <c r="I6" s="11">
        <v>1</v>
      </c>
      <c r="J6" s="11">
        <v>0</v>
      </c>
      <c r="K6" s="12">
        <f t="shared" si="1"/>
        <v>0.34965034965034963</v>
      </c>
      <c r="L6" s="12" t="s">
        <v>23</v>
      </c>
      <c r="M6" s="10" t="s">
        <v>24</v>
      </c>
      <c r="N6" s="13"/>
      <c r="O6" s="2" t="s">
        <v>20</v>
      </c>
    </row>
    <row r="7" spans="1:17" x14ac:dyDescent="0.25">
      <c r="A7" s="10" t="s">
        <v>14</v>
      </c>
      <c r="B7" s="11">
        <v>1</v>
      </c>
      <c r="C7" s="11">
        <v>48588004</v>
      </c>
      <c r="D7" s="11">
        <v>48713394</v>
      </c>
      <c r="E7" s="11">
        <f t="shared" si="0"/>
        <v>125390</v>
      </c>
      <c r="F7" s="11">
        <v>1</v>
      </c>
      <c r="G7" s="11">
        <v>0</v>
      </c>
      <c r="H7" s="11">
        <v>1</v>
      </c>
      <c r="I7" s="11">
        <v>0</v>
      </c>
      <c r="J7" s="11">
        <v>0</v>
      </c>
      <c r="K7" s="12">
        <f t="shared" si="1"/>
        <v>0.34965034965034963</v>
      </c>
      <c r="L7" s="12" t="s">
        <v>25</v>
      </c>
      <c r="M7" s="10" t="s">
        <v>26</v>
      </c>
      <c r="N7" s="13" t="s">
        <v>27</v>
      </c>
      <c r="O7" s="1" t="s">
        <v>28</v>
      </c>
    </row>
    <row r="8" spans="1:17" x14ac:dyDescent="0.25">
      <c r="A8" s="10" t="s">
        <v>14</v>
      </c>
      <c r="B8" s="11">
        <v>1</v>
      </c>
      <c r="C8" s="11">
        <v>147726495</v>
      </c>
      <c r="D8" s="11">
        <v>147826789</v>
      </c>
      <c r="E8" s="11">
        <f t="shared" si="0"/>
        <v>100294</v>
      </c>
      <c r="F8" s="11">
        <v>1</v>
      </c>
      <c r="G8" s="11">
        <v>0</v>
      </c>
      <c r="H8" s="11">
        <v>1</v>
      </c>
      <c r="I8" s="11">
        <v>0</v>
      </c>
      <c r="J8" s="11">
        <v>0</v>
      </c>
      <c r="K8" s="12">
        <f t="shared" si="1"/>
        <v>0.34965034965034963</v>
      </c>
      <c r="L8" s="12" t="s">
        <v>29</v>
      </c>
      <c r="M8" s="10" t="s">
        <v>30</v>
      </c>
      <c r="N8" s="13"/>
      <c r="O8" s="1" t="s">
        <v>20</v>
      </c>
    </row>
    <row r="9" spans="1:17" x14ac:dyDescent="0.25">
      <c r="A9" s="10" t="s">
        <v>14</v>
      </c>
      <c r="B9" s="11">
        <v>1</v>
      </c>
      <c r="C9" s="11">
        <v>104122556</v>
      </c>
      <c r="D9" s="11">
        <v>104211046</v>
      </c>
      <c r="E9" s="11">
        <f t="shared" si="0"/>
        <v>88490</v>
      </c>
      <c r="F9" s="11">
        <v>1</v>
      </c>
      <c r="G9" s="11">
        <v>0</v>
      </c>
      <c r="H9" s="11">
        <v>0</v>
      </c>
      <c r="I9" s="11">
        <v>1</v>
      </c>
      <c r="J9" s="11">
        <v>0</v>
      </c>
      <c r="K9" s="12">
        <f t="shared" si="1"/>
        <v>0.34965034965034963</v>
      </c>
      <c r="L9" s="12" t="s">
        <v>29</v>
      </c>
      <c r="M9" s="10" t="s">
        <v>31</v>
      </c>
      <c r="N9" s="13"/>
      <c r="O9" s="1" t="s">
        <v>20</v>
      </c>
    </row>
    <row r="10" spans="1:17" x14ac:dyDescent="0.25">
      <c r="A10" s="10" t="s">
        <v>14</v>
      </c>
      <c r="B10" s="11">
        <v>1</v>
      </c>
      <c r="C10" s="11">
        <v>149039031</v>
      </c>
      <c r="D10" s="11">
        <v>149201987</v>
      </c>
      <c r="E10" s="11">
        <f t="shared" si="0"/>
        <v>162956</v>
      </c>
      <c r="F10" s="11">
        <v>1</v>
      </c>
      <c r="G10" s="11">
        <v>1</v>
      </c>
      <c r="H10" s="11">
        <v>0</v>
      </c>
      <c r="I10" s="11">
        <v>0</v>
      </c>
      <c r="J10" s="11">
        <v>0</v>
      </c>
      <c r="K10" s="12">
        <f t="shared" si="1"/>
        <v>0.34965034965034963</v>
      </c>
      <c r="L10" s="12" t="s">
        <v>29</v>
      </c>
      <c r="M10" s="10" t="s">
        <v>32</v>
      </c>
      <c r="N10" s="13"/>
      <c r="O10" s="1" t="s">
        <v>20</v>
      </c>
    </row>
    <row r="11" spans="1:17" x14ac:dyDescent="0.25">
      <c r="A11" s="10" t="s">
        <v>14</v>
      </c>
      <c r="B11" s="11">
        <v>2</v>
      </c>
      <c r="C11" s="11">
        <v>140713355</v>
      </c>
      <c r="D11" s="11">
        <v>140771626</v>
      </c>
      <c r="E11" s="11">
        <f t="shared" si="0"/>
        <v>58271</v>
      </c>
      <c r="F11" s="11">
        <v>1</v>
      </c>
      <c r="G11" s="11">
        <v>0</v>
      </c>
      <c r="H11" s="11">
        <v>1</v>
      </c>
      <c r="I11" s="11">
        <v>0</v>
      </c>
      <c r="J11" s="11">
        <v>0</v>
      </c>
      <c r="K11" s="12">
        <f t="shared" si="1"/>
        <v>0.34965034965034963</v>
      </c>
      <c r="L11" s="12" t="s">
        <v>33</v>
      </c>
      <c r="M11" s="10"/>
      <c r="N11" s="13"/>
      <c r="O11" s="1" t="s">
        <v>20</v>
      </c>
    </row>
    <row r="12" spans="1:17" x14ac:dyDescent="0.25">
      <c r="A12" s="10" t="s">
        <v>14</v>
      </c>
      <c r="B12" s="11">
        <v>2</v>
      </c>
      <c r="C12" s="11">
        <v>55680496</v>
      </c>
      <c r="D12" s="11">
        <v>55762576</v>
      </c>
      <c r="E12" s="11">
        <f t="shared" si="0"/>
        <v>82080</v>
      </c>
      <c r="F12" s="11">
        <v>1</v>
      </c>
      <c r="G12" s="11">
        <v>0</v>
      </c>
      <c r="H12" s="11">
        <v>0</v>
      </c>
      <c r="I12" s="11">
        <v>1</v>
      </c>
      <c r="J12" s="11">
        <v>0</v>
      </c>
      <c r="K12" s="12">
        <f t="shared" si="1"/>
        <v>0.34965034965034963</v>
      </c>
      <c r="L12" s="12" t="s">
        <v>34</v>
      </c>
      <c r="M12" s="10" t="s">
        <v>35</v>
      </c>
      <c r="N12" s="13" t="s">
        <v>27</v>
      </c>
      <c r="O12" s="1" t="s">
        <v>20</v>
      </c>
    </row>
    <row r="13" spans="1:17" x14ac:dyDescent="0.25">
      <c r="A13" s="10" t="s">
        <v>14</v>
      </c>
      <c r="B13" s="11">
        <v>2</v>
      </c>
      <c r="C13" s="11">
        <v>242522473</v>
      </c>
      <c r="D13" s="11">
        <v>242683192</v>
      </c>
      <c r="E13" s="11">
        <f t="shared" si="0"/>
        <v>160719</v>
      </c>
      <c r="F13" s="11">
        <v>1</v>
      </c>
      <c r="G13" s="11">
        <v>1</v>
      </c>
      <c r="H13" s="11">
        <v>0</v>
      </c>
      <c r="I13" s="11">
        <v>0</v>
      </c>
      <c r="J13" s="11">
        <v>0</v>
      </c>
      <c r="K13" s="12">
        <f t="shared" si="1"/>
        <v>0.34965034965034963</v>
      </c>
      <c r="L13" s="12" t="s">
        <v>36</v>
      </c>
      <c r="M13" s="10" t="s">
        <v>37</v>
      </c>
      <c r="N13" s="13"/>
      <c r="O13" s="1" t="s">
        <v>28</v>
      </c>
    </row>
    <row r="14" spans="1:17" x14ac:dyDescent="0.25">
      <c r="A14" s="10" t="s">
        <v>14</v>
      </c>
      <c r="B14" s="11">
        <v>2</v>
      </c>
      <c r="C14" s="11">
        <v>87482067</v>
      </c>
      <c r="D14" s="11">
        <v>88013415</v>
      </c>
      <c r="E14" s="11">
        <f t="shared" si="0"/>
        <v>531348</v>
      </c>
      <c r="F14" s="11">
        <v>1</v>
      </c>
      <c r="G14" s="11">
        <v>0</v>
      </c>
      <c r="H14" s="11">
        <v>0</v>
      </c>
      <c r="I14" s="11">
        <v>1</v>
      </c>
      <c r="J14" s="11">
        <v>0</v>
      </c>
      <c r="K14" s="12">
        <f t="shared" si="1"/>
        <v>0.34965034965034963</v>
      </c>
      <c r="L14" s="12" t="s">
        <v>38</v>
      </c>
      <c r="M14" s="10" t="s">
        <v>39</v>
      </c>
      <c r="N14" s="13"/>
      <c r="O14" s="1" t="s">
        <v>20</v>
      </c>
    </row>
    <row r="15" spans="1:17" x14ac:dyDescent="0.25">
      <c r="A15" s="10" t="s">
        <v>14</v>
      </c>
      <c r="B15" s="11">
        <v>2</v>
      </c>
      <c r="C15" s="11">
        <v>242873800</v>
      </c>
      <c r="D15" s="11">
        <v>243034519</v>
      </c>
      <c r="E15" s="11">
        <f t="shared" si="0"/>
        <v>160719</v>
      </c>
      <c r="F15" s="11">
        <v>7</v>
      </c>
      <c r="G15" s="11">
        <v>1</v>
      </c>
      <c r="H15" s="11">
        <v>6</v>
      </c>
      <c r="I15" s="11">
        <v>0</v>
      </c>
      <c r="J15" s="11">
        <v>0</v>
      </c>
      <c r="K15" s="12">
        <f t="shared" si="1"/>
        <v>2.4475524475524475</v>
      </c>
      <c r="L15" s="12" t="s">
        <v>36</v>
      </c>
      <c r="M15" s="10" t="s">
        <v>40</v>
      </c>
      <c r="N15" s="13"/>
      <c r="O15" s="1" t="s">
        <v>41</v>
      </c>
    </row>
    <row r="16" spans="1:17" x14ac:dyDescent="0.25">
      <c r="A16" s="10" t="s">
        <v>14</v>
      </c>
      <c r="B16" s="11">
        <v>2</v>
      </c>
      <c r="C16" s="11">
        <v>72405665</v>
      </c>
      <c r="D16" s="11">
        <v>72544130</v>
      </c>
      <c r="E16" s="11">
        <f t="shared" si="0"/>
        <v>138465</v>
      </c>
      <c r="F16" s="11">
        <v>1</v>
      </c>
      <c r="G16" s="11">
        <v>0</v>
      </c>
      <c r="H16" s="11">
        <v>1</v>
      </c>
      <c r="I16" s="11">
        <v>0</v>
      </c>
      <c r="J16" s="11">
        <v>0</v>
      </c>
      <c r="K16" s="12">
        <f t="shared" si="1"/>
        <v>0.34965034965034963</v>
      </c>
      <c r="L16" s="12" t="s">
        <v>42</v>
      </c>
      <c r="M16" s="10" t="s">
        <v>43</v>
      </c>
      <c r="N16" s="13" t="s">
        <v>27</v>
      </c>
      <c r="O16" s="1" t="s">
        <v>20</v>
      </c>
    </row>
    <row r="17" spans="1:16" x14ac:dyDescent="0.25">
      <c r="A17" s="10" t="s">
        <v>14</v>
      </c>
      <c r="B17" s="11">
        <v>2</v>
      </c>
      <c r="C17" s="11">
        <v>61454010</v>
      </c>
      <c r="D17" s="11">
        <v>61566536</v>
      </c>
      <c r="E17" s="11">
        <f t="shared" si="0"/>
        <v>112526</v>
      </c>
      <c r="F17" s="11">
        <v>1</v>
      </c>
      <c r="G17" s="11">
        <v>0</v>
      </c>
      <c r="H17" s="11">
        <v>1</v>
      </c>
      <c r="I17" s="11">
        <v>0</v>
      </c>
      <c r="J17" s="11">
        <v>0</v>
      </c>
      <c r="K17" s="12">
        <f t="shared" si="1"/>
        <v>0.34965034965034963</v>
      </c>
      <c r="L17" s="12" t="s">
        <v>44</v>
      </c>
      <c r="M17" s="10" t="s">
        <v>45</v>
      </c>
      <c r="N17" s="13" t="s">
        <v>27</v>
      </c>
      <c r="O17" s="1" t="s">
        <v>20</v>
      </c>
    </row>
    <row r="18" spans="1:16" x14ac:dyDescent="0.25">
      <c r="A18" s="10" t="s">
        <v>14</v>
      </c>
      <c r="B18" s="11">
        <v>2</v>
      </c>
      <c r="C18" s="11">
        <v>32437338</v>
      </c>
      <c r="D18" s="11">
        <v>32478629</v>
      </c>
      <c r="E18" s="11">
        <f t="shared" si="0"/>
        <v>41291</v>
      </c>
      <c r="F18" s="11">
        <v>1</v>
      </c>
      <c r="G18" s="11">
        <v>0</v>
      </c>
      <c r="H18" s="11">
        <v>0</v>
      </c>
      <c r="I18" s="11">
        <v>1</v>
      </c>
      <c r="J18" s="11">
        <v>0</v>
      </c>
      <c r="K18" s="12">
        <f t="shared" si="1"/>
        <v>0.34965034965034963</v>
      </c>
      <c r="L18" s="12" t="s">
        <v>46</v>
      </c>
      <c r="M18" s="10" t="s">
        <v>47</v>
      </c>
      <c r="N18" s="13"/>
      <c r="O18" s="1" t="s">
        <v>28</v>
      </c>
    </row>
    <row r="19" spans="1:16" x14ac:dyDescent="0.25">
      <c r="A19" s="10" t="s">
        <v>14</v>
      </c>
      <c r="B19" s="11">
        <v>2</v>
      </c>
      <c r="C19" s="11">
        <v>54358403</v>
      </c>
      <c r="D19" s="11">
        <v>54427209</v>
      </c>
      <c r="E19" s="11">
        <f t="shared" si="0"/>
        <v>68806</v>
      </c>
      <c r="F19" s="11">
        <v>1</v>
      </c>
      <c r="G19" s="11">
        <v>0</v>
      </c>
      <c r="H19" s="11">
        <v>1</v>
      </c>
      <c r="I19" s="11">
        <v>0</v>
      </c>
      <c r="J19" s="11">
        <v>0</v>
      </c>
      <c r="K19" s="12">
        <f t="shared" si="1"/>
        <v>0.34965034965034963</v>
      </c>
      <c r="L19" s="12" t="s">
        <v>48</v>
      </c>
      <c r="M19" s="10" t="s">
        <v>49</v>
      </c>
      <c r="N19" s="13"/>
      <c r="O19" s="1" t="s">
        <v>20</v>
      </c>
    </row>
    <row r="20" spans="1:16" x14ac:dyDescent="0.25">
      <c r="A20" s="10" t="s">
        <v>14</v>
      </c>
      <c r="B20" s="11">
        <v>2</v>
      </c>
      <c r="C20" s="11">
        <v>231920888</v>
      </c>
      <c r="D20" s="11">
        <v>231990371</v>
      </c>
      <c r="E20" s="11">
        <f t="shared" si="0"/>
        <v>69483</v>
      </c>
      <c r="F20" s="11">
        <v>1</v>
      </c>
      <c r="G20" s="11">
        <v>0</v>
      </c>
      <c r="H20" s="11">
        <v>1</v>
      </c>
      <c r="I20" s="11">
        <v>0</v>
      </c>
      <c r="J20" s="11">
        <v>0</v>
      </c>
      <c r="K20" s="12">
        <f t="shared" si="1"/>
        <v>0.34965034965034963</v>
      </c>
      <c r="L20" s="12" t="s">
        <v>50</v>
      </c>
      <c r="M20" s="10" t="s">
        <v>51</v>
      </c>
      <c r="N20" s="13"/>
      <c r="O20" s="1" t="s">
        <v>28</v>
      </c>
    </row>
    <row r="21" spans="1:16" x14ac:dyDescent="0.25">
      <c r="A21" s="10" t="s">
        <v>14</v>
      </c>
      <c r="B21" s="11">
        <v>2</v>
      </c>
      <c r="C21" s="11">
        <v>110852875</v>
      </c>
      <c r="D21" s="11">
        <v>110980346</v>
      </c>
      <c r="E21" s="11">
        <f t="shared" si="0"/>
        <v>127471</v>
      </c>
      <c r="F21" s="11">
        <v>2</v>
      </c>
      <c r="G21" s="11">
        <v>0</v>
      </c>
      <c r="H21" s="11">
        <v>2</v>
      </c>
      <c r="I21" s="11">
        <v>0</v>
      </c>
      <c r="J21" s="11">
        <v>0</v>
      </c>
      <c r="K21" s="12">
        <f t="shared" si="1"/>
        <v>0.69930069930069927</v>
      </c>
      <c r="L21" s="12" t="s">
        <v>52</v>
      </c>
      <c r="M21" s="10" t="s">
        <v>53</v>
      </c>
      <c r="N21" s="13"/>
      <c r="O21" s="1" t="s">
        <v>28</v>
      </c>
      <c r="P21" s="16"/>
    </row>
    <row r="22" spans="1:16" x14ac:dyDescent="0.25">
      <c r="A22" s="10" t="s">
        <v>14</v>
      </c>
      <c r="B22" s="11">
        <v>2</v>
      </c>
      <c r="C22" s="11">
        <v>32930247</v>
      </c>
      <c r="D22" s="11">
        <v>33163650</v>
      </c>
      <c r="E22" s="11">
        <f t="shared" si="0"/>
        <v>233403</v>
      </c>
      <c r="F22" s="11">
        <v>2</v>
      </c>
      <c r="G22" s="11">
        <v>0</v>
      </c>
      <c r="H22" s="11">
        <v>0</v>
      </c>
      <c r="I22" s="11">
        <v>2</v>
      </c>
      <c r="J22" s="11">
        <v>0</v>
      </c>
      <c r="K22" s="12">
        <f t="shared" si="1"/>
        <v>0.69930069930069927</v>
      </c>
      <c r="L22" s="12" t="s">
        <v>46</v>
      </c>
      <c r="M22" s="10" t="s">
        <v>54</v>
      </c>
      <c r="N22" s="13"/>
      <c r="O22" s="1" t="s">
        <v>41</v>
      </c>
    </row>
    <row r="23" spans="1:16" x14ac:dyDescent="0.25">
      <c r="A23" s="10" t="s">
        <v>14</v>
      </c>
      <c r="B23" s="11">
        <v>2</v>
      </c>
      <c r="C23" s="11">
        <v>154411685</v>
      </c>
      <c r="D23" s="11">
        <v>154423181</v>
      </c>
      <c r="E23" s="11">
        <f t="shared" si="0"/>
        <v>11496</v>
      </c>
      <c r="F23" s="11">
        <v>1</v>
      </c>
      <c r="G23" s="11">
        <v>0</v>
      </c>
      <c r="H23" s="11">
        <v>1</v>
      </c>
      <c r="I23" s="11">
        <v>0</v>
      </c>
      <c r="J23" s="11">
        <v>0</v>
      </c>
      <c r="K23" s="12">
        <f t="shared" si="1"/>
        <v>0.34965034965034963</v>
      </c>
      <c r="L23" s="12" t="s">
        <v>46</v>
      </c>
      <c r="M23" s="10"/>
      <c r="N23" s="13" t="s">
        <v>27</v>
      </c>
      <c r="O23" s="1" t="s">
        <v>20</v>
      </c>
    </row>
    <row r="24" spans="1:16" x14ac:dyDescent="0.25">
      <c r="A24" s="10" t="s">
        <v>14</v>
      </c>
      <c r="B24" s="11">
        <v>2</v>
      </c>
      <c r="C24" s="11">
        <v>57399830</v>
      </c>
      <c r="D24" s="11">
        <v>57445471</v>
      </c>
      <c r="E24" s="11">
        <f t="shared" si="0"/>
        <v>45641</v>
      </c>
      <c r="F24" s="11">
        <v>1</v>
      </c>
      <c r="G24" s="11">
        <v>0</v>
      </c>
      <c r="H24" s="11">
        <v>0</v>
      </c>
      <c r="I24" s="11">
        <v>1</v>
      </c>
      <c r="J24" s="11">
        <v>0</v>
      </c>
      <c r="K24" s="12">
        <f t="shared" si="1"/>
        <v>0.34965034965034963</v>
      </c>
      <c r="L24" s="12" t="s">
        <v>34</v>
      </c>
      <c r="M24" s="10"/>
      <c r="N24" s="13"/>
      <c r="O24" s="1" t="s">
        <v>20</v>
      </c>
    </row>
    <row r="25" spans="1:16" x14ac:dyDescent="0.25">
      <c r="A25" s="10" t="s">
        <v>14</v>
      </c>
      <c r="B25" s="11">
        <v>2</v>
      </c>
      <c r="C25" s="11">
        <v>159259303</v>
      </c>
      <c r="D25" s="11">
        <v>159308789</v>
      </c>
      <c r="E25" s="11">
        <f t="shared" si="0"/>
        <v>49486</v>
      </c>
      <c r="F25" s="11">
        <v>1</v>
      </c>
      <c r="G25" s="11">
        <v>0</v>
      </c>
      <c r="H25" s="11">
        <v>1</v>
      </c>
      <c r="I25" s="11">
        <v>0</v>
      </c>
      <c r="J25" s="11">
        <v>0</v>
      </c>
      <c r="K25" s="12">
        <f t="shared" si="1"/>
        <v>0.34965034965034963</v>
      </c>
      <c r="L25" s="12" t="s">
        <v>55</v>
      </c>
      <c r="M25" s="10" t="s">
        <v>56</v>
      </c>
      <c r="N25" s="13"/>
      <c r="O25" s="1" t="s">
        <v>28</v>
      </c>
    </row>
    <row r="26" spans="1:16" x14ac:dyDescent="0.25">
      <c r="A26" s="10" t="s">
        <v>14</v>
      </c>
      <c r="B26" s="11">
        <v>2</v>
      </c>
      <c r="C26" s="11">
        <v>46632083</v>
      </c>
      <c r="D26" s="11">
        <v>46663172</v>
      </c>
      <c r="E26" s="11">
        <f t="shared" si="0"/>
        <v>31089</v>
      </c>
      <c r="F26" s="11">
        <v>1</v>
      </c>
      <c r="G26" s="11">
        <v>0</v>
      </c>
      <c r="H26" s="11">
        <v>0</v>
      </c>
      <c r="I26" s="11">
        <v>1</v>
      </c>
      <c r="J26" s="11">
        <v>0</v>
      </c>
      <c r="K26" s="12">
        <f t="shared" si="1"/>
        <v>0.34965034965034963</v>
      </c>
      <c r="L26" s="12" t="s">
        <v>57</v>
      </c>
      <c r="M26" s="10" t="s">
        <v>58</v>
      </c>
      <c r="N26" s="13" t="s">
        <v>27</v>
      </c>
      <c r="O26" s="1" t="s">
        <v>20</v>
      </c>
    </row>
    <row r="27" spans="1:16" x14ac:dyDescent="0.25">
      <c r="A27" s="10" t="s">
        <v>14</v>
      </c>
      <c r="B27" s="11">
        <v>2</v>
      </c>
      <c r="C27" s="11">
        <v>38938</v>
      </c>
      <c r="D27" s="11">
        <v>107140</v>
      </c>
      <c r="E27" s="11">
        <f t="shared" si="0"/>
        <v>68202</v>
      </c>
      <c r="F27" s="11">
        <v>2</v>
      </c>
      <c r="G27" s="11">
        <v>0</v>
      </c>
      <c r="H27" s="11">
        <v>2</v>
      </c>
      <c r="I27" s="11">
        <v>0</v>
      </c>
      <c r="J27" s="11">
        <v>0</v>
      </c>
      <c r="K27" s="12">
        <f t="shared" si="1"/>
        <v>0.69930069930069927</v>
      </c>
      <c r="L27" s="12" t="s">
        <v>59</v>
      </c>
      <c r="M27" s="17" t="s">
        <v>60</v>
      </c>
      <c r="N27" s="13"/>
      <c r="O27" s="1" t="s">
        <v>28</v>
      </c>
    </row>
    <row r="28" spans="1:16" ht="15.75" customHeight="1" x14ac:dyDescent="0.25">
      <c r="A28" s="10" t="s">
        <v>14</v>
      </c>
      <c r="B28" s="11">
        <v>2</v>
      </c>
      <c r="C28" s="11">
        <v>176936834</v>
      </c>
      <c r="D28" s="11">
        <v>177035529</v>
      </c>
      <c r="E28" s="11">
        <f t="shared" si="0"/>
        <v>98695</v>
      </c>
      <c r="F28" s="11">
        <v>1</v>
      </c>
      <c r="G28" s="11">
        <v>0</v>
      </c>
      <c r="H28" s="11">
        <v>1</v>
      </c>
      <c r="I28" s="11">
        <v>0</v>
      </c>
      <c r="J28" s="11">
        <v>0</v>
      </c>
      <c r="K28" s="12">
        <f t="shared" si="1"/>
        <v>0.34965034965034963</v>
      </c>
      <c r="L28" s="12" t="s">
        <v>61</v>
      </c>
      <c r="M28" s="18" t="s">
        <v>62</v>
      </c>
      <c r="N28" s="13"/>
      <c r="O28" s="1" t="s">
        <v>28</v>
      </c>
    </row>
    <row r="29" spans="1:16" x14ac:dyDescent="0.25">
      <c r="A29" s="10" t="s">
        <v>14</v>
      </c>
      <c r="B29" s="11">
        <v>2</v>
      </c>
      <c r="C29" s="11">
        <v>50882657</v>
      </c>
      <c r="D29" s="11">
        <v>50947044</v>
      </c>
      <c r="E29" s="11">
        <f t="shared" si="0"/>
        <v>64387</v>
      </c>
      <c r="F29" s="11">
        <v>2</v>
      </c>
      <c r="G29" s="11">
        <v>0</v>
      </c>
      <c r="H29" s="11">
        <v>2</v>
      </c>
      <c r="I29" s="11">
        <v>0</v>
      </c>
      <c r="J29" s="11">
        <v>0</v>
      </c>
      <c r="K29" s="12">
        <f t="shared" si="1"/>
        <v>0.69930069930069927</v>
      </c>
      <c r="L29" s="12" t="s">
        <v>63</v>
      </c>
      <c r="M29" s="10" t="s">
        <v>64</v>
      </c>
      <c r="N29" s="13"/>
      <c r="O29" s="1" t="s">
        <v>28</v>
      </c>
    </row>
    <row r="30" spans="1:16" x14ac:dyDescent="0.25">
      <c r="A30" s="10" t="s">
        <v>14</v>
      </c>
      <c r="B30" s="11">
        <v>2</v>
      </c>
      <c r="C30" s="11">
        <v>126806674</v>
      </c>
      <c r="D30" s="11">
        <v>127048167</v>
      </c>
      <c r="E30" s="11">
        <f t="shared" si="0"/>
        <v>241493</v>
      </c>
      <c r="F30" s="11">
        <v>1</v>
      </c>
      <c r="G30" s="11">
        <v>0</v>
      </c>
      <c r="H30" s="11">
        <v>1</v>
      </c>
      <c r="I30" s="11">
        <v>0</v>
      </c>
      <c r="J30" s="11">
        <v>0</v>
      </c>
      <c r="K30" s="12">
        <f t="shared" si="1"/>
        <v>0.34965034965034963</v>
      </c>
      <c r="L30" s="12" t="s">
        <v>65</v>
      </c>
      <c r="M30" s="10"/>
      <c r="N30" s="13"/>
      <c r="O30" s="1" t="s">
        <v>28</v>
      </c>
    </row>
    <row r="31" spans="1:16" x14ac:dyDescent="0.25">
      <c r="A31" s="10" t="s">
        <v>14</v>
      </c>
      <c r="B31" s="11">
        <v>2</v>
      </c>
      <c r="C31" s="11">
        <v>76942810</v>
      </c>
      <c r="D31" s="11">
        <v>76949101</v>
      </c>
      <c r="E31" s="11">
        <f t="shared" si="0"/>
        <v>6291</v>
      </c>
      <c r="F31" s="11">
        <v>1</v>
      </c>
      <c r="G31" s="11">
        <v>0</v>
      </c>
      <c r="H31" s="11">
        <v>1</v>
      </c>
      <c r="I31" s="11">
        <v>0</v>
      </c>
      <c r="J31" s="11">
        <v>0</v>
      </c>
      <c r="K31" s="12">
        <f t="shared" si="1"/>
        <v>0.34965034965034963</v>
      </c>
      <c r="L31" s="12" t="s">
        <v>66</v>
      </c>
      <c r="M31" s="10"/>
      <c r="N31" s="13"/>
      <c r="O31" s="1" t="s">
        <v>28</v>
      </c>
    </row>
    <row r="32" spans="1:16" x14ac:dyDescent="0.25">
      <c r="A32" s="10" t="s">
        <v>14</v>
      </c>
      <c r="B32" s="11">
        <v>2</v>
      </c>
      <c r="C32" s="11">
        <v>242926381</v>
      </c>
      <c r="D32" s="11">
        <v>243048760</v>
      </c>
      <c r="E32" s="11">
        <f t="shared" si="0"/>
        <v>122379</v>
      </c>
      <c r="F32" s="11">
        <v>1</v>
      </c>
      <c r="G32" s="11">
        <v>0</v>
      </c>
      <c r="H32" s="11">
        <v>1</v>
      </c>
      <c r="I32" s="11">
        <v>0</v>
      </c>
      <c r="J32" s="11">
        <v>0</v>
      </c>
      <c r="K32" s="12">
        <f t="shared" si="1"/>
        <v>0.34965034965034963</v>
      </c>
      <c r="L32" s="12" t="s">
        <v>36</v>
      </c>
      <c r="M32" s="10" t="s">
        <v>40</v>
      </c>
      <c r="N32" s="13"/>
      <c r="O32" s="1" t="s">
        <v>20</v>
      </c>
    </row>
    <row r="33" spans="1:16" x14ac:dyDescent="0.25">
      <c r="A33" s="10" t="s">
        <v>14</v>
      </c>
      <c r="B33" s="11">
        <v>3</v>
      </c>
      <c r="C33" s="11">
        <v>100351696</v>
      </c>
      <c r="D33" s="11">
        <v>100437892</v>
      </c>
      <c r="E33" s="11">
        <f t="shared" si="0"/>
        <v>86196</v>
      </c>
      <c r="F33" s="11">
        <v>8</v>
      </c>
      <c r="G33" s="11">
        <v>0</v>
      </c>
      <c r="H33" s="11">
        <v>0</v>
      </c>
      <c r="I33" s="11">
        <v>7</v>
      </c>
      <c r="J33" s="11">
        <v>1</v>
      </c>
      <c r="K33" s="12">
        <f t="shared" si="1"/>
        <v>2.7972027972027971</v>
      </c>
      <c r="L33" s="12" t="s">
        <v>67</v>
      </c>
      <c r="M33" s="10" t="s">
        <v>68</v>
      </c>
      <c r="N33" s="13"/>
      <c r="O33" s="1" t="s">
        <v>41</v>
      </c>
    </row>
    <row r="34" spans="1:16" x14ac:dyDescent="0.25">
      <c r="A34" s="10" t="s">
        <v>14</v>
      </c>
      <c r="B34" s="11">
        <v>3</v>
      </c>
      <c r="C34" s="11">
        <v>19423561</v>
      </c>
      <c r="D34" s="11">
        <v>19497353</v>
      </c>
      <c r="E34" s="11">
        <f t="shared" si="0"/>
        <v>73792</v>
      </c>
      <c r="F34" s="11">
        <v>1</v>
      </c>
      <c r="G34" s="11">
        <v>0</v>
      </c>
      <c r="H34" s="11">
        <v>0</v>
      </c>
      <c r="I34" s="11">
        <v>1</v>
      </c>
      <c r="J34" s="11">
        <v>0</v>
      </c>
      <c r="K34" s="12">
        <f t="shared" si="1"/>
        <v>0.34965034965034963</v>
      </c>
      <c r="L34" s="12" t="s">
        <v>69</v>
      </c>
      <c r="M34" s="10" t="s">
        <v>70</v>
      </c>
      <c r="N34" s="13"/>
      <c r="O34" s="1" t="s">
        <v>20</v>
      </c>
    </row>
    <row r="35" spans="1:16" x14ac:dyDescent="0.25">
      <c r="A35" s="10" t="s">
        <v>14</v>
      </c>
      <c r="B35" s="11">
        <v>3</v>
      </c>
      <c r="C35" s="11">
        <v>174563022</v>
      </c>
      <c r="D35" s="11">
        <v>174582723</v>
      </c>
      <c r="E35" s="11">
        <f t="shared" si="0"/>
        <v>19701</v>
      </c>
      <c r="F35" s="11">
        <v>1</v>
      </c>
      <c r="G35" s="11">
        <v>0</v>
      </c>
      <c r="H35" s="11">
        <v>1</v>
      </c>
      <c r="I35" s="11">
        <v>0</v>
      </c>
      <c r="J35" s="11">
        <v>0</v>
      </c>
      <c r="K35" s="12">
        <f t="shared" si="1"/>
        <v>0.34965034965034963</v>
      </c>
      <c r="L35" s="12" t="s">
        <v>71</v>
      </c>
      <c r="M35" s="10" t="s">
        <v>72</v>
      </c>
      <c r="N35" s="13" t="s">
        <v>27</v>
      </c>
      <c r="O35" s="1" t="s">
        <v>20</v>
      </c>
    </row>
    <row r="36" spans="1:16" x14ac:dyDescent="0.25">
      <c r="A36" s="10" t="s">
        <v>14</v>
      </c>
      <c r="B36" s="11">
        <v>3</v>
      </c>
      <c r="C36" s="11">
        <v>104078453</v>
      </c>
      <c r="D36" s="11">
        <v>104270022</v>
      </c>
      <c r="E36" s="11">
        <f t="shared" si="0"/>
        <v>191569</v>
      </c>
      <c r="F36" s="11">
        <v>1</v>
      </c>
      <c r="G36" s="11">
        <v>0</v>
      </c>
      <c r="H36" s="11">
        <v>1</v>
      </c>
      <c r="I36" s="11">
        <v>0</v>
      </c>
      <c r="J36" s="11">
        <v>0</v>
      </c>
      <c r="K36" s="12">
        <f t="shared" si="1"/>
        <v>0.34965034965034963</v>
      </c>
      <c r="L36" s="12" t="s">
        <v>73</v>
      </c>
      <c r="M36" s="10"/>
      <c r="N36" s="13"/>
      <c r="O36" s="1" t="s">
        <v>20</v>
      </c>
    </row>
    <row r="37" spans="1:16" x14ac:dyDescent="0.25">
      <c r="A37" s="19" t="s">
        <v>14</v>
      </c>
      <c r="B37" s="13">
        <v>3</v>
      </c>
      <c r="C37" s="13">
        <v>113598223</v>
      </c>
      <c r="D37" s="13">
        <v>113659549</v>
      </c>
      <c r="E37" s="13">
        <f t="shared" si="0"/>
        <v>61326</v>
      </c>
      <c r="F37" s="13">
        <v>3</v>
      </c>
      <c r="G37" s="13">
        <v>0</v>
      </c>
      <c r="H37" s="13">
        <v>0</v>
      </c>
      <c r="I37" s="13">
        <v>3</v>
      </c>
      <c r="J37" s="13">
        <v>0</v>
      </c>
      <c r="K37" s="20">
        <f t="shared" si="1"/>
        <v>1.048951048951049</v>
      </c>
      <c r="L37" s="20" t="s">
        <v>74</v>
      </c>
      <c r="M37" s="19" t="s">
        <v>75</v>
      </c>
      <c r="N37" s="13" t="s">
        <v>27</v>
      </c>
      <c r="O37" s="2" t="s">
        <v>4175</v>
      </c>
      <c r="P37" s="16"/>
    </row>
    <row r="38" spans="1:16" x14ac:dyDescent="0.25">
      <c r="A38" s="19" t="s">
        <v>14</v>
      </c>
      <c r="B38" s="13">
        <v>3</v>
      </c>
      <c r="C38" s="13">
        <v>4250309</v>
      </c>
      <c r="D38" s="13">
        <v>4403837</v>
      </c>
      <c r="E38" s="13">
        <f t="shared" si="0"/>
        <v>153528</v>
      </c>
      <c r="F38" s="13">
        <v>1</v>
      </c>
      <c r="G38" s="13">
        <v>0</v>
      </c>
      <c r="H38" s="13">
        <v>1</v>
      </c>
      <c r="I38" s="13">
        <v>0</v>
      </c>
      <c r="J38" s="13">
        <v>0</v>
      </c>
      <c r="K38" s="20">
        <f t="shared" si="1"/>
        <v>0.34965034965034963</v>
      </c>
      <c r="L38" s="20" t="s">
        <v>76</v>
      </c>
      <c r="M38" s="19" t="s">
        <v>77</v>
      </c>
      <c r="N38" s="13"/>
      <c r="O38" s="2" t="s">
        <v>20</v>
      </c>
      <c r="P38" s="16"/>
    </row>
    <row r="39" spans="1:16" x14ac:dyDescent="0.25">
      <c r="A39" s="19" t="s">
        <v>14</v>
      </c>
      <c r="B39" s="13">
        <v>3</v>
      </c>
      <c r="C39" s="13">
        <v>100379856</v>
      </c>
      <c r="D39" s="13">
        <v>100437892</v>
      </c>
      <c r="E39" s="13">
        <f t="shared" si="0"/>
        <v>58036</v>
      </c>
      <c r="F39" s="13">
        <v>1</v>
      </c>
      <c r="G39" s="13">
        <v>0</v>
      </c>
      <c r="H39" s="13">
        <v>0</v>
      </c>
      <c r="I39" s="13">
        <v>1</v>
      </c>
      <c r="J39" s="13">
        <v>0</v>
      </c>
      <c r="K39" s="20">
        <f t="shared" si="1"/>
        <v>0.34965034965034963</v>
      </c>
      <c r="L39" s="20" t="s">
        <v>67</v>
      </c>
      <c r="M39" s="19" t="s">
        <v>68</v>
      </c>
      <c r="N39" s="13"/>
      <c r="O39" s="2" t="s">
        <v>20</v>
      </c>
      <c r="P39" s="16"/>
    </row>
    <row r="40" spans="1:16" x14ac:dyDescent="0.25">
      <c r="A40" s="19" t="s">
        <v>14</v>
      </c>
      <c r="B40" s="13">
        <v>3</v>
      </c>
      <c r="C40" s="13">
        <v>82010</v>
      </c>
      <c r="D40" s="13">
        <v>126209</v>
      </c>
      <c r="E40" s="13">
        <f t="shared" si="0"/>
        <v>44199</v>
      </c>
      <c r="F40" s="13">
        <v>1</v>
      </c>
      <c r="G40" s="13">
        <v>0</v>
      </c>
      <c r="H40" s="13">
        <v>0</v>
      </c>
      <c r="I40" s="13">
        <v>1</v>
      </c>
      <c r="J40" s="13">
        <v>0</v>
      </c>
      <c r="K40" s="20">
        <f t="shared" si="1"/>
        <v>0.34965034965034963</v>
      </c>
      <c r="L40" s="20" t="s">
        <v>78</v>
      </c>
      <c r="M40" s="19"/>
      <c r="N40" s="13"/>
      <c r="O40" s="2" t="s">
        <v>28</v>
      </c>
      <c r="P40" s="16"/>
    </row>
    <row r="41" spans="1:16" x14ac:dyDescent="0.25">
      <c r="A41" s="19" t="s">
        <v>14</v>
      </c>
      <c r="B41" s="13">
        <v>3</v>
      </c>
      <c r="C41" s="13">
        <v>151514590</v>
      </c>
      <c r="D41" s="13">
        <v>151546041</v>
      </c>
      <c r="E41" s="13">
        <f t="shared" si="0"/>
        <v>31451</v>
      </c>
      <c r="F41" s="13">
        <v>2</v>
      </c>
      <c r="G41" s="13">
        <v>0</v>
      </c>
      <c r="H41" s="13">
        <v>2</v>
      </c>
      <c r="I41" s="13">
        <v>0</v>
      </c>
      <c r="J41" s="13">
        <v>0</v>
      </c>
      <c r="K41" s="20">
        <f t="shared" si="1"/>
        <v>0.69930069930069927</v>
      </c>
      <c r="L41" s="20" t="s">
        <v>79</v>
      </c>
      <c r="M41" s="19" t="s">
        <v>80</v>
      </c>
      <c r="N41" s="13"/>
      <c r="O41" s="2" t="s">
        <v>28</v>
      </c>
      <c r="P41" s="16"/>
    </row>
    <row r="42" spans="1:16" x14ac:dyDescent="0.25">
      <c r="A42" s="19" t="s">
        <v>14</v>
      </c>
      <c r="B42" s="13">
        <v>3</v>
      </c>
      <c r="C42" s="13">
        <v>173239453</v>
      </c>
      <c r="D42" s="13">
        <v>173289281</v>
      </c>
      <c r="E42" s="13">
        <f t="shared" si="0"/>
        <v>49828</v>
      </c>
      <c r="F42" s="13">
        <v>4</v>
      </c>
      <c r="G42" s="13">
        <v>0</v>
      </c>
      <c r="H42" s="13">
        <v>0</v>
      </c>
      <c r="I42" s="13">
        <v>4</v>
      </c>
      <c r="J42" s="13">
        <v>0</v>
      </c>
      <c r="K42" s="20">
        <f t="shared" si="1"/>
        <v>1.3986013986013985</v>
      </c>
      <c r="L42" s="20" t="s">
        <v>71</v>
      </c>
      <c r="M42" s="19" t="s">
        <v>81</v>
      </c>
      <c r="N42" s="13"/>
      <c r="O42" s="2" t="s">
        <v>41</v>
      </c>
      <c r="P42" s="16"/>
    </row>
    <row r="43" spans="1:16" x14ac:dyDescent="0.25">
      <c r="A43" s="19" t="s">
        <v>14</v>
      </c>
      <c r="B43" s="13">
        <v>3</v>
      </c>
      <c r="C43" s="13">
        <v>172740452</v>
      </c>
      <c r="D43" s="13">
        <v>172786148</v>
      </c>
      <c r="E43" s="13">
        <f t="shared" si="0"/>
        <v>45696</v>
      </c>
      <c r="F43" s="13">
        <v>2</v>
      </c>
      <c r="G43" s="13">
        <v>0</v>
      </c>
      <c r="H43" s="13">
        <v>2</v>
      </c>
      <c r="I43" s="13">
        <v>0</v>
      </c>
      <c r="J43" s="13">
        <v>0</v>
      </c>
      <c r="K43" s="20">
        <f t="shared" si="1"/>
        <v>0.69930069930069927</v>
      </c>
      <c r="L43" s="20" t="s">
        <v>71</v>
      </c>
      <c r="M43" s="19" t="s">
        <v>82</v>
      </c>
      <c r="N43" s="13" t="s">
        <v>27</v>
      </c>
      <c r="O43" s="2" t="s">
        <v>20</v>
      </c>
      <c r="P43" s="16"/>
    </row>
    <row r="44" spans="1:16" x14ac:dyDescent="0.25">
      <c r="A44" s="19" t="s">
        <v>14</v>
      </c>
      <c r="B44" s="13">
        <v>3</v>
      </c>
      <c r="C44" s="13">
        <v>65358578</v>
      </c>
      <c r="D44" s="13">
        <v>65624729</v>
      </c>
      <c r="E44" s="13">
        <f t="shared" si="0"/>
        <v>266151</v>
      </c>
      <c r="F44" s="13">
        <v>1</v>
      </c>
      <c r="G44" s="13">
        <v>0</v>
      </c>
      <c r="H44" s="13">
        <v>0</v>
      </c>
      <c r="I44" s="13">
        <v>1</v>
      </c>
      <c r="J44" s="13">
        <v>0</v>
      </c>
      <c r="K44" s="20">
        <f t="shared" si="1"/>
        <v>0.34965034965034963</v>
      </c>
      <c r="L44" s="20" t="s">
        <v>83</v>
      </c>
      <c r="M44" s="19" t="s">
        <v>84</v>
      </c>
      <c r="N44" s="13"/>
      <c r="O44" s="2" t="s">
        <v>20</v>
      </c>
      <c r="P44" s="16"/>
    </row>
    <row r="45" spans="1:16" ht="14.25" customHeight="1" x14ac:dyDescent="0.25">
      <c r="A45" s="19" t="s">
        <v>14</v>
      </c>
      <c r="B45" s="13">
        <v>3</v>
      </c>
      <c r="C45" s="13">
        <v>183851740</v>
      </c>
      <c r="D45" s="13">
        <v>184133839</v>
      </c>
      <c r="E45" s="13">
        <f t="shared" si="0"/>
        <v>282099</v>
      </c>
      <c r="F45" s="13">
        <v>1</v>
      </c>
      <c r="G45" s="13">
        <v>0</v>
      </c>
      <c r="H45" s="13">
        <v>0</v>
      </c>
      <c r="I45" s="13">
        <v>1</v>
      </c>
      <c r="J45" s="13">
        <v>0</v>
      </c>
      <c r="K45" s="20">
        <f t="shared" si="1"/>
        <v>0.34965034965034963</v>
      </c>
      <c r="L45" s="20" t="s">
        <v>85</v>
      </c>
      <c r="M45" s="21" t="s">
        <v>86</v>
      </c>
      <c r="N45" s="13"/>
      <c r="O45" s="2" t="s">
        <v>20</v>
      </c>
      <c r="P45" s="16"/>
    </row>
    <row r="46" spans="1:16" x14ac:dyDescent="0.25">
      <c r="A46" s="19" t="s">
        <v>14</v>
      </c>
      <c r="B46" s="13">
        <v>3</v>
      </c>
      <c r="C46" s="13">
        <v>60888974</v>
      </c>
      <c r="D46" s="13">
        <v>61016039</v>
      </c>
      <c r="E46" s="13">
        <f t="shared" si="0"/>
        <v>127065</v>
      </c>
      <c r="F46" s="13">
        <v>1</v>
      </c>
      <c r="G46" s="13">
        <v>0</v>
      </c>
      <c r="H46" s="13">
        <v>1</v>
      </c>
      <c r="I46" s="13">
        <v>0</v>
      </c>
      <c r="J46" s="13">
        <v>0</v>
      </c>
      <c r="K46" s="20">
        <f t="shared" si="1"/>
        <v>0.34965034965034963</v>
      </c>
      <c r="L46" s="20" t="s">
        <v>87</v>
      </c>
      <c r="M46" s="19" t="s">
        <v>88</v>
      </c>
      <c r="N46" s="13"/>
      <c r="O46" s="2" t="s">
        <v>28</v>
      </c>
      <c r="P46" s="16"/>
    </row>
    <row r="47" spans="1:16" x14ac:dyDescent="0.25">
      <c r="A47" s="19" t="s">
        <v>14</v>
      </c>
      <c r="B47" s="13">
        <v>3</v>
      </c>
      <c r="C47" s="13">
        <v>102598113</v>
      </c>
      <c r="D47" s="13">
        <v>103766321</v>
      </c>
      <c r="E47" s="13">
        <f t="shared" si="0"/>
        <v>1168208</v>
      </c>
      <c r="F47" s="13">
        <v>1</v>
      </c>
      <c r="G47" s="13">
        <v>0</v>
      </c>
      <c r="H47" s="13">
        <v>0</v>
      </c>
      <c r="I47" s="13">
        <v>1</v>
      </c>
      <c r="J47" s="13">
        <v>0</v>
      </c>
      <c r="K47" s="20">
        <f t="shared" si="1"/>
        <v>0.34965034965034963</v>
      </c>
      <c r="L47" s="20" t="s">
        <v>89</v>
      </c>
      <c r="M47" s="19"/>
      <c r="N47" s="13"/>
      <c r="O47" s="2" t="s">
        <v>28</v>
      </c>
      <c r="P47" s="16"/>
    </row>
    <row r="48" spans="1:16" x14ac:dyDescent="0.25">
      <c r="A48" s="19" t="s">
        <v>14</v>
      </c>
      <c r="B48" s="13">
        <v>3</v>
      </c>
      <c r="C48" s="13">
        <v>62961431</v>
      </c>
      <c r="D48" s="13">
        <v>62993083</v>
      </c>
      <c r="E48" s="13">
        <f t="shared" si="0"/>
        <v>31652</v>
      </c>
      <c r="F48" s="13">
        <v>1</v>
      </c>
      <c r="G48" s="13">
        <v>0</v>
      </c>
      <c r="H48" s="13">
        <v>1</v>
      </c>
      <c r="I48" s="13">
        <v>0</v>
      </c>
      <c r="J48" s="13">
        <v>0</v>
      </c>
      <c r="K48" s="20">
        <f t="shared" si="1"/>
        <v>0.34965034965034963</v>
      </c>
      <c r="L48" s="20" t="s">
        <v>87</v>
      </c>
      <c r="M48" s="19"/>
      <c r="N48" s="13"/>
      <c r="O48" s="2" t="s">
        <v>20</v>
      </c>
      <c r="P48" s="16"/>
    </row>
    <row r="49" spans="1:16" x14ac:dyDescent="0.25">
      <c r="A49" s="19" t="s">
        <v>14</v>
      </c>
      <c r="B49" s="13">
        <v>3</v>
      </c>
      <c r="C49" s="13">
        <v>65191847</v>
      </c>
      <c r="D49" s="13">
        <v>65214533</v>
      </c>
      <c r="E49" s="13">
        <f t="shared" si="0"/>
        <v>22686</v>
      </c>
      <c r="F49" s="13">
        <v>2</v>
      </c>
      <c r="G49" s="13">
        <v>1</v>
      </c>
      <c r="H49" s="13">
        <v>1</v>
      </c>
      <c r="I49" s="13">
        <v>0</v>
      </c>
      <c r="J49" s="13">
        <v>0</v>
      </c>
      <c r="K49" s="20">
        <f t="shared" si="1"/>
        <v>0.69930069930069927</v>
      </c>
      <c r="L49" s="20" t="s">
        <v>83</v>
      </c>
      <c r="M49" s="19"/>
      <c r="N49" s="13"/>
      <c r="O49" s="2" t="s">
        <v>41</v>
      </c>
      <c r="P49" s="16"/>
    </row>
    <row r="50" spans="1:16" x14ac:dyDescent="0.25">
      <c r="A50" s="19" t="s">
        <v>14</v>
      </c>
      <c r="B50" s="13">
        <v>3</v>
      </c>
      <c r="C50" s="13">
        <v>155775874</v>
      </c>
      <c r="D50" s="13">
        <v>155907740</v>
      </c>
      <c r="E50" s="13">
        <f t="shared" si="0"/>
        <v>131866</v>
      </c>
      <c r="F50" s="13">
        <v>1</v>
      </c>
      <c r="G50" s="13">
        <v>0</v>
      </c>
      <c r="H50" s="13">
        <v>1</v>
      </c>
      <c r="I50" s="13">
        <v>0</v>
      </c>
      <c r="J50" s="13">
        <v>0</v>
      </c>
      <c r="K50" s="20">
        <f t="shared" si="1"/>
        <v>0.34965034965034963</v>
      </c>
      <c r="L50" s="20" t="s">
        <v>90</v>
      </c>
      <c r="M50" s="19" t="s">
        <v>91</v>
      </c>
      <c r="N50" s="13" t="s">
        <v>27</v>
      </c>
      <c r="O50" s="2" t="s">
        <v>20</v>
      </c>
      <c r="P50" s="16"/>
    </row>
    <row r="51" spans="1:16" x14ac:dyDescent="0.25">
      <c r="A51" s="19" t="s">
        <v>14</v>
      </c>
      <c r="B51" s="13">
        <v>4</v>
      </c>
      <c r="C51" s="13">
        <v>43634967</v>
      </c>
      <c r="D51" s="13">
        <v>43666139</v>
      </c>
      <c r="E51" s="11">
        <f t="shared" si="0"/>
        <v>31172</v>
      </c>
      <c r="F51" s="13">
        <v>1</v>
      </c>
      <c r="G51" s="13">
        <v>0</v>
      </c>
      <c r="H51" s="13">
        <v>1</v>
      </c>
      <c r="I51" s="13">
        <v>0</v>
      </c>
      <c r="J51" s="13">
        <v>0</v>
      </c>
      <c r="K51" s="12">
        <f t="shared" si="1"/>
        <v>0.34965034965034963</v>
      </c>
      <c r="L51" s="12" t="s">
        <v>92</v>
      </c>
      <c r="M51" s="19"/>
      <c r="N51" s="13"/>
      <c r="O51" s="1" t="s">
        <v>20</v>
      </c>
    </row>
    <row r="52" spans="1:16" x14ac:dyDescent="0.25">
      <c r="A52" s="10" t="s">
        <v>14</v>
      </c>
      <c r="B52" s="11">
        <v>4</v>
      </c>
      <c r="C52" s="11">
        <v>150089373</v>
      </c>
      <c r="D52" s="11">
        <v>150184393</v>
      </c>
      <c r="E52" s="11">
        <f t="shared" si="0"/>
        <v>95020</v>
      </c>
      <c r="F52" s="11">
        <v>1</v>
      </c>
      <c r="G52" s="11">
        <v>0</v>
      </c>
      <c r="H52" s="11">
        <v>1</v>
      </c>
      <c r="I52" s="11">
        <v>0</v>
      </c>
      <c r="J52" s="11">
        <v>0</v>
      </c>
      <c r="K52" s="12">
        <f t="shared" si="1"/>
        <v>0.34965034965034963</v>
      </c>
      <c r="L52" s="12" t="s">
        <v>93</v>
      </c>
      <c r="M52" s="10"/>
      <c r="N52" s="13"/>
      <c r="O52" s="1" t="s">
        <v>20</v>
      </c>
    </row>
    <row r="53" spans="1:16" x14ac:dyDescent="0.25">
      <c r="A53" s="10" t="s">
        <v>14</v>
      </c>
      <c r="B53" s="11">
        <v>4</v>
      </c>
      <c r="C53" s="11">
        <v>144805433</v>
      </c>
      <c r="D53" s="11">
        <v>145004839</v>
      </c>
      <c r="E53" s="11">
        <f t="shared" si="0"/>
        <v>199406</v>
      </c>
      <c r="F53" s="11">
        <v>1</v>
      </c>
      <c r="G53" s="11">
        <v>0</v>
      </c>
      <c r="H53" s="11">
        <v>0</v>
      </c>
      <c r="I53" s="11">
        <v>1</v>
      </c>
      <c r="J53" s="11">
        <v>0</v>
      </c>
      <c r="K53" s="12">
        <f t="shared" si="1"/>
        <v>0.34965034965034963</v>
      </c>
      <c r="L53" s="12" t="s">
        <v>94</v>
      </c>
      <c r="M53" s="10" t="s">
        <v>95</v>
      </c>
      <c r="N53" s="13"/>
      <c r="O53" s="1" t="s">
        <v>20</v>
      </c>
    </row>
    <row r="54" spans="1:16" x14ac:dyDescent="0.25">
      <c r="A54" s="10" t="s">
        <v>14</v>
      </c>
      <c r="B54" s="11">
        <v>4</v>
      </c>
      <c r="C54" s="11">
        <v>94227970</v>
      </c>
      <c r="D54" s="11">
        <v>94319668</v>
      </c>
      <c r="E54" s="11">
        <f t="shared" si="0"/>
        <v>91698</v>
      </c>
      <c r="F54" s="11">
        <v>1</v>
      </c>
      <c r="G54" s="11">
        <v>0</v>
      </c>
      <c r="H54" s="11">
        <v>0</v>
      </c>
      <c r="I54" s="11">
        <v>1</v>
      </c>
      <c r="J54" s="11">
        <v>0</v>
      </c>
      <c r="K54" s="12">
        <f t="shared" si="1"/>
        <v>0.34965034965034963</v>
      </c>
      <c r="L54" s="12" t="s">
        <v>96</v>
      </c>
      <c r="M54" s="10" t="s">
        <v>97</v>
      </c>
      <c r="N54" s="13" t="s">
        <v>27</v>
      </c>
      <c r="O54" s="1" t="s">
        <v>20</v>
      </c>
    </row>
    <row r="55" spans="1:16" x14ac:dyDescent="0.25">
      <c r="A55" s="10" t="s">
        <v>14</v>
      </c>
      <c r="B55" s="11">
        <v>4</v>
      </c>
      <c r="C55" s="11">
        <v>36915898</v>
      </c>
      <c r="D55" s="11">
        <v>36931883</v>
      </c>
      <c r="E55" s="11">
        <f t="shared" si="0"/>
        <v>15985</v>
      </c>
      <c r="F55" s="11">
        <v>1</v>
      </c>
      <c r="G55" s="11">
        <v>0</v>
      </c>
      <c r="H55" s="11">
        <v>1</v>
      </c>
      <c r="I55" s="11">
        <v>0</v>
      </c>
      <c r="J55" s="11">
        <v>0</v>
      </c>
      <c r="K55" s="12">
        <f t="shared" si="1"/>
        <v>0.34965034965034963</v>
      </c>
      <c r="L55" s="12" t="s">
        <v>98</v>
      </c>
      <c r="M55" s="10"/>
      <c r="N55" s="13"/>
      <c r="O55" s="1" t="s">
        <v>28</v>
      </c>
    </row>
    <row r="56" spans="1:16" x14ac:dyDescent="0.25">
      <c r="A56" s="10" t="s">
        <v>14</v>
      </c>
      <c r="B56" s="11">
        <v>4</v>
      </c>
      <c r="C56" s="11">
        <v>179159462</v>
      </c>
      <c r="D56" s="11">
        <v>179391633</v>
      </c>
      <c r="E56" s="11">
        <f t="shared" si="0"/>
        <v>232171</v>
      </c>
      <c r="F56" s="11">
        <v>2</v>
      </c>
      <c r="G56" s="11">
        <v>0</v>
      </c>
      <c r="H56" s="11">
        <v>0</v>
      </c>
      <c r="I56" s="11">
        <v>2</v>
      </c>
      <c r="J56" s="11">
        <v>0</v>
      </c>
      <c r="K56" s="12">
        <f t="shared" si="1"/>
        <v>0.69930069930069927</v>
      </c>
      <c r="L56" s="12" t="s">
        <v>99</v>
      </c>
      <c r="M56" s="10"/>
      <c r="N56" s="13" t="s">
        <v>27</v>
      </c>
      <c r="O56" s="1" t="s">
        <v>28</v>
      </c>
    </row>
    <row r="57" spans="1:16" x14ac:dyDescent="0.25">
      <c r="A57" s="10" t="s">
        <v>14</v>
      </c>
      <c r="B57" s="11">
        <v>4</v>
      </c>
      <c r="C57" s="11">
        <v>58053743</v>
      </c>
      <c r="D57" s="11">
        <v>58098554</v>
      </c>
      <c r="E57" s="11">
        <f t="shared" si="0"/>
        <v>44811</v>
      </c>
      <c r="F57" s="11">
        <v>1</v>
      </c>
      <c r="G57" s="11">
        <v>0</v>
      </c>
      <c r="H57" s="11">
        <v>0</v>
      </c>
      <c r="I57" s="11">
        <v>1</v>
      </c>
      <c r="J57" s="11">
        <v>0</v>
      </c>
      <c r="K57" s="12">
        <f t="shared" si="1"/>
        <v>0.34965034965034963</v>
      </c>
      <c r="L57" s="12" t="s">
        <v>100</v>
      </c>
      <c r="M57" s="10" t="s">
        <v>101</v>
      </c>
      <c r="N57" s="13"/>
      <c r="O57" s="1" t="s">
        <v>20</v>
      </c>
    </row>
    <row r="58" spans="1:16" x14ac:dyDescent="0.25">
      <c r="A58" s="10" t="s">
        <v>14</v>
      </c>
      <c r="B58" s="11">
        <v>4</v>
      </c>
      <c r="C58" s="11">
        <v>63835544</v>
      </c>
      <c r="D58" s="11">
        <v>65170415</v>
      </c>
      <c r="E58" s="11">
        <f t="shared" si="0"/>
        <v>1334871</v>
      </c>
      <c r="F58" s="11">
        <v>1</v>
      </c>
      <c r="G58" s="11">
        <v>0</v>
      </c>
      <c r="H58" s="11">
        <v>1</v>
      </c>
      <c r="I58" s="11">
        <v>0</v>
      </c>
      <c r="J58" s="11">
        <v>0</v>
      </c>
      <c r="K58" s="12">
        <f t="shared" si="1"/>
        <v>0.34965034965034963</v>
      </c>
      <c r="L58" s="12" t="s">
        <v>102</v>
      </c>
      <c r="M58" s="10" t="s">
        <v>103</v>
      </c>
      <c r="N58" s="13"/>
      <c r="O58" s="1" t="s">
        <v>28</v>
      </c>
    </row>
    <row r="59" spans="1:16" x14ac:dyDescent="0.25">
      <c r="A59" s="10" t="s">
        <v>14</v>
      </c>
      <c r="B59" s="11">
        <v>4</v>
      </c>
      <c r="C59" s="11">
        <v>94552306</v>
      </c>
      <c r="D59" s="11">
        <v>94680811</v>
      </c>
      <c r="E59" s="11">
        <f t="shared" si="0"/>
        <v>128505</v>
      </c>
      <c r="F59" s="11">
        <v>1</v>
      </c>
      <c r="G59" s="11">
        <v>0</v>
      </c>
      <c r="H59" s="11">
        <v>1</v>
      </c>
      <c r="I59" s="11">
        <v>0</v>
      </c>
      <c r="J59" s="11">
        <v>0</v>
      </c>
      <c r="K59" s="12">
        <f t="shared" si="1"/>
        <v>0.34965034965034963</v>
      </c>
      <c r="L59" s="12" t="s">
        <v>96</v>
      </c>
      <c r="M59" s="10" t="s">
        <v>97</v>
      </c>
      <c r="N59" s="13" t="s">
        <v>27</v>
      </c>
      <c r="O59" s="1" t="s">
        <v>28</v>
      </c>
    </row>
    <row r="60" spans="1:16" x14ac:dyDescent="0.25">
      <c r="A60" s="10" t="s">
        <v>14</v>
      </c>
      <c r="B60" s="11">
        <v>4</v>
      </c>
      <c r="C60" s="11">
        <v>172147796</v>
      </c>
      <c r="D60" s="11">
        <v>173095500</v>
      </c>
      <c r="E60" s="11">
        <f t="shared" si="0"/>
        <v>947704</v>
      </c>
      <c r="F60" s="11">
        <v>2</v>
      </c>
      <c r="G60" s="11">
        <v>0</v>
      </c>
      <c r="H60" s="11">
        <v>2</v>
      </c>
      <c r="I60" s="11">
        <v>0</v>
      </c>
      <c r="J60" s="11">
        <v>0</v>
      </c>
      <c r="K60" s="12">
        <f t="shared" si="1"/>
        <v>0.69930069930069927</v>
      </c>
      <c r="L60" s="12" t="s">
        <v>104</v>
      </c>
      <c r="M60" s="10" t="s">
        <v>105</v>
      </c>
      <c r="N60" s="13"/>
      <c r="O60" s="1" t="s">
        <v>20</v>
      </c>
    </row>
    <row r="61" spans="1:16" x14ac:dyDescent="0.25">
      <c r="A61" s="10" t="s">
        <v>14</v>
      </c>
      <c r="B61" s="11">
        <v>4</v>
      </c>
      <c r="C61" s="11">
        <v>127037075</v>
      </c>
      <c r="D61" s="11">
        <v>127182592</v>
      </c>
      <c r="E61" s="11">
        <f t="shared" si="0"/>
        <v>145517</v>
      </c>
      <c r="F61" s="11">
        <v>1</v>
      </c>
      <c r="G61" s="11">
        <v>0</v>
      </c>
      <c r="H61" s="11">
        <v>0</v>
      </c>
      <c r="I61" s="11">
        <v>1</v>
      </c>
      <c r="J61" s="11">
        <v>0</v>
      </c>
      <c r="K61" s="12">
        <f t="shared" si="1"/>
        <v>0.34965034965034963</v>
      </c>
      <c r="L61" s="12" t="s">
        <v>106</v>
      </c>
      <c r="M61" s="10"/>
      <c r="N61" s="13" t="s">
        <v>27</v>
      </c>
      <c r="O61" s="1" t="s">
        <v>20</v>
      </c>
    </row>
    <row r="62" spans="1:16" x14ac:dyDescent="0.25">
      <c r="A62" s="10" t="s">
        <v>14</v>
      </c>
      <c r="B62" s="11">
        <v>4</v>
      </c>
      <c r="C62" s="11">
        <v>151284982</v>
      </c>
      <c r="D62" s="11">
        <v>151446347</v>
      </c>
      <c r="E62" s="11">
        <f t="shared" si="0"/>
        <v>161365</v>
      </c>
      <c r="F62" s="11">
        <v>1</v>
      </c>
      <c r="G62" s="11">
        <v>0</v>
      </c>
      <c r="H62" s="11">
        <v>0</v>
      </c>
      <c r="I62" s="11">
        <v>1</v>
      </c>
      <c r="J62" s="11">
        <v>0</v>
      </c>
      <c r="K62" s="12">
        <f t="shared" si="1"/>
        <v>0.34965034965034963</v>
      </c>
      <c r="L62" s="12" t="s">
        <v>107</v>
      </c>
      <c r="M62" s="10" t="s">
        <v>108</v>
      </c>
      <c r="N62" s="13"/>
      <c r="O62" s="1" t="s">
        <v>28</v>
      </c>
    </row>
    <row r="63" spans="1:16" x14ac:dyDescent="0.25">
      <c r="A63" s="10" t="s">
        <v>14</v>
      </c>
      <c r="B63" s="11">
        <v>4</v>
      </c>
      <c r="C63" s="11">
        <v>37575251</v>
      </c>
      <c r="D63" s="11">
        <v>37868805</v>
      </c>
      <c r="E63" s="11">
        <f t="shared" si="0"/>
        <v>293554</v>
      </c>
      <c r="F63" s="11">
        <v>1</v>
      </c>
      <c r="G63" s="11">
        <v>0</v>
      </c>
      <c r="H63" s="11">
        <v>1</v>
      </c>
      <c r="I63" s="11">
        <v>0</v>
      </c>
      <c r="J63" s="11">
        <v>0</v>
      </c>
      <c r="K63" s="12">
        <f t="shared" si="1"/>
        <v>0.34965034965034963</v>
      </c>
      <c r="L63" s="12" t="s">
        <v>98</v>
      </c>
      <c r="M63" s="22" t="s">
        <v>109</v>
      </c>
      <c r="N63" s="13" t="s">
        <v>27</v>
      </c>
      <c r="O63" s="1" t="s">
        <v>28</v>
      </c>
    </row>
    <row r="64" spans="1:16" x14ac:dyDescent="0.25">
      <c r="A64" s="10" t="s">
        <v>14</v>
      </c>
      <c r="B64" s="11">
        <v>4</v>
      </c>
      <c r="C64" s="11">
        <v>132961872</v>
      </c>
      <c r="D64" s="11">
        <v>133093090</v>
      </c>
      <c r="E64" s="11">
        <f t="shared" si="0"/>
        <v>131218</v>
      </c>
      <c r="F64" s="11">
        <v>1</v>
      </c>
      <c r="G64" s="11">
        <v>0</v>
      </c>
      <c r="H64" s="11">
        <v>1</v>
      </c>
      <c r="I64" s="11">
        <v>0</v>
      </c>
      <c r="J64" s="11">
        <v>0</v>
      </c>
      <c r="K64" s="12">
        <f t="shared" si="1"/>
        <v>0.34965034965034963</v>
      </c>
      <c r="L64" s="12" t="s">
        <v>110</v>
      </c>
      <c r="M64" s="10"/>
      <c r="N64" s="13"/>
      <c r="O64" s="1" t="s">
        <v>20</v>
      </c>
    </row>
    <row r="65" spans="1:16" x14ac:dyDescent="0.25">
      <c r="A65" s="10" t="s">
        <v>14</v>
      </c>
      <c r="B65" s="11">
        <v>5</v>
      </c>
      <c r="C65" s="11">
        <v>18823641</v>
      </c>
      <c r="D65" s="11">
        <v>18895407</v>
      </c>
      <c r="E65" s="11">
        <f t="shared" si="0"/>
        <v>71766</v>
      </c>
      <c r="F65" s="11">
        <v>3</v>
      </c>
      <c r="G65" s="11">
        <v>0</v>
      </c>
      <c r="H65" s="11">
        <v>0</v>
      </c>
      <c r="I65" s="11">
        <v>3</v>
      </c>
      <c r="J65" s="11">
        <v>0</v>
      </c>
      <c r="K65" s="12">
        <f t="shared" si="1"/>
        <v>1.048951048951049</v>
      </c>
      <c r="L65" s="12" t="s">
        <v>111</v>
      </c>
      <c r="M65" s="10"/>
      <c r="N65" s="13"/>
      <c r="O65" s="1" t="s">
        <v>41</v>
      </c>
    </row>
    <row r="66" spans="1:16" x14ac:dyDescent="0.25">
      <c r="A66" s="10" t="s">
        <v>14</v>
      </c>
      <c r="B66" s="11">
        <v>5</v>
      </c>
      <c r="C66" s="11">
        <v>124989000</v>
      </c>
      <c r="D66" s="11">
        <v>125172583</v>
      </c>
      <c r="E66" s="11">
        <f t="shared" si="0"/>
        <v>183583</v>
      </c>
      <c r="F66" s="11">
        <v>2</v>
      </c>
      <c r="G66" s="11">
        <v>0</v>
      </c>
      <c r="H66" s="11">
        <v>2</v>
      </c>
      <c r="I66" s="11">
        <v>0</v>
      </c>
      <c r="J66" s="11">
        <v>0</v>
      </c>
      <c r="K66" s="12">
        <f t="shared" si="1"/>
        <v>0.69930069930069927</v>
      </c>
      <c r="L66" s="12" t="s">
        <v>112</v>
      </c>
      <c r="M66" s="10"/>
      <c r="N66" s="13"/>
      <c r="O66" s="1" t="s">
        <v>41</v>
      </c>
    </row>
    <row r="67" spans="1:16" x14ac:dyDescent="0.25">
      <c r="A67" s="10" t="s">
        <v>14</v>
      </c>
      <c r="B67" s="11">
        <v>5</v>
      </c>
      <c r="C67" s="11">
        <v>32107381</v>
      </c>
      <c r="D67" s="11">
        <v>32159517</v>
      </c>
      <c r="E67" s="11">
        <f t="shared" ref="E67:E130" si="2">D67-C67</f>
        <v>52136</v>
      </c>
      <c r="F67" s="11">
        <v>5</v>
      </c>
      <c r="G67" s="11">
        <v>0</v>
      </c>
      <c r="H67" s="11">
        <v>0</v>
      </c>
      <c r="I67" s="11">
        <v>5</v>
      </c>
      <c r="J67" s="11">
        <v>0</v>
      </c>
      <c r="K67" s="12">
        <f t="shared" ref="K67:K130" si="3">F67/286*100</f>
        <v>1.7482517482517483</v>
      </c>
      <c r="L67" s="12" t="s">
        <v>113</v>
      </c>
      <c r="M67" s="22" t="s">
        <v>114</v>
      </c>
      <c r="N67" s="13"/>
      <c r="O67" s="1" t="s">
        <v>41</v>
      </c>
    </row>
    <row r="68" spans="1:16" x14ac:dyDescent="0.25">
      <c r="A68" s="19" t="s">
        <v>14</v>
      </c>
      <c r="B68" s="13">
        <v>5</v>
      </c>
      <c r="C68" s="13">
        <v>97048466</v>
      </c>
      <c r="D68" s="13">
        <v>97099320</v>
      </c>
      <c r="E68" s="13">
        <f t="shared" si="2"/>
        <v>50854</v>
      </c>
      <c r="F68" s="13">
        <v>12</v>
      </c>
      <c r="G68" s="13">
        <v>1</v>
      </c>
      <c r="H68" s="13">
        <v>11</v>
      </c>
      <c r="I68" s="13">
        <v>0</v>
      </c>
      <c r="J68" s="13">
        <v>0</v>
      </c>
      <c r="K68" s="20">
        <f t="shared" si="3"/>
        <v>4.1958041958041958</v>
      </c>
      <c r="L68" s="20" t="s">
        <v>115</v>
      </c>
      <c r="M68" s="19"/>
      <c r="N68" s="13"/>
      <c r="O68" s="2" t="s">
        <v>41</v>
      </c>
      <c r="P68" s="16"/>
    </row>
    <row r="69" spans="1:16" x14ac:dyDescent="0.25">
      <c r="A69" s="10" t="s">
        <v>14</v>
      </c>
      <c r="B69" s="11">
        <v>5</v>
      </c>
      <c r="C69" s="11">
        <v>45983680</v>
      </c>
      <c r="D69" s="11">
        <v>46399093</v>
      </c>
      <c r="E69" s="11">
        <f t="shared" si="2"/>
        <v>415413</v>
      </c>
      <c r="F69" s="11">
        <v>1</v>
      </c>
      <c r="G69" s="11">
        <v>0</v>
      </c>
      <c r="H69" s="11">
        <v>0</v>
      </c>
      <c r="I69" s="11">
        <v>0</v>
      </c>
      <c r="J69" s="11">
        <v>1</v>
      </c>
      <c r="K69" s="12">
        <f t="shared" si="3"/>
        <v>0.34965034965034963</v>
      </c>
      <c r="L69" s="12" t="s">
        <v>116</v>
      </c>
      <c r="M69" s="10"/>
      <c r="N69" s="13"/>
      <c r="O69" s="1" t="s">
        <v>28</v>
      </c>
    </row>
    <row r="70" spans="1:16" x14ac:dyDescent="0.25">
      <c r="A70" s="10" t="s">
        <v>14</v>
      </c>
      <c r="B70" s="11">
        <v>5</v>
      </c>
      <c r="C70" s="11">
        <v>113150200</v>
      </c>
      <c r="D70" s="11">
        <v>113170445</v>
      </c>
      <c r="E70" s="11">
        <f t="shared" si="2"/>
        <v>20245</v>
      </c>
      <c r="F70" s="11">
        <v>3</v>
      </c>
      <c r="G70" s="11">
        <v>0</v>
      </c>
      <c r="H70" s="11">
        <v>3</v>
      </c>
      <c r="I70" s="11">
        <v>0</v>
      </c>
      <c r="J70" s="11">
        <v>0</v>
      </c>
      <c r="K70" s="12">
        <f t="shared" si="3"/>
        <v>1.048951048951049</v>
      </c>
      <c r="L70" s="12" t="s">
        <v>117</v>
      </c>
      <c r="M70" s="10"/>
      <c r="N70" s="13"/>
      <c r="O70" s="2" t="s">
        <v>41</v>
      </c>
    </row>
    <row r="71" spans="1:16" x14ac:dyDescent="0.25">
      <c r="A71" s="10" t="s">
        <v>14</v>
      </c>
      <c r="B71" s="11">
        <v>5</v>
      </c>
      <c r="C71" s="11">
        <v>76310780</v>
      </c>
      <c r="D71" s="11">
        <v>76343999</v>
      </c>
      <c r="E71" s="11">
        <f t="shared" si="2"/>
        <v>33219</v>
      </c>
      <c r="F71" s="11">
        <v>1</v>
      </c>
      <c r="G71" s="11">
        <v>0</v>
      </c>
      <c r="H71" s="11">
        <v>1</v>
      </c>
      <c r="I71" s="11">
        <v>0</v>
      </c>
      <c r="J71" s="11">
        <v>0</v>
      </c>
      <c r="K71" s="12">
        <f t="shared" si="3"/>
        <v>0.34965034965034963</v>
      </c>
      <c r="L71" s="12" t="s">
        <v>118</v>
      </c>
      <c r="M71" s="22" t="s">
        <v>119</v>
      </c>
      <c r="N71" s="13" t="s">
        <v>27</v>
      </c>
      <c r="O71" s="1" t="s">
        <v>28</v>
      </c>
    </row>
    <row r="72" spans="1:16" x14ac:dyDescent="0.25">
      <c r="A72" s="10" t="s">
        <v>14</v>
      </c>
      <c r="B72" s="11">
        <v>5</v>
      </c>
      <c r="C72" s="11">
        <v>120244182</v>
      </c>
      <c r="D72" s="11">
        <v>120345122</v>
      </c>
      <c r="E72" s="11">
        <f t="shared" si="2"/>
        <v>100940</v>
      </c>
      <c r="F72" s="11">
        <v>2</v>
      </c>
      <c r="G72" s="11">
        <v>0</v>
      </c>
      <c r="H72" s="11">
        <v>2</v>
      </c>
      <c r="I72" s="11">
        <v>0</v>
      </c>
      <c r="J72" s="11">
        <v>0</v>
      </c>
      <c r="K72" s="12">
        <f t="shared" si="3"/>
        <v>0.69930069930069927</v>
      </c>
      <c r="L72" s="12" t="s">
        <v>120</v>
      </c>
      <c r="M72" s="10"/>
      <c r="N72" s="13"/>
      <c r="O72" s="2" t="s">
        <v>41</v>
      </c>
    </row>
    <row r="73" spans="1:16" x14ac:dyDescent="0.25">
      <c r="A73" s="10" t="s">
        <v>14</v>
      </c>
      <c r="B73" s="11">
        <v>5</v>
      </c>
      <c r="C73" s="11">
        <v>115494919</v>
      </c>
      <c r="D73" s="11">
        <v>115568093</v>
      </c>
      <c r="E73" s="11">
        <f t="shared" si="2"/>
        <v>73174</v>
      </c>
      <c r="F73" s="11">
        <v>1</v>
      </c>
      <c r="G73" s="11">
        <v>0</v>
      </c>
      <c r="H73" s="11">
        <v>1</v>
      </c>
      <c r="I73" s="11">
        <v>0</v>
      </c>
      <c r="J73" s="11">
        <v>0</v>
      </c>
      <c r="K73" s="12">
        <f t="shared" si="3"/>
        <v>0.34965034965034963</v>
      </c>
      <c r="L73" s="12" t="s">
        <v>120</v>
      </c>
      <c r="M73" s="22" t="s">
        <v>121</v>
      </c>
      <c r="N73" s="13"/>
      <c r="O73" s="1" t="s">
        <v>28</v>
      </c>
    </row>
    <row r="74" spans="1:16" ht="15.75" customHeight="1" x14ac:dyDescent="0.25">
      <c r="A74" s="10" t="s">
        <v>14</v>
      </c>
      <c r="B74" s="11">
        <v>5</v>
      </c>
      <c r="C74" s="11">
        <v>140137644</v>
      </c>
      <c r="D74" s="11">
        <v>140246511</v>
      </c>
      <c r="E74" s="11">
        <f t="shared" si="2"/>
        <v>108867</v>
      </c>
      <c r="F74" s="11">
        <v>1</v>
      </c>
      <c r="G74" s="11">
        <v>0</v>
      </c>
      <c r="H74" s="11">
        <v>1</v>
      </c>
      <c r="I74" s="11">
        <v>0</v>
      </c>
      <c r="J74" s="11">
        <v>0</v>
      </c>
      <c r="K74" s="12">
        <f t="shared" si="3"/>
        <v>0.34965034965034963</v>
      </c>
      <c r="L74" s="12" t="s">
        <v>122</v>
      </c>
      <c r="M74" s="23" t="s">
        <v>123</v>
      </c>
      <c r="N74" s="13" t="s">
        <v>27</v>
      </c>
      <c r="O74" s="1" t="s">
        <v>28</v>
      </c>
    </row>
    <row r="75" spans="1:16" ht="15" customHeight="1" x14ac:dyDescent="0.25">
      <c r="A75" s="10" t="s">
        <v>14</v>
      </c>
      <c r="B75" s="11">
        <v>5</v>
      </c>
      <c r="C75" s="11">
        <v>140723174</v>
      </c>
      <c r="D75" s="11">
        <v>140776490</v>
      </c>
      <c r="E75" s="11">
        <f t="shared" si="2"/>
        <v>53316</v>
      </c>
      <c r="F75" s="11">
        <v>1</v>
      </c>
      <c r="G75" s="11">
        <v>0</v>
      </c>
      <c r="H75" s="11">
        <v>1</v>
      </c>
      <c r="I75" s="11">
        <v>0</v>
      </c>
      <c r="J75" s="11">
        <v>0</v>
      </c>
      <c r="K75" s="12">
        <f t="shared" si="3"/>
        <v>0.34965034965034963</v>
      </c>
      <c r="L75" s="12" t="s">
        <v>122</v>
      </c>
      <c r="M75" s="23" t="s">
        <v>124</v>
      </c>
      <c r="N75" s="13"/>
      <c r="O75" s="1" t="s">
        <v>28</v>
      </c>
    </row>
    <row r="76" spans="1:16" x14ac:dyDescent="0.25">
      <c r="A76" s="10" t="s">
        <v>14</v>
      </c>
      <c r="B76" s="11">
        <v>5</v>
      </c>
      <c r="C76" s="11">
        <v>110417428</v>
      </c>
      <c r="D76" s="11">
        <v>110441439</v>
      </c>
      <c r="E76" s="11">
        <f t="shared" si="2"/>
        <v>24011</v>
      </c>
      <c r="F76" s="11">
        <v>1</v>
      </c>
      <c r="G76" s="11">
        <v>0</v>
      </c>
      <c r="H76" s="11">
        <v>0</v>
      </c>
      <c r="I76" s="11">
        <v>1</v>
      </c>
      <c r="J76" s="11">
        <v>0</v>
      </c>
      <c r="K76" s="12">
        <f t="shared" si="3"/>
        <v>0.34965034965034963</v>
      </c>
      <c r="L76" s="12" t="s">
        <v>125</v>
      </c>
      <c r="M76" s="22" t="s">
        <v>126</v>
      </c>
      <c r="N76" s="13"/>
      <c r="O76" s="1" t="s">
        <v>28</v>
      </c>
    </row>
    <row r="77" spans="1:16" x14ac:dyDescent="0.25">
      <c r="A77" s="10" t="s">
        <v>14</v>
      </c>
      <c r="B77" s="11">
        <v>5</v>
      </c>
      <c r="C77" s="11">
        <v>116821562</v>
      </c>
      <c r="D77" s="11">
        <v>116916674</v>
      </c>
      <c r="E77" s="11">
        <f t="shared" si="2"/>
        <v>95112</v>
      </c>
      <c r="F77" s="11">
        <v>1</v>
      </c>
      <c r="G77" s="11">
        <v>0</v>
      </c>
      <c r="H77" s="11">
        <v>0</v>
      </c>
      <c r="I77" s="11">
        <v>1</v>
      </c>
      <c r="J77" s="11">
        <v>0</v>
      </c>
      <c r="K77" s="12">
        <f t="shared" si="3"/>
        <v>0.34965034965034963</v>
      </c>
      <c r="L77" s="12" t="s">
        <v>120</v>
      </c>
      <c r="M77" s="10" t="s">
        <v>127</v>
      </c>
      <c r="N77" s="13" t="s">
        <v>27</v>
      </c>
      <c r="O77" s="1" t="s">
        <v>28</v>
      </c>
    </row>
    <row r="78" spans="1:16" x14ac:dyDescent="0.25">
      <c r="A78" s="10" t="s">
        <v>14</v>
      </c>
      <c r="B78" s="11">
        <v>5</v>
      </c>
      <c r="C78" s="11">
        <v>101060923</v>
      </c>
      <c r="D78" s="11">
        <v>101096015</v>
      </c>
      <c r="E78" s="11">
        <f t="shared" si="2"/>
        <v>35092</v>
      </c>
      <c r="F78" s="11">
        <v>1</v>
      </c>
      <c r="G78" s="11">
        <v>0</v>
      </c>
      <c r="H78" s="11">
        <v>0</v>
      </c>
      <c r="I78" s="11">
        <v>1</v>
      </c>
      <c r="J78" s="11">
        <v>0</v>
      </c>
      <c r="K78" s="12">
        <f t="shared" si="3"/>
        <v>0.34965034965034963</v>
      </c>
      <c r="L78" s="12" t="s">
        <v>128</v>
      </c>
      <c r="M78" s="10"/>
      <c r="N78" s="13"/>
      <c r="O78" s="1" t="s">
        <v>20</v>
      </c>
    </row>
    <row r="79" spans="1:16" x14ac:dyDescent="0.25">
      <c r="A79" s="10" t="s">
        <v>14</v>
      </c>
      <c r="B79" s="11">
        <v>5</v>
      </c>
      <c r="C79" s="11">
        <v>176761535</v>
      </c>
      <c r="D79" s="11">
        <v>176801131</v>
      </c>
      <c r="E79" s="11">
        <f t="shared" si="2"/>
        <v>39596</v>
      </c>
      <c r="F79" s="11">
        <v>1</v>
      </c>
      <c r="G79" s="11">
        <v>0</v>
      </c>
      <c r="H79" s="11">
        <v>1</v>
      </c>
      <c r="I79" s="11">
        <v>0</v>
      </c>
      <c r="J79" s="11">
        <v>0</v>
      </c>
      <c r="K79" s="12">
        <f t="shared" si="3"/>
        <v>0.34965034965034963</v>
      </c>
      <c r="L79" s="12" t="s">
        <v>129</v>
      </c>
      <c r="M79" s="22" t="s">
        <v>130</v>
      </c>
      <c r="N79" s="13"/>
      <c r="O79" s="1" t="s">
        <v>20</v>
      </c>
    </row>
    <row r="80" spans="1:16" x14ac:dyDescent="0.25">
      <c r="A80" s="10" t="s">
        <v>14</v>
      </c>
      <c r="B80" s="11">
        <v>5</v>
      </c>
      <c r="C80" s="11">
        <v>109363175</v>
      </c>
      <c r="D80" s="11">
        <v>109375480</v>
      </c>
      <c r="E80" s="11">
        <f t="shared" si="2"/>
        <v>12305</v>
      </c>
      <c r="F80" s="11">
        <v>1</v>
      </c>
      <c r="G80" s="11">
        <v>0</v>
      </c>
      <c r="H80" s="11">
        <v>1</v>
      </c>
      <c r="I80" s="11">
        <v>0</v>
      </c>
      <c r="J80" s="11">
        <v>0</v>
      </c>
      <c r="K80" s="12">
        <f t="shared" si="3"/>
        <v>0.34965034965034963</v>
      </c>
      <c r="L80" s="12" t="s">
        <v>131</v>
      </c>
      <c r="M80" s="10"/>
      <c r="N80" s="13"/>
      <c r="O80" s="1" t="s">
        <v>28</v>
      </c>
    </row>
    <row r="81" spans="1:16" x14ac:dyDescent="0.25">
      <c r="A81" s="10" t="s">
        <v>14</v>
      </c>
      <c r="B81" s="11">
        <v>5</v>
      </c>
      <c r="C81" s="11">
        <v>40929543</v>
      </c>
      <c r="D81" s="11">
        <v>40943442</v>
      </c>
      <c r="E81" s="11">
        <f t="shared" si="2"/>
        <v>13899</v>
      </c>
      <c r="F81" s="11">
        <v>1</v>
      </c>
      <c r="G81" s="11">
        <v>0</v>
      </c>
      <c r="H81" s="11">
        <v>1</v>
      </c>
      <c r="I81" s="11">
        <v>0</v>
      </c>
      <c r="J81" s="11">
        <v>0</v>
      </c>
      <c r="K81" s="12">
        <f t="shared" si="3"/>
        <v>0.34965034965034963</v>
      </c>
      <c r="L81" s="12" t="s">
        <v>132</v>
      </c>
      <c r="M81" s="22" t="s">
        <v>133</v>
      </c>
      <c r="N81" s="13"/>
      <c r="O81" s="1" t="s">
        <v>28</v>
      </c>
    </row>
    <row r="82" spans="1:16" x14ac:dyDescent="0.25">
      <c r="A82" s="10" t="s">
        <v>14</v>
      </c>
      <c r="B82" s="11">
        <v>6</v>
      </c>
      <c r="C82" s="11">
        <v>162872974</v>
      </c>
      <c r="D82" s="11">
        <v>163100595</v>
      </c>
      <c r="E82" s="11">
        <f t="shared" si="2"/>
        <v>227621</v>
      </c>
      <c r="F82" s="11">
        <v>2</v>
      </c>
      <c r="G82" s="11">
        <v>0</v>
      </c>
      <c r="H82" s="11">
        <v>1</v>
      </c>
      <c r="I82" s="11">
        <v>1</v>
      </c>
      <c r="J82" s="11">
        <v>0</v>
      </c>
      <c r="K82" s="12">
        <f t="shared" si="3"/>
        <v>0.69930069930069927</v>
      </c>
      <c r="L82" s="12" t="s">
        <v>134</v>
      </c>
      <c r="M82" s="10" t="s">
        <v>135</v>
      </c>
      <c r="N82" s="13"/>
      <c r="O82" s="1" t="s">
        <v>20</v>
      </c>
    </row>
    <row r="83" spans="1:16" x14ac:dyDescent="0.25">
      <c r="A83" s="10" t="s">
        <v>14</v>
      </c>
      <c r="B83" s="11">
        <v>6</v>
      </c>
      <c r="C83" s="11">
        <v>56209919</v>
      </c>
      <c r="D83" s="11">
        <v>56268471</v>
      </c>
      <c r="E83" s="11">
        <f t="shared" si="2"/>
        <v>58552</v>
      </c>
      <c r="F83" s="11">
        <v>1</v>
      </c>
      <c r="G83" s="11">
        <v>0</v>
      </c>
      <c r="H83" s="11">
        <v>0</v>
      </c>
      <c r="I83" s="11">
        <v>1</v>
      </c>
      <c r="J83" s="11">
        <v>0</v>
      </c>
      <c r="K83" s="12">
        <f t="shared" si="3"/>
        <v>0.34965034965034963</v>
      </c>
      <c r="L83" s="12" t="s">
        <v>136</v>
      </c>
      <c r="M83" s="22" t="s">
        <v>137</v>
      </c>
      <c r="N83" s="13"/>
      <c r="O83" s="1" t="s">
        <v>20</v>
      </c>
    </row>
    <row r="84" spans="1:16" x14ac:dyDescent="0.25">
      <c r="A84" s="19" t="s">
        <v>14</v>
      </c>
      <c r="B84" s="13">
        <v>6</v>
      </c>
      <c r="C84" s="13">
        <v>52623807</v>
      </c>
      <c r="D84" s="13">
        <v>52657552</v>
      </c>
      <c r="E84" s="13">
        <f t="shared" si="2"/>
        <v>33745</v>
      </c>
      <c r="F84" s="13">
        <v>3</v>
      </c>
      <c r="G84" s="13">
        <v>0</v>
      </c>
      <c r="H84" s="13">
        <v>3</v>
      </c>
      <c r="I84" s="13">
        <v>0</v>
      </c>
      <c r="J84" s="13">
        <v>0</v>
      </c>
      <c r="K84" s="20">
        <f t="shared" si="3"/>
        <v>1.048951048951049</v>
      </c>
      <c r="L84" s="20" t="s">
        <v>138</v>
      </c>
      <c r="M84" s="24" t="s">
        <v>139</v>
      </c>
      <c r="N84" s="13"/>
      <c r="O84" s="2" t="s">
        <v>41</v>
      </c>
      <c r="P84" s="16"/>
    </row>
    <row r="85" spans="1:16" x14ac:dyDescent="0.25">
      <c r="A85" s="10" t="s">
        <v>14</v>
      </c>
      <c r="B85" s="11">
        <v>6</v>
      </c>
      <c r="C85" s="11">
        <v>79029649</v>
      </c>
      <c r="D85" s="11">
        <v>79086086</v>
      </c>
      <c r="E85" s="11">
        <f t="shared" si="2"/>
        <v>56437</v>
      </c>
      <c r="F85" s="11">
        <v>1</v>
      </c>
      <c r="G85" s="11">
        <v>1</v>
      </c>
      <c r="H85" s="11">
        <v>0</v>
      </c>
      <c r="I85" s="11">
        <v>0</v>
      </c>
      <c r="J85" s="11">
        <v>0</v>
      </c>
      <c r="K85" s="12">
        <f t="shared" si="3"/>
        <v>0.34965034965034963</v>
      </c>
      <c r="L85" s="12" t="s">
        <v>140</v>
      </c>
      <c r="M85" s="10"/>
      <c r="N85" s="13"/>
      <c r="O85" s="1" t="s">
        <v>20</v>
      </c>
    </row>
    <row r="86" spans="1:16" x14ac:dyDescent="0.25">
      <c r="A86" s="10" t="s">
        <v>14</v>
      </c>
      <c r="B86" s="11">
        <v>6</v>
      </c>
      <c r="C86" s="11">
        <v>24291203</v>
      </c>
      <c r="D86" s="11">
        <v>24433483</v>
      </c>
      <c r="E86" s="11">
        <f t="shared" si="2"/>
        <v>142280</v>
      </c>
      <c r="F86" s="11">
        <v>1</v>
      </c>
      <c r="G86" s="11">
        <v>0</v>
      </c>
      <c r="H86" s="11">
        <v>1</v>
      </c>
      <c r="I86" s="11">
        <v>0</v>
      </c>
      <c r="J86" s="11">
        <v>0</v>
      </c>
      <c r="K86" s="12">
        <f t="shared" si="3"/>
        <v>0.34965034965034963</v>
      </c>
      <c r="L86" s="12" t="s">
        <v>141</v>
      </c>
      <c r="M86" s="10" t="s">
        <v>142</v>
      </c>
      <c r="N86" s="13" t="s">
        <v>27</v>
      </c>
      <c r="O86" s="1" t="s">
        <v>28</v>
      </c>
    </row>
    <row r="87" spans="1:16" x14ac:dyDescent="0.25">
      <c r="A87" s="10" t="s">
        <v>14</v>
      </c>
      <c r="B87" s="11">
        <v>6</v>
      </c>
      <c r="C87" s="11">
        <v>168343838</v>
      </c>
      <c r="D87" s="11">
        <v>168457279</v>
      </c>
      <c r="E87" s="11">
        <f t="shared" si="2"/>
        <v>113441</v>
      </c>
      <c r="F87" s="11">
        <v>2</v>
      </c>
      <c r="G87" s="11">
        <v>0</v>
      </c>
      <c r="H87" s="11">
        <v>0</v>
      </c>
      <c r="I87" s="11">
        <v>2</v>
      </c>
      <c r="J87" s="11">
        <v>0</v>
      </c>
      <c r="K87" s="12">
        <f t="shared" si="3"/>
        <v>0.69930069930069927</v>
      </c>
      <c r="L87" s="12" t="s">
        <v>143</v>
      </c>
      <c r="M87" s="10" t="s">
        <v>144</v>
      </c>
      <c r="N87" s="13"/>
      <c r="O87" s="1" t="s">
        <v>28</v>
      </c>
    </row>
    <row r="88" spans="1:16" x14ac:dyDescent="0.25">
      <c r="A88" s="10" t="s">
        <v>14</v>
      </c>
      <c r="B88" s="11">
        <v>6</v>
      </c>
      <c r="C88" s="11">
        <v>110239670</v>
      </c>
      <c r="D88" s="11">
        <v>110293474</v>
      </c>
      <c r="E88" s="11">
        <f t="shared" si="2"/>
        <v>53804</v>
      </c>
      <c r="F88" s="11">
        <v>1</v>
      </c>
      <c r="G88" s="11">
        <v>0</v>
      </c>
      <c r="H88" s="11">
        <v>1</v>
      </c>
      <c r="I88" s="11">
        <v>0</v>
      </c>
      <c r="J88" s="11">
        <v>0</v>
      </c>
      <c r="K88" s="12">
        <f t="shared" si="3"/>
        <v>0.34965034965034963</v>
      </c>
      <c r="L88" s="12" t="s">
        <v>145</v>
      </c>
      <c r="M88" s="10"/>
      <c r="N88" s="13"/>
      <c r="O88" s="1" t="s">
        <v>20</v>
      </c>
    </row>
    <row r="89" spans="1:16" x14ac:dyDescent="0.25">
      <c r="A89" s="10" t="s">
        <v>14</v>
      </c>
      <c r="B89" s="11">
        <v>6</v>
      </c>
      <c r="C89" s="11">
        <v>107266807</v>
      </c>
      <c r="D89" s="11">
        <v>107329420</v>
      </c>
      <c r="E89" s="11">
        <f t="shared" si="2"/>
        <v>62613</v>
      </c>
      <c r="F89" s="11">
        <v>1</v>
      </c>
      <c r="G89" s="11">
        <v>0</v>
      </c>
      <c r="H89" s="11">
        <v>0</v>
      </c>
      <c r="I89" s="11">
        <v>1</v>
      </c>
      <c r="J89" s="11">
        <v>0</v>
      </c>
      <c r="K89" s="12">
        <f t="shared" si="3"/>
        <v>0.34965034965034963</v>
      </c>
      <c r="L89" s="12" t="s">
        <v>145</v>
      </c>
      <c r="M89" s="22"/>
      <c r="N89" s="13"/>
      <c r="O89" s="1" t="s">
        <v>28</v>
      </c>
    </row>
    <row r="90" spans="1:16" x14ac:dyDescent="0.25">
      <c r="A90" s="10" t="s">
        <v>14</v>
      </c>
      <c r="B90" s="11">
        <v>6</v>
      </c>
      <c r="C90" s="11">
        <v>31360255</v>
      </c>
      <c r="D90" s="11">
        <v>31371430</v>
      </c>
      <c r="E90" s="11">
        <f t="shared" si="2"/>
        <v>11175</v>
      </c>
      <c r="F90" s="11">
        <v>2</v>
      </c>
      <c r="G90" s="11">
        <v>0</v>
      </c>
      <c r="H90" s="11">
        <v>0</v>
      </c>
      <c r="I90" s="11">
        <v>2</v>
      </c>
      <c r="J90" s="11">
        <v>0</v>
      </c>
      <c r="K90" s="12">
        <f t="shared" si="3"/>
        <v>0.69930069930069927</v>
      </c>
      <c r="L90" s="12" t="s">
        <v>146</v>
      </c>
      <c r="M90" s="22" t="s">
        <v>147</v>
      </c>
      <c r="N90" s="13"/>
      <c r="O90" s="1" t="s">
        <v>41</v>
      </c>
    </row>
    <row r="91" spans="1:16" x14ac:dyDescent="0.25">
      <c r="A91" s="10" t="s">
        <v>14</v>
      </c>
      <c r="B91" s="11">
        <v>6</v>
      </c>
      <c r="C91" s="11">
        <v>106815036</v>
      </c>
      <c r="D91" s="11">
        <v>106850600</v>
      </c>
      <c r="E91" s="11">
        <f t="shared" si="2"/>
        <v>35564</v>
      </c>
      <c r="F91" s="11">
        <v>1</v>
      </c>
      <c r="G91" s="11">
        <v>0</v>
      </c>
      <c r="H91" s="11">
        <v>0</v>
      </c>
      <c r="I91" s="11">
        <v>0</v>
      </c>
      <c r="J91" s="11">
        <v>1</v>
      </c>
      <c r="K91" s="12">
        <f t="shared" si="3"/>
        <v>0.34965034965034963</v>
      </c>
      <c r="L91" s="12" t="s">
        <v>145</v>
      </c>
      <c r="M91" s="19"/>
      <c r="N91" s="13"/>
      <c r="O91" s="1" t="s">
        <v>20</v>
      </c>
    </row>
    <row r="92" spans="1:16" x14ac:dyDescent="0.25">
      <c r="A92" s="10" t="s">
        <v>14</v>
      </c>
      <c r="B92" s="11">
        <v>6</v>
      </c>
      <c r="C92" s="11">
        <v>796416</v>
      </c>
      <c r="D92" s="11">
        <v>1038522</v>
      </c>
      <c r="E92" s="11">
        <f t="shared" si="2"/>
        <v>242106</v>
      </c>
      <c r="F92" s="11">
        <v>1</v>
      </c>
      <c r="G92" s="11">
        <v>0</v>
      </c>
      <c r="H92" s="11">
        <v>0</v>
      </c>
      <c r="I92" s="11">
        <v>1</v>
      </c>
      <c r="J92" s="11">
        <v>0</v>
      </c>
      <c r="K92" s="12">
        <f t="shared" si="3"/>
        <v>0.34965034965034963</v>
      </c>
      <c r="L92" s="12" t="s">
        <v>148</v>
      </c>
      <c r="M92" s="22" t="s">
        <v>149</v>
      </c>
      <c r="N92" s="13" t="s">
        <v>27</v>
      </c>
      <c r="O92" s="1" t="s">
        <v>28</v>
      </c>
    </row>
    <row r="93" spans="1:16" x14ac:dyDescent="0.25">
      <c r="A93" s="10" t="s">
        <v>14</v>
      </c>
      <c r="B93" s="11">
        <v>6</v>
      </c>
      <c r="C93" s="11">
        <v>29094696</v>
      </c>
      <c r="D93" s="11">
        <v>29161435</v>
      </c>
      <c r="E93" s="11">
        <f t="shared" si="2"/>
        <v>66739</v>
      </c>
      <c r="F93" s="11">
        <v>1</v>
      </c>
      <c r="G93" s="11">
        <v>0</v>
      </c>
      <c r="H93" s="11">
        <v>1</v>
      </c>
      <c r="I93" s="11">
        <v>0</v>
      </c>
      <c r="J93" s="11">
        <v>0</v>
      </c>
      <c r="K93" s="12">
        <f t="shared" si="3"/>
        <v>0.34965034965034963</v>
      </c>
      <c r="L93" s="12" t="s">
        <v>150</v>
      </c>
      <c r="M93" s="22" t="s">
        <v>151</v>
      </c>
      <c r="N93" s="13"/>
      <c r="O93" s="1" t="s">
        <v>28</v>
      </c>
    </row>
    <row r="94" spans="1:16" x14ac:dyDescent="0.25">
      <c r="A94" s="10" t="s">
        <v>14</v>
      </c>
      <c r="B94" s="11">
        <v>6</v>
      </c>
      <c r="C94" s="11">
        <v>29536685</v>
      </c>
      <c r="D94" s="11">
        <v>29546912</v>
      </c>
      <c r="E94" s="11">
        <f t="shared" si="2"/>
        <v>10227</v>
      </c>
      <c r="F94" s="11">
        <v>1</v>
      </c>
      <c r="G94" s="11">
        <v>0</v>
      </c>
      <c r="H94" s="11">
        <v>1</v>
      </c>
      <c r="I94" s="11">
        <v>0</v>
      </c>
      <c r="J94" s="11">
        <v>0</v>
      </c>
      <c r="K94" s="12">
        <f t="shared" si="3"/>
        <v>0.34965034965034963</v>
      </c>
      <c r="L94" s="12" t="s">
        <v>150</v>
      </c>
      <c r="M94" s="22"/>
      <c r="N94" s="13"/>
      <c r="O94" s="1" t="s">
        <v>28</v>
      </c>
    </row>
    <row r="95" spans="1:16" x14ac:dyDescent="0.25">
      <c r="A95" s="19" t="s">
        <v>14</v>
      </c>
      <c r="B95" s="13">
        <v>6</v>
      </c>
      <c r="C95" s="13">
        <v>52626269</v>
      </c>
      <c r="D95" s="13">
        <v>52657552</v>
      </c>
      <c r="E95" s="13">
        <f t="shared" si="2"/>
        <v>31283</v>
      </c>
      <c r="F95" s="13">
        <v>1</v>
      </c>
      <c r="G95" s="13">
        <v>0</v>
      </c>
      <c r="H95" s="13">
        <v>1</v>
      </c>
      <c r="I95" s="13">
        <v>0</v>
      </c>
      <c r="J95" s="13">
        <v>0</v>
      </c>
      <c r="K95" s="20">
        <f t="shared" si="3"/>
        <v>0.34965034965034963</v>
      </c>
      <c r="L95" s="20" t="s">
        <v>138</v>
      </c>
      <c r="M95" s="24" t="s">
        <v>139</v>
      </c>
      <c r="N95" s="13"/>
      <c r="O95" s="2" t="s">
        <v>20</v>
      </c>
      <c r="P95" s="16"/>
    </row>
    <row r="96" spans="1:16" x14ac:dyDescent="0.25">
      <c r="A96" s="10" t="s">
        <v>14</v>
      </c>
      <c r="B96" s="11">
        <v>6</v>
      </c>
      <c r="C96" s="11">
        <v>67017494</v>
      </c>
      <c r="D96" s="11">
        <v>67047294</v>
      </c>
      <c r="E96" s="11">
        <f t="shared" si="2"/>
        <v>29800</v>
      </c>
      <c r="F96" s="11">
        <v>1</v>
      </c>
      <c r="G96" s="11">
        <v>0</v>
      </c>
      <c r="H96" s="11">
        <v>1</v>
      </c>
      <c r="I96" s="11">
        <v>0</v>
      </c>
      <c r="J96" s="11">
        <v>0</v>
      </c>
      <c r="K96" s="12">
        <f t="shared" si="3"/>
        <v>0.34965034965034963</v>
      </c>
      <c r="L96" s="12" t="s">
        <v>152</v>
      </c>
      <c r="M96" s="10"/>
      <c r="N96" s="13"/>
      <c r="O96" s="1" t="s">
        <v>28</v>
      </c>
    </row>
    <row r="97" spans="1:15" x14ac:dyDescent="0.25">
      <c r="A97" s="10" t="s">
        <v>14</v>
      </c>
      <c r="B97" s="11">
        <v>6</v>
      </c>
      <c r="C97" s="11">
        <v>162687814</v>
      </c>
      <c r="D97" s="11">
        <v>162792115</v>
      </c>
      <c r="E97" s="11">
        <f t="shared" si="2"/>
        <v>104301</v>
      </c>
      <c r="F97" s="11">
        <v>2</v>
      </c>
      <c r="G97" s="11">
        <v>0</v>
      </c>
      <c r="H97" s="11">
        <v>1</v>
      </c>
      <c r="I97" s="11">
        <v>1</v>
      </c>
      <c r="J97" s="11">
        <v>0</v>
      </c>
      <c r="K97" s="12">
        <f t="shared" si="3"/>
        <v>0.69930069930069927</v>
      </c>
      <c r="L97" s="12" t="s">
        <v>134</v>
      </c>
      <c r="M97" s="22" t="s">
        <v>135</v>
      </c>
      <c r="N97" s="13"/>
      <c r="O97" s="1" t="s">
        <v>20</v>
      </c>
    </row>
    <row r="98" spans="1:15" x14ac:dyDescent="0.25">
      <c r="A98" s="10" t="s">
        <v>14</v>
      </c>
      <c r="B98" s="11">
        <v>6</v>
      </c>
      <c r="C98" s="11">
        <v>124434003</v>
      </c>
      <c r="D98" s="11">
        <v>124468892</v>
      </c>
      <c r="E98" s="11">
        <f t="shared" si="2"/>
        <v>34889</v>
      </c>
      <c r="F98" s="11">
        <v>1</v>
      </c>
      <c r="G98" s="11">
        <v>0</v>
      </c>
      <c r="H98" s="11">
        <v>0</v>
      </c>
      <c r="I98" s="11">
        <v>1</v>
      </c>
      <c r="J98" s="11">
        <v>0</v>
      </c>
      <c r="K98" s="12">
        <f t="shared" si="3"/>
        <v>0.34965034965034963</v>
      </c>
      <c r="L98" s="12" t="s">
        <v>153</v>
      </c>
      <c r="M98" s="22" t="s">
        <v>154</v>
      </c>
      <c r="N98" s="13"/>
      <c r="O98" s="1" t="s">
        <v>20</v>
      </c>
    </row>
    <row r="99" spans="1:15" x14ac:dyDescent="0.25">
      <c r="A99" s="10" t="s">
        <v>14</v>
      </c>
      <c r="B99" s="11">
        <v>6</v>
      </c>
      <c r="C99" s="11">
        <v>170099398</v>
      </c>
      <c r="D99" s="11">
        <v>170142386</v>
      </c>
      <c r="E99" s="11">
        <f t="shared" si="2"/>
        <v>42988</v>
      </c>
      <c r="F99" s="11">
        <v>1</v>
      </c>
      <c r="G99" s="11">
        <v>0</v>
      </c>
      <c r="H99" s="11">
        <v>1</v>
      </c>
      <c r="I99" s="11">
        <v>0</v>
      </c>
      <c r="J99" s="11">
        <v>0</v>
      </c>
      <c r="K99" s="12">
        <f t="shared" si="3"/>
        <v>0.34965034965034963</v>
      </c>
      <c r="L99" s="12" t="s">
        <v>143</v>
      </c>
      <c r="M99" s="22" t="s">
        <v>155</v>
      </c>
      <c r="N99" s="13"/>
      <c r="O99" s="1" t="s">
        <v>20</v>
      </c>
    </row>
    <row r="100" spans="1:15" x14ac:dyDescent="0.25">
      <c r="A100" s="10" t="s">
        <v>14</v>
      </c>
      <c r="B100" s="11">
        <v>6</v>
      </c>
      <c r="C100" s="11">
        <v>63174039</v>
      </c>
      <c r="D100" s="11">
        <v>63630759</v>
      </c>
      <c r="E100" s="11">
        <f t="shared" si="2"/>
        <v>456720</v>
      </c>
      <c r="F100" s="11">
        <v>1</v>
      </c>
      <c r="G100" s="11">
        <v>0</v>
      </c>
      <c r="H100" s="11">
        <v>0</v>
      </c>
      <c r="I100" s="11">
        <v>1</v>
      </c>
      <c r="J100" s="11">
        <v>0</v>
      </c>
      <c r="K100" s="12">
        <f t="shared" si="3"/>
        <v>0.34965034965034963</v>
      </c>
      <c r="L100" s="12" t="s">
        <v>156</v>
      </c>
      <c r="M100" s="10"/>
      <c r="N100" s="13"/>
      <c r="O100" s="1" t="s">
        <v>20</v>
      </c>
    </row>
    <row r="101" spans="1:15" x14ac:dyDescent="0.25">
      <c r="A101" s="10" t="s">
        <v>14</v>
      </c>
      <c r="B101" s="11">
        <v>7</v>
      </c>
      <c r="C101" s="11">
        <v>111023322</v>
      </c>
      <c r="D101" s="11">
        <v>111122474</v>
      </c>
      <c r="E101" s="11">
        <f t="shared" si="2"/>
        <v>99152</v>
      </c>
      <c r="F101" s="11">
        <v>2</v>
      </c>
      <c r="G101" s="11">
        <v>0</v>
      </c>
      <c r="H101" s="11">
        <v>2</v>
      </c>
      <c r="I101" s="11">
        <v>0</v>
      </c>
      <c r="J101" s="11">
        <v>0</v>
      </c>
      <c r="K101" s="12">
        <f t="shared" si="3"/>
        <v>0.69930069930069927</v>
      </c>
      <c r="L101" s="12" t="s">
        <v>157</v>
      </c>
      <c r="M101" s="10" t="s">
        <v>158</v>
      </c>
      <c r="N101" s="13"/>
      <c r="O101" s="1" t="s">
        <v>20</v>
      </c>
    </row>
    <row r="102" spans="1:15" x14ac:dyDescent="0.25">
      <c r="A102" s="10" t="s">
        <v>14</v>
      </c>
      <c r="B102" s="11">
        <v>7</v>
      </c>
      <c r="C102" s="11">
        <v>61074194</v>
      </c>
      <c r="D102" s="11">
        <v>62458262</v>
      </c>
      <c r="E102" s="11">
        <f t="shared" si="2"/>
        <v>1384068</v>
      </c>
      <c r="F102" s="11">
        <v>3</v>
      </c>
      <c r="G102" s="11">
        <v>0</v>
      </c>
      <c r="H102" s="11">
        <v>0</v>
      </c>
      <c r="I102" s="11">
        <v>2</v>
      </c>
      <c r="J102" s="11">
        <v>1</v>
      </c>
      <c r="K102" s="12">
        <f t="shared" si="3"/>
        <v>1.048951048951049</v>
      </c>
      <c r="L102" s="12" t="s">
        <v>159</v>
      </c>
      <c r="M102" s="22" t="s">
        <v>160</v>
      </c>
      <c r="N102" s="13"/>
      <c r="O102" s="1" t="s">
        <v>41</v>
      </c>
    </row>
    <row r="103" spans="1:15" x14ac:dyDescent="0.25">
      <c r="A103" s="10" t="s">
        <v>14</v>
      </c>
      <c r="B103" s="11">
        <v>7</v>
      </c>
      <c r="C103" s="11">
        <v>8827959</v>
      </c>
      <c r="D103" s="11">
        <v>8856074</v>
      </c>
      <c r="E103" s="11">
        <f t="shared" si="2"/>
        <v>28115</v>
      </c>
      <c r="F103" s="11">
        <v>3</v>
      </c>
      <c r="G103" s="11">
        <v>0</v>
      </c>
      <c r="H103" s="11">
        <v>3</v>
      </c>
      <c r="I103" s="11">
        <v>0</v>
      </c>
      <c r="J103" s="11">
        <v>0</v>
      </c>
      <c r="K103" s="12">
        <f t="shared" si="3"/>
        <v>1.048951048951049</v>
      </c>
      <c r="L103" s="12" t="s">
        <v>161</v>
      </c>
      <c r="M103" s="10"/>
      <c r="N103" s="13"/>
      <c r="O103" s="1" t="s">
        <v>20</v>
      </c>
    </row>
    <row r="104" spans="1:15" x14ac:dyDescent="0.25">
      <c r="A104" s="10" t="s">
        <v>14</v>
      </c>
      <c r="B104" s="11">
        <v>7</v>
      </c>
      <c r="C104" s="11">
        <v>53465744</v>
      </c>
      <c r="D104" s="11">
        <v>53590250</v>
      </c>
      <c r="E104" s="11">
        <f t="shared" si="2"/>
        <v>124506</v>
      </c>
      <c r="F104" s="11">
        <v>1</v>
      </c>
      <c r="G104" s="11">
        <v>0</v>
      </c>
      <c r="H104" s="11">
        <v>1</v>
      </c>
      <c r="I104" s="11">
        <v>0</v>
      </c>
      <c r="J104" s="11">
        <v>0</v>
      </c>
      <c r="K104" s="12">
        <f t="shared" si="3"/>
        <v>0.34965034965034963</v>
      </c>
      <c r="L104" s="12" t="s">
        <v>162</v>
      </c>
      <c r="M104" s="10"/>
      <c r="N104" s="13"/>
      <c r="O104" s="1" t="s">
        <v>20</v>
      </c>
    </row>
    <row r="105" spans="1:15" x14ac:dyDescent="0.25">
      <c r="A105" s="10" t="s">
        <v>14</v>
      </c>
      <c r="B105" s="11">
        <v>7</v>
      </c>
      <c r="C105" s="11">
        <v>20470275</v>
      </c>
      <c r="D105" s="11">
        <v>20576180</v>
      </c>
      <c r="E105" s="11">
        <f t="shared" si="2"/>
        <v>105905</v>
      </c>
      <c r="F105" s="11">
        <v>1</v>
      </c>
      <c r="G105" s="11">
        <v>0</v>
      </c>
      <c r="H105" s="11">
        <v>0</v>
      </c>
      <c r="I105" s="11">
        <v>1</v>
      </c>
      <c r="J105" s="11">
        <v>0</v>
      </c>
      <c r="K105" s="12">
        <f t="shared" si="3"/>
        <v>0.34965034965034963</v>
      </c>
      <c r="L105" s="12" t="s">
        <v>163</v>
      </c>
      <c r="M105" s="10"/>
      <c r="N105" s="13"/>
      <c r="O105" s="1" t="s">
        <v>20</v>
      </c>
    </row>
    <row r="106" spans="1:15" x14ac:dyDescent="0.25">
      <c r="A106" s="10" t="s">
        <v>14</v>
      </c>
      <c r="B106" s="11">
        <v>7</v>
      </c>
      <c r="C106" s="11">
        <v>29691438</v>
      </c>
      <c r="D106" s="11">
        <v>29778251</v>
      </c>
      <c r="E106" s="11">
        <f t="shared" si="2"/>
        <v>86813</v>
      </c>
      <c r="F106" s="11">
        <v>3</v>
      </c>
      <c r="G106" s="11">
        <v>0</v>
      </c>
      <c r="H106" s="11">
        <v>0</v>
      </c>
      <c r="I106" s="11">
        <v>3</v>
      </c>
      <c r="J106" s="11">
        <v>0</v>
      </c>
      <c r="K106" s="12">
        <f t="shared" si="3"/>
        <v>1.048951048951049</v>
      </c>
      <c r="L106" s="12" t="s">
        <v>164</v>
      </c>
      <c r="M106" s="22"/>
      <c r="N106" s="13"/>
      <c r="O106" s="1" t="s">
        <v>20</v>
      </c>
    </row>
    <row r="107" spans="1:15" x14ac:dyDescent="0.25">
      <c r="A107" s="10" t="s">
        <v>14</v>
      </c>
      <c r="B107" s="11">
        <v>7</v>
      </c>
      <c r="C107" s="11">
        <v>153485627</v>
      </c>
      <c r="D107" s="11">
        <v>153654045</v>
      </c>
      <c r="E107" s="11">
        <f t="shared" si="2"/>
        <v>168418</v>
      </c>
      <c r="F107" s="11">
        <v>2</v>
      </c>
      <c r="G107" s="11">
        <v>0</v>
      </c>
      <c r="H107" s="11">
        <v>0</v>
      </c>
      <c r="I107" s="11">
        <v>2</v>
      </c>
      <c r="J107" s="11">
        <v>0</v>
      </c>
      <c r="K107" s="12">
        <f t="shared" si="3"/>
        <v>0.69930069930069927</v>
      </c>
      <c r="L107" s="12" t="s">
        <v>165</v>
      </c>
      <c r="M107" s="22" t="s">
        <v>166</v>
      </c>
      <c r="N107" s="13"/>
      <c r="O107" s="1" t="s">
        <v>41</v>
      </c>
    </row>
    <row r="108" spans="1:15" x14ac:dyDescent="0.25">
      <c r="A108" s="10" t="s">
        <v>14</v>
      </c>
      <c r="B108" s="11">
        <v>7</v>
      </c>
      <c r="C108" s="11">
        <v>89553014</v>
      </c>
      <c r="D108" s="11">
        <v>89695380</v>
      </c>
      <c r="E108" s="11">
        <f t="shared" si="2"/>
        <v>142366</v>
      </c>
      <c r="F108" s="11">
        <v>1</v>
      </c>
      <c r="G108" s="11">
        <v>0</v>
      </c>
      <c r="H108" s="11">
        <v>1</v>
      </c>
      <c r="I108" s="11">
        <v>0</v>
      </c>
      <c r="J108" s="11">
        <v>0</v>
      </c>
      <c r="K108" s="12">
        <f t="shared" si="3"/>
        <v>0.34965034965034963</v>
      </c>
      <c r="L108" s="12" t="s">
        <v>167</v>
      </c>
      <c r="M108" s="10"/>
      <c r="N108" s="13"/>
      <c r="O108" s="1" t="s">
        <v>28</v>
      </c>
    </row>
    <row r="109" spans="1:15" x14ac:dyDescent="0.25">
      <c r="A109" s="10" t="s">
        <v>14</v>
      </c>
      <c r="B109" s="11">
        <v>7</v>
      </c>
      <c r="C109" s="11">
        <v>139937791</v>
      </c>
      <c r="D109" s="11">
        <v>139984240</v>
      </c>
      <c r="E109" s="11">
        <f t="shared" si="2"/>
        <v>46449</v>
      </c>
      <c r="F109" s="11">
        <v>1</v>
      </c>
      <c r="G109" s="11">
        <v>0</v>
      </c>
      <c r="H109" s="11">
        <v>0</v>
      </c>
      <c r="I109" s="11">
        <v>1</v>
      </c>
      <c r="J109" s="11">
        <v>0</v>
      </c>
      <c r="K109" s="12">
        <f t="shared" si="3"/>
        <v>0.34965034965034963</v>
      </c>
      <c r="L109" s="12" t="s">
        <v>168</v>
      </c>
      <c r="M109" s="19"/>
      <c r="N109" s="13"/>
      <c r="O109" s="1" t="s">
        <v>20</v>
      </c>
    </row>
    <row r="110" spans="1:15" x14ac:dyDescent="0.25">
      <c r="A110" s="10" t="s">
        <v>14</v>
      </c>
      <c r="B110" s="11">
        <v>7</v>
      </c>
      <c r="C110" s="11">
        <v>64679561</v>
      </c>
      <c r="D110" s="11">
        <v>64956181</v>
      </c>
      <c r="E110" s="11">
        <f t="shared" si="2"/>
        <v>276620</v>
      </c>
      <c r="F110" s="11">
        <v>2</v>
      </c>
      <c r="G110" s="11">
        <v>0</v>
      </c>
      <c r="H110" s="11">
        <v>2</v>
      </c>
      <c r="I110" s="11">
        <v>0</v>
      </c>
      <c r="J110" s="11">
        <v>0</v>
      </c>
      <c r="K110" s="12">
        <f t="shared" si="3"/>
        <v>0.69930069930069927</v>
      </c>
      <c r="L110" s="12" t="s">
        <v>169</v>
      </c>
      <c r="M110" s="22" t="s">
        <v>170</v>
      </c>
      <c r="N110" s="13"/>
      <c r="O110" s="1" t="s">
        <v>28</v>
      </c>
    </row>
    <row r="111" spans="1:15" x14ac:dyDescent="0.25">
      <c r="A111" s="10" t="s">
        <v>14</v>
      </c>
      <c r="B111" s="11">
        <v>7</v>
      </c>
      <c r="C111" s="11">
        <v>17341796</v>
      </c>
      <c r="D111" s="11">
        <v>17626941</v>
      </c>
      <c r="E111" s="11">
        <f t="shared" si="2"/>
        <v>285145</v>
      </c>
      <c r="F111" s="11">
        <v>2</v>
      </c>
      <c r="G111" s="11">
        <v>0</v>
      </c>
      <c r="H111" s="11">
        <v>0</v>
      </c>
      <c r="I111" s="11">
        <v>2</v>
      </c>
      <c r="J111" s="11">
        <v>0</v>
      </c>
      <c r="K111" s="12">
        <f t="shared" si="3"/>
        <v>0.69930069930069927</v>
      </c>
      <c r="L111" s="12" t="s">
        <v>163</v>
      </c>
      <c r="M111" s="10" t="s">
        <v>171</v>
      </c>
      <c r="N111" s="13"/>
      <c r="O111" s="1" t="s">
        <v>20</v>
      </c>
    </row>
    <row r="112" spans="1:15" x14ac:dyDescent="0.25">
      <c r="A112" s="10" t="s">
        <v>14</v>
      </c>
      <c r="B112" s="11">
        <v>7</v>
      </c>
      <c r="C112" s="11">
        <v>108339862</v>
      </c>
      <c r="D112" s="11">
        <v>108410409</v>
      </c>
      <c r="E112" s="11">
        <f t="shared" si="2"/>
        <v>70547</v>
      </c>
      <c r="F112" s="11">
        <v>1</v>
      </c>
      <c r="G112" s="11">
        <v>0</v>
      </c>
      <c r="H112" s="11">
        <v>0</v>
      </c>
      <c r="I112" s="11">
        <v>1</v>
      </c>
      <c r="J112" s="11">
        <v>0</v>
      </c>
      <c r="K112" s="12">
        <f t="shared" si="3"/>
        <v>0.34965034965034963</v>
      </c>
      <c r="L112" s="12" t="s">
        <v>172</v>
      </c>
      <c r="M112" s="10"/>
      <c r="N112" s="13" t="s">
        <v>27</v>
      </c>
      <c r="O112" s="1" t="s">
        <v>20</v>
      </c>
    </row>
    <row r="113" spans="1:15" x14ac:dyDescent="0.25">
      <c r="A113" s="10" t="s">
        <v>14</v>
      </c>
      <c r="B113" s="11">
        <v>7</v>
      </c>
      <c r="C113" s="11">
        <v>29322257</v>
      </c>
      <c r="D113" s="11">
        <v>29410168</v>
      </c>
      <c r="E113" s="11">
        <f t="shared" si="2"/>
        <v>87911</v>
      </c>
      <c r="F113" s="11">
        <v>2</v>
      </c>
      <c r="G113" s="11">
        <v>0</v>
      </c>
      <c r="H113" s="11">
        <v>1</v>
      </c>
      <c r="I113" s="11">
        <v>1</v>
      </c>
      <c r="J113" s="11">
        <v>0</v>
      </c>
      <c r="K113" s="12">
        <f t="shared" si="3"/>
        <v>0.69930069930069927</v>
      </c>
      <c r="L113" s="12" t="s">
        <v>164</v>
      </c>
      <c r="M113" s="22" t="s">
        <v>173</v>
      </c>
      <c r="N113" s="13"/>
      <c r="O113" s="1" t="s">
        <v>28</v>
      </c>
    </row>
    <row r="114" spans="1:15" x14ac:dyDescent="0.25">
      <c r="A114" s="10" t="s">
        <v>14</v>
      </c>
      <c r="B114" s="11">
        <v>7</v>
      </c>
      <c r="C114" s="11">
        <v>61994170</v>
      </c>
      <c r="D114" s="11">
        <v>62413547</v>
      </c>
      <c r="E114" s="11">
        <f t="shared" si="2"/>
        <v>419377</v>
      </c>
      <c r="F114" s="11">
        <v>1</v>
      </c>
      <c r="G114" s="11">
        <v>0</v>
      </c>
      <c r="H114" s="11">
        <v>0</v>
      </c>
      <c r="I114" s="11">
        <v>0</v>
      </c>
      <c r="J114" s="11">
        <v>1</v>
      </c>
      <c r="K114" s="12">
        <f t="shared" si="3"/>
        <v>0.34965034965034963</v>
      </c>
      <c r="L114" s="12" t="s">
        <v>169</v>
      </c>
      <c r="M114" s="19"/>
      <c r="N114" s="13"/>
      <c r="O114" s="1" t="s">
        <v>28</v>
      </c>
    </row>
    <row r="115" spans="1:15" x14ac:dyDescent="0.25">
      <c r="A115" s="10" t="s">
        <v>14</v>
      </c>
      <c r="B115" s="11">
        <v>7</v>
      </c>
      <c r="C115" s="11">
        <v>100968363</v>
      </c>
      <c r="D115" s="11">
        <v>101127455</v>
      </c>
      <c r="E115" s="11">
        <f t="shared" si="2"/>
        <v>159092</v>
      </c>
      <c r="F115" s="11">
        <v>1</v>
      </c>
      <c r="G115" s="11">
        <v>0</v>
      </c>
      <c r="H115" s="11">
        <v>0</v>
      </c>
      <c r="I115" s="11">
        <v>1</v>
      </c>
      <c r="J115" s="11">
        <v>0</v>
      </c>
      <c r="K115" s="12">
        <f t="shared" si="3"/>
        <v>0.34965034965034963</v>
      </c>
      <c r="L115" s="12" t="s">
        <v>174</v>
      </c>
      <c r="M115" s="22" t="s">
        <v>175</v>
      </c>
      <c r="N115" s="13"/>
      <c r="O115" s="1" t="s">
        <v>28</v>
      </c>
    </row>
    <row r="116" spans="1:15" x14ac:dyDescent="0.25">
      <c r="A116" s="10" t="s">
        <v>14</v>
      </c>
      <c r="B116" s="11">
        <v>7</v>
      </c>
      <c r="C116" s="11">
        <v>25702250</v>
      </c>
      <c r="D116" s="11">
        <v>25775690</v>
      </c>
      <c r="E116" s="11">
        <f t="shared" si="2"/>
        <v>73440</v>
      </c>
      <c r="F116" s="11">
        <v>1</v>
      </c>
      <c r="G116" s="11">
        <v>0</v>
      </c>
      <c r="H116" s="11">
        <v>0</v>
      </c>
      <c r="I116" s="11">
        <v>1</v>
      </c>
      <c r="J116" s="11">
        <v>0</v>
      </c>
      <c r="K116" s="12">
        <f t="shared" si="3"/>
        <v>0.34965034965034963</v>
      </c>
      <c r="L116" s="12" t="s">
        <v>176</v>
      </c>
      <c r="M116" s="19"/>
      <c r="N116" s="13" t="s">
        <v>27</v>
      </c>
      <c r="O116" s="1" t="s">
        <v>28</v>
      </c>
    </row>
    <row r="117" spans="1:15" x14ac:dyDescent="0.25">
      <c r="A117" s="10" t="s">
        <v>14</v>
      </c>
      <c r="B117" s="11">
        <v>7</v>
      </c>
      <c r="C117" s="11">
        <v>88830659</v>
      </c>
      <c r="D117" s="11">
        <v>88995297</v>
      </c>
      <c r="E117" s="11">
        <f t="shared" si="2"/>
        <v>164638</v>
      </c>
      <c r="F117" s="11">
        <v>1</v>
      </c>
      <c r="G117" s="11">
        <v>0</v>
      </c>
      <c r="H117" s="11">
        <v>0</v>
      </c>
      <c r="I117" s="11">
        <v>1</v>
      </c>
      <c r="J117" s="11">
        <v>0</v>
      </c>
      <c r="K117" s="12">
        <f t="shared" si="3"/>
        <v>0.34965034965034963</v>
      </c>
      <c r="L117" s="12" t="s">
        <v>167</v>
      </c>
      <c r="M117" s="22" t="s">
        <v>177</v>
      </c>
      <c r="N117" s="13"/>
      <c r="O117" s="1" t="s">
        <v>20</v>
      </c>
    </row>
    <row r="118" spans="1:15" x14ac:dyDescent="0.25">
      <c r="A118" s="10" t="s">
        <v>14</v>
      </c>
      <c r="B118" s="11">
        <v>7</v>
      </c>
      <c r="C118" s="11">
        <v>88368532</v>
      </c>
      <c r="D118" s="11">
        <v>88685040</v>
      </c>
      <c r="E118" s="11">
        <f t="shared" si="2"/>
        <v>316508</v>
      </c>
      <c r="F118" s="11">
        <v>1</v>
      </c>
      <c r="G118" s="11">
        <v>0</v>
      </c>
      <c r="H118" s="11">
        <v>0</v>
      </c>
      <c r="I118" s="11">
        <v>1</v>
      </c>
      <c r="J118" s="11">
        <v>0</v>
      </c>
      <c r="K118" s="12">
        <f t="shared" si="3"/>
        <v>0.34965034965034963</v>
      </c>
      <c r="L118" s="12" t="s">
        <v>167</v>
      </c>
      <c r="M118" s="22" t="s">
        <v>178</v>
      </c>
      <c r="N118" s="13"/>
      <c r="O118" s="1" t="s">
        <v>20</v>
      </c>
    </row>
    <row r="119" spans="1:15" x14ac:dyDescent="0.25">
      <c r="A119" s="10" t="s">
        <v>14</v>
      </c>
      <c r="B119" s="11">
        <v>7</v>
      </c>
      <c r="C119" s="11">
        <v>157732404</v>
      </c>
      <c r="D119" s="11">
        <v>157799412</v>
      </c>
      <c r="E119" s="11">
        <f t="shared" si="2"/>
        <v>67008</v>
      </c>
      <c r="F119" s="11">
        <v>1</v>
      </c>
      <c r="G119" s="11">
        <v>0</v>
      </c>
      <c r="H119" s="11">
        <v>0</v>
      </c>
      <c r="I119" s="11">
        <v>1</v>
      </c>
      <c r="J119" s="11">
        <v>0</v>
      </c>
      <c r="K119" s="12">
        <f t="shared" si="3"/>
        <v>0.34965034965034963</v>
      </c>
      <c r="L119" s="12" t="s">
        <v>179</v>
      </c>
      <c r="M119" s="22" t="s">
        <v>180</v>
      </c>
      <c r="N119" s="13"/>
      <c r="O119" s="1" t="s">
        <v>20</v>
      </c>
    </row>
    <row r="120" spans="1:15" x14ac:dyDescent="0.25">
      <c r="A120" s="19" t="s">
        <v>14</v>
      </c>
      <c r="B120" s="13">
        <v>8</v>
      </c>
      <c r="C120" s="13">
        <v>137767016</v>
      </c>
      <c r="D120" s="13">
        <v>137926509</v>
      </c>
      <c r="E120" s="11">
        <f t="shared" si="2"/>
        <v>159493</v>
      </c>
      <c r="F120" s="13">
        <v>5</v>
      </c>
      <c r="G120" s="13">
        <v>1</v>
      </c>
      <c r="H120" s="13">
        <v>4</v>
      </c>
      <c r="I120" s="13">
        <v>0</v>
      </c>
      <c r="J120" s="13">
        <v>0</v>
      </c>
      <c r="K120" s="12">
        <f t="shared" si="3"/>
        <v>1.7482517482517483</v>
      </c>
      <c r="L120" s="12" t="s">
        <v>181</v>
      </c>
      <c r="M120" s="19"/>
      <c r="N120" s="13"/>
      <c r="O120" s="1" t="s">
        <v>41</v>
      </c>
    </row>
    <row r="121" spans="1:15" x14ac:dyDescent="0.25">
      <c r="A121" s="10" t="s">
        <v>14</v>
      </c>
      <c r="B121" s="11">
        <v>8</v>
      </c>
      <c r="C121" s="11">
        <v>13240112</v>
      </c>
      <c r="D121" s="11">
        <v>13257515</v>
      </c>
      <c r="E121" s="11">
        <f t="shared" si="2"/>
        <v>17403</v>
      </c>
      <c r="F121" s="11">
        <v>1</v>
      </c>
      <c r="G121" s="11">
        <v>0</v>
      </c>
      <c r="H121" s="11">
        <v>1</v>
      </c>
      <c r="I121" s="11">
        <v>0</v>
      </c>
      <c r="J121" s="11">
        <v>0</v>
      </c>
      <c r="K121" s="12">
        <f t="shared" si="3"/>
        <v>0.34965034965034963</v>
      </c>
      <c r="L121" s="12" t="s">
        <v>182</v>
      </c>
      <c r="M121" s="22" t="s">
        <v>183</v>
      </c>
      <c r="N121" s="13"/>
      <c r="O121" s="1" t="s">
        <v>20</v>
      </c>
    </row>
    <row r="122" spans="1:15" x14ac:dyDescent="0.25">
      <c r="A122" s="10" t="s">
        <v>14</v>
      </c>
      <c r="B122" s="11">
        <v>8</v>
      </c>
      <c r="C122" s="11">
        <v>3984758</v>
      </c>
      <c r="D122" s="11">
        <v>3989696</v>
      </c>
      <c r="E122" s="11">
        <f t="shared" si="2"/>
        <v>4938</v>
      </c>
      <c r="F122" s="11">
        <v>1</v>
      </c>
      <c r="G122" s="11">
        <v>0</v>
      </c>
      <c r="H122" s="11">
        <v>1</v>
      </c>
      <c r="I122" s="11">
        <v>0</v>
      </c>
      <c r="J122" s="11">
        <v>0</v>
      </c>
      <c r="K122" s="12">
        <f t="shared" si="3"/>
        <v>0.34965034965034963</v>
      </c>
      <c r="L122" s="12" t="s">
        <v>184</v>
      </c>
      <c r="M122" s="22" t="s">
        <v>185</v>
      </c>
      <c r="N122" s="13"/>
      <c r="O122" s="1" t="s">
        <v>20</v>
      </c>
    </row>
    <row r="123" spans="1:15" x14ac:dyDescent="0.25">
      <c r="A123" s="10" t="s">
        <v>14</v>
      </c>
      <c r="B123" s="11">
        <v>8</v>
      </c>
      <c r="C123" s="11">
        <v>13416666</v>
      </c>
      <c r="D123" s="11">
        <v>13719796</v>
      </c>
      <c r="E123" s="11">
        <f t="shared" si="2"/>
        <v>303130</v>
      </c>
      <c r="F123" s="11">
        <v>1</v>
      </c>
      <c r="G123" s="11">
        <v>0</v>
      </c>
      <c r="H123" s="11">
        <v>1</v>
      </c>
      <c r="I123" s="11">
        <v>0</v>
      </c>
      <c r="J123" s="11">
        <v>0</v>
      </c>
      <c r="K123" s="12">
        <f t="shared" si="3"/>
        <v>0.34965034965034963</v>
      </c>
      <c r="L123" s="12" t="s">
        <v>182</v>
      </c>
      <c r="M123" s="24" t="s">
        <v>186</v>
      </c>
      <c r="N123" s="13"/>
      <c r="O123" s="1" t="s">
        <v>20</v>
      </c>
    </row>
    <row r="124" spans="1:15" x14ac:dyDescent="0.25">
      <c r="A124" s="19" t="s">
        <v>14</v>
      </c>
      <c r="B124" s="13">
        <v>8</v>
      </c>
      <c r="C124" s="13">
        <v>2346867</v>
      </c>
      <c r="D124" s="13">
        <v>2582764</v>
      </c>
      <c r="E124" s="11">
        <f t="shared" si="2"/>
        <v>235897</v>
      </c>
      <c r="F124" s="13">
        <v>3</v>
      </c>
      <c r="G124" s="13">
        <v>0</v>
      </c>
      <c r="H124" s="13">
        <v>0</v>
      </c>
      <c r="I124" s="13">
        <v>3</v>
      </c>
      <c r="J124" s="13">
        <v>0</v>
      </c>
      <c r="K124" s="12">
        <f t="shared" si="3"/>
        <v>1.048951048951049</v>
      </c>
      <c r="L124" s="12" t="s">
        <v>184</v>
      </c>
      <c r="M124" s="19"/>
      <c r="N124" s="13"/>
      <c r="O124" s="1" t="s">
        <v>41</v>
      </c>
    </row>
    <row r="125" spans="1:15" x14ac:dyDescent="0.25">
      <c r="A125" s="19" t="s">
        <v>14</v>
      </c>
      <c r="B125" s="13">
        <v>8</v>
      </c>
      <c r="C125" s="13">
        <v>2143681</v>
      </c>
      <c r="D125" s="13">
        <v>2178596</v>
      </c>
      <c r="E125" s="11">
        <f t="shared" si="2"/>
        <v>34915</v>
      </c>
      <c r="F125" s="13">
        <v>2</v>
      </c>
      <c r="G125" s="13">
        <v>0</v>
      </c>
      <c r="H125" s="13">
        <v>2</v>
      </c>
      <c r="I125" s="13">
        <v>0</v>
      </c>
      <c r="J125" s="13">
        <v>0</v>
      </c>
      <c r="K125" s="12">
        <f t="shared" si="3"/>
        <v>0.69930069930069927</v>
      </c>
      <c r="L125" s="12" t="s">
        <v>187</v>
      </c>
      <c r="M125" s="25"/>
      <c r="N125" s="13"/>
      <c r="O125" s="1" t="s">
        <v>28</v>
      </c>
    </row>
    <row r="126" spans="1:15" x14ac:dyDescent="0.25">
      <c r="A126" s="19" t="s">
        <v>14</v>
      </c>
      <c r="B126" s="13">
        <v>8</v>
      </c>
      <c r="C126" s="13">
        <v>15948235</v>
      </c>
      <c r="D126" s="13">
        <v>16021468</v>
      </c>
      <c r="E126" s="11">
        <f t="shared" si="2"/>
        <v>73233</v>
      </c>
      <c r="F126" s="13">
        <v>3</v>
      </c>
      <c r="G126" s="13">
        <v>0</v>
      </c>
      <c r="H126" s="13">
        <v>2</v>
      </c>
      <c r="I126" s="13">
        <v>1</v>
      </c>
      <c r="J126" s="13">
        <v>0</v>
      </c>
      <c r="K126" s="12">
        <f t="shared" si="3"/>
        <v>1.048951048951049</v>
      </c>
      <c r="L126" s="12" t="s">
        <v>182</v>
      </c>
      <c r="M126" s="24" t="s">
        <v>188</v>
      </c>
      <c r="N126" s="13"/>
      <c r="O126" s="1" t="s">
        <v>41</v>
      </c>
    </row>
    <row r="127" spans="1:15" x14ac:dyDescent="0.25">
      <c r="A127" s="10" t="s">
        <v>14</v>
      </c>
      <c r="B127" s="11">
        <v>8</v>
      </c>
      <c r="C127" s="11">
        <v>3620935</v>
      </c>
      <c r="D127" s="11">
        <v>3660565</v>
      </c>
      <c r="E127" s="11">
        <f t="shared" si="2"/>
        <v>39630</v>
      </c>
      <c r="F127" s="11">
        <v>1</v>
      </c>
      <c r="G127" s="11">
        <v>0</v>
      </c>
      <c r="H127" s="11">
        <v>1</v>
      </c>
      <c r="I127" s="11">
        <v>0</v>
      </c>
      <c r="J127" s="11">
        <v>0</v>
      </c>
      <c r="K127" s="12">
        <f t="shared" si="3"/>
        <v>0.34965034965034963</v>
      </c>
      <c r="L127" s="12" t="s">
        <v>184</v>
      </c>
      <c r="M127" s="22" t="s">
        <v>185</v>
      </c>
      <c r="N127" s="13"/>
      <c r="O127" s="1" t="s">
        <v>28</v>
      </c>
    </row>
    <row r="128" spans="1:15" x14ac:dyDescent="0.25">
      <c r="A128" s="10" t="s">
        <v>14</v>
      </c>
      <c r="B128" s="11">
        <v>8</v>
      </c>
      <c r="C128" s="11">
        <v>42973440</v>
      </c>
      <c r="D128" s="11">
        <v>43599724</v>
      </c>
      <c r="E128" s="11">
        <f t="shared" si="2"/>
        <v>626284</v>
      </c>
      <c r="F128" s="11">
        <v>1</v>
      </c>
      <c r="G128" s="11">
        <v>0</v>
      </c>
      <c r="H128" s="11">
        <v>0</v>
      </c>
      <c r="I128" s="11">
        <v>1</v>
      </c>
      <c r="J128" s="11">
        <v>0</v>
      </c>
      <c r="K128" s="12">
        <f t="shared" si="3"/>
        <v>0.34965034965034963</v>
      </c>
      <c r="L128" s="12" t="s">
        <v>189</v>
      </c>
      <c r="M128" s="22" t="s">
        <v>190</v>
      </c>
      <c r="N128" s="13"/>
      <c r="O128" s="1" t="s">
        <v>20</v>
      </c>
    </row>
    <row r="129" spans="1:15" x14ac:dyDescent="0.25">
      <c r="A129" s="10" t="s">
        <v>14</v>
      </c>
      <c r="B129" s="11">
        <v>8</v>
      </c>
      <c r="C129" s="11">
        <v>2103819</v>
      </c>
      <c r="D129" s="11">
        <v>2112714</v>
      </c>
      <c r="E129" s="11">
        <f t="shared" si="2"/>
        <v>8895</v>
      </c>
      <c r="F129" s="11">
        <v>1</v>
      </c>
      <c r="G129" s="11">
        <v>0</v>
      </c>
      <c r="H129" s="11">
        <v>1</v>
      </c>
      <c r="I129" s="11">
        <v>0</v>
      </c>
      <c r="J129" s="11">
        <v>0</v>
      </c>
      <c r="K129" s="12">
        <f t="shared" si="3"/>
        <v>0.34965034965034963</v>
      </c>
      <c r="L129" s="12" t="s">
        <v>187</v>
      </c>
      <c r="M129" s="10"/>
      <c r="N129" s="13"/>
      <c r="O129" s="1" t="s">
        <v>20</v>
      </c>
    </row>
    <row r="130" spans="1:15" x14ac:dyDescent="0.25">
      <c r="A130" s="10" t="s">
        <v>14</v>
      </c>
      <c r="B130" s="11">
        <v>8</v>
      </c>
      <c r="C130" s="11">
        <v>96466242</v>
      </c>
      <c r="D130" s="11">
        <v>96727561</v>
      </c>
      <c r="E130" s="11">
        <f t="shared" si="2"/>
        <v>261319</v>
      </c>
      <c r="F130" s="11">
        <v>1</v>
      </c>
      <c r="G130" s="11">
        <v>0</v>
      </c>
      <c r="H130" s="11">
        <v>0</v>
      </c>
      <c r="I130" s="11">
        <v>1</v>
      </c>
      <c r="J130" s="11">
        <v>0</v>
      </c>
      <c r="K130" s="12">
        <f t="shared" si="3"/>
        <v>0.34965034965034963</v>
      </c>
      <c r="L130" s="12" t="s">
        <v>191</v>
      </c>
      <c r="M130" s="22" t="s">
        <v>192</v>
      </c>
      <c r="N130" s="13" t="s">
        <v>27</v>
      </c>
      <c r="O130" s="1" t="s">
        <v>28</v>
      </c>
    </row>
    <row r="131" spans="1:15" x14ac:dyDescent="0.25">
      <c r="A131" s="10" t="s">
        <v>14</v>
      </c>
      <c r="B131" s="11">
        <v>8</v>
      </c>
      <c r="C131" s="11">
        <v>196274</v>
      </c>
      <c r="D131" s="11">
        <v>212894</v>
      </c>
      <c r="E131" s="11">
        <f t="shared" ref="E131:E194" si="4">D131-C131</f>
        <v>16620</v>
      </c>
      <c r="F131" s="11">
        <v>1</v>
      </c>
      <c r="G131" s="11">
        <v>1</v>
      </c>
      <c r="H131" s="11">
        <v>0</v>
      </c>
      <c r="I131" s="11">
        <v>0</v>
      </c>
      <c r="J131" s="11">
        <v>0</v>
      </c>
      <c r="K131" s="12">
        <f t="shared" ref="K131:K194" si="5">F131/286*100</f>
        <v>0.34965034965034963</v>
      </c>
      <c r="L131" s="12" t="s">
        <v>187</v>
      </c>
      <c r="M131" s="19" t="s">
        <v>193</v>
      </c>
      <c r="N131" s="13"/>
      <c r="O131" s="1" t="s">
        <v>28</v>
      </c>
    </row>
    <row r="132" spans="1:15" x14ac:dyDescent="0.25">
      <c r="A132" s="10" t="s">
        <v>14</v>
      </c>
      <c r="B132" s="11">
        <v>8</v>
      </c>
      <c r="C132" s="11">
        <v>217587</v>
      </c>
      <c r="D132" s="11">
        <v>283603</v>
      </c>
      <c r="E132" s="11">
        <f t="shared" si="4"/>
        <v>66016</v>
      </c>
      <c r="F132" s="11">
        <v>1</v>
      </c>
      <c r="G132" s="11">
        <v>0</v>
      </c>
      <c r="H132" s="11">
        <v>1</v>
      </c>
      <c r="I132" s="11">
        <v>0</v>
      </c>
      <c r="J132" s="11">
        <v>0</v>
      </c>
      <c r="K132" s="12">
        <f t="shared" si="5"/>
        <v>0.34965034965034963</v>
      </c>
      <c r="L132" s="12" t="s">
        <v>187</v>
      </c>
      <c r="M132" s="10"/>
      <c r="N132" s="13"/>
      <c r="O132" s="1" t="s">
        <v>28</v>
      </c>
    </row>
    <row r="133" spans="1:15" x14ac:dyDescent="0.25">
      <c r="A133" s="10" t="s">
        <v>14</v>
      </c>
      <c r="B133" s="11">
        <v>8</v>
      </c>
      <c r="C133" s="11">
        <v>11391650</v>
      </c>
      <c r="D133" s="11">
        <v>11430485</v>
      </c>
      <c r="E133" s="11">
        <f t="shared" si="4"/>
        <v>38835</v>
      </c>
      <c r="F133" s="11">
        <v>1</v>
      </c>
      <c r="G133" s="11">
        <v>0</v>
      </c>
      <c r="H133" s="11">
        <v>0</v>
      </c>
      <c r="I133" s="11">
        <v>1</v>
      </c>
      <c r="J133" s="11">
        <v>0</v>
      </c>
      <c r="K133" s="12">
        <f t="shared" si="5"/>
        <v>0.34965034965034963</v>
      </c>
      <c r="L133" s="12" t="s">
        <v>194</v>
      </c>
      <c r="M133" s="22" t="s">
        <v>195</v>
      </c>
      <c r="N133" s="13"/>
      <c r="O133" s="1" t="s">
        <v>20</v>
      </c>
    </row>
    <row r="134" spans="1:15" x14ac:dyDescent="0.25">
      <c r="A134" s="10" t="s">
        <v>14</v>
      </c>
      <c r="B134" s="11">
        <v>8</v>
      </c>
      <c r="C134" s="11">
        <v>131761999</v>
      </c>
      <c r="D134" s="11">
        <v>132261701</v>
      </c>
      <c r="E134" s="11">
        <f t="shared" si="4"/>
        <v>499702</v>
      </c>
      <c r="F134" s="11">
        <v>1</v>
      </c>
      <c r="G134" s="11">
        <v>0</v>
      </c>
      <c r="H134" s="11">
        <v>0</v>
      </c>
      <c r="I134" s="11">
        <v>1</v>
      </c>
      <c r="J134" s="11">
        <v>0</v>
      </c>
      <c r="K134" s="12">
        <f t="shared" si="5"/>
        <v>0.34965034965034963</v>
      </c>
      <c r="L134" s="12" t="s">
        <v>196</v>
      </c>
      <c r="M134" s="10" t="s">
        <v>197</v>
      </c>
      <c r="N134" s="13"/>
      <c r="O134" s="1" t="s">
        <v>20</v>
      </c>
    </row>
    <row r="135" spans="1:15" x14ac:dyDescent="0.25">
      <c r="A135" s="10" t="s">
        <v>14</v>
      </c>
      <c r="B135" s="11">
        <v>8</v>
      </c>
      <c r="C135" s="11">
        <v>10403088</v>
      </c>
      <c r="D135" s="11">
        <v>10460373</v>
      </c>
      <c r="E135" s="11">
        <f t="shared" si="4"/>
        <v>57285</v>
      </c>
      <c r="F135" s="11">
        <v>1</v>
      </c>
      <c r="G135" s="11">
        <v>0</v>
      </c>
      <c r="H135" s="11">
        <v>1</v>
      </c>
      <c r="I135" s="11">
        <v>0</v>
      </c>
      <c r="J135" s="11">
        <v>0</v>
      </c>
      <c r="K135" s="12">
        <f t="shared" si="5"/>
        <v>0.34965034965034963</v>
      </c>
      <c r="L135" s="12" t="s">
        <v>194</v>
      </c>
      <c r="M135" s="22" t="s">
        <v>198</v>
      </c>
      <c r="N135" s="13"/>
      <c r="O135" s="1" t="s">
        <v>28</v>
      </c>
    </row>
    <row r="136" spans="1:15" x14ac:dyDescent="0.25">
      <c r="A136" s="10" t="s">
        <v>14</v>
      </c>
      <c r="B136" s="11">
        <v>8</v>
      </c>
      <c r="C136" s="11">
        <v>145675164</v>
      </c>
      <c r="D136" s="11">
        <v>145699388</v>
      </c>
      <c r="E136" s="11">
        <f t="shared" si="4"/>
        <v>24224</v>
      </c>
      <c r="F136" s="11">
        <v>1</v>
      </c>
      <c r="G136" s="11">
        <v>0</v>
      </c>
      <c r="H136" s="11">
        <v>1</v>
      </c>
      <c r="I136" s="11">
        <v>0</v>
      </c>
      <c r="J136" s="11">
        <v>0</v>
      </c>
      <c r="K136" s="12">
        <f t="shared" si="5"/>
        <v>0.34965034965034963</v>
      </c>
      <c r="L136" s="12" t="s">
        <v>199</v>
      </c>
      <c r="M136" s="22" t="s">
        <v>200</v>
      </c>
      <c r="N136" s="13"/>
      <c r="O136" s="1" t="s">
        <v>20</v>
      </c>
    </row>
    <row r="137" spans="1:15" x14ac:dyDescent="0.25">
      <c r="A137" s="10" t="s">
        <v>14</v>
      </c>
      <c r="B137" s="11">
        <v>8</v>
      </c>
      <c r="C137" s="11">
        <v>73602555</v>
      </c>
      <c r="D137" s="11">
        <v>73635954</v>
      </c>
      <c r="E137" s="11">
        <f t="shared" si="4"/>
        <v>33399</v>
      </c>
      <c r="F137" s="11">
        <v>2</v>
      </c>
      <c r="G137" s="11">
        <v>0</v>
      </c>
      <c r="H137" s="11">
        <v>0</v>
      </c>
      <c r="I137" s="11">
        <v>2</v>
      </c>
      <c r="J137" s="11">
        <v>0</v>
      </c>
      <c r="K137" s="12">
        <f t="shared" si="5"/>
        <v>0.69930069930069927</v>
      </c>
      <c r="L137" s="12" t="s">
        <v>201</v>
      </c>
      <c r="M137" s="22" t="s">
        <v>202</v>
      </c>
      <c r="N137" s="13"/>
      <c r="O137" s="1" t="s">
        <v>20</v>
      </c>
    </row>
    <row r="138" spans="1:15" x14ac:dyDescent="0.25">
      <c r="A138" s="19" t="s">
        <v>14</v>
      </c>
      <c r="B138" s="13">
        <v>9</v>
      </c>
      <c r="C138" s="13">
        <v>25502753</v>
      </c>
      <c r="D138" s="13">
        <v>25540603</v>
      </c>
      <c r="E138" s="11">
        <f t="shared" si="4"/>
        <v>37850</v>
      </c>
      <c r="F138" s="13">
        <v>1</v>
      </c>
      <c r="G138" s="13">
        <v>0</v>
      </c>
      <c r="H138" s="13">
        <v>1</v>
      </c>
      <c r="I138" s="13">
        <v>0</v>
      </c>
      <c r="J138" s="13">
        <v>0</v>
      </c>
      <c r="K138" s="12">
        <f t="shared" si="5"/>
        <v>0.34965034965034963</v>
      </c>
      <c r="L138" s="12" t="s">
        <v>203</v>
      </c>
      <c r="M138" s="19"/>
      <c r="N138" s="13" t="s">
        <v>27</v>
      </c>
      <c r="O138" s="1" t="s">
        <v>20</v>
      </c>
    </row>
    <row r="139" spans="1:15" x14ac:dyDescent="0.25">
      <c r="A139" s="10" t="s">
        <v>14</v>
      </c>
      <c r="B139" s="11">
        <v>9</v>
      </c>
      <c r="C139" s="11">
        <v>12000099</v>
      </c>
      <c r="D139" s="11">
        <v>12124410</v>
      </c>
      <c r="E139" s="11">
        <f t="shared" si="4"/>
        <v>124311</v>
      </c>
      <c r="F139" s="11">
        <v>3</v>
      </c>
      <c r="G139" s="11">
        <v>0</v>
      </c>
      <c r="H139" s="11">
        <v>2</v>
      </c>
      <c r="I139" s="11">
        <v>1</v>
      </c>
      <c r="J139" s="11">
        <v>0</v>
      </c>
      <c r="K139" s="12">
        <f t="shared" si="5"/>
        <v>1.048951048951049</v>
      </c>
      <c r="L139" s="12" t="s">
        <v>204</v>
      </c>
      <c r="M139" s="10"/>
      <c r="N139" s="13"/>
      <c r="O139" s="1" t="s">
        <v>41</v>
      </c>
    </row>
    <row r="140" spans="1:15" x14ac:dyDescent="0.25">
      <c r="A140" s="10" t="s">
        <v>14</v>
      </c>
      <c r="B140" s="11">
        <v>9</v>
      </c>
      <c r="C140" s="11">
        <v>75608626</v>
      </c>
      <c r="D140" s="11">
        <v>75970379</v>
      </c>
      <c r="E140" s="11">
        <f t="shared" si="4"/>
        <v>361753</v>
      </c>
      <c r="F140" s="11">
        <v>1</v>
      </c>
      <c r="G140" s="11">
        <v>0</v>
      </c>
      <c r="H140" s="11">
        <v>0</v>
      </c>
      <c r="I140" s="11">
        <v>1</v>
      </c>
      <c r="J140" s="11">
        <v>0</v>
      </c>
      <c r="K140" s="12">
        <f t="shared" si="5"/>
        <v>0.34965034965034963</v>
      </c>
      <c r="L140" s="12" t="s">
        <v>205</v>
      </c>
      <c r="M140" s="10" t="s">
        <v>206</v>
      </c>
      <c r="N140" s="13"/>
      <c r="O140" s="1" t="s">
        <v>28</v>
      </c>
    </row>
    <row r="141" spans="1:15" x14ac:dyDescent="0.25">
      <c r="A141" s="10" t="s">
        <v>14</v>
      </c>
      <c r="B141" s="11">
        <v>9</v>
      </c>
      <c r="C141" s="11">
        <v>6739489</v>
      </c>
      <c r="D141" s="11">
        <v>6910916</v>
      </c>
      <c r="E141" s="11">
        <f t="shared" si="4"/>
        <v>171427</v>
      </c>
      <c r="F141" s="11">
        <v>2</v>
      </c>
      <c r="G141" s="11">
        <v>0</v>
      </c>
      <c r="H141" s="11">
        <v>0</v>
      </c>
      <c r="I141" s="11">
        <v>2</v>
      </c>
      <c r="J141" s="11">
        <v>0</v>
      </c>
      <c r="K141" s="12">
        <f t="shared" si="5"/>
        <v>0.69930069930069927</v>
      </c>
      <c r="L141" s="12" t="s">
        <v>207</v>
      </c>
      <c r="M141" s="10" t="s">
        <v>208</v>
      </c>
      <c r="N141" s="13"/>
      <c r="O141" s="1" t="s">
        <v>28</v>
      </c>
    </row>
    <row r="142" spans="1:15" x14ac:dyDescent="0.25">
      <c r="A142" s="10" t="s">
        <v>14</v>
      </c>
      <c r="B142" s="11">
        <v>9</v>
      </c>
      <c r="C142" s="11">
        <v>8110767</v>
      </c>
      <c r="D142" s="11">
        <v>8161748</v>
      </c>
      <c r="E142" s="11">
        <f t="shared" si="4"/>
        <v>50981</v>
      </c>
      <c r="F142" s="11">
        <v>1</v>
      </c>
      <c r="G142" s="11">
        <v>0</v>
      </c>
      <c r="H142" s="11">
        <v>0</v>
      </c>
      <c r="I142" s="11">
        <v>1</v>
      </c>
      <c r="J142" s="11">
        <v>0</v>
      </c>
      <c r="K142" s="12">
        <f t="shared" si="5"/>
        <v>0.34965034965034963</v>
      </c>
      <c r="L142" s="12" t="s">
        <v>207</v>
      </c>
      <c r="M142" s="10"/>
      <c r="N142" s="13"/>
      <c r="O142" s="1" t="s">
        <v>28</v>
      </c>
    </row>
    <row r="143" spans="1:15" x14ac:dyDescent="0.25">
      <c r="A143" s="10" t="s">
        <v>14</v>
      </c>
      <c r="B143" s="11">
        <v>9</v>
      </c>
      <c r="C143" s="11">
        <v>138149166</v>
      </c>
      <c r="D143" s="11">
        <v>138306060</v>
      </c>
      <c r="E143" s="11">
        <f t="shared" si="4"/>
        <v>156894</v>
      </c>
      <c r="F143" s="11">
        <v>2</v>
      </c>
      <c r="G143" s="11">
        <v>0</v>
      </c>
      <c r="H143" s="11">
        <v>0</v>
      </c>
      <c r="I143" s="11">
        <v>2</v>
      </c>
      <c r="J143" s="11">
        <v>0</v>
      </c>
      <c r="K143" s="12">
        <f t="shared" si="5"/>
        <v>0.69930069930069927</v>
      </c>
      <c r="L143" s="12" t="s">
        <v>209</v>
      </c>
      <c r="M143" s="10" t="s">
        <v>210</v>
      </c>
      <c r="N143" s="13"/>
      <c r="O143" s="1" t="s">
        <v>28</v>
      </c>
    </row>
    <row r="144" spans="1:15" x14ac:dyDescent="0.25">
      <c r="A144" s="10" t="s">
        <v>14</v>
      </c>
      <c r="B144" s="11">
        <v>9</v>
      </c>
      <c r="C144" s="11">
        <v>105763301</v>
      </c>
      <c r="D144" s="11">
        <v>105822396</v>
      </c>
      <c r="E144" s="11">
        <f t="shared" si="4"/>
        <v>59095</v>
      </c>
      <c r="F144" s="11">
        <v>1</v>
      </c>
      <c r="G144" s="11">
        <v>0</v>
      </c>
      <c r="H144" s="11">
        <v>1</v>
      </c>
      <c r="I144" s="11">
        <v>0</v>
      </c>
      <c r="J144" s="11">
        <v>0</v>
      </c>
      <c r="K144" s="12">
        <f t="shared" si="5"/>
        <v>0.34965034965034963</v>
      </c>
      <c r="L144" s="12" t="s">
        <v>211</v>
      </c>
      <c r="M144" s="10" t="s">
        <v>212</v>
      </c>
      <c r="N144" s="13"/>
      <c r="O144" s="1" t="s">
        <v>28</v>
      </c>
    </row>
    <row r="145" spans="1:16" x14ac:dyDescent="0.25">
      <c r="A145" s="10" t="s">
        <v>14</v>
      </c>
      <c r="B145" s="11">
        <v>9</v>
      </c>
      <c r="C145" s="11">
        <v>95823747</v>
      </c>
      <c r="D145" s="11">
        <v>96126075</v>
      </c>
      <c r="E145" s="11">
        <f t="shared" si="4"/>
        <v>302328</v>
      </c>
      <c r="F145" s="11">
        <v>1</v>
      </c>
      <c r="G145" s="11">
        <v>0</v>
      </c>
      <c r="H145" s="11">
        <v>1</v>
      </c>
      <c r="I145" s="11">
        <v>0</v>
      </c>
      <c r="J145" s="11">
        <v>0</v>
      </c>
      <c r="K145" s="12">
        <f t="shared" si="5"/>
        <v>0.34965034965034963</v>
      </c>
      <c r="L145" s="12" t="s">
        <v>213</v>
      </c>
      <c r="M145" s="10" t="s">
        <v>214</v>
      </c>
      <c r="N145" s="13"/>
      <c r="O145" s="1" t="s">
        <v>28</v>
      </c>
    </row>
    <row r="146" spans="1:16" x14ac:dyDescent="0.25">
      <c r="A146" s="10" t="s">
        <v>14</v>
      </c>
      <c r="B146" s="11">
        <v>9</v>
      </c>
      <c r="C146" s="11">
        <v>17788028</v>
      </c>
      <c r="D146" s="11">
        <v>17923017</v>
      </c>
      <c r="E146" s="11">
        <f t="shared" si="4"/>
        <v>134989</v>
      </c>
      <c r="F146" s="11">
        <v>1</v>
      </c>
      <c r="G146" s="11">
        <v>0</v>
      </c>
      <c r="H146" s="11">
        <v>1</v>
      </c>
      <c r="I146" s="11">
        <v>0</v>
      </c>
      <c r="J146" s="11">
        <v>0</v>
      </c>
      <c r="K146" s="12">
        <f t="shared" si="5"/>
        <v>0.34965034965034963</v>
      </c>
      <c r="L146" s="12" t="s">
        <v>215</v>
      </c>
      <c r="M146" s="10" t="s">
        <v>216</v>
      </c>
      <c r="N146" s="13"/>
      <c r="O146" s="1" t="s">
        <v>28</v>
      </c>
    </row>
    <row r="147" spans="1:16" x14ac:dyDescent="0.25">
      <c r="A147" s="10" t="s">
        <v>14</v>
      </c>
      <c r="B147" s="11">
        <v>9</v>
      </c>
      <c r="C147" s="11">
        <v>17699909</v>
      </c>
      <c r="D147" s="11">
        <v>17751559</v>
      </c>
      <c r="E147" s="11">
        <f t="shared" si="4"/>
        <v>51650</v>
      </c>
      <c r="F147" s="11">
        <v>1</v>
      </c>
      <c r="G147" s="11">
        <v>0</v>
      </c>
      <c r="H147" s="11">
        <v>1</v>
      </c>
      <c r="I147" s="11">
        <v>0</v>
      </c>
      <c r="J147" s="11">
        <v>0</v>
      </c>
      <c r="K147" s="12">
        <f t="shared" si="5"/>
        <v>0.34965034965034963</v>
      </c>
      <c r="L147" s="12" t="s">
        <v>215</v>
      </c>
      <c r="M147" s="10" t="s">
        <v>217</v>
      </c>
      <c r="N147" s="13"/>
      <c r="O147" s="1" t="s">
        <v>28</v>
      </c>
    </row>
    <row r="148" spans="1:16" x14ac:dyDescent="0.25">
      <c r="A148" s="10" t="s">
        <v>14</v>
      </c>
      <c r="B148" s="11">
        <v>9</v>
      </c>
      <c r="C148" s="11">
        <v>31394025</v>
      </c>
      <c r="D148" s="11">
        <v>31573759</v>
      </c>
      <c r="E148" s="11">
        <f t="shared" si="4"/>
        <v>179734</v>
      </c>
      <c r="F148" s="11">
        <v>2</v>
      </c>
      <c r="G148" s="11">
        <v>0</v>
      </c>
      <c r="H148" s="11">
        <v>2</v>
      </c>
      <c r="I148" s="11">
        <v>0</v>
      </c>
      <c r="J148" s="11">
        <v>0</v>
      </c>
      <c r="K148" s="12">
        <f t="shared" si="5"/>
        <v>0.69930069930069927</v>
      </c>
      <c r="L148" s="12" t="s">
        <v>218</v>
      </c>
      <c r="M148" s="10"/>
      <c r="N148" s="13"/>
      <c r="O148" s="1" t="s">
        <v>28</v>
      </c>
    </row>
    <row r="149" spans="1:16" x14ac:dyDescent="0.25">
      <c r="A149" s="19" t="s">
        <v>14</v>
      </c>
      <c r="B149" s="13">
        <v>9</v>
      </c>
      <c r="C149" s="13">
        <v>205964</v>
      </c>
      <c r="D149" s="13">
        <v>259224</v>
      </c>
      <c r="E149" s="11">
        <f t="shared" si="4"/>
        <v>53260</v>
      </c>
      <c r="F149" s="13">
        <v>1</v>
      </c>
      <c r="G149" s="13">
        <v>0</v>
      </c>
      <c r="H149" s="13">
        <v>1</v>
      </c>
      <c r="I149" s="13">
        <v>0</v>
      </c>
      <c r="J149" s="13">
        <v>0</v>
      </c>
      <c r="K149" s="20">
        <f t="shared" si="5"/>
        <v>0.34965034965034963</v>
      </c>
      <c r="L149" s="20" t="s">
        <v>219</v>
      </c>
      <c r="M149" s="19" t="s">
        <v>220</v>
      </c>
      <c r="N149" s="13"/>
      <c r="O149" s="1" t="s">
        <v>20</v>
      </c>
      <c r="P149" s="16"/>
    </row>
    <row r="150" spans="1:16" x14ac:dyDescent="0.25">
      <c r="A150" s="19" t="s">
        <v>14</v>
      </c>
      <c r="B150" s="13">
        <v>9</v>
      </c>
      <c r="C150" s="13">
        <v>1213024</v>
      </c>
      <c r="D150" s="13">
        <v>1223322</v>
      </c>
      <c r="E150" s="11">
        <f t="shared" si="4"/>
        <v>10298</v>
      </c>
      <c r="F150" s="13">
        <v>1</v>
      </c>
      <c r="G150" s="13">
        <v>0</v>
      </c>
      <c r="H150" s="13">
        <v>1</v>
      </c>
      <c r="I150" s="13">
        <v>0</v>
      </c>
      <c r="J150" s="13">
        <v>0</v>
      </c>
      <c r="K150" s="20">
        <f t="shared" si="5"/>
        <v>0.34965034965034963</v>
      </c>
      <c r="L150" s="20" t="s">
        <v>219</v>
      </c>
      <c r="M150" s="19"/>
      <c r="N150" s="13"/>
      <c r="O150" s="1" t="s">
        <v>20</v>
      </c>
      <c r="P150" s="16"/>
    </row>
    <row r="151" spans="1:16" x14ac:dyDescent="0.25">
      <c r="A151" s="19" t="s">
        <v>14</v>
      </c>
      <c r="B151" s="13">
        <v>9</v>
      </c>
      <c r="C151" s="13">
        <v>29398399</v>
      </c>
      <c r="D151" s="13">
        <v>29426335</v>
      </c>
      <c r="E151" s="11">
        <f t="shared" si="4"/>
        <v>27936</v>
      </c>
      <c r="F151" s="13">
        <v>1</v>
      </c>
      <c r="G151" s="13">
        <v>0</v>
      </c>
      <c r="H151" s="13">
        <v>0</v>
      </c>
      <c r="I151" s="13">
        <v>1</v>
      </c>
      <c r="J151" s="13">
        <v>0</v>
      </c>
      <c r="K151" s="20">
        <f t="shared" si="5"/>
        <v>0.34965034965034963</v>
      </c>
      <c r="L151" s="20" t="s">
        <v>218</v>
      </c>
      <c r="M151" s="19"/>
      <c r="N151" s="13"/>
      <c r="O151" s="1" t="s">
        <v>20</v>
      </c>
      <c r="P151" s="16"/>
    </row>
    <row r="152" spans="1:16" x14ac:dyDescent="0.25">
      <c r="A152" s="19" t="s">
        <v>14</v>
      </c>
      <c r="B152" s="13">
        <v>10</v>
      </c>
      <c r="C152" s="13">
        <v>135256762</v>
      </c>
      <c r="D152" s="13">
        <v>135327632</v>
      </c>
      <c r="E152" s="11">
        <f t="shared" si="4"/>
        <v>70870</v>
      </c>
      <c r="F152" s="13">
        <v>6</v>
      </c>
      <c r="G152" s="13">
        <v>0</v>
      </c>
      <c r="H152" s="13">
        <v>1</v>
      </c>
      <c r="I152" s="13">
        <v>5</v>
      </c>
      <c r="J152" s="13">
        <v>0</v>
      </c>
      <c r="K152" s="20">
        <f t="shared" si="5"/>
        <v>2.0979020979020979</v>
      </c>
      <c r="L152" s="20" t="s">
        <v>221</v>
      </c>
      <c r="M152" s="19" t="s">
        <v>222</v>
      </c>
      <c r="N152" s="13"/>
      <c r="O152" s="1" t="s">
        <v>41</v>
      </c>
      <c r="P152" s="16"/>
    </row>
    <row r="153" spans="1:16" x14ac:dyDescent="0.25">
      <c r="A153" s="19" t="s">
        <v>14</v>
      </c>
      <c r="B153" s="13">
        <v>10</v>
      </c>
      <c r="C153" s="13">
        <v>38346804</v>
      </c>
      <c r="D153" s="13">
        <v>38606505</v>
      </c>
      <c r="E153" s="11">
        <f t="shared" si="4"/>
        <v>259701</v>
      </c>
      <c r="F153" s="13">
        <v>1</v>
      </c>
      <c r="G153" s="13">
        <v>0</v>
      </c>
      <c r="H153" s="13">
        <v>0</v>
      </c>
      <c r="I153" s="13">
        <v>1</v>
      </c>
      <c r="J153" s="13">
        <v>0</v>
      </c>
      <c r="K153" s="20">
        <f t="shared" si="5"/>
        <v>0.34965034965034963</v>
      </c>
      <c r="L153" s="20" t="s">
        <v>223</v>
      </c>
      <c r="M153" s="19" t="s">
        <v>224</v>
      </c>
      <c r="N153" s="13"/>
      <c r="O153" s="1" t="s">
        <v>20</v>
      </c>
      <c r="P153" s="16"/>
    </row>
    <row r="154" spans="1:16" x14ac:dyDescent="0.25">
      <c r="A154" s="19" t="s">
        <v>14</v>
      </c>
      <c r="B154" s="13">
        <v>10</v>
      </c>
      <c r="C154" s="13">
        <v>47608158</v>
      </c>
      <c r="D154" s="13">
        <v>47703869</v>
      </c>
      <c r="E154" s="11">
        <f t="shared" si="4"/>
        <v>95711</v>
      </c>
      <c r="F154" s="13">
        <v>7</v>
      </c>
      <c r="G154" s="13">
        <v>0</v>
      </c>
      <c r="H154" s="13">
        <v>0</v>
      </c>
      <c r="I154" s="13">
        <v>7</v>
      </c>
      <c r="J154" s="13">
        <v>0</v>
      </c>
      <c r="K154" s="20">
        <f t="shared" si="5"/>
        <v>2.4475524475524475</v>
      </c>
      <c r="L154" s="20" t="s">
        <v>225</v>
      </c>
      <c r="M154" s="19" t="s">
        <v>226</v>
      </c>
      <c r="N154" s="13"/>
      <c r="O154" s="1" t="s">
        <v>41</v>
      </c>
      <c r="P154" s="16"/>
    </row>
    <row r="155" spans="1:16" x14ac:dyDescent="0.25">
      <c r="A155" s="19" t="s">
        <v>14</v>
      </c>
      <c r="B155" s="13">
        <v>10</v>
      </c>
      <c r="C155" s="13">
        <v>20890630</v>
      </c>
      <c r="D155" s="13">
        <v>20897371</v>
      </c>
      <c r="E155" s="11">
        <f t="shared" si="4"/>
        <v>6741</v>
      </c>
      <c r="F155" s="13">
        <v>1</v>
      </c>
      <c r="G155" s="13">
        <v>1</v>
      </c>
      <c r="H155" s="13">
        <v>0</v>
      </c>
      <c r="I155" s="13">
        <v>0</v>
      </c>
      <c r="J155" s="13">
        <v>0</v>
      </c>
      <c r="K155" s="20">
        <f t="shared" si="5"/>
        <v>0.34965034965034963</v>
      </c>
      <c r="L155" s="20" t="s">
        <v>227</v>
      </c>
      <c r="M155" s="25"/>
      <c r="N155" s="13"/>
      <c r="O155" s="1" t="s">
        <v>20</v>
      </c>
      <c r="P155" s="16"/>
    </row>
    <row r="156" spans="1:16" x14ac:dyDescent="0.25">
      <c r="A156" s="19" t="s">
        <v>14</v>
      </c>
      <c r="B156" s="13">
        <v>10</v>
      </c>
      <c r="C156" s="13">
        <v>19420181</v>
      </c>
      <c r="D156" s="13">
        <v>19767583</v>
      </c>
      <c r="E156" s="11">
        <f t="shared" si="4"/>
        <v>347402</v>
      </c>
      <c r="F156" s="13">
        <v>1</v>
      </c>
      <c r="G156" s="13">
        <v>0</v>
      </c>
      <c r="H156" s="13">
        <v>1</v>
      </c>
      <c r="I156" s="13">
        <v>0</v>
      </c>
      <c r="J156" s="13">
        <v>0</v>
      </c>
      <c r="K156" s="20">
        <f t="shared" si="5"/>
        <v>0.34965034965034963</v>
      </c>
      <c r="L156" s="20" t="s">
        <v>227</v>
      </c>
      <c r="M156" s="19"/>
      <c r="N156" s="13"/>
      <c r="O156" s="1" t="s">
        <v>20</v>
      </c>
      <c r="P156" s="16"/>
    </row>
    <row r="157" spans="1:16" x14ac:dyDescent="0.25">
      <c r="A157" s="19" t="s">
        <v>14</v>
      </c>
      <c r="B157" s="13">
        <v>10</v>
      </c>
      <c r="C157" s="13">
        <v>96506051</v>
      </c>
      <c r="D157" s="13">
        <v>96557336</v>
      </c>
      <c r="E157" s="11">
        <f t="shared" si="4"/>
        <v>51285</v>
      </c>
      <c r="F157" s="13">
        <v>4</v>
      </c>
      <c r="G157" s="13">
        <v>0</v>
      </c>
      <c r="H157" s="13">
        <v>4</v>
      </c>
      <c r="I157" s="13">
        <v>0</v>
      </c>
      <c r="J157" s="13">
        <v>0</v>
      </c>
      <c r="K157" s="20">
        <f t="shared" si="5"/>
        <v>1.3986013986013985</v>
      </c>
      <c r="L157" s="20" t="s">
        <v>228</v>
      </c>
      <c r="M157" s="19" t="s">
        <v>229</v>
      </c>
      <c r="N157" s="13"/>
      <c r="O157" s="1" t="s">
        <v>41</v>
      </c>
      <c r="P157" s="16"/>
    </row>
    <row r="158" spans="1:16" x14ac:dyDescent="0.25">
      <c r="A158" s="19" t="s">
        <v>14</v>
      </c>
      <c r="B158" s="13">
        <v>10</v>
      </c>
      <c r="C158" s="13">
        <v>68078481</v>
      </c>
      <c r="D158" s="13">
        <v>68114481</v>
      </c>
      <c r="E158" s="11">
        <f t="shared" si="4"/>
        <v>36000</v>
      </c>
      <c r="F158" s="13">
        <v>9</v>
      </c>
      <c r="G158" s="13">
        <v>0</v>
      </c>
      <c r="H158" s="13">
        <v>9</v>
      </c>
      <c r="I158" s="13">
        <v>0</v>
      </c>
      <c r="J158" s="13">
        <v>0</v>
      </c>
      <c r="K158" s="20">
        <f t="shared" si="5"/>
        <v>3.1468531468531471</v>
      </c>
      <c r="L158" s="20" t="s">
        <v>230</v>
      </c>
      <c r="M158" s="19" t="s">
        <v>231</v>
      </c>
      <c r="N158" s="13"/>
      <c r="O158" s="1" t="s">
        <v>41</v>
      </c>
      <c r="P158" s="16"/>
    </row>
    <row r="159" spans="1:16" x14ac:dyDescent="0.25">
      <c r="A159" s="19" t="s">
        <v>14</v>
      </c>
      <c r="B159" s="13">
        <v>10</v>
      </c>
      <c r="C159" s="13">
        <v>129328254</v>
      </c>
      <c r="D159" s="13">
        <v>129350641</v>
      </c>
      <c r="E159" s="11">
        <f t="shared" si="4"/>
        <v>22387</v>
      </c>
      <c r="F159" s="13">
        <v>1</v>
      </c>
      <c r="G159" s="13">
        <v>0</v>
      </c>
      <c r="H159" s="13">
        <v>1</v>
      </c>
      <c r="I159" s="13">
        <v>0</v>
      </c>
      <c r="J159" s="13">
        <v>0</v>
      </c>
      <c r="K159" s="20">
        <f t="shared" si="5"/>
        <v>0.34965034965034963</v>
      </c>
      <c r="L159" s="20" t="s">
        <v>232</v>
      </c>
      <c r="M159" s="19" t="s">
        <v>233</v>
      </c>
      <c r="N159" s="13"/>
      <c r="O159" s="2" t="s">
        <v>28</v>
      </c>
      <c r="P159" s="16"/>
    </row>
    <row r="160" spans="1:16" x14ac:dyDescent="0.25">
      <c r="A160" s="19" t="s">
        <v>14</v>
      </c>
      <c r="B160" s="13">
        <v>10</v>
      </c>
      <c r="C160" s="13">
        <v>71959948</v>
      </c>
      <c r="D160" s="13">
        <v>71992518</v>
      </c>
      <c r="E160" s="11">
        <f t="shared" si="4"/>
        <v>32570</v>
      </c>
      <c r="F160" s="13">
        <v>1</v>
      </c>
      <c r="G160" s="13">
        <v>0</v>
      </c>
      <c r="H160" s="13">
        <v>1</v>
      </c>
      <c r="I160" s="13">
        <v>0</v>
      </c>
      <c r="J160" s="13">
        <v>0</v>
      </c>
      <c r="K160" s="20">
        <f t="shared" si="5"/>
        <v>0.34965034965034963</v>
      </c>
      <c r="L160" s="20" t="s">
        <v>234</v>
      </c>
      <c r="M160" s="19" t="s">
        <v>235</v>
      </c>
      <c r="N160" s="13" t="s">
        <v>27</v>
      </c>
      <c r="O160" s="2" t="s">
        <v>28</v>
      </c>
      <c r="P160" s="16"/>
    </row>
    <row r="161" spans="1:16" x14ac:dyDescent="0.25">
      <c r="A161" s="19" t="s">
        <v>14</v>
      </c>
      <c r="B161" s="13">
        <v>10</v>
      </c>
      <c r="C161" s="13">
        <v>43209711</v>
      </c>
      <c r="D161" s="13">
        <v>43246795</v>
      </c>
      <c r="E161" s="11">
        <f t="shared" si="4"/>
        <v>37084</v>
      </c>
      <c r="F161" s="13">
        <v>1</v>
      </c>
      <c r="G161" s="13">
        <v>0</v>
      </c>
      <c r="H161" s="13">
        <v>0</v>
      </c>
      <c r="I161" s="13">
        <v>1</v>
      </c>
      <c r="J161" s="13">
        <v>0</v>
      </c>
      <c r="K161" s="20">
        <f t="shared" si="5"/>
        <v>0.34965034965034963</v>
      </c>
      <c r="L161" s="20" t="s">
        <v>236</v>
      </c>
      <c r="M161" s="19"/>
      <c r="N161" s="13"/>
      <c r="O161" s="1" t="s">
        <v>20</v>
      </c>
      <c r="P161" s="16"/>
    </row>
    <row r="162" spans="1:16" x14ac:dyDescent="0.25">
      <c r="A162" s="10" t="s">
        <v>14</v>
      </c>
      <c r="B162" s="11">
        <v>10</v>
      </c>
      <c r="C162" s="11">
        <v>47630260</v>
      </c>
      <c r="D162" s="11">
        <v>47703869</v>
      </c>
      <c r="E162" s="11">
        <f t="shared" si="4"/>
        <v>73609</v>
      </c>
      <c r="F162" s="11">
        <v>3</v>
      </c>
      <c r="G162" s="11">
        <v>0</v>
      </c>
      <c r="H162" s="11">
        <v>0</v>
      </c>
      <c r="I162" s="11">
        <v>2</v>
      </c>
      <c r="J162" s="11">
        <v>1</v>
      </c>
      <c r="K162" s="12">
        <f t="shared" si="5"/>
        <v>1.048951048951049</v>
      </c>
      <c r="L162" s="12" t="s">
        <v>225</v>
      </c>
      <c r="M162" s="10" t="s">
        <v>226</v>
      </c>
      <c r="N162" s="13"/>
      <c r="O162" s="1" t="s">
        <v>20</v>
      </c>
    </row>
    <row r="163" spans="1:16" x14ac:dyDescent="0.25">
      <c r="A163" s="19" t="s">
        <v>14</v>
      </c>
      <c r="B163" s="13">
        <v>10</v>
      </c>
      <c r="C163" s="13">
        <v>20449266</v>
      </c>
      <c r="D163" s="13">
        <v>20827105</v>
      </c>
      <c r="E163" s="11">
        <f t="shared" si="4"/>
        <v>377839</v>
      </c>
      <c r="F163" s="13">
        <v>1</v>
      </c>
      <c r="G163" s="13">
        <v>0</v>
      </c>
      <c r="H163" s="13">
        <v>1</v>
      </c>
      <c r="I163" s="13">
        <v>0</v>
      </c>
      <c r="J163" s="13">
        <v>0</v>
      </c>
      <c r="K163" s="12">
        <f t="shared" si="5"/>
        <v>0.34965034965034963</v>
      </c>
      <c r="L163" s="12" t="s">
        <v>227</v>
      </c>
      <c r="M163" s="19" t="s">
        <v>237</v>
      </c>
      <c r="N163" s="13" t="s">
        <v>27</v>
      </c>
      <c r="O163" s="1" t="s">
        <v>20</v>
      </c>
    </row>
    <row r="164" spans="1:16" x14ac:dyDescent="0.25">
      <c r="A164" s="10" t="s">
        <v>14</v>
      </c>
      <c r="B164" s="11">
        <v>10</v>
      </c>
      <c r="C164" s="11">
        <v>68350382</v>
      </c>
      <c r="D164" s="11">
        <v>68374084</v>
      </c>
      <c r="E164" s="11">
        <f t="shared" si="4"/>
        <v>23702</v>
      </c>
      <c r="F164" s="11">
        <v>1</v>
      </c>
      <c r="G164" s="11">
        <v>0</v>
      </c>
      <c r="H164" s="11">
        <v>1</v>
      </c>
      <c r="I164" s="11">
        <v>0</v>
      </c>
      <c r="J164" s="11">
        <v>0</v>
      </c>
      <c r="K164" s="12">
        <f t="shared" si="5"/>
        <v>0.34965034965034963</v>
      </c>
      <c r="L164" s="12" t="s">
        <v>230</v>
      </c>
      <c r="M164" s="10" t="s">
        <v>231</v>
      </c>
      <c r="N164" s="13"/>
      <c r="O164" s="1" t="s">
        <v>20</v>
      </c>
    </row>
    <row r="165" spans="1:16" ht="15.75" customHeight="1" x14ac:dyDescent="0.25">
      <c r="A165" s="19" t="s">
        <v>14</v>
      </c>
      <c r="B165" s="13">
        <v>10</v>
      </c>
      <c r="C165" s="13">
        <v>75490217</v>
      </c>
      <c r="D165" s="13">
        <v>75727098</v>
      </c>
      <c r="E165" s="11">
        <f t="shared" si="4"/>
        <v>236881</v>
      </c>
      <c r="F165" s="13">
        <v>1</v>
      </c>
      <c r="G165" s="13">
        <v>0</v>
      </c>
      <c r="H165" s="13">
        <v>0</v>
      </c>
      <c r="I165" s="13">
        <v>1</v>
      </c>
      <c r="J165" s="13">
        <v>0</v>
      </c>
      <c r="K165" s="12">
        <f t="shared" si="5"/>
        <v>0.34965034965034963</v>
      </c>
      <c r="L165" s="12" t="s">
        <v>238</v>
      </c>
      <c r="M165" s="21" t="s">
        <v>239</v>
      </c>
      <c r="N165" s="13"/>
      <c r="O165" s="1" t="s">
        <v>20</v>
      </c>
    </row>
    <row r="166" spans="1:16" x14ac:dyDescent="0.25">
      <c r="A166" s="10" t="s">
        <v>14</v>
      </c>
      <c r="B166" s="11">
        <v>10</v>
      </c>
      <c r="C166" s="11">
        <v>57747976</v>
      </c>
      <c r="D166" s="11">
        <v>58063346</v>
      </c>
      <c r="E166" s="11">
        <f t="shared" si="4"/>
        <v>315370</v>
      </c>
      <c r="F166" s="11">
        <v>1</v>
      </c>
      <c r="G166" s="11">
        <v>0</v>
      </c>
      <c r="H166" s="11">
        <v>1</v>
      </c>
      <c r="I166" s="11">
        <v>0</v>
      </c>
      <c r="J166" s="11">
        <v>0</v>
      </c>
      <c r="K166" s="12">
        <f t="shared" si="5"/>
        <v>0.34965034965034963</v>
      </c>
      <c r="L166" s="12" t="s">
        <v>240</v>
      </c>
      <c r="M166" s="10"/>
      <c r="N166" s="13"/>
      <c r="O166" s="1" t="s">
        <v>28</v>
      </c>
    </row>
    <row r="167" spans="1:16" x14ac:dyDescent="0.25">
      <c r="A167" s="19" t="s">
        <v>14</v>
      </c>
      <c r="B167" s="13">
        <v>10</v>
      </c>
      <c r="C167" s="13">
        <v>18370324</v>
      </c>
      <c r="D167" s="13">
        <v>18756881</v>
      </c>
      <c r="E167" s="11">
        <f t="shared" si="4"/>
        <v>386557</v>
      </c>
      <c r="F167" s="13">
        <v>1</v>
      </c>
      <c r="G167" s="13">
        <v>0</v>
      </c>
      <c r="H167" s="13">
        <v>0</v>
      </c>
      <c r="I167" s="13">
        <v>1</v>
      </c>
      <c r="J167" s="13">
        <v>0</v>
      </c>
      <c r="K167" s="12">
        <f t="shared" si="5"/>
        <v>0.34965034965034963</v>
      </c>
      <c r="L167" s="12" t="s">
        <v>241</v>
      </c>
      <c r="M167" s="19" t="s">
        <v>242</v>
      </c>
      <c r="N167" s="13" t="s">
        <v>27</v>
      </c>
      <c r="O167" s="1" t="s">
        <v>28</v>
      </c>
    </row>
    <row r="168" spans="1:16" x14ac:dyDescent="0.25">
      <c r="A168" s="10" t="s">
        <v>14</v>
      </c>
      <c r="B168" s="11">
        <v>10</v>
      </c>
      <c r="C168" s="11">
        <v>58904859</v>
      </c>
      <c r="D168" s="11">
        <v>58936939</v>
      </c>
      <c r="E168" s="11">
        <f t="shared" si="4"/>
        <v>32080</v>
      </c>
      <c r="F168" s="11">
        <v>1</v>
      </c>
      <c r="G168" s="11">
        <v>0</v>
      </c>
      <c r="H168" s="11">
        <v>1</v>
      </c>
      <c r="I168" s="11">
        <v>0</v>
      </c>
      <c r="J168" s="11">
        <v>0</v>
      </c>
      <c r="K168" s="12">
        <f t="shared" si="5"/>
        <v>0.34965034965034963</v>
      </c>
      <c r="L168" s="12" t="s">
        <v>240</v>
      </c>
      <c r="M168" s="10"/>
      <c r="N168" s="13"/>
      <c r="O168" s="1" t="s">
        <v>28</v>
      </c>
    </row>
    <row r="169" spans="1:16" x14ac:dyDescent="0.25">
      <c r="A169" s="10" t="s">
        <v>14</v>
      </c>
      <c r="B169" s="11">
        <v>10</v>
      </c>
      <c r="C169" s="11">
        <v>68734898</v>
      </c>
      <c r="D169" s="11">
        <v>68922242</v>
      </c>
      <c r="E169" s="11">
        <f t="shared" si="4"/>
        <v>187344</v>
      </c>
      <c r="F169" s="11">
        <v>1</v>
      </c>
      <c r="G169" s="11">
        <v>0</v>
      </c>
      <c r="H169" s="11">
        <v>0</v>
      </c>
      <c r="I169" s="11">
        <v>1</v>
      </c>
      <c r="J169" s="11">
        <v>0</v>
      </c>
      <c r="K169" s="12">
        <f t="shared" si="5"/>
        <v>0.34965034965034963</v>
      </c>
      <c r="L169" s="12" t="s">
        <v>230</v>
      </c>
      <c r="M169" s="10" t="s">
        <v>243</v>
      </c>
      <c r="N169" s="13"/>
      <c r="O169" s="1" t="s">
        <v>28</v>
      </c>
    </row>
    <row r="170" spans="1:16" x14ac:dyDescent="0.25">
      <c r="A170" s="10" t="s">
        <v>14</v>
      </c>
      <c r="B170" s="11">
        <v>10</v>
      </c>
      <c r="C170" s="11">
        <v>107625071</v>
      </c>
      <c r="D170" s="11">
        <v>107682005</v>
      </c>
      <c r="E170" s="11">
        <f t="shared" si="4"/>
        <v>56934</v>
      </c>
      <c r="F170" s="11">
        <v>1</v>
      </c>
      <c r="G170" s="11">
        <v>0</v>
      </c>
      <c r="H170" s="11">
        <v>1</v>
      </c>
      <c r="I170" s="11">
        <v>0</v>
      </c>
      <c r="J170" s="11">
        <v>0</v>
      </c>
      <c r="K170" s="12">
        <f t="shared" si="5"/>
        <v>0.34965034965034963</v>
      </c>
      <c r="L170" s="12" t="s">
        <v>244</v>
      </c>
      <c r="M170" s="10"/>
      <c r="N170" s="13"/>
      <c r="O170" s="1" t="s">
        <v>20</v>
      </c>
    </row>
    <row r="171" spans="1:16" x14ac:dyDescent="0.25">
      <c r="A171" s="10" t="s">
        <v>14</v>
      </c>
      <c r="B171" s="11">
        <v>10</v>
      </c>
      <c r="C171" s="11">
        <v>22594765</v>
      </c>
      <c r="D171" s="11">
        <v>22639707</v>
      </c>
      <c r="E171" s="11">
        <f t="shared" si="4"/>
        <v>44942</v>
      </c>
      <c r="F171" s="11">
        <v>1</v>
      </c>
      <c r="G171" s="11">
        <v>0</v>
      </c>
      <c r="H171" s="11">
        <v>1</v>
      </c>
      <c r="I171" s="11">
        <v>0</v>
      </c>
      <c r="J171" s="11">
        <v>0</v>
      </c>
      <c r="K171" s="12">
        <f t="shared" si="5"/>
        <v>0.34965034965034963</v>
      </c>
      <c r="L171" s="12" t="s">
        <v>227</v>
      </c>
      <c r="M171" s="10" t="s">
        <v>245</v>
      </c>
      <c r="N171" s="13"/>
      <c r="O171" s="1" t="s">
        <v>20</v>
      </c>
    </row>
    <row r="172" spans="1:16" x14ac:dyDescent="0.25">
      <c r="A172" s="19" t="s">
        <v>14</v>
      </c>
      <c r="B172" s="13">
        <v>11</v>
      </c>
      <c r="C172" s="13">
        <v>96212445</v>
      </c>
      <c r="D172" s="13">
        <v>96267523</v>
      </c>
      <c r="E172" s="11">
        <f t="shared" si="4"/>
        <v>55078</v>
      </c>
      <c r="F172" s="13">
        <v>2</v>
      </c>
      <c r="G172" s="13">
        <v>0</v>
      </c>
      <c r="H172" s="13">
        <v>2</v>
      </c>
      <c r="I172" s="13">
        <v>0</v>
      </c>
      <c r="J172" s="13">
        <v>0</v>
      </c>
      <c r="K172" s="12">
        <f t="shared" si="5"/>
        <v>0.69930069930069927</v>
      </c>
      <c r="L172" s="12" t="s">
        <v>246</v>
      </c>
      <c r="M172" s="19" t="s">
        <v>247</v>
      </c>
      <c r="N172" s="13"/>
      <c r="O172" s="1" t="s">
        <v>20</v>
      </c>
    </row>
    <row r="173" spans="1:16" x14ac:dyDescent="0.25">
      <c r="A173" s="19" t="s">
        <v>14</v>
      </c>
      <c r="B173" s="13">
        <v>11</v>
      </c>
      <c r="C173" s="13">
        <v>382912</v>
      </c>
      <c r="D173" s="13">
        <v>408352</v>
      </c>
      <c r="E173" s="11">
        <f t="shared" si="4"/>
        <v>25440</v>
      </c>
      <c r="F173" s="13">
        <v>1</v>
      </c>
      <c r="G173" s="13">
        <v>0</v>
      </c>
      <c r="H173" s="13">
        <v>1</v>
      </c>
      <c r="I173" s="13">
        <v>0</v>
      </c>
      <c r="J173" s="13">
        <v>0</v>
      </c>
      <c r="K173" s="12">
        <f t="shared" si="5"/>
        <v>0.34965034965034963</v>
      </c>
      <c r="L173" s="12" t="s">
        <v>248</v>
      </c>
      <c r="M173" s="25" t="s">
        <v>249</v>
      </c>
      <c r="N173" s="13"/>
      <c r="O173" s="1" t="s">
        <v>20</v>
      </c>
    </row>
    <row r="174" spans="1:16" x14ac:dyDescent="0.25">
      <c r="A174" s="19" t="s">
        <v>14</v>
      </c>
      <c r="B174" s="13">
        <v>11</v>
      </c>
      <c r="C174" s="13">
        <v>55370325</v>
      </c>
      <c r="D174" s="13">
        <v>55427700</v>
      </c>
      <c r="E174" s="11">
        <f t="shared" si="4"/>
        <v>57375</v>
      </c>
      <c r="F174" s="13">
        <v>17</v>
      </c>
      <c r="G174" s="13">
        <v>9</v>
      </c>
      <c r="H174" s="13">
        <v>8</v>
      </c>
      <c r="I174" s="13">
        <v>0</v>
      </c>
      <c r="J174" s="13">
        <v>0</v>
      </c>
      <c r="K174" s="12">
        <f t="shared" si="5"/>
        <v>5.9440559440559442</v>
      </c>
      <c r="L174" s="12" t="s">
        <v>250</v>
      </c>
      <c r="M174" s="19" t="s">
        <v>251</v>
      </c>
      <c r="N174" s="13"/>
      <c r="O174" s="1" t="s">
        <v>41</v>
      </c>
    </row>
    <row r="175" spans="1:16" x14ac:dyDescent="0.25">
      <c r="A175" s="19" t="s">
        <v>14</v>
      </c>
      <c r="B175" s="13">
        <v>11</v>
      </c>
      <c r="C175" s="13">
        <v>50461838</v>
      </c>
      <c r="D175" s="13">
        <v>50588433</v>
      </c>
      <c r="E175" s="11">
        <f t="shared" si="4"/>
        <v>126595</v>
      </c>
      <c r="F175" s="13">
        <v>1</v>
      </c>
      <c r="G175" s="13">
        <v>0</v>
      </c>
      <c r="H175" s="13">
        <v>1</v>
      </c>
      <c r="I175" s="13">
        <v>0</v>
      </c>
      <c r="J175" s="13">
        <v>0</v>
      </c>
      <c r="K175" s="12">
        <f t="shared" si="5"/>
        <v>0.34965034965034963</v>
      </c>
      <c r="L175" s="12" t="s">
        <v>252</v>
      </c>
      <c r="M175" s="19"/>
      <c r="N175" s="13"/>
      <c r="O175" s="1" t="s">
        <v>20</v>
      </c>
    </row>
    <row r="176" spans="1:16" x14ac:dyDescent="0.25">
      <c r="A176" s="10" t="s">
        <v>14</v>
      </c>
      <c r="B176" s="11">
        <v>11</v>
      </c>
      <c r="C176" s="11">
        <v>55122337</v>
      </c>
      <c r="D176" s="11">
        <v>55184276</v>
      </c>
      <c r="E176" s="11">
        <f t="shared" si="4"/>
        <v>61939</v>
      </c>
      <c r="F176" s="11">
        <v>1</v>
      </c>
      <c r="G176" s="11">
        <v>1</v>
      </c>
      <c r="H176" s="11">
        <v>0</v>
      </c>
      <c r="I176" s="11">
        <v>0</v>
      </c>
      <c r="J176" s="11">
        <v>0</v>
      </c>
      <c r="K176" s="12">
        <f t="shared" si="5"/>
        <v>0.34965034965034963</v>
      </c>
      <c r="L176" s="12" t="s">
        <v>250</v>
      </c>
      <c r="M176" s="10" t="s">
        <v>253</v>
      </c>
      <c r="N176" s="13"/>
      <c r="O176" s="1" t="s">
        <v>20</v>
      </c>
    </row>
    <row r="177" spans="1:15" x14ac:dyDescent="0.25">
      <c r="A177" s="10" t="s">
        <v>14</v>
      </c>
      <c r="B177" s="11">
        <v>11</v>
      </c>
      <c r="C177" s="11">
        <v>81503992</v>
      </c>
      <c r="D177" s="11">
        <v>81517261</v>
      </c>
      <c r="E177" s="11">
        <f t="shared" si="4"/>
        <v>13269</v>
      </c>
      <c r="F177" s="11">
        <v>2</v>
      </c>
      <c r="G177" s="11">
        <v>2</v>
      </c>
      <c r="H177" s="11">
        <v>0</v>
      </c>
      <c r="I177" s="11">
        <v>0</v>
      </c>
      <c r="J177" s="11">
        <v>0</v>
      </c>
      <c r="K177" s="12">
        <f t="shared" si="5"/>
        <v>0.69930069930069927</v>
      </c>
      <c r="L177" s="12" t="s">
        <v>254</v>
      </c>
      <c r="M177" s="10"/>
      <c r="N177" s="13"/>
      <c r="O177" s="1" t="s">
        <v>28</v>
      </c>
    </row>
    <row r="178" spans="1:15" x14ac:dyDescent="0.25">
      <c r="A178" s="19" t="s">
        <v>14</v>
      </c>
      <c r="B178" s="13">
        <v>11</v>
      </c>
      <c r="C178" s="13">
        <v>104041862</v>
      </c>
      <c r="D178" s="13">
        <v>104140745</v>
      </c>
      <c r="E178" s="11">
        <f t="shared" si="4"/>
        <v>98883</v>
      </c>
      <c r="F178" s="13">
        <v>2</v>
      </c>
      <c r="G178" s="13">
        <v>0</v>
      </c>
      <c r="H178" s="13">
        <v>0</v>
      </c>
      <c r="I178" s="13">
        <v>2</v>
      </c>
      <c r="J178" s="13">
        <v>0</v>
      </c>
      <c r="K178" s="12">
        <f t="shared" si="5"/>
        <v>0.69930069930069927</v>
      </c>
      <c r="L178" s="12" t="s">
        <v>255</v>
      </c>
      <c r="M178" s="19"/>
      <c r="N178" s="13"/>
      <c r="O178" s="1" t="s">
        <v>28</v>
      </c>
    </row>
    <row r="179" spans="1:15" x14ac:dyDescent="0.25">
      <c r="A179" s="10" t="s">
        <v>14</v>
      </c>
      <c r="B179" s="11">
        <v>11</v>
      </c>
      <c r="C179" s="11">
        <v>99525126</v>
      </c>
      <c r="D179" s="11">
        <v>99566782</v>
      </c>
      <c r="E179" s="11">
        <f t="shared" si="4"/>
        <v>41656</v>
      </c>
      <c r="F179" s="11">
        <v>1</v>
      </c>
      <c r="G179" s="11">
        <v>0</v>
      </c>
      <c r="H179" s="11">
        <v>1</v>
      </c>
      <c r="I179" s="11">
        <v>0</v>
      </c>
      <c r="J179" s="11">
        <v>0</v>
      </c>
      <c r="K179" s="12">
        <f t="shared" si="5"/>
        <v>0.34965034965034963</v>
      </c>
      <c r="L179" s="12" t="s">
        <v>256</v>
      </c>
      <c r="M179" s="10" t="s">
        <v>257</v>
      </c>
      <c r="N179" s="13"/>
      <c r="O179" s="1" t="s">
        <v>28</v>
      </c>
    </row>
    <row r="180" spans="1:15" x14ac:dyDescent="0.25">
      <c r="A180" s="10" t="s">
        <v>14</v>
      </c>
      <c r="B180" s="11">
        <v>11</v>
      </c>
      <c r="C180" s="11">
        <v>127857444</v>
      </c>
      <c r="D180" s="11">
        <v>128001331</v>
      </c>
      <c r="E180" s="11">
        <f t="shared" si="4"/>
        <v>143887</v>
      </c>
      <c r="F180" s="11">
        <v>2</v>
      </c>
      <c r="G180" s="11">
        <v>0</v>
      </c>
      <c r="H180" s="11">
        <v>0</v>
      </c>
      <c r="I180" s="11">
        <v>2</v>
      </c>
      <c r="J180" s="11">
        <v>0</v>
      </c>
      <c r="K180" s="12">
        <f t="shared" si="5"/>
        <v>0.69930069930069927</v>
      </c>
      <c r="L180" s="12" t="s">
        <v>258</v>
      </c>
      <c r="M180" s="10"/>
      <c r="N180" s="13" t="s">
        <v>27</v>
      </c>
      <c r="O180" s="1" t="s">
        <v>41</v>
      </c>
    </row>
    <row r="181" spans="1:15" x14ac:dyDescent="0.25">
      <c r="A181" s="10" t="s">
        <v>14</v>
      </c>
      <c r="B181" s="11">
        <v>11</v>
      </c>
      <c r="C181" s="11">
        <v>118550601</v>
      </c>
      <c r="D181" s="11">
        <v>118579747</v>
      </c>
      <c r="E181" s="11">
        <f t="shared" si="4"/>
        <v>29146</v>
      </c>
      <c r="F181" s="11">
        <v>1</v>
      </c>
      <c r="G181" s="11">
        <v>0</v>
      </c>
      <c r="H181" s="11">
        <v>0</v>
      </c>
      <c r="I181" s="11">
        <v>1</v>
      </c>
      <c r="J181" s="11">
        <v>0</v>
      </c>
      <c r="K181" s="12">
        <f t="shared" si="5"/>
        <v>0.34965034965034963</v>
      </c>
      <c r="L181" s="12" t="s">
        <v>259</v>
      </c>
      <c r="M181" s="10"/>
      <c r="N181" s="13" t="s">
        <v>27</v>
      </c>
      <c r="O181" s="1" t="s">
        <v>20</v>
      </c>
    </row>
    <row r="182" spans="1:15" x14ac:dyDescent="0.25">
      <c r="A182" s="10" t="s">
        <v>14</v>
      </c>
      <c r="B182" s="11">
        <v>11</v>
      </c>
      <c r="C182" s="11">
        <v>120569528</v>
      </c>
      <c r="D182" s="11">
        <v>120630452</v>
      </c>
      <c r="E182" s="11">
        <f t="shared" si="4"/>
        <v>60924</v>
      </c>
      <c r="F182" s="11">
        <v>1</v>
      </c>
      <c r="G182" s="11">
        <v>0</v>
      </c>
      <c r="H182" s="11">
        <v>1</v>
      </c>
      <c r="I182" s="11">
        <v>0</v>
      </c>
      <c r="J182" s="11">
        <v>0</v>
      </c>
      <c r="K182" s="12">
        <f t="shared" si="5"/>
        <v>0.34965034965034963</v>
      </c>
      <c r="L182" s="12" t="s">
        <v>259</v>
      </c>
      <c r="M182" s="10" t="s">
        <v>260</v>
      </c>
      <c r="N182" s="13"/>
      <c r="O182" s="1" t="s">
        <v>20</v>
      </c>
    </row>
    <row r="183" spans="1:15" x14ac:dyDescent="0.25">
      <c r="A183" s="10" t="s">
        <v>14</v>
      </c>
      <c r="B183" s="11">
        <v>11</v>
      </c>
      <c r="C183" s="11">
        <v>5444136</v>
      </c>
      <c r="D183" s="11">
        <v>5485173</v>
      </c>
      <c r="E183" s="11">
        <f t="shared" si="4"/>
        <v>41037</v>
      </c>
      <c r="F183" s="11">
        <v>1</v>
      </c>
      <c r="G183" s="11">
        <v>0</v>
      </c>
      <c r="H183" s="11">
        <v>1</v>
      </c>
      <c r="I183" s="11">
        <v>0</v>
      </c>
      <c r="J183" s="11">
        <v>0</v>
      </c>
      <c r="K183" s="12">
        <f t="shared" si="5"/>
        <v>0.34965034965034963</v>
      </c>
      <c r="L183" s="12" t="s">
        <v>261</v>
      </c>
      <c r="M183" s="10" t="s">
        <v>262</v>
      </c>
      <c r="N183" s="13"/>
      <c r="O183" s="1" t="s">
        <v>28</v>
      </c>
    </row>
    <row r="184" spans="1:15" x14ac:dyDescent="0.25">
      <c r="A184" s="10" t="s">
        <v>14</v>
      </c>
      <c r="B184" s="11">
        <v>11</v>
      </c>
      <c r="C184" s="11">
        <v>92727874</v>
      </c>
      <c r="D184" s="11">
        <v>92868270</v>
      </c>
      <c r="E184" s="11">
        <f t="shared" si="4"/>
        <v>140396</v>
      </c>
      <c r="F184" s="11">
        <v>1</v>
      </c>
      <c r="G184" s="11">
        <v>0</v>
      </c>
      <c r="H184" s="11">
        <v>1</v>
      </c>
      <c r="I184" s="11">
        <v>0</v>
      </c>
      <c r="J184" s="11">
        <v>0</v>
      </c>
      <c r="K184" s="12">
        <f t="shared" si="5"/>
        <v>0.34965034965034963</v>
      </c>
      <c r="L184" s="12" t="s">
        <v>263</v>
      </c>
      <c r="M184" s="10"/>
      <c r="N184" s="13"/>
      <c r="O184" s="1" t="s">
        <v>28</v>
      </c>
    </row>
    <row r="185" spans="1:15" x14ac:dyDescent="0.25">
      <c r="A185" s="19" t="s">
        <v>14</v>
      </c>
      <c r="B185" s="13">
        <v>11</v>
      </c>
      <c r="C185" s="13">
        <v>64538346</v>
      </c>
      <c r="D185" s="13">
        <v>64584959</v>
      </c>
      <c r="E185" s="11">
        <f t="shared" si="4"/>
        <v>46613</v>
      </c>
      <c r="F185" s="13">
        <v>1</v>
      </c>
      <c r="G185" s="13">
        <v>0</v>
      </c>
      <c r="H185" s="13">
        <v>1</v>
      </c>
      <c r="I185" s="13">
        <v>0</v>
      </c>
      <c r="J185" s="13">
        <v>0</v>
      </c>
      <c r="K185" s="12">
        <f t="shared" si="5"/>
        <v>0.34965034965034963</v>
      </c>
      <c r="L185" s="12" t="s">
        <v>264</v>
      </c>
      <c r="M185" s="19" t="s">
        <v>265</v>
      </c>
      <c r="N185" s="13"/>
      <c r="O185" s="1" t="s">
        <v>20</v>
      </c>
    </row>
    <row r="186" spans="1:15" x14ac:dyDescent="0.25">
      <c r="A186" s="10" t="s">
        <v>14</v>
      </c>
      <c r="B186" s="11">
        <v>11</v>
      </c>
      <c r="C186" s="11">
        <v>65349756</v>
      </c>
      <c r="D186" s="11">
        <v>65382564</v>
      </c>
      <c r="E186" s="11">
        <f t="shared" si="4"/>
        <v>32808</v>
      </c>
      <c r="F186" s="11">
        <v>1</v>
      </c>
      <c r="G186" s="11">
        <v>0</v>
      </c>
      <c r="H186" s="11">
        <v>1</v>
      </c>
      <c r="I186" s="11">
        <v>0</v>
      </c>
      <c r="J186" s="11">
        <v>0</v>
      </c>
      <c r="K186" s="12">
        <f t="shared" si="5"/>
        <v>0.34965034965034963</v>
      </c>
      <c r="L186" s="12" t="s">
        <v>264</v>
      </c>
      <c r="M186" s="10" t="s">
        <v>266</v>
      </c>
      <c r="N186" s="13"/>
      <c r="O186" s="1" t="s">
        <v>20</v>
      </c>
    </row>
    <row r="187" spans="1:15" x14ac:dyDescent="0.25">
      <c r="A187" s="19" t="s">
        <v>14</v>
      </c>
      <c r="B187" s="13">
        <v>11</v>
      </c>
      <c r="C187" s="13">
        <v>48375604</v>
      </c>
      <c r="D187" s="13">
        <v>48889126</v>
      </c>
      <c r="E187" s="11">
        <f t="shared" si="4"/>
        <v>513522</v>
      </c>
      <c r="F187" s="13">
        <v>1</v>
      </c>
      <c r="G187" s="13">
        <v>0</v>
      </c>
      <c r="H187" s="13">
        <v>0</v>
      </c>
      <c r="I187" s="13">
        <v>1</v>
      </c>
      <c r="J187" s="13">
        <v>0</v>
      </c>
      <c r="K187" s="12">
        <f t="shared" si="5"/>
        <v>0.34965034965034963</v>
      </c>
      <c r="L187" s="12" t="s">
        <v>267</v>
      </c>
      <c r="M187" s="24" t="s">
        <v>268</v>
      </c>
      <c r="N187" s="13"/>
      <c r="O187" s="1" t="s">
        <v>28</v>
      </c>
    </row>
    <row r="188" spans="1:15" x14ac:dyDescent="0.25">
      <c r="A188" s="19" t="s">
        <v>14</v>
      </c>
      <c r="B188" s="13">
        <v>12</v>
      </c>
      <c r="C188" s="13">
        <v>8000912</v>
      </c>
      <c r="D188" s="13">
        <v>8114429</v>
      </c>
      <c r="E188" s="11">
        <f t="shared" si="4"/>
        <v>113517</v>
      </c>
      <c r="F188" s="13">
        <v>9</v>
      </c>
      <c r="G188" s="13">
        <v>0</v>
      </c>
      <c r="H188" s="13">
        <v>0</v>
      </c>
      <c r="I188" s="13">
        <v>9</v>
      </c>
      <c r="J188" s="13">
        <v>0</v>
      </c>
      <c r="K188" s="12">
        <f t="shared" si="5"/>
        <v>3.1468531468531471</v>
      </c>
      <c r="L188" s="12" t="s">
        <v>269</v>
      </c>
      <c r="M188" s="19" t="s">
        <v>270</v>
      </c>
      <c r="N188" s="13"/>
      <c r="O188" s="1" t="s">
        <v>41</v>
      </c>
    </row>
    <row r="189" spans="1:15" x14ac:dyDescent="0.25">
      <c r="A189" s="10" t="s">
        <v>14</v>
      </c>
      <c r="B189" s="11">
        <v>12</v>
      </c>
      <c r="C189" s="11">
        <v>19345674</v>
      </c>
      <c r="D189" s="11">
        <v>19452810</v>
      </c>
      <c r="E189" s="11">
        <f t="shared" si="4"/>
        <v>107136</v>
      </c>
      <c r="F189" s="11">
        <v>1</v>
      </c>
      <c r="G189" s="11">
        <v>0</v>
      </c>
      <c r="H189" s="11">
        <v>0</v>
      </c>
      <c r="I189" s="11">
        <v>1</v>
      </c>
      <c r="J189" s="11">
        <v>0</v>
      </c>
      <c r="K189" s="12">
        <f t="shared" si="5"/>
        <v>0.34965034965034963</v>
      </c>
      <c r="L189" s="12" t="s">
        <v>271</v>
      </c>
      <c r="M189" s="10" t="s">
        <v>272</v>
      </c>
      <c r="N189" s="13"/>
      <c r="O189" s="1" t="s">
        <v>20</v>
      </c>
    </row>
    <row r="190" spans="1:15" x14ac:dyDescent="0.25">
      <c r="A190" s="19" t="s">
        <v>14</v>
      </c>
      <c r="B190" s="13">
        <v>12</v>
      </c>
      <c r="C190" s="13">
        <v>31266287</v>
      </c>
      <c r="D190" s="13">
        <v>31409579</v>
      </c>
      <c r="E190" s="11">
        <f t="shared" si="4"/>
        <v>143292</v>
      </c>
      <c r="F190" s="13">
        <v>2</v>
      </c>
      <c r="G190" s="13">
        <v>0</v>
      </c>
      <c r="H190" s="13">
        <v>0</v>
      </c>
      <c r="I190" s="13">
        <v>2</v>
      </c>
      <c r="J190" s="13">
        <v>0</v>
      </c>
      <c r="K190" s="12">
        <f t="shared" si="5"/>
        <v>0.69930069930069927</v>
      </c>
      <c r="L190" s="12" t="s">
        <v>273</v>
      </c>
      <c r="M190" s="19"/>
      <c r="N190" s="13"/>
      <c r="O190" s="1" t="s">
        <v>20</v>
      </c>
    </row>
    <row r="191" spans="1:15" x14ac:dyDescent="0.25">
      <c r="A191" s="10" t="s">
        <v>14</v>
      </c>
      <c r="B191" s="11">
        <v>12</v>
      </c>
      <c r="C191" s="11">
        <v>8003758</v>
      </c>
      <c r="D191" s="11">
        <v>8102386</v>
      </c>
      <c r="E191" s="11">
        <f t="shared" si="4"/>
        <v>98628</v>
      </c>
      <c r="F191" s="11">
        <v>4</v>
      </c>
      <c r="G191" s="11">
        <v>0</v>
      </c>
      <c r="H191" s="11">
        <v>0</v>
      </c>
      <c r="I191" s="11">
        <v>4</v>
      </c>
      <c r="J191" s="11">
        <v>0</v>
      </c>
      <c r="K191" s="12">
        <f t="shared" si="5"/>
        <v>1.3986013986013985</v>
      </c>
      <c r="L191" s="12" t="s">
        <v>269</v>
      </c>
      <c r="M191" s="10" t="s">
        <v>270</v>
      </c>
      <c r="N191" s="13"/>
      <c r="O191" s="1" t="s">
        <v>20</v>
      </c>
    </row>
    <row r="192" spans="1:15" x14ac:dyDescent="0.25">
      <c r="A192" s="10" t="s">
        <v>14</v>
      </c>
      <c r="B192" s="11">
        <v>12</v>
      </c>
      <c r="C192" s="11">
        <v>131730317</v>
      </c>
      <c r="D192" s="11">
        <v>131825125</v>
      </c>
      <c r="E192" s="11">
        <f t="shared" si="4"/>
        <v>94808</v>
      </c>
      <c r="F192" s="11">
        <v>1</v>
      </c>
      <c r="G192" s="11">
        <v>1</v>
      </c>
      <c r="H192" s="11">
        <v>0</v>
      </c>
      <c r="I192" s="11">
        <v>0</v>
      </c>
      <c r="J192" s="11">
        <v>0</v>
      </c>
      <c r="K192" s="12">
        <f t="shared" si="5"/>
        <v>0.34965034965034963</v>
      </c>
      <c r="L192" s="12" t="s">
        <v>274</v>
      </c>
      <c r="M192" s="10"/>
      <c r="N192" s="13"/>
      <c r="O192" s="1" t="s">
        <v>20</v>
      </c>
    </row>
    <row r="193" spans="1:15" x14ac:dyDescent="0.25">
      <c r="A193" s="19" t="s">
        <v>14</v>
      </c>
      <c r="B193" s="13">
        <v>12</v>
      </c>
      <c r="C193" s="13">
        <v>118984590</v>
      </c>
      <c r="D193" s="13">
        <v>119022921</v>
      </c>
      <c r="E193" s="11">
        <f t="shared" si="4"/>
        <v>38331</v>
      </c>
      <c r="F193" s="13">
        <v>2</v>
      </c>
      <c r="G193" s="13">
        <v>0</v>
      </c>
      <c r="H193" s="13">
        <v>2</v>
      </c>
      <c r="I193" s="13">
        <v>0</v>
      </c>
      <c r="J193" s="13">
        <v>0</v>
      </c>
      <c r="K193" s="12">
        <f t="shared" si="5"/>
        <v>0.69930069930069927</v>
      </c>
      <c r="L193" s="12" t="s">
        <v>275</v>
      </c>
      <c r="M193" s="19"/>
      <c r="N193" s="13"/>
      <c r="O193" s="1" t="s">
        <v>20</v>
      </c>
    </row>
    <row r="194" spans="1:15" x14ac:dyDescent="0.25">
      <c r="A194" s="19" t="s">
        <v>14</v>
      </c>
      <c r="B194" s="13">
        <v>12</v>
      </c>
      <c r="C194" s="13">
        <v>1201546</v>
      </c>
      <c r="D194" s="13">
        <v>1455106</v>
      </c>
      <c r="E194" s="11">
        <f t="shared" si="4"/>
        <v>253560</v>
      </c>
      <c r="F194" s="13">
        <v>1</v>
      </c>
      <c r="G194" s="13">
        <v>0</v>
      </c>
      <c r="H194" s="13">
        <v>0</v>
      </c>
      <c r="I194" s="13">
        <v>1</v>
      </c>
      <c r="J194" s="13">
        <v>0</v>
      </c>
      <c r="K194" s="12">
        <f t="shared" si="5"/>
        <v>0.34965034965034963</v>
      </c>
      <c r="L194" s="12" t="s">
        <v>276</v>
      </c>
      <c r="M194" s="19" t="s">
        <v>277</v>
      </c>
      <c r="N194" s="13"/>
      <c r="O194" s="1" t="s">
        <v>20</v>
      </c>
    </row>
    <row r="195" spans="1:15" x14ac:dyDescent="0.25">
      <c r="A195" s="10" t="s">
        <v>14</v>
      </c>
      <c r="B195" s="11">
        <v>12</v>
      </c>
      <c r="C195" s="11">
        <v>38072773</v>
      </c>
      <c r="D195" s="11">
        <v>38432009</v>
      </c>
      <c r="E195" s="11">
        <f t="shared" ref="E195:E258" si="6">D195-C195</f>
        <v>359236</v>
      </c>
      <c r="F195" s="11">
        <v>2</v>
      </c>
      <c r="G195" s="11">
        <v>0</v>
      </c>
      <c r="H195" s="11">
        <v>0</v>
      </c>
      <c r="I195" s="11">
        <v>1</v>
      </c>
      <c r="J195" s="11">
        <v>1</v>
      </c>
      <c r="K195" s="12">
        <f t="shared" ref="K195:K258" si="7">F195/286*100</f>
        <v>0.69930069930069927</v>
      </c>
      <c r="L195" s="12" t="s">
        <v>278</v>
      </c>
      <c r="M195" s="10"/>
      <c r="N195" s="13"/>
      <c r="O195" s="1" t="s">
        <v>28</v>
      </c>
    </row>
    <row r="196" spans="1:15" x14ac:dyDescent="0.25">
      <c r="A196" s="19" t="s">
        <v>14</v>
      </c>
      <c r="B196" s="13">
        <v>12</v>
      </c>
      <c r="C196" s="13">
        <v>63946056</v>
      </c>
      <c r="D196" s="13">
        <v>64101324</v>
      </c>
      <c r="E196" s="11">
        <f t="shared" si="6"/>
        <v>155268</v>
      </c>
      <c r="F196" s="13">
        <v>2</v>
      </c>
      <c r="G196" s="13">
        <v>0</v>
      </c>
      <c r="H196" s="13">
        <v>0</v>
      </c>
      <c r="I196" s="13">
        <v>2</v>
      </c>
      <c r="J196" s="13">
        <v>0</v>
      </c>
      <c r="K196" s="12">
        <f t="shared" si="7"/>
        <v>0.69930069930069927</v>
      </c>
      <c r="L196" s="12" t="s">
        <v>279</v>
      </c>
      <c r="M196" s="19" t="s">
        <v>280</v>
      </c>
      <c r="N196" s="13"/>
      <c r="O196" s="1" t="s">
        <v>28</v>
      </c>
    </row>
    <row r="197" spans="1:15" x14ac:dyDescent="0.25">
      <c r="A197" s="19" t="s">
        <v>14</v>
      </c>
      <c r="B197" s="13">
        <v>12</v>
      </c>
      <c r="C197" s="13">
        <v>32004170</v>
      </c>
      <c r="D197" s="13">
        <v>32056577</v>
      </c>
      <c r="E197" s="11">
        <f t="shared" si="6"/>
        <v>52407</v>
      </c>
      <c r="F197" s="13">
        <v>2</v>
      </c>
      <c r="G197" s="13">
        <v>0</v>
      </c>
      <c r="H197" s="13">
        <v>0</v>
      </c>
      <c r="I197" s="13">
        <v>2</v>
      </c>
      <c r="J197" s="13">
        <v>0</v>
      </c>
      <c r="K197" s="12">
        <f t="shared" si="7"/>
        <v>0.69930069930069927</v>
      </c>
      <c r="L197" s="12" t="s">
        <v>273</v>
      </c>
      <c r="M197" s="19"/>
      <c r="N197" s="13"/>
      <c r="O197" s="1" t="s">
        <v>41</v>
      </c>
    </row>
    <row r="198" spans="1:15" x14ac:dyDescent="0.25">
      <c r="A198" s="10" t="s">
        <v>14</v>
      </c>
      <c r="B198" s="11">
        <v>12</v>
      </c>
      <c r="C198" s="11">
        <v>133168145</v>
      </c>
      <c r="D198" s="11">
        <v>133306589</v>
      </c>
      <c r="E198" s="11">
        <f t="shared" si="6"/>
        <v>138444</v>
      </c>
      <c r="F198" s="11">
        <v>1</v>
      </c>
      <c r="G198" s="11">
        <v>0</v>
      </c>
      <c r="H198" s="11">
        <v>0</v>
      </c>
      <c r="I198" s="11">
        <v>1</v>
      </c>
      <c r="J198" s="11">
        <v>0</v>
      </c>
      <c r="K198" s="12">
        <f t="shared" si="7"/>
        <v>0.34965034965034963</v>
      </c>
      <c r="L198" s="12" t="s">
        <v>274</v>
      </c>
      <c r="M198" s="22" t="s">
        <v>281</v>
      </c>
      <c r="N198" s="13" t="s">
        <v>27</v>
      </c>
      <c r="O198" s="1" t="s">
        <v>28</v>
      </c>
    </row>
    <row r="199" spans="1:15" x14ac:dyDescent="0.25">
      <c r="A199" s="10" t="s">
        <v>14</v>
      </c>
      <c r="B199" s="11">
        <v>12</v>
      </c>
      <c r="C199" s="11">
        <v>74307540</v>
      </c>
      <c r="D199" s="11">
        <v>74417793</v>
      </c>
      <c r="E199" s="11">
        <f t="shared" si="6"/>
        <v>110253</v>
      </c>
      <c r="F199" s="11">
        <v>1</v>
      </c>
      <c r="G199" s="11">
        <v>0</v>
      </c>
      <c r="H199" s="11">
        <v>1</v>
      </c>
      <c r="I199" s="11">
        <v>0</v>
      </c>
      <c r="J199" s="11">
        <v>0</v>
      </c>
      <c r="K199" s="12">
        <f t="shared" si="7"/>
        <v>0.34965034965034963</v>
      </c>
      <c r="L199" s="12" t="s">
        <v>282</v>
      </c>
      <c r="M199" s="10"/>
      <c r="N199" s="13"/>
      <c r="O199" s="1" t="s">
        <v>20</v>
      </c>
    </row>
    <row r="200" spans="1:15" x14ac:dyDescent="0.25">
      <c r="A200" s="10" t="s">
        <v>14</v>
      </c>
      <c r="B200" s="11">
        <v>12</v>
      </c>
      <c r="C200" s="11">
        <v>129226773</v>
      </c>
      <c r="D200" s="11">
        <v>129266496</v>
      </c>
      <c r="E200" s="11">
        <f t="shared" si="6"/>
        <v>39723</v>
      </c>
      <c r="F200" s="11">
        <v>1</v>
      </c>
      <c r="G200" s="11">
        <v>0</v>
      </c>
      <c r="H200" s="11">
        <v>0</v>
      </c>
      <c r="I200" s="11">
        <v>1</v>
      </c>
      <c r="J200" s="11">
        <v>0</v>
      </c>
      <c r="K200" s="12">
        <f t="shared" si="7"/>
        <v>0.34965034965034963</v>
      </c>
      <c r="L200" s="12" t="s">
        <v>283</v>
      </c>
      <c r="M200" s="10"/>
      <c r="N200" s="13"/>
      <c r="O200" s="1" t="s">
        <v>28</v>
      </c>
    </row>
    <row r="201" spans="1:15" x14ac:dyDescent="0.25">
      <c r="A201" s="19" t="s">
        <v>14</v>
      </c>
      <c r="B201" s="13">
        <v>12</v>
      </c>
      <c r="C201" s="13">
        <v>91726351</v>
      </c>
      <c r="D201" s="13">
        <v>91804510</v>
      </c>
      <c r="E201" s="11">
        <f t="shared" si="6"/>
        <v>78159</v>
      </c>
      <c r="F201" s="13">
        <v>1</v>
      </c>
      <c r="G201" s="13">
        <v>0</v>
      </c>
      <c r="H201" s="13">
        <v>0</v>
      </c>
      <c r="I201" s="13">
        <v>1</v>
      </c>
      <c r="J201" s="13">
        <v>0</v>
      </c>
      <c r="K201" s="12">
        <f t="shared" si="7"/>
        <v>0.34965034965034963</v>
      </c>
      <c r="L201" s="12" t="s">
        <v>284</v>
      </c>
      <c r="M201" s="19"/>
      <c r="N201" s="13"/>
      <c r="O201" s="1" t="s">
        <v>20</v>
      </c>
    </row>
    <row r="202" spans="1:15" x14ac:dyDescent="0.25">
      <c r="A202" s="10" t="s">
        <v>14</v>
      </c>
      <c r="B202" s="11">
        <v>12</v>
      </c>
      <c r="C202" s="11">
        <v>83171936</v>
      </c>
      <c r="D202" s="11">
        <v>83206342</v>
      </c>
      <c r="E202" s="11">
        <f t="shared" si="6"/>
        <v>34406</v>
      </c>
      <c r="F202" s="11">
        <v>1</v>
      </c>
      <c r="G202" s="11">
        <v>0</v>
      </c>
      <c r="H202" s="11">
        <v>1</v>
      </c>
      <c r="I202" s="11">
        <v>0</v>
      </c>
      <c r="J202" s="11">
        <v>0</v>
      </c>
      <c r="K202" s="12">
        <f t="shared" si="7"/>
        <v>0.34965034965034963</v>
      </c>
      <c r="L202" s="12" t="s">
        <v>285</v>
      </c>
      <c r="M202" s="10" t="s">
        <v>286</v>
      </c>
      <c r="N202" s="13"/>
      <c r="O202" s="1" t="s">
        <v>20</v>
      </c>
    </row>
    <row r="203" spans="1:15" x14ac:dyDescent="0.25">
      <c r="A203" s="19" t="s">
        <v>14</v>
      </c>
      <c r="B203" s="13">
        <v>13</v>
      </c>
      <c r="C203" s="13">
        <v>56279111</v>
      </c>
      <c r="D203" s="13">
        <v>56377854</v>
      </c>
      <c r="E203" s="11">
        <f t="shared" si="6"/>
        <v>98743</v>
      </c>
      <c r="F203" s="13">
        <v>1</v>
      </c>
      <c r="G203" s="13">
        <v>0</v>
      </c>
      <c r="H203" s="13">
        <v>1</v>
      </c>
      <c r="I203" s="13">
        <v>0</v>
      </c>
      <c r="J203" s="13">
        <v>0</v>
      </c>
      <c r="K203" s="12">
        <f t="shared" si="7"/>
        <v>0.34965034965034963</v>
      </c>
      <c r="L203" s="12" t="s">
        <v>287</v>
      </c>
      <c r="M203" s="19"/>
      <c r="N203" s="13"/>
      <c r="O203" s="1" t="s">
        <v>20</v>
      </c>
    </row>
    <row r="204" spans="1:15" x14ac:dyDescent="0.25">
      <c r="A204" s="19" t="s">
        <v>14</v>
      </c>
      <c r="B204" s="13">
        <v>13</v>
      </c>
      <c r="C204" s="13">
        <v>23371474</v>
      </c>
      <c r="D204" s="13">
        <v>23496997</v>
      </c>
      <c r="E204" s="11">
        <f t="shared" si="6"/>
        <v>125523</v>
      </c>
      <c r="F204" s="13">
        <v>1</v>
      </c>
      <c r="G204" s="13">
        <v>0</v>
      </c>
      <c r="H204" s="13">
        <v>0</v>
      </c>
      <c r="I204" s="13">
        <v>1</v>
      </c>
      <c r="J204" s="13">
        <v>0</v>
      </c>
      <c r="K204" s="12">
        <f t="shared" si="7"/>
        <v>0.34965034965034963</v>
      </c>
      <c r="L204" s="12" t="s">
        <v>288</v>
      </c>
      <c r="M204" s="19" t="s">
        <v>289</v>
      </c>
      <c r="N204" s="13"/>
      <c r="O204" s="1" t="s">
        <v>20</v>
      </c>
    </row>
    <row r="205" spans="1:15" x14ac:dyDescent="0.25">
      <c r="A205" s="19" t="s">
        <v>14</v>
      </c>
      <c r="B205" s="13">
        <v>13</v>
      </c>
      <c r="C205" s="13">
        <v>104062178</v>
      </c>
      <c r="D205" s="13">
        <v>104146293</v>
      </c>
      <c r="E205" s="11">
        <f t="shared" si="6"/>
        <v>84115</v>
      </c>
      <c r="F205" s="13">
        <v>1</v>
      </c>
      <c r="G205" s="13">
        <v>0</v>
      </c>
      <c r="H205" s="13">
        <v>1</v>
      </c>
      <c r="I205" s="13">
        <v>0</v>
      </c>
      <c r="J205" s="13">
        <v>0</v>
      </c>
      <c r="K205" s="12">
        <f t="shared" si="7"/>
        <v>0.34965034965034963</v>
      </c>
      <c r="L205" s="12" t="s">
        <v>290</v>
      </c>
      <c r="M205" s="19"/>
      <c r="N205" s="13" t="s">
        <v>27</v>
      </c>
      <c r="O205" s="1" t="s">
        <v>20</v>
      </c>
    </row>
    <row r="206" spans="1:15" x14ac:dyDescent="0.25">
      <c r="A206" s="10" t="s">
        <v>14</v>
      </c>
      <c r="B206" s="11">
        <v>13</v>
      </c>
      <c r="C206" s="11">
        <v>115004914</v>
      </c>
      <c r="D206" s="11">
        <v>115103529</v>
      </c>
      <c r="E206" s="11">
        <f t="shared" si="6"/>
        <v>98615</v>
      </c>
      <c r="F206" s="11">
        <v>1</v>
      </c>
      <c r="G206" s="11">
        <v>0</v>
      </c>
      <c r="H206" s="11">
        <v>1</v>
      </c>
      <c r="I206" s="11">
        <v>0</v>
      </c>
      <c r="J206" s="11">
        <v>0</v>
      </c>
      <c r="K206" s="12">
        <f t="shared" si="7"/>
        <v>0.34965034965034963</v>
      </c>
      <c r="L206" s="12" t="s">
        <v>291</v>
      </c>
      <c r="M206" s="24" t="s">
        <v>292</v>
      </c>
      <c r="N206" s="13"/>
      <c r="O206" s="1" t="s">
        <v>20</v>
      </c>
    </row>
    <row r="207" spans="1:15" x14ac:dyDescent="0.25">
      <c r="A207" s="10" t="s">
        <v>14</v>
      </c>
      <c r="B207" s="11">
        <v>13</v>
      </c>
      <c r="C207" s="11">
        <v>84103707</v>
      </c>
      <c r="D207" s="11">
        <v>84150248</v>
      </c>
      <c r="E207" s="11">
        <f t="shared" si="6"/>
        <v>46541</v>
      </c>
      <c r="F207" s="11">
        <v>1</v>
      </c>
      <c r="G207" s="11">
        <v>0</v>
      </c>
      <c r="H207" s="11">
        <v>1</v>
      </c>
      <c r="I207" s="11">
        <v>0</v>
      </c>
      <c r="J207" s="11">
        <v>0</v>
      </c>
      <c r="K207" s="12">
        <f t="shared" si="7"/>
        <v>0.34965034965034963</v>
      </c>
      <c r="L207" s="12" t="s">
        <v>293</v>
      </c>
      <c r="M207" s="10"/>
      <c r="N207" s="13"/>
      <c r="O207" s="1" t="s">
        <v>20</v>
      </c>
    </row>
    <row r="208" spans="1:15" x14ac:dyDescent="0.25">
      <c r="A208" s="10" t="s">
        <v>14</v>
      </c>
      <c r="B208" s="11">
        <v>13</v>
      </c>
      <c r="C208" s="11">
        <v>95955076</v>
      </c>
      <c r="D208" s="11">
        <v>95983387</v>
      </c>
      <c r="E208" s="11">
        <f t="shared" si="6"/>
        <v>28311</v>
      </c>
      <c r="F208" s="11">
        <v>1</v>
      </c>
      <c r="G208" s="11">
        <v>0</v>
      </c>
      <c r="H208" s="11">
        <v>0</v>
      </c>
      <c r="I208" s="11">
        <v>1</v>
      </c>
      <c r="J208" s="11">
        <v>0</v>
      </c>
      <c r="K208" s="12">
        <f t="shared" si="7"/>
        <v>0.34965034965034963</v>
      </c>
      <c r="L208" s="12" t="s">
        <v>294</v>
      </c>
      <c r="M208" s="10"/>
      <c r="N208" s="13"/>
      <c r="O208" s="1" t="s">
        <v>28</v>
      </c>
    </row>
    <row r="209" spans="1:15" x14ac:dyDescent="0.25">
      <c r="A209" s="10" t="s">
        <v>14</v>
      </c>
      <c r="B209" s="11">
        <v>13</v>
      </c>
      <c r="C209" s="11">
        <v>70744882</v>
      </c>
      <c r="D209" s="11">
        <v>70773398</v>
      </c>
      <c r="E209" s="11">
        <f t="shared" si="6"/>
        <v>28516</v>
      </c>
      <c r="F209" s="11">
        <v>1</v>
      </c>
      <c r="G209" s="11">
        <v>0</v>
      </c>
      <c r="H209" s="11">
        <v>1</v>
      </c>
      <c r="I209" s="11">
        <v>0</v>
      </c>
      <c r="J209" s="11">
        <v>0</v>
      </c>
      <c r="K209" s="12">
        <f t="shared" si="7"/>
        <v>0.34965034965034963</v>
      </c>
      <c r="L209" s="12" t="s">
        <v>295</v>
      </c>
      <c r="M209" s="10"/>
      <c r="N209" s="13"/>
      <c r="O209" s="1" t="s">
        <v>20</v>
      </c>
    </row>
    <row r="210" spans="1:15" x14ac:dyDescent="0.25">
      <c r="A210" s="10" t="s">
        <v>14</v>
      </c>
      <c r="B210" s="11">
        <v>13</v>
      </c>
      <c r="C210" s="11">
        <v>114891196</v>
      </c>
      <c r="D210" s="11">
        <v>114963086</v>
      </c>
      <c r="E210" s="11">
        <f t="shared" si="6"/>
        <v>71890</v>
      </c>
      <c r="F210" s="11">
        <v>1</v>
      </c>
      <c r="G210" s="11">
        <v>0</v>
      </c>
      <c r="H210" s="11">
        <v>1</v>
      </c>
      <c r="I210" s="11">
        <v>0</v>
      </c>
      <c r="J210" s="11">
        <v>0</v>
      </c>
      <c r="K210" s="12">
        <f t="shared" si="7"/>
        <v>0.34965034965034963</v>
      </c>
      <c r="L210" s="12" t="s">
        <v>291</v>
      </c>
      <c r="M210" s="10" t="s">
        <v>296</v>
      </c>
      <c r="N210" s="13"/>
      <c r="O210" s="1" t="s">
        <v>28</v>
      </c>
    </row>
    <row r="211" spans="1:15" x14ac:dyDescent="0.25">
      <c r="A211" s="10" t="s">
        <v>14</v>
      </c>
      <c r="B211" s="11">
        <v>13</v>
      </c>
      <c r="C211" s="11">
        <v>55145502</v>
      </c>
      <c r="D211" s="11">
        <v>55468512</v>
      </c>
      <c r="E211" s="11">
        <f t="shared" si="6"/>
        <v>323010</v>
      </c>
      <c r="F211" s="11">
        <v>1</v>
      </c>
      <c r="G211" s="11">
        <v>0</v>
      </c>
      <c r="H211" s="11">
        <v>1</v>
      </c>
      <c r="I211" s="11">
        <v>0</v>
      </c>
      <c r="J211" s="11">
        <v>0</v>
      </c>
      <c r="K211" s="12">
        <f t="shared" si="7"/>
        <v>0.34965034965034963</v>
      </c>
      <c r="L211" s="12" t="s">
        <v>297</v>
      </c>
      <c r="M211" s="10"/>
      <c r="N211" s="13"/>
      <c r="O211" s="1" t="s">
        <v>28</v>
      </c>
    </row>
    <row r="212" spans="1:15" x14ac:dyDescent="0.25">
      <c r="A212" s="10" t="s">
        <v>14</v>
      </c>
      <c r="B212" s="11">
        <v>13</v>
      </c>
      <c r="C212" s="11">
        <v>73005122</v>
      </c>
      <c r="D212" s="11">
        <v>73053409</v>
      </c>
      <c r="E212" s="11">
        <f t="shared" si="6"/>
        <v>48287</v>
      </c>
      <c r="F212" s="11">
        <v>1</v>
      </c>
      <c r="G212" s="11">
        <v>0</v>
      </c>
      <c r="H212" s="11">
        <v>1</v>
      </c>
      <c r="I212" s="11">
        <v>0</v>
      </c>
      <c r="J212" s="11">
        <v>0</v>
      </c>
      <c r="K212" s="12">
        <f t="shared" si="7"/>
        <v>0.34965034965034963</v>
      </c>
      <c r="L212" s="12" t="s">
        <v>295</v>
      </c>
      <c r="M212" s="10"/>
      <c r="N212" s="13" t="s">
        <v>27</v>
      </c>
      <c r="O212" s="1" t="s">
        <v>28</v>
      </c>
    </row>
    <row r="213" spans="1:15" x14ac:dyDescent="0.25">
      <c r="A213" s="19" t="s">
        <v>14</v>
      </c>
      <c r="B213" s="13">
        <v>14</v>
      </c>
      <c r="C213" s="13">
        <v>21358155</v>
      </c>
      <c r="D213" s="13">
        <v>21421088</v>
      </c>
      <c r="E213" s="11">
        <f t="shared" si="6"/>
        <v>62933</v>
      </c>
      <c r="F213" s="13">
        <v>2</v>
      </c>
      <c r="G213" s="13">
        <v>0</v>
      </c>
      <c r="H213" s="13">
        <v>0</v>
      </c>
      <c r="I213" s="13">
        <v>2</v>
      </c>
      <c r="J213" s="13">
        <v>0</v>
      </c>
      <c r="K213" s="12">
        <f t="shared" si="7"/>
        <v>0.69930069930069927</v>
      </c>
      <c r="L213" s="12" t="s">
        <v>298</v>
      </c>
      <c r="M213" s="19" t="s">
        <v>299</v>
      </c>
      <c r="N213" s="13"/>
      <c r="O213" s="1" t="s">
        <v>20</v>
      </c>
    </row>
    <row r="214" spans="1:15" ht="13.5" customHeight="1" x14ac:dyDescent="0.25">
      <c r="A214" s="19" t="s">
        <v>14</v>
      </c>
      <c r="B214" s="13">
        <v>14</v>
      </c>
      <c r="C214" s="13">
        <v>105617042</v>
      </c>
      <c r="D214" s="13">
        <v>106326623</v>
      </c>
      <c r="E214" s="11">
        <f t="shared" si="6"/>
        <v>709581</v>
      </c>
      <c r="F214" s="13">
        <v>2</v>
      </c>
      <c r="G214" s="13">
        <v>0</v>
      </c>
      <c r="H214" s="13">
        <v>1</v>
      </c>
      <c r="I214" s="13">
        <v>1</v>
      </c>
      <c r="J214" s="13">
        <v>0</v>
      </c>
      <c r="K214" s="12">
        <f t="shared" si="7"/>
        <v>0.69930069930069927</v>
      </c>
      <c r="L214" s="12" t="s">
        <v>300</v>
      </c>
      <c r="M214" s="26" t="s">
        <v>301</v>
      </c>
      <c r="N214" s="13"/>
      <c r="O214" s="1" t="s">
        <v>20</v>
      </c>
    </row>
    <row r="215" spans="1:15" x14ac:dyDescent="0.25">
      <c r="A215" s="19" t="s">
        <v>14</v>
      </c>
      <c r="B215" s="13">
        <v>14</v>
      </c>
      <c r="C215" s="13">
        <v>19283777</v>
      </c>
      <c r="D215" s="13">
        <v>19490178</v>
      </c>
      <c r="E215" s="11">
        <f t="shared" si="6"/>
        <v>206401</v>
      </c>
      <c r="F215" s="13">
        <v>1</v>
      </c>
      <c r="G215" s="13">
        <v>0</v>
      </c>
      <c r="H215" s="13">
        <v>0</v>
      </c>
      <c r="I215" s="13">
        <v>1</v>
      </c>
      <c r="J215" s="13">
        <v>0</v>
      </c>
      <c r="K215" s="12">
        <f t="shared" si="7"/>
        <v>0.34965034965034963</v>
      </c>
      <c r="L215" s="12" t="s">
        <v>298</v>
      </c>
      <c r="M215" s="24" t="s">
        <v>302</v>
      </c>
      <c r="N215" s="13"/>
      <c r="O215" s="1" t="s">
        <v>20</v>
      </c>
    </row>
    <row r="216" spans="1:15" x14ac:dyDescent="0.25">
      <c r="A216" s="19" t="s">
        <v>14</v>
      </c>
      <c r="B216" s="13">
        <v>14</v>
      </c>
      <c r="C216" s="13">
        <v>40934527</v>
      </c>
      <c r="D216" s="13">
        <v>41298408</v>
      </c>
      <c r="E216" s="11">
        <f t="shared" si="6"/>
        <v>363881</v>
      </c>
      <c r="F216" s="13">
        <v>1</v>
      </c>
      <c r="G216" s="13">
        <v>0</v>
      </c>
      <c r="H216" s="13">
        <v>1</v>
      </c>
      <c r="I216" s="13">
        <v>0</v>
      </c>
      <c r="J216" s="13">
        <v>0</v>
      </c>
      <c r="K216" s="12">
        <f t="shared" si="7"/>
        <v>0.34965034965034963</v>
      </c>
      <c r="L216" s="12" t="s">
        <v>303</v>
      </c>
      <c r="M216" s="19"/>
      <c r="N216" s="13"/>
      <c r="O216" s="1" t="s">
        <v>20</v>
      </c>
    </row>
    <row r="217" spans="1:15" x14ac:dyDescent="0.25">
      <c r="A217" s="10" t="s">
        <v>14</v>
      </c>
      <c r="B217" s="11">
        <v>14</v>
      </c>
      <c r="C217" s="11">
        <v>43829964</v>
      </c>
      <c r="D217" s="11">
        <v>44246488</v>
      </c>
      <c r="E217" s="11">
        <f t="shared" si="6"/>
        <v>416524</v>
      </c>
      <c r="F217" s="11">
        <v>4</v>
      </c>
      <c r="G217" s="11">
        <v>0</v>
      </c>
      <c r="H217" s="11">
        <v>1</v>
      </c>
      <c r="I217" s="11">
        <v>3</v>
      </c>
      <c r="J217" s="11">
        <v>0</v>
      </c>
      <c r="K217" s="12">
        <f t="shared" si="7"/>
        <v>1.3986013986013985</v>
      </c>
      <c r="L217" s="12" t="s">
        <v>304</v>
      </c>
      <c r="M217" s="10"/>
      <c r="N217" s="13"/>
      <c r="O217" s="1" t="s">
        <v>41</v>
      </c>
    </row>
    <row r="218" spans="1:15" x14ac:dyDescent="0.25">
      <c r="A218" s="10" t="s">
        <v>14</v>
      </c>
      <c r="B218" s="11">
        <v>14</v>
      </c>
      <c r="C218" s="11">
        <v>20213937</v>
      </c>
      <c r="D218" s="11">
        <v>20420338</v>
      </c>
      <c r="E218" s="11">
        <f t="shared" si="6"/>
        <v>206401</v>
      </c>
      <c r="F218" s="11">
        <v>5</v>
      </c>
      <c r="G218" s="11">
        <v>0</v>
      </c>
      <c r="H218" s="11">
        <v>0</v>
      </c>
      <c r="I218" s="11">
        <v>4</v>
      </c>
      <c r="J218" s="11">
        <v>1</v>
      </c>
      <c r="K218" s="12">
        <f t="shared" si="7"/>
        <v>1.7482517482517483</v>
      </c>
      <c r="L218" s="12" t="s">
        <v>298</v>
      </c>
      <c r="M218" s="10" t="s">
        <v>305</v>
      </c>
      <c r="N218" s="13"/>
      <c r="O218" s="1" t="s">
        <v>41</v>
      </c>
    </row>
    <row r="219" spans="1:15" x14ac:dyDescent="0.25">
      <c r="A219" s="19" t="s">
        <v>14</v>
      </c>
      <c r="B219" s="13">
        <v>14</v>
      </c>
      <c r="C219" s="13">
        <v>27482169</v>
      </c>
      <c r="D219" s="13">
        <v>27517393</v>
      </c>
      <c r="E219" s="11">
        <f t="shared" si="6"/>
        <v>35224</v>
      </c>
      <c r="F219" s="13">
        <v>1</v>
      </c>
      <c r="G219" s="13">
        <v>0</v>
      </c>
      <c r="H219" s="13">
        <v>1</v>
      </c>
      <c r="I219" s="13">
        <v>0</v>
      </c>
      <c r="J219" s="13">
        <v>0</v>
      </c>
      <c r="K219" s="12">
        <f t="shared" si="7"/>
        <v>0.34965034965034963</v>
      </c>
      <c r="L219" s="12" t="s">
        <v>306</v>
      </c>
      <c r="M219" s="19"/>
      <c r="N219" s="13"/>
      <c r="O219" s="1" t="s">
        <v>20</v>
      </c>
    </row>
    <row r="220" spans="1:15" x14ac:dyDescent="0.25">
      <c r="A220" s="10" t="s">
        <v>14</v>
      </c>
      <c r="B220" s="11">
        <v>14</v>
      </c>
      <c r="C220" s="11">
        <v>43836526</v>
      </c>
      <c r="D220" s="11">
        <v>44246488</v>
      </c>
      <c r="E220" s="11">
        <f t="shared" si="6"/>
        <v>409962</v>
      </c>
      <c r="F220" s="11">
        <v>1</v>
      </c>
      <c r="G220" s="11">
        <v>0</v>
      </c>
      <c r="H220" s="11">
        <v>0</v>
      </c>
      <c r="I220" s="11">
        <v>1</v>
      </c>
      <c r="J220" s="11">
        <v>0</v>
      </c>
      <c r="K220" s="12">
        <f t="shared" si="7"/>
        <v>0.34965034965034963</v>
      </c>
      <c r="L220" s="12" t="s">
        <v>304</v>
      </c>
      <c r="M220" s="19"/>
      <c r="N220" s="13"/>
      <c r="O220" s="1" t="s">
        <v>20</v>
      </c>
    </row>
    <row r="221" spans="1:15" x14ac:dyDescent="0.25">
      <c r="A221" s="10" t="s">
        <v>14</v>
      </c>
      <c r="B221" s="11">
        <v>14</v>
      </c>
      <c r="C221" s="11">
        <v>24453366</v>
      </c>
      <c r="D221" s="11">
        <v>24484060</v>
      </c>
      <c r="E221" s="11">
        <f t="shared" si="6"/>
        <v>30694</v>
      </c>
      <c r="F221" s="11">
        <v>1</v>
      </c>
      <c r="G221" s="11">
        <v>0</v>
      </c>
      <c r="H221" s="11">
        <v>1</v>
      </c>
      <c r="I221" s="11">
        <v>0</v>
      </c>
      <c r="J221" s="11">
        <v>0</v>
      </c>
      <c r="K221" s="12">
        <f t="shared" si="7"/>
        <v>0.34965034965034963</v>
      </c>
      <c r="L221" s="12" t="s">
        <v>298</v>
      </c>
      <c r="M221" s="10" t="s">
        <v>307</v>
      </c>
      <c r="N221" s="13"/>
      <c r="O221" s="1" t="s">
        <v>28</v>
      </c>
    </row>
    <row r="222" spans="1:15" x14ac:dyDescent="0.25">
      <c r="A222" s="10" t="s">
        <v>14</v>
      </c>
      <c r="B222" s="11">
        <v>14</v>
      </c>
      <c r="C222" s="11">
        <v>63786357</v>
      </c>
      <c r="D222" s="11">
        <v>63857808</v>
      </c>
      <c r="E222" s="11">
        <f t="shared" si="6"/>
        <v>71451</v>
      </c>
      <c r="F222" s="11">
        <v>1</v>
      </c>
      <c r="G222" s="11">
        <v>0</v>
      </c>
      <c r="H222" s="11">
        <v>0</v>
      </c>
      <c r="I222" s="11">
        <v>1</v>
      </c>
      <c r="J222" s="11">
        <v>0</v>
      </c>
      <c r="K222" s="12">
        <f t="shared" si="7"/>
        <v>0.34965034965034963</v>
      </c>
      <c r="L222" s="12" t="s">
        <v>308</v>
      </c>
      <c r="M222" s="10" t="s">
        <v>309</v>
      </c>
      <c r="N222" s="13"/>
      <c r="O222" s="1" t="s">
        <v>28</v>
      </c>
    </row>
    <row r="223" spans="1:15" x14ac:dyDescent="0.25">
      <c r="A223" s="10" t="s">
        <v>14</v>
      </c>
      <c r="B223" s="11">
        <v>14</v>
      </c>
      <c r="C223" s="11">
        <v>21360216</v>
      </c>
      <c r="D223" s="11">
        <v>21405885</v>
      </c>
      <c r="E223" s="11">
        <f t="shared" si="6"/>
        <v>45669</v>
      </c>
      <c r="F223" s="11">
        <v>1</v>
      </c>
      <c r="G223" s="11">
        <v>0</v>
      </c>
      <c r="H223" s="11">
        <v>0</v>
      </c>
      <c r="I223" s="11">
        <v>1</v>
      </c>
      <c r="J223" s="11">
        <v>0</v>
      </c>
      <c r="K223" s="12">
        <f t="shared" si="7"/>
        <v>0.34965034965034963</v>
      </c>
      <c r="L223" s="12" t="s">
        <v>298</v>
      </c>
      <c r="M223" s="10" t="s">
        <v>299</v>
      </c>
      <c r="N223" s="13"/>
      <c r="O223" s="1" t="s">
        <v>28</v>
      </c>
    </row>
    <row r="224" spans="1:15" x14ac:dyDescent="0.25">
      <c r="A224" s="19" t="s">
        <v>14</v>
      </c>
      <c r="B224" s="13">
        <v>15</v>
      </c>
      <c r="C224" s="13">
        <v>94790863</v>
      </c>
      <c r="D224" s="13">
        <v>94828466</v>
      </c>
      <c r="E224" s="11">
        <f t="shared" si="6"/>
        <v>37603</v>
      </c>
      <c r="F224" s="13">
        <v>3</v>
      </c>
      <c r="G224" s="13">
        <v>0</v>
      </c>
      <c r="H224" s="13">
        <v>3</v>
      </c>
      <c r="I224" s="13">
        <v>0</v>
      </c>
      <c r="J224" s="13">
        <v>0</v>
      </c>
      <c r="K224" s="12">
        <f t="shared" si="7"/>
        <v>1.048951048951049</v>
      </c>
      <c r="L224" s="12" t="s">
        <v>310</v>
      </c>
      <c r="M224" s="19"/>
      <c r="N224" s="13"/>
      <c r="O224" s="1" t="s">
        <v>41</v>
      </c>
    </row>
    <row r="225" spans="1:15" x14ac:dyDescent="0.25">
      <c r="A225" s="19" t="s">
        <v>14</v>
      </c>
      <c r="B225" s="13">
        <v>15</v>
      </c>
      <c r="C225" s="13">
        <v>24594816</v>
      </c>
      <c r="D225" s="13">
        <v>24728780</v>
      </c>
      <c r="E225" s="11">
        <f t="shared" si="6"/>
        <v>133964</v>
      </c>
      <c r="F225" s="13">
        <v>2</v>
      </c>
      <c r="G225" s="13">
        <v>0</v>
      </c>
      <c r="H225" s="13">
        <v>0</v>
      </c>
      <c r="I225" s="13">
        <v>2</v>
      </c>
      <c r="J225" s="13">
        <v>0</v>
      </c>
      <c r="K225" s="12">
        <f t="shared" si="7"/>
        <v>0.69930069930069927</v>
      </c>
      <c r="L225" s="12" t="s">
        <v>311</v>
      </c>
      <c r="M225" s="19"/>
      <c r="N225" s="13"/>
      <c r="O225" s="1" t="s">
        <v>41</v>
      </c>
    </row>
    <row r="226" spans="1:15" x14ac:dyDescent="0.25">
      <c r="A226" s="10" t="s">
        <v>14</v>
      </c>
      <c r="B226" s="11">
        <v>15</v>
      </c>
      <c r="C226" s="11">
        <v>82009329</v>
      </c>
      <c r="D226" s="11">
        <v>82088114</v>
      </c>
      <c r="E226" s="11">
        <f t="shared" si="6"/>
        <v>78785</v>
      </c>
      <c r="F226" s="11">
        <v>3</v>
      </c>
      <c r="G226" s="11">
        <v>0</v>
      </c>
      <c r="H226" s="11">
        <v>0</v>
      </c>
      <c r="I226" s="11">
        <v>3</v>
      </c>
      <c r="J226" s="11">
        <v>0</v>
      </c>
      <c r="K226" s="12">
        <f t="shared" si="7"/>
        <v>1.048951048951049</v>
      </c>
      <c r="L226" s="12" t="s">
        <v>312</v>
      </c>
      <c r="M226" s="19"/>
      <c r="N226" s="13"/>
      <c r="O226" s="1" t="s">
        <v>41</v>
      </c>
    </row>
    <row r="227" spans="1:15" x14ac:dyDescent="0.25">
      <c r="A227" s="10" t="s">
        <v>14</v>
      </c>
      <c r="B227" s="11">
        <v>15</v>
      </c>
      <c r="C227" s="11">
        <v>34929955</v>
      </c>
      <c r="D227" s="11">
        <v>34967613</v>
      </c>
      <c r="E227" s="11">
        <f t="shared" si="6"/>
        <v>37658</v>
      </c>
      <c r="F227" s="11">
        <v>3</v>
      </c>
      <c r="G227" s="11">
        <v>0</v>
      </c>
      <c r="H227" s="11">
        <v>3</v>
      </c>
      <c r="I227" s="11">
        <v>0</v>
      </c>
      <c r="J227" s="11">
        <v>0</v>
      </c>
      <c r="K227" s="12">
        <f t="shared" si="7"/>
        <v>1.048951048951049</v>
      </c>
      <c r="L227" s="12" t="s">
        <v>313</v>
      </c>
      <c r="M227" s="19"/>
      <c r="N227" s="13"/>
      <c r="O227" s="1" t="s">
        <v>41</v>
      </c>
    </row>
    <row r="228" spans="1:15" x14ac:dyDescent="0.25">
      <c r="A228" s="10" t="s">
        <v>14</v>
      </c>
      <c r="B228" s="11">
        <v>15</v>
      </c>
      <c r="C228" s="11">
        <v>102326466</v>
      </c>
      <c r="D228" s="11">
        <v>102366849</v>
      </c>
      <c r="E228" s="11">
        <f t="shared" si="6"/>
        <v>40383</v>
      </c>
      <c r="F228" s="11">
        <v>3</v>
      </c>
      <c r="G228" s="11">
        <v>0</v>
      </c>
      <c r="H228" s="11">
        <v>0</v>
      </c>
      <c r="I228" s="11">
        <v>3</v>
      </c>
      <c r="J228" s="11">
        <v>0</v>
      </c>
      <c r="K228" s="12">
        <f t="shared" si="7"/>
        <v>1.048951048951049</v>
      </c>
      <c r="L228" s="12" t="s">
        <v>314</v>
      </c>
      <c r="M228" s="10" t="s">
        <v>315</v>
      </c>
      <c r="N228" s="13"/>
      <c r="O228" s="1" t="s">
        <v>41</v>
      </c>
    </row>
    <row r="229" spans="1:15" x14ac:dyDescent="0.25">
      <c r="A229" s="19" t="s">
        <v>14</v>
      </c>
      <c r="B229" s="13">
        <v>15</v>
      </c>
      <c r="C229" s="13">
        <v>59971635</v>
      </c>
      <c r="D229" s="13">
        <v>60001060</v>
      </c>
      <c r="E229" s="11">
        <f t="shared" si="6"/>
        <v>29425</v>
      </c>
      <c r="F229" s="13">
        <v>2</v>
      </c>
      <c r="G229" s="13">
        <v>0</v>
      </c>
      <c r="H229" s="13">
        <v>0</v>
      </c>
      <c r="I229" s="13">
        <v>2</v>
      </c>
      <c r="J229" s="13">
        <v>0</v>
      </c>
      <c r="K229" s="12">
        <f t="shared" si="7"/>
        <v>0.69930069930069927</v>
      </c>
      <c r="L229" s="12" t="s">
        <v>316</v>
      </c>
      <c r="M229" s="24" t="s">
        <v>317</v>
      </c>
      <c r="N229" s="13"/>
      <c r="O229" s="1" t="s">
        <v>20</v>
      </c>
    </row>
    <row r="230" spans="1:15" x14ac:dyDescent="0.25">
      <c r="A230" s="19" t="s">
        <v>14</v>
      </c>
      <c r="B230" s="13">
        <v>15</v>
      </c>
      <c r="C230" s="13">
        <v>22750305</v>
      </c>
      <c r="D230" s="13">
        <v>23075222</v>
      </c>
      <c r="E230" s="11">
        <f t="shared" si="6"/>
        <v>324917</v>
      </c>
      <c r="F230" s="13">
        <v>2</v>
      </c>
      <c r="G230" s="13">
        <v>0</v>
      </c>
      <c r="H230" s="13">
        <v>1</v>
      </c>
      <c r="I230" s="13">
        <v>1</v>
      </c>
      <c r="J230" s="13">
        <v>0</v>
      </c>
      <c r="K230" s="12">
        <f t="shared" si="7"/>
        <v>0.69930069930069927</v>
      </c>
      <c r="L230" s="12" t="s">
        <v>311</v>
      </c>
      <c r="M230" s="24" t="s">
        <v>318</v>
      </c>
      <c r="N230" s="13"/>
      <c r="O230" s="1" t="s">
        <v>41</v>
      </c>
    </row>
    <row r="231" spans="1:15" x14ac:dyDescent="0.25">
      <c r="A231" s="10" t="s">
        <v>14</v>
      </c>
      <c r="B231" s="11">
        <v>15</v>
      </c>
      <c r="C231" s="11">
        <v>57647132</v>
      </c>
      <c r="D231" s="11">
        <v>57775826</v>
      </c>
      <c r="E231" s="11">
        <f t="shared" si="6"/>
        <v>128694</v>
      </c>
      <c r="F231" s="11">
        <v>1</v>
      </c>
      <c r="G231" s="11">
        <v>0</v>
      </c>
      <c r="H231" s="11">
        <v>0</v>
      </c>
      <c r="I231" s="11">
        <v>1</v>
      </c>
      <c r="J231" s="11">
        <v>0</v>
      </c>
      <c r="K231" s="12">
        <f t="shared" si="7"/>
        <v>0.34965034965034963</v>
      </c>
      <c r="L231" s="12" t="s">
        <v>319</v>
      </c>
      <c r="M231" s="22" t="s">
        <v>320</v>
      </c>
      <c r="N231" s="13"/>
      <c r="O231" s="1" t="s">
        <v>20</v>
      </c>
    </row>
    <row r="232" spans="1:15" x14ac:dyDescent="0.25">
      <c r="A232" s="10" t="s">
        <v>14</v>
      </c>
      <c r="B232" s="11">
        <v>15</v>
      </c>
      <c r="C232" s="11">
        <v>40539373</v>
      </c>
      <c r="D232" s="11">
        <v>40694888</v>
      </c>
      <c r="E232" s="11">
        <f t="shared" si="6"/>
        <v>155515</v>
      </c>
      <c r="F232" s="11">
        <v>1</v>
      </c>
      <c r="G232" s="11">
        <v>0</v>
      </c>
      <c r="H232" s="11">
        <v>1</v>
      </c>
      <c r="I232" s="11">
        <v>0</v>
      </c>
      <c r="J232" s="11">
        <v>0</v>
      </c>
      <c r="K232" s="12">
        <f t="shared" si="7"/>
        <v>0.34965034965034963</v>
      </c>
      <c r="L232" s="12" t="s">
        <v>321</v>
      </c>
      <c r="M232" s="22" t="s">
        <v>322</v>
      </c>
      <c r="N232" s="13"/>
      <c r="O232" s="1" t="s">
        <v>28</v>
      </c>
    </row>
    <row r="233" spans="1:15" x14ac:dyDescent="0.25">
      <c r="A233" s="10" t="s">
        <v>14</v>
      </c>
      <c r="B233" s="11">
        <v>15</v>
      </c>
      <c r="C233" s="11">
        <v>87831146</v>
      </c>
      <c r="D233" s="11">
        <v>87870024</v>
      </c>
      <c r="E233" s="11">
        <f t="shared" si="6"/>
        <v>38878</v>
      </c>
      <c r="F233" s="11">
        <v>1</v>
      </c>
      <c r="G233" s="11">
        <v>0</v>
      </c>
      <c r="H233" s="11">
        <v>1</v>
      </c>
      <c r="I233" s="11">
        <v>0</v>
      </c>
      <c r="J233" s="11">
        <v>0</v>
      </c>
      <c r="K233" s="12">
        <f t="shared" si="7"/>
        <v>0.34965034965034963</v>
      </c>
      <c r="L233" s="12" t="s">
        <v>323</v>
      </c>
      <c r="M233" s="10"/>
      <c r="N233" s="13"/>
      <c r="O233" s="1" t="s">
        <v>20</v>
      </c>
    </row>
    <row r="234" spans="1:15" x14ac:dyDescent="0.25">
      <c r="A234" s="10" t="s">
        <v>14</v>
      </c>
      <c r="B234" s="11">
        <v>15</v>
      </c>
      <c r="C234" s="11">
        <v>32018731</v>
      </c>
      <c r="D234" s="11">
        <v>32514341</v>
      </c>
      <c r="E234" s="11">
        <f t="shared" si="6"/>
        <v>495610</v>
      </c>
      <c r="F234" s="11">
        <v>2</v>
      </c>
      <c r="G234" s="11">
        <v>0</v>
      </c>
      <c r="H234" s="11">
        <v>0</v>
      </c>
      <c r="I234" s="11">
        <v>2</v>
      </c>
      <c r="J234" s="11">
        <v>0</v>
      </c>
      <c r="K234" s="12">
        <f t="shared" si="7"/>
        <v>0.69930069930069927</v>
      </c>
      <c r="L234" s="12" t="s">
        <v>324</v>
      </c>
      <c r="M234" s="22" t="s">
        <v>325</v>
      </c>
      <c r="N234" s="13"/>
      <c r="O234" s="1" t="s">
        <v>20</v>
      </c>
    </row>
    <row r="235" spans="1:15" x14ac:dyDescent="0.25">
      <c r="A235" s="19" t="s">
        <v>14</v>
      </c>
      <c r="B235" s="13">
        <v>16</v>
      </c>
      <c r="C235" s="13">
        <v>89950982</v>
      </c>
      <c r="D235" s="13">
        <v>90102835</v>
      </c>
      <c r="E235" s="11">
        <f t="shared" si="6"/>
        <v>151853</v>
      </c>
      <c r="F235" s="13">
        <v>1</v>
      </c>
      <c r="G235" s="13">
        <v>0</v>
      </c>
      <c r="H235" s="13">
        <v>1</v>
      </c>
      <c r="I235" s="13">
        <v>0</v>
      </c>
      <c r="J235" s="13">
        <v>0</v>
      </c>
      <c r="K235" s="12">
        <f t="shared" si="7"/>
        <v>0.34965034965034963</v>
      </c>
      <c r="L235" s="12" t="s">
        <v>326</v>
      </c>
      <c r="M235" s="19" t="s">
        <v>327</v>
      </c>
      <c r="N235" s="13"/>
      <c r="O235" s="1" t="s">
        <v>20</v>
      </c>
    </row>
    <row r="236" spans="1:15" x14ac:dyDescent="0.25">
      <c r="A236" s="10" t="s">
        <v>14</v>
      </c>
      <c r="B236" s="11">
        <v>16</v>
      </c>
      <c r="C236" s="11">
        <v>75556838</v>
      </c>
      <c r="D236" s="11">
        <v>75577559</v>
      </c>
      <c r="E236" s="11">
        <f t="shared" si="6"/>
        <v>20721</v>
      </c>
      <c r="F236" s="11">
        <v>2</v>
      </c>
      <c r="G236" s="11">
        <v>0</v>
      </c>
      <c r="H236" s="11">
        <v>0</v>
      </c>
      <c r="I236" s="11">
        <v>2</v>
      </c>
      <c r="J236" s="11">
        <v>0</v>
      </c>
      <c r="K236" s="12">
        <f t="shared" si="7"/>
        <v>0.69930069930069927</v>
      </c>
      <c r="L236" s="12" t="s">
        <v>328</v>
      </c>
      <c r="M236" s="10" t="s">
        <v>329</v>
      </c>
      <c r="N236" s="13"/>
      <c r="O236" s="1" t="s">
        <v>20</v>
      </c>
    </row>
    <row r="237" spans="1:15" x14ac:dyDescent="0.25">
      <c r="A237" s="10" t="s">
        <v>14</v>
      </c>
      <c r="B237" s="11">
        <v>16</v>
      </c>
      <c r="C237" s="11">
        <v>25947714</v>
      </c>
      <c r="D237" s="11">
        <v>25975935</v>
      </c>
      <c r="E237" s="11">
        <f t="shared" si="6"/>
        <v>28221</v>
      </c>
      <c r="F237" s="11">
        <v>2</v>
      </c>
      <c r="G237" s="11">
        <v>0</v>
      </c>
      <c r="H237" s="11">
        <v>2</v>
      </c>
      <c r="I237" s="11">
        <v>0</v>
      </c>
      <c r="J237" s="11">
        <v>0</v>
      </c>
      <c r="K237" s="12">
        <f t="shared" si="7"/>
        <v>0.69930069930069927</v>
      </c>
      <c r="L237" s="12" t="s">
        <v>330</v>
      </c>
      <c r="M237" s="10" t="s">
        <v>331</v>
      </c>
      <c r="N237" s="13"/>
      <c r="O237" s="1" t="s">
        <v>28</v>
      </c>
    </row>
    <row r="238" spans="1:15" ht="15.75" customHeight="1" x14ac:dyDescent="0.25">
      <c r="A238" s="10" t="s">
        <v>14</v>
      </c>
      <c r="B238" s="11">
        <v>16</v>
      </c>
      <c r="C238" s="11">
        <v>67682580</v>
      </c>
      <c r="D238" s="11">
        <v>67998718</v>
      </c>
      <c r="E238" s="11">
        <f t="shared" si="6"/>
        <v>316138</v>
      </c>
      <c r="F238" s="11">
        <v>1</v>
      </c>
      <c r="G238" s="11">
        <v>0</v>
      </c>
      <c r="H238" s="11">
        <v>0</v>
      </c>
      <c r="I238" s="11">
        <v>1</v>
      </c>
      <c r="J238" s="11">
        <v>0</v>
      </c>
      <c r="K238" s="12">
        <f t="shared" si="7"/>
        <v>0.34965034965034963</v>
      </c>
      <c r="L238" s="12" t="s">
        <v>332</v>
      </c>
      <c r="M238" s="18" t="s">
        <v>333</v>
      </c>
      <c r="N238" s="13"/>
      <c r="O238" s="1" t="s">
        <v>20</v>
      </c>
    </row>
    <row r="239" spans="1:15" x14ac:dyDescent="0.25">
      <c r="A239" s="10" t="s">
        <v>14</v>
      </c>
      <c r="B239" s="11">
        <v>16</v>
      </c>
      <c r="C239" s="11">
        <v>88842953</v>
      </c>
      <c r="D239" s="11">
        <v>88882257</v>
      </c>
      <c r="E239" s="11">
        <f t="shared" si="6"/>
        <v>39304</v>
      </c>
      <c r="F239" s="11">
        <v>1</v>
      </c>
      <c r="G239" s="11">
        <v>0</v>
      </c>
      <c r="H239" s="11">
        <v>1</v>
      </c>
      <c r="I239" s="11">
        <v>0</v>
      </c>
      <c r="J239" s="11">
        <v>0</v>
      </c>
      <c r="K239" s="12">
        <f t="shared" si="7"/>
        <v>0.34965034965034963</v>
      </c>
      <c r="L239" s="12" t="s">
        <v>326</v>
      </c>
      <c r="M239" s="10" t="s">
        <v>334</v>
      </c>
      <c r="N239" s="13"/>
      <c r="O239" s="1" t="s">
        <v>28</v>
      </c>
    </row>
    <row r="240" spans="1:15" x14ac:dyDescent="0.25">
      <c r="A240" s="10" t="s">
        <v>14</v>
      </c>
      <c r="B240" s="11">
        <v>16</v>
      </c>
      <c r="C240" s="11">
        <v>58008642</v>
      </c>
      <c r="D240" s="11">
        <v>58063513</v>
      </c>
      <c r="E240" s="11">
        <f t="shared" si="6"/>
        <v>54871</v>
      </c>
      <c r="F240" s="11">
        <v>1</v>
      </c>
      <c r="G240" s="11">
        <v>0</v>
      </c>
      <c r="H240" s="11">
        <v>1</v>
      </c>
      <c r="I240" s="11">
        <v>0</v>
      </c>
      <c r="J240" s="11">
        <v>0</v>
      </c>
      <c r="K240" s="12">
        <f t="shared" si="7"/>
        <v>0.34965034965034963</v>
      </c>
      <c r="L240" s="12" t="s">
        <v>335</v>
      </c>
      <c r="M240" s="10" t="s">
        <v>336</v>
      </c>
      <c r="N240" s="13"/>
      <c r="O240" s="1" t="s">
        <v>28</v>
      </c>
    </row>
    <row r="241" spans="1:15" x14ac:dyDescent="0.25">
      <c r="A241" s="10" t="s">
        <v>14</v>
      </c>
      <c r="B241" s="11">
        <v>16</v>
      </c>
      <c r="C241" s="11">
        <v>6766068</v>
      </c>
      <c r="D241" s="11">
        <v>6811871</v>
      </c>
      <c r="E241" s="11">
        <f t="shared" si="6"/>
        <v>45803</v>
      </c>
      <c r="F241" s="11">
        <v>2</v>
      </c>
      <c r="G241" s="11">
        <v>0</v>
      </c>
      <c r="H241" s="11">
        <v>2</v>
      </c>
      <c r="I241" s="11">
        <v>0</v>
      </c>
      <c r="J241" s="11">
        <v>0</v>
      </c>
      <c r="K241" s="12">
        <f t="shared" si="7"/>
        <v>0.69930069930069927</v>
      </c>
      <c r="L241" s="12" t="s">
        <v>337</v>
      </c>
      <c r="M241" s="10" t="s">
        <v>338</v>
      </c>
      <c r="N241" s="13"/>
      <c r="O241" s="1" t="s">
        <v>28</v>
      </c>
    </row>
    <row r="242" spans="1:15" x14ac:dyDescent="0.25">
      <c r="A242" s="10" t="s">
        <v>14</v>
      </c>
      <c r="B242" s="11">
        <v>16</v>
      </c>
      <c r="C242" s="11">
        <v>21578388</v>
      </c>
      <c r="D242" s="11">
        <v>21839340</v>
      </c>
      <c r="E242" s="11">
        <f t="shared" si="6"/>
        <v>260952</v>
      </c>
      <c r="F242" s="11">
        <v>2</v>
      </c>
      <c r="G242" s="11">
        <v>0</v>
      </c>
      <c r="H242" s="11">
        <v>1</v>
      </c>
      <c r="I242" s="11">
        <v>1</v>
      </c>
      <c r="J242" s="11">
        <v>0</v>
      </c>
      <c r="K242" s="12">
        <f t="shared" si="7"/>
        <v>0.69930069930069927</v>
      </c>
      <c r="L242" s="12" t="s">
        <v>339</v>
      </c>
      <c r="M242" s="10" t="s">
        <v>340</v>
      </c>
      <c r="N242" s="13"/>
      <c r="O242" s="1" t="s">
        <v>20</v>
      </c>
    </row>
    <row r="243" spans="1:15" x14ac:dyDescent="0.25">
      <c r="A243" s="10" t="s">
        <v>14</v>
      </c>
      <c r="B243" s="13">
        <v>16</v>
      </c>
      <c r="C243" s="13">
        <v>34221699</v>
      </c>
      <c r="D243" s="13">
        <v>35285582</v>
      </c>
      <c r="E243" s="11">
        <f t="shared" si="6"/>
        <v>1063883</v>
      </c>
      <c r="F243" s="13">
        <v>1</v>
      </c>
      <c r="G243" s="13">
        <v>0</v>
      </c>
      <c r="H243" s="13">
        <v>0</v>
      </c>
      <c r="I243" s="13">
        <v>1</v>
      </c>
      <c r="J243" s="13">
        <v>0</v>
      </c>
      <c r="K243" s="12">
        <f t="shared" si="7"/>
        <v>0.34965034965034963</v>
      </c>
      <c r="L243" s="12" t="s">
        <v>341</v>
      </c>
      <c r="M243" s="19" t="s">
        <v>342</v>
      </c>
      <c r="N243" s="13"/>
      <c r="O243" s="1" t="s">
        <v>20</v>
      </c>
    </row>
    <row r="244" spans="1:15" x14ac:dyDescent="0.25">
      <c r="A244" s="27" t="s">
        <v>14</v>
      </c>
      <c r="B244" s="13">
        <v>17</v>
      </c>
      <c r="C244" s="13">
        <v>77365873</v>
      </c>
      <c r="D244" s="13">
        <v>77392001</v>
      </c>
      <c r="E244" s="11">
        <f t="shared" si="6"/>
        <v>26128</v>
      </c>
      <c r="F244" s="13">
        <v>3</v>
      </c>
      <c r="G244" s="13">
        <v>0</v>
      </c>
      <c r="H244" s="13">
        <v>0</v>
      </c>
      <c r="I244" s="13">
        <v>3</v>
      </c>
      <c r="J244" s="13">
        <v>0</v>
      </c>
      <c r="K244" s="12">
        <f t="shared" si="7"/>
        <v>1.048951048951049</v>
      </c>
      <c r="L244" s="12" t="s">
        <v>343</v>
      </c>
      <c r="M244" s="19" t="s">
        <v>344</v>
      </c>
      <c r="N244" s="13"/>
      <c r="O244" s="1" t="s">
        <v>41</v>
      </c>
    </row>
    <row r="245" spans="1:15" x14ac:dyDescent="0.25">
      <c r="A245" s="27" t="s">
        <v>14</v>
      </c>
      <c r="B245" s="13">
        <v>17</v>
      </c>
      <c r="C245" s="13">
        <v>34445325</v>
      </c>
      <c r="D245" s="13">
        <v>34476396</v>
      </c>
      <c r="E245" s="11">
        <f t="shared" si="6"/>
        <v>31071</v>
      </c>
      <c r="F245" s="13">
        <v>2</v>
      </c>
      <c r="G245" s="13">
        <v>0</v>
      </c>
      <c r="H245" s="13">
        <v>0</v>
      </c>
      <c r="I245" s="13">
        <v>2</v>
      </c>
      <c r="J245" s="13">
        <v>0</v>
      </c>
      <c r="K245" s="12">
        <f t="shared" si="7"/>
        <v>0.69930069930069927</v>
      </c>
      <c r="L245" s="12" t="s">
        <v>345</v>
      </c>
      <c r="M245" s="19"/>
      <c r="N245" s="13"/>
      <c r="O245" s="1" t="s">
        <v>20</v>
      </c>
    </row>
    <row r="246" spans="1:15" x14ac:dyDescent="0.25">
      <c r="A246" s="27" t="s">
        <v>14</v>
      </c>
      <c r="B246" s="13">
        <v>17</v>
      </c>
      <c r="C246" s="13">
        <v>64410915</v>
      </c>
      <c r="D246" s="13">
        <v>64466864</v>
      </c>
      <c r="E246" s="11">
        <f t="shared" si="6"/>
        <v>55949</v>
      </c>
      <c r="F246" s="13">
        <v>1</v>
      </c>
      <c r="G246" s="13">
        <v>0</v>
      </c>
      <c r="H246" s="13">
        <v>1</v>
      </c>
      <c r="I246" s="13">
        <v>0</v>
      </c>
      <c r="J246" s="13">
        <v>0</v>
      </c>
      <c r="K246" s="12">
        <f t="shared" si="7"/>
        <v>0.34965034965034963</v>
      </c>
      <c r="L246" s="12" t="s">
        <v>346</v>
      </c>
      <c r="M246" s="19" t="s">
        <v>347</v>
      </c>
      <c r="N246" s="13"/>
      <c r="O246" s="1" t="s">
        <v>20</v>
      </c>
    </row>
    <row r="247" spans="1:15" x14ac:dyDescent="0.25">
      <c r="A247" s="10" t="s">
        <v>14</v>
      </c>
      <c r="B247" s="13">
        <v>17</v>
      </c>
      <c r="C247" s="13">
        <v>44165803</v>
      </c>
      <c r="D247" s="13">
        <v>44368212</v>
      </c>
      <c r="E247" s="11">
        <f t="shared" si="6"/>
        <v>202409</v>
      </c>
      <c r="F247" s="13">
        <v>2</v>
      </c>
      <c r="G247" s="13">
        <v>0</v>
      </c>
      <c r="H247" s="13">
        <v>0</v>
      </c>
      <c r="I247" s="13">
        <v>2</v>
      </c>
      <c r="J247" s="13">
        <v>0</v>
      </c>
      <c r="K247" s="12">
        <f t="shared" si="7"/>
        <v>0.69930069930069927</v>
      </c>
      <c r="L247" s="12" t="s">
        <v>348</v>
      </c>
      <c r="M247" s="19" t="s">
        <v>349</v>
      </c>
      <c r="N247" s="13"/>
      <c r="O247" s="1" t="s">
        <v>41</v>
      </c>
    </row>
    <row r="248" spans="1:15" x14ac:dyDescent="0.25">
      <c r="A248" s="10" t="s">
        <v>14</v>
      </c>
      <c r="B248" s="11">
        <v>17</v>
      </c>
      <c r="C248" s="11">
        <v>33684035</v>
      </c>
      <c r="D248" s="11">
        <v>33768199</v>
      </c>
      <c r="E248" s="11">
        <f t="shared" si="6"/>
        <v>84164</v>
      </c>
      <c r="F248" s="11">
        <v>1</v>
      </c>
      <c r="G248" s="11">
        <v>0</v>
      </c>
      <c r="H248" s="11">
        <v>1</v>
      </c>
      <c r="I248" s="11">
        <v>0</v>
      </c>
      <c r="J248" s="11">
        <v>0</v>
      </c>
      <c r="K248" s="12">
        <f t="shared" si="7"/>
        <v>0.34965034965034963</v>
      </c>
      <c r="L248" s="12" t="s">
        <v>345</v>
      </c>
      <c r="M248" s="19" t="s">
        <v>350</v>
      </c>
      <c r="N248" s="13"/>
      <c r="O248" s="1" t="s">
        <v>20</v>
      </c>
    </row>
    <row r="249" spans="1:15" x14ac:dyDescent="0.25">
      <c r="A249" s="10" t="s">
        <v>14</v>
      </c>
      <c r="B249" s="11">
        <v>17</v>
      </c>
      <c r="C249" s="11">
        <v>34450463</v>
      </c>
      <c r="D249" s="11">
        <v>34476396</v>
      </c>
      <c r="E249" s="11">
        <f t="shared" si="6"/>
        <v>25933</v>
      </c>
      <c r="F249" s="11">
        <v>1</v>
      </c>
      <c r="G249" s="11">
        <v>0</v>
      </c>
      <c r="H249" s="11">
        <v>0</v>
      </c>
      <c r="I249" s="11">
        <v>1</v>
      </c>
      <c r="J249" s="11">
        <v>0</v>
      </c>
      <c r="K249" s="12">
        <f t="shared" si="7"/>
        <v>0.34965034965034963</v>
      </c>
      <c r="L249" s="12" t="s">
        <v>345</v>
      </c>
      <c r="M249" s="10"/>
      <c r="N249" s="13"/>
      <c r="O249" s="1" t="s">
        <v>20</v>
      </c>
    </row>
    <row r="250" spans="1:15" x14ac:dyDescent="0.25">
      <c r="A250" s="10" t="s">
        <v>14</v>
      </c>
      <c r="B250" s="11">
        <v>17</v>
      </c>
      <c r="C250" s="11">
        <v>44177993</v>
      </c>
      <c r="D250" s="11">
        <v>44350090</v>
      </c>
      <c r="E250" s="11">
        <f t="shared" si="6"/>
        <v>172097</v>
      </c>
      <c r="F250" s="11">
        <v>1</v>
      </c>
      <c r="G250" s="11">
        <v>0</v>
      </c>
      <c r="H250" s="11">
        <v>0</v>
      </c>
      <c r="I250" s="11">
        <v>1</v>
      </c>
      <c r="J250" s="11">
        <v>0</v>
      </c>
      <c r="K250" s="12">
        <f t="shared" si="7"/>
        <v>0.34965034965034963</v>
      </c>
      <c r="L250" s="12" t="s">
        <v>348</v>
      </c>
      <c r="M250" s="10" t="s">
        <v>351</v>
      </c>
      <c r="N250" s="13"/>
      <c r="O250" s="1" t="s">
        <v>28</v>
      </c>
    </row>
    <row r="251" spans="1:15" x14ac:dyDescent="0.25">
      <c r="A251" s="10" t="s">
        <v>14</v>
      </c>
      <c r="B251" s="11">
        <v>17</v>
      </c>
      <c r="C251" s="11">
        <v>52752280</v>
      </c>
      <c r="D251" s="11">
        <v>52925231</v>
      </c>
      <c r="E251" s="11">
        <f t="shared" si="6"/>
        <v>172951</v>
      </c>
      <c r="F251" s="11">
        <v>1</v>
      </c>
      <c r="G251" s="11">
        <v>0</v>
      </c>
      <c r="H251" s="11">
        <v>1</v>
      </c>
      <c r="I251" s="11">
        <v>0</v>
      </c>
      <c r="J251" s="11">
        <v>0</v>
      </c>
      <c r="K251" s="12">
        <f t="shared" si="7"/>
        <v>0.34965034965034963</v>
      </c>
      <c r="L251" s="12" t="s">
        <v>352</v>
      </c>
      <c r="M251" s="19"/>
      <c r="N251" s="13"/>
      <c r="O251" s="1" t="s">
        <v>20</v>
      </c>
    </row>
    <row r="252" spans="1:15" x14ac:dyDescent="0.25">
      <c r="A252" s="19" t="s">
        <v>14</v>
      </c>
      <c r="B252" s="13">
        <v>17</v>
      </c>
      <c r="C252" s="13">
        <v>67873145</v>
      </c>
      <c r="D252" s="13">
        <v>67972274</v>
      </c>
      <c r="E252" s="11">
        <f t="shared" si="6"/>
        <v>99129</v>
      </c>
      <c r="F252" s="13">
        <v>1</v>
      </c>
      <c r="G252" s="13">
        <v>0</v>
      </c>
      <c r="H252" s="13">
        <v>1</v>
      </c>
      <c r="I252" s="13">
        <v>0</v>
      </c>
      <c r="J252" s="13">
        <v>0</v>
      </c>
      <c r="K252" s="12">
        <f t="shared" si="7"/>
        <v>0.34965034965034963</v>
      </c>
      <c r="L252" s="12" t="s">
        <v>353</v>
      </c>
      <c r="M252" s="19"/>
      <c r="N252" s="13"/>
      <c r="O252" s="1" t="s">
        <v>28</v>
      </c>
    </row>
    <row r="253" spans="1:15" x14ac:dyDescent="0.25">
      <c r="A253" s="19" t="s">
        <v>14</v>
      </c>
      <c r="B253" s="13">
        <v>17</v>
      </c>
      <c r="C253" s="13">
        <v>77379640</v>
      </c>
      <c r="D253" s="13">
        <v>77392001</v>
      </c>
      <c r="E253" s="11">
        <f t="shared" si="6"/>
        <v>12361</v>
      </c>
      <c r="F253" s="13">
        <v>1</v>
      </c>
      <c r="G253" s="13">
        <v>0</v>
      </c>
      <c r="H253" s="13">
        <v>0</v>
      </c>
      <c r="I253" s="13">
        <v>1</v>
      </c>
      <c r="J253" s="13">
        <v>0</v>
      </c>
      <c r="K253" s="12">
        <f t="shared" si="7"/>
        <v>0.34965034965034963</v>
      </c>
      <c r="L253" s="12" t="s">
        <v>343</v>
      </c>
      <c r="M253" s="19" t="s">
        <v>344</v>
      </c>
      <c r="N253" s="13"/>
      <c r="O253" s="1" t="s">
        <v>20</v>
      </c>
    </row>
    <row r="254" spans="1:15" x14ac:dyDescent="0.25">
      <c r="A254" s="19" t="s">
        <v>14</v>
      </c>
      <c r="B254" s="13">
        <v>17</v>
      </c>
      <c r="C254" s="13">
        <v>50951579</v>
      </c>
      <c r="D254" s="13">
        <v>51314354</v>
      </c>
      <c r="E254" s="11">
        <f t="shared" si="6"/>
        <v>362775</v>
      </c>
      <c r="F254" s="13">
        <v>1</v>
      </c>
      <c r="G254" s="13">
        <v>0</v>
      </c>
      <c r="H254" s="13">
        <v>1</v>
      </c>
      <c r="I254" s="13">
        <v>0</v>
      </c>
      <c r="J254" s="13">
        <v>0</v>
      </c>
      <c r="K254" s="12">
        <f t="shared" si="7"/>
        <v>0.34965034965034963</v>
      </c>
      <c r="L254" s="12" t="s">
        <v>352</v>
      </c>
      <c r="M254" s="19" t="s">
        <v>354</v>
      </c>
      <c r="N254" s="13"/>
      <c r="O254" s="1" t="s">
        <v>20</v>
      </c>
    </row>
    <row r="255" spans="1:15" x14ac:dyDescent="0.25">
      <c r="A255" s="19" t="s">
        <v>14</v>
      </c>
      <c r="B255" s="13">
        <v>18</v>
      </c>
      <c r="C255" s="13">
        <v>65848177</v>
      </c>
      <c r="D255" s="13">
        <v>65891421</v>
      </c>
      <c r="E255" s="11">
        <f t="shared" si="6"/>
        <v>43244</v>
      </c>
      <c r="F255" s="13">
        <v>2</v>
      </c>
      <c r="G255" s="13">
        <v>0</v>
      </c>
      <c r="H255" s="13">
        <v>2</v>
      </c>
      <c r="I255" s="13">
        <v>0</v>
      </c>
      <c r="J255" s="13">
        <v>0</v>
      </c>
      <c r="K255" s="12">
        <f t="shared" si="7"/>
        <v>0.69930069930069927</v>
      </c>
      <c r="L255" s="12" t="s">
        <v>355</v>
      </c>
      <c r="M255" s="19"/>
      <c r="N255" s="13"/>
      <c r="O255" s="1" t="s">
        <v>20</v>
      </c>
    </row>
    <row r="256" spans="1:15" x14ac:dyDescent="0.25">
      <c r="A256" s="19" t="s">
        <v>14</v>
      </c>
      <c r="B256" s="13">
        <v>18</v>
      </c>
      <c r="C256" s="13">
        <v>66747568</v>
      </c>
      <c r="D256" s="13">
        <v>66758232</v>
      </c>
      <c r="E256" s="11">
        <f t="shared" si="6"/>
        <v>10664</v>
      </c>
      <c r="F256" s="13">
        <v>9</v>
      </c>
      <c r="G256" s="13">
        <v>1</v>
      </c>
      <c r="H256" s="13">
        <v>8</v>
      </c>
      <c r="I256" s="13">
        <v>0</v>
      </c>
      <c r="J256" s="13">
        <v>0</v>
      </c>
      <c r="K256" s="12">
        <f t="shared" si="7"/>
        <v>3.1468531468531471</v>
      </c>
      <c r="L256" s="12" t="s">
        <v>355</v>
      </c>
      <c r="M256" s="19"/>
      <c r="N256" s="13"/>
      <c r="O256" s="1" t="s">
        <v>41</v>
      </c>
    </row>
    <row r="257" spans="1:15" x14ac:dyDescent="0.25">
      <c r="A257" s="19" t="s">
        <v>14</v>
      </c>
      <c r="B257" s="13">
        <v>18</v>
      </c>
      <c r="C257" s="13">
        <v>1908848</v>
      </c>
      <c r="D257" s="13">
        <v>1973417</v>
      </c>
      <c r="E257" s="11">
        <f t="shared" si="6"/>
        <v>64569</v>
      </c>
      <c r="F257" s="13">
        <v>2</v>
      </c>
      <c r="G257" s="13">
        <v>0</v>
      </c>
      <c r="H257" s="13">
        <v>2</v>
      </c>
      <c r="I257" s="13">
        <v>0</v>
      </c>
      <c r="J257" s="13">
        <v>0</v>
      </c>
      <c r="K257" s="12">
        <f t="shared" si="7"/>
        <v>0.69930069930069927</v>
      </c>
      <c r="L257" s="12" t="s">
        <v>356</v>
      </c>
      <c r="M257" s="19"/>
      <c r="N257" s="13"/>
      <c r="O257" s="1" t="s">
        <v>20</v>
      </c>
    </row>
    <row r="258" spans="1:15" x14ac:dyDescent="0.25">
      <c r="A258" s="19" t="s">
        <v>14</v>
      </c>
      <c r="B258" s="13">
        <v>19</v>
      </c>
      <c r="C258" s="13">
        <v>20621828</v>
      </c>
      <c r="D258" s="13">
        <v>20715228</v>
      </c>
      <c r="E258" s="11">
        <f t="shared" si="6"/>
        <v>93400</v>
      </c>
      <c r="F258" s="13">
        <v>4</v>
      </c>
      <c r="G258" s="13">
        <v>0</v>
      </c>
      <c r="H258" s="13">
        <v>4</v>
      </c>
      <c r="I258" s="13">
        <v>0</v>
      </c>
      <c r="J258" s="13">
        <v>0</v>
      </c>
      <c r="K258" s="12">
        <f t="shared" si="7"/>
        <v>1.3986013986013985</v>
      </c>
      <c r="L258" s="12" t="s">
        <v>357</v>
      </c>
      <c r="M258" s="19"/>
      <c r="N258" s="13"/>
      <c r="O258" s="1" t="s">
        <v>41</v>
      </c>
    </row>
    <row r="259" spans="1:15" x14ac:dyDescent="0.25">
      <c r="A259" s="19" t="s">
        <v>14</v>
      </c>
      <c r="B259" s="13">
        <v>19</v>
      </c>
      <c r="C259" s="13">
        <v>3804701</v>
      </c>
      <c r="D259" s="13">
        <v>3855477</v>
      </c>
      <c r="E259" s="11">
        <f t="shared" ref="E259:E283" si="8">D259-C259</f>
        <v>50776</v>
      </c>
      <c r="F259" s="13">
        <v>2</v>
      </c>
      <c r="G259" s="13">
        <v>0</v>
      </c>
      <c r="H259" s="13">
        <v>0</v>
      </c>
      <c r="I259" s="13">
        <v>2</v>
      </c>
      <c r="J259" s="13">
        <v>0</v>
      </c>
      <c r="K259" s="12">
        <f t="shared" ref="K259:K283" si="9">F259/286*100</f>
        <v>0.69930069930069927</v>
      </c>
      <c r="L259" s="12" t="s">
        <v>358</v>
      </c>
      <c r="M259" s="19" t="s">
        <v>359</v>
      </c>
      <c r="N259" s="13"/>
      <c r="O259" s="1" t="s">
        <v>20</v>
      </c>
    </row>
    <row r="260" spans="1:15" x14ac:dyDescent="0.25">
      <c r="A260" s="19" t="s">
        <v>14</v>
      </c>
      <c r="B260" s="13">
        <v>19</v>
      </c>
      <c r="C260" s="13">
        <v>41355999</v>
      </c>
      <c r="D260" s="13">
        <v>41379148</v>
      </c>
      <c r="E260" s="11">
        <f t="shared" si="8"/>
        <v>23149</v>
      </c>
      <c r="F260" s="13">
        <v>1</v>
      </c>
      <c r="G260" s="13">
        <v>1</v>
      </c>
      <c r="H260" s="13">
        <v>0</v>
      </c>
      <c r="I260" s="13">
        <v>0</v>
      </c>
      <c r="J260" s="13">
        <v>0</v>
      </c>
      <c r="K260" s="12">
        <f t="shared" si="9"/>
        <v>0.34965034965034963</v>
      </c>
      <c r="L260" s="12" t="s">
        <v>360</v>
      </c>
      <c r="M260" s="19" t="s">
        <v>361</v>
      </c>
      <c r="N260" s="13"/>
      <c r="O260" s="1" t="s">
        <v>20</v>
      </c>
    </row>
    <row r="261" spans="1:15" x14ac:dyDescent="0.25">
      <c r="A261" s="19" t="s">
        <v>14</v>
      </c>
      <c r="B261" s="13">
        <v>19</v>
      </c>
      <c r="C261" s="13">
        <v>43393926</v>
      </c>
      <c r="D261" s="13">
        <v>43539189</v>
      </c>
      <c r="E261" s="11">
        <f t="shared" si="8"/>
        <v>145263</v>
      </c>
      <c r="F261" s="13">
        <v>3</v>
      </c>
      <c r="G261" s="13">
        <v>0</v>
      </c>
      <c r="H261" s="13">
        <v>1</v>
      </c>
      <c r="I261" s="13">
        <v>2</v>
      </c>
      <c r="J261" s="13">
        <v>0</v>
      </c>
      <c r="K261" s="12">
        <f t="shared" si="9"/>
        <v>1.048951048951049</v>
      </c>
      <c r="L261" s="12" t="s">
        <v>360</v>
      </c>
      <c r="M261" s="19" t="s">
        <v>362</v>
      </c>
      <c r="N261" s="13"/>
      <c r="O261" s="1" t="s">
        <v>41</v>
      </c>
    </row>
    <row r="262" spans="1:15" x14ac:dyDescent="0.25">
      <c r="A262" s="19" t="s">
        <v>14</v>
      </c>
      <c r="B262" s="13">
        <v>19</v>
      </c>
      <c r="C262" s="13">
        <v>52345469</v>
      </c>
      <c r="D262" s="13">
        <v>52521296</v>
      </c>
      <c r="E262" s="11">
        <f t="shared" si="8"/>
        <v>175827</v>
      </c>
      <c r="F262" s="13">
        <v>1</v>
      </c>
      <c r="G262" s="13">
        <v>0</v>
      </c>
      <c r="H262" s="13">
        <v>0</v>
      </c>
      <c r="I262" s="13">
        <v>1</v>
      </c>
      <c r="J262" s="13">
        <v>0</v>
      </c>
      <c r="K262" s="12">
        <f t="shared" si="9"/>
        <v>0.34965034965034963</v>
      </c>
      <c r="L262" s="12" t="s">
        <v>363</v>
      </c>
      <c r="M262" s="19" t="s">
        <v>364</v>
      </c>
      <c r="N262" s="13"/>
      <c r="O262" s="1" t="s">
        <v>20</v>
      </c>
    </row>
    <row r="263" spans="1:15" x14ac:dyDescent="0.25">
      <c r="A263" s="19" t="s">
        <v>14</v>
      </c>
      <c r="B263" s="13">
        <v>19</v>
      </c>
      <c r="C263" s="13">
        <v>43401936</v>
      </c>
      <c r="D263" s="13">
        <v>43539189</v>
      </c>
      <c r="E263" s="11">
        <f t="shared" si="8"/>
        <v>137253</v>
      </c>
      <c r="F263" s="13">
        <v>1</v>
      </c>
      <c r="G263" s="13">
        <v>0</v>
      </c>
      <c r="H263" s="13">
        <v>1</v>
      </c>
      <c r="I263" s="13">
        <v>0</v>
      </c>
      <c r="J263" s="13">
        <v>0</v>
      </c>
      <c r="K263" s="12">
        <f t="shared" si="9"/>
        <v>0.34965034965034963</v>
      </c>
      <c r="L263" s="12" t="s">
        <v>365</v>
      </c>
      <c r="M263" s="19" t="s">
        <v>362</v>
      </c>
      <c r="N263" s="13"/>
      <c r="O263" s="1" t="s">
        <v>28</v>
      </c>
    </row>
    <row r="264" spans="1:15" x14ac:dyDescent="0.25">
      <c r="A264" s="19" t="s">
        <v>14</v>
      </c>
      <c r="B264" s="13">
        <v>19</v>
      </c>
      <c r="C264" s="13">
        <v>3817894</v>
      </c>
      <c r="D264" s="13">
        <v>3842327</v>
      </c>
      <c r="E264" s="11">
        <f t="shared" si="8"/>
        <v>24433</v>
      </c>
      <c r="F264" s="13">
        <v>1</v>
      </c>
      <c r="G264" s="13">
        <v>0</v>
      </c>
      <c r="H264" s="13">
        <v>0</v>
      </c>
      <c r="I264" s="13">
        <v>1</v>
      </c>
      <c r="J264" s="13">
        <v>0</v>
      </c>
      <c r="K264" s="12">
        <f t="shared" si="9"/>
        <v>0.34965034965034963</v>
      </c>
      <c r="L264" s="12" t="s">
        <v>358</v>
      </c>
      <c r="M264" s="19" t="s">
        <v>359</v>
      </c>
      <c r="N264" s="13"/>
      <c r="O264" s="1" t="s">
        <v>28</v>
      </c>
    </row>
    <row r="265" spans="1:15" x14ac:dyDescent="0.25">
      <c r="A265" s="19" t="s">
        <v>14</v>
      </c>
      <c r="B265" s="13">
        <v>19</v>
      </c>
      <c r="C265" s="13">
        <v>53521083</v>
      </c>
      <c r="D265" s="13">
        <v>53552296</v>
      </c>
      <c r="E265" s="11">
        <f t="shared" si="8"/>
        <v>31213</v>
      </c>
      <c r="F265" s="13">
        <v>1</v>
      </c>
      <c r="G265" s="13">
        <v>0</v>
      </c>
      <c r="H265" s="13">
        <v>0</v>
      </c>
      <c r="I265" s="13">
        <v>1</v>
      </c>
      <c r="J265" s="13">
        <v>0</v>
      </c>
      <c r="K265" s="12">
        <f t="shared" si="9"/>
        <v>0.34965034965034963</v>
      </c>
      <c r="L265" s="12" t="s">
        <v>363</v>
      </c>
      <c r="M265" s="19" t="s">
        <v>366</v>
      </c>
      <c r="N265" s="13"/>
      <c r="O265" s="1" t="s">
        <v>28</v>
      </c>
    </row>
    <row r="266" spans="1:15" x14ac:dyDescent="0.25">
      <c r="A266" s="19" t="s">
        <v>14</v>
      </c>
      <c r="B266" s="13">
        <v>19</v>
      </c>
      <c r="C266" s="13">
        <v>20858625</v>
      </c>
      <c r="D266" s="13">
        <v>20984516</v>
      </c>
      <c r="E266" s="11">
        <f t="shared" si="8"/>
        <v>125891</v>
      </c>
      <c r="F266" s="13">
        <v>1</v>
      </c>
      <c r="G266" s="13">
        <v>0</v>
      </c>
      <c r="H266" s="13">
        <v>0</v>
      </c>
      <c r="I266" s="13">
        <v>1</v>
      </c>
      <c r="J266" s="13">
        <v>0</v>
      </c>
      <c r="K266" s="12">
        <f t="shared" si="9"/>
        <v>0.34965034965034963</v>
      </c>
      <c r="L266" s="12" t="s">
        <v>357</v>
      </c>
      <c r="M266" s="19"/>
      <c r="N266" s="13"/>
      <c r="O266" s="1" t="s">
        <v>28</v>
      </c>
    </row>
    <row r="267" spans="1:15" x14ac:dyDescent="0.25">
      <c r="A267" s="19" t="s">
        <v>14</v>
      </c>
      <c r="B267" s="13">
        <v>19</v>
      </c>
      <c r="C267" s="13">
        <v>54749011</v>
      </c>
      <c r="D267" s="13">
        <v>54844626</v>
      </c>
      <c r="E267" s="11">
        <f t="shared" si="8"/>
        <v>95615</v>
      </c>
      <c r="F267" s="13">
        <v>1</v>
      </c>
      <c r="G267" s="13">
        <v>0</v>
      </c>
      <c r="H267" s="13">
        <v>0</v>
      </c>
      <c r="I267" s="13">
        <v>1</v>
      </c>
      <c r="J267" s="13">
        <v>0</v>
      </c>
      <c r="K267" s="12">
        <f t="shared" si="9"/>
        <v>0.34965034965034963</v>
      </c>
      <c r="L267" s="12" t="s">
        <v>367</v>
      </c>
      <c r="M267" s="19" t="s">
        <v>368</v>
      </c>
      <c r="N267" s="13"/>
      <c r="O267" s="1" t="s">
        <v>20</v>
      </c>
    </row>
    <row r="268" spans="1:15" x14ac:dyDescent="0.25">
      <c r="A268" s="10" t="s">
        <v>14</v>
      </c>
      <c r="B268" s="11">
        <v>20</v>
      </c>
      <c r="C268" s="11">
        <v>59633865</v>
      </c>
      <c r="D268" s="11">
        <v>59871744</v>
      </c>
      <c r="E268" s="11">
        <f t="shared" si="8"/>
        <v>237879</v>
      </c>
      <c r="F268" s="11">
        <v>1</v>
      </c>
      <c r="G268" s="11">
        <v>0</v>
      </c>
      <c r="H268" s="11">
        <v>0</v>
      </c>
      <c r="I268" s="11">
        <v>1</v>
      </c>
      <c r="J268" s="11">
        <v>0</v>
      </c>
      <c r="K268" s="12">
        <f t="shared" si="9"/>
        <v>0.34965034965034963</v>
      </c>
      <c r="L268" s="12" t="s">
        <v>369</v>
      </c>
      <c r="M268" s="10" t="s">
        <v>370</v>
      </c>
      <c r="N268" s="13" t="s">
        <v>27</v>
      </c>
      <c r="O268" s="1" t="s">
        <v>20</v>
      </c>
    </row>
    <row r="269" spans="1:15" x14ac:dyDescent="0.25">
      <c r="A269" s="10" t="s">
        <v>14</v>
      </c>
      <c r="B269" s="11">
        <v>20</v>
      </c>
      <c r="C269" s="11">
        <v>59569516</v>
      </c>
      <c r="D269" s="11">
        <v>59589272</v>
      </c>
      <c r="E269" s="11">
        <f t="shared" si="8"/>
        <v>19756</v>
      </c>
      <c r="F269" s="11">
        <v>1</v>
      </c>
      <c r="G269" s="11">
        <v>0</v>
      </c>
      <c r="H269" s="11">
        <v>0</v>
      </c>
      <c r="I269" s="11">
        <v>1</v>
      </c>
      <c r="J269" s="11">
        <v>0</v>
      </c>
      <c r="K269" s="12">
        <f t="shared" si="9"/>
        <v>0.34965034965034963</v>
      </c>
      <c r="L269" s="12" t="s">
        <v>369</v>
      </c>
      <c r="M269" s="10"/>
      <c r="N269" s="13"/>
      <c r="O269" s="1" t="s">
        <v>28</v>
      </c>
    </row>
    <row r="270" spans="1:15" x14ac:dyDescent="0.25">
      <c r="A270" s="10" t="s">
        <v>14</v>
      </c>
      <c r="B270" s="11">
        <v>20</v>
      </c>
      <c r="C270" s="11">
        <v>50823305</v>
      </c>
      <c r="D270" s="11">
        <v>51129093</v>
      </c>
      <c r="E270" s="11">
        <f t="shared" si="8"/>
        <v>305788</v>
      </c>
      <c r="F270" s="11">
        <v>1</v>
      </c>
      <c r="G270" s="11">
        <v>0</v>
      </c>
      <c r="H270" s="11">
        <v>0</v>
      </c>
      <c r="I270" s="11">
        <v>1</v>
      </c>
      <c r="J270" s="11">
        <v>0</v>
      </c>
      <c r="K270" s="12">
        <f t="shared" si="9"/>
        <v>0.34965034965034963</v>
      </c>
      <c r="L270" s="12" t="s">
        <v>371</v>
      </c>
      <c r="M270" s="10"/>
      <c r="N270" s="13" t="s">
        <v>27</v>
      </c>
      <c r="O270" s="1" t="s">
        <v>20</v>
      </c>
    </row>
    <row r="271" spans="1:15" x14ac:dyDescent="0.25">
      <c r="A271" s="10" t="s">
        <v>14</v>
      </c>
      <c r="B271" s="11">
        <v>20</v>
      </c>
      <c r="C271" s="11">
        <v>14781684</v>
      </c>
      <c r="D271" s="11">
        <v>14822129</v>
      </c>
      <c r="E271" s="11">
        <f t="shared" si="8"/>
        <v>40445</v>
      </c>
      <c r="F271" s="11">
        <v>1</v>
      </c>
      <c r="G271" s="11">
        <v>0</v>
      </c>
      <c r="H271" s="11">
        <v>1</v>
      </c>
      <c r="I271" s="11">
        <v>0</v>
      </c>
      <c r="J271" s="11">
        <v>0</v>
      </c>
      <c r="K271" s="12">
        <f t="shared" si="9"/>
        <v>0.34965034965034963</v>
      </c>
      <c r="L271" s="12" t="s">
        <v>372</v>
      </c>
      <c r="M271" s="22" t="s">
        <v>373</v>
      </c>
      <c r="N271" s="13"/>
      <c r="O271" s="1" t="s">
        <v>20</v>
      </c>
    </row>
    <row r="272" spans="1:15" x14ac:dyDescent="0.25">
      <c r="A272" s="10" t="s">
        <v>14</v>
      </c>
      <c r="B272" s="11">
        <v>20</v>
      </c>
      <c r="C272" s="11">
        <v>12804159</v>
      </c>
      <c r="D272" s="11">
        <v>12888320</v>
      </c>
      <c r="E272" s="11">
        <f t="shared" si="8"/>
        <v>84161</v>
      </c>
      <c r="F272" s="11">
        <v>1</v>
      </c>
      <c r="G272" s="11">
        <v>0</v>
      </c>
      <c r="H272" s="11">
        <v>0</v>
      </c>
      <c r="I272" s="11">
        <v>1</v>
      </c>
      <c r="J272" s="11">
        <v>0</v>
      </c>
      <c r="K272" s="12">
        <f t="shared" si="9"/>
        <v>0.34965034965034963</v>
      </c>
      <c r="L272" s="12" t="s">
        <v>372</v>
      </c>
      <c r="M272" s="10"/>
      <c r="N272" s="13"/>
      <c r="O272" s="1" t="s">
        <v>20</v>
      </c>
    </row>
    <row r="273" spans="1:15" ht="15" customHeight="1" x14ac:dyDescent="0.25">
      <c r="A273" s="10" t="s">
        <v>14</v>
      </c>
      <c r="B273" s="11">
        <v>20</v>
      </c>
      <c r="C273" s="11">
        <v>62361737</v>
      </c>
      <c r="D273" s="11">
        <v>62912463</v>
      </c>
      <c r="E273" s="11">
        <f t="shared" si="8"/>
        <v>550726</v>
      </c>
      <c r="F273" s="11">
        <v>1</v>
      </c>
      <c r="G273" s="11">
        <v>0</v>
      </c>
      <c r="H273" s="11">
        <v>0</v>
      </c>
      <c r="I273" s="11">
        <v>0</v>
      </c>
      <c r="J273" s="11">
        <v>1</v>
      </c>
      <c r="K273" s="12">
        <f t="shared" si="9"/>
        <v>0.34965034965034963</v>
      </c>
      <c r="L273" s="12" t="s">
        <v>369</v>
      </c>
      <c r="M273" s="23" t="s">
        <v>374</v>
      </c>
      <c r="N273" s="13"/>
      <c r="O273" s="1" t="s">
        <v>20</v>
      </c>
    </row>
    <row r="274" spans="1:15" x14ac:dyDescent="0.25">
      <c r="A274" s="10" t="s">
        <v>14</v>
      </c>
      <c r="B274" s="11">
        <v>20</v>
      </c>
      <c r="C274" s="11">
        <v>377226</v>
      </c>
      <c r="D274" s="11">
        <v>407059</v>
      </c>
      <c r="E274" s="11">
        <f t="shared" si="8"/>
        <v>29833</v>
      </c>
      <c r="F274" s="11">
        <v>1</v>
      </c>
      <c r="G274" s="11">
        <v>0</v>
      </c>
      <c r="H274" s="11">
        <v>1</v>
      </c>
      <c r="I274" s="11">
        <v>0</v>
      </c>
      <c r="J274" s="11">
        <v>0</v>
      </c>
      <c r="K274" s="12">
        <f t="shared" si="9"/>
        <v>0.34965034965034963</v>
      </c>
      <c r="L274" s="12" t="s">
        <v>375</v>
      </c>
      <c r="M274" s="22" t="s">
        <v>376</v>
      </c>
      <c r="N274" s="13"/>
      <c r="O274" s="1" t="s">
        <v>20</v>
      </c>
    </row>
    <row r="275" spans="1:15" x14ac:dyDescent="0.25">
      <c r="A275" s="10" t="s">
        <v>14</v>
      </c>
      <c r="B275" s="11">
        <v>21</v>
      </c>
      <c r="C275" s="11">
        <v>18452225</v>
      </c>
      <c r="D275" s="11">
        <v>19111192</v>
      </c>
      <c r="E275" s="11">
        <f t="shared" si="8"/>
        <v>658967</v>
      </c>
      <c r="F275" s="11">
        <v>1</v>
      </c>
      <c r="G275" s="11">
        <v>0</v>
      </c>
      <c r="H275" s="11">
        <v>0</v>
      </c>
      <c r="I275" s="11">
        <v>1</v>
      </c>
      <c r="J275" s="11">
        <v>0</v>
      </c>
      <c r="K275" s="12">
        <f t="shared" si="9"/>
        <v>0.34965034965034963</v>
      </c>
      <c r="L275" s="12" t="s">
        <v>377</v>
      </c>
      <c r="M275" s="22" t="s">
        <v>378</v>
      </c>
      <c r="N275" s="13" t="s">
        <v>27</v>
      </c>
      <c r="O275" s="1" t="s">
        <v>28</v>
      </c>
    </row>
    <row r="276" spans="1:15" x14ac:dyDescent="0.25">
      <c r="A276" s="10" t="s">
        <v>14</v>
      </c>
      <c r="B276" s="11">
        <v>21</v>
      </c>
      <c r="C276" s="11">
        <v>35268336</v>
      </c>
      <c r="D276" s="11">
        <v>35426855</v>
      </c>
      <c r="E276" s="11">
        <f t="shared" si="8"/>
        <v>158519</v>
      </c>
      <c r="F276" s="11">
        <v>1</v>
      </c>
      <c r="G276" s="11">
        <v>0</v>
      </c>
      <c r="H276" s="11">
        <v>0</v>
      </c>
      <c r="I276" s="11">
        <v>1</v>
      </c>
      <c r="J276" s="11">
        <v>0</v>
      </c>
      <c r="K276" s="12">
        <f t="shared" si="9"/>
        <v>0.34965034965034963</v>
      </c>
      <c r="L276" s="12" t="s">
        <v>379</v>
      </c>
      <c r="M276" s="10" t="s">
        <v>380</v>
      </c>
      <c r="N276" s="13"/>
      <c r="O276" s="1" t="s">
        <v>28</v>
      </c>
    </row>
    <row r="277" spans="1:15" x14ac:dyDescent="0.25">
      <c r="A277" s="10" t="s">
        <v>14</v>
      </c>
      <c r="B277" s="11">
        <v>21</v>
      </c>
      <c r="C277" s="11">
        <v>48061211</v>
      </c>
      <c r="D277" s="11">
        <v>48100155</v>
      </c>
      <c r="E277" s="11">
        <f t="shared" si="8"/>
        <v>38944</v>
      </c>
      <c r="F277" s="11">
        <v>1</v>
      </c>
      <c r="G277" s="11">
        <v>0</v>
      </c>
      <c r="H277" s="11">
        <v>1</v>
      </c>
      <c r="I277" s="11">
        <v>0</v>
      </c>
      <c r="J277" s="11">
        <v>0</v>
      </c>
      <c r="K277" s="12">
        <f t="shared" si="9"/>
        <v>0.34965034965034963</v>
      </c>
      <c r="L277" s="12" t="s">
        <v>381</v>
      </c>
      <c r="M277" s="10" t="s">
        <v>382</v>
      </c>
      <c r="N277" s="13" t="s">
        <v>27</v>
      </c>
      <c r="O277" s="1" t="s">
        <v>28</v>
      </c>
    </row>
    <row r="278" spans="1:15" x14ac:dyDescent="0.25">
      <c r="A278" s="10" t="s">
        <v>14</v>
      </c>
      <c r="B278" s="11">
        <v>21</v>
      </c>
      <c r="C278" s="11">
        <v>24492713</v>
      </c>
      <c r="D278" s="11">
        <v>24564204</v>
      </c>
      <c r="E278" s="11">
        <f t="shared" si="8"/>
        <v>71491</v>
      </c>
      <c r="F278" s="11">
        <v>1</v>
      </c>
      <c r="G278" s="11">
        <v>0</v>
      </c>
      <c r="H278" s="11">
        <v>1</v>
      </c>
      <c r="I278" s="11">
        <v>0</v>
      </c>
      <c r="J278" s="11">
        <v>0</v>
      </c>
      <c r="K278" s="12">
        <f t="shared" si="9"/>
        <v>0.34965034965034963</v>
      </c>
      <c r="L278" s="12" t="s">
        <v>383</v>
      </c>
      <c r="M278" s="10"/>
      <c r="N278" s="13"/>
      <c r="O278" s="1" t="s">
        <v>28</v>
      </c>
    </row>
    <row r="279" spans="1:15" x14ac:dyDescent="0.25">
      <c r="A279" s="10" t="s">
        <v>14</v>
      </c>
      <c r="B279" s="11">
        <v>22</v>
      </c>
      <c r="C279" s="11">
        <v>22314463</v>
      </c>
      <c r="D279" s="11">
        <v>22573637</v>
      </c>
      <c r="E279" s="11">
        <f t="shared" si="8"/>
        <v>259174</v>
      </c>
      <c r="F279" s="11">
        <v>3</v>
      </c>
      <c r="G279" s="11">
        <v>0</v>
      </c>
      <c r="H279" s="11">
        <v>0</v>
      </c>
      <c r="I279" s="11">
        <v>3</v>
      </c>
      <c r="J279" s="11">
        <v>0</v>
      </c>
      <c r="K279" s="12">
        <f t="shared" si="9"/>
        <v>1.048951048951049</v>
      </c>
      <c r="L279" s="12" t="s">
        <v>384</v>
      </c>
      <c r="M279" s="10" t="s">
        <v>385</v>
      </c>
      <c r="N279" s="13"/>
      <c r="O279" s="1" t="s">
        <v>41</v>
      </c>
    </row>
    <row r="280" spans="1:15" x14ac:dyDescent="0.25">
      <c r="A280" s="10" t="s">
        <v>14</v>
      </c>
      <c r="B280" s="11">
        <v>22</v>
      </c>
      <c r="C280" s="11">
        <v>20634943</v>
      </c>
      <c r="D280" s="11">
        <v>20909801</v>
      </c>
      <c r="E280" s="11">
        <f t="shared" si="8"/>
        <v>274858</v>
      </c>
      <c r="F280" s="11">
        <v>1</v>
      </c>
      <c r="G280" s="11">
        <v>0</v>
      </c>
      <c r="H280" s="11">
        <v>0</v>
      </c>
      <c r="I280" s="11">
        <v>1</v>
      </c>
      <c r="J280" s="11">
        <v>0</v>
      </c>
      <c r="K280" s="12">
        <f t="shared" si="9"/>
        <v>0.34965034965034963</v>
      </c>
      <c r="L280" s="12" t="s">
        <v>386</v>
      </c>
      <c r="M280" s="10" t="s">
        <v>387</v>
      </c>
      <c r="N280" s="13"/>
      <c r="O280" s="1" t="s">
        <v>28</v>
      </c>
    </row>
    <row r="281" spans="1:15" x14ac:dyDescent="0.25">
      <c r="A281" s="10" t="s">
        <v>14</v>
      </c>
      <c r="B281" s="11">
        <v>22</v>
      </c>
      <c r="C281" s="11">
        <v>25792267</v>
      </c>
      <c r="D281" s="11">
        <v>25914593</v>
      </c>
      <c r="E281" s="11">
        <f t="shared" si="8"/>
        <v>122326</v>
      </c>
      <c r="F281" s="11">
        <v>3</v>
      </c>
      <c r="G281" s="11">
        <v>0</v>
      </c>
      <c r="H281" s="11">
        <v>1</v>
      </c>
      <c r="I281" s="11">
        <v>2</v>
      </c>
      <c r="J281" s="11">
        <v>0</v>
      </c>
      <c r="K281" s="12">
        <f t="shared" si="9"/>
        <v>1.048951048951049</v>
      </c>
      <c r="L281" s="12" t="s">
        <v>388</v>
      </c>
      <c r="M281" s="10" t="s">
        <v>389</v>
      </c>
      <c r="N281" s="13"/>
      <c r="O281" s="1" t="s">
        <v>28</v>
      </c>
    </row>
    <row r="282" spans="1:15" x14ac:dyDescent="0.25">
      <c r="A282" s="10" t="s">
        <v>14</v>
      </c>
      <c r="B282" s="11">
        <v>22</v>
      </c>
      <c r="C282" s="11">
        <v>16114244</v>
      </c>
      <c r="D282" s="11">
        <v>17105795</v>
      </c>
      <c r="E282" s="11">
        <f t="shared" si="8"/>
        <v>991551</v>
      </c>
      <c r="F282" s="11">
        <v>1</v>
      </c>
      <c r="G282" s="11">
        <v>0</v>
      </c>
      <c r="H282" s="11">
        <v>0</v>
      </c>
      <c r="I282" s="11">
        <v>1</v>
      </c>
      <c r="J282" s="11">
        <v>0</v>
      </c>
      <c r="K282" s="12">
        <f t="shared" si="9"/>
        <v>0.34965034965034963</v>
      </c>
      <c r="L282" s="12" t="s">
        <v>390</v>
      </c>
      <c r="M282" s="10" t="s">
        <v>391</v>
      </c>
      <c r="N282" s="13"/>
      <c r="O282" s="1" t="s">
        <v>28</v>
      </c>
    </row>
    <row r="283" spans="1:15" x14ac:dyDescent="0.25">
      <c r="A283" s="10" t="s">
        <v>14</v>
      </c>
      <c r="B283" s="11">
        <v>22</v>
      </c>
      <c r="C283" s="11">
        <v>39157315</v>
      </c>
      <c r="D283" s="11">
        <v>39268785</v>
      </c>
      <c r="E283" s="11">
        <f t="shared" si="8"/>
        <v>111470</v>
      </c>
      <c r="F283" s="11">
        <v>1</v>
      </c>
      <c r="G283" s="11">
        <v>0</v>
      </c>
      <c r="H283" s="11">
        <v>1</v>
      </c>
      <c r="I283" s="11">
        <v>0</v>
      </c>
      <c r="J283" s="11">
        <v>0</v>
      </c>
      <c r="K283" s="12">
        <f t="shared" si="9"/>
        <v>0.34965034965034963</v>
      </c>
      <c r="L283" s="12" t="s">
        <v>392</v>
      </c>
      <c r="M283" s="22" t="s">
        <v>393</v>
      </c>
      <c r="N283" s="13"/>
      <c r="O283" s="1" t="s">
        <v>2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79"/>
  <sheetViews>
    <sheetView tabSelected="1" topLeftCell="A259" workbookViewId="0">
      <selection activeCell="C277" sqref="C277"/>
    </sheetView>
  </sheetViews>
  <sheetFormatPr defaultRowHeight="15" x14ac:dyDescent="0.25"/>
  <cols>
    <col min="1" max="1" width="12.85546875" bestFit="1" customWidth="1"/>
    <col min="2" max="3" width="10" bestFit="1" customWidth="1"/>
    <col min="4" max="4" width="8.28515625" bestFit="1" customWidth="1"/>
    <col min="5" max="5" width="6.28515625" bestFit="1" customWidth="1"/>
    <col min="6" max="21" width="81.140625" bestFit="1" customWidth="1"/>
    <col min="22" max="22" width="75.28515625" bestFit="1" customWidth="1"/>
    <col min="23" max="27" width="81.140625" bestFit="1" customWidth="1"/>
    <col min="28" max="28" width="73.85546875" bestFit="1" customWidth="1"/>
    <col min="29" max="41" width="81.140625" bestFit="1" customWidth="1"/>
    <col min="42" max="42" width="208.7109375" customWidth="1"/>
    <col min="43" max="44" width="81.140625" bestFit="1" customWidth="1"/>
    <col min="45" max="45" width="8.42578125" bestFit="1" customWidth="1"/>
  </cols>
  <sheetData>
    <row r="1" spans="1:45" x14ac:dyDescent="0.25">
      <c r="A1" t="s">
        <v>395</v>
      </c>
      <c r="B1" t="s">
        <v>396</v>
      </c>
      <c r="C1" t="s">
        <v>397</v>
      </c>
      <c r="D1" t="s">
        <v>398</v>
      </c>
      <c r="E1" t="s">
        <v>401</v>
      </c>
      <c r="F1" t="s">
        <v>402</v>
      </c>
      <c r="G1" t="s">
        <v>403</v>
      </c>
      <c r="H1" t="s">
        <v>12</v>
      </c>
      <c r="I1" t="s">
        <v>404</v>
      </c>
      <c r="J1" t="s">
        <v>405</v>
      </c>
      <c r="K1" t="s">
        <v>406</v>
      </c>
      <c r="L1" t="s">
        <v>407</v>
      </c>
      <c r="M1" t="s">
        <v>408</v>
      </c>
      <c r="N1" t="s">
        <v>409</v>
      </c>
      <c r="O1" t="s">
        <v>410</v>
      </c>
      <c r="P1" t="s">
        <v>411</v>
      </c>
      <c r="Q1" t="s">
        <v>412</v>
      </c>
      <c r="R1" t="s">
        <v>413</v>
      </c>
      <c r="S1" t="s">
        <v>414</v>
      </c>
      <c r="T1" t="s">
        <v>415</v>
      </c>
      <c r="U1" t="s">
        <v>416</v>
      </c>
      <c r="V1" t="s">
        <v>417</v>
      </c>
      <c r="W1" t="s">
        <v>418</v>
      </c>
      <c r="X1" t="s">
        <v>419</v>
      </c>
      <c r="Y1" t="s">
        <v>420</v>
      </c>
      <c r="Z1" t="s">
        <v>421</v>
      </c>
      <c r="AA1" t="s">
        <v>422</v>
      </c>
      <c r="AB1" t="s">
        <v>423</v>
      </c>
      <c r="AC1" t="s">
        <v>424</v>
      </c>
      <c r="AD1" t="s">
        <v>425</v>
      </c>
      <c r="AE1" t="s">
        <v>426</v>
      </c>
      <c r="AF1" t="s">
        <v>427</v>
      </c>
      <c r="AG1" t="s">
        <v>428</v>
      </c>
      <c r="AH1" t="s">
        <v>429</v>
      </c>
      <c r="AI1" t="s">
        <v>430</v>
      </c>
      <c r="AJ1" t="s">
        <v>431</v>
      </c>
      <c r="AK1" t="s">
        <v>432</v>
      </c>
      <c r="AL1" t="s">
        <v>433</v>
      </c>
      <c r="AM1" t="s">
        <v>434</v>
      </c>
      <c r="AN1" t="s">
        <v>435</v>
      </c>
      <c r="AO1" t="s">
        <v>436</v>
      </c>
      <c r="AP1" t="s">
        <v>437</v>
      </c>
      <c r="AQ1" t="s">
        <v>438</v>
      </c>
      <c r="AR1" t="s">
        <v>439</v>
      </c>
      <c r="AS1" t="s">
        <v>440</v>
      </c>
    </row>
    <row r="2" spans="1:45" x14ac:dyDescent="0.25">
      <c r="A2" t="s">
        <v>441</v>
      </c>
      <c r="B2">
        <v>18370324</v>
      </c>
      <c r="C2">
        <v>18756881</v>
      </c>
      <c r="D2" t="s">
        <v>399</v>
      </c>
      <c r="E2" t="s">
        <v>442</v>
      </c>
      <c r="F2" t="s">
        <v>443</v>
      </c>
      <c r="G2" t="s">
        <v>444</v>
      </c>
      <c r="H2" t="s">
        <v>445</v>
      </c>
      <c r="I2" t="s">
        <v>446</v>
      </c>
      <c r="J2" t="s">
        <v>447</v>
      </c>
      <c r="K2" t="s">
        <v>448</v>
      </c>
      <c r="L2" t="s">
        <v>448</v>
      </c>
      <c r="M2" t="s">
        <v>448</v>
      </c>
      <c r="N2" t="s">
        <v>449</v>
      </c>
      <c r="O2" t="s">
        <v>449</v>
      </c>
      <c r="P2" t="s">
        <v>450</v>
      </c>
      <c r="Q2" t="s">
        <v>450</v>
      </c>
      <c r="R2" t="s">
        <v>451</v>
      </c>
      <c r="S2" t="s">
        <v>452</v>
      </c>
      <c r="T2" t="s">
        <v>452</v>
      </c>
      <c r="U2" t="s">
        <v>452</v>
      </c>
      <c r="V2" t="s">
        <v>452</v>
      </c>
      <c r="W2" t="s">
        <v>452</v>
      </c>
      <c r="X2" t="s">
        <v>453</v>
      </c>
      <c r="Y2" t="s">
        <v>452</v>
      </c>
      <c r="Z2" t="s">
        <v>454</v>
      </c>
      <c r="AA2" t="s">
        <v>454</v>
      </c>
      <c r="AB2" t="s">
        <v>442</v>
      </c>
      <c r="AC2" t="s">
        <v>455</v>
      </c>
      <c r="AD2" t="s">
        <v>456</v>
      </c>
      <c r="AE2" t="s">
        <v>457</v>
      </c>
      <c r="AF2" t="s">
        <v>458</v>
      </c>
      <c r="AG2" t="s">
        <v>448</v>
      </c>
      <c r="AH2" t="s">
        <v>448</v>
      </c>
      <c r="AI2" t="s">
        <v>448</v>
      </c>
      <c r="AJ2" t="s">
        <v>459</v>
      </c>
      <c r="AK2" t="s">
        <v>448</v>
      </c>
      <c r="AL2" t="s">
        <v>448</v>
      </c>
      <c r="AM2" t="s">
        <v>459</v>
      </c>
      <c r="AN2" t="s">
        <v>460</v>
      </c>
      <c r="AO2" t="s">
        <v>461</v>
      </c>
      <c r="AP2" t="s">
        <v>462</v>
      </c>
      <c r="AQ2" t="s">
        <v>463</v>
      </c>
      <c r="AR2" t="s">
        <v>464</v>
      </c>
      <c r="AS2" t="s">
        <v>442</v>
      </c>
    </row>
    <row r="3" spans="1:45" x14ac:dyDescent="0.25">
      <c r="A3" t="s">
        <v>441</v>
      </c>
      <c r="B3">
        <v>19420181</v>
      </c>
      <c r="C3">
        <v>19767583</v>
      </c>
      <c r="D3" t="s">
        <v>400</v>
      </c>
      <c r="E3" t="s">
        <v>442</v>
      </c>
      <c r="F3" t="s">
        <v>465</v>
      </c>
      <c r="G3" t="s">
        <v>466</v>
      </c>
      <c r="H3" t="s">
        <v>467</v>
      </c>
      <c r="I3">
        <v>10440</v>
      </c>
      <c r="J3" t="s">
        <v>442</v>
      </c>
      <c r="K3" t="s">
        <v>442</v>
      </c>
      <c r="L3" t="s">
        <v>442</v>
      </c>
      <c r="M3" t="s">
        <v>442</v>
      </c>
      <c r="N3" t="s">
        <v>442</v>
      </c>
      <c r="O3" t="s">
        <v>442</v>
      </c>
      <c r="P3" t="s">
        <v>442</v>
      </c>
      <c r="Q3" t="s">
        <v>442</v>
      </c>
      <c r="R3" t="s">
        <v>452</v>
      </c>
      <c r="S3" t="s">
        <v>468</v>
      </c>
      <c r="T3" t="s">
        <v>452</v>
      </c>
      <c r="U3" t="s">
        <v>452</v>
      </c>
      <c r="V3" t="s">
        <v>452</v>
      </c>
      <c r="W3" t="s">
        <v>452</v>
      </c>
      <c r="X3" t="s">
        <v>452</v>
      </c>
      <c r="Y3" t="s">
        <v>452</v>
      </c>
      <c r="Z3" t="s">
        <v>454</v>
      </c>
      <c r="AA3" t="s">
        <v>469</v>
      </c>
      <c r="AB3" t="s">
        <v>442</v>
      </c>
      <c r="AC3" t="s">
        <v>470</v>
      </c>
      <c r="AD3" t="s">
        <v>471</v>
      </c>
      <c r="AE3" t="s">
        <v>470</v>
      </c>
      <c r="AF3" t="s">
        <v>470</v>
      </c>
      <c r="AG3" t="s">
        <v>442</v>
      </c>
      <c r="AH3" t="s">
        <v>442</v>
      </c>
      <c r="AI3" t="s">
        <v>442</v>
      </c>
      <c r="AJ3" t="s">
        <v>470</v>
      </c>
      <c r="AK3" t="s">
        <v>442</v>
      </c>
      <c r="AL3" t="s">
        <v>442</v>
      </c>
      <c r="AM3" t="s">
        <v>470</v>
      </c>
      <c r="AN3" t="s">
        <v>442</v>
      </c>
      <c r="AO3" t="s">
        <v>442</v>
      </c>
      <c r="AP3" t="s">
        <v>442</v>
      </c>
      <c r="AQ3" t="s">
        <v>442</v>
      </c>
      <c r="AR3" t="s">
        <v>442</v>
      </c>
      <c r="AS3" t="s">
        <v>442</v>
      </c>
    </row>
    <row r="4" spans="1:45" x14ac:dyDescent="0.25">
      <c r="A4" t="s">
        <v>441</v>
      </c>
      <c r="B4">
        <v>20449266</v>
      </c>
      <c r="C4">
        <v>20827105</v>
      </c>
      <c r="D4" t="s">
        <v>400</v>
      </c>
      <c r="E4" t="s">
        <v>442</v>
      </c>
      <c r="F4" t="s">
        <v>472</v>
      </c>
      <c r="G4" t="s">
        <v>473</v>
      </c>
      <c r="H4" t="s">
        <v>474</v>
      </c>
      <c r="I4" t="s">
        <v>475</v>
      </c>
      <c r="J4" t="s">
        <v>476</v>
      </c>
      <c r="K4" t="s">
        <v>477</v>
      </c>
      <c r="L4" t="s">
        <v>477</v>
      </c>
      <c r="M4" t="s">
        <v>477</v>
      </c>
      <c r="N4" t="s">
        <v>478</v>
      </c>
      <c r="O4" t="s">
        <v>477</v>
      </c>
      <c r="P4" t="s">
        <v>479</v>
      </c>
      <c r="Q4" t="s">
        <v>477</v>
      </c>
      <c r="R4" t="s">
        <v>452</v>
      </c>
      <c r="S4" t="s">
        <v>480</v>
      </c>
      <c r="T4" t="s">
        <v>452</v>
      </c>
      <c r="U4" t="s">
        <v>452</v>
      </c>
      <c r="V4" t="s">
        <v>452</v>
      </c>
      <c r="W4" t="s">
        <v>452</v>
      </c>
      <c r="X4" t="s">
        <v>452</v>
      </c>
      <c r="Y4" t="s">
        <v>452</v>
      </c>
      <c r="Z4" t="s">
        <v>454</v>
      </c>
      <c r="AA4" t="s">
        <v>481</v>
      </c>
      <c r="AB4" t="s">
        <v>442</v>
      </c>
      <c r="AC4" t="s">
        <v>482</v>
      </c>
      <c r="AD4" t="s">
        <v>483</v>
      </c>
      <c r="AE4" t="s">
        <v>484</v>
      </c>
      <c r="AF4" t="s">
        <v>485</v>
      </c>
      <c r="AG4" t="s">
        <v>477</v>
      </c>
      <c r="AH4" t="s">
        <v>477</v>
      </c>
      <c r="AI4" t="s">
        <v>477</v>
      </c>
      <c r="AJ4" t="s">
        <v>484</v>
      </c>
      <c r="AK4" t="s">
        <v>477</v>
      </c>
      <c r="AL4" t="s">
        <v>477</v>
      </c>
      <c r="AM4" t="s">
        <v>484</v>
      </c>
      <c r="AN4" t="s">
        <v>477</v>
      </c>
      <c r="AO4" t="s">
        <v>477</v>
      </c>
      <c r="AP4" t="s">
        <v>477</v>
      </c>
      <c r="AQ4" t="s">
        <v>477</v>
      </c>
      <c r="AR4" t="s">
        <v>442</v>
      </c>
      <c r="AS4" t="s">
        <v>442</v>
      </c>
    </row>
    <row r="5" spans="1:45" x14ac:dyDescent="0.25">
      <c r="A5" t="s">
        <v>441</v>
      </c>
      <c r="B5">
        <v>20890630</v>
      </c>
      <c r="C5">
        <v>20897371</v>
      </c>
      <c r="D5" t="s">
        <v>400</v>
      </c>
      <c r="E5" t="s">
        <v>442</v>
      </c>
      <c r="F5" t="s">
        <v>486</v>
      </c>
      <c r="G5" t="s">
        <v>487</v>
      </c>
      <c r="H5" t="s">
        <v>488</v>
      </c>
      <c r="I5" t="s">
        <v>489</v>
      </c>
      <c r="J5" t="s">
        <v>477</v>
      </c>
      <c r="K5" t="s">
        <v>477</v>
      </c>
      <c r="L5" t="s">
        <v>477</v>
      </c>
      <c r="M5" t="s">
        <v>477</v>
      </c>
      <c r="N5" t="s">
        <v>477</v>
      </c>
      <c r="O5" t="s">
        <v>477</v>
      </c>
      <c r="P5" t="s">
        <v>477</v>
      </c>
      <c r="Q5" t="s">
        <v>477</v>
      </c>
      <c r="R5" t="s">
        <v>452</v>
      </c>
      <c r="S5" t="s">
        <v>490</v>
      </c>
      <c r="T5" t="s">
        <v>452</v>
      </c>
      <c r="U5" t="s">
        <v>452</v>
      </c>
      <c r="V5" t="s">
        <v>452</v>
      </c>
      <c r="W5" t="s">
        <v>452</v>
      </c>
      <c r="X5" t="s">
        <v>452</v>
      </c>
      <c r="Y5" t="s">
        <v>452</v>
      </c>
      <c r="Z5" t="s">
        <v>454</v>
      </c>
      <c r="AA5" t="s">
        <v>454</v>
      </c>
      <c r="AB5" t="s">
        <v>442</v>
      </c>
      <c r="AC5" t="s">
        <v>491</v>
      </c>
      <c r="AD5" t="s">
        <v>492</v>
      </c>
      <c r="AE5" t="s">
        <v>493</v>
      </c>
      <c r="AF5" t="s">
        <v>494</v>
      </c>
      <c r="AG5" t="s">
        <v>477</v>
      </c>
      <c r="AH5" t="s">
        <v>477</v>
      </c>
      <c r="AI5" t="s">
        <v>477</v>
      </c>
      <c r="AJ5" t="s">
        <v>484</v>
      </c>
      <c r="AK5" t="s">
        <v>477</v>
      </c>
      <c r="AL5" t="s">
        <v>477</v>
      </c>
      <c r="AM5" t="s">
        <v>495</v>
      </c>
      <c r="AN5" t="s">
        <v>477</v>
      </c>
      <c r="AO5" t="s">
        <v>477</v>
      </c>
      <c r="AP5" t="s">
        <v>496</v>
      </c>
      <c r="AQ5" t="s">
        <v>497</v>
      </c>
      <c r="AR5" t="s">
        <v>442</v>
      </c>
      <c r="AS5" t="s">
        <v>442</v>
      </c>
    </row>
    <row r="6" spans="1:45" x14ac:dyDescent="0.25">
      <c r="A6" t="s">
        <v>441</v>
      </c>
      <c r="B6">
        <v>22594765</v>
      </c>
      <c r="C6">
        <v>22639707</v>
      </c>
      <c r="D6" t="s">
        <v>400</v>
      </c>
      <c r="E6" t="s">
        <v>442</v>
      </c>
      <c r="F6" t="s">
        <v>498</v>
      </c>
      <c r="G6" t="s">
        <v>499</v>
      </c>
      <c r="H6" t="s">
        <v>500</v>
      </c>
      <c r="I6" t="s">
        <v>501</v>
      </c>
      <c r="J6" t="s">
        <v>502</v>
      </c>
      <c r="K6" t="s">
        <v>503</v>
      </c>
      <c r="L6" t="s">
        <v>503</v>
      </c>
      <c r="M6" t="s">
        <v>503</v>
      </c>
      <c r="N6" t="s">
        <v>504</v>
      </c>
      <c r="O6" t="s">
        <v>505</v>
      </c>
      <c r="P6" t="s">
        <v>506</v>
      </c>
      <c r="Q6" t="s">
        <v>507</v>
      </c>
      <c r="R6" t="s">
        <v>452</v>
      </c>
      <c r="S6" t="s">
        <v>508</v>
      </c>
      <c r="T6" t="s">
        <v>452</v>
      </c>
      <c r="U6" t="s">
        <v>452</v>
      </c>
      <c r="V6" t="s">
        <v>452</v>
      </c>
      <c r="W6" t="s">
        <v>452</v>
      </c>
      <c r="X6" t="s">
        <v>452</v>
      </c>
      <c r="Y6" t="s">
        <v>452</v>
      </c>
      <c r="Z6" t="s">
        <v>454</v>
      </c>
      <c r="AA6" t="s">
        <v>454</v>
      </c>
      <c r="AB6" t="s">
        <v>442</v>
      </c>
      <c r="AC6" t="s">
        <v>509</v>
      </c>
      <c r="AD6" t="s">
        <v>510</v>
      </c>
      <c r="AE6" t="s">
        <v>511</v>
      </c>
      <c r="AF6" t="s">
        <v>512</v>
      </c>
      <c r="AG6" t="s">
        <v>513</v>
      </c>
      <c r="AH6" t="s">
        <v>514</v>
      </c>
      <c r="AI6" t="s">
        <v>503</v>
      </c>
      <c r="AJ6" t="s">
        <v>515</v>
      </c>
      <c r="AK6" t="s">
        <v>503</v>
      </c>
      <c r="AL6" t="s">
        <v>503</v>
      </c>
      <c r="AM6" t="s">
        <v>516</v>
      </c>
      <c r="AN6" t="s">
        <v>503</v>
      </c>
      <c r="AO6" t="s">
        <v>503</v>
      </c>
      <c r="AP6" t="s">
        <v>517</v>
      </c>
      <c r="AQ6" t="s">
        <v>518</v>
      </c>
      <c r="AR6" t="s">
        <v>519</v>
      </c>
      <c r="AS6" t="s">
        <v>442</v>
      </c>
    </row>
    <row r="7" spans="1:45" x14ac:dyDescent="0.25">
      <c r="A7" t="s">
        <v>441</v>
      </c>
      <c r="B7">
        <v>38346804</v>
      </c>
      <c r="C7">
        <v>38606505</v>
      </c>
      <c r="D7" t="s">
        <v>399</v>
      </c>
      <c r="E7" t="s">
        <v>442</v>
      </c>
      <c r="F7" t="s">
        <v>520</v>
      </c>
      <c r="G7" t="s">
        <v>521</v>
      </c>
      <c r="H7" t="s">
        <v>522</v>
      </c>
      <c r="I7" t="s">
        <v>523</v>
      </c>
      <c r="J7" t="s">
        <v>524</v>
      </c>
      <c r="K7" t="s">
        <v>525</v>
      </c>
      <c r="L7" t="s">
        <v>525</v>
      </c>
      <c r="M7" t="s">
        <v>525</v>
      </c>
      <c r="N7" t="s">
        <v>526</v>
      </c>
      <c r="O7" t="s">
        <v>525</v>
      </c>
      <c r="P7" t="s">
        <v>527</v>
      </c>
      <c r="Q7" t="s">
        <v>525</v>
      </c>
      <c r="R7" t="s">
        <v>452</v>
      </c>
      <c r="S7" t="s">
        <v>452</v>
      </c>
      <c r="T7" t="s">
        <v>528</v>
      </c>
      <c r="U7" t="s">
        <v>452</v>
      </c>
      <c r="V7" t="s">
        <v>452</v>
      </c>
      <c r="W7" t="s">
        <v>452</v>
      </c>
      <c r="X7" t="s">
        <v>452</v>
      </c>
      <c r="Y7" t="s">
        <v>452</v>
      </c>
      <c r="Z7" t="s">
        <v>454</v>
      </c>
      <c r="AA7" t="s">
        <v>454</v>
      </c>
      <c r="AB7" t="s">
        <v>442</v>
      </c>
      <c r="AC7" t="s">
        <v>529</v>
      </c>
      <c r="AD7" t="s">
        <v>530</v>
      </c>
      <c r="AE7" t="s">
        <v>531</v>
      </c>
      <c r="AF7" t="s">
        <v>532</v>
      </c>
      <c r="AG7" t="s">
        <v>525</v>
      </c>
      <c r="AH7" t="s">
        <v>525</v>
      </c>
      <c r="AI7" t="s">
        <v>525</v>
      </c>
      <c r="AJ7" t="s">
        <v>531</v>
      </c>
      <c r="AK7" t="s">
        <v>525</v>
      </c>
      <c r="AL7" t="s">
        <v>525</v>
      </c>
      <c r="AM7" t="s">
        <v>531</v>
      </c>
      <c r="AN7" t="s">
        <v>525</v>
      </c>
      <c r="AO7" t="s">
        <v>533</v>
      </c>
      <c r="AP7" t="s">
        <v>534</v>
      </c>
      <c r="AQ7" t="s">
        <v>525</v>
      </c>
      <c r="AR7" t="s">
        <v>442</v>
      </c>
      <c r="AS7" t="s">
        <v>442</v>
      </c>
    </row>
    <row r="8" spans="1:45" x14ac:dyDescent="0.25">
      <c r="A8" t="s">
        <v>441</v>
      </c>
      <c r="B8">
        <v>43209711</v>
      </c>
      <c r="C8">
        <v>43246795</v>
      </c>
      <c r="D8" t="s">
        <v>399</v>
      </c>
      <c r="E8" t="s">
        <v>442</v>
      </c>
      <c r="F8" t="s">
        <v>535</v>
      </c>
      <c r="G8" t="s">
        <v>536</v>
      </c>
      <c r="H8" t="s">
        <v>467</v>
      </c>
      <c r="I8">
        <v>22505</v>
      </c>
      <c r="J8" t="s">
        <v>442</v>
      </c>
      <c r="K8" t="s">
        <v>442</v>
      </c>
      <c r="L8" t="s">
        <v>442</v>
      </c>
      <c r="M8" t="s">
        <v>442</v>
      </c>
      <c r="N8" t="s">
        <v>442</v>
      </c>
      <c r="O8" t="s">
        <v>442</v>
      </c>
      <c r="P8" t="s">
        <v>442</v>
      </c>
      <c r="Q8" t="s">
        <v>442</v>
      </c>
      <c r="R8" t="s">
        <v>537</v>
      </c>
      <c r="S8" t="s">
        <v>452</v>
      </c>
      <c r="T8" t="s">
        <v>538</v>
      </c>
      <c r="U8" t="s">
        <v>452</v>
      </c>
      <c r="V8" t="s">
        <v>452</v>
      </c>
      <c r="W8" t="s">
        <v>452</v>
      </c>
      <c r="X8" t="s">
        <v>452</v>
      </c>
      <c r="Y8" t="s">
        <v>452</v>
      </c>
      <c r="Z8" t="s">
        <v>454</v>
      </c>
      <c r="AA8" t="s">
        <v>454</v>
      </c>
      <c r="AB8" t="s">
        <v>442</v>
      </c>
      <c r="AC8" t="s">
        <v>470</v>
      </c>
      <c r="AD8" t="s">
        <v>442</v>
      </c>
      <c r="AE8" t="s">
        <v>470</v>
      </c>
      <c r="AF8" t="s">
        <v>470</v>
      </c>
      <c r="AG8" t="s">
        <v>442</v>
      </c>
      <c r="AH8" t="s">
        <v>442</v>
      </c>
      <c r="AI8" t="s">
        <v>442</v>
      </c>
      <c r="AJ8" t="s">
        <v>470</v>
      </c>
      <c r="AK8" t="s">
        <v>442</v>
      </c>
      <c r="AL8" t="s">
        <v>442</v>
      </c>
      <c r="AM8" t="s">
        <v>470</v>
      </c>
      <c r="AN8" t="s">
        <v>442</v>
      </c>
      <c r="AO8" t="s">
        <v>442</v>
      </c>
      <c r="AP8" t="s">
        <v>442</v>
      </c>
      <c r="AQ8" t="s">
        <v>442</v>
      </c>
      <c r="AR8" t="s">
        <v>442</v>
      </c>
      <c r="AS8" t="s">
        <v>442</v>
      </c>
    </row>
    <row r="9" spans="1:45" x14ac:dyDescent="0.25">
      <c r="A9" t="s">
        <v>441</v>
      </c>
      <c r="B9">
        <v>47543322</v>
      </c>
      <c r="C9">
        <v>47703869</v>
      </c>
      <c r="D9" t="s">
        <v>399</v>
      </c>
      <c r="E9" t="s">
        <v>442</v>
      </c>
      <c r="F9" t="s">
        <v>539</v>
      </c>
      <c r="G9" t="s">
        <v>536</v>
      </c>
      <c r="H9" t="s">
        <v>540</v>
      </c>
      <c r="I9">
        <v>0</v>
      </c>
      <c r="J9" t="s">
        <v>541</v>
      </c>
      <c r="K9" t="s">
        <v>442</v>
      </c>
      <c r="L9" t="s">
        <v>442</v>
      </c>
      <c r="M9" t="s">
        <v>442</v>
      </c>
      <c r="N9">
        <v>1</v>
      </c>
      <c r="O9" t="s">
        <v>442</v>
      </c>
      <c r="P9" t="s">
        <v>442</v>
      </c>
      <c r="Q9" t="s">
        <v>442</v>
      </c>
      <c r="R9" t="s">
        <v>542</v>
      </c>
      <c r="S9" t="s">
        <v>452</v>
      </c>
      <c r="T9" t="s">
        <v>543</v>
      </c>
      <c r="U9" t="s">
        <v>452</v>
      </c>
      <c r="V9" t="s">
        <v>452</v>
      </c>
      <c r="W9" t="s">
        <v>452</v>
      </c>
      <c r="X9" t="s">
        <v>544</v>
      </c>
      <c r="Y9" t="s">
        <v>452</v>
      </c>
      <c r="Z9" t="s">
        <v>454</v>
      </c>
      <c r="AA9" t="s">
        <v>454</v>
      </c>
      <c r="AB9" t="s">
        <v>442</v>
      </c>
      <c r="AC9" t="s">
        <v>470</v>
      </c>
      <c r="AD9" t="s">
        <v>442</v>
      </c>
      <c r="AE9" t="s">
        <v>470</v>
      </c>
      <c r="AF9" t="s">
        <v>470</v>
      </c>
      <c r="AG9" t="s">
        <v>442</v>
      </c>
      <c r="AH9" t="s">
        <v>442</v>
      </c>
      <c r="AI9" t="s">
        <v>442</v>
      </c>
      <c r="AJ9" t="s">
        <v>470</v>
      </c>
      <c r="AK9" t="s">
        <v>442</v>
      </c>
      <c r="AL9" t="s">
        <v>442</v>
      </c>
      <c r="AM9" t="s">
        <v>470</v>
      </c>
      <c r="AN9" t="s">
        <v>442</v>
      </c>
      <c r="AO9" t="s">
        <v>442</v>
      </c>
      <c r="AP9" t="s">
        <v>442</v>
      </c>
      <c r="AQ9" t="s">
        <v>442</v>
      </c>
      <c r="AR9" t="s">
        <v>545</v>
      </c>
      <c r="AS9" t="s">
        <v>442</v>
      </c>
    </row>
    <row r="10" spans="1:45" x14ac:dyDescent="0.25">
      <c r="A10" t="s">
        <v>441</v>
      </c>
      <c r="B10">
        <v>47543322</v>
      </c>
      <c r="C10">
        <v>47703869</v>
      </c>
      <c r="D10" t="s">
        <v>399</v>
      </c>
      <c r="E10" t="s">
        <v>442</v>
      </c>
      <c r="F10" t="s">
        <v>539</v>
      </c>
      <c r="G10" t="s">
        <v>536</v>
      </c>
      <c r="H10" t="s">
        <v>540</v>
      </c>
      <c r="I10">
        <v>0</v>
      </c>
      <c r="J10" t="s">
        <v>541</v>
      </c>
      <c r="K10" t="s">
        <v>442</v>
      </c>
      <c r="L10" t="s">
        <v>442</v>
      </c>
      <c r="M10" t="s">
        <v>442</v>
      </c>
      <c r="N10">
        <v>1</v>
      </c>
      <c r="O10" t="s">
        <v>442</v>
      </c>
      <c r="P10" t="s">
        <v>442</v>
      </c>
      <c r="Q10" t="s">
        <v>442</v>
      </c>
      <c r="R10" t="s">
        <v>542</v>
      </c>
      <c r="S10" t="s">
        <v>452</v>
      </c>
      <c r="T10" t="s">
        <v>543</v>
      </c>
      <c r="U10" t="s">
        <v>452</v>
      </c>
      <c r="V10" t="s">
        <v>452</v>
      </c>
      <c r="W10" t="s">
        <v>452</v>
      </c>
      <c r="X10" t="s">
        <v>544</v>
      </c>
      <c r="Y10" t="s">
        <v>452</v>
      </c>
      <c r="Z10" t="s">
        <v>454</v>
      </c>
      <c r="AA10" t="s">
        <v>454</v>
      </c>
      <c r="AB10" t="s">
        <v>442</v>
      </c>
      <c r="AC10" t="s">
        <v>470</v>
      </c>
      <c r="AD10" t="s">
        <v>442</v>
      </c>
      <c r="AE10" t="s">
        <v>470</v>
      </c>
      <c r="AF10" t="s">
        <v>470</v>
      </c>
      <c r="AG10" t="s">
        <v>442</v>
      </c>
      <c r="AH10" t="s">
        <v>442</v>
      </c>
      <c r="AI10" t="s">
        <v>442</v>
      </c>
      <c r="AJ10" t="s">
        <v>470</v>
      </c>
      <c r="AK10" t="s">
        <v>442</v>
      </c>
      <c r="AL10" t="s">
        <v>442</v>
      </c>
      <c r="AM10" t="s">
        <v>470</v>
      </c>
      <c r="AN10" t="s">
        <v>442</v>
      </c>
      <c r="AO10" t="s">
        <v>442</v>
      </c>
      <c r="AP10" t="s">
        <v>442</v>
      </c>
      <c r="AQ10" t="s">
        <v>442</v>
      </c>
      <c r="AR10" t="s">
        <v>545</v>
      </c>
      <c r="AS10" t="s">
        <v>442</v>
      </c>
    </row>
    <row r="11" spans="1:45" x14ac:dyDescent="0.25">
      <c r="A11" t="s">
        <v>441</v>
      </c>
      <c r="B11">
        <v>47543322</v>
      </c>
      <c r="C11">
        <v>47940417</v>
      </c>
      <c r="D11" t="s">
        <v>399</v>
      </c>
      <c r="E11" t="s">
        <v>442</v>
      </c>
      <c r="F11" t="s">
        <v>546</v>
      </c>
      <c r="G11" t="s">
        <v>547</v>
      </c>
      <c r="H11" t="s">
        <v>548</v>
      </c>
      <c r="I11" t="s">
        <v>523</v>
      </c>
      <c r="J11" t="s">
        <v>549</v>
      </c>
      <c r="K11" t="s">
        <v>525</v>
      </c>
      <c r="L11" t="s">
        <v>525</v>
      </c>
      <c r="M11" t="s">
        <v>525</v>
      </c>
      <c r="N11" t="s">
        <v>550</v>
      </c>
      <c r="O11" t="s">
        <v>551</v>
      </c>
      <c r="P11" t="s">
        <v>552</v>
      </c>
      <c r="Q11" t="s">
        <v>553</v>
      </c>
      <c r="R11" t="s">
        <v>554</v>
      </c>
      <c r="S11" t="s">
        <v>452</v>
      </c>
      <c r="T11" t="s">
        <v>555</v>
      </c>
      <c r="U11" t="s">
        <v>452</v>
      </c>
      <c r="V11" t="s">
        <v>452</v>
      </c>
      <c r="W11" t="s">
        <v>452</v>
      </c>
      <c r="X11" t="s">
        <v>556</v>
      </c>
      <c r="Y11" t="s">
        <v>452</v>
      </c>
      <c r="Z11" t="s">
        <v>454</v>
      </c>
      <c r="AA11" t="s">
        <v>454</v>
      </c>
      <c r="AB11" t="s">
        <v>442</v>
      </c>
      <c r="AC11" t="s">
        <v>531</v>
      </c>
      <c r="AD11" t="s">
        <v>557</v>
      </c>
      <c r="AE11" t="s">
        <v>531</v>
      </c>
      <c r="AF11" t="s">
        <v>558</v>
      </c>
      <c r="AG11" t="s">
        <v>525</v>
      </c>
      <c r="AH11" t="s">
        <v>525</v>
      </c>
      <c r="AI11" t="s">
        <v>525</v>
      </c>
      <c r="AJ11" t="s">
        <v>531</v>
      </c>
      <c r="AK11" t="s">
        <v>525</v>
      </c>
      <c r="AL11" t="s">
        <v>525</v>
      </c>
      <c r="AM11" t="s">
        <v>531</v>
      </c>
      <c r="AN11" t="s">
        <v>525</v>
      </c>
      <c r="AO11" t="s">
        <v>525</v>
      </c>
      <c r="AP11" t="s">
        <v>559</v>
      </c>
      <c r="AQ11" t="s">
        <v>560</v>
      </c>
      <c r="AR11" t="s">
        <v>545</v>
      </c>
      <c r="AS11" t="s">
        <v>442</v>
      </c>
    </row>
    <row r="12" spans="1:45" x14ac:dyDescent="0.25">
      <c r="A12" t="s">
        <v>441</v>
      </c>
      <c r="B12">
        <v>47605782</v>
      </c>
      <c r="C12">
        <v>47703869</v>
      </c>
      <c r="D12" t="s">
        <v>399</v>
      </c>
      <c r="E12" t="s">
        <v>442</v>
      </c>
      <c r="F12" t="s">
        <v>539</v>
      </c>
      <c r="G12" t="s">
        <v>536</v>
      </c>
      <c r="H12" t="s">
        <v>540</v>
      </c>
      <c r="I12">
        <v>0</v>
      </c>
      <c r="J12" t="s">
        <v>541</v>
      </c>
      <c r="K12" t="s">
        <v>442</v>
      </c>
      <c r="L12" t="s">
        <v>442</v>
      </c>
      <c r="M12" t="s">
        <v>442</v>
      </c>
      <c r="N12">
        <v>1</v>
      </c>
      <c r="O12" t="s">
        <v>442</v>
      </c>
      <c r="P12" t="s">
        <v>442</v>
      </c>
      <c r="Q12" t="s">
        <v>442</v>
      </c>
      <c r="R12" t="s">
        <v>561</v>
      </c>
      <c r="S12" t="s">
        <v>452</v>
      </c>
      <c r="T12" t="s">
        <v>562</v>
      </c>
      <c r="U12" t="s">
        <v>452</v>
      </c>
      <c r="V12" t="s">
        <v>452</v>
      </c>
      <c r="W12" t="s">
        <v>452</v>
      </c>
      <c r="X12" t="s">
        <v>563</v>
      </c>
      <c r="Y12" t="s">
        <v>452</v>
      </c>
      <c r="Z12" t="s">
        <v>454</v>
      </c>
      <c r="AA12" t="s">
        <v>454</v>
      </c>
      <c r="AB12" t="s">
        <v>442</v>
      </c>
      <c r="AC12" t="s">
        <v>470</v>
      </c>
      <c r="AD12" t="s">
        <v>442</v>
      </c>
      <c r="AE12" t="s">
        <v>470</v>
      </c>
      <c r="AF12" t="s">
        <v>470</v>
      </c>
      <c r="AG12" t="s">
        <v>442</v>
      </c>
      <c r="AH12" t="s">
        <v>442</v>
      </c>
      <c r="AI12" t="s">
        <v>442</v>
      </c>
      <c r="AJ12" t="s">
        <v>470</v>
      </c>
      <c r="AK12" t="s">
        <v>442</v>
      </c>
      <c r="AL12" t="s">
        <v>442</v>
      </c>
      <c r="AM12" t="s">
        <v>470</v>
      </c>
      <c r="AN12" t="s">
        <v>442</v>
      </c>
      <c r="AO12" t="s">
        <v>442</v>
      </c>
      <c r="AP12" t="s">
        <v>442</v>
      </c>
      <c r="AQ12" t="s">
        <v>442</v>
      </c>
      <c r="AR12" t="s">
        <v>545</v>
      </c>
      <c r="AS12" t="s">
        <v>442</v>
      </c>
    </row>
    <row r="13" spans="1:45" x14ac:dyDescent="0.25">
      <c r="A13" t="s">
        <v>441</v>
      </c>
      <c r="B13">
        <v>47608158</v>
      </c>
      <c r="C13">
        <v>47703869</v>
      </c>
      <c r="D13" t="s">
        <v>399</v>
      </c>
      <c r="E13" t="s">
        <v>442</v>
      </c>
      <c r="F13" t="s">
        <v>539</v>
      </c>
      <c r="G13" t="s">
        <v>536</v>
      </c>
      <c r="H13" t="s">
        <v>540</v>
      </c>
      <c r="I13">
        <v>0</v>
      </c>
      <c r="J13" t="s">
        <v>541</v>
      </c>
      <c r="K13" t="s">
        <v>442</v>
      </c>
      <c r="L13" t="s">
        <v>442</v>
      </c>
      <c r="M13" t="s">
        <v>442</v>
      </c>
      <c r="N13">
        <v>1</v>
      </c>
      <c r="O13" t="s">
        <v>442</v>
      </c>
      <c r="P13" t="s">
        <v>442</v>
      </c>
      <c r="Q13" t="s">
        <v>442</v>
      </c>
      <c r="R13" t="s">
        <v>564</v>
      </c>
      <c r="S13" t="s">
        <v>452</v>
      </c>
      <c r="T13" t="s">
        <v>565</v>
      </c>
      <c r="U13" t="s">
        <v>452</v>
      </c>
      <c r="V13" t="s">
        <v>452</v>
      </c>
      <c r="W13" t="s">
        <v>452</v>
      </c>
      <c r="X13" t="s">
        <v>566</v>
      </c>
      <c r="Y13" t="s">
        <v>452</v>
      </c>
      <c r="Z13" t="s">
        <v>454</v>
      </c>
      <c r="AA13" t="s">
        <v>454</v>
      </c>
      <c r="AB13" t="s">
        <v>442</v>
      </c>
      <c r="AC13" t="s">
        <v>470</v>
      </c>
      <c r="AD13" t="s">
        <v>442</v>
      </c>
      <c r="AE13" t="s">
        <v>470</v>
      </c>
      <c r="AF13" t="s">
        <v>470</v>
      </c>
      <c r="AG13" t="s">
        <v>442</v>
      </c>
      <c r="AH13" t="s">
        <v>442</v>
      </c>
      <c r="AI13" t="s">
        <v>442</v>
      </c>
      <c r="AJ13" t="s">
        <v>470</v>
      </c>
      <c r="AK13" t="s">
        <v>442</v>
      </c>
      <c r="AL13" t="s">
        <v>442</v>
      </c>
      <c r="AM13" t="s">
        <v>470</v>
      </c>
      <c r="AN13" t="s">
        <v>442</v>
      </c>
      <c r="AO13" t="s">
        <v>442</v>
      </c>
      <c r="AP13" t="s">
        <v>442</v>
      </c>
      <c r="AQ13" t="s">
        <v>442</v>
      </c>
      <c r="AR13" t="s">
        <v>545</v>
      </c>
      <c r="AS13" t="s">
        <v>442</v>
      </c>
    </row>
    <row r="14" spans="1:45" x14ac:dyDescent="0.25">
      <c r="A14" t="s">
        <v>441</v>
      </c>
      <c r="B14">
        <v>47608158</v>
      </c>
      <c r="C14">
        <v>47703869</v>
      </c>
      <c r="D14" t="s">
        <v>399</v>
      </c>
      <c r="E14" t="s">
        <v>442</v>
      </c>
      <c r="F14" t="s">
        <v>539</v>
      </c>
      <c r="G14" t="s">
        <v>536</v>
      </c>
      <c r="H14" t="s">
        <v>540</v>
      </c>
      <c r="I14">
        <v>0</v>
      </c>
      <c r="J14" t="s">
        <v>541</v>
      </c>
      <c r="K14" t="s">
        <v>442</v>
      </c>
      <c r="L14" t="s">
        <v>442</v>
      </c>
      <c r="M14" t="s">
        <v>442</v>
      </c>
      <c r="N14">
        <v>1</v>
      </c>
      <c r="O14" t="s">
        <v>442</v>
      </c>
      <c r="P14" t="s">
        <v>442</v>
      </c>
      <c r="Q14" t="s">
        <v>442</v>
      </c>
      <c r="R14" t="s">
        <v>564</v>
      </c>
      <c r="S14" t="s">
        <v>452</v>
      </c>
      <c r="T14" t="s">
        <v>565</v>
      </c>
      <c r="U14" t="s">
        <v>452</v>
      </c>
      <c r="V14" t="s">
        <v>452</v>
      </c>
      <c r="W14" t="s">
        <v>452</v>
      </c>
      <c r="X14" t="s">
        <v>566</v>
      </c>
      <c r="Y14" t="s">
        <v>452</v>
      </c>
      <c r="Z14" t="s">
        <v>454</v>
      </c>
      <c r="AA14" t="s">
        <v>454</v>
      </c>
      <c r="AB14" t="s">
        <v>442</v>
      </c>
      <c r="AC14" t="s">
        <v>470</v>
      </c>
      <c r="AD14" t="s">
        <v>442</v>
      </c>
      <c r="AE14" t="s">
        <v>470</v>
      </c>
      <c r="AF14" t="s">
        <v>470</v>
      </c>
      <c r="AG14" t="s">
        <v>442</v>
      </c>
      <c r="AH14" t="s">
        <v>442</v>
      </c>
      <c r="AI14" t="s">
        <v>442</v>
      </c>
      <c r="AJ14" t="s">
        <v>470</v>
      </c>
      <c r="AK14" t="s">
        <v>442</v>
      </c>
      <c r="AL14" t="s">
        <v>442</v>
      </c>
      <c r="AM14" t="s">
        <v>470</v>
      </c>
      <c r="AN14" t="s">
        <v>442</v>
      </c>
      <c r="AO14" t="s">
        <v>442</v>
      </c>
      <c r="AP14" t="s">
        <v>442</v>
      </c>
      <c r="AQ14" t="s">
        <v>442</v>
      </c>
      <c r="AR14" t="s">
        <v>545</v>
      </c>
      <c r="AS14" t="s">
        <v>442</v>
      </c>
    </row>
    <row r="15" spans="1:45" x14ac:dyDescent="0.25">
      <c r="A15" t="s">
        <v>441</v>
      </c>
      <c r="B15">
        <v>47608158</v>
      </c>
      <c r="C15">
        <v>47703869</v>
      </c>
      <c r="D15" t="s">
        <v>399</v>
      </c>
      <c r="E15" t="s">
        <v>442</v>
      </c>
      <c r="F15" t="s">
        <v>539</v>
      </c>
      <c r="G15" t="s">
        <v>536</v>
      </c>
      <c r="H15" t="s">
        <v>540</v>
      </c>
      <c r="I15">
        <v>0</v>
      </c>
      <c r="J15" t="s">
        <v>541</v>
      </c>
      <c r="K15" t="s">
        <v>442</v>
      </c>
      <c r="L15" t="s">
        <v>442</v>
      </c>
      <c r="M15" t="s">
        <v>442</v>
      </c>
      <c r="N15">
        <v>1</v>
      </c>
      <c r="O15" t="s">
        <v>442</v>
      </c>
      <c r="P15" t="s">
        <v>442</v>
      </c>
      <c r="Q15" t="s">
        <v>442</v>
      </c>
      <c r="R15" t="s">
        <v>564</v>
      </c>
      <c r="S15" t="s">
        <v>452</v>
      </c>
      <c r="T15" t="s">
        <v>565</v>
      </c>
      <c r="U15" t="s">
        <v>452</v>
      </c>
      <c r="V15" t="s">
        <v>452</v>
      </c>
      <c r="W15" t="s">
        <v>452</v>
      </c>
      <c r="X15" t="s">
        <v>566</v>
      </c>
      <c r="Y15" t="s">
        <v>452</v>
      </c>
      <c r="Z15" t="s">
        <v>454</v>
      </c>
      <c r="AA15" t="s">
        <v>454</v>
      </c>
      <c r="AB15" t="s">
        <v>442</v>
      </c>
      <c r="AC15" t="s">
        <v>470</v>
      </c>
      <c r="AD15" t="s">
        <v>442</v>
      </c>
      <c r="AE15" t="s">
        <v>470</v>
      </c>
      <c r="AF15" t="s">
        <v>470</v>
      </c>
      <c r="AG15" t="s">
        <v>442</v>
      </c>
      <c r="AH15" t="s">
        <v>442</v>
      </c>
      <c r="AI15" t="s">
        <v>442</v>
      </c>
      <c r="AJ15" t="s">
        <v>470</v>
      </c>
      <c r="AK15" t="s">
        <v>442</v>
      </c>
      <c r="AL15" t="s">
        <v>442</v>
      </c>
      <c r="AM15" t="s">
        <v>470</v>
      </c>
      <c r="AN15" t="s">
        <v>442</v>
      </c>
      <c r="AO15" t="s">
        <v>442</v>
      </c>
      <c r="AP15" t="s">
        <v>442</v>
      </c>
      <c r="AQ15" t="s">
        <v>442</v>
      </c>
      <c r="AR15" t="s">
        <v>545</v>
      </c>
      <c r="AS15" t="s">
        <v>442</v>
      </c>
    </row>
    <row r="16" spans="1:45" x14ac:dyDescent="0.25">
      <c r="A16" t="s">
        <v>441</v>
      </c>
      <c r="B16">
        <v>47630260</v>
      </c>
      <c r="C16">
        <v>47703869</v>
      </c>
      <c r="D16" t="s">
        <v>399</v>
      </c>
      <c r="E16" t="s">
        <v>442</v>
      </c>
      <c r="F16" t="s">
        <v>539</v>
      </c>
      <c r="G16" t="s">
        <v>536</v>
      </c>
      <c r="H16" t="s">
        <v>540</v>
      </c>
      <c r="I16">
        <v>0</v>
      </c>
      <c r="J16" t="s">
        <v>541</v>
      </c>
      <c r="K16" t="s">
        <v>442</v>
      </c>
      <c r="L16" t="s">
        <v>442</v>
      </c>
      <c r="M16" t="s">
        <v>442</v>
      </c>
      <c r="N16">
        <v>1</v>
      </c>
      <c r="O16" t="s">
        <v>442</v>
      </c>
      <c r="P16" t="s">
        <v>442</v>
      </c>
      <c r="Q16" t="s">
        <v>442</v>
      </c>
      <c r="R16" t="s">
        <v>567</v>
      </c>
      <c r="S16" t="s">
        <v>452</v>
      </c>
      <c r="T16" t="s">
        <v>568</v>
      </c>
      <c r="U16" t="s">
        <v>452</v>
      </c>
      <c r="V16" t="s">
        <v>452</v>
      </c>
      <c r="W16" t="s">
        <v>452</v>
      </c>
      <c r="X16" t="s">
        <v>569</v>
      </c>
      <c r="Y16" t="s">
        <v>452</v>
      </c>
      <c r="Z16" t="s">
        <v>454</v>
      </c>
      <c r="AA16" t="s">
        <v>454</v>
      </c>
      <c r="AB16" t="s">
        <v>442</v>
      </c>
      <c r="AC16" t="s">
        <v>470</v>
      </c>
      <c r="AD16" t="s">
        <v>442</v>
      </c>
      <c r="AE16" t="s">
        <v>470</v>
      </c>
      <c r="AF16" t="s">
        <v>470</v>
      </c>
      <c r="AG16" t="s">
        <v>442</v>
      </c>
      <c r="AH16" t="s">
        <v>442</v>
      </c>
      <c r="AI16" t="s">
        <v>442</v>
      </c>
      <c r="AJ16" t="s">
        <v>470</v>
      </c>
      <c r="AK16" t="s">
        <v>442</v>
      </c>
      <c r="AL16" t="s">
        <v>442</v>
      </c>
      <c r="AM16" t="s">
        <v>470</v>
      </c>
      <c r="AN16" t="s">
        <v>442</v>
      </c>
      <c r="AO16" t="s">
        <v>442</v>
      </c>
      <c r="AP16" t="s">
        <v>442</v>
      </c>
      <c r="AQ16" t="s">
        <v>442</v>
      </c>
      <c r="AR16" t="s">
        <v>570</v>
      </c>
      <c r="AS16" t="s">
        <v>442</v>
      </c>
    </row>
    <row r="17" spans="1:45" x14ac:dyDescent="0.25">
      <c r="A17" t="s">
        <v>441</v>
      </c>
      <c r="B17">
        <v>47634190</v>
      </c>
      <c r="C17">
        <v>47703869</v>
      </c>
      <c r="D17" t="s">
        <v>399</v>
      </c>
      <c r="E17" t="s">
        <v>442</v>
      </c>
      <c r="F17" t="s">
        <v>539</v>
      </c>
      <c r="G17" t="s">
        <v>536</v>
      </c>
      <c r="H17" t="s">
        <v>540</v>
      </c>
      <c r="I17">
        <v>0</v>
      </c>
      <c r="J17" t="s">
        <v>541</v>
      </c>
      <c r="K17" t="s">
        <v>442</v>
      </c>
      <c r="L17" t="s">
        <v>442</v>
      </c>
      <c r="M17" t="s">
        <v>442</v>
      </c>
      <c r="N17">
        <v>1</v>
      </c>
      <c r="O17" t="s">
        <v>442</v>
      </c>
      <c r="P17" t="s">
        <v>442</v>
      </c>
      <c r="Q17" t="s">
        <v>442</v>
      </c>
      <c r="R17" t="s">
        <v>571</v>
      </c>
      <c r="S17" t="s">
        <v>452</v>
      </c>
      <c r="T17" t="s">
        <v>572</v>
      </c>
      <c r="U17" t="s">
        <v>452</v>
      </c>
      <c r="V17" t="s">
        <v>452</v>
      </c>
      <c r="W17" t="s">
        <v>452</v>
      </c>
      <c r="X17" t="s">
        <v>573</v>
      </c>
      <c r="Y17" t="s">
        <v>452</v>
      </c>
      <c r="Z17" t="s">
        <v>454</v>
      </c>
      <c r="AA17" t="s">
        <v>454</v>
      </c>
      <c r="AB17" t="s">
        <v>442</v>
      </c>
      <c r="AC17" t="s">
        <v>470</v>
      </c>
      <c r="AD17" t="s">
        <v>442</v>
      </c>
      <c r="AE17" t="s">
        <v>470</v>
      </c>
      <c r="AF17" t="s">
        <v>470</v>
      </c>
      <c r="AG17" t="s">
        <v>442</v>
      </c>
      <c r="AH17" t="s">
        <v>442</v>
      </c>
      <c r="AI17" t="s">
        <v>442</v>
      </c>
      <c r="AJ17" t="s">
        <v>470</v>
      </c>
      <c r="AK17" t="s">
        <v>442</v>
      </c>
      <c r="AL17" t="s">
        <v>442</v>
      </c>
      <c r="AM17" t="s">
        <v>470</v>
      </c>
      <c r="AN17" t="s">
        <v>442</v>
      </c>
      <c r="AO17" t="s">
        <v>442</v>
      </c>
      <c r="AP17" t="s">
        <v>442</v>
      </c>
      <c r="AQ17" t="s">
        <v>442</v>
      </c>
      <c r="AR17" t="s">
        <v>574</v>
      </c>
      <c r="AS17" t="s">
        <v>442</v>
      </c>
    </row>
    <row r="18" spans="1:45" x14ac:dyDescent="0.25">
      <c r="A18" t="s">
        <v>441</v>
      </c>
      <c r="B18">
        <v>47650490</v>
      </c>
      <c r="C18">
        <v>47703869</v>
      </c>
      <c r="D18" t="s">
        <v>399</v>
      </c>
      <c r="E18" t="s">
        <v>442</v>
      </c>
      <c r="F18" t="s">
        <v>539</v>
      </c>
      <c r="G18" t="s">
        <v>536</v>
      </c>
      <c r="H18" t="s">
        <v>540</v>
      </c>
      <c r="I18">
        <v>0</v>
      </c>
      <c r="J18" t="s">
        <v>541</v>
      </c>
      <c r="K18" t="s">
        <v>442</v>
      </c>
      <c r="L18" t="s">
        <v>442</v>
      </c>
      <c r="M18" t="s">
        <v>442</v>
      </c>
      <c r="N18">
        <v>1</v>
      </c>
      <c r="O18" t="s">
        <v>442</v>
      </c>
      <c r="P18" t="s">
        <v>442</v>
      </c>
      <c r="Q18" t="s">
        <v>442</v>
      </c>
      <c r="R18" t="s">
        <v>575</v>
      </c>
      <c r="S18" t="s">
        <v>452</v>
      </c>
      <c r="T18" t="s">
        <v>576</v>
      </c>
      <c r="U18" t="s">
        <v>452</v>
      </c>
      <c r="V18" t="s">
        <v>452</v>
      </c>
      <c r="W18" t="s">
        <v>452</v>
      </c>
      <c r="X18" t="s">
        <v>577</v>
      </c>
      <c r="Y18" t="s">
        <v>452</v>
      </c>
      <c r="Z18" t="s">
        <v>454</v>
      </c>
      <c r="AA18" t="s">
        <v>454</v>
      </c>
      <c r="AB18" t="s">
        <v>442</v>
      </c>
      <c r="AC18" t="s">
        <v>470</v>
      </c>
      <c r="AD18" t="s">
        <v>442</v>
      </c>
      <c r="AE18" t="s">
        <v>470</v>
      </c>
      <c r="AF18" t="s">
        <v>470</v>
      </c>
      <c r="AG18" t="s">
        <v>442</v>
      </c>
      <c r="AH18" t="s">
        <v>442</v>
      </c>
      <c r="AI18" t="s">
        <v>442</v>
      </c>
      <c r="AJ18" t="s">
        <v>470</v>
      </c>
      <c r="AK18" t="s">
        <v>442</v>
      </c>
      <c r="AL18" t="s">
        <v>442</v>
      </c>
      <c r="AM18" t="s">
        <v>470</v>
      </c>
      <c r="AN18" t="s">
        <v>442</v>
      </c>
      <c r="AO18" t="s">
        <v>442</v>
      </c>
      <c r="AP18" t="s">
        <v>442</v>
      </c>
      <c r="AQ18" t="s">
        <v>442</v>
      </c>
      <c r="AR18" t="s">
        <v>574</v>
      </c>
      <c r="AS18" t="s">
        <v>442</v>
      </c>
    </row>
    <row r="19" spans="1:45" x14ac:dyDescent="0.25">
      <c r="A19" t="s">
        <v>441</v>
      </c>
      <c r="B19">
        <v>57747976</v>
      </c>
      <c r="C19">
        <v>58063346</v>
      </c>
      <c r="D19" t="s">
        <v>400</v>
      </c>
      <c r="E19" t="s">
        <v>442</v>
      </c>
      <c r="F19" t="s">
        <v>578</v>
      </c>
      <c r="G19" t="s">
        <v>579</v>
      </c>
      <c r="H19" t="s">
        <v>488</v>
      </c>
      <c r="I19" t="s">
        <v>580</v>
      </c>
      <c r="J19" t="s">
        <v>477</v>
      </c>
      <c r="K19" t="s">
        <v>477</v>
      </c>
      <c r="L19" t="s">
        <v>477</v>
      </c>
      <c r="M19" t="s">
        <v>477</v>
      </c>
      <c r="N19" t="s">
        <v>477</v>
      </c>
      <c r="O19" t="s">
        <v>477</v>
      </c>
      <c r="P19" t="s">
        <v>477</v>
      </c>
      <c r="Q19" t="s">
        <v>477</v>
      </c>
      <c r="R19" t="s">
        <v>452</v>
      </c>
      <c r="S19" t="s">
        <v>581</v>
      </c>
      <c r="T19" t="s">
        <v>452</v>
      </c>
      <c r="U19" t="s">
        <v>452</v>
      </c>
      <c r="V19" t="s">
        <v>452</v>
      </c>
      <c r="W19" t="s">
        <v>452</v>
      </c>
      <c r="X19" t="s">
        <v>452</v>
      </c>
      <c r="Y19" t="s">
        <v>582</v>
      </c>
      <c r="Z19" t="s">
        <v>454</v>
      </c>
      <c r="AA19" t="s">
        <v>583</v>
      </c>
      <c r="AB19" t="s">
        <v>442</v>
      </c>
      <c r="AC19" t="s">
        <v>584</v>
      </c>
      <c r="AD19" t="s">
        <v>477</v>
      </c>
      <c r="AE19" t="s">
        <v>484</v>
      </c>
      <c r="AF19" t="s">
        <v>585</v>
      </c>
      <c r="AG19" t="s">
        <v>477</v>
      </c>
      <c r="AH19" t="s">
        <v>477</v>
      </c>
      <c r="AI19" t="s">
        <v>477</v>
      </c>
      <c r="AJ19" t="s">
        <v>484</v>
      </c>
      <c r="AK19" t="s">
        <v>477</v>
      </c>
      <c r="AL19" t="s">
        <v>477</v>
      </c>
      <c r="AM19" t="s">
        <v>484</v>
      </c>
      <c r="AN19" t="s">
        <v>477</v>
      </c>
      <c r="AO19" t="s">
        <v>586</v>
      </c>
      <c r="AP19" t="s">
        <v>587</v>
      </c>
      <c r="AQ19" t="s">
        <v>477</v>
      </c>
      <c r="AR19" t="s">
        <v>588</v>
      </c>
      <c r="AS19" t="s">
        <v>442</v>
      </c>
    </row>
    <row r="20" spans="1:45" x14ac:dyDescent="0.25">
      <c r="A20" t="s">
        <v>441</v>
      </c>
      <c r="B20">
        <v>58904859</v>
      </c>
      <c r="C20">
        <v>58936939</v>
      </c>
      <c r="D20" t="s">
        <v>400</v>
      </c>
      <c r="E20" t="s">
        <v>442</v>
      </c>
      <c r="F20" t="s">
        <v>589</v>
      </c>
      <c r="G20" t="s">
        <v>590</v>
      </c>
      <c r="H20" t="s">
        <v>591</v>
      </c>
      <c r="I20" t="s">
        <v>592</v>
      </c>
      <c r="J20" t="s">
        <v>593</v>
      </c>
      <c r="K20" t="s">
        <v>593</v>
      </c>
      <c r="L20" t="s">
        <v>593</v>
      </c>
      <c r="M20" t="s">
        <v>593</v>
      </c>
      <c r="N20" t="s">
        <v>593</v>
      </c>
      <c r="O20" t="s">
        <v>593</v>
      </c>
      <c r="P20" t="s">
        <v>593</v>
      </c>
      <c r="Q20" t="s">
        <v>593</v>
      </c>
      <c r="R20" t="s">
        <v>452</v>
      </c>
      <c r="S20" t="s">
        <v>594</v>
      </c>
      <c r="T20" t="s">
        <v>452</v>
      </c>
      <c r="U20" t="s">
        <v>452</v>
      </c>
      <c r="V20" t="s">
        <v>452</v>
      </c>
      <c r="W20" t="s">
        <v>452</v>
      </c>
      <c r="X20" t="s">
        <v>452</v>
      </c>
      <c r="Y20" t="s">
        <v>595</v>
      </c>
      <c r="Z20" t="s">
        <v>454</v>
      </c>
      <c r="AA20" t="s">
        <v>454</v>
      </c>
      <c r="AB20" t="s">
        <v>442</v>
      </c>
      <c r="AC20" t="s">
        <v>596</v>
      </c>
      <c r="AD20" t="s">
        <v>593</v>
      </c>
      <c r="AE20" t="s">
        <v>597</v>
      </c>
      <c r="AF20" t="s">
        <v>598</v>
      </c>
      <c r="AG20" t="s">
        <v>593</v>
      </c>
      <c r="AH20" t="s">
        <v>593</v>
      </c>
      <c r="AI20" t="s">
        <v>593</v>
      </c>
      <c r="AJ20" t="s">
        <v>597</v>
      </c>
      <c r="AK20" t="s">
        <v>593</v>
      </c>
      <c r="AL20" t="s">
        <v>593</v>
      </c>
      <c r="AM20" t="s">
        <v>597</v>
      </c>
      <c r="AN20" t="s">
        <v>593</v>
      </c>
      <c r="AO20" t="s">
        <v>599</v>
      </c>
      <c r="AP20" t="s">
        <v>600</v>
      </c>
      <c r="AQ20" t="s">
        <v>593</v>
      </c>
      <c r="AR20" t="s">
        <v>588</v>
      </c>
      <c r="AS20" t="s">
        <v>442</v>
      </c>
    </row>
    <row r="21" spans="1:45" x14ac:dyDescent="0.25">
      <c r="A21" t="s">
        <v>441</v>
      </c>
      <c r="B21">
        <v>68072084</v>
      </c>
      <c r="C21">
        <v>68099757</v>
      </c>
      <c r="D21" t="s">
        <v>400</v>
      </c>
      <c r="E21" t="s">
        <v>442</v>
      </c>
      <c r="F21" t="s">
        <v>601</v>
      </c>
      <c r="G21" t="s">
        <v>602</v>
      </c>
      <c r="H21" t="s">
        <v>603</v>
      </c>
      <c r="I21" t="s">
        <v>604</v>
      </c>
      <c r="J21" t="s">
        <v>605</v>
      </c>
      <c r="K21" t="s">
        <v>605</v>
      </c>
      <c r="L21" t="s">
        <v>605</v>
      </c>
      <c r="M21" t="s">
        <v>605</v>
      </c>
      <c r="N21" t="s">
        <v>605</v>
      </c>
      <c r="O21" t="s">
        <v>605</v>
      </c>
      <c r="P21" t="s">
        <v>605</v>
      </c>
      <c r="Q21" t="s">
        <v>605</v>
      </c>
      <c r="R21" t="s">
        <v>452</v>
      </c>
      <c r="S21" t="s">
        <v>606</v>
      </c>
      <c r="T21" t="s">
        <v>452</v>
      </c>
      <c r="U21" t="s">
        <v>607</v>
      </c>
      <c r="V21" t="s">
        <v>452</v>
      </c>
      <c r="W21" t="s">
        <v>452</v>
      </c>
      <c r="X21" t="s">
        <v>452</v>
      </c>
      <c r="Y21" t="s">
        <v>608</v>
      </c>
      <c r="Z21" t="s">
        <v>454</v>
      </c>
      <c r="AA21" t="s">
        <v>454</v>
      </c>
      <c r="AB21" t="s">
        <v>442</v>
      </c>
      <c r="AC21" t="s">
        <v>609</v>
      </c>
      <c r="AD21" t="s">
        <v>610</v>
      </c>
      <c r="AE21" t="s">
        <v>611</v>
      </c>
      <c r="AF21" t="s">
        <v>612</v>
      </c>
      <c r="AG21" t="s">
        <v>605</v>
      </c>
      <c r="AH21" t="s">
        <v>605</v>
      </c>
      <c r="AI21" t="s">
        <v>605</v>
      </c>
      <c r="AJ21" t="s">
        <v>613</v>
      </c>
      <c r="AK21" t="s">
        <v>605</v>
      </c>
      <c r="AL21" t="s">
        <v>605</v>
      </c>
      <c r="AM21" t="s">
        <v>614</v>
      </c>
      <c r="AN21" t="s">
        <v>605</v>
      </c>
      <c r="AO21" t="s">
        <v>605</v>
      </c>
      <c r="AP21" t="s">
        <v>615</v>
      </c>
      <c r="AQ21" t="s">
        <v>616</v>
      </c>
      <c r="AR21" t="s">
        <v>617</v>
      </c>
      <c r="AS21" t="s">
        <v>442</v>
      </c>
    </row>
    <row r="22" spans="1:45" x14ac:dyDescent="0.25">
      <c r="A22" t="s">
        <v>441</v>
      </c>
      <c r="B22">
        <v>68078481</v>
      </c>
      <c r="C22">
        <v>68107483</v>
      </c>
      <c r="D22" t="s">
        <v>400</v>
      </c>
      <c r="E22" t="s">
        <v>442</v>
      </c>
      <c r="F22" t="s">
        <v>601</v>
      </c>
      <c r="G22" t="s">
        <v>602</v>
      </c>
      <c r="H22" t="s">
        <v>603</v>
      </c>
      <c r="I22" t="s">
        <v>604</v>
      </c>
      <c r="J22" t="s">
        <v>605</v>
      </c>
      <c r="K22" t="s">
        <v>605</v>
      </c>
      <c r="L22" t="s">
        <v>605</v>
      </c>
      <c r="M22" t="s">
        <v>605</v>
      </c>
      <c r="N22" t="s">
        <v>605</v>
      </c>
      <c r="O22" t="s">
        <v>605</v>
      </c>
      <c r="P22" t="s">
        <v>605</v>
      </c>
      <c r="Q22" t="s">
        <v>605</v>
      </c>
      <c r="R22" t="s">
        <v>452</v>
      </c>
      <c r="S22" t="s">
        <v>618</v>
      </c>
      <c r="T22" t="s">
        <v>452</v>
      </c>
      <c r="U22" t="s">
        <v>619</v>
      </c>
      <c r="V22" t="s">
        <v>452</v>
      </c>
      <c r="W22" t="s">
        <v>452</v>
      </c>
      <c r="X22" t="s">
        <v>452</v>
      </c>
      <c r="Y22" t="s">
        <v>608</v>
      </c>
      <c r="Z22" t="s">
        <v>454</v>
      </c>
      <c r="AA22" t="s">
        <v>454</v>
      </c>
      <c r="AB22" t="s">
        <v>442</v>
      </c>
      <c r="AC22" t="s">
        <v>609</v>
      </c>
      <c r="AD22" t="s">
        <v>610</v>
      </c>
      <c r="AE22" t="s">
        <v>611</v>
      </c>
      <c r="AF22" t="s">
        <v>612</v>
      </c>
      <c r="AG22" t="s">
        <v>605</v>
      </c>
      <c r="AH22" t="s">
        <v>605</v>
      </c>
      <c r="AI22" t="s">
        <v>605</v>
      </c>
      <c r="AJ22" t="s">
        <v>613</v>
      </c>
      <c r="AK22" t="s">
        <v>605</v>
      </c>
      <c r="AL22" t="s">
        <v>605</v>
      </c>
      <c r="AM22" t="s">
        <v>614</v>
      </c>
      <c r="AN22" t="s">
        <v>605</v>
      </c>
      <c r="AO22" t="s">
        <v>605</v>
      </c>
      <c r="AP22" t="s">
        <v>615</v>
      </c>
      <c r="AQ22" t="s">
        <v>616</v>
      </c>
      <c r="AR22" t="s">
        <v>617</v>
      </c>
      <c r="AS22" t="s">
        <v>442</v>
      </c>
    </row>
    <row r="23" spans="1:45" x14ac:dyDescent="0.25">
      <c r="A23" t="s">
        <v>441</v>
      </c>
      <c r="B23">
        <v>68078481</v>
      </c>
      <c r="C23">
        <v>68113595</v>
      </c>
      <c r="D23" t="s">
        <v>400</v>
      </c>
      <c r="E23" t="s">
        <v>442</v>
      </c>
      <c r="F23" t="s">
        <v>601</v>
      </c>
      <c r="G23" t="s">
        <v>602</v>
      </c>
      <c r="H23" t="s">
        <v>603</v>
      </c>
      <c r="I23" t="s">
        <v>604</v>
      </c>
      <c r="J23" t="s">
        <v>605</v>
      </c>
      <c r="K23" t="s">
        <v>605</v>
      </c>
      <c r="L23" t="s">
        <v>605</v>
      </c>
      <c r="M23" t="s">
        <v>605</v>
      </c>
      <c r="N23" t="s">
        <v>605</v>
      </c>
      <c r="O23" t="s">
        <v>605</v>
      </c>
      <c r="P23" t="s">
        <v>605</v>
      </c>
      <c r="Q23" t="s">
        <v>605</v>
      </c>
      <c r="R23" t="s">
        <v>452</v>
      </c>
      <c r="S23" t="s">
        <v>620</v>
      </c>
      <c r="T23" t="s">
        <v>452</v>
      </c>
      <c r="U23" t="s">
        <v>621</v>
      </c>
      <c r="V23" t="s">
        <v>452</v>
      </c>
      <c r="W23" t="s">
        <v>452</v>
      </c>
      <c r="X23" t="s">
        <v>452</v>
      </c>
      <c r="Y23" t="s">
        <v>608</v>
      </c>
      <c r="Z23" t="s">
        <v>454</v>
      </c>
      <c r="AA23" t="s">
        <v>454</v>
      </c>
      <c r="AB23" t="s">
        <v>442</v>
      </c>
      <c r="AC23" t="s">
        <v>609</v>
      </c>
      <c r="AD23" t="s">
        <v>610</v>
      </c>
      <c r="AE23" t="s">
        <v>611</v>
      </c>
      <c r="AF23" t="s">
        <v>612</v>
      </c>
      <c r="AG23" t="s">
        <v>605</v>
      </c>
      <c r="AH23" t="s">
        <v>605</v>
      </c>
      <c r="AI23" t="s">
        <v>605</v>
      </c>
      <c r="AJ23" t="s">
        <v>613</v>
      </c>
      <c r="AK23" t="s">
        <v>605</v>
      </c>
      <c r="AL23" t="s">
        <v>605</v>
      </c>
      <c r="AM23" t="s">
        <v>614</v>
      </c>
      <c r="AN23" t="s">
        <v>605</v>
      </c>
      <c r="AO23" t="s">
        <v>605</v>
      </c>
      <c r="AP23" t="s">
        <v>615</v>
      </c>
      <c r="AQ23" t="s">
        <v>616</v>
      </c>
      <c r="AR23" t="s">
        <v>617</v>
      </c>
      <c r="AS23" t="s">
        <v>442</v>
      </c>
    </row>
    <row r="24" spans="1:45" x14ac:dyDescent="0.25">
      <c r="A24" t="s">
        <v>441</v>
      </c>
      <c r="B24">
        <v>68078481</v>
      </c>
      <c r="C24">
        <v>68113595</v>
      </c>
      <c r="D24" t="s">
        <v>400</v>
      </c>
      <c r="E24" t="s">
        <v>442</v>
      </c>
      <c r="F24" t="s">
        <v>601</v>
      </c>
      <c r="G24" t="s">
        <v>602</v>
      </c>
      <c r="H24" t="s">
        <v>603</v>
      </c>
      <c r="I24" t="s">
        <v>604</v>
      </c>
      <c r="J24" t="s">
        <v>605</v>
      </c>
      <c r="K24" t="s">
        <v>605</v>
      </c>
      <c r="L24" t="s">
        <v>605</v>
      </c>
      <c r="M24" t="s">
        <v>605</v>
      </c>
      <c r="N24" t="s">
        <v>605</v>
      </c>
      <c r="O24" t="s">
        <v>605</v>
      </c>
      <c r="P24" t="s">
        <v>605</v>
      </c>
      <c r="Q24" t="s">
        <v>605</v>
      </c>
      <c r="R24" t="s">
        <v>452</v>
      </c>
      <c r="S24" t="s">
        <v>620</v>
      </c>
      <c r="T24" t="s">
        <v>452</v>
      </c>
      <c r="U24" t="s">
        <v>621</v>
      </c>
      <c r="V24" t="s">
        <v>452</v>
      </c>
      <c r="W24" t="s">
        <v>452</v>
      </c>
      <c r="X24" t="s">
        <v>452</v>
      </c>
      <c r="Y24" t="s">
        <v>608</v>
      </c>
      <c r="Z24" t="s">
        <v>454</v>
      </c>
      <c r="AA24" t="s">
        <v>454</v>
      </c>
      <c r="AB24" t="s">
        <v>442</v>
      </c>
      <c r="AC24" t="s">
        <v>609</v>
      </c>
      <c r="AD24" t="s">
        <v>610</v>
      </c>
      <c r="AE24" t="s">
        <v>611</v>
      </c>
      <c r="AF24" t="s">
        <v>612</v>
      </c>
      <c r="AG24" t="s">
        <v>605</v>
      </c>
      <c r="AH24" t="s">
        <v>605</v>
      </c>
      <c r="AI24" t="s">
        <v>605</v>
      </c>
      <c r="AJ24" t="s">
        <v>613</v>
      </c>
      <c r="AK24" t="s">
        <v>605</v>
      </c>
      <c r="AL24" t="s">
        <v>605</v>
      </c>
      <c r="AM24" t="s">
        <v>614</v>
      </c>
      <c r="AN24" t="s">
        <v>605</v>
      </c>
      <c r="AO24" t="s">
        <v>605</v>
      </c>
      <c r="AP24" t="s">
        <v>615</v>
      </c>
      <c r="AQ24" t="s">
        <v>616</v>
      </c>
      <c r="AR24" t="s">
        <v>617</v>
      </c>
      <c r="AS24" t="s">
        <v>442</v>
      </c>
    </row>
    <row r="25" spans="1:45" x14ac:dyDescent="0.25">
      <c r="A25" t="s">
        <v>441</v>
      </c>
      <c r="B25">
        <v>68078481</v>
      </c>
      <c r="C25">
        <v>68114481</v>
      </c>
      <c r="D25" t="s">
        <v>400</v>
      </c>
      <c r="E25" t="s">
        <v>442</v>
      </c>
      <c r="F25" t="s">
        <v>601</v>
      </c>
      <c r="G25" t="s">
        <v>602</v>
      </c>
      <c r="H25" t="s">
        <v>603</v>
      </c>
      <c r="I25" t="s">
        <v>604</v>
      </c>
      <c r="J25" t="s">
        <v>605</v>
      </c>
      <c r="K25" t="s">
        <v>605</v>
      </c>
      <c r="L25" t="s">
        <v>605</v>
      </c>
      <c r="M25" t="s">
        <v>605</v>
      </c>
      <c r="N25" t="s">
        <v>605</v>
      </c>
      <c r="O25" t="s">
        <v>605</v>
      </c>
      <c r="P25" t="s">
        <v>605</v>
      </c>
      <c r="Q25" t="s">
        <v>605</v>
      </c>
      <c r="R25" t="s">
        <v>452</v>
      </c>
      <c r="S25" t="s">
        <v>622</v>
      </c>
      <c r="T25" t="s">
        <v>452</v>
      </c>
      <c r="U25" t="s">
        <v>623</v>
      </c>
      <c r="V25" t="s">
        <v>452</v>
      </c>
      <c r="W25" t="s">
        <v>452</v>
      </c>
      <c r="X25" t="s">
        <v>452</v>
      </c>
      <c r="Y25" t="s">
        <v>608</v>
      </c>
      <c r="Z25" t="s">
        <v>454</v>
      </c>
      <c r="AA25" t="s">
        <v>454</v>
      </c>
      <c r="AB25" t="s">
        <v>442</v>
      </c>
      <c r="AC25" t="s">
        <v>609</v>
      </c>
      <c r="AD25" t="s">
        <v>610</v>
      </c>
      <c r="AE25" t="s">
        <v>611</v>
      </c>
      <c r="AF25" t="s">
        <v>612</v>
      </c>
      <c r="AG25" t="s">
        <v>605</v>
      </c>
      <c r="AH25" t="s">
        <v>605</v>
      </c>
      <c r="AI25" t="s">
        <v>605</v>
      </c>
      <c r="AJ25" t="s">
        <v>613</v>
      </c>
      <c r="AK25" t="s">
        <v>605</v>
      </c>
      <c r="AL25" t="s">
        <v>605</v>
      </c>
      <c r="AM25" t="s">
        <v>614</v>
      </c>
      <c r="AN25" t="s">
        <v>605</v>
      </c>
      <c r="AO25" t="s">
        <v>605</v>
      </c>
      <c r="AP25" t="s">
        <v>615</v>
      </c>
      <c r="AQ25" t="s">
        <v>616</v>
      </c>
      <c r="AR25" t="s">
        <v>617</v>
      </c>
      <c r="AS25" t="s">
        <v>442</v>
      </c>
    </row>
    <row r="26" spans="1:45" x14ac:dyDescent="0.25">
      <c r="A26" t="s">
        <v>441</v>
      </c>
      <c r="B26">
        <v>68078481</v>
      </c>
      <c r="C26">
        <v>68114481</v>
      </c>
      <c r="D26" t="s">
        <v>400</v>
      </c>
      <c r="E26" t="s">
        <v>442</v>
      </c>
      <c r="F26" t="s">
        <v>601</v>
      </c>
      <c r="G26" t="s">
        <v>602</v>
      </c>
      <c r="H26" t="s">
        <v>603</v>
      </c>
      <c r="I26" t="s">
        <v>604</v>
      </c>
      <c r="J26" t="s">
        <v>605</v>
      </c>
      <c r="K26" t="s">
        <v>605</v>
      </c>
      <c r="L26" t="s">
        <v>605</v>
      </c>
      <c r="M26" t="s">
        <v>605</v>
      </c>
      <c r="N26" t="s">
        <v>605</v>
      </c>
      <c r="O26" t="s">
        <v>605</v>
      </c>
      <c r="P26" t="s">
        <v>605</v>
      </c>
      <c r="Q26" t="s">
        <v>605</v>
      </c>
      <c r="R26" t="s">
        <v>452</v>
      </c>
      <c r="S26" t="s">
        <v>622</v>
      </c>
      <c r="T26" t="s">
        <v>452</v>
      </c>
      <c r="U26" t="s">
        <v>623</v>
      </c>
      <c r="V26" t="s">
        <v>452</v>
      </c>
      <c r="W26" t="s">
        <v>452</v>
      </c>
      <c r="X26" t="s">
        <v>452</v>
      </c>
      <c r="Y26" t="s">
        <v>608</v>
      </c>
      <c r="Z26" t="s">
        <v>454</v>
      </c>
      <c r="AA26" t="s">
        <v>454</v>
      </c>
      <c r="AB26" t="s">
        <v>442</v>
      </c>
      <c r="AC26" t="s">
        <v>609</v>
      </c>
      <c r="AD26" t="s">
        <v>610</v>
      </c>
      <c r="AE26" t="s">
        <v>611</v>
      </c>
      <c r="AF26" t="s">
        <v>612</v>
      </c>
      <c r="AG26" t="s">
        <v>605</v>
      </c>
      <c r="AH26" t="s">
        <v>605</v>
      </c>
      <c r="AI26" t="s">
        <v>605</v>
      </c>
      <c r="AJ26" t="s">
        <v>613</v>
      </c>
      <c r="AK26" t="s">
        <v>605</v>
      </c>
      <c r="AL26" t="s">
        <v>605</v>
      </c>
      <c r="AM26" t="s">
        <v>614</v>
      </c>
      <c r="AN26" t="s">
        <v>605</v>
      </c>
      <c r="AO26" t="s">
        <v>605</v>
      </c>
      <c r="AP26" t="s">
        <v>615</v>
      </c>
      <c r="AQ26" t="s">
        <v>616</v>
      </c>
      <c r="AR26" t="s">
        <v>617</v>
      </c>
      <c r="AS26" t="s">
        <v>442</v>
      </c>
    </row>
    <row r="27" spans="1:45" x14ac:dyDescent="0.25">
      <c r="A27" t="s">
        <v>441</v>
      </c>
      <c r="B27">
        <v>68078481</v>
      </c>
      <c r="C27">
        <v>68114481</v>
      </c>
      <c r="D27" t="s">
        <v>400</v>
      </c>
      <c r="E27" t="s">
        <v>442</v>
      </c>
      <c r="F27" t="s">
        <v>601</v>
      </c>
      <c r="G27" t="s">
        <v>602</v>
      </c>
      <c r="H27" t="s">
        <v>603</v>
      </c>
      <c r="I27" t="s">
        <v>604</v>
      </c>
      <c r="J27" t="s">
        <v>605</v>
      </c>
      <c r="K27" t="s">
        <v>605</v>
      </c>
      <c r="L27" t="s">
        <v>605</v>
      </c>
      <c r="M27" t="s">
        <v>605</v>
      </c>
      <c r="N27" t="s">
        <v>605</v>
      </c>
      <c r="O27" t="s">
        <v>605</v>
      </c>
      <c r="P27" t="s">
        <v>605</v>
      </c>
      <c r="Q27" t="s">
        <v>605</v>
      </c>
      <c r="R27" t="s">
        <v>452</v>
      </c>
      <c r="S27" t="s">
        <v>622</v>
      </c>
      <c r="T27" t="s">
        <v>452</v>
      </c>
      <c r="U27" t="s">
        <v>623</v>
      </c>
      <c r="V27" t="s">
        <v>452</v>
      </c>
      <c r="W27" t="s">
        <v>452</v>
      </c>
      <c r="X27" t="s">
        <v>452</v>
      </c>
      <c r="Y27" t="s">
        <v>608</v>
      </c>
      <c r="Z27" t="s">
        <v>454</v>
      </c>
      <c r="AA27" t="s">
        <v>454</v>
      </c>
      <c r="AB27" t="s">
        <v>442</v>
      </c>
      <c r="AC27" t="s">
        <v>609</v>
      </c>
      <c r="AD27" t="s">
        <v>610</v>
      </c>
      <c r="AE27" t="s">
        <v>611</v>
      </c>
      <c r="AF27" t="s">
        <v>612</v>
      </c>
      <c r="AG27" t="s">
        <v>605</v>
      </c>
      <c r="AH27" t="s">
        <v>605</v>
      </c>
      <c r="AI27" t="s">
        <v>605</v>
      </c>
      <c r="AJ27" t="s">
        <v>613</v>
      </c>
      <c r="AK27" t="s">
        <v>605</v>
      </c>
      <c r="AL27" t="s">
        <v>605</v>
      </c>
      <c r="AM27" t="s">
        <v>614</v>
      </c>
      <c r="AN27" t="s">
        <v>605</v>
      </c>
      <c r="AO27" t="s">
        <v>605</v>
      </c>
      <c r="AP27" t="s">
        <v>615</v>
      </c>
      <c r="AQ27" t="s">
        <v>616</v>
      </c>
      <c r="AR27" t="s">
        <v>617</v>
      </c>
      <c r="AS27" t="s">
        <v>442</v>
      </c>
    </row>
    <row r="28" spans="1:45" x14ac:dyDescent="0.25">
      <c r="A28" t="s">
        <v>441</v>
      </c>
      <c r="B28">
        <v>68078481</v>
      </c>
      <c r="C28">
        <v>68114481</v>
      </c>
      <c r="D28" t="s">
        <v>400</v>
      </c>
      <c r="E28" t="s">
        <v>442</v>
      </c>
      <c r="F28" t="s">
        <v>601</v>
      </c>
      <c r="G28" t="s">
        <v>602</v>
      </c>
      <c r="H28" t="s">
        <v>603</v>
      </c>
      <c r="I28" t="s">
        <v>604</v>
      </c>
      <c r="J28" t="s">
        <v>605</v>
      </c>
      <c r="K28" t="s">
        <v>605</v>
      </c>
      <c r="L28" t="s">
        <v>605</v>
      </c>
      <c r="M28" t="s">
        <v>605</v>
      </c>
      <c r="N28" t="s">
        <v>605</v>
      </c>
      <c r="O28" t="s">
        <v>605</v>
      </c>
      <c r="P28" t="s">
        <v>605</v>
      </c>
      <c r="Q28" t="s">
        <v>605</v>
      </c>
      <c r="R28" t="s">
        <v>452</v>
      </c>
      <c r="S28" t="s">
        <v>622</v>
      </c>
      <c r="T28" t="s">
        <v>452</v>
      </c>
      <c r="U28" t="s">
        <v>623</v>
      </c>
      <c r="V28" t="s">
        <v>452</v>
      </c>
      <c r="W28" t="s">
        <v>452</v>
      </c>
      <c r="X28" t="s">
        <v>452</v>
      </c>
      <c r="Y28" t="s">
        <v>608</v>
      </c>
      <c r="Z28" t="s">
        <v>454</v>
      </c>
      <c r="AA28" t="s">
        <v>454</v>
      </c>
      <c r="AB28" t="s">
        <v>442</v>
      </c>
      <c r="AC28" t="s">
        <v>609</v>
      </c>
      <c r="AD28" t="s">
        <v>610</v>
      </c>
      <c r="AE28" t="s">
        <v>611</v>
      </c>
      <c r="AF28" t="s">
        <v>612</v>
      </c>
      <c r="AG28" t="s">
        <v>605</v>
      </c>
      <c r="AH28" t="s">
        <v>605</v>
      </c>
      <c r="AI28" t="s">
        <v>605</v>
      </c>
      <c r="AJ28" t="s">
        <v>613</v>
      </c>
      <c r="AK28" t="s">
        <v>605</v>
      </c>
      <c r="AL28" t="s">
        <v>605</v>
      </c>
      <c r="AM28" t="s">
        <v>614</v>
      </c>
      <c r="AN28" t="s">
        <v>605</v>
      </c>
      <c r="AO28" t="s">
        <v>605</v>
      </c>
      <c r="AP28" t="s">
        <v>615</v>
      </c>
      <c r="AQ28" t="s">
        <v>616</v>
      </c>
      <c r="AR28" t="s">
        <v>617</v>
      </c>
      <c r="AS28" t="s">
        <v>442</v>
      </c>
    </row>
    <row r="29" spans="1:45" x14ac:dyDescent="0.25">
      <c r="A29" t="s">
        <v>441</v>
      </c>
      <c r="B29">
        <v>68078481</v>
      </c>
      <c r="C29">
        <v>68114481</v>
      </c>
      <c r="D29" t="s">
        <v>400</v>
      </c>
      <c r="E29" t="s">
        <v>442</v>
      </c>
      <c r="F29" t="s">
        <v>601</v>
      </c>
      <c r="G29" t="s">
        <v>602</v>
      </c>
      <c r="H29" t="s">
        <v>603</v>
      </c>
      <c r="I29" t="s">
        <v>604</v>
      </c>
      <c r="J29" t="s">
        <v>605</v>
      </c>
      <c r="K29" t="s">
        <v>605</v>
      </c>
      <c r="L29" t="s">
        <v>605</v>
      </c>
      <c r="M29" t="s">
        <v>605</v>
      </c>
      <c r="N29" t="s">
        <v>605</v>
      </c>
      <c r="O29" t="s">
        <v>605</v>
      </c>
      <c r="P29" t="s">
        <v>605</v>
      </c>
      <c r="Q29" t="s">
        <v>605</v>
      </c>
      <c r="R29" t="s">
        <v>452</v>
      </c>
      <c r="S29" t="s">
        <v>622</v>
      </c>
      <c r="T29" t="s">
        <v>452</v>
      </c>
      <c r="U29" t="s">
        <v>623</v>
      </c>
      <c r="V29" t="s">
        <v>452</v>
      </c>
      <c r="W29" t="s">
        <v>452</v>
      </c>
      <c r="X29" t="s">
        <v>452</v>
      </c>
      <c r="Y29" t="s">
        <v>608</v>
      </c>
      <c r="Z29" t="s">
        <v>454</v>
      </c>
      <c r="AA29" t="s">
        <v>454</v>
      </c>
      <c r="AB29" t="s">
        <v>442</v>
      </c>
      <c r="AC29" t="s">
        <v>609</v>
      </c>
      <c r="AD29" t="s">
        <v>610</v>
      </c>
      <c r="AE29" t="s">
        <v>611</v>
      </c>
      <c r="AF29" t="s">
        <v>612</v>
      </c>
      <c r="AG29" t="s">
        <v>605</v>
      </c>
      <c r="AH29" t="s">
        <v>605</v>
      </c>
      <c r="AI29" t="s">
        <v>605</v>
      </c>
      <c r="AJ29" t="s">
        <v>613</v>
      </c>
      <c r="AK29" t="s">
        <v>605</v>
      </c>
      <c r="AL29" t="s">
        <v>605</v>
      </c>
      <c r="AM29" t="s">
        <v>614</v>
      </c>
      <c r="AN29" t="s">
        <v>605</v>
      </c>
      <c r="AO29" t="s">
        <v>605</v>
      </c>
      <c r="AP29" t="s">
        <v>615</v>
      </c>
      <c r="AQ29" t="s">
        <v>616</v>
      </c>
      <c r="AR29" t="s">
        <v>617</v>
      </c>
      <c r="AS29" t="s">
        <v>442</v>
      </c>
    </row>
    <row r="30" spans="1:45" x14ac:dyDescent="0.25">
      <c r="A30" t="s">
        <v>441</v>
      </c>
      <c r="B30">
        <v>68350382</v>
      </c>
      <c r="C30">
        <v>68374084</v>
      </c>
      <c r="D30" t="s">
        <v>400</v>
      </c>
      <c r="E30" t="s">
        <v>442</v>
      </c>
      <c r="F30" t="s">
        <v>624</v>
      </c>
      <c r="G30" t="s">
        <v>579</v>
      </c>
      <c r="H30" t="s">
        <v>625</v>
      </c>
      <c r="I30" t="s">
        <v>475</v>
      </c>
      <c r="J30" t="s">
        <v>477</v>
      </c>
      <c r="K30" t="s">
        <v>477</v>
      </c>
      <c r="L30" t="s">
        <v>477</v>
      </c>
      <c r="M30" t="s">
        <v>477</v>
      </c>
      <c r="N30" t="s">
        <v>477</v>
      </c>
      <c r="O30" t="s">
        <v>477</v>
      </c>
      <c r="P30" t="s">
        <v>477</v>
      </c>
      <c r="Q30" t="s">
        <v>477</v>
      </c>
      <c r="R30" t="s">
        <v>452</v>
      </c>
      <c r="S30" t="s">
        <v>626</v>
      </c>
      <c r="T30" t="s">
        <v>452</v>
      </c>
      <c r="U30" t="s">
        <v>627</v>
      </c>
      <c r="V30" t="s">
        <v>452</v>
      </c>
      <c r="W30" t="s">
        <v>452</v>
      </c>
      <c r="X30" t="s">
        <v>452</v>
      </c>
      <c r="Y30" t="s">
        <v>628</v>
      </c>
      <c r="Z30" t="s">
        <v>454</v>
      </c>
      <c r="AA30" t="s">
        <v>454</v>
      </c>
      <c r="AB30" t="s">
        <v>442</v>
      </c>
      <c r="AC30" t="s">
        <v>629</v>
      </c>
      <c r="AD30" t="s">
        <v>630</v>
      </c>
      <c r="AE30" t="s">
        <v>631</v>
      </c>
      <c r="AF30" t="s">
        <v>632</v>
      </c>
      <c r="AG30" t="s">
        <v>477</v>
      </c>
      <c r="AH30" t="s">
        <v>477</v>
      </c>
      <c r="AI30" t="s">
        <v>477</v>
      </c>
      <c r="AJ30" t="s">
        <v>484</v>
      </c>
      <c r="AK30" t="s">
        <v>477</v>
      </c>
      <c r="AL30" t="s">
        <v>477</v>
      </c>
      <c r="AM30" t="s">
        <v>633</v>
      </c>
      <c r="AN30" t="s">
        <v>477</v>
      </c>
      <c r="AO30" t="s">
        <v>477</v>
      </c>
      <c r="AP30" t="s">
        <v>634</v>
      </c>
      <c r="AQ30" t="s">
        <v>635</v>
      </c>
      <c r="AR30" t="s">
        <v>617</v>
      </c>
      <c r="AS30" t="s">
        <v>442</v>
      </c>
    </row>
    <row r="31" spans="1:45" x14ac:dyDescent="0.25">
      <c r="A31" t="s">
        <v>441</v>
      </c>
      <c r="B31">
        <v>68734898</v>
      </c>
      <c r="C31">
        <v>68922242</v>
      </c>
      <c r="D31" t="s">
        <v>399</v>
      </c>
      <c r="E31" t="s">
        <v>442</v>
      </c>
      <c r="F31" t="s">
        <v>636</v>
      </c>
      <c r="G31" t="s">
        <v>637</v>
      </c>
      <c r="H31" t="s">
        <v>638</v>
      </c>
      <c r="I31" t="s">
        <v>639</v>
      </c>
      <c r="J31" t="s">
        <v>640</v>
      </c>
      <c r="K31" t="s">
        <v>641</v>
      </c>
      <c r="L31" t="s">
        <v>641</v>
      </c>
      <c r="M31" t="s">
        <v>641</v>
      </c>
      <c r="N31" t="s">
        <v>642</v>
      </c>
      <c r="O31" t="s">
        <v>641</v>
      </c>
      <c r="P31" t="s">
        <v>643</v>
      </c>
      <c r="Q31" t="s">
        <v>641</v>
      </c>
      <c r="R31" t="s">
        <v>644</v>
      </c>
      <c r="S31" t="s">
        <v>452</v>
      </c>
      <c r="T31" t="s">
        <v>645</v>
      </c>
      <c r="U31" t="s">
        <v>452</v>
      </c>
      <c r="V31" t="s">
        <v>452</v>
      </c>
      <c r="W31" t="s">
        <v>452</v>
      </c>
      <c r="X31" t="s">
        <v>452</v>
      </c>
      <c r="Y31" t="s">
        <v>452</v>
      </c>
      <c r="Z31" t="s">
        <v>454</v>
      </c>
      <c r="AA31" t="s">
        <v>454</v>
      </c>
      <c r="AB31" t="s">
        <v>442</v>
      </c>
      <c r="AC31" t="s">
        <v>646</v>
      </c>
      <c r="AD31" t="s">
        <v>647</v>
      </c>
      <c r="AE31" t="s">
        <v>648</v>
      </c>
      <c r="AF31" t="s">
        <v>649</v>
      </c>
      <c r="AG31" t="s">
        <v>641</v>
      </c>
      <c r="AH31" t="s">
        <v>641</v>
      </c>
      <c r="AI31" t="s">
        <v>641</v>
      </c>
      <c r="AJ31" t="s">
        <v>650</v>
      </c>
      <c r="AK31" t="s">
        <v>641</v>
      </c>
      <c r="AL31" t="s">
        <v>641</v>
      </c>
      <c r="AM31" t="s">
        <v>651</v>
      </c>
      <c r="AN31" t="s">
        <v>641</v>
      </c>
      <c r="AO31" t="s">
        <v>641</v>
      </c>
      <c r="AP31" t="s">
        <v>652</v>
      </c>
      <c r="AQ31" t="s">
        <v>653</v>
      </c>
      <c r="AR31" t="s">
        <v>442</v>
      </c>
      <c r="AS31" t="s">
        <v>442</v>
      </c>
    </row>
    <row r="32" spans="1:45" x14ac:dyDescent="0.25">
      <c r="A32" t="s">
        <v>441</v>
      </c>
      <c r="B32">
        <v>71959948</v>
      </c>
      <c r="C32">
        <v>71992518</v>
      </c>
      <c r="D32" t="s">
        <v>400</v>
      </c>
      <c r="E32" t="s">
        <v>442</v>
      </c>
      <c r="F32" t="s">
        <v>654</v>
      </c>
      <c r="G32" t="s">
        <v>466</v>
      </c>
      <c r="H32" t="s">
        <v>655</v>
      </c>
      <c r="I32">
        <v>0</v>
      </c>
      <c r="J32" t="s">
        <v>656</v>
      </c>
      <c r="K32" t="s">
        <v>442</v>
      </c>
      <c r="L32" t="s">
        <v>442</v>
      </c>
      <c r="M32" t="s">
        <v>442</v>
      </c>
      <c r="N32">
        <v>0.91962905718700005</v>
      </c>
      <c r="O32" t="s">
        <v>442</v>
      </c>
      <c r="P32">
        <v>0.926436781609</v>
      </c>
      <c r="Q32" t="s">
        <v>442</v>
      </c>
      <c r="R32" t="s">
        <v>452</v>
      </c>
      <c r="S32" t="s">
        <v>657</v>
      </c>
      <c r="T32" t="s">
        <v>452</v>
      </c>
      <c r="U32" t="s">
        <v>452</v>
      </c>
      <c r="V32" t="s">
        <v>452</v>
      </c>
      <c r="W32" t="s">
        <v>452</v>
      </c>
      <c r="X32" t="s">
        <v>452</v>
      </c>
      <c r="Y32" t="s">
        <v>608</v>
      </c>
      <c r="Z32" t="s">
        <v>454</v>
      </c>
      <c r="AA32" t="s">
        <v>454</v>
      </c>
      <c r="AB32" t="s">
        <v>442</v>
      </c>
      <c r="AC32" t="s">
        <v>658</v>
      </c>
      <c r="AD32" t="s">
        <v>659</v>
      </c>
      <c r="AE32" t="s">
        <v>470</v>
      </c>
      <c r="AF32" t="s">
        <v>660</v>
      </c>
      <c r="AG32" t="s">
        <v>442</v>
      </c>
      <c r="AH32" t="s">
        <v>442</v>
      </c>
      <c r="AI32" t="s">
        <v>442</v>
      </c>
      <c r="AJ32" t="s">
        <v>470</v>
      </c>
      <c r="AK32" t="s">
        <v>442</v>
      </c>
      <c r="AL32" t="s">
        <v>442</v>
      </c>
      <c r="AM32" t="s">
        <v>470</v>
      </c>
      <c r="AN32" t="s">
        <v>661</v>
      </c>
      <c r="AO32" t="s">
        <v>662</v>
      </c>
      <c r="AP32" t="s">
        <v>663</v>
      </c>
      <c r="AQ32" t="s">
        <v>442</v>
      </c>
      <c r="AR32" t="s">
        <v>617</v>
      </c>
      <c r="AS32" t="s">
        <v>442</v>
      </c>
    </row>
    <row r="33" spans="1:45" x14ac:dyDescent="0.25">
      <c r="A33" t="s">
        <v>441</v>
      </c>
      <c r="B33">
        <v>75490217</v>
      </c>
      <c r="C33">
        <v>75727098</v>
      </c>
      <c r="D33" t="s">
        <v>399</v>
      </c>
      <c r="E33" t="s">
        <v>442</v>
      </c>
      <c r="F33" t="s">
        <v>664</v>
      </c>
      <c r="G33" t="s">
        <v>665</v>
      </c>
      <c r="H33" t="s">
        <v>666</v>
      </c>
      <c r="I33" t="s">
        <v>667</v>
      </c>
      <c r="J33" t="s">
        <v>668</v>
      </c>
      <c r="K33" t="s">
        <v>669</v>
      </c>
      <c r="L33" t="s">
        <v>669</v>
      </c>
      <c r="M33" t="s">
        <v>669</v>
      </c>
      <c r="N33" t="s">
        <v>670</v>
      </c>
      <c r="O33" t="s">
        <v>669</v>
      </c>
      <c r="P33" t="s">
        <v>671</v>
      </c>
      <c r="Q33" t="s">
        <v>669</v>
      </c>
      <c r="R33" t="s">
        <v>672</v>
      </c>
      <c r="S33" t="s">
        <v>452</v>
      </c>
      <c r="T33" t="s">
        <v>452</v>
      </c>
      <c r="U33" t="s">
        <v>452</v>
      </c>
      <c r="V33" t="s">
        <v>452</v>
      </c>
      <c r="W33" t="s">
        <v>452</v>
      </c>
      <c r="X33" t="s">
        <v>452</v>
      </c>
      <c r="Y33" t="s">
        <v>452</v>
      </c>
      <c r="Z33" t="s">
        <v>454</v>
      </c>
      <c r="AA33" t="s">
        <v>454</v>
      </c>
      <c r="AB33" t="s">
        <v>442</v>
      </c>
      <c r="AC33" t="s">
        <v>673</v>
      </c>
      <c r="AD33" t="s">
        <v>674</v>
      </c>
      <c r="AE33" t="s">
        <v>675</v>
      </c>
      <c r="AF33" t="s">
        <v>676</v>
      </c>
      <c r="AG33" t="s">
        <v>677</v>
      </c>
      <c r="AH33" t="s">
        <v>669</v>
      </c>
      <c r="AI33" t="s">
        <v>669</v>
      </c>
      <c r="AJ33" t="s">
        <v>675</v>
      </c>
      <c r="AK33" t="s">
        <v>669</v>
      </c>
      <c r="AL33" t="s">
        <v>669</v>
      </c>
      <c r="AM33" t="s">
        <v>678</v>
      </c>
      <c r="AN33" t="s">
        <v>679</v>
      </c>
      <c r="AO33" t="s">
        <v>680</v>
      </c>
      <c r="AP33" t="s">
        <v>681</v>
      </c>
      <c r="AQ33" t="s">
        <v>682</v>
      </c>
      <c r="AR33" t="s">
        <v>683</v>
      </c>
      <c r="AS33" t="s">
        <v>442</v>
      </c>
    </row>
    <row r="34" spans="1:45" x14ac:dyDescent="0.25">
      <c r="A34" t="s">
        <v>441</v>
      </c>
      <c r="B34">
        <v>96499710</v>
      </c>
      <c r="C34">
        <v>96557336</v>
      </c>
      <c r="D34" t="s">
        <v>400</v>
      </c>
      <c r="E34" t="s">
        <v>442</v>
      </c>
      <c r="F34" t="s">
        <v>684</v>
      </c>
      <c r="G34" t="s">
        <v>579</v>
      </c>
      <c r="H34" t="s">
        <v>685</v>
      </c>
      <c r="I34" t="s">
        <v>475</v>
      </c>
      <c r="J34" t="s">
        <v>686</v>
      </c>
      <c r="K34" t="s">
        <v>687</v>
      </c>
      <c r="L34" t="s">
        <v>477</v>
      </c>
      <c r="M34" t="s">
        <v>477</v>
      </c>
      <c r="N34" t="s">
        <v>688</v>
      </c>
      <c r="O34" t="s">
        <v>689</v>
      </c>
      <c r="P34" t="s">
        <v>690</v>
      </c>
      <c r="Q34" t="s">
        <v>691</v>
      </c>
      <c r="R34" t="s">
        <v>452</v>
      </c>
      <c r="S34" t="s">
        <v>692</v>
      </c>
      <c r="T34" t="s">
        <v>452</v>
      </c>
      <c r="U34" t="s">
        <v>452</v>
      </c>
      <c r="V34" t="s">
        <v>452</v>
      </c>
      <c r="W34" t="s">
        <v>452</v>
      </c>
      <c r="X34" t="s">
        <v>452</v>
      </c>
      <c r="Y34" t="s">
        <v>693</v>
      </c>
      <c r="Z34" t="s">
        <v>454</v>
      </c>
      <c r="AA34" t="s">
        <v>454</v>
      </c>
      <c r="AB34" t="s">
        <v>442</v>
      </c>
      <c r="AC34" t="s">
        <v>694</v>
      </c>
      <c r="AD34" t="s">
        <v>695</v>
      </c>
      <c r="AE34" t="s">
        <v>696</v>
      </c>
      <c r="AF34" t="s">
        <v>697</v>
      </c>
      <c r="AG34" t="s">
        <v>477</v>
      </c>
      <c r="AH34" t="s">
        <v>477</v>
      </c>
      <c r="AI34" t="s">
        <v>477</v>
      </c>
      <c r="AJ34" t="s">
        <v>484</v>
      </c>
      <c r="AK34" t="s">
        <v>477</v>
      </c>
      <c r="AL34" t="s">
        <v>477</v>
      </c>
      <c r="AM34" t="s">
        <v>698</v>
      </c>
      <c r="AN34" t="s">
        <v>477</v>
      </c>
      <c r="AO34" t="s">
        <v>699</v>
      </c>
      <c r="AP34" t="s">
        <v>700</v>
      </c>
      <c r="AQ34" t="s">
        <v>701</v>
      </c>
      <c r="AR34" t="s">
        <v>702</v>
      </c>
      <c r="AS34" t="s">
        <v>442</v>
      </c>
    </row>
    <row r="35" spans="1:45" x14ac:dyDescent="0.25">
      <c r="A35" t="s">
        <v>441</v>
      </c>
      <c r="B35">
        <v>96499710</v>
      </c>
      <c r="C35">
        <v>96557336</v>
      </c>
      <c r="D35" t="s">
        <v>400</v>
      </c>
      <c r="E35" t="s">
        <v>442</v>
      </c>
      <c r="F35" t="s">
        <v>684</v>
      </c>
      <c r="G35" t="s">
        <v>579</v>
      </c>
      <c r="H35" t="s">
        <v>685</v>
      </c>
      <c r="I35" t="s">
        <v>475</v>
      </c>
      <c r="J35" t="s">
        <v>686</v>
      </c>
      <c r="K35" t="s">
        <v>687</v>
      </c>
      <c r="L35" t="s">
        <v>477</v>
      </c>
      <c r="M35" t="s">
        <v>477</v>
      </c>
      <c r="N35" t="s">
        <v>688</v>
      </c>
      <c r="O35" t="s">
        <v>689</v>
      </c>
      <c r="P35" t="s">
        <v>690</v>
      </c>
      <c r="Q35" t="s">
        <v>691</v>
      </c>
      <c r="R35" t="s">
        <v>452</v>
      </c>
      <c r="S35" t="s">
        <v>692</v>
      </c>
      <c r="T35" t="s">
        <v>452</v>
      </c>
      <c r="U35" t="s">
        <v>452</v>
      </c>
      <c r="V35" t="s">
        <v>452</v>
      </c>
      <c r="W35" t="s">
        <v>452</v>
      </c>
      <c r="X35" t="s">
        <v>452</v>
      </c>
      <c r="Y35" t="s">
        <v>693</v>
      </c>
      <c r="Z35" t="s">
        <v>454</v>
      </c>
      <c r="AA35" t="s">
        <v>454</v>
      </c>
      <c r="AB35" t="s">
        <v>442</v>
      </c>
      <c r="AC35" t="s">
        <v>694</v>
      </c>
      <c r="AD35" t="s">
        <v>695</v>
      </c>
      <c r="AE35" t="s">
        <v>696</v>
      </c>
      <c r="AF35" t="s">
        <v>697</v>
      </c>
      <c r="AG35" t="s">
        <v>477</v>
      </c>
      <c r="AH35" t="s">
        <v>477</v>
      </c>
      <c r="AI35" t="s">
        <v>477</v>
      </c>
      <c r="AJ35" t="s">
        <v>484</v>
      </c>
      <c r="AK35" t="s">
        <v>477</v>
      </c>
      <c r="AL35" t="s">
        <v>477</v>
      </c>
      <c r="AM35" t="s">
        <v>698</v>
      </c>
      <c r="AN35" t="s">
        <v>477</v>
      </c>
      <c r="AO35" t="s">
        <v>699</v>
      </c>
      <c r="AP35" t="s">
        <v>700</v>
      </c>
      <c r="AQ35" t="s">
        <v>701</v>
      </c>
      <c r="AR35" t="s">
        <v>702</v>
      </c>
      <c r="AS35" t="s">
        <v>442</v>
      </c>
    </row>
    <row r="36" spans="1:45" x14ac:dyDescent="0.25">
      <c r="A36" t="s">
        <v>441</v>
      </c>
      <c r="B36">
        <v>96499710</v>
      </c>
      <c r="C36">
        <v>96557336</v>
      </c>
      <c r="D36" t="s">
        <v>400</v>
      </c>
      <c r="E36" t="s">
        <v>442</v>
      </c>
      <c r="F36" t="s">
        <v>684</v>
      </c>
      <c r="G36" t="s">
        <v>579</v>
      </c>
      <c r="H36" t="s">
        <v>685</v>
      </c>
      <c r="I36" t="s">
        <v>475</v>
      </c>
      <c r="J36" t="s">
        <v>686</v>
      </c>
      <c r="K36" t="s">
        <v>687</v>
      </c>
      <c r="L36" t="s">
        <v>477</v>
      </c>
      <c r="M36" t="s">
        <v>477</v>
      </c>
      <c r="N36" t="s">
        <v>688</v>
      </c>
      <c r="O36" t="s">
        <v>689</v>
      </c>
      <c r="P36" t="s">
        <v>690</v>
      </c>
      <c r="Q36" t="s">
        <v>691</v>
      </c>
      <c r="R36" t="s">
        <v>452</v>
      </c>
      <c r="S36" t="s">
        <v>692</v>
      </c>
      <c r="T36" t="s">
        <v>452</v>
      </c>
      <c r="U36" t="s">
        <v>452</v>
      </c>
      <c r="V36" t="s">
        <v>452</v>
      </c>
      <c r="W36" t="s">
        <v>452</v>
      </c>
      <c r="X36" t="s">
        <v>452</v>
      </c>
      <c r="Y36" t="s">
        <v>693</v>
      </c>
      <c r="Z36" t="s">
        <v>454</v>
      </c>
      <c r="AA36" t="s">
        <v>454</v>
      </c>
      <c r="AB36" t="s">
        <v>442</v>
      </c>
      <c r="AC36" t="s">
        <v>694</v>
      </c>
      <c r="AD36" t="s">
        <v>695</v>
      </c>
      <c r="AE36" t="s">
        <v>696</v>
      </c>
      <c r="AF36" t="s">
        <v>697</v>
      </c>
      <c r="AG36" t="s">
        <v>477</v>
      </c>
      <c r="AH36" t="s">
        <v>477</v>
      </c>
      <c r="AI36" t="s">
        <v>477</v>
      </c>
      <c r="AJ36" t="s">
        <v>484</v>
      </c>
      <c r="AK36" t="s">
        <v>477</v>
      </c>
      <c r="AL36" t="s">
        <v>477</v>
      </c>
      <c r="AM36" t="s">
        <v>698</v>
      </c>
      <c r="AN36" t="s">
        <v>477</v>
      </c>
      <c r="AO36" t="s">
        <v>699</v>
      </c>
      <c r="AP36" t="s">
        <v>700</v>
      </c>
      <c r="AQ36" t="s">
        <v>701</v>
      </c>
      <c r="AR36" t="s">
        <v>702</v>
      </c>
      <c r="AS36" t="s">
        <v>442</v>
      </c>
    </row>
    <row r="37" spans="1:45" x14ac:dyDescent="0.25">
      <c r="A37" t="s">
        <v>441</v>
      </c>
      <c r="B37">
        <v>96506051</v>
      </c>
      <c r="C37">
        <v>96557336</v>
      </c>
      <c r="D37" t="s">
        <v>400</v>
      </c>
      <c r="E37" t="s">
        <v>442</v>
      </c>
      <c r="F37" t="s">
        <v>684</v>
      </c>
      <c r="G37" t="s">
        <v>579</v>
      </c>
      <c r="H37" t="s">
        <v>685</v>
      </c>
      <c r="I37" t="s">
        <v>475</v>
      </c>
      <c r="J37" t="s">
        <v>686</v>
      </c>
      <c r="K37" t="s">
        <v>687</v>
      </c>
      <c r="L37" t="s">
        <v>477</v>
      </c>
      <c r="M37" t="s">
        <v>477</v>
      </c>
      <c r="N37" t="s">
        <v>688</v>
      </c>
      <c r="O37" t="s">
        <v>689</v>
      </c>
      <c r="P37" t="s">
        <v>690</v>
      </c>
      <c r="Q37" t="s">
        <v>691</v>
      </c>
      <c r="R37" t="s">
        <v>452</v>
      </c>
      <c r="S37" t="s">
        <v>703</v>
      </c>
      <c r="T37" t="s">
        <v>452</v>
      </c>
      <c r="U37" t="s">
        <v>452</v>
      </c>
      <c r="V37" t="s">
        <v>452</v>
      </c>
      <c r="W37" t="s">
        <v>452</v>
      </c>
      <c r="X37" t="s">
        <v>452</v>
      </c>
      <c r="Y37" t="s">
        <v>693</v>
      </c>
      <c r="Z37" t="s">
        <v>454</v>
      </c>
      <c r="AA37" t="s">
        <v>454</v>
      </c>
      <c r="AB37" t="s">
        <v>442</v>
      </c>
      <c r="AC37" t="s">
        <v>694</v>
      </c>
      <c r="AD37" t="s">
        <v>695</v>
      </c>
      <c r="AE37" t="s">
        <v>696</v>
      </c>
      <c r="AF37" t="s">
        <v>697</v>
      </c>
      <c r="AG37" t="s">
        <v>477</v>
      </c>
      <c r="AH37" t="s">
        <v>477</v>
      </c>
      <c r="AI37" t="s">
        <v>477</v>
      </c>
      <c r="AJ37" t="s">
        <v>484</v>
      </c>
      <c r="AK37" t="s">
        <v>477</v>
      </c>
      <c r="AL37" t="s">
        <v>477</v>
      </c>
      <c r="AM37" t="s">
        <v>698</v>
      </c>
      <c r="AN37" t="s">
        <v>477</v>
      </c>
      <c r="AO37" t="s">
        <v>699</v>
      </c>
      <c r="AP37" t="s">
        <v>700</v>
      </c>
      <c r="AQ37" t="s">
        <v>701</v>
      </c>
      <c r="AR37" t="s">
        <v>702</v>
      </c>
      <c r="AS37" t="s">
        <v>442</v>
      </c>
    </row>
    <row r="38" spans="1:45" x14ac:dyDescent="0.25">
      <c r="A38" t="s">
        <v>441</v>
      </c>
      <c r="B38">
        <v>107625071</v>
      </c>
      <c r="C38">
        <v>107682005</v>
      </c>
      <c r="D38" t="s">
        <v>400</v>
      </c>
      <c r="E38" t="s">
        <v>442</v>
      </c>
      <c r="F38" t="s">
        <v>704</v>
      </c>
      <c r="G38" t="s">
        <v>536</v>
      </c>
      <c r="H38" t="s">
        <v>467</v>
      </c>
      <c r="I38">
        <v>217919</v>
      </c>
      <c r="J38" t="s">
        <v>442</v>
      </c>
      <c r="K38" t="s">
        <v>442</v>
      </c>
      <c r="L38" t="s">
        <v>442</v>
      </c>
      <c r="M38" t="s">
        <v>442</v>
      </c>
      <c r="N38" t="s">
        <v>442</v>
      </c>
      <c r="O38" t="s">
        <v>442</v>
      </c>
      <c r="P38" t="s">
        <v>442</v>
      </c>
      <c r="Q38" t="s">
        <v>442</v>
      </c>
      <c r="R38" t="s">
        <v>452</v>
      </c>
      <c r="S38" t="s">
        <v>705</v>
      </c>
      <c r="T38" t="s">
        <v>452</v>
      </c>
      <c r="U38" t="s">
        <v>452</v>
      </c>
      <c r="V38" t="s">
        <v>452</v>
      </c>
      <c r="W38" t="s">
        <v>452</v>
      </c>
      <c r="X38" t="s">
        <v>452</v>
      </c>
      <c r="Y38" t="s">
        <v>452</v>
      </c>
      <c r="Z38" t="s">
        <v>454</v>
      </c>
      <c r="AA38" t="s">
        <v>706</v>
      </c>
      <c r="AB38" t="s">
        <v>442</v>
      </c>
      <c r="AC38" t="s">
        <v>470</v>
      </c>
      <c r="AD38" t="s">
        <v>442</v>
      </c>
      <c r="AE38" t="s">
        <v>470</v>
      </c>
      <c r="AF38" t="s">
        <v>470</v>
      </c>
      <c r="AG38" t="s">
        <v>442</v>
      </c>
      <c r="AH38" t="s">
        <v>442</v>
      </c>
      <c r="AI38" t="s">
        <v>442</v>
      </c>
      <c r="AJ38" t="s">
        <v>470</v>
      </c>
      <c r="AK38" t="s">
        <v>442</v>
      </c>
      <c r="AL38" t="s">
        <v>442</v>
      </c>
      <c r="AM38" t="s">
        <v>470</v>
      </c>
      <c r="AN38" t="s">
        <v>442</v>
      </c>
      <c r="AO38" t="s">
        <v>442</v>
      </c>
      <c r="AP38" t="s">
        <v>442</v>
      </c>
      <c r="AQ38" t="s">
        <v>442</v>
      </c>
      <c r="AR38" t="s">
        <v>442</v>
      </c>
      <c r="AS38" t="s">
        <v>442</v>
      </c>
    </row>
    <row r="39" spans="1:45" x14ac:dyDescent="0.25">
      <c r="A39" t="s">
        <v>441</v>
      </c>
      <c r="B39">
        <v>129328254</v>
      </c>
      <c r="C39">
        <v>129350641</v>
      </c>
      <c r="D39" t="s">
        <v>400</v>
      </c>
      <c r="E39" t="s">
        <v>442</v>
      </c>
      <c r="F39" t="s">
        <v>707</v>
      </c>
      <c r="G39" t="s">
        <v>466</v>
      </c>
      <c r="H39" t="s">
        <v>708</v>
      </c>
      <c r="I39">
        <v>0</v>
      </c>
      <c r="J39" t="s">
        <v>656</v>
      </c>
      <c r="K39" t="s">
        <v>442</v>
      </c>
      <c r="L39" t="s">
        <v>442</v>
      </c>
      <c r="M39" t="s">
        <v>442</v>
      </c>
      <c r="N39">
        <v>0.236220472441</v>
      </c>
      <c r="O39">
        <v>0.236220472441</v>
      </c>
      <c r="P39">
        <v>0.33333333333300003</v>
      </c>
      <c r="Q39">
        <v>0.33333333333300003</v>
      </c>
      <c r="R39" t="s">
        <v>452</v>
      </c>
      <c r="S39" t="s">
        <v>709</v>
      </c>
      <c r="T39" t="s">
        <v>452</v>
      </c>
      <c r="U39" t="s">
        <v>452</v>
      </c>
      <c r="V39" t="s">
        <v>452</v>
      </c>
      <c r="W39" t="s">
        <v>452</v>
      </c>
      <c r="X39" t="s">
        <v>452</v>
      </c>
      <c r="Y39" t="s">
        <v>710</v>
      </c>
      <c r="Z39" t="s">
        <v>454</v>
      </c>
      <c r="AA39" t="s">
        <v>711</v>
      </c>
      <c r="AB39" t="s">
        <v>442</v>
      </c>
      <c r="AC39" t="s">
        <v>712</v>
      </c>
      <c r="AD39" t="s">
        <v>713</v>
      </c>
      <c r="AE39" t="s">
        <v>470</v>
      </c>
      <c r="AF39" t="s">
        <v>714</v>
      </c>
      <c r="AG39" t="s">
        <v>442</v>
      </c>
      <c r="AH39" t="s">
        <v>442</v>
      </c>
      <c r="AI39" t="s">
        <v>442</v>
      </c>
      <c r="AJ39" t="s">
        <v>470</v>
      </c>
      <c r="AK39" t="s">
        <v>442</v>
      </c>
      <c r="AL39" t="s">
        <v>442</v>
      </c>
      <c r="AM39" t="s">
        <v>470</v>
      </c>
      <c r="AN39" t="s">
        <v>442</v>
      </c>
      <c r="AO39" t="s">
        <v>715</v>
      </c>
      <c r="AP39" t="s">
        <v>716</v>
      </c>
      <c r="AQ39" t="s">
        <v>717</v>
      </c>
      <c r="AR39" t="s">
        <v>718</v>
      </c>
      <c r="AS39" t="s">
        <v>442</v>
      </c>
    </row>
    <row r="40" spans="1:45" x14ac:dyDescent="0.25">
      <c r="A40" t="s">
        <v>441</v>
      </c>
      <c r="B40">
        <v>135153849</v>
      </c>
      <c r="C40">
        <v>135276845</v>
      </c>
      <c r="D40" t="s">
        <v>400</v>
      </c>
      <c r="E40" t="s">
        <v>442</v>
      </c>
      <c r="F40" t="s">
        <v>719</v>
      </c>
      <c r="G40" t="s">
        <v>720</v>
      </c>
      <c r="H40" t="s">
        <v>721</v>
      </c>
      <c r="I40" t="s">
        <v>722</v>
      </c>
      <c r="J40" t="s">
        <v>723</v>
      </c>
      <c r="K40" t="s">
        <v>724</v>
      </c>
      <c r="L40" t="s">
        <v>724</v>
      </c>
      <c r="M40" t="s">
        <v>724</v>
      </c>
      <c r="N40" t="s">
        <v>725</v>
      </c>
      <c r="O40" t="s">
        <v>726</v>
      </c>
      <c r="P40" t="s">
        <v>727</v>
      </c>
      <c r="Q40" t="s">
        <v>728</v>
      </c>
      <c r="R40" t="s">
        <v>452</v>
      </c>
      <c r="S40" t="s">
        <v>729</v>
      </c>
      <c r="T40" t="s">
        <v>452</v>
      </c>
      <c r="U40" t="s">
        <v>730</v>
      </c>
      <c r="V40" t="s">
        <v>452</v>
      </c>
      <c r="W40" t="s">
        <v>452</v>
      </c>
      <c r="X40" t="s">
        <v>452</v>
      </c>
      <c r="Y40" t="s">
        <v>731</v>
      </c>
      <c r="Z40" t="s">
        <v>454</v>
      </c>
      <c r="AA40" t="s">
        <v>732</v>
      </c>
      <c r="AB40" t="s">
        <v>733</v>
      </c>
      <c r="AC40" t="s">
        <v>734</v>
      </c>
      <c r="AD40" t="s">
        <v>735</v>
      </c>
      <c r="AE40" t="s">
        <v>736</v>
      </c>
      <c r="AF40" t="s">
        <v>737</v>
      </c>
      <c r="AG40" t="s">
        <v>724</v>
      </c>
      <c r="AH40" t="s">
        <v>724</v>
      </c>
      <c r="AI40" t="s">
        <v>724</v>
      </c>
      <c r="AJ40" t="s">
        <v>738</v>
      </c>
      <c r="AK40" t="s">
        <v>724</v>
      </c>
      <c r="AL40" t="s">
        <v>724</v>
      </c>
      <c r="AM40" t="s">
        <v>739</v>
      </c>
      <c r="AN40" t="s">
        <v>740</v>
      </c>
      <c r="AO40" t="s">
        <v>741</v>
      </c>
      <c r="AP40" t="s">
        <v>742</v>
      </c>
      <c r="AQ40" t="s">
        <v>743</v>
      </c>
      <c r="AR40" t="s">
        <v>744</v>
      </c>
      <c r="AS40" t="s">
        <v>442</v>
      </c>
    </row>
    <row r="41" spans="1:45" x14ac:dyDescent="0.25">
      <c r="A41" t="s">
        <v>441</v>
      </c>
      <c r="B41">
        <v>135252347</v>
      </c>
      <c r="C41">
        <v>135278193</v>
      </c>
      <c r="D41" t="s">
        <v>399</v>
      </c>
      <c r="E41" t="s">
        <v>442</v>
      </c>
      <c r="F41" t="s">
        <v>745</v>
      </c>
      <c r="G41" t="s">
        <v>746</v>
      </c>
      <c r="H41" t="s">
        <v>747</v>
      </c>
      <c r="I41" t="s">
        <v>604</v>
      </c>
      <c r="J41" t="s">
        <v>748</v>
      </c>
      <c r="K41" t="s">
        <v>605</v>
      </c>
      <c r="L41" t="s">
        <v>605</v>
      </c>
      <c r="M41" t="s">
        <v>605</v>
      </c>
      <c r="N41" t="s">
        <v>749</v>
      </c>
      <c r="O41" t="s">
        <v>750</v>
      </c>
      <c r="P41" t="s">
        <v>751</v>
      </c>
      <c r="Q41" t="s">
        <v>752</v>
      </c>
      <c r="R41" t="s">
        <v>753</v>
      </c>
      <c r="S41" t="s">
        <v>452</v>
      </c>
      <c r="T41" t="s">
        <v>754</v>
      </c>
      <c r="U41" t="s">
        <v>452</v>
      </c>
      <c r="V41" t="s">
        <v>452</v>
      </c>
      <c r="W41" t="s">
        <v>452</v>
      </c>
      <c r="X41" t="s">
        <v>755</v>
      </c>
      <c r="Y41" t="s">
        <v>452</v>
      </c>
      <c r="Z41" t="s">
        <v>454</v>
      </c>
      <c r="AA41" t="s">
        <v>454</v>
      </c>
      <c r="AB41" t="s">
        <v>442</v>
      </c>
      <c r="AC41" t="s">
        <v>613</v>
      </c>
      <c r="AD41" t="s">
        <v>756</v>
      </c>
      <c r="AE41" t="s">
        <v>613</v>
      </c>
      <c r="AF41" t="s">
        <v>613</v>
      </c>
      <c r="AG41" t="s">
        <v>605</v>
      </c>
      <c r="AH41" t="s">
        <v>605</v>
      </c>
      <c r="AI41" t="s">
        <v>605</v>
      </c>
      <c r="AJ41" t="s">
        <v>613</v>
      </c>
      <c r="AK41" t="s">
        <v>605</v>
      </c>
      <c r="AL41" t="s">
        <v>605</v>
      </c>
      <c r="AM41" t="s">
        <v>613</v>
      </c>
      <c r="AN41" t="s">
        <v>605</v>
      </c>
      <c r="AO41" t="s">
        <v>605</v>
      </c>
      <c r="AP41" t="s">
        <v>605</v>
      </c>
      <c r="AQ41" t="s">
        <v>605</v>
      </c>
      <c r="AR41" t="s">
        <v>757</v>
      </c>
      <c r="AS41" t="s">
        <v>442</v>
      </c>
    </row>
    <row r="42" spans="1:45" x14ac:dyDescent="0.25">
      <c r="A42" t="s">
        <v>441</v>
      </c>
      <c r="B42">
        <v>135256762</v>
      </c>
      <c r="C42">
        <v>135301839</v>
      </c>
      <c r="D42" t="s">
        <v>399</v>
      </c>
      <c r="E42" t="s">
        <v>442</v>
      </c>
      <c r="F42" t="s">
        <v>758</v>
      </c>
      <c r="G42" t="s">
        <v>759</v>
      </c>
      <c r="H42" t="s">
        <v>760</v>
      </c>
      <c r="I42" t="s">
        <v>475</v>
      </c>
      <c r="J42" t="s">
        <v>761</v>
      </c>
      <c r="K42" t="s">
        <v>477</v>
      </c>
      <c r="L42" t="s">
        <v>477</v>
      </c>
      <c r="M42" t="s">
        <v>477</v>
      </c>
      <c r="N42" t="s">
        <v>762</v>
      </c>
      <c r="O42" t="s">
        <v>477</v>
      </c>
      <c r="P42" t="s">
        <v>763</v>
      </c>
      <c r="Q42" t="s">
        <v>477</v>
      </c>
      <c r="R42" t="s">
        <v>764</v>
      </c>
      <c r="S42" t="s">
        <v>452</v>
      </c>
      <c r="T42" t="s">
        <v>765</v>
      </c>
      <c r="U42" t="s">
        <v>452</v>
      </c>
      <c r="V42" t="s">
        <v>452</v>
      </c>
      <c r="W42" t="s">
        <v>452</v>
      </c>
      <c r="X42" t="s">
        <v>766</v>
      </c>
      <c r="Y42" t="s">
        <v>452</v>
      </c>
      <c r="Z42" t="s">
        <v>454</v>
      </c>
      <c r="AA42" t="s">
        <v>454</v>
      </c>
      <c r="AB42" t="s">
        <v>442</v>
      </c>
      <c r="AC42" t="s">
        <v>484</v>
      </c>
      <c r="AD42" t="s">
        <v>767</v>
      </c>
      <c r="AE42" t="s">
        <v>484</v>
      </c>
      <c r="AF42" t="s">
        <v>484</v>
      </c>
      <c r="AG42" t="s">
        <v>477</v>
      </c>
      <c r="AH42" t="s">
        <v>477</v>
      </c>
      <c r="AI42" t="s">
        <v>477</v>
      </c>
      <c r="AJ42" t="s">
        <v>484</v>
      </c>
      <c r="AK42" t="s">
        <v>477</v>
      </c>
      <c r="AL42" t="s">
        <v>477</v>
      </c>
      <c r="AM42" t="s">
        <v>484</v>
      </c>
      <c r="AN42" t="s">
        <v>477</v>
      </c>
      <c r="AO42" t="s">
        <v>477</v>
      </c>
      <c r="AP42" t="s">
        <v>477</v>
      </c>
      <c r="AQ42" t="s">
        <v>477</v>
      </c>
      <c r="AR42" t="s">
        <v>757</v>
      </c>
      <c r="AS42" t="s">
        <v>442</v>
      </c>
    </row>
    <row r="43" spans="1:45" x14ac:dyDescent="0.25">
      <c r="A43" t="s">
        <v>441</v>
      </c>
      <c r="B43">
        <v>135256762</v>
      </c>
      <c r="C43">
        <v>135301839</v>
      </c>
      <c r="D43" t="s">
        <v>399</v>
      </c>
      <c r="E43" t="s">
        <v>442</v>
      </c>
      <c r="F43" t="s">
        <v>758</v>
      </c>
      <c r="G43" t="s">
        <v>759</v>
      </c>
      <c r="H43" t="s">
        <v>760</v>
      </c>
      <c r="I43" t="s">
        <v>475</v>
      </c>
      <c r="J43" t="s">
        <v>761</v>
      </c>
      <c r="K43" t="s">
        <v>477</v>
      </c>
      <c r="L43" t="s">
        <v>477</v>
      </c>
      <c r="M43" t="s">
        <v>477</v>
      </c>
      <c r="N43" t="s">
        <v>762</v>
      </c>
      <c r="O43" t="s">
        <v>477</v>
      </c>
      <c r="P43" t="s">
        <v>763</v>
      </c>
      <c r="Q43" t="s">
        <v>477</v>
      </c>
      <c r="R43" t="s">
        <v>764</v>
      </c>
      <c r="S43" t="s">
        <v>452</v>
      </c>
      <c r="T43" t="s">
        <v>765</v>
      </c>
      <c r="U43" t="s">
        <v>452</v>
      </c>
      <c r="V43" t="s">
        <v>452</v>
      </c>
      <c r="W43" t="s">
        <v>452</v>
      </c>
      <c r="X43" t="s">
        <v>766</v>
      </c>
      <c r="Y43" t="s">
        <v>452</v>
      </c>
      <c r="Z43" t="s">
        <v>454</v>
      </c>
      <c r="AA43" t="s">
        <v>454</v>
      </c>
      <c r="AB43" t="s">
        <v>442</v>
      </c>
      <c r="AC43" t="s">
        <v>484</v>
      </c>
      <c r="AD43" t="s">
        <v>767</v>
      </c>
      <c r="AE43" t="s">
        <v>484</v>
      </c>
      <c r="AF43" t="s">
        <v>484</v>
      </c>
      <c r="AG43" t="s">
        <v>477</v>
      </c>
      <c r="AH43" t="s">
        <v>477</v>
      </c>
      <c r="AI43" t="s">
        <v>477</v>
      </c>
      <c r="AJ43" t="s">
        <v>484</v>
      </c>
      <c r="AK43" t="s">
        <v>477</v>
      </c>
      <c r="AL43" t="s">
        <v>477</v>
      </c>
      <c r="AM43" t="s">
        <v>484</v>
      </c>
      <c r="AN43" t="s">
        <v>477</v>
      </c>
      <c r="AO43" t="s">
        <v>477</v>
      </c>
      <c r="AP43" t="s">
        <v>477</v>
      </c>
      <c r="AQ43" t="s">
        <v>477</v>
      </c>
      <c r="AR43" t="s">
        <v>757</v>
      </c>
      <c r="AS43" t="s">
        <v>442</v>
      </c>
    </row>
    <row r="44" spans="1:45" x14ac:dyDescent="0.25">
      <c r="A44" t="s">
        <v>441</v>
      </c>
      <c r="B44">
        <v>135256762</v>
      </c>
      <c r="C44">
        <v>135327632</v>
      </c>
      <c r="D44" t="s">
        <v>399</v>
      </c>
      <c r="E44" t="s">
        <v>442</v>
      </c>
      <c r="F44" t="s">
        <v>758</v>
      </c>
      <c r="G44" t="s">
        <v>759</v>
      </c>
      <c r="H44" t="s">
        <v>760</v>
      </c>
      <c r="I44" t="s">
        <v>475</v>
      </c>
      <c r="J44" t="s">
        <v>761</v>
      </c>
      <c r="K44" t="s">
        <v>477</v>
      </c>
      <c r="L44" t="s">
        <v>477</v>
      </c>
      <c r="M44" t="s">
        <v>477</v>
      </c>
      <c r="N44" t="s">
        <v>762</v>
      </c>
      <c r="O44" t="s">
        <v>477</v>
      </c>
      <c r="P44" t="s">
        <v>763</v>
      </c>
      <c r="Q44" t="s">
        <v>477</v>
      </c>
      <c r="R44" t="s">
        <v>768</v>
      </c>
      <c r="S44" t="s">
        <v>452</v>
      </c>
      <c r="T44" t="s">
        <v>769</v>
      </c>
      <c r="U44" t="s">
        <v>452</v>
      </c>
      <c r="V44" t="s">
        <v>452</v>
      </c>
      <c r="W44" t="s">
        <v>452</v>
      </c>
      <c r="X44" t="s">
        <v>770</v>
      </c>
      <c r="Y44" t="s">
        <v>452</v>
      </c>
      <c r="Z44" t="s">
        <v>454</v>
      </c>
      <c r="AA44" t="s">
        <v>454</v>
      </c>
      <c r="AB44" t="s">
        <v>442</v>
      </c>
      <c r="AC44" t="s">
        <v>484</v>
      </c>
      <c r="AD44" t="s">
        <v>767</v>
      </c>
      <c r="AE44" t="s">
        <v>484</v>
      </c>
      <c r="AF44" t="s">
        <v>484</v>
      </c>
      <c r="AG44" t="s">
        <v>477</v>
      </c>
      <c r="AH44" t="s">
        <v>477</v>
      </c>
      <c r="AI44" t="s">
        <v>477</v>
      </c>
      <c r="AJ44" t="s">
        <v>484</v>
      </c>
      <c r="AK44" t="s">
        <v>477</v>
      </c>
      <c r="AL44" t="s">
        <v>477</v>
      </c>
      <c r="AM44" t="s">
        <v>484</v>
      </c>
      <c r="AN44" t="s">
        <v>477</v>
      </c>
      <c r="AO44" t="s">
        <v>477</v>
      </c>
      <c r="AP44" t="s">
        <v>477</v>
      </c>
      <c r="AQ44" t="s">
        <v>477</v>
      </c>
      <c r="AR44" t="s">
        <v>757</v>
      </c>
      <c r="AS44" t="s">
        <v>442</v>
      </c>
    </row>
    <row r="45" spans="1:45" x14ac:dyDescent="0.25">
      <c r="A45" t="s">
        <v>441</v>
      </c>
      <c r="B45">
        <v>135256762</v>
      </c>
      <c r="C45">
        <v>135340567</v>
      </c>
      <c r="D45" t="s">
        <v>399</v>
      </c>
      <c r="E45" t="s">
        <v>442</v>
      </c>
      <c r="F45" t="s">
        <v>758</v>
      </c>
      <c r="G45" t="s">
        <v>759</v>
      </c>
      <c r="H45" t="s">
        <v>771</v>
      </c>
      <c r="I45" t="s">
        <v>475</v>
      </c>
      <c r="J45" t="s">
        <v>772</v>
      </c>
      <c r="K45" t="s">
        <v>477</v>
      </c>
      <c r="L45" t="s">
        <v>477</v>
      </c>
      <c r="M45" t="s">
        <v>477</v>
      </c>
      <c r="N45" t="s">
        <v>773</v>
      </c>
      <c r="O45" t="s">
        <v>477</v>
      </c>
      <c r="P45" t="s">
        <v>763</v>
      </c>
      <c r="Q45" t="s">
        <v>477</v>
      </c>
      <c r="R45" t="s">
        <v>774</v>
      </c>
      <c r="S45" t="s">
        <v>452</v>
      </c>
      <c r="T45" t="s">
        <v>775</v>
      </c>
      <c r="U45" t="s">
        <v>452</v>
      </c>
      <c r="V45" t="s">
        <v>452</v>
      </c>
      <c r="W45" t="s">
        <v>452</v>
      </c>
      <c r="X45" t="s">
        <v>776</v>
      </c>
      <c r="Y45" t="s">
        <v>452</v>
      </c>
      <c r="Z45" t="s">
        <v>454</v>
      </c>
      <c r="AA45" t="s">
        <v>454</v>
      </c>
      <c r="AB45" t="s">
        <v>442</v>
      </c>
      <c r="AC45" t="s">
        <v>484</v>
      </c>
      <c r="AD45" t="s">
        <v>767</v>
      </c>
      <c r="AE45" t="s">
        <v>484</v>
      </c>
      <c r="AF45" t="s">
        <v>484</v>
      </c>
      <c r="AG45" t="s">
        <v>477</v>
      </c>
      <c r="AH45" t="s">
        <v>477</v>
      </c>
      <c r="AI45" t="s">
        <v>477</v>
      </c>
      <c r="AJ45" t="s">
        <v>484</v>
      </c>
      <c r="AK45" t="s">
        <v>477</v>
      </c>
      <c r="AL45" t="s">
        <v>477</v>
      </c>
      <c r="AM45" t="s">
        <v>484</v>
      </c>
      <c r="AN45" t="s">
        <v>477</v>
      </c>
      <c r="AO45" t="s">
        <v>477</v>
      </c>
      <c r="AP45" t="s">
        <v>477</v>
      </c>
      <c r="AQ45" t="s">
        <v>477</v>
      </c>
      <c r="AR45" t="s">
        <v>757</v>
      </c>
      <c r="AS45" t="s">
        <v>442</v>
      </c>
    </row>
    <row r="46" spans="1:45" x14ac:dyDescent="0.25">
      <c r="A46" t="s">
        <v>777</v>
      </c>
      <c r="B46">
        <v>382912</v>
      </c>
      <c r="C46">
        <v>408352</v>
      </c>
      <c r="D46" t="s">
        <v>400</v>
      </c>
      <c r="E46" t="s">
        <v>442</v>
      </c>
      <c r="F46" t="s">
        <v>778</v>
      </c>
      <c r="G46" t="s">
        <v>637</v>
      </c>
      <c r="H46" t="s">
        <v>779</v>
      </c>
      <c r="I46" t="s">
        <v>639</v>
      </c>
      <c r="J46" t="s">
        <v>780</v>
      </c>
      <c r="K46" t="s">
        <v>641</v>
      </c>
      <c r="L46" t="s">
        <v>641</v>
      </c>
      <c r="M46" t="s">
        <v>641</v>
      </c>
      <c r="N46" t="s">
        <v>781</v>
      </c>
      <c r="O46" t="s">
        <v>641</v>
      </c>
      <c r="P46" t="s">
        <v>782</v>
      </c>
      <c r="Q46" t="s">
        <v>641</v>
      </c>
      <c r="R46" t="s">
        <v>452</v>
      </c>
      <c r="S46" t="s">
        <v>783</v>
      </c>
      <c r="T46" t="s">
        <v>452</v>
      </c>
      <c r="U46" t="s">
        <v>784</v>
      </c>
      <c r="V46" t="s">
        <v>452</v>
      </c>
      <c r="W46" t="s">
        <v>452</v>
      </c>
      <c r="X46" t="s">
        <v>452</v>
      </c>
      <c r="Y46" t="s">
        <v>452</v>
      </c>
      <c r="Z46" t="s">
        <v>454</v>
      </c>
      <c r="AA46" t="s">
        <v>785</v>
      </c>
      <c r="AB46" t="s">
        <v>442</v>
      </c>
      <c r="AC46" t="s">
        <v>786</v>
      </c>
      <c r="AD46" t="s">
        <v>787</v>
      </c>
      <c r="AE46" t="s">
        <v>650</v>
      </c>
      <c r="AF46" t="s">
        <v>788</v>
      </c>
      <c r="AG46" t="s">
        <v>641</v>
      </c>
      <c r="AH46" t="s">
        <v>641</v>
      </c>
      <c r="AI46" t="s">
        <v>641</v>
      </c>
      <c r="AJ46" t="s">
        <v>650</v>
      </c>
      <c r="AK46" t="s">
        <v>641</v>
      </c>
      <c r="AL46" t="s">
        <v>641</v>
      </c>
      <c r="AM46" t="s">
        <v>650</v>
      </c>
      <c r="AN46" t="s">
        <v>641</v>
      </c>
      <c r="AO46" t="s">
        <v>789</v>
      </c>
      <c r="AP46" t="s">
        <v>790</v>
      </c>
      <c r="AQ46" t="s">
        <v>791</v>
      </c>
      <c r="AR46" t="s">
        <v>442</v>
      </c>
      <c r="AS46" t="s">
        <v>442</v>
      </c>
    </row>
    <row r="47" spans="1:45" x14ac:dyDescent="0.25">
      <c r="A47" t="s">
        <v>777</v>
      </c>
      <c r="B47">
        <v>5444136</v>
      </c>
      <c r="C47">
        <v>5485173</v>
      </c>
      <c r="D47" t="s">
        <v>400</v>
      </c>
      <c r="E47" t="s">
        <v>442</v>
      </c>
      <c r="F47" t="s">
        <v>792</v>
      </c>
      <c r="G47" t="s">
        <v>793</v>
      </c>
      <c r="H47" t="s">
        <v>794</v>
      </c>
      <c r="I47" t="s">
        <v>795</v>
      </c>
      <c r="J47" t="s">
        <v>796</v>
      </c>
      <c r="K47" t="s">
        <v>797</v>
      </c>
      <c r="L47" t="s">
        <v>797</v>
      </c>
      <c r="M47" t="s">
        <v>797</v>
      </c>
      <c r="N47" t="s">
        <v>798</v>
      </c>
      <c r="O47" t="s">
        <v>797</v>
      </c>
      <c r="P47" t="s">
        <v>799</v>
      </c>
      <c r="Q47" t="s">
        <v>797</v>
      </c>
      <c r="R47" t="s">
        <v>452</v>
      </c>
      <c r="S47" t="s">
        <v>800</v>
      </c>
      <c r="T47" t="s">
        <v>452</v>
      </c>
      <c r="U47" t="s">
        <v>452</v>
      </c>
      <c r="V47" t="s">
        <v>452</v>
      </c>
      <c r="W47" t="s">
        <v>452</v>
      </c>
      <c r="X47" t="s">
        <v>452</v>
      </c>
      <c r="Y47" t="s">
        <v>452</v>
      </c>
      <c r="Z47" t="s">
        <v>454</v>
      </c>
      <c r="AA47" t="s">
        <v>454</v>
      </c>
      <c r="AB47" t="s">
        <v>442</v>
      </c>
      <c r="AC47" t="s">
        <v>801</v>
      </c>
      <c r="AD47" t="s">
        <v>802</v>
      </c>
      <c r="AE47" t="s">
        <v>803</v>
      </c>
      <c r="AF47" t="s">
        <v>804</v>
      </c>
      <c r="AG47" t="s">
        <v>797</v>
      </c>
      <c r="AH47" t="s">
        <v>797</v>
      </c>
      <c r="AI47" t="s">
        <v>797</v>
      </c>
      <c r="AJ47" t="s">
        <v>801</v>
      </c>
      <c r="AK47" t="s">
        <v>797</v>
      </c>
      <c r="AL47" t="s">
        <v>797</v>
      </c>
      <c r="AM47" t="s">
        <v>801</v>
      </c>
      <c r="AN47" t="s">
        <v>797</v>
      </c>
      <c r="AO47" t="s">
        <v>805</v>
      </c>
      <c r="AP47" t="s">
        <v>806</v>
      </c>
      <c r="AQ47" t="s">
        <v>807</v>
      </c>
      <c r="AR47" t="s">
        <v>442</v>
      </c>
      <c r="AS47" t="s">
        <v>442</v>
      </c>
    </row>
    <row r="48" spans="1:45" x14ac:dyDescent="0.25">
      <c r="A48" t="s">
        <v>777</v>
      </c>
      <c r="B48">
        <v>48375604</v>
      </c>
      <c r="C48">
        <v>48889126</v>
      </c>
      <c r="D48" t="s">
        <v>399</v>
      </c>
      <c r="E48" t="s">
        <v>442</v>
      </c>
      <c r="F48" t="s">
        <v>808</v>
      </c>
      <c r="G48" t="s">
        <v>466</v>
      </c>
      <c r="H48" t="s">
        <v>540</v>
      </c>
      <c r="I48">
        <v>0</v>
      </c>
      <c r="J48" t="s">
        <v>541</v>
      </c>
      <c r="K48" t="s">
        <v>442</v>
      </c>
      <c r="L48" t="s">
        <v>442</v>
      </c>
      <c r="M48" t="s">
        <v>442</v>
      </c>
      <c r="N48">
        <v>1</v>
      </c>
      <c r="O48" t="s">
        <v>442</v>
      </c>
      <c r="P48">
        <v>1</v>
      </c>
      <c r="Q48" t="s">
        <v>442</v>
      </c>
      <c r="R48" t="s">
        <v>809</v>
      </c>
      <c r="S48" t="s">
        <v>452</v>
      </c>
      <c r="T48" t="s">
        <v>810</v>
      </c>
      <c r="U48" t="s">
        <v>452</v>
      </c>
      <c r="V48" t="s">
        <v>452</v>
      </c>
      <c r="W48" t="s">
        <v>452</v>
      </c>
      <c r="X48" t="s">
        <v>811</v>
      </c>
      <c r="Y48" t="s">
        <v>452</v>
      </c>
      <c r="Z48" t="s">
        <v>812</v>
      </c>
      <c r="AA48" t="s">
        <v>454</v>
      </c>
      <c r="AB48" t="s">
        <v>442</v>
      </c>
      <c r="AC48" t="s">
        <v>470</v>
      </c>
      <c r="AD48" t="s">
        <v>813</v>
      </c>
      <c r="AE48" t="s">
        <v>470</v>
      </c>
      <c r="AF48" t="s">
        <v>814</v>
      </c>
      <c r="AG48" t="s">
        <v>442</v>
      </c>
      <c r="AH48" t="s">
        <v>442</v>
      </c>
      <c r="AI48" t="s">
        <v>442</v>
      </c>
      <c r="AJ48" t="s">
        <v>470</v>
      </c>
      <c r="AK48" t="s">
        <v>442</v>
      </c>
      <c r="AL48" t="s">
        <v>442</v>
      </c>
      <c r="AM48" t="s">
        <v>470</v>
      </c>
      <c r="AN48" t="s">
        <v>442</v>
      </c>
      <c r="AO48" t="s">
        <v>815</v>
      </c>
      <c r="AP48" t="s">
        <v>816</v>
      </c>
      <c r="AQ48" t="s">
        <v>442</v>
      </c>
      <c r="AR48" t="s">
        <v>817</v>
      </c>
      <c r="AS48" t="s">
        <v>442</v>
      </c>
    </row>
    <row r="49" spans="1:45" x14ac:dyDescent="0.25">
      <c r="A49" t="s">
        <v>777</v>
      </c>
      <c r="B49">
        <v>50461838</v>
      </c>
      <c r="C49">
        <v>50588433</v>
      </c>
      <c r="D49" t="s">
        <v>400</v>
      </c>
      <c r="E49" t="s">
        <v>442</v>
      </c>
      <c r="F49" t="s">
        <v>818</v>
      </c>
      <c r="G49" t="s">
        <v>819</v>
      </c>
      <c r="H49" t="s">
        <v>488</v>
      </c>
      <c r="I49" t="s">
        <v>820</v>
      </c>
      <c r="J49" t="s">
        <v>477</v>
      </c>
      <c r="K49" t="s">
        <v>477</v>
      </c>
      <c r="L49" t="s">
        <v>477</v>
      </c>
      <c r="M49" t="s">
        <v>477</v>
      </c>
      <c r="N49" t="s">
        <v>477</v>
      </c>
      <c r="O49" t="s">
        <v>477</v>
      </c>
      <c r="P49" t="s">
        <v>477</v>
      </c>
      <c r="Q49" t="s">
        <v>477</v>
      </c>
      <c r="R49" t="s">
        <v>452</v>
      </c>
      <c r="S49" t="s">
        <v>821</v>
      </c>
      <c r="T49" t="s">
        <v>452</v>
      </c>
      <c r="U49" t="s">
        <v>822</v>
      </c>
      <c r="V49" t="s">
        <v>452</v>
      </c>
      <c r="W49" t="s">
        <v>452</v>
      </c>
      <c r="X49" t="s">
        <v>452</v>
      </c>
      <c r="Y49" t="s">
        <v>452</v>
      </c>
      <c r="Z49" t="s">
        <v>454</v>
      </c>
      <c r="AA49" t="s">
        <v>823</v>
      </c>
      <c r="AB49" t="s">
        <v>442</v>
      </c>
      <c r="AC49" t="s">
        <v>484</v>
      </c>
      <c r="AD49" t="s">
        <v>477</v>
      </c>
      <c r="AE49" t="s">
        <v>484</v>
      </c>
      <c r="AF49" t="s">
        <v>484</v>
      </c>
      <c r="AG49" t="s">
        <v>477</v>
      </c>
      <c r="AH49" t="s">
        <v>477</v>
      </c>
      <c r="AI49" t="s">
        <v>477</v>
      </c>
      <c r="AJ49" t="s">
        <v>484</v>
      </c>
      <c r="AK49" t="s">
        <v>477</v>
      </c>
      <c r="AL49" t="s">
        <v>477</v>
      </c>
      <c r="AM49" t="s">
        <v>484</v>
      </c>
      <c r="AN49" t="s">
        <v>477</v>
      </c>
      <c r="AO49" t="s">
        <v>477</v>
      </c>
      <c r="AP49" t="s">
        <v>477</v>
      </c>
      <c r="AQ49" t="s">
        <v>477</v>
      </c>
      <c r="AR49" t="s">
        <v>442</v>
      </c>
      <c r="AS49" t="s">
        <v>442</v>
      </c>
    </row>
    <row r="50" spans="1:45" x14ac:dyDescent="0.25">
      <c r="A50" t="s">
        <v>777</v>
      </c>
      <c r="B50">
        <v>55122337</v>
      </c>
      <c r="C50">
        <v>55184276</v>
      </c>
      <c r="D50" t="s">
        <v>400</v>
      </c>
      <c r="E50" t="s">
        <v>442</v>
      </c>
      <c r="F50" t="s">
        <v>824</v>
      </c>
      <c r="G50" t="s">
        <v>466</v>
      </c>
      <c r="H50" t="s">
        <v>825</v>
      </c>
      <c r="I50">
        <v>0</v>
      </c>
      <c r="J50" t="s">
        <v>826</v>
      </c>
      <c r="K50" t="s">
        <v>442</v>
      </c>
      <c r="L50" t="s">
        <v>442</v>
      </c>
      <c r="M50" t="s">
        <v>442</v>
      </c>
      <c r="N50">
        <v>1</v>
      </c>
      <c r="O50" t="s">
        <v>442</v>
      </c>
      <c r="P50">
        <v>1</v>
      </c>
      <c r="Q50" t="s">
        <v>442</v>
      </c>
      <c r="R50" t="s">
        <v>452</v>
      </c>
      <c r="S50" t="s">
        <v>827</v>
      </c>
      <c r="T50" t="s">
        <v>452</v>
      </c>
      <c r="U50" t="s">
        <v>452</v>
      </c>
      <c r="V50" t="s">
        <v>452</v>
      </c>
      <c r="W50" t="s">
        <v>452</v>
      </c>
      <c r="X50" t="s">
        <v>452</v>
      </c>
      <c r="Y50" t="s">
        <v>452</v>
      </c>
      <c r="Z50" t="s">
        <v>454</v>
      </c>
      <c r="AA50" t="s">
        <v>828</v>
      </c>
      <c r="AB50" t="s">
        <v>442</v>
      </c>
      <c r="AC50" t="s">
        <v>470</v>
      </c>
      <c r="AD50" t="s">
        <v>813</v>
      </c>
      <c r="AE50" t="s">
        <v>470</v>
      </c>
      <c r="AF50" t="s">
        <v>829</v>
      </c>
      <c r="AG50" t="s">
        <v>442</v>
      </c>
      <c r="AH50" t="s">
        <v>442</v>
      </c>
      <c r="AI50" t="s">
        <v>442</v>
      </c>
      <c r="AJ50" t="s">
        <v>470</v>
      </c>
      <c r="AK50" t="s">
        <v>442</v>
      </c>
      <c r="AL50" t="s">
        <v>442</v>
      </c>
      <c r="AM50" t="s">
        <v>470</v>
      </c>
      <c r="AN50" t="s">
        <v>442</v>
      </c>
      <c r="AO50" t="s">
        <v>815</v>
      </c>
      <c r="AP50" t="s">
        <v>816</v>
      </c>
      <c r="AQ50" t="s">
        <v>442</v>
      </c>
      <c r="AR50" t="s">
        <v>442</v>
      </c>
      <c r="AS50" t="s">
        <v>442</v>
      </c>
    </row>
    <row r="51" spans="1:45" x14ac:dyDescent="0.25">
      <c r="A51" t="s">
        <v>777</v>
      </c>
      <c r="B51">
        <v>55370325</v>
      </c>
      <c r="C51">
        <v>55427700</v>
      </c>
      <c r="D51" t="s">
        <v>400</v>
      </c>
      <c r="E51" t="s">
        <v>442</v>
      </c>
      <c r="F51" t="s">
        <v>830</v>
      </c>
      <c r="G51" t="s">
        <v>831</v>
      </c>
      <c r="H51" t="s">
        <v>832</v>
      </c>
      <c r="I51" t="s">
        <v>833</v>
      </c>
      <c r="J51" t="s">
        <v>834</v>
      </c>
      <c r="K51" t="s">
        <v>593</v>
      </c>
      <c r="L51" t="s">
        <v>593</v>
      </c>
      <c r="M51" t="s">
        <v>593</v>
      </c>
      <c r="N51" t="s">
        <v>835</v>
      </c>
      <c r="O51" t="s">
        <v>593</v>
      </c>
      <c r="P51" t="s">
        <v>835</v>
      </c>
      <c r="Q51" t="s">
        <v>593</v>
      </c>
      <c r="R51" t="s">
        <v>452</v>
      </c>
      <c r="S51" t="s">
        <v>836</v>
      </c>
      <c r="T51" t="s">
        <v>452</v>
      </c>
      <c r="U51" t="s">
        <v>837</v>
      </c>
      <c r="V51" t="s">
        <v>452</v>
      </c>
      <c r="W51" t="s">
        <v>452</v>
      </c>
      <c r="X51" t="s">
        <v>452</v>
      </c>
      <c r="Y51" t="s">
        <v>838</v>
      </c>
      <c r="Z51" t="s">
        <v>454</v>
      </c>
      <c r="AA51" t="s">
        <v>839</v>
      </c>
      <c r="AB51" t="s">
        <v>442</v>
      </c>
      <c r="AC51" t="s">
        <v>597</v>
      </c>
      <c r="AD51" t="s">
        <v>840</v>
      </c>
      <c r="AE51" t="s">
        <v>597</v>
      </c>
      <c r="AF51" t="s">
        <v>841</v>
      </c>
      <c r="AG51" t="s">
        <v>593</v>
      </c>
      <c r="AH51" t="s">
        <v>593</v>
      </c>
      <c r="AI51" t="s">
        <v>593</v>
      </c>
      <c r="AJ51" t="s">
        <v>597</v>
      </c>
      <c r="AK51" t="s">
        <v>593</v>
      </c>
      <c r="AL51" t="s">
        <v>593</v>
      </c>
      <c r="AM51" t="s">
        <v>597</v>
      </c>
      <c r="AN51" t="s">
        <v>593</v>
      </c>
      <c r="AO51" t="s">
        <v>842</v>
      </c>
      <c r="AP51" t="s">
        <v>843</v>
      </c>
      <c r="AQ51" t="s">
        <v>593</v>
      </c>
      <c r="AR51" t="s">
        <v>844</v>
      </c>
      <c r="AS51" t="s">
        <v>442</v>
      </c>
    </row>
    <row r="52" spans="1:45" x14ac:dyDescent="0.25">
      <c r="A52" t="s">
        <v>777</v>
      </c>
      <c r="B52">
        <v>55370325</v>
      </c>
      <c r="C52">
        <v>55427700</v>
      </c>
      <c r="D52" t="s">
        <v>400</v>
      </c>
      <c r="E52" t="s">
        <v>442</v>
      </c>
      <c r="F52" t="s">
        <v>830</v>
      </c>
      <c r="G52" t="s">
        <v>831</v>
      </c>
      <c r="H52" t="s">
        <v>832</v>
      </c>
      <c r="I52" t="s">
        <v>833</v>
      </c>
      <c r="J52" t="s">
        <v>834</v>
      </c>
      <c r="K52" t="s">
        <v>593</v>
      </c>
      <c r="L52" t="s">
        <v>593</v>
      </c>
      <c r="M52" t="s">
        <v>593</v>
      </c>
      <c r="N52" t="s">
        <v>835</v>
      </c>
      <c r="O52" t="s">
        <v>593</v>
      </c>
      <c r="P52" t="s">
        <v>835</v>
      </c>
      <c r="Q52" t="s">
        <v>593</v>
      </c>
      <c r="R52" t="s">
        <v>452</v>
      </c>
      <c r="S52" t="s">
        <v>836</v>
      </c>
      <c r="T52" t="s">
        <v>452</v>
      </c>
      <c r="U52" t="s">
        <v>837</v>
      </c>
      <c r="V52" t="s">
        <v>452</v>
      </c>
      <c r="W52" t="s">
        <v>452</v>
      </c>
      <c r="X52" t="s">
        <v>452</v>
      </c>
      <c r="Y52" t="s">
        <v>838</v>
      </c>
      <c r="Z52" t="s">
        <v>454</v>
      </c>
      <c r="AA52" t="s">
        <v>839</v>
      </c>
      <c r="AB52" t="s">
        <v>442</v>
      </c>
      <c r="AC52" t="s">
        <v>597</v>
      </c>
      <c r="AD52" t="s">
        <v>840</v>
      </c>
      <c r="AE52" t="s">
        <v>597</v>
      </c>
      <c r="AF52" t="s">
        <v>841</v>
      </c>
      <c r="AG52" t="s">
        <v>593</v>
      </c>
      <c r="AH52" t="s">
        <v>593</v>
      </c>
      <c r="AI52" t="s">
        <v>593</v>
      </c>
      <c r="AJ52" t="s">
        <v>597</v>
      </c>
      <c r="AK52" t="s">
        <v>593</v>
      </c>
      <c r="AL52" t="s">
        <v>593</v>
      </c>
      <c r="AM52" t="s">
        <v>597</v>
      </c>
      <c r="AN52" t="s">
        <v>593</v>
      </c>
      <c r="AO52" t="s">
        <v>842</v>
      </c>
      <c r="AP52" t="s">
        <v>843</v>
      </c>
      <c r="AQ52" t="s">
        <v>593</v>
      </c>
      <c r="AR52" t="s">
        <v>844</v>
      </c>
      <c r="AS52" t="s">
        <v>442</v>
      </c>
    </row>
    <row r="53" spans="1:45" x14ac:dyDescent="0.25">
      <c r="A53" t="s">
        <v>777</v>
      </c>
      <c r="B53">
        <v>55370325</v>
      </c>
      <c r="C53">
        <v>55427700</v>
      </c>
      <c r="D53" t="s">
        <v>400</v>
      </c>
      <c r="E53" t="s">
        <v>442</v>
      </c>
      <c r="F53" t="s">
        <v>830</v>
      </c>
      <c r="G53" t="s">
        <v>831</v>
      </c>
      <c r="H53" t="s">
        <v>832</v>
      </c>
      <c r="I53" t="s">
        <v>833</v>
      </c>
      <c r="J53" t="s">
        <v>834</v>
      </c>
      <c r="K53" t="s">
        <v>593</v>
      </c>
      <c r="L53" t="s">
        <v>593</v>
      </c>
      <c r="M53" t="s">
        <v>593</v>
      </c>
      <c r="N53" t="s">
        <v>835</v>
      </c>
      <c r="O53" t="s">
        <v>593</v>
      </c>
      <c r="P53" t="s">
        <v>835</v>
      </c>
      <c r="Q53" t="s">
        <v>593</v>
      </c>
      <c r="R53" t="s">
        <v>452</v>
      </c>
      <c r="S53" t="s">
        <v>836</v>
      </c>
      <c r="T53" t="s">
        <v>452</v>
      </c>
      <c r="U53" t="s">
        <v>837</v>
      </c>
      <c r="V53" t="s">
        <v>452</v>
      </c>
      <c r="W53" t="s">
        <v>452</v>
      </c>
      <c r="X53" t="s">
        <v>452</v>
      </c>
      <c r="Y53" t="s">
        <v>838</v>
      </c>
      <c r="Z53" t="s">
        <v>454</v>
      </c>
      <c r="AA53" t="s">
        <v>839</v>
      </c>
      <c r="AB53" t="s">
        <v>442</v>
      </c>
      <c r="AC53" t="s">
        <v>597</v>
      </c>
      <c r="AD53" t="s">
        <v>840</v>
      </c>
      <c r="AE53" t="s">
        <v>597</v>
      </c>
      <c r="AF53" t="s">
        <v>841</v>
      </c>
      <c r="AG53" t="s">
        <v>593</v>
      </c>
      <c r="AH53" t="s">
        <v>593</v>
      </c>
      <c r="AI53" t="s">
        <v>593</v>
      </c>
      <c r="AJ53" t="s">
        <v>597</v>
      </c>
      <c r="AK53" t="s">
        <v>593</v>
      </c>
      <c r="AL53" t="s">
        <v>593</v>
      </c>
      <c r="AM53" t="s">
        <v>597</v>
      </c>
      <c r="AN53" t="s">
        <v>593</v>
      </c>
      <c r="AO53" t="s">
        <v>842</v>
      </c>
      <c r="AP53" t="s">
        <v>843</v>
      </c>
      <c r="AQ53" t="s">
        <v>593</v>
      </c>
      <c r="AR53" t="s">
        <v>844</v>
      </c>
      <c r="AS53" t="s">
        <v>442</v>
      </c>
    </row>
    <row r="54" spans="1:45" x14ac:dyDescent="0.25">
      <c r="A54" t="s">
        <v>777</v>
      </c>
      <c r="B54">
        <v>55370325</v>
      </c>
      <c r="C54">
        <v>55427700</v>
      </c>
      <c r="D54" t="s">
        <v>400</v>
      </c>
      <c r="E54" t="s">
        <v>442</v>
      </c>
      <c r="F54" t="s">
        <v>830</v>
      </c>
      <c r="G54" t="s">
        <v>831</v>
      </c>
      <c r="H54" t="s">
        <v>832</v>
      </c>
      <c r="I54" t="s">
        <v>833</v>
      </c>
      <c r="J54" t="s">
        <v>834</v>
      </c>
      <c r="K54" t="s">
        <v>593</v>
      </c>
      <c r="L54" t="s">
        <v>593</v>
      </c>
      <c r="M54" t="s">
        <v>593</v>
      </c>
      <c r="N54" t="s">
        <v>835</v>
      </c>
      <c r="O54" t="s">
        <v>593</v>
      </c>
      <c r="P54" t="s">
        <v>835</v>
      </c>
      <c r="Q54" t="s">
        <v>593</v>
      </c>
      <c r="R54" t="s">
        <v>452</v>
      </c>
      <c r="S54" t="s">
        <v>836</v>
      </c>
      <c r="T54" t="s">
        <v>452</v>
      </c>
      <c r="U54" t="s">
        <v>837</v>
      </c>
      <c r="V54" t="s">
        <v>452</v>
      </c>
      <c r="W54" t="s">
        <v>452</v>
      </c>
      <c r="X54" t="s">
        <v>452</v>
      </c>
      <c r="Y54" t="s">
        <v>838</v>
      </c>
      <c r="Z54" t="s">
        <v>454</v>
      </c>
      <c r="AA54" t="s">
        <v>839</v>
      </c>
      <c r="AB54" t="s">
        <v>442</v>
      </c>
      <c r="AC54" t="s">
        <v>597</v>
      </c>
      <c r="AD54" t="s">
        <v>840</v>
      </c>
      <c r="AE54" t="s">
        <v>597</v>
      </c>
      <c r="AF54" t="s">
        <v>841</v>
      </c>
      <c r="AG54" t="s">
        <v>593</v>
      </c>
      <c r="AH54" t="s">
        <v>593</v>
      </c>
      <c r="AI54" t="s">
        <v>593</v>
      </c>
      <c r="AJ54" t="s">
        <v>597</v>
      </c>
      <c r="AK54" t="s">
        <v>593</v>
      </c>
      <c r="AL54" t="s">
        <v>593</v>
      </c>
      <c r="AM54" t="s">
        <v>597</v>
      </c>
      <c r="AN54" t="s">
        <v>593</v>
      </c>
      <c r="AO54" t="s">
        <v>842</v>
      </c>
      <c r="AP54" t="s">
        <v>843</v>
      </c>
      <c r="AQ54" t="s">
        <v>593</v>
      </c>
      <c r="AR54" t="s">
        <v>844</v>
      </c>
      <c r="AS54" t="s">
        <v>442</v>
      </c>
    </row>
    <row r="55" spans="1:45" x14ac:dyDescent="0.25">
      <c r="A55" t="s">
        <v>777</v>
      </c>
      <c r="B55">
        <v>55370325</v>
      </c>
      <c r="C55">
        <v>55427700</v>
      </c>
      <c r="D55" t="s">
        <v>400</v>
      </c>
      <c r="E55" t="s">
        <v>442</v>
      </c>
      <c r="F55" t="s">
        <v>830</v>
      </c>
      <c r="G55" t="s">
        <v>831</v>
      </c>
      <c r="H55" t="s">
        <v>832</v>
      </c>
      <c r="I55" t="s">
        <v>833</v>
      </c>
      <c r="J55" t="s">
        <v>834</v>
      </c>
      <c r="K55" t="s">
        <v>593</v>
      </c>
      <c r="L55" t="s">
        <v>593</v>
      </c>
      <c r="M55" t="s">
        <v>593</v>
      </c>
      <c r="N55" t="s">
        <v>835</v>
      </c>
      <c r="O55" t="s">
        <v>593</v>
      </c>
      <c r="P55" t="s">
        <v>835</v>
      </c>
      <c r="Q55" t="s">
        <v>593</v>
      </c>
      <c r="R55" t="s">
        <v>452</v>
      </c>
      <c r="S55" t="s">
        <v>836</v>
      </c>
      <c r="T55" t="s">
        <v>452</v>
      </c>
      <c r="U55" t="s">
        <v>837</v>
      </c>
      <c r="V55" t="s">
        <v>452</v>
      </c>
      <c r="W55" t="s">
        <v>452</v>
      </c>
      <c r="X55" t="s">
        <v>452</v>
      </c>
      <c r="Y55" t="s">
        <v>838</v>
      </c>
      <c r="Z55" t="s">
        <v>454</v>
      </c>
      <c r="AA55" t="s">
        <v>839</v>
      </c>
      <c r="AB55" t="s">
        <v>442</v>
      </c>
      <c r="AC55" t="s">
        <v>597</v>
      </c>
      <c r="AD55" t="s">
        <v>840</v>
      </c>
      <c r="AE55" t="s">
        <v>597</v>
      </c>
      <c r="AF55" t="s">
        <v>841</v>
      </c>
      <c r="AG55" t="s">
        <v>593</v>
      </c>
      <c r="AH55" t="s">
        <v>593</v>
      </c>
      <c r="AI55" t="s">
        <v>593</v>
      </c>
      <c r="AJ55" t="s">
        <v>597</v>
      </c>
      <c r="AK55" t="s">
        <v>593</v>
      </c>
      <c r="AL55" t="s">
        <v>593</v>
      </c>
      <c r="AM55" t="s">
        <v>597</v>
      </c>
      <c r="AN55" t="s">
        <v>593</v>
      </c>
      <c r="AO55" t="s">
        <v>842</v>
      </c>
      <c r="AP55" t="s">
        <v>843</v>
      </c>
      <c r="AQ55" t="s">
        <v>593</v>
      </c>
      <c r="AR55" t="s">
        <v>844</v>
      </c>
      <c r="AS55" t="s">
        <v>442</v>
      </c>
    </row>
    <row r="56" spans="1:45" x14ac:dyDescent="0.25">
      <c r="A56" t="s">
        <v>777</v>
      </c>
      <c r="B56">
        <v>55370325</v>
      </c>
      <c r="C56">
        <v>55427700</v>
      </c>
      <c r="D56" t="s">
        <v>400</v>
      </c>
      <c r="E56" t="s">
        <v>442</v>
      </c>
      <c r="F56" t="s">
        <v>830</v>
      </c>
      <c r="G56" t="s">
        <v>831</v>
      </c>
      <c r="H56" t="s">
        <v>832</v>
      </c>
      <c r="I56" t="s">
        <v>833</v>
      </c>
      <c r="J56" t="s">
        <v>834</v>
      </c>
      <c r="K56" t="s">
        <v>593</v>
      </c>
      <c r="L56" t="s">
        <v>593</v>
      </c>
      <c r="M56" t="s">
        <v>593</v>
      </c>
      <c r="N56" t="s">
        <v>835</v>
      </c>
      <c r="O56" t="s">
        <v>593</v>
      </c>
      <c r="P56" t="s">
        <v>835</v>
      </c>
      <c r="Q56" t="s">
        <v>593</v>
      </c>
      <c r="R56" t="s">
        <v>452</v>
      </c>
      <c r="S56" t="s">
        <v>836</v>
      </c>
      <c r="T56" t="s">
        <v>452</v>
      </c>
      <c r="U56" t="s">
        <v>837</v>
      </c>
      <c r="V56" t="s">
        <v>452</v>
      </c>
      <c r="W56" t="s">
        <v>452</v>
      </c>
      <c r="X56" t="s">
        <v>452</v>
      </c>
      <c r="Y56" t="s">
        <v>838</v>
      </c>
      <c r="Z56" t="s">
        <v>454</v>
      </c>
      <c r="AA56" t="s">
        <v>839</v>
      </c>
      <c r="AB56" t="s">
        <v>442</v>
      </c>
      <c r="AC56" t="s">
        <v>597</v>
      </c>
      <c r="AD56" t="s">
        <v>840</v>
      </c>
      <c r="AE56" t="s">
        <v>597</v>
      </c>
      <c r="AF56" t="s">
        <v>841</v>
      </c>
      <c r="AG56" t="s">
        <v>593</v>
      </c>
      <c r="AH56" t="s">
        <v>593</v>
      </c>
      <c r="AI56" t="s">
        <v>593</v>
      </c>
      <c r="AJ56" t="s">
        <v>597</v>
      </c>
      <c r="AK56" t="s">
        <v>593</v>
      </c>
      <c r="AL56" t="s">
        <v>593</v>
      </c>
      <c r="AM56" t="s">
        <v>597</v>
      </c>
      <c r="AN56" t="s">
        <v>593</v>
      </c>
      <c r="AO56" t="s">
        <v>842</v>
      </c>
      <c r="AP56" t="s">
        <v>843</v>
      </c>
      <c r="AQ56" t="s">
        <v>593</v>
      </c>
      <c r="AR56" t="s">
        <v>844</v>
      </c>
      <c r="AS56" t="s">
        <v>442</v>
      </c>
    </row>
    <row r="57" spans="1:45" x14ac:dyDescent="0.25">
      <c r="A57" t="s">
        <v>777</v>
      </c>
      <c r="B57">
        <v>55370325</v>
      </c>
      <c r="C57">
        <v>55427700</v>
      </c>
      <c r="D57" t="s">
        <v>400</v>
      </c>
      <c r="E57" t="s">
        <v>442</v>
      </c>
      <c r="F57" t="s">
        <v>830</v>
      </c>
      <c r="G57" t="s">
        <v>831</v>
      </c>
      <c r="H57" t="s">
        <v>832</v>
      </c>
      <c r="I57" t="s">
        <v>833</v>
      </c>
      <c r="J57" t="s">
        <v>834</v>
      </c>
      <c r="K57" t="s">
        <v>593</v>
      </c>
      <c r="L57" t="s">
        <v>593</v>
      </c>
      <c r="M57" t="s">
        <v>593</v>
      </c>
      <c r="N57" t="s">
        <v>835</v>
      </c>
      <c r="O57" t="s">
        <v>593</v>
      </c>
      <c r="P57" t="s">
        <v>835</v>
      </c>
      <c r="Q57" t="s">
        <v>593</v>
      </c>
      <c r="R57" t="s">
        <v>452</v>
      </c>
      <c r="S57" t="s">
        <v>836</v>
      </c>
      <c r="T57" t="s">
        <v>452</v>
      </c>
      <c r="U57" t="s">
        <v>837</v>
      </c>
      <c r="V57" t="s">
        <v>452</v>
      </c>
      <c r="W57" t="s">
        <v>452</v>
      </c>
      <c r="X57" t="s">
        <v>452</v>
      </c>
      <c r="Y57" t="s">
        <v>838</v>
      </c>
      <c r="Z57" t="s">
        <v>454</v>
      </c>
      <c r="AA57" t="s">
        <v>839</v>
      </c>
      <c r="AB57" t="s">
        <v>442</v>
      </c>
      <c r="AC57" t="s">
        <v>597</v>
      </c>
      <c r="AD57" t="s">
        <v>840</v>
      </c>
      <c r="AE57" t="s">
        <v>597</v>
      </c>
      <c r="AF57" t="s">
        <v>841</v>
      </c>
      <c r="AG57" t="s">
        <v>593</v>
      </c>
      <c r="AH57" t="s">
        <v>593</v>
      </c>
      <c r="AI57" t="s">
        <v>593</v>
      </c>
      <c r="AJ57" t="s">
        <v>597</v>
      </c>
      <c r="AK57" t="s">
        <v>593</v>
      </c>
      <c r="AL57" t="s">
        <v>593</v>
      </c>
      <c r="AM57" t="s">
        <v>597</v>
      </c>
      <c r="AN57" t="s">
        <v>593</v>
      </c>
      <c r="AO57" t="s">
        <v>842</v>
      </c>
      <c r="AP57" t="s">
        <v>843</v>
      </c>
      <c r="AQ57" t="s">
        <v>593</v>
      </c>
      <c r="AR57" t="s">
        <v>844</v>
      </c>
      <c r="AS57" t="s">
        <v>442</v>
      </c>
    </row>
    <row r="58" spans="1:45" x14ac:dyDescent="0.25">
      <c r="A58" t="s">
        <v>777</v>
      </c>
      <c r="B58">
        <v>55370325</v>
      </c>
      <c r="C58">
        <v>55427700</v>
      </c>
      <c r="D58" t="s">
        <v>400</v>
      </c>
      <c r="E58" t="s">
        <v>442</v>
      </c>
      <c r="F58" t="s">
        <v>830</v>
      </c>
      <c r="G58" t="s">
        <v>831</v>
      </c>
      <c r="H58" t="s">
        <v>832</v>
      </c>
      <c r="I58" t="s">
        <v>833</v>
      </c>
      <c r="J58" t="s">
        <v>834</v>
      </c>
      <c r="K58" t="s">
        <v>593</v>
      </c>
      <c r="L58" t="s">
        <v>593</v>
      </c>
      <c r="M58" t="s">
        <v>593</v>
      </c>
      <c r="N58" t="s">
        <v>835</v>
      </c>
      <c r="O58" t="s">
        <v>593</v>
      </c>
      <c r="P58" t="s">
        <v>835</v>
      </c>
      <c r="Q58" t="s">
        <v>593</v>
      </c>
      <c r="R58" t="s">
        <v>452</v>
      </c>
      <c r="S58" t="s">
        <v>836</v>
      </c>
      <c r="T58" t="s">
        <v>452</v>
      </c>
      <c r="U58" t="s">
        <v>837</v>
      </c>
      <c r="V58" t="s">
        <v>452</v>
      </c>
      <c r="W58" t="s">
        <v>452</v>
      </c>
      <c r="X58" t="s">
        <v>452</v>
      </c>
      <c r="Y58" t="s">
        <v>838</v>
      </c>
      <c r="Z58" t="s">
        <v>454</v>
      </c>
      <c r="AA58" t="s">
        <v>839</v>
      </c>
      <c r="AB58" t="s">
        <v>442</v>
      </c>
      <c r="AC58" t="s">
        <v>597</v>
      </c>
      <c r="AD58" t="s">
        <v>840</v>
      </c>
      <c r="AE58" t="s">
        <v>597</v>
      </c>
      <c r="AF58" t="s">
        <v>841</v>
      </c>
      <c r="AG58" t="s">
        <v>593</v>
      </c>
      <c r="AH58" t="s">
        <v>593</v>
      </c>
      <c r="AI58" t="s">
        <v>593</v>
      </c>
      <c r="AJ58" t="s">
        <v>597</v>
      </c>
      <c r="AK58" t="s">
        <v>593</v>
      </c>
      <c r="AL58" t="s">
        <v>593</v>
      </c>
      <c r="AM58" t="s">
        <v>597</v>
      </c>
      <c r="AN58" t="s">
        <v>593</v>
      </c>
      <c r="AO58" t="s">
        <v>842</v>
      </c>
      <c r="AP58" t="s">
        <v>843</v>
      </c>
      <c r="AQ58" t="s">
        <v>593</v>
      </c>
      <c r="AR58" t="s">
        <v>844</v>
      </c>
      <c r="AS58" t="s">
        <v>442</v>
      </c>
    </row>
    <row r="59" spans="1:45" x14ac:dyDescent="0.25">
      <c r="A59" t="s">
        <v>777</v>
      </c>
      <c r="B59">
        <v>55370325</v>
      </c>
      <c r="C59">
        <v>55427700</v>
      </c>
      <c r="D59" t="s">
        <v>400</v>
      </c>
      <c r="E59" t="s">
        <v>442</v>
      </c>
      <c r="F59" t="s">
        <v>830</v>
      </c>
      <c r="G59" t="s">
        <v>831</v>
      </c>
      <c r="H59" t="s">
        <v>832</v>
      </c>
      <c r="I59" t="s">
        <v>833</v>
      </c>
      <c r="J59" t="s">
        <v>834</v>
      </c>
      <c r="K59" t="s">
        <v>593</v>
      </c>
      <c r="L59" t="s">
        <v>593</v>
      </c>
      <c r="M59" t="s">
        <v>593</v>
      </c>
      <c r="N59" t="s">
        <v>835</v>
      </c>
      <c r="O59" t="s">
        <v>593</v>
      </c>
      <c r="P59" t="s">
        <v>835</v>
      </c>
      <c r="Q59" t="s">
        <v>593</v>
      </c>
      <c r="R59" t="s">
        <v>452</v>
      </c>
      <c r="S59" t="s">
        <v>836</v>
      </c>
      <c r="T59" t="s">
        <v>452</v>
      </c>
      <c r="U59" t="s">
        <v>837</v>
      </c>
      <c r="V59" t="s">
        <v>452</v>
      </c>
      <c r="W59" t="s">
        <v>452</v>
      </c>
      <c r="X59" t="s">
        <v>452</v>
      </c>
      <c r="Y59" t="s">
        <v>838</v>
      </c>
      <c r="Z59" t="s">
        <v>454</v>
      </c>
      <c r="AA59" t="s">
        <v>839</v>
      </c>
      <c r="AB59" t="s">
        <v>442</v>
      </c>
      <c r="AC59" t="s">
        <v>597</v>
      </c>
      <c r="AD59" t="s">
        <v>840</v>
      </c>
      <c r="AE59" t="s">
        <v>597</v>
      </c>
      <c r="AF59" t="s">
        <v>841</v>
      </c>
      <c r="AG59" t="s">
        <v>593</v>
      </c>
      <c r="AH59" t="s">
        <v>593</v>
      </c>
      <c r="AI59" t="s">
        <v>593</v>
      </c>
      <c r="AJ59" t="s">
        <v>597</v>
      </c>
      <c r="AK59" t="s">
        <v>593</v>
      </c>
      <c r="AL59" t="s">
        <v>593</v>
      </c>
      <c r="AM59" t="s">
        <v>597</v>
      </c>
      <c r="AN59" t="s">
        <v>593</v>
      </c>
      <c r="AO59" t="s">
        <v>842</v>
      </c>
      <c r="AP59" t="s">
        <v>843</v>
      </c>
      <c r="AQ59" t="s">
        <v>593</v>
      </c>
      <c r="AR59" t="s">
        <v>844</v>
      </c>
      <c r="AS59" t="s">
        <v>442</v>
      </c>
    </row>
    <row r="60" spans="1:45" x14ac:dyDescent="0.25">
      <c r="A60" t="s">
        <v>777</v>
      </c>
      <c r="B60">
        <v>55370325</v>
      </c>
      <c r="C60">
        <v>55427700</v>
      </c>
      <c r="D60" t="s">
        <v>400</v>
      </c>
      <c r="E60" t="s">
        <v>442</v>
      </c>
      <c r="F60" t="s">
        <v>830</v>
      </c>
      <c r="G60" t="s">
        <v>831</v>
      </c>
      <c r="H60" t="s">
        <v>832</v>
      </c>
      <c r="I60" t="s">
        <v>833</v>
      </c>
      <c r="J60" t="s">
        <v>834</v>
      </c>
      <c r="K60" t="s">
        <v>593</v>
      </c>
      <c r="L60" t="s">
        <v>593</v>
      </c>
      <c r="M60" t="s">
        <v>593</v>
      </c>
      <c r="N60" t="s">
        <v>835</v>
      </c>
      <c r="O60" t="s">
        <v>593</v>
      </c>
      <c r="P60" t="s">
        <v>835</v>
      </c>
      <c r="Q60" t="s">
        <v>593</v>
      </c>
      <c r="R60" t="s">
        <v>452</v>
      </c>
      <c r="S60" t="s">
        <v>836</v>
      </c>
      <c r="T60" t="s">
        <v>452</v>
      </c>
      <c r="U60" t="s">
        <v>837</v>
      </c>
      <c r="V60" t="s">
        <v>452</v>
      </c>
      <c r="W60" t="s">
        <v>452</v>
      </c>
      <c r="X60" t="s">
        <v>452</v>
      </c>
      <c r="Y60" t="s">
        <v>838</v>
      </c>
      <c r="Z60" t="s">
        <v>454</v>
      </c>
      <c r="AA60" t="s">
        <v>839</v>
      </c>
      <c r="AB60" t="s">
        <v>442</v>
      </c>
      <c r="AC60" t="s">
        <v>597</v>
      </c>
      <c r="AD60" t="s">
        <v>840</v>
      </c>
      <c r="AE60" t="s">
        <v>597</v>
      </c>
      <c r="AF60" t="s">
        <v>841</v>
      </c>
      <c r="AG60" t="s">
        <v>593</v>
      </c>
      <c r="AH60" t="s">
        <v>593</v>
      </c>
      <c r="AI60" t="s">
        <v>593</v>
      </c>
      <c r="AJ60" t="s">
        <v>597</v>
      </c>
      <c r="AK60" t="s">
        <v>593</v>
      </c>
      <c r="AL60" t="s">
        <v>593</v>
      </c>
      <c r="AM60" t="s">
        <v>597</v>
      </c>
      <c r="AN60" t="s">
        <v>593</v>
      </c>
      <c r="AO60" t="s">
        <v>842</v>
      </c>
      <c r="AP60" t="s">
        <v>843</v>
      </c>
      <c r="AQ60" t="s">
        <v>593</v>
      </c>
      <c r="AR60" t="s">
        <v>844</v>
      </c>
      <c r="AS60" t="s">
        <v>442</v>
      </c>
    </row>
    <row r="61" spans="1:45" x14ac:dyDescent="0.25">
      <c r="A61" t="s">
        <v>777</v>
      </c>
      <c r="B61">
        <v>55370325</v>
      </c>
      <c r="C61">
        <v>55427700</v>
      </c>
      <c r="D61" t="s">
        <v>400</v>
      </c>
      <c r="E61" t="s">
        <v>442</v>
      </c>
      <c r="F61" t="s">
        <v>830</v>
      </c>
      <c r="G61" t="s">
        <v>831</v>
      </c>
      <c r="H61" t="s">
        <v>832</v>
      </c>
      <c r="I61" t="s">
        <v>833</v>
      </c>
      <c r="J61" t="s">
        <v>834</v>
      </c>
      <c r="K61" t="s">
        <v>593</v>
      </c>
      <c r="L61" t="s">
        <v>593</v>
      </c>
      <c r="M61" t="s">
        <v>593</v>
      </c>
      <c r="N61" t="s">
        <v>835</v>
      </c>
      <c r="O61" t="s">
        <v>593</v>
      </c>
      <c r="P61" t="s">
        <v>835</v>
      </c>
      <c r="Q61" t="s">
        <v>593</v>
      </c>
      <c r="R61" t="s">
        <v>452</v>
      </c>
      <c r="S61" t="s">
        <v>836</v>
      </c>
      <c r="T61" t="s">
        <v>452</v>
      </c>
      <c r="U61" t="s">
        <v>837</v>
      </c>
      <c r="V61" t="s">
        <v>452</v>
      </c>
      <c r="W61" t="s">
        <v>452</v>
      </c>
      <c r="X61" t="s">
        <v>452</v>
      </c>
      <c r="Y61" t="s">
        <v>838</v>
      </c>
      <c r="Z61" t="s">
        <v>454</v>
      </c>
      <c r="AA61" t="s">
        <v>839</v>
      </c>
      <c r="AB61" t="s">
        <v>442</v>
      </c>
      <c r="AC61" t="s">
        <v>597</v>
      </c>
      <c r="AD61" t="s">
        <v>840</v>
      </c>
      <c r="AE61" t="s">
        <v>597</v>
      </c>
      <c r="AF61" t="s">
        <v>841</v>
      </c>
      <c r="AG61" t="s">
        <v>593</v>
      </c>
      <c r="AH61" t="s">
        <v>593</v>
      </c>
      <c r="AI61" t="s">
        <v>593</v>
      </c>
      <c r="AJ61" t="s">
        <v>597</v>
      </c>
      <c r="AK61" t="s">
        <v>593</v>
      </c>
      <c r="AL61" t="s">
        <v>593</v>
      </c>
      <c r="AM61" t="s">
        <v>597</v>
      </c>
      <c r="AN61" t="s">
        <v>593</v>
      </c>
      <c r="AO61" t="s">
        <v>842</v>
      </c>
      <c r="AP61" t="s">
        <v>843</v>
      </c>
      <c r="AQ61" t="s">
        <v>593</v>
      </c>
      <c r="AR61" t="s">
        <v>844</v>
      </c>
      <c r="AS61" t="s">
        <v>442</v>
      </c>
    </row>
    <row r="62" spans="1:45" x14ac:dyDescent="0.25">
      <c r="A62" t="s">
        <v>777</v>
      </c>
      <c r="B62">
        <v>55370325</v>
      </c>
      <c r="C62">
        <v>55427700</v>
      </c>
      <c r="D62" t="s">
        <v>400</v>
      </c>
      <c r="E62" t="s">
        <v>442</v>
      </c>
      <c r="F62" t="s">
        <v>830</v>
      </c>
      <c r="G62" t="s">
        <v>831</v>
      </c>
      <c r="H62" t="s">
        <v>832</v>
      </c>
      <c r="I62" t="s">
        <v>833</v>
      </c>
      <c r="J62" t="s">
        <v>834</v>
      </c>
      <c r="K62" t="s">
        <v>593</v>
      </c>
      <c r="L62" t="s">
        <v>593</v>
      </c>
      <c r="M62" t="s">
        <v>593</v>
      </c>
      <c r="N62" t="s">
        <v>835</v>
      </c>
      <c r="O62" t="s">
        <v>593</v>
      </c>
      <c r="P62" t="s">
        <v>835</v>
      </c>
      <c r="Q62" t="s">
        <v>593</v>
      </c>
      <c r="R62" t="s">
        <v>452</v>
      </c>
      <c r="S62" t="s">
        <v>836</v>
      </c>
      <c r="T62" t="s">
        <v>452</v>
      </c>
      <c r="U62" t="s">
        <v>837</v>
      </c>
      <c r="V62" t="s">
        <v>452</v>
      </c>
      <c r="W62" t="s">
        <v>452</v>
      </c>
      <c r="X62" t="s">
        <v>452</v>
      </c>
      <c r="Y62" t="s">
        <v>838</v>
      </c>
      <c r="Z62" t="s">
        <v>454</v>
      </c>
      <c r="AA62" t="s">
        <v>839</v>
      </c>
      <c r="AB62" t="s">
        <v>442</v>
      </c>
      <c r="AC62" t="s">
        <v>597</v>
      </c>
      <c r="AD62" t="s">
        <v>840</v>
      </c>
      <c r="AE62" t="s">
        <v>597</v>
      </c>
      <c r="AF62" t="s">
        <v>841</v>
      </c>
      <c r="AG62" t="s">
        <v>593</v>
      </c>
      <c r="AH62" t="s">
        <v>593</v>
      </c>
      <c r="AI62" t="s">
        <v>593</v>
      </c>
      <c r="AJ62" t="s">
        <v>597</v>
      </c>
      <c r="AK62" t="s">
        <v>593</v>
      </c>
      <c r="AL62" t="s">
        <v>593</v>
      </c>
      <c r="AM62" t="s">
        <v>597</v>
      </c>
      <c r="AN62" t="s">
        <v>593</v>
      </c>
      <c r="AO62" t="s">
        <v>842</v>
      </c>
      <c r="AP62" t="s">
        <v>843</v>
      </c>
      <c r="AQ62" t="s">
        <v>593</v>
      </c>
      <c r="AR62" t="s">
        <v>844</v>
      </c>
      <c r="AS62" t="s">
        <v>442</v>
      </c>
    </row>
    <row r="63" spans="1:45" x14ac:dyDescent="0.25">
      <c r="A63" t="s">
        <v>777</v>
      </c>
      <c r="B63">
        <v>55370325</v>
      </c>
      <c r="C63">
        <v>55427700</v>
      </c>
      <c r="D63" t="s">
        <v>400</v>
      </c>
      <c r="E63" t="s">
        <v>442</v>
      </c>
      <c r="F63" t="s">
        <v>830</v>
      </c>
      <c r="G63" t="s">
        <v>831</v>
      </c>
      <c r="H63" t="s">
        <v>832</v>
      </c>
      <c r="I63" t="s">
        <v>833</v>
      </c>
      <c r="J63" t="s">
        <v>834</v>
      </c>
      <c r="K63" t="s">
        <v>593</v>
      </c>
      <c r="L63" t="s">
        <v>593</v>
      </c>
      <c r="M63" t="s">
        <v>593</v>
      </c>
      <c r="N63" t="s">
        <v>835</v>
      </c>
      <c r="O63" t="s">
        <v>593</v>
      </c>
      <c r="P63" t="s">
        <v>835</v>
      </c>
      <c r="Q63" t="s">
        <v>593</v>
      </c>
      <c r="R63" t="s">
        <v>452</v>
      </c>
      <c r="S63" t="s">
        <v>836</v>
      </c>
      <c r="T63" t="s">
        <v>452</v>
      </c>
      <c r="U63" t="s">
        <v>837</v>
      </c>
      <c r="V63" t="s">
        <v>452</v>
      </c>
      <c r="W63" t="s">
        <v>452</v>
      </c>
      <c r="X63" t="s">
        <v>452</v>
      </c>
      <c r="Y63" t="s">
        <v>838</v>
      </c>
      <c r="Z63" t="s">
        <v>454</v>
      </c>
      <c r="AA63" t="s">
        <v>839</v>
      </c>
      <c r="AB63" t="s">
        <v>442</v>
      </c>
      <c r="AC63" t="s">
        <v>597</v>
      </c>
      <c r="AD63" t="s">
        <v>840</v>
      </c>
      <c r="AE63" t="s">
        <v>597</v>
      </c>
      <c r="AF63" t="s">
        <v>841</v>
      </c>
      <c r="AG63" t="s">
        <v>593</v>
      </c>
      <c r="AH63" t="s">
        <v>593</v>
      </c>
      <c r="AI63" t="s">
        <v>593</v>
      </c>
      <c r="AJ63" t="s">
        <v>597</v>
      </c>
      <c r="AK63" t="s">
        <v>593</v>
      </c>
      <c r="AL63" t="s">
        <v>593</v>
      </c>
      <c r="AM63" t="s">
        <v>597</v>
      </c>
      <c r="AN63" t="s">
        <v>593</v>
      </c>
      <c r="AO63" t="s">
        <v>842</v>
      </c>
      <c r="AP63" t="s">
        <v>843</v>
      </c>
      <c r="AQ63" t="s">
        <v>593</v>
      </c>
      <c r="AR63" t="s">
        <v>844</v>
      </c>
      <c r="AS63" t="s">
        <v>442</v>
      </c>
    </row>
    <row r="64" spans="1:45" x14ac:dyDescent="0.25">
      <c r="A64" t="s">
        <v>777</v>
      </c>
      <c r="B64">
        <v>55370325</v>
      </c>
      <c r="C64">
        <v>55427700</v>
      </c>
      <c r="D64" t="s">
        <v>400</v>
      </c>
      <c r="E64" t="s">
        <v>442</v>
      </c>
      <c r="F64" t="s">
        <v>830</v>
      </c>
      <c r="G64" t="s">
        <v>831</v>
      </c>
      <c r="H64" t="s">
        <v>832</v>
      </c>
      <c r="I64" t="s">
        <v>833</v>
      </c>
      <c r="J64" t="s">
        <v>834</v>
      </c>
      <c r="K64" t="s">
        <v>593</v>
      </c>
      <c r="L64" t="s">
        <v>593</v>
      </c>
      <c r="M64" t="s">
        <v>593</v>
      </c>
      <c r="N64" t="s">
        <v>835</v>
      </c>
      <c r="O64" t="s">
        <v>593</v>
      </c>
      <c r="P64" t="s">
        <v>835</v>
      </c>
      <c r="Q64" t="s">
        <v>593</v>
      </c>
      <c r="R64" t="s">
        <v>452</v>
      </c>
      <c r="S64" t="s">
        <v>836</v>
      </c>
      <c r="T64" t="s">
        <v>452</v>
      </c>
      <c r="U64" t="s">
        <v>837</v>
      </c>
      <c r="V64" t="s">
        <v>452</v>
      </c>
      <c r="W64" t="s">
        <v>452</v>
      </c>
      <c r="X64" t="s">
        <v>452</v>
      </c>
      <c r="Y64" t="s">
        <v>838</v>
      </c>
      <c r="Z64" t="s">
        <v>454</v>
      </c>
      <c r="AA64" t="s">
        <v>839</v>
      </c>
      <c r="AB64" t="s">
        <v>442</v>
      </c>
      <c r="AC64" t="s">
        <v>597</v>
      </c>
      <c r="AD64" t="s">
        <v>840</v>
      </c>
      <c r="AE64" t="s">
        <v>597</v>
      </c>
      <c r="AF64" t="s">
        <v>841</v>
      </c>
      <c r="AG64" t="s">
        <v>593</v>
      </c>
      <c r="AH64" t="s">
        <v>593</v>
      </c>
      <c r="AI64" t="s">
        <v>593</v>
      </c>
      <c r="AJ64" t="s">
        <v>597</v>
      </c>
      <c r="AK64" t="s">
        <v>593</v>
      </c>
      <c r="AL64" t="s">
        <v>593</v>
      </c>
      <c r="AM64" t="s">
        <v>597</v>
      </c>
      <c r="AN64" t="s">
        <v>593</v>
      </c>
      <c r="AO64" t="s">
        <v>842</v>
      </c>
      <c r="AP64" t="s">
        <v>843</v>
      </c>
      <c r="AQ64" t="s">
        <v>593</v>
      </c>
      <c r="AR64" t="s">
        <v>844</v>
      </c>
      <c r="AS64" t="s">
        <v>442</v>
      </c>
    </row>
    <row r="65" spans="1:45" x14ac:dyDescent="0.25">
      <c r="A65" t="s">
        <v>777</v>
      </c>
      <c r="B65">
        <v>55370325</v>
      </c>
      <c r="C65">
        <v>55427700</v>
      </c>
      <c r="D65" t="s">
        <v>400</v>
      </c>
      <c r="E65" t="s">
        <v>442</v>
      </c>
      <c r="F65" t="s">
        <v>830</v>
      </c>
      <c r="G65" t="s">
        <v>831</v>
      </c>
      <c r="H65" t="s">
        <v>832</v>
      </c>
      <c r="I65" t="s">
        <v>833</v>
      </c>
      <c r="J65" t="s">
        <v>834</v>
      </c>
      <c r="K65" t="s">
        <v>593</v>
      </c>
      <c r="L65" t="s">
        <v>593</v>
      </c>
      <c r="M65" t="s">
        <v>593</v>
      </c>
      <c r="N65" t="s">
        <v>835</v>
      </c>
      <c r="O65" t="s">
        <v>593</v>
      </c>
      <c r="P65" t="s">
        <v>835</v>
      </c>
      <c r="Q65" t="s">
        <v>593</v>
      </c>
      <c r="R65" t="s">
        <v>452</v>
      </c>
      <c r="S65" t="s">
        <v>836</v>
      </c>
      <c r="T65" t="s">
        <v>452</v>
      </c>
      <c r="U65" t="s">
        <v>837</v>
      </c>
      <c r="V65" t="s">
        <v>452</v>
      </c>
      <c r="W65" t="s">
        <v>452</v>
      </c>
      <c r="X65" t="s">
        <v>452</v>
      </c>
      <c r="Y65" t="s">
        <v>838</v>
      </c>
      <c r="Z65" t="s">
        <v>454</v>
      </c>
      <c r="AA65" t="s">
        <v>839</v>
      </c>
      <c r="AB65" t="s">
        <v>442</v>
      </c>
      <c r="AC65" t="s">
        <v>597</v>
      </c>
      <c r="AD65" t="s">
        <v>840</v>
      </c>
      <c r="AE65" t="s">
        <v>597</v>
      </c>
      <c r="AF65" t="s">
        <v>841</v>
      </c>
      <c r="AG65" t="s">
        <v>593</v>
      </c>
      <c r="AH65" t="s">
        <v>593</v>
      </c>
      <c r="AI65" t="s">
        <v>593</v>
      </c>
      <c r="AJ65" t="s">
        <v>597</v>
      </c>
      <c r="AK65" t="s">
        <v>593</v>
      </c>
      <c r="AL65" t="s">
        <v>593</v>
      </c>
      <c r="AM65" t="s">
        <v>597</v>
      </c>
      <c r="AN65" t="s">
        <v>593</v>
      </c>
      <c r="AO65" t="s">
        <v>842</v>
      </c>
      <c r="AP65" t="s">
        <v>843</v>
      </c>
      <c r="AQ65" t="s">
        <v>593</v>
      </c>
      <c r="AR65" t="s">
        <v>844</v>
      </c>
      <c r="AS65" t="s">
        <v>442</v>
      </c>
    </row>
    <row r="66" spans="1:45" x14ac:dyDescent="0.25">
      <c r="A66" t="s">
        <v>777</v>
      </c>
      <c r="B66">
        <v>55370325</v>
      </c>
      <c r="C66">
        <v>55437126</v>
      </c>
      <c r="D66" t="s">
        <v>400</v>
      </c>
      <c r="E66" t="s">
        <v>442</v>
      </c>
      <c r="F66" t="s">
        <v>845</v>
      </c>
      <c r="G66" t="s">
        <v>637</v>
      </c>
      <c r="H66" t="s">
        <v>846</v>
      </c>
      <c r="I66" t="s">
        <v>639</v>
      </c>
      <c r="J66" t="s">
        <v>847</v>
      </c>
      <c r="K66" t="s">
        <v>641</v>
      </c>
      <c r="L66" t="s">
        <v>641</v>
      </c>
      <c r="M66" t="s">
        <v>641</v>
      </c>
      <c r="N66" t="s">
        <v>848</v>
      </c>
      <c r="O66" t="s">
        <v>641</v>
      </c>
      <c r="P66" t="s">
        <v>848</v>
      </c>
      <c r="Q66" t="s">
        <v>641</v>
      </c>
      <c r="R66" t="s">
        <v>452</v>
      </c>
      <c r="S66" t="s">
        <v>849</v>
      </c>
      <c r="T66" t="s">
        <v>452</v>
      </c>
      <c r="U66" t="s">
        <v>850</v>
      </c>
      <c r="V66" t="s">
        <v>452</v>
      </c>
      <c r="W66" t="s">
        <v>452</v>
      </c>
      <c r="X66" t="s">
        <v>452</v>
      </c>
      <c r="Y66" t="s">
        <v>851</v>
      </c>
      <c r="Z66" t="s">
        <v>454</v>
      </c>
      <c r="AA66" t="s">
        <v>852</v>
      </c>
      <c r="AB66" t="s">
        <v>442</v>
      </c>
      <c r="AC66" t="s">
        <v>650</v>
      </c>
      <c r="AD66" t="s">
        <v>853</v>
      </c>
      <c r="AE66" t="s">
        <v>650</v>
      </c>
      <c r="AF66" t="s">
        <v>854</v>
      </c>
      <c r="AG66" t="s">
        <v>641</v>
      </c>
      <c r="AH66" t="s">
        <v>641</v>
      </c>
      <c r="AI66" t="s">
        <v>641</v>
      </c>
      <c r="AJ66" t="s">
        <v>650</v>
      </c>
      <c r="AK66" t="s">
        <v>641</v>
      </c>
      <c r="AL66" t="s">
        <v>641</v>
      </c>
      <c r="AM66" t="s">
        <v>650</v>
      </c>
      <c r="AN66" t="s">
        <v>641</v>
      </c>
      <c r="AO66" t="s">
        <v>855</v>
      </c>
      <c r="AP66" t="s">
        <v>856</v>
      </c>
      <c r="AQ66" t="s">
        <v>641</v>
      </c>
      <c r="AR66" t="s">
        <v>844</v>
      </c>
      <c r="AS66" t="s">
        <v>442</v>
      </c>
    </row>
    <row r="67" spans="1:45" x14ac:dyDescent="0.25">
      <c r="A67" t="s">
        <v>777</v>
      </c>
      <c r="B67">
        <v>55370325</v>
      </c>
      <c r="C67">
        <v>55437126</v>
      </c>
      <c r="D67" t="s">
        <v>400</v>
      </c>
      <c r="E67" t="s">
        <v>442</v>
      </c>
      <c r="F67" t="s">
        <v>845</v>
      </c>
      <c r="G67" t="s">
        <v>637</v>
      </c>
      <c r="H67" t="s">
        <v>846</v>
      </c>
      <c r="I67" t="s">
        <v>639</v>
      </c>
      <c r="J67" t="s">
        <v>847</v>
      </c>
      <c r="K67" t="s">
        <v>641</v>
      </c>
      <c r="L67" t="s">
        <v>641</v>
      </c>
      <c r="M67" t="s">
        <v>641</v>
      </c>
      <c r="N67" t="s">
        <v>848</v>
      </c>
      <c r="O67" t="s">
        <v>641</v>
      </c>
      <c r="P67" t="s">
        <v>848</v>
      </c>
      <c r="Q67" t="s">
        <v>641</v>
      </c>
      <c r="R67" t="s">
        <v>452</v>
      </c>
      <c r="S67" t="s">
        <v>849</v>
      </c>
      <c r="T67" t="s">
        <v>452</v>
      </c>
      <c r="U67" t="s">
        <v>850</v>
      </c>
      <c r="V67" t="s">
        <v>452</v>
      </c>
      <c r="W67" t="s">
        <v>452</v>
      </c>
      <c r="X67" t="s">
        <v>452</v>
      </c>
      <c r="Y67" t="s">
        <v>851</v>
      </c>
      <c r="Z67" t="s">
        <v>454</v>
      </c>
      <c r="AA67" t="s">
        <v>852</v>
      </c>
      <c r="AB67" t="s">
        <v>442</v>
      </c>
      <c r="AC67" t="s">
        <v>650</v>
      </c>
      <c r="AD67" t="s">
        <v>853</v>
      </c>
      <c r="AE67" t="s">
        <v>650</v>
      </c>
      <c r="AF67" t="s">
        <v>854</v>
      </c>
      <c r="AG67" t="s">
        <v>641</v>
      </c>
      <c r="AH67" t="s">
        <v>641</v>
      </c>
      <c r="AI67" t="s">
        <v>641</v>
      </c>
      <c r="AJ67" t="s">
        <v>650</v>
      </c>
      <c r="AK67" t="s">
        <v>641</v>
      </c>
      <c r="AL67" t="s">
        <v>641</v>
      </c>
      <c r="AM67" t="s">
        <v>650</v>
      </c>
      <c r="AN67" t="s">
        <v>641</v>
      </c>
      <c r="AO67" t="s">
        <v>855</v>
      </c>
      <c r="AP67" t="s">
        <v>856</v>
      </c>
      <c r="AQ67" t="s">
        <v>641</v>
      </c>
      <c r="AR67" t="s">
        <v>844</v>
      </c>
      <c r="AS67" t="s">
        <v>442</v>
      </c>
    </row>
    <row r="68" spans="1:45" x14ac:dyDescent="0.25">
      <c r="A68" t="s">
        <v>777</v>
      </c>
      <c r="B68">
        <v>64538346</v>
      </c>
      <c r="C68">
        <v>64584959</v>
      </c>
      <c r="D68" t="s">
        <v>400</v>
      </c>
      <c r="E68" t="s">
        <v>442</v>
      </c>
      <c r="F68" t="s">
        <v>857</v>
      </c>
      <c r="G68" t="s">
        <v>858</v>
      </c>
      <c r="H68" t="s">
        <v>859</v>
      </c>
      <c r="I68" t="s">
        <v>860</v>
      </c>
      <c r="J68" t="s">
        <v>861</v>
      </c>
      <c r="K68" t="s">
        <v>862</v>
      </c>
      <c r="L68" t="s">
        <v>862</v>
      </c>
      <c r="M68" t="s">
        <v>862</v>
      </c>
      <c r="N68" t="s">
        <v>863</v>
      </c>
      <c r="O68" t="s">
        <v>864</v>
      </c>
      <c r="P68" t="s">
        <v>865</v>
      </c>
      <c r="Q68" t="s">
        <v>864</v>
      </c>
      <c r="R68" t="s">
        <v>452</v>
      </c>
      <c r="S68" t="s">
        <v>866</v>
      </c>
      <c r="T68" t="s">
        <v>452</v>
      </c>
      <c r="U68" t="s">
        <v>452</v>
      </c>
      <c r="V68" t="s">
        <v>452</v>
      </c>
      <c r="W68" t="s">
        <v>452</v>
      </c>
      <c r="X68" t="s">
        <v>452</v>
      </c>
      <c r="Y68" t="s">
        <v>452</v>
      </c>
      <c r="Z68" t="s">
        <v>454</v>
      </c>
      <c r="AA68" t="s">
        <v>454</v>
      </c>
      <c r="AB68" t="s">
        <v>442</v>
      </c>
      <c r="AC68" t="s">
        <v>867</v>
      </c>
      <c r="AD68" t="s">
        <v>868</v>
      </c>
      <c r="AE68" t="s">
        <v>869</v>
      </c>
      <c r="AF68" t="s">
        <v>870</v>
      </c>
      <c r="AG68" t="s">
        <v>871</v>
      </c>
      <c r="AH68" t="s">
        <v>872</v>
      </c>
      <c r="AI68" t="s">
        <v>873</v>
      </c>
      <c r="AJ68" t="s">
        <v>874</v>
      </c>
      <c r="AK68" t="s">
        <v>875</v>
      </c>
      <c r="AL68" t="s">
        <v>876</v>
      </c>
      <c r="AM68" t="s">
        <v>877</v>
      </c>
      <c r="AN68" t="s">
        <v>862</v>
      </c>
      <c r="AO68" t="s">
        <v>862</v>
      </c>
      <c r="AP68" t="s">
        <v>878</v>
      </c>
      <c r="AQ68" t="s">
        <v>879</v>
      </c>
      <c r="AR68" t="s">
        <v>880</v>
      </c>
      <c r="AS68" t="s">
        <v>442</v>
      </c>
    </row>
    <row r="69" spans="1:45" x14ac:dyDescent="0.25">
      <c r="A69" t="s">
        <v>777</v>
      </c>
      <c r="B69">
        <v>65349756</v>
      </c>
      <c r="C69">
        <v>65382564</v>
      </c>
      <c r="D69" t="s">
        <v>400</v>
      </c>
      <c r="E69" t="s">
        <v>442</v>
      </c>
      <c r="F69" t="s">
        <v>881</v>
      </c>
      <c r="G69" t="s">
        <v>882</v>
      </c>
      <c r="H69" t="s">
        <v>883</v>
      </c>
      <c r="I69" t="s">
        <v>884</v>
      </c>
      <c r="J69" t="s">
        <v>885</v>
      </c>
      <c r="K69" t="s">
        <v>886</v>
      </c>
      <c r="L69" t="s">
        <v>886</v>
      </c>
      <c r="M69" t="s">
        <v>886</v>
      </c>
      <c r="N69" t="s">
        <v>887</v>
      </c>
      <c r="O69" t="s">
        <v>886</v>
      </c>
      <c r="P69" t="s">
        <v>888</v>
      </c>
      <c r="Q69" t="s">
        <v>886</v>
      </c>
      <c r="R69" t="s">
        <v>452</v>
      </c>
      <c r="S69" t="s">
        <v>889</v>
      </c>
      <c r="T69" t="s">
        <v>452</v>
      </c>
      <c r="U69" t="s">
        <v>452</v>
      </c>
      <c r="V69" t="s">
        <v>452</v>
      </c>
      <c r="W69" t="s">
        <v>452</v>
      </c>
      <c r="X69" t="s">
        <v>452</v>
      </c>
      <c r="Y69" t="s">
        <v>452</v>
      </c>
      <c r="Z69" t="s">
        <v>454</v>
      </c>
      <c r="AA69" t="s">
        <v>454</v>
      </c>
      <c r="AB69" t="s">
        <v>442</v>
      </c>
      <c r="AC69" t="s">
        <v>890</v>
      </c>
      <c r="AD69" t="s">
        <v>891</v>
      </c>
      <c r="AE69" t="s">
        <v>892</v>
      </c>
      <c r="AF69" t="s">
        <v>893</v>
      </c>
      <c r="AG69" t="s">
        <v>886</v>
      </c>
      <c r="AH69" t="s">
        <v>886</v>
      </c>
      <c r="AI69" t="s">
        <v>886</v>
      </c>
      <c r="AJ69" t="s">
        <v>892</v>
      </c>
      <c r="AK69" t="s">
        <v>886</v>
      </c>
      <c r="AL69" t="s">
        <v>886</v>
      </c>
      <c r="AM69" t="s">
        <v>892</v>
      </c>
      <c r="AN69" t="s">
        <v>886</v>
      </c>
      <c r="AO69" t="s">
        <v>894</v>
      </c>
      <c r="AP69" t="s">
        <v>895</v>
      </c>
      <c r="AQ69" t="s">
        <v>896</v>
      </c>
      <c r="AR69" t="s">
        <v>442</v>
      </c>
      <c r="AS69" t="s">
        <v>442</v>
      </c>
    </row>
    <row r="70" spans="1:45" x14ac:dyDescent="0.25">
      <c r="A70" t="s">
        <v>777</v>
      </c>
      <c r="B70">
        <v>81503992</v>
      </c>
      <c r="C70">
        <v>81517261</v>
      </c>
      <c r="D70" t="s">
        <v>400</v>
      </c>
      <c r="E70" t="s">
        <v>442</v>
      </c>
      <c r="F70" t="s">
        <v>897</v>
      </c>
      <c r="G70" t="s">
        <v>536</v>
      </c>
      <c r="H70" t="s">
        <v>898</v>
      </c>
      <c r="I70">
        <v>73635</v>
      </c>
      <c r="J70" t="s">
        <v>442</v>
      </c>
      <c r="K70" t="s">
        <v>442</v>
      </c>
      <c r="L70" t="s">
        <v>442</v>
      </c>
      <c r="M70" t="s">
        <v>442</v>
      </c>
      <c r="N70" t="s">
        <v>442</v>
      </c>
      <c r="O70" t="s">
        <v>442</v>
      </c>
      <c r="P70" t="s">
        <v>442</v>
      </c>
      <c r="Q70" t="s">
        <v>442</v>
      </c>
      <c r="R70" t="s">
        <v>452</v>
      </c>
      <c r="S70" t="s">
        <v>899</v>
      </c>
      <c r="T70" t="s">
        <v>452</v>
      </c>
      <c r="U70" t="s">
        <v>900</v>
      </c>
      <c r="V70" t="s">
        <v>452</v>
      </c>
      <c r="W70" t="s">
        <v>452</v>
      </c>
      <c r="X70" t="s">
        <v>452</v>
      </c>
      <c r="Y70" t="s">
        <v>901</v>
      </c>
      <c r="Z70" t="s">
        <v>454</v>
      </c>
      <c r="AA70" t="s">
        <v>454</v>
      </c>
      <c r="AB70" t="s">
        <v>442</v>
      </c>
      <c r="AC70" t="s">
        <v>470</v>
      </c>
      <c r="AD70" t="s">
        <v>442</v>
      </c>
      <c r="AE70" t="s">
        <v>470</v>
      </c>
      <c r="AF70" t="s">
        <v>470</v>
      </c>
      <c r="AG70" t="s">
        <v>442</v>
      </c>
      <c r="AH70" t="s">
        <v>442</v>
      </c>
      <c r="AI70" t="s">
        <v>442</v>
      </c>
      <c r="AJ70" t="s">
        <v>470</v>
      </c>
      <c r="AK70" t="s">
        <v>442</v>
      </c>
      <c r="AL70" t="s">
        <v>442</v>
      </c>
      <c r="AM70" t="s">
        <v>470</v>
      </c>
      <c r="AN70" t="s">
        <v>442</v>
      </c>
      <c r="AO70" t="s">
        <v>442</v>
      </c>
      <c r="AP70" t="s">
        <v>442</v>
      </c>
      <c r="AQ70" t="s">
        <v>442</v>
      </c>
      <c r="AR70" t="s">
        <v>902</v>
      </c>
      <c r="AS70" t="s">
        <v>442</v>
      </c>
    </row>
    <row r="71" spans="1:45" x14ac:dyDescent="0.25">
      <c r="A71" t="s">
        <v>777</v>
      </c>
      <c r="B71">
        <v>81503992</v>
      </c>
      <c r="C71">
        <v>81517261</v>
      </c>
      <c r="D71" t="s">
        <v>400</v>
      </c>
      <c r="E71" t="s">
        <v>442</v>
      </c>
      <c r="F71" t="s">
        <v>897</v>
      </c>
      <c r="G71" t="s">
        <v>536</v>
      </c>
      <c r="H71" t="s">
        <v>898</v>
      </c>
      <c r="I71">
        <v>73635</v>
      </c>
      <c r="J71" t="s">
        <v>442</v>
      </c>
      <c r="K71" t="s">
        <v>442</v>
      </c>
      <c r="L71" t="s">
        <v>442</v>
      </c>
      <c r="M71" t="s">
        <v>442</v>
      </c>
      <c r="N71" t="s">
        <v>442</v>
      </c>
      <c r="O71" t="s">
        <v>442</v>
      </c>
      <c r="P71" t="s">
        <v>442</v>
      </c>
      <c r="Q71" t="s">
        <v>442</v>
      </c>
      <c r="R71" t="s">
        <v>452</v>
      </c>
      <c r="S71" t="s">
        <v>899</v>
      </c>
      <c r="T71" t="s">
        <v>452</v>
      </c>
      <c r="U71" t="s">
        <v>900</v>
      </c>
      <c r="V71" t="s">
        <v>452</v>
      </c>
      <c r="W71" t="s">
        <v>452</v>
      </c>
      <c r="X71" t="s">
        <v>452</v>
      </c>
      <c r="Y71" t="s">
        <v>901</v>
      </c>
      <c r="Z71" t="s">
        <v>454</v>
      </c>
      <c r="AA71" t="s">
        <v>454</v>
      </c>
      <c r="AB71" t="s">
        <v>442</v>
      </c>
      <c r="AC71" t="s">
        <v>470</v>
      </c>
      <c r="AD71" t="s">
        <v>442</v>
      </c>
      <c r="AE71" t="s">
        <v>470</v>
      </c>
      <c r="AF71" t="s">
        <v>470</v>
      </c>
      <c r="AG71" t="s">
        <v>442</v>
      </c>
      <c r="AH71" t="s">
        <v>442</v>
      </c>
      <c r="AI71" t="s">
        <v>442</v>
      </c>
      <c r="AJ71" t="s">
        <v>470</v>
      </c>
      <c r="AK71" t="s">
        <v>442</v>
      </c>
      <c r="AL71" t="s">
        <v>442</v>
      </c>
      <c r="AM71" t="s">
        <v>470</v>
      </c>
      <c r="AN71" t="s">
        <v>442</v>
      </c>
      <c r="AO71" t="s">
        <v>442</v>
      </c>
      <c r="AP71" t="s">
        <v>442</v>
      </c>
      <c r="AQ71" t="s">
        <v>442</v>
      </c>
      <c r="AR71" t="s">
        <v>902</v>
      </c>
      <c r="AS71" t="s">
        <v>442</v>
      </c>
    </row>
    <row r="72" spans="1:45" x14ac:dyDescent="0.25">
      <c r="A72" t="s">
        <v>777</v>
      </c>
      <c r="B72">
        <v>92727874</v>
      </c>
      <c r="C72">
        <v>92868270</v>
      </c>
      <c r="D72" t="s">
        <v>400</v>
      </c>
      <c r="E72" t="s">
        <v>442</v>
      </c>
      <c r="F72" t="s">
        <v>903</v>
      </c>
      <c r="G72" t="s">
        <v>536</v>
      </c>
      <c r="H72" t="s">
        <v>898</v>
      </c>
      <c r="I72">
        <v>9071</v>
      </c>
      <c r="J72" t="s">
        <v>442</v>
      </c>
      <c r="K72" t="s">
        <v>442</v>
      </c>
      <c r="L72" t="s">
        <v>442</v>
      </c>
      <c r="M72" t="s">
        <v>442</v>
      </c>
      <c r="N72" t="s">
        <v>442</v>
      </c>
      <c r="O72" t="s">
        <v>442</v>
      </c>
      <c r="P72" t="s">
        <v>442</v>
      </c>
      <c r="Q72" t="s">
        <v>442</v>
      </c>
      <c r="R72" t="s">
        <v>452</v>
      </c>
      <c r="S72" t="s">
        <v>904</v>
      </c>
      <c r="T72" t="s">
        <v>452</v>
      </c>
      <c r="U72" t="s">
        <v>452</v>
      </c>
      <c r="V72" t="s">
        <v>452</v>
      </c>
      <c r="W72" t="s">
        <v>452</v>
      </c>
      <c r="X72" t="s">
        <v>452</v>
      </c>
      <c r="Y72" t="s">
        <v>905</v>
      </c>
      <c r="Z72" t="s">
        <v>454</v>
      </c>
      <c r="AA72" t="s">
        <v>454</v>
      </c>
      <c r="AB72" t="s">
        <v>442</v>
      </c>
      <c r="AC72" t="s">
        <v>470</v>
      </c>
      <c r="AD72" t="s">
        <v>442</v>
      </c>
      <c r="AE72" t="s">
        <v>470</v>
      </c>
      <c r="AF72" t="s">
        <v>470</v>
      </c>
      <c r="AG72" t="s">
        <v>442</v>
      </c>
      <c r="AH72" t="s">
        <v>442</v>
      </c>
      <c r="AI72" t="s">
        <v>442</v>
      </c>
      <c r="AJ72" t="s">
        <v>470</v>
      </c>
      <c r="AK72" t="s">
        <v>442</v>
      </c>
      <c r="AL72" t="s">
        <v>442</v>
      </c>
      <c r="AM72" t="s">
        <v>470</v>
      </c>
      <c r="AN72" t="s">
        <v>442</v>
      </c>
      <c r="AO72" t="s">
        <v>442</v>
      </c>
      <c r="AP72" t="s">
        <v>442</v>
      </c>
      <c r="AQ72" t="s">
        <v>442</v>
      </c>
      <c r="AR72" t="s">
        <v>902</v>
      </c>
      <c r="AS72" t="s">
        <v>442</v>
      </c>
    </row>
    <row r="73" spans="1:45" x14ac:dyDescent="0.25">
      <c r="A73" t="s">
        <v>777</v>
      </c>
      <c r="B73">
        <v>96212445</v>
      </c>
      <c r="C73">
        <v>96267523</v>
      </c>
      <c r="D73" t="s">
        <v>400</v>
      </c>
      <c r="E73" t="s">
        <v>442</v>
      </c>
      <c r="F73" t="s">
        <v>906</v>
      </c>
      <c r="G73" t="s">
        <v>466</v>
      </c>
      <c r="H73" t="s">
        <v>898</v>
      </c>
      <c r="I73">
        <v>85719</v>
      </c>
      <c r="J73" t="s">
        <v>442</v>
      </c>
      <c r="K73" t="s">
        <v>442</v>
      </c>
      <c r="L73" t="s">
        <v>442</v>
      </c>
      <c r="M73" t="s">
        <v>442</v>
      </c>
      <c r="N73" t="s">
        <v>442</v>
      </c>
      <c r="O73" t="s">
        <v>442</v>
      </c>
      <c r="P73" t="s">
        <v>442</v>
      </c>
      <c r="Q73" t="s">
        <v>442</v>
      </c>
      <c r="R73" t="s">
        <v>452</v>
      </c>
      <c r="S73" t="s">
        <v>907</v>
      </c>
      <c r="T73" t="s">
        <v>452</v>
      </c>
      <c r="U73" t="s">
        <v>452</v>
      </c>
      <c r="V73" t="s">
        <v>452</v>
      </c>
      <c r="W73" t="s">
        <v>452</v>
      </c>
      <c r="X73" t="s">
        <v>452</v>
      </c>
      <c r="Y73" t="s">
        <v>905</v>
      </c>
      <c r="Z73" t="s">
        <v>454</v>
      </c>
      <c r="AA73" t="s">
        <v>908</v>
      </c>
      <c r="AB73" t="s">
        <v>442</v>
      </c>
      <c r="AC73" t="s">
        <v>909</v>
      </c>
      <c r="AD73" t="s">
        <v>910</v>
      </c>
      <c r="AE73" t="s">
        <v>470</v>
      </c>
      <c r="AF73" t="s">
        <v>911</v>
      </c>
      <c r="AG73" t="s">
        <v>442</v>
      </c>
      <c r="AH73" t="s">
        <v>442</v>
      </c>
      <c r="AI73" t="s">
        <v>442</v>
      </c>
      <c r="AJ73" t="s">
        <v>470</v>
      </c>
      <c r="AK73" t="s">
        <v>442</v>
      </c>
      <c r="AL73" t="s">
        <v>442</v>
      </c>
      <c r="AM73" t="s">
        <v>470</v>
      </c>
      <c r="AN73" t="s">
        <v>442</v>
      </c>
      <c r="AO73" t="s">
        <v>442</v>
      </c>
      <c r="AP73" t="s">
        <v>912</v>
      </c>
      <c r="AQ73" t="s">
        <v>442</v>
      </c>
      <c r="AR73" t="s">
        <v>902</v>
      </c>
      <c r="AS73" t="s">
        <v>442</v>
      </c>
    </row>
    <row r="74" spans="1:45" x14ac:dyDescent="0.25">
      <c r="A74" t="s">
        <v>777</v>
      </c>
      <c r="B74">
        <v>96212445</v>
      </c>
      <c r="C74">
        <v>96267523</v>
      </c>
      <c r="D74" t="s">
        <v>400</v>
      </c>
      <c r="E74" t="s">
        <v>442</v>
      </c>
      <c r="F74" t="s">
        <v>906</v>
      </c>
      <c r="G74" t="s">
        <v>466</v>
      </c>
      <c r="H74" t="s">
        <v>898</v>
      </c>
      <c r="I74">
        <v>85719</v>
      </c>
      <c r="J74" t="s">
        <v>442</v>
      </c>
      <c r="K74" t="s">
        <v>442</v>
      </c>
      <c r="L74" t="s">
        <v>442</v>
      </c>
      <c r="M74" t="s">
        <v>442</v>
      </c>
      <c r="N74" t="s">
        <v>442</v>
      </c>
      <c r="O74" t="s">
        <v>442</v>
      </c>
      <c r="P74" t="s">
        <v>442</v>
      </c>
      <c r="Q74" t="s">
        <v>442</v>
      </c>
      <c r="R74" t="s">
        <v>452</v>
      </c>
      <c r="S74" t="s">
        <v>907</v>
      </c>
      <c r="T74" t="s">
        <v>452</v>
      </c>
      <c r="U74" t="s">
        <v>452</v>
      </c>
      <c r="V74" t="s">
        <v>452</v>
      </c>
      <c r="W74" t="s">
        <v>452</v>
      </c>
      <c r="X74" t="s">
        <v>452</v>
      </c>
      <c r="Y74" t="s">
        <v>905</v>
      </c>
      <c r="Z74" t="s">
        <v>454</v>
      </c>
      <c r="AA74" t="s">
        <v>908</v>
      </c>
      <c r="AB74" t="s">
        <v>442</v>
      </c>
      <c r="AC74" t="s">
        <v>909</v>
      </c>
      <c r="AD74" t="s">
        <v>910</v>
      </c>
      <c r="AE74" t="s">
        <v>470</v>
      </c>
      <c r="AF74" t="s">
        <v>911</v>
      </c>
      <c r="AG74" t="s">
        <v>442</v>
      </c>
      <c r="AH74" t="s">
        <v>442</v>
      </c>
      <c r="AI74" t="s">
        <v>442</v>
      </c>
      <c r="AJ74" t="s">
        <v>470</v>
      </c>
      <c r="AK74" t="s">
        <v>442</v>
      </c>
      <c r="AL74" t="s">
        <v>442</v>
      </c>
      <c r="AM74" t="s">
        <v>470</v>
      </c>
      <c r="AN74" t="s">
        <v>442</v>
      </c>
      <c r="AO74" t="s">
        <v>442</v>
      </c>
      <c r="AP74" t="s">
        <v>912</v>
      </c>
      <c r="AQ74" t="s">
        <v>442</v>
      </c>
      <c r="AR74" t="s">
        <v>902</v>
      </c>
      <c r="AS74" t="s">
        <v>442</v>
      </c>
    </row>
    <row r="75" spans="1:45" x14ac:dyDescent="0.25">
      <c r="A75" t="s">
        <v>777</v>
      </c>
      <c r="B75">
        <v>99525126</v>
      </c>
      <c r="C75">
        <v>99566782</v>
      </c>
      <c r="D75" t="s">
        <v>400</v>
      </c>
      <c r="E75" t="s">
        <v>442</v>
      </c>
      <c r="F75" t="s">
        <v>913</v>
      </c>
      <c r="G75" t="s">
        <v>831</v>
      </c>
      <c r="H75" t="s">
        <v>914</v>
      </c>
      <c r="I75" t="s">
        <v>833</v>
      </c>
      <c r="J75" t="s">
        <v>593</v>
      </c>
      <c r="K75" t="s">
        <v>593</v>
      </c>
      <c r="L75" t="s">
        <v>593</v>
      </c>
      <c r="M75" t="s">
        <v>593</v>
      </c>
      <c r="N75" t="s">
        <v>593</v>
      </c>
      <c r="O75" t="s">
        <v>593</v>
      </c>
      <c r="P75" t="s">
        <v>593</v>
      </c>
      <c r="Q75" t="s">
        <v>593</v>
      </c>
      <c r="R75" t="s">
        <v>452</v>
      </c>
      <c r="S75" t="s">
        <v>915</v>
      </c>
      <c r="T75" t="s">
        <v>452</v>
      </c>
      <c r="U75" t="s">
        <v>916</v>
      </c>
      <c r="V75" t="s">
        <v>452</v>
      </c>
      <c r="W75" t="s">
        <v>452</v>
      </c>
      <c r="X75" t="s">
        <v>452</v>
      </c>
      <c r="Y75" t="s">
        <v>905</v>
      </c>
      <c r="Z75" t="s">
        <v>454</v>
      </c>
      <c r="AA75" t="s">
        <v>454</v>
      </c>
      <c r="AB75" t="s">
        <v>442</v>
      </c>
      <c r="AC75" t="s">
        <v>917</v>
      </c>
      <c r="AD75" t="s">
        <v>918</v>
      </c>
      <c r="AE75" t="s">
        <v>597</v>
      </c>
      <c r="AF75" t="s">
        <v>919</v>
      </c>
      <c r="AG75" t="s">
        <v>593</v>
      </c>
      <c r="AH75" t="s">
        <v>593</v>
      </c>
      <c r="AI75" t="s">
        <v>593</v>
      </c>
      <c r="AJ75" t="s">
        <v>597</v>
      </c>
      <c r="AK75" t="s">
        <v>593</v>
      </c>
      <c r="AL75" t="s">
        <v>593</v>
      </c>
      <c r="AM75" t="s">
        <v>920</v>
      </c>
      <c r="AN75" t="s">
        <v>593</v>
      </c>
      <c r="AO75" t="s">
        <v>593</v>
      </c>
      <c r="AP75" t="s">
        <v>921</v>
      </c>
      <c r="AQ75" t="s">
        <v>593</v>
      </c>
      <c r="AR75" t="s">
        <v>902</v>
      </c>
      <c r="AS75" t="s">
        <v>442</v>
      </c>
    </row>
    <row r="76" spans="1:45" x14ac:dyDescent="0.25">
      <c r="A76" t="s">
        <v>777</v>
      </c>
      <c r="B76">
        <v>104041862</v>
      </c>
      <c r="C76">
        <v>104140745</v>
      </c>
      <c r="D76" t="s">
        <v>399</v>
      </c>
      <c r="E76" t="s">
        <v>442</v>
      </c>
      <c r="F76" t="s">
        <v>922</v>
      </c>
      <c r="G76" t="s">
        <v>602</v>
      </c>
      <c r="H76" t="s">
        <v>923</v>
      </c>
      <c r="I76" t="s">
        <v>924</v>
      </c>
      <c r="J76" t="s">
        <v>605</v>
      </c>
      <c r="K76" t="s">
        <v>605</v>
      </c>
      <c r="L76" t="s">
        <v>605</v>
      </c>
      <c r="M76" t="s">
        <v>605</v>
      </c>
      <c r="N76" t="s">
        <v>605</v>
      </c>
      <c r="O76" t="s">
        <v>605</v>
      </c>
      <c r="P76" t="s">
        <v>605</v>
      </c>
      <c r="Q76" t="s">
        <v>605</v>
      </c>
      <c r="R76" t="s">
        <v>925</v>
      </c>
      <c r="S76" t="s">
        <v>452</v>
      </c>
      <c r="T76" t="s">
        <v>452</v>
      </c>
      <c r="U76" t="s">
        <v>452</v>
      </c>
      <c r="V76" t="s">
        <v>452</v>
      </c>
      <c r="W76" t="s">
        <v>452</v>
      </c>
      <c r="X76" t="s">
        <v>926</v>
      </c>
      <c r="Y76" t="s">
        <v>452</v>
      </c>
      <c r="Z76" t="s">
        <v>454</v>
      </c>
      <c r="AA76" t="s">
        <v>454</v>
      </c>
      <c r="AB76" t="s">
        <v>442</v>
      </c>
      <c r="AC76" t="s">
        <v>927</v>
      </c>
      <c r="AD76" t="s">
        <v>928</v>
      </c>
      <c r="AE76" t="s">
        <v>613</v>
      </c>
      <c r="AF76" t="s">
        <v>929</v>
      </c>
      <c r="AG76" t="s">
        <v>605</v>
      </c>
      <c r="AH76" t="s">
        <v>605</v>
      </c>
      <c r="AI76" t="s">
        <v>605</v>
      </c>
      <c r="AJ76" t="s">
        <v>930</v>
      </c>
      <c r="AK76" t="s">
        <v>605</v>
      </c>
      <c r="AL76" t="s">
        <v>605</v>
      </c>
      <c r="AM76" t="s">
        <v>613</v>
      </c>
      <c r="AN76" t="s">
        <v>605</v>
      </c>
      <c r="AO76" t="s">
        <v>931</v>
      </c>
      <c r="AP76" t="s">
        <v>932</v>
      </c>
      <c r="AQ76" t="s">
        <v>933</v>
      </c>
      <c r="AR76" t="s">
        <v>934</v>
      </c>
      <c r="AS76" t="s">
        <v>442</v>
      </c>
    </row>
    <row r="77" spans="1:45" x14ac:dyDescent="0.25">
      <c r="A77" t="s">
        <v>777</v>
      </c>
      <c r="B77">
        <v>104063280</v>
      </c>
      <c r="C77">
        <v>105273706</v>
      </c>
      <c r="D77" t="s">
        <v>399</v>
      </c>
      <c r="E77" t="s">
        <v>442</v>
      </c>
      <c r="F77" t="s">
        <v>935</v>
      </c>
      <c r="G77" t="s">
        <v>936</v>
      </c>
      <c r="H77" t="s">
        <v>937</v>
      </c>
      <c r="I77" t="s">
        <v>938</v>
      </c>
      <c r="J77" t="s">
        <v>939</v>
      </c>
      <c r="K77" t="s">
        <v>940</v>
      </c>
      <c r="L77" t="s">
        <v>940</v>
      </c>
      <c r="M77" t="s">
        <v>940</v>
      </c>
      <c r="N77" t="s">
        <v>941</v>
      </c>
      <c r="O77" t="s">
        <v>940</v>
      </c>
      <c r="P77" t="s">
        <v>942</v>
      </c>
      <c r="Q77" t="s">
        <v>940</v>
      </c>
      <c r="R77" t="s">
        <v>943</v>
      </c>
      <c r="S77" t="s">
        <v>452</v>
      </c>
      <c r="T77" t="s">
        <v>944</v>
      </c>
      <c r="U77" t="s">
        <v>452</v>
      </c>
      <c r="V77" t="s">
        <v>452</v>
      </c>
      <c r="W77" t="s">
        <v>452</v>
      </c>
      <c r="X77" t="s">
        <v>945</v>
      </c>
      <c r="Y77" t="s">
        <v>452</v>
      </c>
      <c r="Z77" t="s">
        <v>454</v>
      </c>
      <c r="AA77" t="s">
        <v>454</v>
      </c>
      <c r="AB77" t="s">
        <v>442</v>
      </c>
      <c r="AC77" t="s">
        <v>946</v>
      </c>
      <c r="AD77" t="s">
        <v>947</v>
      </c>
      <c r="AE77" t="s">
        <v>948</v>
      </c>
      <c r="AF77" t="s">
        <v>949</v>
      </c>
      <c r="AG77" t="s">
        <v>940</v>
      </c>
      <c r="AH77" t="s">
        <v>950</v>
      </c>
      <c r="AI77" t="s">
        <v>940</v>
      </c>
      <c r="AJ77" t="s">
        <v>951</v>
      </c>
      <c r="AK77" t="s">
        <v>940</v>
      </c>
      <c r="AL77" t="s">
        <v>940</v>
      </c>
      <c r="AM77" t="s">
        <v>952</v>
      </c>
      <c r="AN77" t="s">
        <v>953</v>
      </c>
      <c r="AO77" t="s">
        <v>954</v>
      </c>
      <c r="AP77" t="s">
        <v>955</v>
      </c>
      <c r="AQ77" t="s">
        <v>956</v>
      </c>
      <c r="AR77" t="s">
        <v>957</v>
      </c>
      <c r="AS77" t="s">
        <v>442</v>
      </c>
    </row>
    <row r="78" spans="1:45" x14ac:dyDescent="0.25">
      <c r="A78" t="s">
        <v>777</v>
      </c>
      <c r="B78">
        <v>118550601</v>
      </c>
      <c r="C78">
        <v>118579747</v>
      </c>
      <c r="D78" t="s">
        <v>399</v>
      </c>
      <c r="E78" t="s">
        <v>442</v>
      </c>
      <c r="F78" t="s">
        <v>958</v>
      </c>
      <c r="G78" t="s">
        <v>831</v>
      </c>
      <c r="H78" t="s">
        <v>591</v>
      </c>
      <c r="I78" t="s">
        <v>959</v>
      </c>
      <c r="J78" t="s">
        <v>593</v>
      </c>
      <c r="K78" t="s">
        <v>593</v>
      </c>
      <c r="L78" t="s">
        <v>593</v>
      </c>
      <c r="M78" t="s">
        <v>593</v>
      </c>
      <c r="N78" t="s">
        <v>593</v>
      </c>
      <c r="O78" t="s">
        <v>593</v>
      </c>
      <c r="P78" t="s">
        <v>593</v>
      </c>
      <c r="Q78" t="s">
        <v>593</v>
      </c>
      <c r="R78" t="s">
        <v>452</v>
      </c>
      <c r="S78" t="s">
        <v>452</v>
      </c>
      <c r="T78" t="s">
        <v>452</v>
      </c>
      <c r="U78" t="s">
        <v>452</v>
      </c>
      <c r="V78" t="s">
        <v>452</v>
      </c>
      <c r="W78" t="s">
        <v>452</v>
      </c>
      <c r="X78" t="s">
        <v>960</v>
      </c>
      <c r="Y78" t="s">
        <v>452</v>
      </c>
      <c r="Z78" t="s">
        <v>454</v>
      </c>
      <c r="AA78" t="s">
        <v>454</v>
      </c>
      <c r="AB78" t="s">
        <v>442</v>
      </c>
      <c r="AC78" t="s">
        <v>961</v>
      </c>
      <c r="AD78" t="s">
        <v>962</v>
      </c>
      <c r="AE78" t="s">
        <v>597</v>
      </c>
      <c r="AF78" t="s">
        <v>963</v>
      </c>
      <c r="AG78" t="s">
        <v>593</v>
      </c>
      <c r="AH78" t="s">
        <v>593</v>
      </c>
      <c r="AI78" t="s">
        <v>593</v>
      </c>
      <c r="AJ78" t="s">
        <v>597</v>
      </c>
      <c r="AK78" t="s">
        <v>593</v>
      </c>
      <c r="AL78" t="s">
        <v>593</v>
      </c>
      <c r="AM78" t="s">
        <v>597</v>
      </c>
      <c r="AN78" t="s">
        <v>593</v>
      </c>
      <c r="AO78" t="s">
        <v>964</v>
      </c>
      <c r="AP78" t="s">
        <v>965</v>
      </c>
      <c r="AQ78" t="s">
        <v>593</v>
      </c>
      <c r="AR78" t="s">
        <v>966</v>
      </c>
      <c r="AS78" t="s">
        <v>442</v>
      </c>
    </row>
    <row r="79" spans="1:45" x14ac:dyDescent="0.25">
      <c r="A79" t="s">
        <v>777</v>
      </c>
      <c r="B79">
        <v>120569528</v>
      </c>
      <c r="C79">
        <v>120630452</v>
      </c>
      <c r="D79" t="s">
        <v>400</v>
      </c>
      <c r="E79" t="s">
        <v>442</v>
      </c>
      <c r="F79" t="s">
        <v>967</v>
      </c>
      <c r="G79" t="s">
        <v>831</v>
      </c>
      <c r="H79" t="s">
        <v>968</v>
      </c>
      <c r="I79" t="s">
        <v>833</v>
      </c>
      <c r="J79" t="s">
        <v>593</v>
      </c>
      <c r="K79" t="s">
        <v>593</v>
      </c>
      <c r="L79" t="s">
        <v>593</v>
      </c>
      <c r="M79" t="s">
        <v>593</v>
      </c>
      <c r="N79" t="s">
        <v>593</v>
      </c>
      <c r="O79" t="s">
        <v>593</v>
      </c>
      <c r="P79" t="s">
        <v>593</v>
      </c>
      <c r="Q79" t="s">
        <v>593</v>
      </c>
      <c r="R79" t="s">
        <v>452</v>
      </c>
      <c r="S79" t="s">
        <v>969</v>
      </c>
      <c r="T79" t="s">
        <v>452</v>
      </c>
      <c r="U79" t="s">
        <v>452</v>
      </c>
      <c r="V79" t="s">
        <v>452</v>
      </c>
      <c r="W79" t="s">
        <v>452</v>
      </c>
      <c r="X79" t="s">
        <v>452</v>
      </c>
      <c r="Y79" t="s">
        <v>970</v>
      </c>
      <c r="Z79" t="s">
        <v>454</v>
      </c>
      <c r="AA79" t="s">
        <v>454</v>
      </c>
      <c r="AB79" t="s">
        <v>442</v>
      </c>
      <c r="AC79" t="s">
        <v>971</v>
      </c>
      <c r="AD79" t="s">
        <v>972</v>
      </c>
      <c r="AE79" t="s">
        <v>597</v>
      </c>
      <c r="AF79" t="s">
        <v>973</v>
      </c>
      <c r="AG79" t="s">
        <v>593</v>
      </c>
      <c r="AH79" t="s">
        <v>593</v>
      </c>
      <c r="AI79" t="s">
        <v>593</v>
      </c>
      <c r="AJ79" t="s">
        <v>597</v>
      </c>
      <c r="AK79" t="s">
        <v>593</v>
      </c>
      <c r="AL79" t="s">
        <v>593</v>
      </c>
      <c r="AM79" t="s">
        <v>974</v>
      </c>
      <c r="AN79" t="s">
        <v>975</v>
      </c>
      <c r="AO79" t="s">
        <v>976</v>
      </c>
      <c r="AP79" t="s">
        <v>977</v>
      </c>
      <c r="AQ79" t="s">
        <v>978</v>
      </c>
      <c r="AR79" t="s">
        <v>979</v>
      </c>
      <c r="AS79" t="s">
        <v>442</v>
      </c>
    </row>
    <row r="80" spans="1:45" x14ac:dyDescent="0.25">
      <c r="A80" t="s">
        <v>777</v>
      </c>
      <c r="B80">
        <v>127697825</v>
      </c>
      <c r="C80">
        <v>128079898</v>
      </c>
      <c r="D80" t="s">
        <v>399</v>
      </c>
      <c r="E80" t="s">
        <v>442</v>
      </c>
      <c r="F80" t="s">
        <v>980</v>
      </c>
      <c r="G80" t="s">
        <v>831</v>
      </c>
      <c r="H80" t="s">
        <v>981</v>
      </c>
      <c r="I80" t="s">
        <v>982</v>
      </c>
      <c r="J80" t="s">
        <v>593</v>
      </c>
      <c r="K80" t="s">
        <v>593</v>
      </c>
      <c r="L80" t="s">
        <v>593</v>
      </c>
      <c r="M80" t="s">
        <v>593</v>
      </c>
      <c r="N80" t="s">
        <v>593</v>
      </c>
      <c r="O80" t="s">
        <v>593</v>
      </c>
      <c r="P80" t="s">
        <v>593</v>
      </c>
      <c r="Q80" t="s">
        <v>593</v>
      </c>
      <c r="R80" t="s">
        <v>983</v>
      </c>
      <c r="S80" t="s">
        <v>452</v>
      </c>
      <c r="T80" t="s">
        <v>984</v>
      </c>
      <c r="U80" t="s">
        <v>452</v>
      </c>
      <c r="V80" t="s">
        <v>452</v>
      </c>
      <c r="W80" t="s">
        <v>452</v>
      </c>
      <c r="X80" t="s">
        <v>985</v>
      </c>
      <c r="Y80" t="s">
        <v>452</v>
      </c>
      <c r="Z80" t="s">
        <v>454</v>
      </c>
      <c r="AA80" t="s">
        <v>454</v>
      </c>
      <c r="AB80" t="s">
        <v>442</v>
      </c>
      <c r="AC80" t="s">
        <v>986</v>
      </c>
      <c r="AD80" t="s">
        <v>987</v>
      </c>
      <c r="AE80" t="s">
        <v>988</v>
      </c>
      <c r="AF80" t="s">
        <v>989</v>
      </c>
      <c r="AG80" t="s">
        <v>990</v>
      </c>
      <c r="AH80" t="s">
        <v>991</v>
      </c>
      <c r="AI80" t="s">
        <v>593</v>
      </c>
      <c r="AJ80" t="s">
        <v>597</v>
      </c>
      <c r="AK80" t="s">
        <v>593</v>
      </c>
      <c r="AL80" t="s">
        <v>593</v>
      </c>
      <c r="AM80" t="s">
        <v>992</v>
      </c>
      <c r="AN80" t="s">
        <v>593</v>
      </c>
      <c r="AO80" t="s">
        <v>593</v>
      </c>
      <c r="AP80" t="s">
        <v>993</v>
      </c>
      <c r="AQ80" t="s">
        <v>994</v>
      </c>
      <c r="AR80" t="s">
        <v>995</v>
      </c>
      <c r="AS80" t="s">
        <v>442</v>
      </c>
    </row>
    <row r="81" spans="1:45" x14ac:dyDescent="0.25">
      <c r="A81" t="s">
        <v>777</v>
      </c>
      <c r="B81">
        <v>127857444</v>
      </c>
      <c r="C81">
        <v>128001331</v>
      </c>
      <c r="D81" t="s">
        <v>399</v>
      </c>
      <c r="E81" t="s">
        <v>442</v>
      </c>
      <c r="F81" t="s">
        <v>980</v>
      </c>
      <c r="G81" t="s">
        <v>831</v>
      </c>
      <c r="H81" t="s">
        <v>981</v>
      </c>
      <c r="I81" t="s">
        <v>996</v>
      </c>
      <c r="J81" t="s">
        <v>593</v>
      </c>
      <c r="K81" t="s">
        <v>593</v>
      </c>
      <c r="L81" t="s">
        <v>593</v>
      </c>
      <c r="M81" t="s">
        <v>593</v>
      </c>
      <c r="N81" t="s">
        <v>593</v>
      </c>
      <c r="O81" t="s">
        <v>593</v>
      </c>
      <c r="P81" t="s">
        <v>593</v>
      </c>
      <c r="Q81" t="s">
        <v>593</v>
      </c>
      <c r="R81" t="s">
        <v>452</v>
      </c>
      <c r="S81" t="s">
        <v>452</v>
      </c>
      <c r="T81" t="s">
        <v>452</v>
      </c>
      <c r="U81" t="s">
        <v>452</v>
      </c>
      <c r="V81" t="s">
        <v>452</v>
      </c>
      <c r="W81" t="s">
        <v>452</v>
      </c>
      <c r="X81" t="s">
        <v>997</v>
      </c>
      <c r="Y81" t="s">
        <v>452</v>
      </c>
      <c r="Z81" t="s">
        <v>454</v>
      </c>
      <c r="AA81" t="s">
        <v>454</v>
      </c>
      <c r="AB81" t="s">
        <v>442</v>
      </c>
      <c r="AC81" t="s">
        <v>986</v>
      </c>
      <c r="AD81" t="s">
        <v>987</v>
      </c>
      <c r="AE81" t="s">
        <v>988</v>
      </c>
      <c r="AF81" t="s">
        <v>989</v>
      </c>
      <c r="AG81" t="s">
        <v>990</v>
      </c>
      <c r="AH81" t="s">
        <v>991</v>
      </c>
      <c r="AI81" t="s">
        <v>593</v>
      </c>
      <c r="AJ81" t="s">
        <v>597</v>
      </c>
      <c r="AK81" t="s">
        <v>593</v>
      </c>
      <c r="AL81" t="s">
        <v>593</v>
      </c>
      <c r="AM81" t="s">
        <v>992</v>
      </c>
      <c r="AN81" t="s">
        <v>593</v>
      </c>
      <c r="AO81" t="s">
        <v>593</v>
      </c>
      <c r="AP81" t="s">
        <v>993</v>
      </c>
      <c r="AQ81" t="s">
        <v>994</v>
      </c>
      <c r="AR81" t="s">
        <v>998</v>
      </c>
      <c r="AS81" t="s">
        <v>442</v>
      </c>
    </row>
    <row r="82" spans="1:45" x14ac:dyDescent="0.25">
      <c r="A82" t="s">
        <v>999</v>
      </c>
      <c r="B82">
        <v>1201546</v>
      </c>
      <c r="C82">
        <v>1455106</v>
      </c>
      <c r="D82" t="s">
        <v>399</v>
      </c>
      <c r="E82" t="s">
        <v>442</v>
      </c>
      <c r="F82" t="s">
        <v>1000</v>
      </c>
      <c r="G82" t="s">
        <v>1001</v>
      </c>
      <c r="H82" t="s">
        <v>1002</v>
      </c>
      <c r="I82" t="s">
        <v>501</v>
      </c>
      <c r="J82" t="s">
        <v>1003</v>
      </c>
      <c r="K82" t="s">
        <v>1004</v>
      </c>
      <c r="L82" t="s">
        <v>503</v>
      </c>
      <c r="M82" t="s">
        <v>503</v>
      </c>
      <c r="N82" t="s">
        <v>1005</v>
      </c>
      <c r="O82" t="s">
        <v>503</v>
      </c>
      <c r="P82" t="s">
        <v>1005</v>
      </c>
      <c r="Q82" t="s">
        <v>503</v>
      </c>
      <c r="R82" t="s">
        <v>1006</v>
      </c>
      <c r="S82" t="s">
        <v>452</v>
      </c>
      <c r="T82" t="s">
        <v>452</v>
      </c>
      <c r="U82" t="s">
        <v>452</v>
      </c>
      <c r="V82" t="s">
        <v>452</v>
      </c>
      <c r="W82" t="s">
        <v>452</v>
      </c>
      <c r="X82" t="s">
        <v>1007</v>
      </c>
      <c r="Y82" t="s">
        <v>452</v>
      </c>
      <c r="Z82" t="s">
        <v>1008</v>
      </c>
      <c r="AA82" t="s">
        <v>454</v>
      </c>
      <c r="AB82" t="s">
        <v>442</v>
      </c>
      <c r="AC82" t="s">
        <v>1009</v>
      </c>
      <c r="AD82" t="s">
        <v>1010</v>
      </c>
      <c r="AE82" t="s">
        <v>515</v>
      </c>
      <c r="AF82" t="s">
        <v>1011</v>
      </c>
      <c r="AG82" t="s">
        <v>503</v>
      </c>
      <c r="AH82" t="s">
        <v>1012</v>
      </c>
      <c r="AI82" t="s">
        <v>503</v>
      </c>
      <c r="AJ82" t="s">
        <v>1013</v>
      </c>
      <c r="AK82" t="s">
        <v>503</v>
      </c>
      <c r="AL82" t="s">
        <v>503</v>
      </c>
      <c r="AM82" t="s">
        <v>1014</v>
      </c>
      <c r="AN82" t="s">
        <v>503</v>
      </c>
      <c r="AO82" t="s">
        <v>503</v>
      </c>
      <c r="AP82" t="s">
        <v>1015</v>
      </c>
      <c r="AQ82" t="s">
        <v>1016</v>
      </c>
      <c r="AR82" t="s">
        <v>1017</v>
      </c>
      <c r="AS82" t="s">
        <v>442</v>
      </c>
    </row>
    <row r="83" spans="1:45" x14ac:dyDescent="0.25">
      <c r="A83" t="s">
        <v>999</v>
      </c>
      <c r="B83">
        <v>8000912</v>
      </c>
      <c r="C83">
        <v>8063020</v>
      </c>
      <c r="D83" t="s">
        <v>399</v>
      </c>
      <c r="E83" t="s">
        <v>442</v>
      </c>
      <c r="F83" t="s">
        <v>1018</v>
      </c>
      <c r="G83" t="s">
        <v>1019</v>
      </c>
      <c r="H83" t="s">
        <v>1020</v>
      </c>
      <c r="I83" t="s">
        <v>501</v>
      </c>
      <c r="J83" t="s">
        <v>1021</v>
      </c>
      <c r="K83" t="s">
        <v>503</v>
      </c>
      <c r="L83" t="s">
        <v>503</v>
      </c>
      <c r="M83" t="s">
        <v>503</v>
      </c>
      <c r="N83" t="s">
        <v>1022</v>
      </c>
      <c r="O83" t="s">
        <v>1023</v>
      </c>
      <c r="P83" t="s">
        <v>1024</v>
      </c>
      <c r="Q83" t="s">
        <v>1023</v>
      </c>
      <c r="R83" t="s">
        <v>1025</v>
      </c>
      <c r="S83" t="s">
        <v>452</v>
      </c>
      <c r="T83" t="s">
        <v>1026</v>
      </c>
      <c r="U83" t="s">
        <v>452</v>
      </c>
      <c r="V83" t="s">
        <v>452</v>
      </c>
      <c r="W83" t="s">
        <v>452</v>
      </c>
      <c r="X83" t="s">
        <v>1027</v>
      </c>
      <c r="Y83" t="s">
        <v>452</v>
      </c>
      <c r="Z83" t="s">
        <v>454</v>
      </c>
      <c r="AA83" t="s">
        <v>454</v>
      </c>
      <c r="AB83" t="s">
        <v>442</v>
      </c>
      <c r="AC83" t="s">
        <v>1028</v>
      </c>
      <c r="AD83" t="s">
        <v>1029</v>
      </c>
      <c r="AE83" t="s">
        <v>515</v>
      </c>
      <c r="AF83" t="s">
        <v>1030</v>
      </c>
      <c r="AG83" t="s">
        <v>503</v>
      </c>
      <c r="AH83" t="s">
        <v>503</v>
      </c>
      <c r="AI83" t="s">
        <v>503</v>
      </c>
      <c r="AJ83" t="s">
        <v>515</v>
      </c>
      <c r="AK83" t="s">
        <v>503</v>
      </c>
      <c r="AL83" t="s">
        <v>503</v>
      </c>
      <c r="AM83" t="s">
        <v>515</v>
      </c>
      <c r="AN83" t="s">
        <v>503</v>
      </c>
      <c r="AO83" t="s">
        <v>1031</v>
      </c>
      <c r="AP83" t="s">
        <v>1032</v>
      </c>
      <c r="AQ83" t="s">
        <v>1033</v>
      </c>
      <c r="AR83" t="s">
        <v>1034</v>
      </c>
      <c r="AS83" t="s">
        <v>442</v>
      </c>
    </row>
    <row r="84" spans="1:45" x14ac:dyDescent="0.25">
      <c r="A84" t="s">
        <v>999</v>
      </c>
      <c r="B84">
        <v>8000912</v>
      </c>
      <c r="C84">
        <v>8102386</v>
      </c>
      <c r="D84" t="s">
        <v>399</v>
      </c>
      <c r="E84" t="s">
        <v>442</v>
      </c>
      <c r="F84" t="s">
        <v>1035</v>
      </c>
      <c r="G84" t="s">
        <v>1036</v>
      </c>
      <c r="H84" t="s">
        <v>1037</v>
      </c>
      <c r="I84" t="s">
        <v>1038</v>
      </c>
      <c r="J84" t="s">
        <v>1039</v>
      </c>
      <c r="K84" t="s">
        <v>1040</v>
      </c>
      <c r="L84" t="s">
        <v>1040</v>
      </c>
      <c r="M84" t="s">
        <v>1040</v>
      </c>
      <c r="N84" t="s">
        <v>1041</v>
      </c>
      <c r="O84" t="s">
        <v>1042</v>
      </c>
      <c r="P84" t="s">
        <v>1043</v>
      </c>
      <c r="Q84" t="s">
        <v>1042</v>
      </c>
      <c r="R84" t="s">
        <v>1044</v>
      </c>
      <c r="S84" t="s">
        <v>452</v>
      </c>
      <c r="T84" t="s">
        <v>1045</v>
      </c>
      <c r="U84" t="s">
        <v>452</v>
      </c>
      <c r="V84" t="s">
        <v>452</v>
      </c>
      <c r="W84" t="s">
        <v>452</v>
      </c>
      <c r="X84" t="s">
        <v>1046</v>
      </c>
      <c r="Y84" t="s">
        <v>452</v>
      </c>
      <c r="Z84" t="s">
        <v>454</v>
      </c>
      <c r="AA84" t="s">
        <v>454</v>
      </c>
      <c r="AB84" t="s">
        <v>442</v>
      </c>
      <c r="AC84" t="s">
        <v>1047</v>
      </c>
      <c r="AD84" t="s">
        <v>1048</v>
      </c>
      <c r="AE84" t="s">
        <v>1049</v>
      </c>
      <c r="AF84" t="s">
        <v>1050</v>
      </c>
      <c r="AG84" t="s">
        <v>1040</v>
      </c>
      <c r="AH84" t="s">
        <v>1040</v>
      </c>
      <c r="AI84" t="s">
        <v>1040</v>
      </c>
      <c r="AJ84" t="s">
        <v>1049</v>
      </c>
      <c r="AK84" t="s">
        <v>1040</v>
      </c>
      <c r="AL84" t="s">
        <v>1040</v>
      </c>
      <c r="AM84" t="s">
        <v>1049</v>
      </c>
      <c r="AN84" t="s">
        <v>1040</v>
      </c>
      <c r="AO84" t="s">
        <v>1031</v>
      </c>
      <c r="AP84" t="s">
        <v>1051</v>
      </c>
      <c r="AQ84" t="s">
        <v>1033</v>
      </c>
      <c r="AR84" t="s">
        <v>1052</v>
      </c>
      <c r="AS84" t="s">
        <v>442</v>
      </c>
    </row>
    <row r="85" spans="1:45" x14ac:dyDescent="0.25">
      <c r="A85" t="s">
        <v>999</v>
      </c>
      <c r="B85">
        <v>8000912</v>
      </c>
      <c r="C85">
        <v>8102386</v>
      </c>
      <c r="D85" t="s">
        <v>399</v>
      </c>
      <c r="E85" t="s">
        <v>442</v>
      </c>
      <c r="F85" t="s">
        <v>1035</v>
      </c>
      <c r="G85" t="s">
        <v>1036</v>
      </c>
      <c r="H85" t="s">
        <v>1037</v>
      </c>
      <c r="I85" t="s">
        <v>1038</v>
      </c>
      <c r="J85" t="s">
        <v>1039</v>
      </c>
      <c r="K85" t="s">
        <v>1040</v>
      </c>
      <c r="L85" t="s">
        <v>1040</v>
      </c>
      <c r="M85" t="s">
        <v>1040</v>
      </c>
      <c r="N85" t="s">
        <v>1041</v>
      </c>
      <c r="O85" t="s">
        <v>1042</v>
      </c>
      <c r="P85" t="s">
        <v>1043</v>
      </c>
      <c r="Q85" t="s">
        <v>1042</v>
      </c>
      <c r="R85" t="s">
        <v>1044</v>
      </c>
      <c r="S85" t="s">
        <v>452</v>
      </c>
      <c r="T85" t="s">
        <v>1045</v>
      </c>
      <c r="U85" t="s">
        <v>452</v>
      </c>
      <c r="V85" t="s">
        <v>452</v>
      </c>
      <c r="W85" t="s">
        <v>452</v>
      </c>
      <c r="X85" t="s">
        <v>1046</v>
      </c>
      <c r="Y85" t="s">
        <v>452</v>
      </c>
      <c r="Z85" t="s">
        <v>454</v>
      </c>
      <c r="AA85" t="s">
        <v>454</v>
      </c>
      <c r="AB85" t="s">
        <v>442</v>
      </c>
      <c r="AC85" t="s">
        <v>1047</v>
      </c>
      <c r="AD85" t="s">
        <v>1048</v>
      </c>
      <c r="AE85" t="s">
        <v>1049</v>
      </c>
      <c r="AF85" t="s">
        <v>1050</v>
      </c>
      <c r="AG85" t="s">
        <v>1040</v>
      </c>
      <c r="AH85" t="s">
        <v>1040</v>
      </c>
      <c r="AI85" t="s">
        <v>1040</v>
      </c>
      <c r="AJ85" t="s">
        <v>1049</v>
      </c>
      <c r="AK85" t="s">
        <v>1040</v>
      </c>
      <c r="AL85" t="s">
        <v>1040</v>
      </c>
      <c r="AM85" t="s">
        <v>1049</v>
      </c>
      <c r="AN85" t="s">
        <v>1040</v>
      </c>
      <c r="AO85" t="s">
        <v>1031</v>
      </c>
      <c r="AP85" t="s">
        <v>1051</v>
      </c>
      <c r="AQ85" t="s">
        <v>1033</v>
      </c>
      <c r="AR85" t="s">
        <v>1052</v>
      </c>
      <c r="AS85" t="s">
        <v>442</v>
      </c>
    </row>
    <row r="86" spans="1:45" x14ac:dyDescent="0.25">
      <c r="A86" t="s">
        <v>999</v>
      </c>
      <c r="B86">
        <v>8000912</v>
      </c>
      <c r="C86">
        <v>8102386</v>
      </c>
      <c r="D86" t="s">
        <v>399</v>
      </c>
      <c r="E86" t="s">
        <v>442</v>
      </c>
      <c r="F86" t="s">
        <v>1035</v>
      </c>
      <c r="G86" t="s">
        <v>1036</v>
      </c>
      <c r="H86" t="s">
        <v>1037</v>
      </c>
      <c r="I86" t="s">
        <v>1038</v>
      </c>
      <c r="J86" t="s">
        <v>1039</v>
      </c>
      <c r="K86" t="s">
        <v>1040</v>
      </c>
      <c r="L86" t="s">
        <v>1040</v>
      </c>
      <c r="M86" t="s">
        <v>1040</v>
      </c>
      <c r="N86" t="s">
        <v>1041</v>
      </c>
      <c r="O86" t="s">
        <v>1042</v>
      </c>
      <c r="P86" t="s">
        <v>1043</v>
      </c>
      <c r="Q86" t="s">
        <v>1042</v>
      </c>
      <c r="R86" t="s">
        <v>1044</v>
      </c>
      <c r="S86" t="s">
        <v>452</v>
      </c>
      <c r="T86" t="s">
        <v>1045</v>
      </c>
      <c r="U86" t="s">
        <v>452</v>
      </c>
      <c r="V86" t="s">
        <v>452</v>
      </c>
      <c r="W86" t="s">
        <v>452</v>
      </c>
      <c r="X86" t="s">
        <v>1046</v>
      </c>
      <c r="Y86" t="s">
        <v>452</v>
      </c>
      <c r="Z86" t="s">
        <v>454</v>
      </c>
      <c r="AA86" t="s">
        <v>454</v>
      </c>
      <c r="AB86" t="s">
        <v>442</v>
      </c>
      <c r="AC86" t="s">
        <v>1047</v>
      </c>
      <c r="AD86" t="s">
        <v>1048</v>
      </c>
      <c r="AE86" t="s">
        <v>1049</v>
      </c>
      <c r="AF86" t="s">
        <v>1050</v>
      </c>
      <c r="AG86" t="s">
        <v>1040</v>
      </c>
      <c r="AH86" t="s">
        <v>1040</v>
      </c>
      <c r="AI86" t="s">
        <v>1040</v>
      </c>
      <c r="AJ86" t="s">
        <v>1049</v>
      </c>
      <c r="AK86" t="s">
        <v>1040</v>
      </c>
      <c r="AL86" t="s">
        <v>1040</v>
      </c>
      <c r="AM86" t="s">
        <v>1049</v>
      </c>
      <c r="AN86" t="s">
        <v>1040</v>
      </c>
      <c r="AO86" t="s">
        <v>1031</v>
      </c>
      <c r="AP86" t="s">
        <v>1051</v>
      </c>
      <c r="AQ86" t="s">
        <v>1033</v>
      </c>
      <c r="AR86" t="s">
        <v>1052</v>
      </c>
      <c r="AS86" t="s">
        <v>442</v>
      </c>
    </row>
    <row r="87" spans="1:45" x14ac:dyDescent="0.25">
      <c r="A87" t="s">
        <v>999</v>
      </c>
      <c r="B87">
        <v>8000912</v>
      </c>
      <c r="C87">
        <v>8102386</v>
      </c>
      <c r="D87" t="s">
        <v>399</v>
      </c>
      <c r="E87" t="s">
        <v>442</v>
      </c>
      <c r="F87" t="s">
        <v>1035</v>
      </c>
      <c r="G87" t="s">
        <v>1036</v>
      </c>
      <c r="H87" t="s">
        <v>1037</v>
      </c>
      <c r="I87" t="s">
        <v>1038</v>
      </c>
      <c r="J87" t="s">
        <v>1039</v>
      </c>
      <c r="K87" t="s">
        <v>1040</v>
      </c>
      <c r="L87" t="s">
        <v>1040</v>
      </c>
      <c r="M87" t="s">
        <v>1040</v>
      </c>
      <c r="N87" t="s">
        <v>1041</v>
      </c>
      <c r="O87" t="s">
        <v>1042</v>
      </c>
      <c r="P87" t="s">
        <v>1043</v>
      </c>
      <c r="Q87" t="s">
        <v>1042</v>
      </c>
      <c r="R87" t="s">
        <v>1044</v>
      </c>
      <c r="S87" t="s">
        <v>452</v>
      </c>
      <c r="T87" t="s">
        <v>1045</v>
      </c>
      <c r="U87" t="s">
        <v>452</v>
      </c>
      <c r="V87" t="s">
        <v>452</v>
      </c>
      <c r="W87" t="s">
        <v>452</v>
      </c>
      <c r="X87" t="s">
        <v>1046</v>
      </c>
      <c r="Y87" t="s">
        <v>452</v>
      </c>
      <c r="Z87" t="s">
        <v>454</v>
      </c>
      <c r="AA87" t="s">
        <v>454</v>
      </c>
      <c r="AB87" t="s">
        <v>442</v>
      </c>
      <c r="AC87" t="s">
        <v>1047</v>
      </c>
      <c r="AD87" t="s">
        <v>1048</v>
      </c>
      <c r="AE87" t="s">
        <v>1049</v>
      </c>
      <c r="AF87" t="s">
        <v>1050</v>
      </c>
      <c r="AG87" t="s">
        <v>1040</v>
      </c>
      <c r="AH87" t="s">
        <v>1040</v>
      </c>
      <c r="AI87" t="s">
        <v>1040</v>
      </c>
      <c r="AJ87" t="s">
        <v>1049</v>
      </c>
      <c r="AK87" t="s">
        <v>1040</v>
      </c>
      <c r="AL87" t="s">
        <v>1040</v>
      </c>
      <c r="AM87" t="s">
        <v>1049</v>
      </c>
      <c r="AN87" t="s">
        <v>1040</v>
      </c>
      <c r="AO87" t="s">
        <v>1031</v>
      </c>
      <c r="AP87" t="s">
        <v>1051</v>
      </c>
      <c r="AQ87" t="s">
        <v>1033</v>
      </c>
      <c r="AR87" t="s">
        <v>1052</v>
      </c>
      <c r="AS87" t="s">
        <v>442</v>
      </c>
    </row>
    <row r="88" spans="1:45" x14ac:dyDescent="0.25">
      <c r="A88" t="s">
        <v>999</v>
      </c>
      <c r="B88">
        <v>8000912</v>
      </c>
      <c r="C88">
        <v>8114429</v>
      </c>
      <c r="D88" t="s">
        <v>399</v>
      </c>
      <c r="E88" t="s">
        <v>442</v>
      </c>
      <c r="F88" t="s">
        <v>1035</v>
      </c>
      <c r="G88" t="s">
        <v>1036</v>
      </c>
      <c r="H88" t="s">
        <v>1037</v>
      </c>
      <c r="I88" t="s">
        <v>1038</v>
      </c>
      <c r="J88" t="s">
        <v>1039</v>
      </c>
      <c r="K88" t="s">
        <v>1040</v>
      </c>
      <c r="L88" t="s">
        <v>1040</v>
      </c>
      <c r="M88" t="s">
        <v>1040</v>
      </c>
      <c r="N88" t="s">
        <v>1041</v>
      </c>
      <c r="O88" t="s">
        <v>1042</v>
      </c>
      <c r="P88" t="s">
        <v>1043</v>
      </c>
      <c r="Q88" t="s">
        <v>1042</v>
      </c>
      <c r="R88" t="s">
        <v>1053</v>
      </c>
      <c r="S88" t="s">
        <v>452</v>
      </c>
      <c r="T88" t="s">
        <v>1054</v>
      </c>
      <c r="U88" t="s">
        <v>452</v>
      </c>
      <c r="V88" t="s">
        <v>452</v>
      </c>
      <c r="W88" t="s">
        <v>452</v>
      </c>
      <c r="X88" t="s">
        <v>1046</v>
      </c>
      <c r="Y88" t="s">
        <v>452</v>
      </c>
      <c r="Z88" t="s">
        <v>454</v>
      </c>
      <c r="AA88" t="s">
        <v>454</v>
      </c>
      <c r="AB88" t="s">
        <v>442</v>
      </c>
      <c r="AC88" t="s">
        <v>1047</v>
      </c>
      <c r="AD88" t="s">
        <v>1048</v>
      </c>
      <c r="AE88" t="s">
        <v>1049</v>
      </c>
      <c r="AF88" t="s">
        <v>1050</v>
      </c>
      <c r="AG88" t="s">
        <v>1040</v>
      </c>
      <c r="AH88" t="s">
        <v>1040</v>
      </c>
      <c r="AI88" t="s">
        <v>1040</v>
      </c>
      <c r="AJ88" t="s">
        <v>1049</v>
      </c>
      <c r="AK88" t="s">
        <v>1040</v>
      </c>
      <c r="AL88" t="s">
        <v>1040</v>
      </c>
      <c r="AM88" t="s">
        <v>1049</v>
      </c>
      <c r="AN88" t="s">
        <v>1040</v>
      </c>
      <c r="AO88" t="s">
        <v>1031</v>
      </c>
      <c r="AP88" t="s">
        <v>1051</v>
      </c>
      <c r="AQ88" t="s">
        <v>1033</v>
      </c>
      <c r="AR88" t="s">
        <v>1052</v>
      </c>
      <c r="AS88" t="s">
        <v>442</v>
      </c>
    </row>
    <row r="89" spans="1:45" x14ac:dyDescent="0.25">
      <c r="A89" t="s">
        <v>999</v>
      </c>
      <c r="B89">
        <v>8000912</v>
      </c>
      <c r="C89">
        <v>8123306</v>
      </c>
      <c r="D89" t="s">
        <v>399</v>
      </c>
      <c r="E89" t="s">
        <v>442</v>
      </c>
      <c r="F89" t="s">
        <v>1035</v>
      </c>
      <c r="G89" t="s">
        <v>1036</v>
      </c>
      <c r="H89" t="s">
        <v>1037</v>
      </c>
      <c r="I89" t="s">
        <v>1038</v>
      </c>
      <c r="J89" t="s">
        <v>1039</v>
      </c>
      <c r="K89" t="s">
        <v>1040</v>
      </c>
      <c r="L89" t="s">
        <v>1040</v>
      </c>
      <c r="M89" t="s">
        <v>1040</v>
      </c>
      <c r="N89" t="s">
        <v>1041</v>
      </c>
      <c r="O89" t="s">
        <v>1042</v>
      </c>
      <c r="P89" t="s">
        <v>1043</v>
      </c>
      <c r="Q89" t="s">
        <v>1042</v>
      </c>
      <c r="R89" t="s">
        <v>1055</v>
      </c>
      <c r="S89" t="s">
        <v>452</v>
      </c>
      <c r="T89" t="s">
        <v>1056</v>
      </c>
      <c r="U89" t="s">
        <v>452</v>
      </c>
      <c r="V89" t="s">
        <v>452</v>
      </c>
      <c r="W89" t="s">
        <v>452</v>
      </c>
      <c r="X89" t="s">
        <v>1046</v>
      </c>
      <c r="Y89" t="s">
        <v>452</v>
      </c>
      <c r="Z89" t="s">
        <v>454</v>
      </c>
      <c r="AA89" t="s">
        <v>454</v>
      </c>
      <c r="AB89" t="s">
        <v>442</v>
      </c>
      <c r="AC89" t="s">
        <v>1047</v>
      </c>
      <c r="AD89" t="s">
        <v>1048</v>
      </c>
      <c r="AE89" t="s">
        <v>1049</v>
      </c>
      <c r="AF89" t="s">
        <v>1050</v>
      </c>
      <c r="AG89" t="s">
        <v>1040</v>
      </c>
      <c r="AH89" t="s">
        <v>1040</v>
      </c>
      <c r="AI89" t="s">
        <v>1040</v>
      </c>
      <c r="AJ89" t="s">
        <v>1049</v>
      </c>
      <c r="AK89" t="s">
        <v>1040</v>
      </c>
      <c r="AL89" t="s">
        <v>1040</v>
      </c>
      <c r="AM89" t="s">
        <v>1049</v>
      </c>
      <c r="AN89" t="s">
        <v>1040</v>
      </c>
      <c r="AO89" t="s">
        <v>1031</v>
      </c>
      <c r="AP89" t="s">
        <v>1051</v>
      </c>
      <c r="AQ89" t="s">
        <v>1033</v>
      </c>
      <c r="AR89" t="s">
        <v>1052</v>
      </c>
      <c r="AS89" t="s">
        <v>442</v>
      </c>
    </row>
    <row r="90" spans="1:45" x14ac:dyDescent="0.25">
      <c r="A90" t="s">
        <v>999</v>
      </c>
      <c r="B90">
        <v>8000912</v>
      </c>
      <c r="C90">
        <v>8123306</v>
      </c>
      <c r="D90" t="s">
        <v>399</v>
      </c>
      <c r="E90" t="s">
        <v>442</v>
      </c>
      <c r="F90" t="s">
        <v>1035</v>
      </c>
      <c r="G90" t="s">
        <v>1036</v>
      </c>
      <c r="H90" t="s">
        <v>1037</v>
      </c>
      <c r="I90" t="s">
        <v>1038</v>
      </c>
      <c r="J90" t="s">
        <v>1039</v>
      </c>
      <c r="K90" t="s">
        <v>1040</v>
      </c>
      <c r="L90" t="s">
        <v>1040</v>
      </c>
      <c r="M90" t="s">
        <v>1040</v>
      </c>
      <c r="N90" t="s">
        <v>1041</v>
      </c>
      <c r="O90" t="s">
        <v>1042</v>
      </c>
      <c r="P90" t="s">
        <v>1043</v>
      </c>
      <c r="Q90" t="s">
        <v>1042</v>
      </c>
      <c r="R90" t="s">
        <v>1055</v>
      </c>
      <c r="S90" t="s">
        <v>452</v>
      </c>
      <c r="T90" t="s">
        <v>1056</v>
      </c>
      <c r="U90" t="s">
        <v>452</v>
      </c>
      <c r="V90" t="s">
        <v>452</v>
      </c>
      <c r="W90" t="s">
        <v>452</v>
      </c>
      <c r="X90" t="s">
        <v>1046</v>
      </c>
      <c r="Y90" t="s">
        <v>452</v>
      </c>
      <c r="Z90" t="s">
        <v>454</v>
      </c>
      <c r="AA90" t="s">
        <v>454</v>
      </c>
      <c r="AB90" t="s">
        <v>442</v>
      </c>
      <c r="AC90" t="s">
        <v>1047</v>
      </c>
      <c r="AD90" t="s">
        <v>1048</v>
      </c>
      <c r="AE90" t="s">
        <v>1049</v>
      </c>
      <c r="AF90" t="s">
        <v>1050</v>
      </c>
      <c r="AG90" t="s">
        <v>1040</v>
      </c>
      <c r="AH90" t="s">
        <v>1040</v>
      </c>
      <c r="AI90" t="s">
        <v>1040</v>
      </c>
      <c r="AJ90" t="s">
        <v>1049</v>
      </c>
      <c r="AK90" t="s">
        <v>1040</v>
      </c>
      <c r="AL90" t="s">
        <v>1040</v>
      </c>
      <c r="AM90" t="s">
        <v>1049</v>
      </c>
      <c r="AN90" t="s">
        <v>1040</v>
      </c>
      <c r="AO90" t="s">
        <v>1031</v>
      </c>
      <c r="AP90" t="s">
        <v>1051</v>
      </c>
      <c r="AQ90" t="s">
        <v>1033</v>
      </c>
      <c r="AR90" t="s">
        <v>1052</v>
      </c>
      <c r="AS90" t="s">
        <v>442</v>
      </c>
    </row>
    <row r="91" spans="1:45" x14ac:dyDescent="0.25">
      <c r="A91" t="s">
        <v>999</v>
      </c>
      <c r="B91">
        <v>8000912</v>
      </c>
      <c r="C91">
        <v>8123306</v>
      </c>
      <c r="D91" t="s">
        <v>399</v>
      </c>
      <c r="E91" t="s">
        <v>442</v>
      </c>
      <c r="F91" t="s">
        <v>1035</v>
      </c>
      <c r="G91" t="s">
        <v>1036</v>
      </c>
      <c r="H91" t="s">
        <v>1037</v>
      </c>
      <c r="I91" t="s">
        <v>1038</v>
      </c>
      <c r="J91" t="s">
        <v>1039</v>
      </c>
      <c r="K91" t="s">
        <v>1040</v>
      </c>
      <c r="L91" t="s">
        <v>1040</v>
      </c>
      <c r="M91" t="s">
        <v>1040</v>
      </c>
      <c r="N91" t="s">
        <v>1041</v>
      </c>
      <c r="O91" t="s">
        <v>1042</v>
      </c>
      <c r="P91" t="s">
        <v>1043</v>
      </c>
      <c r="Q91" t="s">
        <v>1042</v>
      </c>
      <c r="R91" t="s">
        <v>1055</v>
      </c>
      <c r="S91" t="s">
        <v>452</v>
      </c>
      <c r="T91" t="s">
        <v>1056</v>
      </c>
      <c r="U91" t="s">
        <v>452</v>
      </c>
      <c r="V91" t="s">
        <v>452</v>
      </c>
      <c r="W91" t="s">
        <v>452</v>
      </c>
      <c r="X91" t="s">
        <v>1046</v>
      </c>
      <c r="Y91" t="s">
        <v>452</v>
      </c>
      <c r="Z91" t="s">
        <v>454</v>
      </c>
      <c r="AA91" t="s">
        <v>454</v>
      </c>
      <c r="AB91" t="s">
        <v>442</v>
      </c>
      <c r="AC91" t="s">
        <v>1047</v>
      </c>
      <c r="AD91" t="s">
        <v>1048</v>
      </c>
      <c r="AE91" t="s">
        <v>1049</v>
      </c>
      <c r="AF91" t="s">
        <v>1050</v>
      </c>
      <c r="AG91" t="s">
        <v>1040</v>
      </c>
      <c r="AH91" t="s">
        <v>1040</v>
      </c>
      <c r="AI91" t="s">
        <v>1040</v>
      </c>
      <c r="AJ91" t="s">
        <v>1049</v>
      </c>
      <c r="AK91" t="s">
        <v>1040</v>
      </c>
      <c r="AL91" t="s">
        <v>1040</v>
      </c>
      <c r="AM91" t="s">
        <v>1049</v>
      </c>
      <c r="AN91" t="s">
        <v>1040</v>
      </c>
      <c r="AO91" t="s">
        <v>1031</v>
      </c>
      <c r="AP91" t="s">
        <v>1051</v>
      </c>
      <c r="AQ91" t="s">
        <v>1033</v>
      </c>
      <c r="AR91" t="s">
        <v>1052</v>
      </c>
      <c r="AS91" t="s">
        <v>442</v>
      </c>
    </row>
    <row r="92" spans="1:45" x14ac:dyDescent="0.25">
      <c r="A92" t="s">
        <v>999</v>
      </c>
      <c r="B92">
        <v>8003758</v>
      </c>
      <c r="C92">
        <v>8102386</v>
      </c>
      <c r="D92" t="s">
        <v>399</v>
      </c>
      <c r="E92" t="s">
        <v>442</v>
      </c>
      <c r="F92" t="s">
        <v>1035</v>
      </c>
      <c r="G92" t="s">
        <v>1036</v>
      </c>
      <c r="H92" t="s">
        <v>1037</v>
      </c>
      <c r="I92" t="s">
        <v>1038</v>
      </c>
      <c r="J92" t="s">
        <v>1039</v>
      </c>
      <c r="K92" t="s">
        <v>1040</v>
      </c>
      <c r="L92" t="s">
        <v>1040</v>
      </c>
      <c r="M92" t="s">
        <v>1040</v>
      </c>
      <c r="N92" t="s">
        <v>1041</v>
      </c>
      <c r="O92" t="s">
        <v>1042</v>
      </c>
      <c r="P92" t="s">
        <v>1043</v>
      </c>
      <c r="Q92" t="s">
        <v>1042</v>
      </c>
      <c r="R92" t="s">
        <v>1057</v>
      </c>
      <c r="S92" t="s">
        <v>452</v>
      </c>
      <c r="T92" t="s">
        <v>1058</v>
      </c>
      <c r="U92" t="s">
        <v>452</v>
      </c>
      <c r="V92" t="s">
        <v>452</v>
      </c>
      <c r="W92" t="s">
        <v>452</v>
      </c>
      <c r="X92" t="s">
        <v>1046</v>
      </c>
      <c r="Y92" t="s">
        <v>452</v>
      </c>
      <c r="Z92" t="s">
        <v>454</v>
      </c>
      <c r="AA92" t="s">
        <v>454</v>
      </c>
      <c r="AB92" t="s">
        <v>442</v>
      </c>
      <c r="AC92" t="s">
        <v>1047</v>
      </c>
      <c r="AD92" t="s">
        <v>1048</v>
      </c>
      <c r="AE92" t="s">
        <v>1049</v>
      </c>
      <c r="AF92" t="s">
        <v>1050</v>
      </c>
      <c r="AG92" t="s">
        <v>1040</v>
      </c>
      <c r="AH92" t="s">
        <v>1040</v>
      </c>
      <c r="AI92" t="s">
        <v>1040</v>
      </c>
      <c r="AJ92" t="s">
        <v>1049</v>
      </c>
      <c r="AK92" t="s">
        <v>1040</v>
      </c>
      <c r="AL92" t="s">
        <v>1040</v>
      </c>
      <c r="AM92" t="s">
        <v>1049</v>
      </c>
      <c r="AN92" t="s">
        <v>1040</v>
      </c>
      <c r="AO92" t="s">
        <v>1031</v>
      </c>
      <c r="AP92" t="s">
        <v>1051</v>
      </c>
      <c r="AQ92" t="s">
        <v>1033</v>
      </c>
      <c r="AR92" t="s">
        <v>1052</v>
      </c>
      <c r="AS92" t="s">
        <v>442</v>
      </c>
    </row>
    <row r="93" spans="1:45" x14ac:dyDescent="0.25">
      <c r="A93" t="s">
        <v>999</v>
      </c>
      <c r="B93">
        <v>8003758</v>
      </c>
      <c r="C93">
        <v>8102386</v>
      </c>
      <c r="D93" t="s">
        <v>399</v>
      </c>
      <c r="E93" t="s">
        <v>442</v>
      </c>
      <c r="F93" t="s">
        <v>1035</v>
      </c>
      <c r="G93" t="s">
        <v>1036</v>
      </c>
      <c r="H93" t="s">
        <v>1037</v>
      </c>
      <c r="I93" t="s">
        <v>1038</v>
      </c>
      <c r="J93" t="s">
        <v>1039</v>
      </c>
      <c r="K93" t="s">
        <v>1040</v>
      </c>
      <c r="L93" t="s">
        <v>1040</v>
      </c>
      <c r="M93" t="s">
        <v>1040</v>
      </c>
      <c r="N93" t="s">
        <v>1041</v>
      </c>
      <c r="O93" t="s">
        <v>1042</v>
      </c>
      <c r="P93" t="s">
        <v>1043</v>
      </c>
      <c r="Q93" t="s">
        <v>1042</v>
      </c>
      <c r="R93" t="s">
        <v>1057</v>
      </c>
      <c r="S93" t="s">
        <v>452</v>
      </c>
      <c r="T93" t="s">
        <v>1058</v>
      </c>
      <c r="U93" t="s">
        <v>452</v>
      </c>
      <c r="V93" t="s">
        <v>452</v>
      </c>
      <c r="W93" t="s">
        <v>452</v>
      </c>
      <c r="X93" t="s">
        <v>1046</v>
      </c>
      <c r="Y93" t="s">
        <v>452</v>
      </c>
      <c r="Z93" t="s">
        <v>454</v>
      </c>
      <c r="AA93" t="s">
        <v>454</v>
      </c>
      <c r="AB93" t="s">
        <v>442</v>
      </c>
      <c r="AC93" t="s">
        <v>1047</v>
      </c>
      <c r="AD93" t="s">
        <v>1048</v>
      </c>
      <c r="AE93" t="s">
        <v>1049</v>
      </c>
      <c r="AF93" t="s">
        <v>1050</v>
      </c>
      <c r="AG93" t="s">
        <v>1040</v>
      </c>
      <c r="AH93" t="s">
        <v>1040</v>
      </c>
      <c r="AI93" t="s">
        <v>1040</v>
      </c>
      <c r="AJ93" t="s">
        <v>1049</v>
      </c>
      <c r="AK93" t="s">
        <v>1040</v>
      </c>
      <c r="AL93" t="s">
        <v>1040</v>
      </c>
      <c r="AM93" t="s">
        <v>1049</v>
      </c>
      <c r="AN93" t="s">
        <v>1040</v>
      </c>
      <c r="AO93" t="s">
        <v>1031</v>
      </c>
      <c r="AP93" t="s">
        <v>1051</v>
      </c>
      <c r="AQ93" t="s">
        <v>1033</v>
      </c>
      <c r="AR93" t="s">
        <v>1052</v>
      </c>
      <c r="AS93" t="s">
        <v>442</v>
      </c>
    </row>
    <row r="94" spans="1:45" x14ac:dyDescent="0.25">
      <c r="A94" t="s">
        <v>999</v>
      </c>
      <c r="B94">
        <v>8003758</v>
      </c>
      <c r="C94">
        <v>8123306</v>
      </c>
      <c r="D94" t="s">
        <v>399</v>
      </c>
      <c r="E94" t="s">
        <v>442</v>
      </c>
      <c r="F94" t="s">
        <v>1035</v>
      </c>
      <c r="G94" t="s">
        <v>1036</v>
      </c>
      <c r="H94" t="s">
        <v>1037</v>
      </c>
      <c r="I94" t="s">
        <v>1038</v>
      </c>
      <c r="J94" t="s">
        <v>1039</v>
      </c>
      <c r="K94" t="s">
        <v>1040</v>
      </c>
      <c r="L94" t="s">
        <v>1040</v>
      </c>
      <c r="M94" t="s">
        <v>1040</v>
      </c>
      <c r="N94" t="s">
        <v>1041</v>
      </c>
      <c r="O94" t="s">
        <v>1042</v>
      </c>
      <c r="P94" t="s">
        <v>1043</v>
      </c>
      <c r="Q94" t="s">
        <v>1042</v>
      </c>
      <c r="R94" t="s">
        <v>1059</v>
      </c>
      <c r="S94" t="s">
        <v>452</v>
      </c>
      <c r="T94" t="s">
        <v>1060</v>
      </c>
      <c r="U94" t="s">
        <v>452</v>
      </c>
      <c r="V94" t="s">
        <v>452</v>
      </c>
      <c r="W94" t="s">
        <v>452</v>
      </c>
      <c r="X94" t="s">
        <v>1046</v>
      </c>
      <c r="Y94" t="s">
        <v>452</v>
      </c>
      <c r="Z94" t="s">
        <v>454</v>
      </c>
      <c r="AA94" t="s">
        <v>454</v>
      </c>
      <c r="AB94" t="s">
        <v>442</v>
      </c>
      <c r="AC94" t="s">
        <v>1047</v>
      </c>
      <c r="AD94" t="s">
        <v>1048</v>
      </c>
      <c r="AE94" t="s">
        <v>1049</v>
      </c>
      <c r="AF94" t="s">
        <v>1050</v>
      </c>
      <c r="AG94" t="s">
        <v>1040</v>
      </c>
      <c r="AH94" t="s">
        <v>1040</v>
      </c>
      <c r="AI94" t="s">
        <v>1040</v>
      </c>
      <c r="AJ94" t="s">
        <v>1049</v>
      </c>
      <c r="AK94" t="s">
        <v>1040</v>
      </c>
      <c r="AL94" t="s">
        <v>1040</v>
      </c>
      <c r="AM94" t="s">
        <v>1049</v>
      </c>
      <c r="AN94" t="s">
        <v>1040</v>
      </c>
      <c r="AO94" t="s">
        <v>1031</v>
      </c>
      <c r="AP94" t="s">
        <v>1051</v>
      </c>
      <c r="AQ94" t="s">
        <v>1033</v>
      </c>
      <c r="AR94" t="s">
        <v>1052</v>
      </c>
      <c r="AS94" t="s">
        <v>442</v>
      </c>
    </row>
    <row r="95" spans="1:45" x14ac:dyDescent="0.25">
      <c r="A95" t="s">
        <v>999</v>
      </c>
      <c r="B95">
        <v>8003758</v>
      </c>
      <c r="C95">
        <v>8123306</v>
      </c>
      <c r="D95" t="s">
        <v>399</v>
      </c>
      <c r="E95" t="s">
        <v>442</v>
      </c>
      <c r="F95" t="s">
        <v>1035</v>
      </c>
      <c r="G95" t="s">
        <v>1036</v>
      </c>
      <c r="H95" t="s">
        <v>1037</v>
      </c>
      <c r="I95" t="s">
        <v>1038</v>
      </c>
      <c r="J95" t="s">
        <v>1039</v>
      </c>
      <c r="K95" t="s">
        <v>1040</v>
      </c>
      <c r="L95" t="s">
        <v>1040</v>
      </c>
      <c r="M95" t="s">
        <v>1040</v>
      </c>
      <c r="N95" t="s">
        <v>1041</v>
      </c>
      <c r="O95" t="s">
        <v>1042</v>
      </c>
      <c r="P95" t="s">
        <v>1043</v>
      </c>
      <c r="Q95" t="s">
        <v>1042</v>
      </c>
      <c r="R95" t="s">
        <v>1059</v>
      </c>
      <c r="S95" t="s">
        <v>452</v>
      </c>
      <c r="T95" t="s">
        <v>1060</v>
      </c>
      <c r="U95" t="s">
        <v>452</v>
      </c>
      <c r="V95" t="s">
        <v>452</v>
      </c>
      <c r="W95" t="s">
        <v>452</v>
      </c>
      <c r="X95" t="s">
        <v>1046</v>
      </c>
      <c r="Y95" t="s">
        <v>452</v>
      </c>
      <c r="Z95" t="s">
        <v>454</v>
      </c>
      <c r="AA95" t="s">
        <v>454</v>
      </c>
      <c r="AB95" t="s">
        <v>442</v>
      </c>
      <c r="AC95" t="s">
        <v>1047</v>
      </c>
      <c r="AD95" t="s">
        <v>1048</v>
      </c>
      <c r="AE95" t="s">
        <v>1049</v>
      </c>
      <c r="AF95" t="s">
        <v>1050</v>
      </c>
      <c r="AG95" t="s">
        <v>1040</v>
      </c>
      <c r="AH95" t="s">
        <v>1040</v>
      </c>
      <c r="AI95" t="s">
        <v>1040</v>
      </c>
      <c r="AJ95" t="s">
        <v>1049</v>
      </c>
      <c r="AK95" t="s">
        <v>1040</v>
      </c>
      <c r="AL95" t="s">
        <v>1040</v>
      </c>
      <c r="AM95" t="s">
        <v>1049</v>
      </c>
      <c r="AN95" t="s">
        <v>1040</v>
      </c>
      <c r="AO95" t="s">
        <v>1031</v>
      </c>
      <c r="AP95" t="s">
        <v>1051</v>
      </c>
      <c r="AQ95" t="s">
        <v>1033</v>
      </c>
      <c r="AR95" t="s">
        <v>1052</v>
      </c>
      <c r="AS95" t="s">
        <v>442</v>
      </c>
    </row>
    <row r="96" spans="1:45" x14ac:dyDescent="0.25">
      <c r="A96" t="s">
        <v>999</v>
      </c>
      <c r="B96">
        <v>19345674</v>
      </c>
      <c r="C96">
        <v>19452810</v>
      </c>
      <c r="D96" t="s">
        <v>399</v>
      </c>
      <c r="E96" t="s">
        <v>442</v>
      </c>
      <c r="F96" t="s">
        <v>1061</v>
      </c>
      <c r="G96" t="s">
        <v>1062</v>
      </c>
      <c r="H96" t="s">
        <v>1063</v>
      </c>
      <c r="I96" t="s">
        <v>501</v>
      </c>
      <c r="J96" t="s">
        <v>1064</v>
      </c>
      <c r="K96" t="s">
        <v>1065</v>
      </c>
      <c r="L96" t="s">
        <v>503</v>
      </c>
      <c r="M96" t="s">
        <v>503</v>
      </c>
      <c r="N96" t="s">
        <v>1066</v>
      </c>
      <c r="O96" t="s">
        <v>1067</v>
      </c>
      <c r="P96" t="s">
        <v>1068</v>
      </c>
      <c r="Q96" t="s">
        <v>1069</v>
      </c>
      <c r="R96" t="s">
        <v>1070</v>
      </c>
      <c r="S96" t="s">
        <v>452</v>
      </c>
      <c r="T96" t="s">
        <v>452</v>
      </c>
      <c r="U96" t="s">
        <v>452</v>
      </c>
      <c r="V96" t="s">
        <v>452</v>
      </c>
      <c r="W96" t="s">
        <v>452</v>
      </c>
      <c r="X96" t="s">
        <v>1071</v>
      </c>
      <c r="Y96" t="s">
        <v>452</v>
      </c>
      <c r="Z96" t="s">
        <v>454</v>
      </c>
      <c r="AA96" t="s">
        <v>454</v>
      </c>
      <c r="AB96" t="s">
        <v>442</v>
      </c>
      <c r="AC96" t="s">
        <v>1072</v>
      </c>
      <c r="AD96" t="s">
        <v>1073</v>
      </c>
      <c r="AE96" t="s">
        <v>515</v>
      </c>
      <c r="AF96" t="s">
        <v>1074</v>
      </c>
      <c r="AG96" t="s">
        <v>503</v>
      </c>
      <c r="AH96" t="s">
        <v>503</v>
      </c>
      <c r="AI96" t="s">
        <v>503</v>
      </c>
      <c r="AJ96" t="s">
        <v>515</v>
      </c>
      <c r="AK96" t="s">
        <v>503</v>
      </c>
      <c r="AL96" t="s">
        <v>503</v>
      </c>
      <c r="AM96" t="s">
        <v>515</v>
      </c>
      <c r="AN96" t="s">
        <v>503</v>
      </c>
      <c r="AO96" t="s">
        <v>503</v>
      </c>
      <c r="AP96" t="s">
        <v>1075</v>
      </c>
      <c r="AQ96" t="s">
        <v>503</v>
      </c>
      <c r="AR96" t="s">
        <v>1076</v>
      </c>
      <c r="AS96" t="s">
        <v>442</v>
      </c>
    </row>
    <row r="97" spans="1:45" x14ac:dyDescent="0.25">
      <c r="A97" t="s">
        <v>999</v>
      </c>
      <c r="B97">
        <v>31266287</v>
      </c>
      <c r="C97">
        <v>31406907</v>
      </c>
      <c r="D97" t="s">
        <v>399</v>
      </c>
      <c r="E97" t="s">
        <v>442</v>
      </c>
      <c r="F97" t="s">
        <v>1077</v>
      </c>
      <c r="G97" t="s">
        <v>1078</v>
      </c>
      <c r="H97" t="s">
        <v>1079</v>
      </c>
      <c r="I97" t="s">
        <v>475</v>
      </c>
      <c r="J97" t="s">
        <v>1080</v>
      </c>
      <c r="K97" t="s">
        <v>477</v>
      </c>
      <c r="L97" t="s">
        <v>477</v>
      </c>
      <c r="M97" t="s">
        <v>477</v>
      </c>
      <c r="N97" t="s">
        <v>1081</v>
      </c>
      <c r="O97" t="s">
        <v>477</v>
      </c>
      <c r="P97" t="s">
        <v>1081</v>
      </c>
      <c r="Q97" t="s">
        <v>477</v>
      </c>
      <c r="R97" t="s">
        <v>1082</v>
      </c>
      <c r="S97" t="s">
        <v>452</v>
      </c>
      <c r="T97" t="s">
        <v>1083</v>
      </c>
      <c r="U97" t="s">
        <v>452</v>
      </c>
      <c r="V97" t="s">
        <v>452</v>
      </c>
      <c r="W97" t="s">
        <v>452</v>
      </c>
      <c r="X97" t="s">
        <v>1084</v>
      </c>
      <c r="Y97" t="s">
        <v>452</v>
      </c>
      <c r="Z97" t="s">
        <v>454</v>
      </c>
      <c r="AA97" t="s">
        <v>454</v>
      </c>
      <c r="AB97" t="s">
        <v>442</v>
      </c>
      <c r="AC97" t="s">
        <v>484</v>
      </c>
      <c r="AD97" t="s">
        <v>1085</v>
      </c>
      <c r="AE97" t="s">
        <v>484</v>
      </c>
      <c r="AF97" t="s">
        <v>484</v>
      </c>
      <c r="AG97" t="s">
        <v>477</v>
      </c>
      <c r="AH97" t="s">
        <v>477</v>
      </c>
      <c r="AI97" t="s">
        <v>477</v>
      </c>
      <c r="AJ97" t="s">
        <v>484</v>
      </c>
      <c r="AK97" t="s">
        <v>477</v>
      </c>
      <c r="AL97" t="s">
        <v>477</v>
      </c>
      <c r="AM97" t="s">
        <v>484</v>
      </c>
      <c r="AN97" t="s">
        <v>477</v>
      </c>
      <c r="AO97" t="s">
        <v>477</v>
      </c>
      <c r="AP97" t="s">
        <v>477</v>
      </c>
      <c r="AQ97" t="s">
        <v>477</v>
      </c>
      <c r="AR97" t="s">
        <v>1034</v>
      </c>
      <c r="AS97" t="s">
        <v>442</v>
      </c>
    </row>
    <row r="98" spans="1:45" x14ac:dyDescent="0.25">
      <c r="A98" t="s">
        <v>999</v>
      </c>
      <c r="B98">
        <v>31266287</v>
      </c>
      <c r="C98">
        <v>31409579</v>
      </c>
      <c r="D98" t="s">
        <v>399</v>
      </c>
      <c r="E98" t="s">
        <v>442</v>
      </c>
      <c r="F98" t="s">
        <v>1077</v>
      </c>
      <c r="G98" t="s">
        <v>1078</v>
      </c>
      <c r="H98" t="s">
        <v>1079</v>
      </c>
      <c r="I98" t="s">
        <v>475</v>
      </c>
      <c r="J98" t="s">
        <v>1080</v>
      </c>
      <c r="K98" t="s">
        <v>477</v>
      </c>
      <c r="L98" t="s">
        <v>477</v>
      </c>
      <c r="M98" t="s">
        <v>477</v>
      </c>
      <c r="N98" t="s">
        <v>1081</v>
      </c>
      <c r="O98" t="s">
        <v>477</v>
      </c>
      <c r="P98" t="s">
        <v>1081</v>
      </c>
      <c r="Q98" t="s">
        <v>477</v>
      </c>
      <c r="R98" t="s">
        <v>1086</v>
      </c>
      <c r="S98" t="s">
        <v>452</v>
      </c>
      <c r="T98" t="s">
        <v>1087</v>
      </c>
      <c r="U98" t="s">
        <v>452</v>
      </c>
      <c r="V98" t="s">
        <v>452</v>
      </c>
      <c r="W98" t="s">
        <v>452</v>
      </c>
      <c r="X98" t="s">
        <v>1084</v>
      </c>
      <c r="Y98" t="s">
        <v>452</v>
      </c>
      <c r="Z98" t="s">
        <v>454</v>
      </c>
      <c r="AA98" t="s">
        <v>454</v>
      </c>
      <c r="AB98" t="s">
        <v>442</v>
      </c>
      <c r="AC98" t="s">
        <v>484</v>
      </c>
      <c r="AD98" t="s">
        <v>1085</v>
      </c>
      <c r="AE98" t="s">
        <v>484</v>
      </c>
      <c r="AF98" t="s">
        <v>484</v>
      </c>
      <c r="AG98" t="s">
        <v>477</v>
      </c>
      <c r="AH98" t="s">
        <v>477</v>
      </c>
      <c r="AI98" t="s">
        <v>477</v>
      </c>
      <c r="AJ98" t="s">
        <v>484</v>
      </c>
      <c r="AK98" t="s">
        <v>477</v>
      </c>
      <c r="AL98" t="s">
        <v>477</v>
      </c>
      <c r="AM98" t="s">
        <v>484</v>
      </c>
      <c r="AN98" t="s">
        <v>477</v>
      </c>
      <c r="AO98" t="s">
        <v>477</v>
      </c>
      <c r="AP98" t="s">
        <v>477</v>
      </c>
      <c r="AQ98" t="s">
        <v>477</v>
      </c>
      <c r="AR98" t="s">
        <v>1034</v>
      </c>
      <c r="AS98" t="s">
        <v>442</v>
      </c>
    </row>
    <row r="99" spans="1:45" x14ac:dyDescent="0.25">
      <c r="A99" t="s">
        <v>999</v>
      </c>
      <c r="B99">
        <v>32004170</v>
      </c>
      <c r="C99">
        <v>32056577</v>
      </c>
      <c r="D99" t="s">
        <v>399</v>
      </c>
      <c r="E99" t="s">
        <v>442</v>
      </c>
      <c r="F99" t="s">
        <v>1088</v>
      </c>
      <c r="G99" t="s">
        <v>466</v>
      </c>
      <c r="H99" t="s">
        <v>467</v>
      </c>
      <c r="I99">
        <v>55776</v>
      </c>
      <c r="J99" t="s">
        <v>442</v>
      </c>
      <c r="K99" t="s">
        <v>442</v>
      </c>
      <c r="L99" t="s">
        <v>442</v>
      </c>
      <c r="M99" t="s">
        <v>442</v>
      </c>
      <c r="N99" t="s">
        <v>442</v>
      </c>
      <c r="O99" t="s">
        <v>442</v>
      </c>
      <c r="P99" t="s">
        <v>442</v>
      </c>
      <c r="Q99" t="s">
        <v>442</v>
      </c>
      <c r="R99" t="s">
        <v>1089</v>
      </c>
      <c r="S99" t="s">
        <v>452</v>
      </c>
      <c r="T99" t="s">
        <v>1090</v>
      </c>
      <c r="U99" t="s">
        <v>452</v>
      </c>
      <c r="V99" t="s">
        <v>452</v>
      </c>
      <c r="W99" t="s">
        <v>452</v>
      </c>
      <c r="X99" t="s">
        <v>1084</v>
      </c>
      <c r="Y99" t="s">
        <v>452</v>
      </c>
      <c r="Z99" t="s">
        <v>454</v>
      </c>
      <c r="AA99" t="s">
        <v>454</v>
      </c>
      <c r="AB99" t="s">
        <v>442</v>
      </c>
      <c r="AC99" t="s">
        <v>470</v>
      </c>
      <c r="AD99" t="s">
        <v>713</v>
      </c>
      <c r="AE99" t="s">
        <v>470</v>
      </c>
      <c r="AF99" t="s">
        <v>1091</v>
      </c>
      <c r="AG99" t="s">
        <v>442</v>
      </c>
      <c r="AH99" t="s">
        <v>442</v>
      </c>
      <c r="AI99" t="s">
        <v>442</v>
      </c>
      <c r="AJ99" t="s">
        <v>470</v>
      </c>
      <c r="AK99" t="s">
        <v>442</v>
      </c>
      <c r="AL99" t="s">
        <v>442</v>
      </c>
      <c r="AM99" t="s">
        <v>470</v>
      </c>
      <c r="AN99" t="s">
        <v>442</v>
      </c>
      <c r="AO99" t="s">
        <v>442</v>
      </c>
      <c r="AP99" t="s">
        <v>442</v>
      </c>
      <c r="AQ99" t="s">
        <v>442</v>
      </c>
      <c r="AR99" t="s">
        <v>1034</v>
      </c>
      <c r="AS99" t="s">
        <v>442</v>
      </c>
    </row>
    <row r="100" spans="1:45" x14ac:dyDescent="0.25">
      <c r="A100" t="s">
        <v>999</v>
      </c>
      <c r="B100">
        <v>32004170</v>
      </c>
      <c r="C100">
        <v>32056577</v>
      </c>
      <c r="D100" t="s">
        <v>399</v>
      </c>
      <c r="E100" t="s">
        <v>442</v>
      </c>
      <c r="F100" t="s">
        <v>1088</v>
      </c>
      <c r="G100" t="s">
        <v>466</v>
      </c>
      <c r="H100" t="s">
        <v>467</v>
      </c>
      <c r="I100">
        <v>55776</v>
      </c>
      <c r="J100" t="s">
        <v>442</v>
      </c>
      <c r="K100" t="s">
        <v>442</v>
      </c>
      <c r="L100" t="s">
        <v>442</v>
      </c>
      <c r="M100" t="s">
        <v>442</v>
      </c>
      <c r="N100" t="s">
        <v>442</v>
      </c>
      <c r="O100" t="s">
        <v>442</v>
      </c>
      <c r="P100" t="s">
        <v>442</v>
      </c>
      <c r="Q100" t="s">
        <v>442</v>
      </c>
      <c r="R100" t="s">
        <v>1089</v>
      </c>
      <c r="S100" t="s">
        <v>452</v>
      </c>
      <c r="T100" t="s">
        <v>1090</v>
      </c>
      <c r="U100" t="s">
        <v>452</v>
      </c>
      <c r="V100" t="s">
        <v>452</v>
      </c>
      <c r="W100" t="s">
        <v>452</v>
      </c>
      <c r="X100" t="s">
        <v>1084</v>
      </c>
      <c r="Y100" t="s">
        <v>452</v>
      </c>
      <c r="Z100" t="s">
        <v>454</v>
      </c>
      <c r="AA100" t="s">
        <v>454</v>
      </c>
      <c r="AB100" t="s">
        <v>442</v>
      </c>
      <c r="AC100" t="s">
        <v>470</v>
      </c>
      <c r="AD100" t="s">
        <v>713</v>
      </c>
      <c r="AE100" t="s">
        <v>470</v>
      </c>
      <c r="AF100" t="s">
        <v>1091</v>
      </c>
      <c r="AG100" t="s">
        <v>442</v>
      </c>
      <c r="AH100" t="s">
        <v>442</v>
      </c>
      <c r="AI100" t="s">
        <v>442</v>
      </c>
      <c r="AJ100" t="s">
        <v>470</v>
      </c>
      <c r="AK100" t="s">
        <v>442</v>
      </c>
      <c r="AL100" t="s">
        <v>442</v>
      </c>
      <c r="AM100" t="s">
        <v>470</v>
      </c>
      <c r="AN100" t="s">
        <v>442</v>
      </c>
      <c r="AO100" t="s">
        <v>442</v>
      </c>
      <c r="AP100" t="s">
        <v>442</v>
      </c>
      <c r="AQ100" t="s">
        <v>442</v>
      </c>
      <c r="AR100" t="s">
        <v>1034</v>
      </c>
      <c r="AS100" t="s">
        <v>442</v>
      </c>
    </row>
    <row r="101" spans="1:45" x14ac:dyDescent="0.25">
      <c r="A101" t="s">
        <v>999</v>
      </c>
      <c r="B101">
        <v>38072773</v>
      </c>
      <c r="C101">
        <v>38416139</v>
      </c>
      <c r="D101" t="s">
        <v>399</v>
      </c>
      <c r="E101" t="s">
        <v>442</v>
      </c>
      <c r="F101" t="s">
        <v>1092</v>
      </c>
      <c r="G101" t="s">
        <v>466</v>
      </c>
      <c r="H101" t="s">
        <v>467</v>
      </c>
      <c r="I101">
        <v>294418</v>
      </c>
      <c r="J101" t="s">
        <v>442</v>
      </c>
      <c r="K101" t="s">
        <v>442</v>
      </c>
      <c r="L101" t="s">
        <v>442</v>
      </c>
      <c r="M101" t="s">
        <v>442</v>
      </c>
      <c r="N101" t="s">
        <v>442</v>
      </c>
      <c r="O101" t="s">
        <v>442</v>
      </c>
      <c r="P101" t="s">
        <v>442</v>
      </c>
      <c r="Q101" t="s">
        <v>442</v>
      </c>
      <c r="R101" t="s">
        <v>1093</v>
      </c>
      <c r="S101" t="s">
        <v>452</v>
      </c>
      <c r="T101" t="s">
        <v>1094</v>
      </c>
      <c r="U101" t="s">
        <v>452</v>
      </c>
      <c r="V101" t="s">
        <v>452</v>
      </c>
      <c r="W101" t="s">
        <v>452</v>
      </c>
      <c r="X101" t="s">
        <v>452</v>
      </c>
      <c r="Y101" t="s">
        <v>452</v>
      </c>
      <c r="Z101" t="s">
        <v>454</v>
      </c>
      <c r="AA101" t="s">
        <v>454</v>
      </c>
      <c r="AB101" t="s">
        <v>442</v>
      </c>
      <c r="AC101" t="s">
        <v>470</v>
      </c>
      <c r="AD101" t="s">
        <v>1095</v>
      </c>
      <c r="AE101" t="s">
        <v>1096</v>
      </c>
      <c r="AF101" t="s">
        <v>1097</v>
      </c>
      <c r="AG101" t="s">
        <v>442</v>
      </c>
      <c r="AH101" t="s">
        <v>442</v>
      </c>
      <c r="AI101" t="s">
        <v>442</v>
      </c>
      <c r="AJ101" t="s">
        <v>470</v>
      </c>
      <c r="AK101" t="s">
        <v>442</v>
      </c>
      <c r="AL101" t="s">
        <v>442</v>
      </c>
      <c r="AM101" t="s">
        <v>1098</v>
      </c>
      <c r="AN101" t="s">
        <v>442</v>
      </c>
      <c r="AO101" t="s">
        <v>1099</v>
      </c>
      <c r="AP101" t="s">
        <v>1100</v>
      </c>
      <c r="AQ101" t="s">
        <v>442</v>
      </c>
      <c r="AR101" t="s">
        <v>442</v>
      </c>
      <c r="AS101" t="s">
        <v>442</v>
      </c>
    </row>
    <row r="102" spans="1:45" x14ac:dyDescent="0.25">
      <c r="A102" t="s">
        <v>999</v>
      </c>
      <c r="B102">
        <v>38072773</v>
      </c>
      <c r="C102">
        <v>38432009</v>
      </c>
      <c r="D102" t="s">
        <v>399</v>
      </c>
      <c r="E102" t="s">
        <v>442</v>
      </c>
      <c r="F102" t="s">
        <v>1092</v>
      </c>
      <c r="G102" t="s">
        <v>466</v>
      </c>
      <c r="H102" t="s">
        <v>467</v>
      </c>
      <c r="I102">
        <v>278548</v>
      </c>
      <c r="J102" t="s">
        <v>442</v>
      </c>
      <c r="K102" t="s">
        <v>442</v>
      </c>
      <c r="L102" t="s">
        <v>442</v>
      </c>
      <c r="M102" t="s">
        <v>442</v>
      </c>
      <c r="N102" t="s">
        <v>442</v>
      </c>
      <c r="O102" t="s">
        <v>442</v>
      </c>
      <c r="P102" t="s">
        <v>442</v>
      </c>
      <c r="Q102" t="s">
        <v>442</v>
      </c>
      <c r="R102" t="s">
        <v>1101</v>
      </c>
      <c r="S102" t="s">
        <v>452</v>
      </c>
      <c r="T102" t="s">
        <v>1102</v>
      </c>
      <c r="U102" t="s">
        <v>452</v>
      </c>
      <c r="V102" t="s">
        <v>452</v>
      </c>
      <c r="W102" t="s">
        <v>452</v>
      </c>
      <c r="X102" t="s">
        <v>452</v>
      </c>
      <c r="Y102" t="s">
        <v>452</v>
      </c>
      <c r="Z102" t="s">
        <v>454</v>
      </c>
      <c r="AA102" t="s">
        <v>454</v>
      </c>
      <c r="AB102" t="s">
        <v>442</v>
      </c>
      <c r="AC102" t="s">
        <v>470</v>
      </c>
      <c r="AD102" t="s">
        <v>1095</v>
      </c>
      <c r="AE102" t="s">
        <v>1096</v>
      </c>
      <c r="AF102" t="s">
        <v>1097</v>
      </c>
      <c r="AG102" t="s">
        <v>442</v>
      </c>
      <c r="AH102" t="s">
        <v>442</v>
      </c>
      <c r="AI102" t="s">
        <v>442</v>
      </c>
      <c r="AJ102" t="s">
        <v>470</v>
      </c>
      <c r="AK102" t="s">
        <v>442</v>
      </c>
      <c r="AL102" t="s">
        <v>442</v>
      </c>
      <c r="AM102" t="s">
        <v>1098</v>
      </c>
      <c r="AN102" t="s">
        <v>442</v>
      </c>
      <c r="AO102" t="s">
        <v>1099</v>
      </c>
      <c r="AP102" t="s">
        <v>1100</v>
      </c>
      <c r="AQ102" t="s">
        <v>442</v>
      </c>
      <c r="AR102" t="s">
        <v>442</v>
      </c>
      <c r="AS102" t="s">
        <v>442</v>
      </c>
    </row>
    <row r="103" spans="1:45" x14ac:dyDescent="0.25">
      <c r="A103" t="s">
        <v>999</v>
      </c>
      <c r="B103">
        <v>63942649</v>
      </c>
      <c r="C103">
        <v>64118558</v>
      </c>
      <c r="D103" t="s">
        <v>399</v>
      </c>
      <c r="E103" t="s">
        <v>442</v>
      </c>
      <c r="F103" t="s">
        <v>1103</v>
      </c>
      <c r="G103" t="s">
        <v>473</v>
      </c>
      <c r="H103" t="s">
        <v>771</v>
      </c>
      <c r="I103" t="s">
        <v>475</v>
      </c>
      <c r="J103" t="s">
        <v>772</v>
      </c>
      <c r="K103" t="s">
        <v>477</v>
      </c>
      <c r="L103" t="s">
        <v>477</v>
      </c>
      <c r="M103" t="s">
        <v>477</v>
      </c>
      <c r="N103" t="s">
        <v>773</v>
      </c>
      <c r="O103" t="s">
        <v>477</v>
      </c>
      <c r="P103" t="s">
        <v>762</v>
      </c>
      <c r="Q103" t="s">
        <v>477</v>
      </c>
      <c r="R103" t="s">
        <v>1104</v>
      </c>
      <c r="S103" t="s">
        <v>452</v>
      </c>
      <c r="T103" t="s">
        <v>1105</v>
      </c>
      <c r="U103" t="s">
        <v>452</v>
      </c>
      <c r="V103" t="s">
        <v>452</v>
      </c>
      <c r="W103" t="s">
        <v>452</v>
      </c>
      <c r="X103" t="s">
        <v>452</v>
      </c>
      <c r="Y103" t="s">
        <v>452</v>
      </c>
      <c r="Z103" t="s">
        <v>454</v>
      </c>
      <c r="AA103" t="s">
        <v>454</v>
      </c>
      <c r="AB103" t="s">
        <v>442</v>
      </c>
      <c r="AC103" t="s">
        <v>484</v>
      </c>
      <c r="AD103" t="s">
        <v>1106</v>
      </c>
      <c r="AE103" t="s">
        <v>484</v>
      </c>
      <c r="AF103" t="s">
        <v>1107</v>
      </c>
      <c r="AG103" t="s">
        <v>477</v>
      </c>
      <c r="AH103" t="s">
        <v>477</v>
      </c>
      <c r="AI103" t="s">
        <v>477</v>
      </c>
      <c r="AJ103" t="s">
        <v>484</v>
      </c>
      <c r="AK103" t="s">
        <v>477</v>
      </c>
      <c r="AL103" t="s">
        <v>477</v>
      </c>
      <c r="AM103" t="s">
        <v>1108</v>
      </c>
      <c r="AN103" t="s">
        <v>477</v>
      </c>
      <c r="AO103" t="s">
        <v>477</v>
      </c>
      <c r="AP103" t="s">
        <v>477</v>
      </c>
      <c r="AQ103" t="s">
        <v>477</v>
      </c>
      <c r="AR103" t="s">
        <v>442</v>
      </c>
      <c r="AS103" t="s">
        <v>442</v>
      </c>
    </row>
    <row r="104" spans="1:45" x14ac:dyDescent="0.25">
      <c r="A104" t="s">
        <v>999</v>
      </c>
      <c r="B104">
        <v>63946056</v>
      </c>
      <c r="C104">
        <v>64101324</v>
      </c>
      <c r="D104" t="s">
        <v>399</v>
      </c>
      <c r="E104" t="s">
        <v>442</v>
      </c>
      <c r="F104" t="s">
        <v>1103</v>
      </c>
      <c r="G104" t="s">
        <v>473</v>
      </c>
      <c r="H104" t="s">
        <v>771</v>
      </c>
      <c r="I104" t="s">
        <v>475</v>
      </c>
      <c r="J104" t="s">
        <v>772</v>
      </c>
      <c r="K104" t="s">
        <v>477</v>
      </c>
      <c r="L104" t="s">
        <v>477</v>
      </c>
      <c r="M104" t="s">
        <v>477</v>
      </c>
      <c r="N104" t="s">
        <v>773</v>
      </c>
      <c r="O104" t="s">
        <v>477</v>
      </c>
      <c r="P104" t="s">
        <v>762</v>
      </c>
      <c r="Q104" t="s">
        <v>477</v>
      </c>
      <c r="R104" t="s">
        <v>1109</v>
      </c>
      <c r="S104" t="s">
        <v>452</v>
      </c>
      <c r="T104" t="s">
        <v>1110</v>
      </c>
      <c r="U104" t="s">
        <v>452</v>
      </c>
      <c r="V104" t="s">
        <v>452</v>
      </c>
      <c r="W104" t="s">
        <v>452</v>
      </c>
      <c r="X104" t="s">
        <v>452</v>
      </c>
      <c r="Y104" t="s">
        <v>452</v>
      </c>
      <c r="Z104" t="s">
        <v>454</v>
      </c>
      <c r="AA104" t="s">
        <v>454</v>
      </c>
      <c r="AB104" t="s">
        <v>442</v>
      </c>
      <c r="AC104" t="s">
        <v>484</v>
      </c>
      <c r="AD104" t="s">
        <v>1106</v>
      </c>
      <c r="AE104" t="s">
        <v>484</v>
      </c>
      <c r="AF104" t="s">
        <v>1107</v>
      </c>
      <c r="AG104" t="s">
        <v>477</v>
      </c>
      <c r="AH104" t="s">
        <v>477</v>
      </c>
      <c r="AI104" t="s">
        <v>477</v>
      </c>
      <c r="AJ104" t="s">
        <v>484</v>
      </c>
      <c r="AK104" t="s">
        <v>477</v>
      </c>
      <c r="AL104" t="s">
        <v>477</v>
      </c>
      <c r="AM104" t="s">
        <v>1108</v>
      </c>
      <c r="AN104" t="s">
        <v>477</v>
      </c>
      <c r="AO104" t="s">
        <v>477</v>
      </c>
      <c r="AP104" t="s">
        <v>477</v>
      </c>
      <c r="AQ104" t="s">
        <v>477</v>
      </c>
      <c r="AR104" t="s">
        <v>442</v>
      </c>
      <c r="AS104" t="s">
        <v>442</v>
      </c>
    </row>
    <row r="105" spans="1:45" x14ac:dyDescent="0.25">
      <c r="A105" t="s">
        <v>999</v>
      </c>
      <c r="B105">
        <v>74307540</v>
      </c>
      <c r="C105">
        <v>74417793</v>
      </c>
      <c r="D105" t="s">
        <v>400</v>
      </c>
      <c r="E105" t="s">
        <v>442</v>
      </c>
      <c r="F105" t="s">
        <v>1111</v>
      </c>
      <c r="G105" t="s">
        <v>536</v>
      </c>
      <c r="H105" t="s">
        <v>898</v>
      </c>
      <c r="I105">
        <v>109165</v>
      </c>
      <c r="J105" t="s">
        <v>442</v>
      </c>
      <c r="K105" t="s">
        <v>442</v>
      </c>
      <c r="L105" t="s">
        <v>442</v>
      </c>
      <c r="M105" t="s">
        <v>442</v>
      </c>
      <c r="N105" t="s">
        <v>442</v>
      </c>
      <c r="O105" t="s">
        <v>442</v>
      </c>
      <c r="P105" t="s">
        <v>442</v>
      </c>
      <c r="Q105" t="s">
        <v>442</v>
      </c>
      <c r="R105" t="s">
        <v>452</v>
      </c>
      <c r="S105" t="s">
        <v>1112</v>
      </c>
      <c r="T105" t="s">
        <v>452</v>
      </c>
      <c r="U105" t="s">
        <v>452</v>
      </c>
      <c r="V105" t="s">
        <v>452</v>
      </c>
      <c r="W105" t="s">
        <v>452</v>
      </c>
      <c r="X105" t="s">
        <v>452</v>
      </c>
      <c r="Y105" t="s">
        <v>1113</v>
      </c>
      <c r="Z105" t="s">
        <v>454</v>
      </c>
      <c r="AA105" t="s">
        <v>454</v>
      </c>
      <c r="AB105" t="s">
        <v>442</v>
      </c>
      <c r="AC105" t="s">
        <v>470</v>
      </c>
      <c r="AD105" t="s">
        <v>442</v>
      </c>
      <c r="AE105" t="s">
        <v>470</v>
      </c>
      <c r="AF105" t="s">
        <v>470</v>
      </c>
      <c r="AG105" t="s">
        <v>442</v>
      </c>
      <c r="AH105" t="s">
        <v>442</v>
      </c>
      <c r="AI105" t="s">
        <v>442</v>
      </c>
      <c r="AJ105" t="s">
        <v>470</v>
      </c>
      <c r="AK105" t="s">
        <v>442</v>
      </c>
      <c r="AL105" t="s">
        <v>442</v>
      </c>
      <c r="AM105" t="s">
        <v>470</v>
      </c>
      <c r="AN105" t="s">
        <v>442</v>
      </c>
      <c r="AO105" t="s">
        <v>442</v>
      </c>
      <c r="AP105" t="s">
        <v>442</v>
      </c>
      <c r="AQ105" t="s">
        <v>442</v>
      </c>
      <c r="AR105" t="s">
        <v>1114</v>
      </c>
      <c r="AS105" t="s">
        <v>442</v>
      </c>
    </row>
    <row r="106" spans="1:45" x14ac:dyDescent="0.25">
      <c r="A106" t="s">
        <v>999</v>
      </c>
      <c r="B106">
        <v>83171936</v>
      </c>
      <c r="C106">
        <v>83206342</v>
      </c>
      <c r="D106" t="s">
        <v>400</v>
      </c>
      <c r="E106" t="s">
        <v>442</v>
      </c>
      <c r="F106" t="s">
        <v>1115</v>
      </c>
      <c r="G106" t="s">
        <v>831</v>
      </c>
      <c r="H106" t="s">
        <v>1116</v>
      </c>
      <c r="I106" t="s">
        <v>833</v>
      </c>
      <c r="J106" t="s">
        <v>593</v>
      </c>
      <c r="K106" t="s">
        <v>593</v>
      </c>
      <c r="L106" t="s">
        <v>593</v>
      </c>
      <c r="M106" t="s">
        <v>593</v>
      </c>
      <c r="N106" t="s">
        <v>593</v>
      </c>
      <c r="O106" t="s">
        <v>593</v>
      </c>
      <c r="P106" t="s">
        <v>593</v>
      </c>
      <c r="Q106" t="s">
        <v>593</v>
      </c>
      <c r="R106" t="s">
        <v>452</v>
      </c>
      <c r="S106" t="s">
        <v>1117</v>
      </c>
      <c r="T106" t="s">
        <v>452</v>
      </c>
      <c r="U106" t="s">
        <v>1118</v>
      </c>
      <c r="V106" t="s">
        <v>452</v>
      </c>
      <c r="W106" t="s">
        <v>452</v>
      </c>
      <c r="X106" t="s">
        <v>452</v>
      </c>
      <c r="Y106" t="s">
        <v>1119</v>
      </c>
      <c r="Z106" t="s">
        <v>454</v>
      </c>
      <c r="AA106" t="s">
        <v>454</v>
      </c>
      <c r="AB106" t="s">
        <v>442</v>
      </c>
      <c r="AC106" t="s">
        <v>597</v>
      </c>
      <c r="AD106" t="s">
        <v>1120</v>
      </c>
      <c r="AE106" t="s">
        <v>597</v>
      </c>
      <c r="AF106" t="s">
        <v>1121</v>
      </c>
      <c r="AG106" t="s">
        <v>593</v>
      </c>
      <c r="AH106" t="s">
        <v>593</v>
      </c>
      <c r="AI106" t="s">
        <v>593</v>
      </c>
      <c r="AJ106" t="s">
        <v>597</v>
      </c>
      <c r="AK106" t="s">
        <v>593</v>
      </c>
      <c r="AL106" t="s">
        <v>593</v>
      </c>
      <c r="AM106" t="s">
        <v>597</v>
      </c>
      <c r="AN106" t="s">
        <v>593</v>
      </c>
      <c r="AO106" t="s">
        <v>593</v>
      </c>
      <c r="AP106" t="s">
        <v>593</v>
      </c>
      <c r="AQ106" t="s">
        <v>593</v>
      </c>
      <c r="AR106" t="s">
        <v>1122</v>
      </c>
      <c r="AS106" t="s">
        <v>442</v>
      </c>
    </row>
    <row r="107" spans="1:45" x14ac:dyDescent="0.25">
      <c r="A107" t="s">
        <v>999</v>
      </c>
      <c r="B107">
        <v>91726351</v>
      </c>
      <c r="C107">
        <v>91804510</v>
      </c>
      <c r="D107" t="s">
        <v>399</v>
      </c>
      <c r="E107" t="s">
        <v>442</v>
      </c>
      <c r="F107" t="s">
        <v>1123</v>
      </c>
      <c r="G107" t="s">
        <v>466</v>
      </c>
      <c r="H107" t="s">
        <v>467</v>
      </c>
      <c r="I107">
        <v>149546</v>
      </c>
      <c r="J107" t="s">
        <v>442</v>
      </c>
      <c r="K107" t="s">
        <v>442</v>
      </c>
      <c r="L107" t="s">
        <v>442</v>
      </c>
      <c r="M107" t="s">
        <v>442</v>
      </c>
      <c r="N107" t="s">
        <v>442</v>
      </c>
      <c r="O107" t="s">
        <v>442</v>
      </c>
      <c r="P107" t="s">
        <v>442</v>
      </c>
      <c r="Q107" t="s">
        <v>442</v>
      </c>
      <c r="R107" t="s">
        <v>1124</v>
      </c>
      <c r="S107" t="s">
        <v>452</v>
      </c>
      <c r="T107" t="s">
        <v>452</v>
      </c>
      <c r="U107" t="s">
        <v>452</v>
      </c>
      <c r="V107" t="s">
        <v>452</v>
      </c>
      <c r="W107" t="s">
        <v>452</v>
      </c>
      <c r="X107" t="s">
        <v>452</v>
      </c>
      <c r="Y107" t="s">
        <v>452</v>
      </c>
      <c r="Z107" t="s">
        <v>454</v>
      </c>
      <c r="AA107" t="s">
        <v>454</v>
      </c>
      <c r="AB107" t="s">
        <v>442</v>
      </c>
      <c r="AC107" t="s">
        <v>470</v>
      </c>
      <c r="AD107" t="s">
        <v>713</v>
      </c>
      <c r="AE107" t="s">
        <v>1125</v>
      </c>
      <c r="AF107" t="s">
        <v>1126</v>
      </c>
      <c r="AG107" t="s">
        <v>442</v>
      </c>
      <c r="AH107" t="s">
        <v>442</v>
      </c>
      <c r="AI107" t="s">
        <v>442</v>
      </c>
      <c r="AJ107" t="s">
        <v>470</v>
      </c>
      <c r="AK107" t="s">
        <v>442</v>
      </c>
      <c r="AL107" t="s">
        <v>442</v>
      </c>
      <c r="AM107" t="s">
        <v>1127</v>
      </c>
      <c r="AN107" t="s">
        <v>1128</v>
      </c>
      <c r="AO107" t="s">
        <v>442</v>
      </c>
      <c r="AP107" t="s">
        <v>1129</v>
      </c>
      <c r="AQ107" t="s">
        <v>1130</v>
      </c>
      <c r="AR107" t="s">
        <v>442</v>
      </c>
      <c r="AS107" t="s">
        <v>442</v>
      </c>
    </row>
    <row r="108" spans="1:45" x14ac:dyDescent="0.25">
      <c r="A108" t="s">
        <v>999</v>
      </c>
      <c r="B108">
        <v>118961493</v>
      </c>
      <c r="C108">
        <v>119022921</v>
      </c>
      <c r="D108" t="s">
        <v>400</v>
      </c>
      <c r="E108" t="s">
        <v>442</v>
      </c>
      <c r="F108" t="s">
        <v>1131</v>
      </c>
      <c r="G108" t="s">
        <v>466</v>
      </c>
      <c r="H108" t="s">
        <v>898</v>
      </c>
      <c r="I108">
        <v>105655</v>
      </c>
      <c r="J108" t="s">
        <v>442</v>
      </c>
      <c r="K108" t="s">
        <v>442</v>
      </c>
      <c r="L108" t="s">
        <v>442</v>
      </c>
      <c r="M108" t="s">
        <v>442</v>
      </c>
      <c r="N108" t="s">
        <v>442</v>
      </c>
      <c r="O108" t="s">
        <v>442</v>
      </c>
      <c r="P108" t="s">
        <v>442</v>
      </c>
      <c r="Q108" t="s">
        <v>442</v>
      </c>
      <c r="R108" t="s">
        <v>452</v>
      </c>
      <c r="S108" t="s">
        <v>1132</v>
      </c>
      <c r="T108" t="s">
        <v>452</v>
      </c>
      <c r="U108" t="s">
        <v>452</v>
      </c>
      <c r="V108" t="s">
        <v>452</v>
      </c>
      <c r="W108" t="s">
        <v>452</v>
      </c>
      <c r="X108" t="s">
        <v>452</v>
      </c>
      <c r="Y108" t="s">
        <v>452</v>
      </c>
      <c r="Z108" t="s">
        <v>454</v>
      </c>
      <c r="AA108" t="s">
        <v>454</v>
      </c>
      <c r="AB108" t="s">
        <v>442</v>
      </c>
      <c r="AC108" t="s">
        <v>1133</v>
      </c>
      <c r="AD108" t="s">
        <v>1134</v>
      </c>
      <c r="AE108" t="s">
        <v>470</v>
      </c>
      <c r="AF108" t="s">
        <v>1135</v>
      </c>
      <c r="AG108" t="s">
        <v>442</v>
      </c>
      <c r="AH108" t="s">
        <v>442</v>
      </c>
      <c r="AI108" t="s">
        <v>442</v>
      </c>
      <c r="AJ108" t="s">
        <v>1136</v>
      </c>
      <c r="AK108" t="s">
        <v>442</v>
      </c>
      <c r="AL108" t="s">
        <v>442</v>
      </c>
      <c r="AM108" t="s">
        <v>470</v>
      </c>
      <c r="AN108" t="s">
        <v>442</v>
      </c>
      <c r="AO108" t="s">
        <v>442</v>
      </c>
      <c r="AP108" t="s">
        <v>1137</v>
      </c>
      <c r="AQ108" t="s">
        <v>1138</v>
      </c>
      <c r="AR108" t="s">
        <v>442</v>
      </c>
      <c r="AS108" t="s">
        <v>442</v>
      </c>
    </row>
    <row r="109" spans="1:45" x14ac:dyDescent="0.25">
      <c r="A109" t="s">
        <v>999</v>
      </c>
      <c r="B109">
        <v>118984590</v>
      </c>
      <c r="C109">
        <v>119022921</v>
      </c>
      <c r="D109" t="s">
        <v>400</v>
      </c>
      <c r="E109" t="s">
        <v>442</v>
      </c>
      <c r="F109" t="s">
        <v>1131</v>
      </c>
      <c r="G109" t="s">
        <v>466</v>
      </c>
      <c r="H109" t="s">
        <v>898</v>
      </c>
      <c r="I109">
        <v>128752</v>
      </c>
      <c r="J109" t="s">
        <v>442</v>
      </c>
      <c r="K109" t="s">
        <v>442</v>
      </c>
      <c r="L109" t="s">
        <v>442</v>
      </c>
      <c r="M109" t="s">
        <v>442</v>
      </c>
      <c r="N109" t="s">
        <v>442</v>
      </c>
      <c r="O109" t="s">
        <v>442</v>
      </c>
      <c r="P109" t="s">
        <v>442</v>
      </c>
      <c r="Q109" t="s">
        <v>442</v>
      </c>
      <c r="R109" t="s">
        <v>452</v>
      </c>
      <c r="S109" t="s">
        <v>1139</v>
      </c>
      <c r="T109" t="s">
        <v>452</v>
      </c>
      <c r="U109" t="s">
        <v>452</v>
      </c>
      <c r="V109" t="s">
        <v>452</v>
      </c>
      <c r="W109" t="s">
        <v>452</v>
      </c>
      <c r="X109" t="s">
        <v>452</v>
      </c>
      <c r="Y109" t="s">
        <v>452</v>
      </c>
      <c r="Z109" t="s">
        <v>454</v>
      </c>
      <c r="AA109" t="s">
        <v>454</v>
      </c>
      <c r="AB109" t="s">
        <v>442</v>
      </c>
      <c r="AC109" t="s">
        <v>1133</v>
      </c>
      <c r="AD109" t="s">
        <v>1134</v>
      </c>
      <c r="AE109" t="s">
        <v>470</v>
      </c>
      <c r="AF109" t="s">
        <v>1135</v>
      </c>
      <c r="AG109" t="s">
        <v>442</v>
      </c>
      <c r="AH109" t="s">
        <v>442</v>
      </c>
      <c r="AI109" t="s">
        <v>442</v>
      </c>
      <c r="AJ109" t="s">
        <v>1136</v>
      </c>
      <c r="AK109" t="s">
        <v>442</v>
      </c>
      <c r="AL109" t="s">
        <v>442</v>
      </c>
      <c r="AM109" t="s">
        <v>470</v>
      </c>
      <c r="AN109" t="s">
        <v>442</v>
      </c>
      <c r="AO109" t="s">
        <v>442</v>
      </c>
      <c r="AP109" t="s">
        <v>1137</v>
      </c>
      <c r="AQ109" t="s">
        <v>1138</v>
      </c>
      <c r="AR109" t="s">
        <v>442</v>
      </c>
      <c r="AS109" t="s">
        <v>442</v>
      </c>
    </row>
    <row r="110" spans="1:45" x14ac:dyDescent="0.25">
      <c r="A110" t="s">
        <v>999</v>
      </c>
      <c r="B110">
        <v>129226773</v>
      </c>
      <c r="C110">
        <v>129266496</v>
      </c>
      <c r="D110" t="s">
        <v>399</v>
      </c>
      <c r="E110" t="s">
        <v>442</v>
      </c>
      <c r="F110" t="s">
        <v>1140</v>
      </c>
      <c r="G110" t="s">
        <v>1141</v>
      </c>
      <c r="H110" t="s">
        <v>1142</v>
      </c>
      <c r="I110" t="s">
        <v>1143</v>
      </c>
      <c r="J110" t="s">
        <v>605</v>
      </c>
      <c r="K110" t="s">
        <v>605</v>
      </c>
      <c r="L110" t="s">
        <v>605</v>
      </c>
      <c r="M110" t="s">
        <v>605</v>
      </c>
      <c r="N110" t="s">
        <v>605</v>
      </c>
      <c r="O110" t="s">
        <v>605</v>
      </c>
      <c r="P110" t="s">
        <v>605</v>
      </c>
      <c r="Q110" t="s">
        <v>605</v>
      </c>
      <c r="R110" t="s">
        <v>1144</v>
      </c>
      <c r="S110" t="s">
        <v>452</v>
      </c>
      <c r="T110" t="s">
        <v>452</v>
      </c>
      <c r="U110" t="s">
        <v>452</v>
      </c>
      <c r="V110" t="s">
        <v>452</v>
      </c>
      <c r="W110" t="s">
        <v>452</v>
      </c>
      <c r="X110" t="s">
        <v>1145</v>
      </c>
      <c r="Y110" t="s">
        <v>452</v>
      </c>
      <c r="Z110" t="s">
        <v>454</v>
      </c>
      <c r="AA110" t="s">
        <v>454</v>
      </c>
      <c r="AB110" t="s">
        <v>442</v>
      </c>
      <c r="AC110" t="s">
        <v>613</v>
      </c>
      <c r="AD110" t="s">
        <v>1146</v>
      </c>
      <c r="AE110" t="s">
        <v>613</v>
      </c>
      <c r="AF110" t="s">
        <v>1147</v>
      </c>
      <c r="AG110" t="s">
        <v>605</v>
      </c>
      <c r="AH110" t="s">
        <v>605</v>
      </c>
      <c r="AI110" t="s">
        <v>605</v>
      </c>
      <c r="AJ110" t="s">
        <v>613</v>
      </c>
      <c r="AK110" t="s">
        <v>605</v>
      </c>
      <c r="AL110" t="s">
        <v>605</v>
      </c>
      <c r="AM110" t="s">
        <v>613</v>
      </c>
      <c r="AN110" t="s">
        <v>605</v>
      </c>
      <c r="AO110" t="s">
        <v>1148</v>
      </c>
      <c r="AP110" t="s">
        <v>1149</v>
      </c>
      <c r="AQ110" t="s">
        <v>1150</v>
      </c>
      <c r="AR110" t="s">
        <v>1151</v>
      </c>
      <c r="AS110" t="s">
        <v>442</v>
      </c>
    </row>
    <row r="111" spans="1:45" x14ac:dyDescent="0.25">
      <c r="A111" t="s">
        <v>999</v>
      </c>
      <c r="B111">
        <v>131730317</v>
      </c>
      <c r="C111">
        <v>131825125</v>
      </c>
      <c r="D111" t="s">
        <v>400</v>
      </c>
      <c r="E111" t="s">
        <v>442</v>
      </c>
      <c r="F111" t="s">
        <v>1152</v>
      </c>
      <c r="G111" t="s">
        <v>536</v>
      </c>
      <c r="H111" t="s">
        <v>825</v>
      </c>
      <c r="I111">
        <v>0</v>
      </c>
      <c r="J111" t="s">
        <v>826</v>
      </c>
      <c r="K111" t="s">
        <v>442</v>
      </c>
      <c r="L111" t="s">
        <v>442</v>
      </c>
      <c r="M111" t="s">
        <v>442</v>
      </c>
      <c r="N111">
        <v>1</v>
      </c>
      <c r="O111" t="s">
        <v>442</v>
      </c>
      <c r="P111" t="s">
        <v>442</v>
      </c>
      <c r="Q111" t="s">
        <v>442</v>
      </c>
      <c r="R111" t="s">
        <v>452</v>
      </c>
      <c r="S111" t="s">
        <v>1153</v>
      </c>
      <c r="T111" t="s">
        <v>452</v>
      </c>
      <c r="U111" t="s">
        <v>1154</v>
      </c>
      <c r="V111" t="s">
        <v>452</v>
      </c>
      <c r="W111" t="s">
        <v>452</v>
      </c>
      <c r="X111" t="s">
        <v>452</v>
      </c>
      <c r="Y111" t="s">
        <v>452</v>
      </c>
      <c r="Z111" t="s">
        <v>454</v>
      </c>
      <c r="AA111" t="s">
        <v>1155</v>
      </c>
      <c r="AB111" t="s">
        <v>442</v>
      </c>
      <c r="AC111" t="s">
        <v>470</v>
      </c>
      <c r="AD111" t="s">
        <v>442</v>
      </c>
      <c r="AE111" t="s">
        <v>470</v>
      </c>
      <c r="AF111" t="s">
        <v>470</v>
      </c>
      <c r="AG111" t="s">
        <v>442</v>
      </c>
      <c r="AH111" t="s">
        <v>442</v>
      </c>
      <c r="AI111" t="s">
        <v>442</v>
      </c>
      <c r="AJ111" t="s">
        <v>470</v>
      </c>
      <c r="AK111" t="s">
        <v>442</v>
      </c>
      <c r="AL111" t="s">
        <v>442</v>
      </c>
      <c r="AM111" t="s">
        <v>470</v>
      </c>
      <c r="AN111" t="s">
        <v>442</v>
      </c>
      <c r="AO111" t="s">
        <v>442</v>
      </c>
      <c r="AP111" t="s">
        <v>442</v>
      </c>
      <c r="AQ111" t="s">
        <v>442</v>
      </c>
      <c r="AR111" t="s">
        <v>442</v>
      </c>
      <c r="AS111" t="s">
        <v>442</v>
      </c>
    </row>
    <row r="112" spans="1:45" x14ac:dyDescent="0.25">
      <c r="A112" t="s">
        <v>999</v>
      </c>
      <c r="B112">
        <v>133168145</v>
      </c>
      <c r="C112">
        <v>133306589</v>
      </c>
      <c r="D112" t="s">
        <v>399</v>
      </c>
      <c r="E112" t="s">
        <v>442</v>
      </c>
      <c r="F112" t="s">
        <v>1156</v>
      </c>
      <c r="G112" t="s">
        <v>1157</v>
      </c>
      <c r="H112" t="s">
        <v>1158</v>
      </c>
      <c r="I112" t="s">
        <v>722</v>
      </c>
      <c r="J112" t="s">
        <v>1159</v>
      </c>
      <c r="K112" t="s">
        <v>724</v>
      </c>
      <c r="L112" t="s">
        <v>724</v>
      </c>
      <c r="M112" t="s">
        <v>724</v>
      </c>
      <c r="N112" t="s">
        <v>1160</v>
      </c>
      <c r="O112" t="s">
        <v>724</v>
      </c>
      <c r="P112" t="s">
        <v>1161</v>
      </c>
      <c r="Q112" t="s">
        <v>724</v>
      </c>
      <c r="R112" t="s">
        <v>1162</v>
      </c>
      <c r="S112" t="s">
        <v>452</v>
      </c>
      <c r="T112" t="s">
        <v>1163</v>
      </c>
      <c r="U112" t="s">
        <v>452</v>
      </c>
      <c r="V112" t="s">
        <v>452</v>
      </c>
      <c r="W112" t="s">
        <v>452</v>
      </c>
      <c r="X112" t="s">
        <v>1164</v>
      </c>
      <c r="Y112" t="s">
        <v>452</v>
      </c>
      <c r="Z112" t="s">
        <v>454</v>
      </c>
      <c r="AA112" t="s">
        <v>454</v>
      </c>
      <c r="AB112" t="s">
        <v>442</v>
      </c>
      <c r="AC112" t="s">
        <v>1165</v>
      </c>
      <c r="AD112" t="s">
        <v>1166</v>
      </c>
      <c r="AE112" t="s">
        <v>738</v>
      </c>
      <c r="AF112" t="s">
        <v>1167</v>
      </c>
      <c r="AG112" t="s">
        <v>724</v>
      </c>
      <c r="AH112" t="s">
        <v>724</v>
      </c>
      <c r="AI112" t="s">
        <v>724</v>
      </c>
      <c r="AJ112" t="s">
        <v>738</v>
      </c>
      <c r="AK112" t="s">
        <v>724</v>
      </c>
      <c r="AL112" t="s">
        <v>724</v>
      </c>
      <c r="AM112" t="s">
        <v>738</v>
      </c>
      <c r="AN112" t="s">
        <v>1168</v>
      </c>
      <c r="AO112" t="s">
        <v>1169</v>
      </c>
      <c r="AP112" t="s">
        <v>1170</v>
      </c>
      <c r="AQ112" t="s">
        <v>1171</v>
      </c>
      <c r="AR112" t="s">
        <v>1172</v>
      </c>
      <c r="AS112" t="s">
        <v>442</v>
      </c>
    </row>
    <row r="113" spans="1:45" x14ac:dyDescent="0.25">
      <c r="A113" t="s">
        <v>1173</v>
      </c>
      <c r="B113">
        <v>23371474</v>
      </c>
      <c r="C113">
        <v>23496997</v>
      </c>
      <c r="D113" t="s">
        <v>399</v>
      </c>
      <c r="E113" t="s">
        <v>442</v>
      </c>
      <c r="F113" t="s">
        <v>1174</v>
      </c>
      <c r="G113" t="s">
        <v>536</v>
      </c>
      <c r="H113" t="s">
        <v>540</v>
      </c>
      <c r="I113">
        <v>0</v>
      </c>
      <c r="J113" t="s">
        <v>541</v>
      </c>
      <c r="K113" t="s">
        <v>442</v>
      </c>
      <c r="L113" t="s">
        <v>442</v>
      </c>
      <c r="M113" t="s">
        <v>442</v>
      </c>
      <c r="N113">
        <v>1</v>
      </c>
      <c r="O113" t="s">
        <v>442</v>
      </c>
      <c r="P113" t="s">
        <v>442</v>
      </c>
      <c r="Q113" t="s">
        <v>442</v>
      </c>
      <c r="R113" t="s">
        <v>1175</v>
      </c>
      <c r="S113" t="s">
        <v>452</v>
      </c>
      <c r="T113" t="s">
        <v>1176</v>
      </c>
      <c r="U113" t="s">
        <v>452</v>
      </c>
      <c r="V113" t="s">
        <v>452</v>
      </c>
      <c r="W113" t="s">
        <v>452</v>
      </c>
      <c r="X113" t="s">
        <v>1177</v>
      </c>
      <c r="Y113" t="s">
        <v>452</v>
      </c>
      <c r="Z113" t="s">
        <v>454</v>
      </c>
      <c r="AA113" t="s">
        <v>454</v>
      </c>
      <c r="AB113" t="s">
        <v>442</v>
      </c>
      <c r="AC113" t="s">
        <v>470</v>
      </c>
      <c r="AD113" t="s">
        <v>442</v>
      </c>
      <c r="AE113" t="s">
        <v>470</v>
      </c>
      <c r="AF113" t="s">
        <v>470</v>
      </c>
      <c r="AG113" t="s">
        <v>442</v>
      </c>
      <c r="AH113" t="s">
        <v>442</v>
      </c>
      <c r="AI113" t="s">
        <v>442</v>
      </c>
      <c r="AJ113" t="s">
        <v>470</v>
      </c>
      <c r="AK113" t="s">
        <v>442</v>
      </c>
      <c r="AL113" t="s">
        <v>442</v>
      </c>
      <c r="AM113" t="s">
        <v>470</v>
      </c>
      <c r="AN113" t="s">
        <v>442</v>
      </c>
      <c r="AO113" t="s">
        <v>442</v>
      </c>
      <c r="AP113" t="s">
        <v>442</v>
      </c>
      <c r="AQ113" t="s">
        <v>442</v>
      </c>
      <c r="AR113" t="s">
        <v>1178</v>
      </c>
      <c r="AS113" t="s">
        <v>442</v>
      </c>
    </row>
    <row r="114" spans="1:45" x14ac:dyDescent="0.25">
      <c r="A114" t="s">
        <v>1173</v>
      </c>
      <c r="B114">
        <v>55145502</v>
      </c>
      <c r="C114">
        <v>55468512</v>
      </c>
      <c r="D114" t="s">
        <v>400</v>
      </c>
      <c r="E114" t="s">
        <v>442</v>
      </c>
      <c r="F114" t="s">
        <v>1179</v>
      </c>
      <c r="G114" t="s">
        <v>536</v>
      </c>
      <c r="H114" t="s">
        <v>898</v>
      </c>
      <c r="I114">
        <v>326143</v>
      </c>
      <c r="J114" t="s">
        <v>442</v>
      </c>
      <c r="K114" t="s">
        <v>442</v>
      </c>
      <c r="L114" t="s">
        <v>442</v>
      </c>
      <c r="M114" t="s">
        <v>442</v>
      </c>
      <c r="N114" t="s">
        <v>442</v>
      </c>
      <c r="O114" t="s">
        <v>442</v>
      </c>
      <c r="P114" t="s">
        <v>442</v>
      </c>
      <c r="Q114" t="s">
        <v>442</v>
      </c>
      <c r="R114" t="s">
        <v>452</v>
      </c>
      <c r="S114" t="s">
        <v>1180</v>
      </c>
      <c r="T114" t="s">
        <v>452</v>
      </c>
      <c r="U114" t="s">
        <v>1181</v>
      </c>
      <c r="V114" t="s">
        <v>452</v>
      </c>
      <c r="W114" t="s">
        <v>452</v>
      </c>
      <c r="X114" t="s">
        <v>452</v>
      </c>
      <c r="Y114" t="s">
        <v>1182</v>
      </c>
      <c r="Z114" t="s">
        <v>454</v>
      </c>
      <c r="AA114" t="s">
        <v>1183</v>
      </c>
      <c r="AB114" t="s">
        <v>442</v>
      </c>
      <c r="AC114" t="s">
        <v>470</v>
      </c>
      <c r="AD114" t="s">
        <v>442</v>
      </c>
      <c r="AE114" t="s">
        <v>470</v>
      </c>
      <c r="AF114" t="s">
        <v>470</v>
      </c>
      <c r="AG114" t="s">
        <v>442</v>
      </c>
      <c r="AH114" t="s">
        <v>442</v>
      </c>
      <c r="AI114" t="s">
        <v>442</v>
      </c>
      <c r="AJ114" t="s">
        <v>470</v>
      </c>
      <c r="AK114" t="s">
        <v>442</v>
      </c>
      <c r="AL114" t="s">
        <v>442</v>
      </c>
      <c r="AM114" t="s">
        <v>470</v>
      </c>
      <c r="AN114" t="s">
        <v>442</v>
      </c>
      <c r="AO114" t="s">
        <v>442</v>
      </c>
      <c r="AP114" t="s">
        <v>442</v>
      </c>
      <c r="AQ114" t="s">
        <v>442</v>
      </c>
      <c r="AR114" t="s">
        <v>1184</v>
      </c>
      <c r="AS114" t="s">
        <v>442</v>
      </c>
    </row>
    <row r="115" spans="1:45" x14ac:dyDescent="0.25">
      <c r="A115" t="s">
        <v>1173</v>
      </c>
      <c r="B115">
        <v>56279111</v>
      </c>
      <c r="C115">
        <v>56377854</v>
      </c>
      <c r="D115" t="s">
        <v>400</v>
      </c>
      <c r="E115" t="s">
        <v>442</v>
      </c>
      <c r="F115" t="s">
        <v>1185</v>
      </c>
      <c r="G115" t="s">
        <v>536</v>
      </c>
      <c r="H115" t="s">
        <v>467</v>
      </c>
      <c r="I115">
        <v>937815</v>
      </c>
      <c r="J115" t="s">
        <v>442</v>
      </c>
      <c r="K115" t="s">
        <v>442</v>
      </c>
      <c r="L115" t="s">
        <v>442</v>
      </c>
      <c r="M115" t="s">
        <v>442</v>
      </c>
      <c r="N115" t="s">
        <v>442</v>
      </c>
      <c r="O115" t="s">
        <v>442</v>
      </c>
      <c r="P115" t="s">
        <v>442</v>
      </c>
      <c r="Q115" t="s">
        <v>442</v>
      </c>
      <c r="R115" t="s">
        <v>452</v>
      </c>
      <c r="S115" t="s">
        <v>1186</v>
      </c>
      <c r="T115" t="s">
        <v>452</v>
      </c>
      <c r="U115" t="s">
        <v>1187</v>
      </c>
      <c r="V115" t="s">
        <v>452</v>
      </c>
      <c r="W115" t="s">
        <v>452</v>
      </c>
      <c r="X115" t="s">
        <v>452</v>
      </c>
      <c r="Y115" t="s">
        <v>1182</v>
      </c>
      <c r="Z115" t="s">
        <v>454</v>
      </c>
      <c r="AA115" t="s">
        <v>1188</v>
      </c>
      <c r="AB115" t="s">
        <v>442</v>
      </c>
      <c r="AC115" t="s">
        <v>470</v>
      </c>
      <c r="AD115" t="s">
        <v>442</v>
      </c>
      <c r="AE115" t="s">
        <v>470</v>
      </c>
      <c r="AF115" t="s">
        <v>470</v>
      </c>
      <c r="AG115" t="s">
        <v>442</v>
      </c>
      <c r="AH115" t="s">
        <v>442</v>
      </c>
      <c r="AI115" t="s">
        <v>442</v>
      </c>
      <c r="AJ115" t="s">
        <v>470</v>
      </c>
      <c r="AK115" t="s">
        <v>442</v>
      </c>
      <c r="AL115" t="s">
        <v>442</v>
      </c>
      <c r="AM115" t="s">
        <v>470</v>
      </c>
      <c r="AN115" t="s">
        <v>442</v>
      </c>
      <c r="AO115" t="s">
        <v>442</v>
      </c>
      <c r="AP115" t="s">
        <v>442</v>
      </c>
      <c r="AQ115" t="s">
        <v>442</v>
      </c>
      <c r="AR115" t="s">
        <v>1184</v>
      </c>
      <c r="AS115" t="s">
        <v>442</v>
      </c>
    </row>
    <row r="116" spans="1:45" x14ac:dyDescent="0.25">
      <c r="A116" t="s">
        <v>1173</v>
      </c>
      <c r="B116">
        <v>70744882</v>
      </c>
      <c r="C116">
        <v>70773398</v>
      </c>
      <c r="D116" t="s">
        <v>400</v>
      </c>
      <c r="E116" t="s">
        <v>442</v>
      </c>
      <c r="F116" t="s">
        <v>1189</v>
      </c>
      <c r="G116" t="s">
        <v>536</v>
      </c>
      <c r="H116" t="s">
        <v>898</v>
      </c>
      <c r="I116">
        <v>30998</v>
      </c>
      <c r="J116" t="s">
        <v>442</v>
      </c>
      <c r="K116" t="s">
        <v>442</v>
      </c>
      <c r="L116" t="s">
        <v>442</v>
      </c>
      <c r="M116" t="s">
        <v>442</v>
      </c>
      <c r="N116" t="s">
        <v>442</v>
      </c>
      <c r="O116" t="s">
        <v>442</v>
      </c>
      <c r="P116" t="s">
        <v>442</v>
      </c>
      <c r="Q116" t="s">
        <v>442</v>
      </c>
      <c r="R116" t="s">
        <v>452</v>
      </c>
      <c r="S116" t="s">
        <v>1190</v>
      </c>
      <c r="T116" t="s">
        <v>452</v>
      </c>
      <c r="U116" t="s">
        <v>1191</v>
      </c>
      <c r="V116" t="s">
        <v>452</v>
      </c>
      <c r="W116" t="s">
        <v>452</v>
      </c>
      <c r="X116" t="s">
        <v>452</v>
      </c>
      <c r="Y116" t="s">
        <v>1192</v>
      </c>
      <c r="Z116" t="s">
        <v>454</v>
      </c>
      <c r="AA116" t="s">
        <v>454</v>
      </c>
      <c r="AB116" t="s">
        <v>442</v>
      </c>
      <c r="AC116" t="s">
        <v>1193</v>
      </c>
      <c r="AD116" t="s">
        <v>442</v>
      </c>
      <c r="AE116" t="s">
        <v>470</v>
      </c>
      <c r="AF116" t="s">
        <v>470</v>
      </c>
      <c r="AG116" t="s">
        <v>442</v>
      </c>
      <c r="AH116" t="s">
        <v>442</v>
      </c>
      <c r="AI116" t="s">
        <v>442</v>
      </c>
      <c r="AJ116" t="s">
        <v>470</v>
      </c>
      <c r="AK116" t="s">
        <v>442</v>
      </c>
      <c r="AL116" t="s">
        <v>442</v>
      </c>
      <c r="AM116" t="s">
        <v>470</v>
      </c>
      <c r="AN116" t="s">
        <v>442</v>
      </c>
      <c r="AO116" t="s">
        <v>442</v>
      </c>
      <c r="AP116" t="s">
        <v>442</v>
      </c>
      <c r="AQ116" t="s">
        <v>442</v>
      </c>
      <c r="AR116" t="s">
        <v>1194</v>
      </c>
      <c r="AS116" t="s">
        <v>442</v>
      </c>
    </row>
    <row r="117" spans="1:45" x14ac:dyDescent="0.25">
      <c r="A117" t="s">
        <v>1173</v>
      </c>
      <c r="B117">
        <v>73005122</v>
      </c>
      <c r="C117">
        <v>73053409</v>
      </c>
      <c r="D117" t="s">
        <v>400</v>
      </c>
      <c r="E117" t="s">
        <v>442</v>
      </c>
      <c r="F117" t="s">
        <v>1195</v>
      </c>
      <c r="G117" t="s">
        <v>466</v>
      </c>
      <c r="H117" t="s">
        <v>898</v>
      </c>
      <c r="I117">
        <v>229086</v>
      </c>
      <c r="J117" t="s">
        <v>442</v>
      </c>
      <c r="K117" t="s">
        <v>442</v>
      </c>
      <c r="L117" t="s">
        <v>442</v>
      </c>
      <c r="M117" t="s">
        <v>442</v>
      </c>
      <c r="N117" t="s">
        <v>442</v>
      </c>
      <c r="O117" t="s">
        <v>442</v>
      </c>
      <c r="P117" t="s">
        <v>442</v>
      </c>
      <c r="Q117" t="s">
        <v>442</v>
      </c>
      <c r="R117" t="s">
        <v>452</v>
      </c>
      <c r="S117" t="s">
        <v>452</v>
      </c>
      <c r="T117" t="s">
        <v>452</v>
      </c>
      <c r="U117" t="s">
        <v>1196</v>
      </c>
      <c r="V117" t="s">
        <v>452</v>
      </c>
      <c r="W117" t="s">
        <v>452</v>
      </c>
      <c r="X117" t="s">
        <v>452</v>
      </c>
      <c r="Y117" t="s">
        <v>1197</v>
      </c>
      <c r="Z117" t="s">
        <v>454</v>
      </c>
      <c r="AA117" t="s">
        <v>454</v>
      </c>
      <c r="AB117" t="s">
        <v>442</v>
      </c>
      <c r="AC117" t="s">
        <v>470</v>
      </c>
      <c r="AD117" t="s">
        <v>1198</v>
      </c>
      <c r="AE117" t="s">
        <v>470</v>
      </c>
      <c r="AF117" t="s">
        <v>470</v>
      </c>
      <c r="AG117" t="s">
        <v>442</v>
      </c>
      <c r="AH117" t="s">
        <v>442</v>
      </c>
      <c r="AI117" t="s">
        <v>442</v>
      </c>
      <c r="AJ117" t="s">
        <v>470</v>
      </c>
      <c r="AK117" t="s">
        <v>442</v>
      </c>
      <c r="AL117" t="s">
        <v>442</v>
      </c>
      <c r="AM117" t="s">
        <v>470</v>
      </c>
      <c r="AN117" t="s">
        <v>442</v>
      </c>
      <c r="AO117" t="s">
        <v>442</v>
      </c>
      <c r="AP117" t="s">
        <v>442</v>
      </c>
      <c r="AQ117" t="s">
        <v>442</v>
      </c>
      <c r="AR117" t="s">
        <v>1194</v>
      </c>
      <c r="AS117" t="s">
        <v>442</v>
      </c>
    </row>
    <row r="118" spans="1:45" x14ac:dyDescent="0.25">
      <c r="A118" t="s">
        <v>1173</v>
      </c>
      <c r="B118">
        <v>84103707</v>
      </c>
      <c r="C118">
        <v>84150248</v>
      </c>
      <c r="D118" t="s">
        <v>400</v>
      </c>
      <c r="E118" t="s">
        <v>442</v>
      </c>
      <c r="F118" t="s">
        <v>1199</v>
      </c>
      <c r="G118" t="s">
        <v>466</v>
      </c>
      <c r="H118" t="s">
        <v>898</v>
      </c>
      <c r="I118">
        <v>301096</v>
      </c>
      <c r="J118" t="s">
        <v>442</v>
      </c>
      <c r="K118" t="s">
        <v>442</v>
      </c>
      <c r="L118" t="s">
        <v>442</v>
      </c>
      <c r="M118" t="s">
        <v>442</v>
      </c>
      <c r="N118" t="s">
        <v>442</v>
      </c>
      <c r="O118" t="s">
        <v>442</v>
      </c>
      <c r="P118" t="s">
        <v>442</v>
      </c>
      <c r="Q118" t="s">
        <v>442</v>
      </c>
      <c r="R118" t="s">
        <v>452</v>
      </c>
      <c r="S118" t="s">
        <v>1200</v>
      </c>
      <c r="T118" t="s">
        <v>452</v>
      </c>
      <c r="U118" t="s">
        <v>1201</v>
      </c>
      <c r="V118" t="s">
        <v>452</v>
      </c>
      <c r="W118" t="s">
        <v>452</v>
      </c>
      <c r="X118" t="s">
        <v>452</v>
      </c>
      <c r="Y118" t="s">
        <v>1202</v>
      </c>
      <c r="Z118" t="s">
        <v>454</v>
      </c>
      <c r="AA118" t="s">
        <v>1203</v>
      </c>
      <c r="AB118" t="s">
        <v>442</v>
      </c>
      <c r="AC118" t="s">
        <v>1204</v>
      </c>
      <c r="AD118" t="s">
        <v>713</v>
      </c>
      <c r="AE118" t="s">
        <v>1205</v>
      </c>
      <c r="AF118" t="s">
        <v>1206</v>
      </c>
      <c r="AG118" t="s">
        <v>442</v>
      </c>
      <c r="AH118" t="s">
        <v>442</v>
      </c>
      <c r="AI118" t="s">
        <v>442</v>
      </c>
      <c r="AJ118" t="s">
        <v>470</v>
      </c>
      <c r="AK118" t="s">
        <v>442</v>
      </c>
      <c r="AL118" t="s">
        <v>442</v>
      </c>
      <c r="AM118" t="s">
        <v>470</v>
      </c>
      <c r="AN118" t="s">
        <v>442</v>
      </c>
      <c r="AO118" t="s">
        <v>442</v>
      </c>
      <c r="AP118" t="s">
        <v>1207</v>
      </c>
      <c r="AQ118" t="s">
        <v>1208</v>
      </c>
      <c r="AR118" t="s">
        <v>1194</v>
      </c>
      <c r="AS118" t="s">
        <v>442</v>
      </c>
    </row>
    <row r="119" spans="1:45" x14ac:dyDescent="0.25">
      <c r="A119" t="s">
        <v>1173</v>
      </c>
      <c r="B119">
        <v>95955076</v>
      </c>
      <c r="C119">
        <v>95983387</v>
      </c>
      <c r="D119" t="s">
        <v>399</v>
      </c>
      <c r="E119" t="s">
        <v>442</v>
      </c>
      <c r="F119" t="s">
        <v>1209</v>
      </c>
      <c r="G119" t="s">
        <v>1210</v>
      </c>
      <c r="H119" t="s">
        <v>1211</v>
      </c>
      <c r="I119" t="s">
        <v>1212</v>
      </c>
      <c r="J119" t="s">
        <v>1213</v>
      </c>
      <c r="K119" t="s">
        <v>1213</v>
      </c>
      <c r="L119" t="s">
        <v>1213</v>
      </c>
      <c r="M119" t="s">
        <v>1213</v>
      </c>
      <c r="N119" t="s">
        <v>1213</v>
      </c>
      <c r="O119" t="s">
        <v>1213</v>
      </c>
      <c r="P119" t="s">
        <v>1213</v>
      </c>
      <c r="Q119" t="s">
        <v>1213</v>
      </c>
      <c r="R119" t="s">
        <v>1214</v>
      </c>
      <c r="S119" t="s">
        <v>452</v>
      </c>
      <c r="T119" t="s">
        <v>1215</v>
      </c>
      <c r="U119" t="s">
        <v>452</v>
      </c>
      <c r="V119" t="s">
        <v>452</v>
      </c>
      <c r="W119" t="s">
        <v>452</v>
      </c>
      <c r="X119" t="s">
        <v>1216</v>
      </c>
      <c r="Y119" t="s">
        <v>452</v>
      </c>
      <c r="Z119" t="s">
        <v>454</v>
      </c>
      <c r="AA119" t="s">
        <v>454</v>
      </c>
      <c r="AB119" t="s">
        <v>442</v>
      </c>
      <c r="AC119" t="s">
        <v>1217</v>
      </c>
      <c r="AD119" t="s">
        <v>1218</v>
      </c>
      <c r="AE119" t="s">
        <v>1219</v>
      </c>
      <c r="AF119" t="s">
        <v>1220</v>
      </c>
      <c r="AG119" t="s">
        <v>1221</v>
      </c>
      <c r="AH119" t="s">
        <v>1213</v>
      </c>
      <c r="AI119" t="s">
        <v>1213</v>
      </c>
      <c r="AJ119" t="s">
        <v>1222</v>
      </c>
      <c r="AK119" t="s">
        <v>1213</v>
      </c>
      <c r="AL119" t="s">
        <v>1213</v>
      </c>
      <c r="AM119" t="s">
        <v>1222</v>
      </c>
      <c r="AN119" t="s">
        <v>1213</v>
      </c>
      <c r="AO119" t="s">
        <v>1223</v>
      </c>
      <c r="AP119" t="s">
        <v>1224</v>
      </c>
      <c r="AQ119" t="s">
        <v>1225</v>
      </c>
      <c r="AR119" t="s">
        <v>1226</v>
      </c>
      <c r="AS119" t="s">
        <v>442</v>
      </c>
    </row>
    <row r="120" spans="1:45" x14ac:dyDescent="0.25">
      <c r="A120" t="s">
        <v>1173</v>
      </c>
      <c r="B120">
        <v>104062178</v>
      </c>
      <c r="C120">
        <v>104146293</v>
      </c>
      <c r="D120" t="s">
        <v>400</v>
      </c>
      <c r="E120" t="s">
        <v>442</v>
      </c>
      <c r="F120" t="s">
        <v>1227</v>
      </c>
      <c r="G120" t="s">
        <v>466</v>
      </c>
      <c r="H120" t="s">
        <v>467</v>
      </c>
      <c r="I120">
        <v>342983</v>
      </c>
      <c r="J120" t="s">
        <v>442</v>
      </c>
      <c r="K120" t="s">
        <v>442</v>
      </c>
      <c r="L120" t="s">
        <v>442</v>
      </c>
      <c r="M120" t="s">
        <v>442</v>
      </c>
      <c r="N120" t="s">
        <v>442</v>
      </c>
      <c r="O120" t="s">
        <v>442</v>
      </c>
      <c r="P120" t="s">
        <v>442</v>
      </c>
      <c r="Q120" t="s">
        <v>442</v>
      </c>
      <c r="R120" t="s">
        <v>452</v>
      </c>
      <c r="S120" t="s">
        <v>1228</v>
      </c>
      <c r="T120" t="s">
        <v>452</v>
      </c>
      <c r="U120" t="s">
        <v>452</v>
      </c>
      <c r="V120" t="s">
        <v>452</v>
      </c>
      <c r="W120" t="s">
        <v>452</v>
      </c>
      <c r="X120" t="s">
        <v>452</v>
      </c>
      <c r="Y120" t="s">
        <v>1229</v>
      </c>
      <c r="Z120" t="s">
        <v>454</v>
      </c>
      <c r="AA120" t="s">
        <v>1230</v>
      </c>
      <c r="AB120" t="s">
        <v>442</v>
      </c>
      <c r="AC120" t="s">
        <v>1231</v>
      </c>
      <c r="AD120" t="s">
        <v>1232</v>
      </c>
      <c r="AE120" t="s">
        <v>1233</v>
      </c>
      <c r="AF120" t="s">
        <v>1234</v>
      </c>
      <c r="AG120" t="s">
        <v>442</v>
      </c>
      <c r="AH120" t="s">
        <v>442</v>
      </c>
      <c r="AI120" t="s">
        <v>442</v>
      </c>
      <c r="AJ120" t="s">
        <v>470</v>
      </c>
      <c r="AK120" t="s">
        <v>442</v>
      </c>
      <c r="AL120" t="s">
        <v>442</v>
      </c>
      <c r="AM120" t="s">
        <v>470</v>
      </c>
      <c r="AN120" t="s">
        <v>442</v>
      </c>
      <c r="AO120" t="s">
        <v>1235</v>
      </c>
      <c r="AP120" t="s">
        <v>1236</v>
      </c>
      <c r="AQ120" t="s">
        <v>1237</v>
      </c>
      <c r="AR120" t="s">
        <v>1238</v>
      </c>
      <c r="AS120" t="s">
        <v>442</v>
      </c>
    </row>
    <row r="121" spans="1:45" x14ac:dyDescent="0.25">
      <c r="A121" t="s">
        <v>1173</v>
      </c>
      <c r="B121">
        <v>114891196</v>
      </c>
      <c r="C121">
        <v>114963086</v>
      </c>
      <c r="D121" t="s">
        <v>400</v>
      </c>
      <c r="E121" t="s">
        <v>442</v>
      </c>
      <c r="F121" t="s">
        <v>1239</v>
      </c>
      <c r="G121" t="s">
        <v>473</v>
      </c>
      <c r="H121" t="s">
        <v>1240</v>
      </c>
      <c r="I121" t="s">
        <v>475</v>
      </c>
      <c r="J121" t="s">
        <v>1241</v>
      </c>
      <c r="K121" t="s">
        <v>477</v>
      </c>
      <c r="L121" t="s">
        <v>477</v>
      </c>
      <c r="M121" t="s">
        <v>477</v>
      </c>
      <c r="N121" t="s">
        <v>1242</v>
      </c>
      <c r="O121" t="s">
        <v>1243</v>
      </c>
      <c r="P121" t="s">
        <v>1244</v>
      </c>
      <c r="Q121" t="s">
        <v>1243</v>
      </c>
      <c r="R121" t="s">
        <v>452</v>
      </c>
      <c r="S121" t="s">
        <v>1245</v>
      </c>
      <c r="T121" t="s">
        <v>452</v>
      </c>
      <c r="U121" t="s">
        <v>1246</v>
      </c>
      <c r="V121" t="s">
        <v>452</v>
      </c>
      <c r="W121" t="s">
        <v>452</v>
      </c>
      <c r="X121" t="s">
        <v>452</v>
      </c>
      <c r="Y121" t="s">
        <v>1247</v>
      </c>
      <c r="Z121" t="s">
        <v>454</v>
      </c>
      <c r="AA121" t="s">
        <v>1248</v>
      </c>
      <c r="AB121" t="s">
        <v>442</v>
      </c>
      <c r="AC121" t="s">
        <v>1249</v>
      </c>
      <c r="AD121" t="s">
        <v>1250</v>
      </c>
      <c r="AE121" t="s">
        <v>484</v>
      </c>
      <c r="AF121" t="s">
        <v>1251</v>
      </c>
      <c r="AG121" t="s">
        <v>477</v>
      </c>
      <c r="AH121" t="s">
        <v>477</v>
      </c>
      <c r="AI121" t="s">
        <v>477</v>
      </c>
      <c r="AJ121" t="s">
        <v>1252</v>
      </c>
      <c r="AK121" t="s">
        <v>477</v>
      </c>
      <c r="AL121" t="s">
        <v>477</v>
      </c>
      <c r="AM121" t="s">
        <v>484</v>
      </c>
      <c r="AN121" t="s">
        <v>477</v>
      </c>
      <c r="AO121" t="s">
        <v>477</v>
      </c>
      <c r="AP121" t="s">
        <v>1253</v>
      </c>
      <c r="AQ121" t="s">
        <v>477</v>
      </c>
      <c r="AR121" t="s">
        <v>1254</v>
      </c>
      <c r="AS121" t="s">
        <v>442</v>
      </c>
    </row>
    <row r="122" spans="1:45" x14ac:dyDescent="0.25">
      <c r="A122" t="s">
        <v>1173</v>
      </c>
      <c r="B122">
        <v>115004914</v>
      </c>
      <c r="C122">
        <v>115103529</v>
      </c>
      <c r="D122" t="s">
        <v>400</v>
      </c>
      <c r="E122" t="s">
        <v>442</v>
      </c>
      <c r="F122" t="s">
        <v>1255</v>
      </c>
      <c r="G122" t="s">
        <v>1256</v>
      </c>
      <c r="H122" t="s">
        <v>1257</v>
      </c>
      <c r="I122" t="s">
        <v>1258</v>
      </c>
      <c r="J122" t="s">
        <v>1259</v>
      </c>
      <c r="K122" t="s">
        <v>1260</v>
      </c>
      <c r="L122" t="s">
        <v>1260</v>
      </c>
      <c r="M122" t="s">
        <v>1260</v>
      </c>
      <c r="N122" t="s">
        <v>1261</v>
      </c>
      <c r="O122" t="s">
        <v>1260</v>
      </c>
      <c r="P122" t="s">
        <v>1262</v>
      </c>
      <c r="Q122" t="s">
        <v>1260</v>
      </c>
      <c r="R122" t="s">
        <v>452</v>
      </c>
      <c r="S122" t="s">
        <v>1263</v>
      </c>
      <c r="T122" t="s">
        <v>452</v>
      </c>
      <c r="U122" t="s">
        <v>452</v>
      </c>
      <c r="V122" t="s">
        <v>452</v>
      </c>
      <c r="W122" t="s">
        <v>452</v>
      </c>
      <c r="X122" t="s">
        <v>452</v>
      </c>
      <c r="Y122" t="s">
        <v>1264</v>
      </c>
      <c r="Z122" t="s">
        <v>454</v>
      </c>
      <c r="AA122" t="s">
        <v>454</v>
      </c>
      <c r="AB122" t="s">
        <v>1265</v>
      </c>
      <c r="AC122" t="s">
        <v>1266</v>
      </c>
      <c r="AD122" t="s">
        <v>1267</v>
      </c>
      <c r="AE122" t="s">
        <v>1268</v>
      </c>
      <c r="AF122" t="s">
        <v>1269</v>
      </c>
      <c r="AG122" t="s">
        <v>1260</v>
      </c>
      <c r="AH122" t="s">
        <v>1260</v>
      </c>
      <c r="AI122" t="s">
        <v>1260</v>
      </c>
      <c r="AJ122" t="s">
        <v>1268</v>
      </c>
      <c r="AK122" t="s">
        <v>1260</v>
      </c>
      <c r="AL122" t="s">
        <v>1260</v>
      </c>
      <c r="AM122" t="s">
        <v>1270</v>
      </c>
      <c r="AN122" t="s">
        <v>1260</v>
      </c>
      <c r="AO122" t="s">
        <v>1271</v>
      </c>
      <c r="AP122" t="s">
        <v>1272</v>
      </c>
      <c r="AQ122" t="s">
        <v>1273</v>
      </c>
      <c r="AR122" t="s">
        <v>1254</v>
      </c>
      <c r="AS122" t="s">
        <v>442</v>
      </c>
    </row>
    <row r="123" spans="1:45" x14ac:dyDescent="0.25">
      <c r="A123" t="s">
        <v>1274</v>
      </c>
      <c r="B123">
        <v>19283777</v>
      </c>
      <c r="C123">
        <v>19490178</v>
      </c>
      <c r="D123" t="s">
        <v>399</v>
      </c>
      <c r="E123" t="s">
        <v>442</v>
      </c>
      <c r="F123" t="s">
        <v>1275</v>
      </c>
      <c r="G123" t="s">
        <v>466</v>
      </c>
      <c r="H123" t="s">
        <v>540</v>
      </c>
      <c r="I123">
        <v>0</v>
      </c>
      <c r="J123" t="s">
        <v>541</v>
      </c>
      <c r="K123" t="s">
        <v>442</v>
      </c>
      <c r="L123" t="s">
        <v>442</v>
      </c>
      <c r="M123" t="s">
        <v>442</v>
      </c>
      <c r="N123">
        <v>1</v>
      </c>
      <c r="O123" t="s">
        <v>442</v>
      </c>
      <c r="P123">
        <v>1</v>
      </c>
      <c r="Q123" t="s">
        <v>442</v>
      </c>
      <c r="R123" t="s">
        <v>1276</v>
      </c>
      <c r="S123" t="s">
        <v>452</v>
      </c>
      <c r="T123" t="s">
        <v>1277</v>
      </c>
      <c r="U123" t="s">
        <v>452</v>
      </c>
      <c r="V123" t="s">
        <v>452</v>
      </c>
      <c r="W123" t="s">
        <v>452</v>
      </c>
      <c r="X123" t="s">
        <v>1278</v>
      </c>
      <c r="Y123" t="s">
        <v>452</v>
      </c>
      <c r="Z123" t="s">
        <v>454</v>
      </c>
      <c r="AA123" t="s">
        <v>454</v>
      </c>
      <c r="AB123" t="s">
        <v>442</v>
      </c>
      <c r="AC123" t="s">
        <v>470</v>
      </c>
      <c r="AD123" t="s">
        <v>1279</v>
      </c>
      <c r="AE123" t="s">
        <v>470</v>
      </c>
      <c r="AF123" t="s">
        <v>911</v>
      </c>
      <c r="AG123" t="s">
        <v>442</v>
      </c>
      <c r="AH123" t="s">
        <v>442</v>
      </c>
      <c r="AI123" t="s">
        <v>442</v>
      </c>
      <c r="AJ123" t="s">
        <v>470</v>
      </c>
      <c r="AK123" t="s">
        <v>442</v>
      </c>
      <c r="AL123" t="s">
        <v>442</v>
      </c>
      <c r="AM123" t="s">
        <v>470</v>
      </c>
      <c r="AN123" t="s">
        <v>442</v>
      </c>
      <c r="AO123" t="s">
        <v>442</v>
      </c>
      <c r="AP123" t="s">
        <v>816</v>
      </c>
      <c r="AQ123" t="s">
        <v>442</v>
      </c>
      <c r="AR123" t="s">
        <v>1280</v>
      </c>
      <c r="AS123" t="s">
        <v>442</v>
      </c>
    </row>
    <row r="124" spans="1:45" x14ac:dyDescent="0.25">
      <c r="A124" t="s">
        <v>1274</v>
      </c>
      <c r="B124">
        <v>20213937</v>
      </c>
      <c r="C124">
        <v>20420338</v>
      </c>
      <c r="D124" t="s">
        <v>399</v>
      </c>
      <c r="E124" t="s">
        <v>442</v>
      </c>
      <c r="F124" t="s">
        <v>1281</v>
      </c>
      <c r="G124" t="s">
        <v>1282</v>
      </c>
      <c r="H124" t="s">
        <v>1283</v>
      </c>
      <c r="I124" t="s">
        <v>795</v>
      </c>
      <c r="J124" t="s">
        <v>1284</v>
      </c>
      <c r="K124" t="s">
        <v>797</v>
      </c>
      <c r="L124" t="s">
        <v>797</v>
      </c>
      <c r="M124" t="s">
        <v>797</v>
      </c>
      <c r="N124" t="s">
        <v>1285</v>
      </c>
      <c r="O124" t="s">
        <v>797</v>
      </c>
      <c r="P124" t="s">
        <v>1285</v>
      </c>
      <c r="Q124" t="s">
        <v>797</v>
      </c>
      <c r="R124" t="s">
        <v>1286</v>
      </c>
      <c r="S124" t="s">
        <v>452</v>
      </c>
      <c r="T124" t="s">
        <v>1287</v>
      </c>
      <c r="U124" t="s">
        <v>452</v>
      </c>
      <c r="V124" t="s">
        <v>452</v>
      </c>
      <c r="W124" t="s">
        <v>452</v>
      </c>
      <c r="X124" t="s">
        <v>452</v>
      </c>
      <c r="Y124" t="s">
        <v>452</v>
      </c>
      <c r="Z124" t="s">
        <v>1288</v>
      </c>
      <c r="AA124" t="s">
        <v>454</v>
      </c>
      <c r="AB124" t="s">
        <v>442</v>
      </c>
      <c r="AC124" t="s">
        <v>801</v>
      </c>
      <c r="AD124" t="s">
        <v>1289</v>
      </c>
      <c r="AE124" t="s">
        <v>801</v>
      </c>
      <c r="AF124" t="s">
        <v>1290</v>
      </c>
      <c r="AG124" t="s">
        <v>797</v>
      </c>
      <c r="AH124" t="s">
        <v>797</v>
      </c>
      <c r="AI124" t="s">
        <v>797</v>
      </c>
      <c r="AJ124" t="s">
        <v>801</v>
      </c>
      <c r="AK124" t="s">
        <v>797</v>
      </c>
      <c r="AL124" t="s">
        <v>797</v>
      </c>
      <c r="AM124" t="s">
        <v>801</v>
      </c>
      <c r="AN124" t="s">
        <v>797</v>
      </c>
      <c r="AO124" t="s">
        <v>1291</v>
      </c>
      <c r="AP124" t="s">
        <v>1292</v>
      </c>
      <c r="AQ124" t="s">
        <v>797</v>
      </c>
      <c r="AR124" t="s">
        <v>442</v>
      </c>
      <c r="AS124" t="s">
        <v>442</v>
      </c>
    </row>
    <row r="125" spans="1:45" x14ac:dyDescent="0.25">
      <c r="A125" t="s">
        <v>1274</v>
      </c>
      <c r="B125">
        <v>20213937</v>
      </c>
      <c r="C125">
        <v>20420338</v>
      </c>
      <c r="D125" t="s">
        <v>399</v>
      </c>
      <c r="E125" t="s">
        <v>442</v>
      </c>
      <c r="F125" t="s">
        <v>1281</v>
      </c>
      <c r="G125" t="s">
        <v>1282</v>
      </c>
      <c r="H125" t="s">
        <v>1283</v>
      </c>
      <c r="I125" t="s">
        <v>795</v>
      </c>
      <c r="J125" t="s">
        <v>1284</v>
      </c>
      <c r="K125" t="s">
        <v>797</v>
      </c>
      <c r="L125" t="s">
        <v>797</v>
      </c>
      <c r="M125" t="s">
        <v>797</v>
      </c>
      <c r="N125" t="s">
        <v>1285</v>
      </c>
      <c r="O125" t="s">
        <v>797</v>
      </c>
      <c r="P125" t="s">
        <v>1285</v>
      </c>
      <c r="Q125" t="s">
        <v>797</v>
      </c>
      <c r="R125" t="s">
        <v>1286</v>
      </c>
      <c r="S125" t="s">
        <v>452</v>
      </c>
      <c r="T125" t="s">
        <v>1287</v>
      </c>
      <c r="U125" t="s">
        <v>452</v>
      </c>
      <c r="V125" t="s">
        <v>452</v>
      </c>
      <c r="W125" t="s">
        <v>452</v>
      </c>
      <c r="X125" t="s">
        <v>452</v>
      </c>
      <c r="Y125" t="s">
        <v>452</v>
      </c>
      <c r="Z125" t="s">
        <v>1288</v>
      </c>
      <c r="AA125" t="s">
        <v>454</v>
      </c>
      <c r="AB125" t="s">
        <v>442</v>
      </c>
      <c r="AC125" t="s">
        <v>801</v>
      </c>
      <c r="AD125" t="s">
        <v>1289</v>
      </c>
      <c r="AE125" t="s">
        <v>801</v>
      </c>
      <c r="AF125" t="s">
        <v>1290</v>
      </c>
      <c r="AG125" t="s">
        <v>797</v>
      </c>
      <c r="AH125" t="s">
        <v>797</v>
      </c>
      <c r="AI125" t="s">
        <v>797</v>
      </c>
      <c r="AJ125" t="s">
        <v>801</v>
      </c>
      <c r="AK125" t="s">
        <v>797</v>
      </c>
      <c r="AL125" t="s">
        <v>797</v>
      </c>
      <c r="AM125" t="s">
        <v>801</v>
      </c>
      <c r="AN125" t="s">
        <v>797</v>
      </c>
      <c r="AO125" t="s">
        <v>1291</v>
      </c>
      <c r="AP125" t="s">
        <v>1292</v>
      </c>
      <c r="AQ125" t="s">
        <v>797</v>
      </c>
      <c r="AR125" t="s">
        <v>442</v>
      </c>
      <c r="AS125" t="s">
        <v>442</v>
      </c>
    </row>
    <row r="126" spans="1:45" x14ac:dyDescent="0.25">
      <c r="A126" t="s">
        <v>1274</v>
      </c>
      <c r="B126">
        <v>20213937</v>
      </c>
      <c r="C126">
        <v>20420338</v>
      </c>
      <c r="D126" t="s">
        <v>399</v>
      </c>
      <c r="E126" t="s">
        <v>442</v>
      </c>
      <c r="F126" t="s">
        <v>1281</v>
      </c>
      <c r="G126" t="s">
        <v>1282</v>
      </c>
      <c r="H126" t="s">
        <v>1283</v>
      </c>
      <c r="I126" t="s">
        <v>795</v>
      </c>
      <c r="J126" t="s">
        <v>1284</v>
      </c>
      <c r="K126" t="s">
        <v>797</v>
      </c>
      <c r="L126" t="s">
        <v>797</v>
      </c>
      <c r="M126" t="s">
        <v>797</v>
      </c>
      <c r="N126" t="s">
        <v>1285</v>
      </c>
      <c r="O126" t="s">
        <v>797</v>
      </c>
      <c r="P126" t="s">
        <v>1285</v>
      </c>
      <c r="Q126" t="s">
        <v>797</v>
      </c>
      <c r="R126" t="s">
        <v>1286</v>
      </c>
      <c r="S126" t="s">
        <v>452</v>
      </c>
      <c r="T126" t="s">
        <v>1287</v>
      </c>
      <c r="U126" t="s">
        <v>452</v>
      </c>
      <c r="V126" t="s">
        <v>452</v>
      </c>
      <c r="W126" t="s">
        <v>452</v>
      </c>
      <c r="X126" t="s">
        <v>452</v>
      </c>
      <c r="Y126" t="s">
        <v>452</v>
      </c>
      <c r="Z126" t="s">
        <v>1288</v>
      </c>
      <c r="AA126" t="s">
        <v>454</v>
      </c>
      <c r="AB126" t="s">
        <v>442</v>
      </c>
      <c r="AC126" t="s">
        <v>801</v>
      </c>
      <c r="AD126" t="s">
        <v>1289</v>
      </c>
      <c r="AE126" t="s">
        <v>801</v>
      </c>
      <c r="AF126" t="s">
        <v>1290</v>
      </c>
      <c r="AG126" t="s">
        <v>797</v>
      </c>
      <c r="AH126" t="s">
        <v>797</v>
      </c>
      <c r="AI126" t="s">
        <v>797</v>
      </c>
      <c r="AJ126" t="s">
        <v>801</v>
      </c>
      <c r="AK126" t="s">
        <v>797</v>
      </c>
      <c r="AL126" t="s">
        <v>797</v>
      </c>
      <c r="AM126" t="s">
        <v>801</v>
      </c>
      <c r="AN126" t="s">
        <v>797</v>
      </c>
      <c r="AO126" t="s">
        <v>1291</v>
      </c>
      <c r="AP126" t="s">
        <v>1292</v>
      </c>
      <c r="AQ126" t="s">
        <v>797</v>
      </c>
      <c r="AR126" t="s">
        <v>442</v>
      </c>
      <c r="AS126" t="s">
        <v>442</v>
      </c>
    </row>
    <row r="127" spans="1:45" x14ac:dyDescent="0.25">
      <c r="A127" t="s">
        <v>1274</v>
      </c>
      <c r="B127">
        <v>20213937</v>
      </c>
      <c r="C127">
        <v>20425051</v>
      </c>
      <c r="D127" t="s">
        <v>399</v>
      </c>
      <c r="E127" t="s">
        <v>442</v>
      </c>
      <c r="F127" t="s">
        <v>1281</v>
      </c>
      <c r="G127" t="s">
        <v>1282</v>
      </c>
      <c r="H127" t="s">
        <v>1283</v>
      </c>
      <c r="I127" t="s">
        <v>795</v>
      </c>
      <c r="J127" t="s">
        <v>1284</v>
      </c>
      <c r="K127" t="s">
        <v>797</v>
      </c>
      <c r="L127" t="s">
        <v>797</v>
      </c>
      <c r="M127" t="s">
        <v>797</v>
      </c>
      <c r="N127" t="s">
        <v>1285</v>
      </c>
      <c r="O127" t="s">
        <v>797</v>
      </c>
      <c r="P127" t="s">
        <v>1285</v>
      </c>
      <c r="Q127" t="s">
        <v>797</v>
      </c>
      <c r="R127" t="s">
        <v>1293</v>
      </c>
      <c r="S127" t="s">
        <v>452</v>
      </c>
      <c r="T127" t="s">
        <v>1294</v>
      </c>
      <c r="U127" t="s">
        <v>452</v>
      </c>
      <c r="V127" t="s">
        <v>452</v>
      </c>
      <c r="W127" t="s">
        <v>452</v>
      </c>
      <c r="X127" t="s">
        <v>452</v>
      </c>
      <c r="Y127" t="s">
        <v>452</v>
      </c>
      <c r="Z127" t="s">
        <v>1295</v>
      </c>
      <c r="AA127" t="s">
        <v>454</v>
      </c>
      <c r="AB127" t="s">
        <v>442</v>
      </c>
      <c r="AC127" t="s">
        <v>801</v>
      </c>
      <c r="AD127" t="s">
        <v>1289</v>
      </c>
      <c r="AE127" t="s">
        <v>801</v>
      </c>
      <c r="AF127" t="s">
        <v>1290</v>
      </c>
      <c r="AG127" t="s">
        <v>797</v>
      </c>
      <c r="AH127" t="s">
        <v>797</v>
      </c>
      <c r="AI127" t="s">
        <v>797</v>
      </c>
      <c r="AJ127" t="s">
        <v>801</v>
      </c>
      <c r="AK127" t="s">
        <v>797</v>
      </c>
      <c r="AL127" t="s">
        <v>797</v>
      </c>
      <c r="AM127" t="s">
        <v>801</v>
      </c>
      <c r="AN127" t="s">
        <v>797</v>
      </c>
      <c r="AO127" t="s">
        <v>1291</v>
      </c>
      <c r="AP127" t="s">
        <v>1292</v>
      </c>
      <c r="AQ127" t="s">
        <v>797</v>
      </c>
      <c r="AR127" t="s">
        <v>442</v>
      </c>
      <c r="AS127" t="s">
        <v>442</v>
      </c>
    </row>
    <row r="128" spans="1:45" x14ac:dyDescent="0.25">
      <c r="A128" t="s">
        <v>1274</v>
      </c>
      <c r="B128">
        <v>20263425</v>
      </c>
      <c r="C128">
        <v>20420338</v>
      </c>
      <c r="D128" t="s">
        <v>399</v>
      </c>
      <c r="E128" t="s">
        <v>442</v>
      </c>
      <c r="F128" t="s">
        <v>1296</v>
      </c>
      <c r="G128" t="s">
        <v>831</v>
      </c>
      <c r="H128" t="s">
        <v>1297</v>
      </c>
      <c r="I128" t="s">
        <v>833</v>
      </c>
      <c r="J128" t="s">
        <v>1298</v>
      </c>
      <c r="K128" t="s">
        <v>593</v>
      </c>
      <c r="L128" t="s">
        <v>593</v>
      </c>
      <c r="M128" t="s">
        <v>593</v>
      </c>
      <c r="N128" t="s">
        <v>1299</v>
      </c>
      <c r="O128" t="s">
        <v>593</v>
      </c>
      <c r="P128" t="s">
        <v>1299</v>
      </c>
      <c r="Q128" t="s">
        <v>593</v>
      </c>
      <c r="R128" t="s">
        <v>1300</v>
      </c>
      <c r="S128" t="s">
        <v>452</v>
      </c>
      <c r="T128" t="s">
        <v>1301</v>
      </c>
      <c r="U128" t="s">
        <v>452</v>
      </c>
      <c r="V128" t="s">
        <v>452</v>
      </c>
      <c r="W128" t="s">
        <v>452</v>
      </c>
      <c r="X128" t="s">
        <v>452</v>
      </c>
      <c r="Y128" t="s">
        <v>452</v>
      </c>
      <c r="Z128" t="s">
        <v>1302</v>
      </c>
      <c r="AA128" t="s">
        <v>454</v>
      </c>
      <c r="AB128" t="s">
        <v>442</v>
      </c>
      <c r="AC128" t="s">
        <v>597</v>
      </c>
      <c r="AD128" t="s">
        <v>1303</v>
      </c>
      <c r="AE128" t="s">
        <v>597</v>
      </c>
      <c r="AF128" t="s">
        <v>1304</v>
      </c>
      <c r="AG128" t="s">
        <v>593</v>
      </c>
      <c r="AH128" t="s">
        <v>593</v>
      </c>
      <c r="AI128" t="s">
        <v>593</v>
      </c>
      <c r="AJ128" t="s">
        <v>597</v>
      </c>
      <c r="AK128" t="s">
        <v>593</v>
      </c>
      <c r="AL128" t="s">
        <v>593</v>
      </c>
      <c r="AM128" t="s">
        <v>597</v>
      </c>
      <c r="AN128" t="s">
        <v>593</v>
      </c>
      <c r="AO128" t="s">
        <v>842</v>
      </c>
      <c r="AP128" t="s">
        <v>843</v>
      </c>
      <c r="AQ128" t="s">
        <v>593</v>
      </c>
      <c r="AR128" t="s">
        <v>442</v>
      </c>
      <c r="AS128" t="s">
        <v>442</v>
      </c>
    </row>
    <row r="129" spans="1:45" x14ac:dyDescent="0.25">
      <c r="A129" t="s">
        <v>1274</v>
      </c>
      <c r="B129">
        <v>21358155</v>
      </c>
      <c r="C129">
        <v>21405885</v>
      </c>
      <c r="D129" t="s">
        <v>399</v>
      </c>
      <c r="E129" t="s">
        <v>442</v>
      </c>
      <c r="F129" t="s">
        <v>1305</v>
      </c>
      <c r="G129" t="s">
        <v>602</v>
      </c>
      <c r="H129" t="s">
        <v>1306</v>
      </c>
      <c r="I129" t="s">
        <v>604</v>
      </c>
      <c r="J129" t="s">
        <v>1307</v>
      </c>
      <c r="K129" t="s">
        <v>605</v>
      </c>
      <c r="L129" t="s">
        <v>605</v>
      </c>
      <c r="M129" t="s">
        <v>605</v>
      </c>
      <c r="N129" t="s">
        <v>1308</v>
      </c>
      <c r="O129" t="s">
        <v>605</v>
      </c>
      <c r="P129" t="s">
        <v>1308</v>
      </c>
      <c r="Q129" t="s">
        <v>605</v>
      </c>
      <c r="R129" t="s">
        <v>1309</v>
      </c>
      <c r="S129" t="s">
        <v>452</v>
      </c>
      <c r="T129" t="s">
        <v>1310</v>
      </c>
      <c r="U129" t="s">
        <v>452</v>
      </c>
      <c r="V129" t="s">
        <v>452</v>
      </c>
      <c r="W129" t="s">
        <v>452</v>
      </c>
      <c r="X129" t="s">
        <v>1311</v>
      </c>
      <c r="Y129" t="s">
        <v>452</v>
      </c>
      <c r="Z129" t="s">
        <v>454</v>
      </c>
      <c r="AA129" t="s">
        <v>454</v>
      </c>
      <c r="AB129" t="s">
        <v>442</v>
      </c>
      <c r="AC129" t="s">
        <v>1312</v>
      </c>
      <c r="AD129" t="s">
        <v>1313</v>
      </c>
      <c r="AE129" t="s">
        <v>1314</v>
      </c>
      <c r="AF129" t="s">
        <v>1315</v>
      </c>
      <c r="AG129" t="s">
        <v>605</v>
      </c>
      <c r="AH129" t="s">
        <v>605</v>
      </c>
      <c r="AI129" t="s">
        <v>605</v>
      </c>
      <c r="AJ129" t="s">
        <v>613</v>
      </c>
      <c r="AK129" t="s">
        <v>605</v>
      </c>
      <c r="AL129" t="s">
        <v>605</v>
      </c>
      <c r="AM129" t="s">
        <v>613</v>
      </c>
      <c r="AN129" t="s">
        <v>1316</v>
      </c>
      <c r="AO129" t="s">
        <v>605</v>
      </c>
      <c r="AP129" t="s">
        <v>1317</v>
      </c>
      <c r="AQ129" t="s">
        <v>1318</v>
      </c>
      <c r="AR129" t="s">
        <v>1319</v>
      </c>
      <c r="AS129" t="s">
        <v>442</v>
      </c>
    </row>
    <row r="130" spans="1:45" x14ac:dyDescent="0.25">
      <c r="A130" t="s">
        <v>1274</v>
      </c>
      <c r="B130">
        <v>21358155</v>
      </c>
      <c r="C130">
        <v>21421088</v>
      </c>
      <c r="D130" t="s">
        <v>399</v>
      </c>
      <c r="E130" t="s">
        <v>442</v>
      </c>
      <c r="F130" t="s">
        <v>1305</v>
      </c>
      <c r="G130" t="s">
        <v>602</v>
      </c>
      <c r="H130" t="s">
        <v>1306</v>
      </c>
      <c r="I130" t="s">
        <v>604</v>
      </c>
      <c r="J130" t="s">
        <v>1307</v>
      </c>
      <c r="K130" t="s">
        <v>605</v>
      </c>
      <c r="L130" t="s">
        <v>605</v>
      </c>
      <c r="M130" t="s">
        <v>605</v>
      </c>
      <c r="N130" t="s">
        <v>1308</v>
      </c>
      <c r="O130" t="s">
        <v>605</v>
      </c>
      <c r="P130" t="s">
        <v>1308</v>
      </c>
      <c r="Q130" t="s">
        <v>605</v>
      </c>
      <c r="R130" t="s">
        <v>1320</v>
      </c>
      <c r="S130" t="s">
        <v>452</v>
      </c>
      <c r="T130" t="s">
        <v>1321</v>
      </c>
      <c r="U130" t="s">
        <v>452</v>
      </c>
      <c r="V130" t="s">
        <v>452</v>
      </c>
      <c r="W130" t="s">
        <v>452</v>
      </c>
      <c r="X130" t="s">
        <v>1322</v>
      </c>
      <c r="Y130" t="s">
        <v>452</v>
      </c>
      <c r="Z130" t="s">
        <v>454</v>
      </c>
      <c r="AA130" t="s">
        <v>454</v>
      </c>
      <c r="AB130" t="s">
        <v>442</v>
      </c>
      <c r="AC130" t="s">
        <v>1312</v>
      </c>
      <c r="AD130" t="s">
        <v>1313</v>
      </c>
      <c r="AE130" t="s">
        <v>1314</v>
      </c>
      <c r="AF130" t="s">
        <v>1315</v>
      </c>
      <c r="AG130" t="s">
        <v>605</v>
      </c>
      <c r="AH130" t="s">
        <v>605</v>
      </c>
      <c r="AI130" t="s">
        <v>605</v>
      </c>
      <c r="AJ130" t="s">
        <v>613</v>
      </c>
      <c r="AK130" t="s">
        <v>605</v>
      </c>
      <c r="AL130" t="s">
        <v>605</v>
      </c>
      <c r="AM130" t="s">
        <v>613</v>
      </c>
      <c r="AN130" t="s">
        <v>1316</v>
      </c>
      <c r="AO130" t="s">
        <v>605</v>
      </c>
      <c r="AP130" t="s">
        <v>1317</v>
      </c>
      <c r="AQ130" t="s">
        <v>1318</v>
      </c>
      <c r="AR130" t="s">
        <v>1319</v>
      </c>
      <c r="AS130" t="s">
        <v>442</v>
      </c>
    </row>
    <row r="131" spans="1:45" x14ac:dyDescent="0.25">
      <c r="A131" t="s">
        <v>1274</v>
      </c>
      <c r="B131">
        <v>21360216</v>
      </c>
      <c r="C131">
        <v>21405885</v>
      </c>
      <c r="D131" t="s">
        <v>399</v>
      </c>
      <c r="E131" t="s">
        <v>442</v>
      </c>
      <c r="F131" t="s">
        <v>1305</v>
      </c>
      <c r="G131" t="s">
        <v>602</v>
      </c>
      <c r="H131" t="s">
        <v>1323</v>
      </c>
      <c r="I131" t="s">
        <v>604</v>
      </c>
      <c r="J131" t="s">
        <v>1324</v>
      </c>
      <c r="K131" t="s">
        <v>605</v>
      </c>
      <c r="L131" t="s">
        <v>605</v>
      </c>
      <c r="M131" t="s">
        <v>605</v>
      </c>
      <c r="N131" t="s">
        <v>1325</v>
      </c>
      <c r="O131" t="s">
        <v>605</v>
      </c>
      <c r="P131" t="s">
        <v>1326</v>
      </c>
      <c r="Q131" t="s">
        <v>605</v>
      </c>
      <c r="R131" t="s">
        <v>1327</v>
      </c>
      <c r="S131" t="s">
        <v>452</v>
      </c>
      <c r="T131" t="s">
        <v>1328</v>
      </c>
      <c r="U131" t="s">
        <v>452</v>
      </c>
      <c r="V131" t="s">
        <v>452</v>
      </c>
      <c r="W131" t="s">
        <v>452</v>
      </c>
      <c r="X131" t="s">
        <v>1311</v>
      </c>
      <c r="Y131" t="s">
        <v>452</v>
      </c>
      <c r="Z131" t="s">
        <v>454</v>
      </c>
      <c r="AA131" t="s">
        <v>454</v>
      </c>
      <c r="AB131" t="s">
        <v>442</v>
      </c>
      <c r="AC131" t="s">
        <v>1312</v>
      </c>
      <c r="AD131" t="s">
        <v>1313</v>
      </c>
      <c r="AE131" t="s">
        <v>1314</v>
      </c>
      <c r="AF131" t="s">
        <v>1315</v>
      </c>
      <c r="AG131" t="s">
        <v>605</v>
      </c>
      <c r="AH131" t="s">
        <v>605</v>
      </c>
      <c r="AI131" t="s">
        <v>605</v>
      </c>
      <c r="AJ131" t="s">
        <v>613</v>
      </c>
      <c r="AK131" t="s">
        <v>605</v>
      </c>
      <c r="AL131" t="s">
        <v>605</v>
      </c>
      <c r="AM131" t="s">
        <v>613</v>
      </c>
      <c r="AN131" t="s">
        <v>1316</v>
      </c>
      <c r="AO131" t="s">
        <v>605</v>
      </c>
      <c r="AP131" t="s">
        <v>1317</v>
      </c>
      <c r="AQ131" t="s">
        <v>1318</v>
      </c>
      <c r="AR131" t="s">
        <v>1329</v>
      </c>
      <c r="AS131" t="s">
        <v>442</v>
      </c>
    </row>
    <row r="132" spans="1:45" x14ac:dyDescent="0.25">
      <c r="A132" t="s">
        <v>1274</v>
      </c>
      <c r="B132">
        <v>24453366</v>
      </c>
      <c r="C132">
        <v>24484060</v>
      </c>
      <c r="D132" t="s">
        <v>400</v>
      </c>
      <c r="E132" t="s">
        <v>442</v>
      </c>
      <c r="F132" t="s">
        <v>1330</v>
      </c>
      <c r="G132" t="s">
        <v>1331</v>
      </c>
      <c r="H132" t="s">
        <v>1332</v>
      </c>
      <c r="I132" t="s">
        <v>501</v>
      </c>
      <c r="J132" t="s">
        <v>1333</v>
      </c>
      <c r="K132" t="s">
        <v>503</v>
      </c>
      <c r="L132" t="s">
        <v>503</v>
      </c>
      <c r="M132" t="s">
        <v>503</v>
      </c>
      <c r="N132" t="s">
        <v>1334</v>
      </c>
      <c r="O132" t="s">
        <v>503</v>
      </c>
      <c r="P132" t="s">
        <v>1335</v>
      </c>
      <c r="Q132" t="s">
        <v>503</v>
      </c>
      <c r="R132" t="s">
        <v>452</v>
      </c>
      <c r="S132" t="s">
        <v>1336</v>
      </c>
      <c r="T132" t="s">
        <v>452</v>
      </c>
      <c r="U132" t="s">
        <v>1337</v>
      </c>
      <c r="V132" t="s">
        <v>452</v>
      </c>
      <c r="W132" t="s">
        <v>452</v>
      </c>
      <c r="X132" t="s">
        <v>452</v>
      </c>
      <c r="Y132" t="s">
        <v>1338</v>
      </c>
      <c r="Z132" t="s">
        <v>454</v>
      </c>
      <c r="AA132" t="s">
        <v>1339</v>
      </c>
      <c r="AB132" t="s">
        <v>442</v>
      </c>
      <c r="AC132" t="s">
        <v>515</v>
      </c>
      <c r="AD132" t="s">
        <v>1340</v>
      </c>
      <c r="AE132" t="s">
        <v>515</v>
      </c>
      <c r="AF132" t="s">
        <v>1341</v>
      </c>
      <c r="AG132" t="s">
        <v>503</v>
      </c>
      <c r="AH132" t="s">
        <v>503</v>
      </c>
      <c r="AI132" t="s">
        <v>503</v>
      </c>
      <c r="AJ132" t="s">
        <v>515</v>
      </c>
      <c r="AK132" t="s">
        <v>503</v>
      </c>
      <c r="AL132" t="s">
        <v>503</v>
      </c>
      <c r="AM132" t="s">
        <v>515</v>
      </c>
      <c r="AN132" t="s">
        <v>1342</v>
      </c>
      <c r="AO132" t="s">
        <v>503</v>
      </c>
      <c r="AP132" t="s">
        <v>1343</v>
      </c>
      <c r="AQ132" t="s">
        <v>1344</v>
      </c>
      <c r="AR132" t="s">
        <v>1345</v>
      </c>
      <c r="AS132" t="s">
        <v>442</v>
      </c>
    </row>
    <row r="133" spans="1:45" x14ac:dyDescent="0.25">
      <c r="A133" t="s">
        <v>1274</v>
      </c>
      <c r="B133">
        <v>27482169</v>
      </c>
      <c r="C133">
        <v>27517393</v>
      </c>
      <c r="D133" t="s">
        <v>400</v>
      </c>
      <c r="E133" t="s">
        <v>442</v>
      </c>
      <c r="F133" t="s">
        <v>1346</v>
      </c>
      <c r="G133" t="s">
        <v>536</v>
      </c>
      <c r="H133" t="s">
        <v>898</v>
      </c>
      <c r="I133">
        <v>273813</v>
      </c>
      <c r="J133" t="s">
        <v>442</v>
      </c>
      <c r="K133" t="s">
        <v>442</v>
      </c>
      <c r="L133" t="s">
        <v>442</v>
      </c>
      <c r="M133" t="s">
        <v>442</v>
      </c>
      <c r="N133" t="s">
        <v>442</v>
      </c>
      <c r="O133" t="s">
        <v>442</v>
      </c>
      <c r="P133" t="s">
        <v>442</v>
      </c>
      <c r="Q133" t="s">
        <v>442</v>
      </c>
      <c r="R133" t="s">
        <v>452</v>
      </c>
      <c r="S133" t="s">
        <v>1347</v>
      </c>
      <c r="T133" t="s">
        <v>452</v>
      </c>
      <c r="U133" t="s">
        <v>452</v>
      </c>
      <c r="V133" t="s">
        <v>452</v>
      </c>
      <c r="W133" t="s">
        <v>452</v>
      </c>
      <c r="X133" t="s">
        <v>452</v>
      </c>
      <c r="Y133" t="s">
        <v>1338</v>
      </c>
      <c r="Z133" t="s">
        <v>454</v>
      </c>
      <c r="AA133" t="s">
        <v>454</v>
      </c>
      <c r="AB133" t="s">
        <v>442</v>
      </c>
      <c r="AC133" t="s">
        <v>470</v>
      </c>
      <c r="AD133" t="s">
        <v>442</v>
      </c>
      <c r="AE133" t="s">
        <v>470</v>
      </c>
      <c r="AF133" t="s">
        <v>470</v>
      </c>
      <c r="AG133" t="s">
        <v>442</v>
      </c>
      <c r="AH133" t="s">
        <v>442</v>
      </c>
      <c r="AI133" t="s">
        <v>442</v>
      </c>
      <c r="AJ133" t="s">
        <v>470</v>
      </c>
      <c r="AK133" t="s">
        <v>442</v>
      </c>
      <c r="AL133" t="s">
        <v>442</v>
      </c>
      <c r="AM133" t="s">
        <v>470</v>
      </c>
      <c r="AN133" t="s">
        <v>442</v>
      </c>
      <c r="AO133" t="s">
        <v>442</v>
      </c>
      <c r="AP133" t="s">
        <v>442</v>
      </c>
      <c r="AQ133" t="s">
        <v>442</v>
      </c>
      <c r="AR133" t="s">
        <v>1345</v>
      </c>
      <c r="AS133" t="s">
        <v>442</v>
      </c>
    </row>
    <row r="134" spans="1:45" x14ac:dyDescent="0.25">
      <c r="A134" t="s">
        <v>1274</v>
      </c>
      <c r="B134">
        <v>40934527</v>
      </c>
      <c r="C134">
        <v>41298408</v>
      </c>
      <c r="D134" t="s">
        <v>400</v>
      </c>
      <c r="E134" t="s">
        <v>442</v>
      </c>
      <c r="F134" t="s">
        <v>1348</v>
      </c>
      <c r="G134" t="s">
        <v>536</v>
      </c>
      <c r="H134" t="s">
        <v>467</v>
      </c>
      <c r="I134">
        <v>125508</v>
      </c>
      <c r="J134" t="s">
        <v>442</v>
      </c>
      <c r="K134" t="s">
        <v>442</v>
      </c>
      <c r="L134" t="s">
        <v>442</v>
      </c>
      <c r="M134" t="s">
        <v>442</v>
      </c>
      <c r="N134" t="s">
        <v>442</v>
      </c>
      <c r="O134" t="s">
        <v>442</v>
      </c>
      <c r="P134" t="s">
        <v>442</v>
      </c>
      <c r="Q134" t="s">
        <v>442</v>
      </c>
      <c r="R134" t="s">
        <v>452</v>
      </c>
      <c r="S134" t="s">
        <v>1349</v>
      </c>
      <c r="T134" t="s">
        <v>452</v>
      </c>
      <c r="U134" t="s">
        <v>452</v>
      </c>
      <c r="V134" t="s">
        <v>452</v>
      </c>
      <c r="W134" t="s">
        <v>452</v>
      </c>
      <c r="X134" t="s">
        <v>452</v>
      </c>
      <c r="Y134" t="s">
        <v>1350</v>
      </c>
      <c r="Z134" t="s">
        <v>454</v>
      </c>
      <c r="AA134" t="s">
        <v>454</v>
      </c>
      <c r="AB134" t="s">
        <v>442</v>
      </c>
      <c r="AC134" t="s">
        <v>470</v>
      </c>
      <c r="AD134" t="s">
        <v>442</v>
      </c>
      <c r="AE134" t="s">
        <v>470</v>
      </c>
      <c r="AF134" t="s">
        <v>470</v>
      </c>
      <c r="AG134" t="s">
        <v>442</v>
      </c>
      <c r="AH134" t="s">
        <v>442</v>
      </c>
      <c r="AI134" t="s">
        <v>442</v>
      </c>
      <c r="AJ134" t="s">
        <v>470</v>
      </c>
      <c r="AK134" t="s">
        <v>442</v>
      </c>
      <c r="AL134" t="s">
        <v>442</v>
      </c>
      <c r="AM134" t="s">
        <v>470</v>
      </c>
      <c r="AN134" t="s">
        <v>442</v>
      </c>
      <c r="AO134" t="s">
        <v>442</v>
      </c>
      <c r="AP134" t="s">
        <v>442</v>
      </c>
      <c r="AQ134" t="s">
        <v>442</v>
      </c>
      <c r="AR134" t="s">
        <v>1351</v>
      </c>
      <c r="AS134" t="s">
        <v>442</v>
      </c>
    </row>
    <row r="135" spans="1:45" x14ac:dyDescent="0.25">
      <c r="A135" t="s">
        <v>1274</v>
      </c>
      <c r="B135">
        <v>43220835</v>
      </c>
      <c r="C135">
        <v>43854103</v>
      </c>
      <c r="D135" t="s">
        <v>400</v>
      </c>
      <c r="E135" t="s">
        <v>442</v>
      </c>
      <c r="F135" t="s">
        <v>1352</v>
      </c>
      <c r="G135" t="s">
        <v>602</v>
      </c>
      <c r="H135" t="s">
        <v>1142</v>
      </c>
      <c r="I135" t="s">
        <v>1353</v>
      </c>
      <c r="J135" t="s">
        <v>605</v>
      </c>
      <c r="K135" t="s">
        <v>605</v>
      </c>
      <c r="L135" t="s">
        <v>605</v>
      </c>
      <c r="M135" t="s">
        <v>605</v>
      </c>
      <c r="N135" t="s">
        <v>605</v>
      </c>
      <c r="O135" t="s">
        <v>605</v>
      </c>
      <c r="P135" t="s">
        <v>605</v>
      </c>
      <c r="Q135" t="s">
        <v>605</v>
      </c>
      <c r="R135" t="s">
        <v>452</v>
      </c>
      <c r="S135" t="s">
        <v>1354</v>
      </c>
      <c r="T135" t="s">
        <v>452</v>
      </c>
      <c r="U135" t="s">
        <v>1355</v>
      </c>
      <c r="V135" t="s">
        <v>452</v>
      </c>
      <c r="W135" t="s">
        <v>452</v>
      </c>
      <c r="X135" t="s">
        <v>452</v>
      </c>
      <c r="Y135" t="s">
        <v>1356</v>
      </c>
      <c r="Z135" t="s">
        <v>454</v>
      </c>
      <c r="AA135" t="s">
        <v>1357</v>
      </c>
      <c r="AB135" t="s">
        <v>442</v>
      </c>
      <c r="AC135" t="s">
        <v>1358</v>
      </c>
      <c r="AD135" t="s">
        <v>1359</v>
      </c>
      <c r="AE135" t="s">
        <v>613</v>
      </c>
      <c r="AF135" t="s">
        <v>1360</v>
      </c>
      <c r="AG135" t="s">
        <v>605</v>
      </c>
      <c r="AH135" t="s">
        <v>605</v>
      </c>
      <c r="AI135" t="s">
        <v>605</v>
      </c>
      <c r="AJ135" t="s">
        <v>613</v>
      </c>
      <c r="AK135" t="s">
        <v>605</v>
      </c>
      <c r="AL135" t="s">
        <v>605</v>
      </c>
      <c r="AM135" t="s">
        <v>613</v>
      </c>
      <c r="AN135" t="s">
        <v>605</v>
      </c>
      <c r="AO135" t="s">
        <v>605</v>
      </c>
      <c r="AP135" t="s">
        <v>605</v>
      </c>
      <c r="AQ135" t="s">
        <v>605</v>
      </c>
      <c r="AR135" t="s">
        <v>1361</v>
      </c>
      <c r="AS135" t="s">
        <v>442</v>
      </c>
    </row>
    <row r="136" spans="1:45" x14ac:dyDescent="0.25">
      <c r="A136" t="s">
        <v>1274</v>
      </c>
      <c r="B136">
        <v>43829964</v>
      </c>
      <c r="C136">
        <v>44246488</v>
      </c>
      <c r="D136" t="s">
        <v>399</v>
      </c>
      <c r="E136" t="s">
        <v>442</v>
      </c>
      <c r="F136" t="s">
        <v>1362</v>
      </c>
      <c r="G136" t="s">
        <v>466</v>
      </c>
      <c r="H136" t="s">
        <v>898</v>
      </c>
      <c r="I136">
        <v>726867</v>
      </c>
      <c r="J136" t="s">
        <v>442</v>
      </c>
      <c r="K136" t="s">
        <v>442</v>
      </c>
      <c r="L136" t="s">
        <v>442</v>
      </c>
      <c r="M136" t="s">
        <v>442</v>
      </c>
      <c r="N136" t="s">
        <v>442</v>
      </c>
      <c r="O136" t="s">
        <v>442</v>
      </c>
      <c r="P136" t="s">
        <v>442</v>
      </c>
      <c r="Q136" t="s">
        <v>442</v>
      </c>
      <c r="R136" t="s">
        <v>1363</v>
      </c>
      <c r="S136" t="s">
        <v>452</v>
      </c>
      <c r="T136" t="s">
        <v>1364</v>
      </c>
      <c r="U136" t="s">
        <v>452</v>
      </c>
      <c r="V136" t="s">
        <v>452</v>
      </c>
      <c r="W136" t="s">
        <v>452</v>
      </c>
      <c r="X136" t="s">
        <v>1365</v>
      </c>
      <c r="Y136" t="s">
        <v>452</v>
      </c>
      <c r="Z136" t="s">
        <v>454</v>
      </c>
      <c r="AA136" t="s">
        <v>454</v>
      </c>
      <c r="AB136" t="s">
        <v>442</v>
      </c>
      <c r="AC136" t="s">
        <v>1366</v>
      </c>
      <c r="AD136" t="s">
        <v>713</v>
      </c>
      <c r="AE136" t="s">
        <v>470</v>
      </c>
      <c r="AF136" t="s">
        <v>1367</v>
      </c>
      <c r="AG136" t="s">
        <v>442</v>
      </c>
      <c r="AH136" t="s">
        <v>442</v>
      </c>
      <c r="AI136" t="s">
        <v>442</v>
      </c>
      <c r="AJ136" t="s">
        <v>470</v>
      </c>
      <c r="AK136" t="s">
        <v>442</v>
      </c>
      <c r="AL136" t="s">
        <v>442</v>
      </c>
      <c r="AM136" t="s">
        <v>470</v>
      </c>
      <c r="AN136" t="s">
        <v>442</v>
      </c>
      <c r="AO136" t="s">
        <v>442</v>
      </c>
      <c r="AP136" t="s">
        <v>1368</v>
      </c>
      <c r="AQ136" t="s">
        <v>442</v>
      </c>
      <c r="AR136" t="s">
        <v>1369</v>
      </c>
      <c r="AS136" t="s">
        <v>442</v>
      </c>
    </row>
    <row r="137" spans="1:45" x14ac:dyDescent="0.25">
      <c r="A137" t="s">
        <v>1274</v>
      </c>
      <c r="B137">
        <v>43829964</v>
      </c>
      <c r="C137">
        <v>44246488</v>
      </c>
      <c r="D137" t="s">
        <v>399</v>
      </c>
      <c r="E137" t="s">
        <v>442</v>
      </c>
      <c r="F137" t="s">
        <v>1362</v>
      </c>
      <c r="G137" t="s">
        <v>466</v>
      </c>
      <c r="H137" t="s">
        <v>898</v>
      </c>
      <c r="I137">
        <v>726867</v>
      </c>
      <c r="J137" t="s">
        <v>442</v>
      </c>
      <c r="K137" t="s">
        <v>442</v>
      </c>
      <c r="L137" t="s">
        <v>442</v>
      </c>
      <c r="M137" t="s">
        <v>442</v>
      </c>
      <c r="N137" t="s">
        <v>442</v>
      </c>
      <c r="O137" t="s">
        <v>442</v>
      </c>
      <c r="P137" t="s">
        <v>442</v>
      </c>
      <c r="Q137" t="s">
        <v>442</v>
      </c>
      <c r="R137" t="s">
        <v>1363</v>
      </c>
      <c r="S137" t="s">
        <v>452</v>
      </c>
      <c r="T137" t="s">
        <v>1364</v>
      </c>
      <c r="U137" t="s">
        <v>452</v>
      </c>
      <c r="V137" t="s">
        <v>452</v>
      </c>
      <c r="W137" t="s">
        <v>452</v>
      </c>
      <c r="X137" t="s">
        <v>1365</v>
      </c>
      <c r="Y137" t="s">
        <v>452</v>
      </c>
      <c r="Z137" t="s">
        <v>454</v>
      </c>
      <c r="AA137" t="s">
        <v>454</v>
      </c>
      <c r="AB137" t="s">
        <v>442</v>
      </c>
      <c r="AC137" t="s">
        <v>1366</v>
      </c>
      <c r="AD137" t="s">
        <v>713</v>
      </c>
      <c r="AE137" t="s">
        <v>470</v>
      </c>
      <c r="AF137" t="s">
        <v>1367</v>
      </c>
      <c r="AG137" t="s">
        <v>442</v>
      </c>
      <c r="AH137" t="s">
        <v>442</v>
      </c>
      <c r="AI137" t="s">
        <v>442</v>
      </c>
      <c r="AJ137" t="s">
        <v>470</v>
      </c>
      <c r="AK137" t="s">
        <v>442</v>
      </c>
      <c r="AL137" t="s">
        <v>442</v>
      </c>
      <c r="AM137" t="s">
        <v>470</v>
      </c>
      <c r="AN137" t="s">
        <v>442</v>
      </c>
      <c r="AO137" t="s">
        <v>442</v>
      </c>
      <c r="AP137" t="s">
        <v>1368</v>
      </c>
      <c r="AQ137" t="s">
        <v>442</v>
      </c>
      <c r="AR137" t="s">
        <v>1369</v>
      </c>
      <c r="AS137" t="s">
        <v>442</v>
      </c>
    </row>
    <row r="138" spans="1:45" x14ac:dyDescent="0.25">
      <c r="A138" t="s">
        <v>1274</v>
      </c>
      <c r="B138">
        <v>43829964</v>
      </c>
      <c r="C138">
        <v>44246488</v>
      </c>
      <c r="D138" t="s">
        <v>399</v>
      </c>
      <c r="E138" t="s">
        <v>442</v>
      </c>
      <c r="F138" t="s">
        <v>1362</v>
      </c>
      <c r="G138" t="s">
        <v>466</v>
      </c>
      <c r="H138" t="s">
        <v>898</v>
      </c>
      <c r="I138">
        <v>726867</v>
      </c>
      <c r="J138" t="s">
        <v>442</v>
      </c>
      <c r="K138" t="s">
        <v>442</v>
      </c>
      <c r="L138" t="s">
        <v>442</v>
      </c>
      <c r="M138" t="s">
        <v>442</v>
      </c>
      <c r="N138" t="s">
        <v>442</v>
      </c>
      <c r="O138" t="s">
        <v>442</v>
      </c>
      <c r="P138" t="s">
        <v>442</v>
      </c>
      <c r="Q138" t="s">
        <v>442</v>
      </c>
      <c r="R138" t="s">
        <v>1363</v>
      </c>
      <c r="S138" t="s">
        <v>452</v>
      </c>
      <c r="T138" t="s">
        <v>1364</v>
      </c>
      <c r="U138" t="s">
        <v>452</v>
      </c>
      <c r="V138" t="s">
        <v>452</v>
      </c>
      <c r="W138" t="s">
        <v>452</v>
      </c>
      <c r="X138" t="s">
        <v>1365</v>
      </c>
      <c r="Y138" t="s">
        <v>452</v>
      </c>
      <c r="Z138" t="s">
        <v>454</v>
      </c>
      <c r="AA138" t="s">
        <v>454</v>
      </c>
      <c r="AB138" t="s">
        <v>442</v>
      </c>
      <c r="AC138" t="s">
        <v>1366</v>
      </c>
      <c r="AD138" t="s">
        <v>713</v>
      </c>
      <c r="AE138" t="s">
        <v>470</v>
      </c>
      <c r="AF138" t="s">
        <v>1367</v>
      </c>
      <c r="AG138" t="s">
        <v>442</v>
      </c>
      <c r="AH138" t="s">
        <v>442</v>
      </c>
      <c r="AI138" t="s">
        <v>442</v>
      </c>
      <c r="AJ138" t="s">
        <v>470</v>
      </c>
      <c r="AK138" t="s">
        <v>442</v>
      </c>
      <c r="AL138" t="s">
        <v>442</v>
      </c>
      <c r="AM138" t="s">
        <v>470</v>
      </c>
      <c r="AN138" t="s">
        <v>442</v>
      </c>
      <c r="AO138" t="s">
        <v>442</v>
      </c>
      <c r="AP138" t="s">
        <v>1368</v>
      </c>
      <c r="AQ138" t="s">
        <v>442</v>
      </c>
      <c r="AR138" t="s">
        <v>1369</v>
      </c>
      <c r="AS138" t="s">
        <v>442</v>
      </c>
    </row>
    <row r="139" spans="1:45" x14ac:dyDescent="0.25">
      <c r="A139" t="s">
        <v>1274</v>
      </c>
      <c r="B139">
        <v>43836526</v>
      </c>
      <c r="C139">
        <v>44246488</v>
      </c>
      <c r="D139" t="s">
        <v>399</v>
      </c>
      <c r="E139" t="s">
        <v>442</v>
      </c>
      <c r="F139" t="s">
        <v>1362</v>
      </c>
      <c r="G139" t="s">
        <v>466</v>
      </c>
      <c r="H139" t="s">
        <v>898</v>
      </c>
      <c r="I139">
        <v>726867</v>
      </c>
      <c r="J139" t="s">
        <v>442</v>
      </c>
      <c r="K139" t="s">
        <v>442</v>
      </c>
      <c r="L139" t="s">
        <v>442</v>
      </c>
      <c r="M139" t="s">
        <v>442</v>
      </c>
      <c r="N139" t="s">
        <v>442</v>
      </c>
      <c r="O139" t="s">
        <v>442</v>
      </c>
      <c r="P139" t="s">
        <v>442</v>
      </c>
      <c r="Q139" t="s">
        <v>442</v>
      </c>
      <c r="R139" t="s">
        <v>1370</v>
      </c>
      <c r="S139" t="s">
        <v>452</v>
      </c>
      <c r="T139" t="s">
        <v>1371</v>
      </c>
      <c r="U139" t="s">
        <v>452</v>
      </c>
      <c r="V139" t="s">
        <v>452</v>
      </c>
      <c r="W139" t="s">
        <v>452</v>
      </c>
      <c r="X139" t="s">
        <v>1372</v>
      </c>
      <c r="Y139" t="s">
        <v>452</v>
      </c>
      <c r="Z139" t="s">
        <v>454</v>
      </c>
      <c r="AA139" t="s">
        <v>454</v>
      </c>
      <c r="AB139" t="s">
        <v>442</v>
      </c>
      <c r="AC139" t="s">
        <v>1366</v>
      </c>
      <c r="AD139" t="s">
        <v>713</v>
      </c>
      <c r="AE139" t="s">
        <v>470</v>
      </c>
      <c r="AF139" t="s">
        <v>1367</v>
      </c>
      <c r="AG139" t="s">
        <v>442</v>
      </c>
      <c r="AH139" t="s">
        <v>442</v>
      </c>
      <c r="AI139" t="s">
        <v>442</v>
      </c>
      <c r="AJ139" t="s">
        <v>470</v>
      </c>
      <c r="AK139" t="s">
        <v>442</v>
      </c>
      <c r="AL139" t="s">
        <v>442</v>
      </c>
      <c r="AM139" t="s">
        <v>470</v>
      </c>
      <c r="AN139" t="s">
        <v>442</v>
      </c>
      <c r="AO139" t="s">
        <v>442</v>
      </c>
      <c r="AP139" t="s">
        <v>1368</v>
      </c>
      <c r="AQ139" t="s">
        <v>442</v>
      </c>
      <c r="AR139" t="s">
        <v>1369</v>
      </c>
      <c r="AS139" t="s">
        <v>442</v>
      </c>
    </row>
    <row r="140" spans="1:45" x14ac:dyDescent="0.25">
      <c r="A140" t="s">
        <v>1274</v>
      </c>
      <c r="B140">
        <v>63786357</v>
      </c>
      <c r="C140">
        <v>63857808</v>
      </c>
      <c r="D140" t="s">
        <v>399</v>
      </c>
      <c r="E140" t="s">
        <v>442</v>
      </c>
      <c r="F140" t="s">
        <v>1373</v>
      </c>
      <c r="G140" t="s">
        <v>1374</v>
      </c>
      <c r="H140" t="s">
        <v>1375</v>
      </c>
      <c r="I140" t="s">
        <v>795</v>
      </c>
      <c r="J140" t="s">
        <v>1376</v>
      </c>
      <c r="K140" t="s">
        <v>797</v>
      </c>
      <c r="L140" t="s">
        <v>797</v>
      </c>
      <c r="M140" t="s">
        <v>797</v>
      </c>
      <c r="N140" t="s">
        <v>1377</v>
      </c>
      <c r="O140" t="s">
        <v>797</v>
      </c>
      <c r="P140" t="s">
        <v>1378</v>
      </c>
      <c r="Q140" t="s">
        <v>797</v>
      </c>
      <c r="R140" t="s">
        <v>1379</v>
      </c>
      <c r="S140" t="s">
        <v>452</v>
      </c>
      <c r="T140" t="s">
        <v>1380</v>
      </c>
      <c r="U140" t="s">
        <v>452</v>
      </c>
      <c r="V140" t="s">
        <v>452</v>
      </c>
      <c r="W140" t="s">
        <v>452</v>
      </c>
      <c r="X140" t="s">
        <v>1381</v>
      </c>
      <c r="Y140" t="s">
        <v>452</v>
      </c>
      <c r="Z140" t="s">
        <v>454</v>
      </c>
      <c r="AA140" t="s">
        <v>454</v>
      </c>
      <c r="AB140" t="s">
        <v>442</v>
      </c>
      <c r="AC140" t="s">
        <v>1382</v>
      </c>
      <c r="AD140" t="s">
        <v>1383</v>
      </c>
      <c r="AE140" t="s">
        <v>801</v>
      </c>
      <c r="AF140" t="s">
        <v>1384</v>
      </c>
      <c r="AG140" t="s">
        <v>797</v>
      </c>
      <c r="AH140" t="s">
        <v>797</v>
      </c>
      <c r="AI140" t="s">
        <v>797</v>
      </c>
      <c r="AJ140" t="s">
        <v>801</v>
      </c>
      <c r="AK140" t="s">
        <v>797</v>
      </c>
      <c r="AL140" t="s">
        <v>797</v>
      </c>
      <c r="AM140" t="s">
        <v>801</v>
      </c>
      <c r="AN140" t="s">
        <v>797</v>
      </c>
      <c r="AO140" t="s">
        <v>1385</v>
      </c>
      <c r="AP140" t="s">
        <v>1386</v>
      </c>
      <c r="AQ140" t="s">
        <v>1387</v>
      </c>
      <c r="AR140" t="s">
        <v>1388</v>
      </c>
      <c r="AS140" t="s">
        <v>442</v>
      </c>
    </row>
    <row r="141" spans="1:45" x14ac:dyDescent="0.25">
      <c r="A141" t="s">
        <v>1274</v>
      </c>
      <c r="B141">
        <v>105617042</v>
      </c>
      <c r="C141">
        <v>106326623</v>
      </c>
      <c r="D141" t="s">
        <v>400</v>
      </c>
      <c r="E141" t="s">
        <v>442</v>
      </c>
      <c r="F141" t="s">
        <v>1389</v>
      </c>
      <c r="G141" t="s">
        <v>1390</v>
      </c>
      <c r="H141" t="s">
        <v>1391</v>
      </c>
      <c r="I141" t="s">
        <v>1392</v>
      </c>
      <c r="J141" t="s">
        <v>1393</v>
      </c>
      <c r="K141" t="s">
        <v>1394</v>
      </c>
      <c r="L141" t="s">
        <v>1394</v>
      </c>
      <c r="M141" t="s">
        <v>1394</v>
      </c>
      <c r="N141" t="s">
        <v>1395</v>
      </c>
      <c r="O141" t="s">
        <v>1396</v>
      </c>
      <c r="P141" t="s">
        <v>1397</v>
      </c>
      <c r="Q141" t="s">
        <v>1396</v>
      </c>
      <c r="R141" t="s">
        <v>452</v>
      </c>
      <c r="S141" t="s">
        <v>1398</v>
      </c>
      <c r="T141" t="s">
        <v>452</v>
      </c>
      <c r="U141" t="s">
        <v>1399</v>
      </c>
      <c r="V141" t="s">
        <v>452</v>
      </c>
      <c r="W141" t="s">
        <v>452</v>
      </c>
      <c r="X141" t="s">
        <v>452</v>
      </c>
      <c r="Y141" t="s">
        <v>1400</v>
      </c>
      <c r="Z141" t="s">
        <v>454</v>
      </c>
      <c r="AA141" t="s">
        <v>1401</v>
      </c>
      <c r="AB141" t="s">
        <v>1402</v>
      </c>
      <c r="AC141" t="s">
        <v>1403</v>
      </c>
      <c r="AD141" t="s">
        <v>1404</v>
      </c>
      <c r="AE141" t="s">
        <v>1405</v>
      </c>
      <c r="AF141" t="s">
        <v>1406</v>
      </c>
      <c r="AG141" t="s">
        <v>1407</v>
      </c>
      <c r="AH141" t="s">
        <v>1408</v>
      </c>
      <c r="AI141" t="s">
        <v>1394</v>
      </c>
      <c r="AJ141" t="s">
        <v>1409</v>
      </c>
      <c r="AK141" t="s">
        <v>1394</v>
      </c>
      <c r="AL141" t="s">
        <v>1394</v>
      </c>
      <c r="AM141" t="s">
        <v>675</v>
      </c>
      <c r="AN141" t="s">
        <v>1410</v>
      </c>
      <c r="AO141" t="s">
        <v>1411</v>
      </c>
      <c r="AP141" t="s">
        <v>1412</v>
      </c>
      <c r="AQ141" t="s">
        <v>1413</v>
      </c>
      <c r="AR141" t="s">
        <v>1414</v>
      </c>
      <c r="AS141" t="s">
        <v>442</v>
      </c>
    </row>
    <row r="142" spans="1:45" x14ac:dyDescent="0.25">
      <c r="A142" t="s">
        <v>1274</v>
      </c>
      <c r="B142">
        <v>105871769</v>
      </c>
      <c r="C142">
        <v>106391073</v>
      </c>
      <c r="D142" t="s">
        <v>399</v>
      </c>
      <c r="E142" t="s">
        <v>442</v>
      </c>
      <c r="F142" t="s">
        <v>1415</v>
      </c>
      <c r="G142" t="s">
        <v>1416</v>
      </c>
      <c r="H142" t="s">
        <v>1417</v>
      </c>
      <c r="I142" t="s">
        <v>1418</v>
      </c>
      <c r="J142" t="s">
        <v>1419</v>
      </c>
      <c r="K142" t="s">
        <v>1420</v>
      </c>
      <c r="L142" t="s">
        <v>1420</v>
      </c>
      <c r="M142" t="s">
        <v>1420</v>
      </c>
      <c r="N142" t="s">
        <v>1421</v>
      </c>
      <c r="O142" t="s">
        <v>1420</v>
      </c>
      <c r="P142" t="s">
        <v>1422</v>
      </c>
      <c r="Q142" t="s">
        <v>1420</v>
      </c>
      <c r="R142" t="s">
        <v>1423</v>
      </c>
      <c r="S142" t="s">
        <v>452</v>
      </c>
      <c r="T142" t="s">
        <v>1424</v>
      </c>
      <c r="U142" t="s">
        <v>452</v>
      </c>
      <c r="V142" t="s">
        <v>452</v>
      </c>
      <c r="W142" t="s">
        <v>452</v>
      </c>
      <c r="X142" t="s">
        <v>1425</v>
      </c>
      <c r="Y142" t="s">
        <v>452</v>
      </c>
      <c r="Z142" t="s">
        <v>1426</v>
      </c>
      <c r="AA142" t="s">
        <v>454</v>
      </c>
      <c r="AB142" t="s">
        <v>1402</v>
      </c>
      <c r="AC142" t="s">
        <v>1427</v>
      </c>
      <c r="AD142" t="s">
        <v>1428</v>
      </c>
      <c r="AE142" t="s">
        <v>675</v>
      </c>
      <c r="AF142" t="s">
        <v>1429</v>
      </c>
      <c r="AG142" t="s">
        <v>1420</v>
      </c>
      <c r="AH142" t="s">
        <v>1430</v>
      </c>
      <c r="AI142" t="s">
        <v>1420</v>
      </c>
      <c r="AJ142" t="s">
        <v>1431</v>
      </c>
      <c r="AK142" t="s">
        <v>1420</v>
      </c>
      <c r="AL142" t="s">
        <v>1420</v>
      </c>
      <c r="AM142" t="s">
        <v>675</v>
      </c>
      <c r="AN142" t="s">
        <v>1432</v>
      </c>
      <c r="AO142" t="s">
        <v>1433</v>
      </c>
      <c r="AP142" t="s">
        <v>1434</v>
      </c>
      <c r="AQ142" t="s">
        <v>1435</v>
      </c>
      <c r="AR142" t="s">
        <v>1436</v>
      </c>
      <c r="AS142" t="s">
        <v>442</v>
      </c>
    </row>
    <row r="143" spans="1:45" x14ac:dyDescent="0.25">
      <c r="A143" t="s">
        <v>1437</v>
      </c>
      <c r="B143">
        <v>22652330</v>
      </c>
      <c r="C143">
        <v>23272733</v>
      </c>
      <c r="D143" t="s">
        <v>399</v>
      </c>
      <c r="E143" t="s">
        <v>442</v>
      </c>
      <c r="F143" t="s">
        <v>1438</v>
      </c>
      <c r="G143" t="s">
        <v>1439</v>
      </c>
      <c r="H143" t="s">
        <v>1440</v>
      </c>
      <c r="I143" t="s">
        <v>1441</v>
      </c>
      <c r="J143" t="s">
        <v>1442</v>
      </c>
      <c r="K143" t="s">
        <v>1443</v>
      </c>
      <c r="L143" t="s">
        <v>1443</v>
      </c>
      <c r="M143" t="s">
        <v>1443</v>
      </c>
      <c r="N143" t="s">
        <v>1444</v>
      </c>
      <c r="O143" t="s">
        <v>1443</v>
      </c>
      <c r="P143" t="s">
        <v>1445</v>
      </c>
      <c r="Q143" t="s">
        <v>1443</v>
      </c>
      <c r="R143" t="s">
        <v>1446</v>
      </c>
      <c r="S143" t="s">
        <v>452</v>
      </c>
      <c r="T143" t="s">
        <v>1447</v>
      </c>
      <c r="U143" t="s">
        <v>452</v>
      </c>
      <c r="V143" t="s">
        <v>1448</v>
      </c>
      <c r="W143" t="s">
        <v>452</v>
      </c>
      <c r="X143" t="s">
        <v>1449</v>
      </c>
      <c r="Y143" t="s">
        <v>452</v>
      </c>
      <c r="Z143" t="s">
        <v>454</v>
      </c>
      <c r="AA143" t="s">
        <v>454</v>
      </c>
      <c r="AB143" t="s">
        <v>1450</v>
      </c>
      <c r="AC143" t="s">
        <v>1451</v>
      </c>
      <c r="AD143" t="s">
        <v>1452</v>
      </c>
      <c r="AE143" t="s">
        <v>1453</v>
      </c>
      <c r="AF143" t="s">
        <v>1454</v>
      </c>
      <c r="AG143" t="s">
        <v>1443</v>
      </c>
      <c r="AH143" t="s">
        <v>1443</v>
      </c>
      <c r="AI143" t="s">
        <v>1443</v>
      </c>
      <c r="AJ143" t="s">
        <v>1455</v>
      </c>
      <c r="AK143" t="s">
        <v>1443</v>
      </c>
      <c r="AL143" t="s">
        <v>1443</v>
      </c>
      <c r="AM143" t="s">
        <v>1455</v>
      </c>
      <c r="AN143" t="s">
        <v>1443</v>
      </c>
      <c r="AO143" t="s">
        <v>1456</v>
      </c>
      <c r="AP143" t="s">
        <v>1457</v>
      </c>
      <c r="AQ143" t="s">
        <v>1458</v>
      </c>
      <c r="AR143" t="s">
        <v>1459</v>
      </c>
      <c r="AS143" t="s">
        <v>442</v>
      </c>
    </row>
    <row r="144" spans="1:45" x14ac:dyDescent="0.25">
      <c r="A144" t="s">
        <v>1437</v>
      </c>
      <c r="B144">
        <v>22750305</v>
      </c>
      <c r="C144">
        <v>23075222</v>
      </c>
      <c r="D144" t="s">
        <v>400</v>
      </c>
      <c r="E144" t="s">
        <v>442</v>
      </c>
      <c r="F144" t="s">
        <v>1460</v>
      </c>
      <c r="G144" t="s">
        <v>1461</v>
      </c>
      <c r="H144" t="s">
        <v>1462</v>
      </c>
      <c r="I144" t="s">
        <v>446</v>
      </c>
      <c r="J144" t="s">
        <v>1463</v>
      </c>
      <c r="K144" t="s">
        <v>448</v>
      </c>
      <c r="L144" t="s">
        <v>448</v>
      </c>
      <c r="M144" t="s">
        <v>448</v>
      </c>
      <c r="N144" t="s">
        <v>1464</v>
      </c>
      <c r="O144" t="s">
        <v>448</v>
      </c>
      <c r="P144" t="s">
        <v>1465</v>
      </c>
      <c r="Q144" t="s">
        <v>448</v>
      </c>
      <c r="R144" t="s">
        <v>452</v>
      </c>
      <c r="S144" t="s">
        <v>1466</v>
      </c>
      <c r="T144" t="s">
        <v>452</v>
      </c>
      <c r="U144" t="s">
        <v>1467</v>
      </c>
      <c r="V144" t="s">
        <v>452</v>
      </c>
      <c r="W144" t="s">
        <v>1468</v>
      </c>
      <c r="X144" t="s">
        <v>452</v>
      </c>
      <c r="Y144" t="s">
        <v>1469</v>
      </c>
      <c r="Z144" t="s">
        <v>454</v>
      </c>
      <c r="AA144" t="s">
        <v>1470</v>
      </c>
      <c r="AB144" t="s">
        <v>442</v>
      </c>
      <c r="AC144" t="s">
        <v>1471</v>
      </c>
      <c r="AD144" t="s">
        <v>1472</v>
      </c>
      <c r="AE144" t="s">
        <v>1473</v>
      </c>
      <c r="AF144" t="s">
        <v>1474</v>
      </c>
      <c r="AG144" t="s">
        <v>448</v>
      </c>
      <c r="AH144" t="s">
        <v>448</v>
      </c>
      <c r="AI144" t="s">
        <v>448</v>
      </c>
      <c r="AJ144" t="s">
        <v>459</v>
      </c>
      <c r="AK144" t="s">
        <v>448</v>
      </c>
      <c r="AL144" t="s">
        <v>448</v>
      </c>
      <c r="AM144" t="s">
        <v>459</v>
      </c>
      <c r="AN144" t="s">
        <v>448</v>
      </c>
      <c r="AO144" t="s">
        <v>1475</v>
      </c>
      <c r="AP144" t="s">
        <v>1476</v>
      </c>
      <c r="AQ144" t="s">
        <v>1477</v>
      </c>
      <c r="AR144" t="s">
        <v>1459</v>
      </c>
      <c r="AS144" t="s">
        <v>442</v>
      </c>
    </row>
    <row r="145" spans="1:45" x14ac:dyDescent="0.25">
      <c r="A145" t="s">
        <v>1437</v>
      </c>
      <c r="B145">
        <v>24594816</v>
      </c>
      <c r="C145">
        <v>24728780</v>
      </c>
      <c r="D145" t="s">
        <v>399</v>
      </c>
      <c r="E145" t="s">
        <v>442</v>
      </c>
      <c r="F145" t="s">
        <v>1478</v>
      </c>
      <c r="G145" t="s">
        <v>536</v>
      </c>
      <c r="H145" t="s">
        <v>467</v>
      </c>
      <c r="I145">
        <v>50059</v>
      </c>
      <c r="J145" t="s">
        <v>442</v>
      </c>
      <c r="K145" t="s">
        <v>442</v>
      </c>
      <c r="L145" t="s">
        <v>442</v>
      </c>
      <c r="M145" t="s">
        <v>442</v>
      </c>
      <c r="N145" t="s">
        <v>442</v>
      </c>
      <c r="O145" t="s">
        <v>442</v>
      </c>
      <c r="P145" t="s">
        <v>442</v>
      </c>
      <c r="Q145" t="s">
        <v>442</v>
      </c>
      <c r="R145" t="s">
        <v>1479</v>
      </c>
      <c r="S145" t="s">
        <v>452</v>
      </c>
      <c r="T145" t="s">
        <v>1480</v>
      </c>
      <c r="U145" t="s">
        <v>452</v>
      </c>
      <c r="V145" t="s">
        <v>1481</v>
      </c>
      <c r="W145" t="s">
        <v>452</v>
      </c>
      <c r="X145" t="s">
        <v>1482</v>
      </c>
      <c r="Y145" t="s">
        <v>452</v>
      </c>
      <c r="Z145" t="s">
        <v>454</v>
      </c>
      <c r="AA145" t="s">
        <v>454</v>
      </c>
      <c r="AB145" t="s">
        <v>442</v>
      </c>
      <c r="AC145" t="s">
        <v>470</v>
      </c>
      <c r="AD145" t="s">
        <v>442</v>
      </c>
      <c r="AE145" t="s">
        <v>470</v>
      </c>
      <c r="AF145" t="s">
        <v>470</v>
      </c>
      <c r="AG145" t="s">
        <v>442</v>
      </c>
      <c r="AH145" t="s">
        <v>442</v>
      </c>
      <c r="AI145" t="s">
        <v>442</v>
      </c>
      <c r="AJ145" t="s">
        <v>470</v>
      </c>
      <c r="AK145" t="s">
        <v>442</v>
      </c>
      <c r="AL145" t="s">
        <v>442</v>
      </c>
      <c r="AM145" t="s">
        <v>470</v>
      </c>
      <c r="AN145" t="s">
        <v>442</v>
      </c>
      <c r="AO145" t="s">
        <v>442</v>
      </c>
      <c r="AP145" t="s">
        <v>442</v>
      </c>
      <c r="AQ145" t="s">
        <v>442</v>
      </c>
      <c r="AR145" t="s">
        <v>1483</v>
      </c>
      <c r="AS145" t="s">
        <v>442</v>
      </c>
    </row>
    <row r="146" spans="1:45" x14ac:dyDescent="0.25">
      <c r="A146" t="s">
        <v>1437</v>
      </c>
      <c r="B146">
        <v>24594816</v>
      </c>
      <c r="C146">
        <v>24728780</v>
      </c>
      <c r="D146" t="s">
        <v>399</v>
      </c>
      <c r="E146" t="s">
        <v>442</v>
      </c>
      <c r="F146" t="s">
        <v>1478</v>
      </c>
      <c r="G146" t="s">
        <v>536</v>
      </c>
      <c r="H146" t="s">
        <v>467</v>
      </c>
      <c r="I146">
        <v>50059</v>
      </c>
      <c r="J146" t="s">
        <v>442</v>
      </c>
      <c r="K146" t="s">
        <v>442</v>
      </c>
      <c r="L146" t="s">
        <v>442</v>
      </c>
      <c r="M146" t="s">
        <v>442</v>
      </c>
      <c r="N146" t="s">
        <v>442</v>
      </c>
      <c r="O146" t="s">
        <v>442</v>
      </c>
      <c r="P146" t="s">
        <v>442</v>
      </c>
      <c r="Q146" t="s">
        <v>442</v>
      </c>
      <c r="R146" t="s">
        <v>1479</v>
      </c>
      <c r="S146" t="s">
        <v>452</v>
      </c>
      <c r="T146" t="s">
        <v>1480</v>
      </c>
      <c r="U146" t="s">
        <v>452</v>
      </c>
      <c r="V146" t="s">
        <v>1481</v>
      </c>
      <c r="W146" t="s">
        <v>452</v>
      </c>
      <c r="X146" t="s">
        <v>1482</v>
      </c>
      <c r="Y146" t="s">
        <v>452</v>
      </c>
      <c r="Z146" t="s">
        <v>454</v>
      </c>
      <c r="AA146" t="s">
        <v>454</v>
      </c>
      <c r="AB146" t="s">
        <v>442</v>
      </c>
      <c r="AC146" t="s">
        <v>470</v>
      </c>
      <c r="AD146" t="s">
        <v>442</v>
      </c>
      <c r="AE146" t="s">
        <v>470</v>
      </c>
      <c r="AF146" t="s">
        <v>470</v>
      </c>
      <c r="AG146" t="s">
        <v>442</v>
      </c>
      <c r="AH146" t="s">
        <v>442</v>
      </c>
      <c r="AI146" t="s">
        <v>442</v>
      </c>
      <c r="AJ146" t="s">
        <v>470</v>
      </c>
      <c r="AK146" t="s">
        <v>442</v>
      </c>
      <c r="AL146" t="s">
        <v>442</v>
      </c>
      <c r="AM146" t="s">
        <v>470</v>
      </c>
      <c r="AN146" t="s">
        <v>442</v>
      </c>
      <c r="AO146" t="s">
        <v>442</v>
      </c>
      <c r="AP146" t="s">
        <v>442</v>
      </c>
      <c r="AQ146" t="s">
        <v>442</v>
      </c>
      <c r="AR146" t="s">
        <v>1483</v>
      </c>
      <c r="AS146" t="s">
        <v>442</v>
      </c>
    </row>
    <row r="147" spans="1:45" x14ac:dyDescent="0.25">
      <c r="A147" t="s">
        <v>1437</v>
      </c>
      <c r="B147">
        <v>32018731</v>
      </c>
      <c r="C147">
        <v>32514341</v>
      </c>
      <c r="D147" t="s">
        <v>399</v>
      </c>
      <c r="E147" t="s">
        <v>442</v>
      </c>
      <c r="F147" t="s">
        <v>1484</v>
      </c>
      <c r="G147" t="s">
        <v>1485</v>
      </c>
      <c r="H147" t="s">
        <v>1486</v>
      </c>
      <c r="I147" t="s">
        <v>1258</v>
      </c>
      <c r="J147" t="s">
        <v>1487</v>
      </c>
      <c r="K147" t="s">
        <v>1260</v>
      </c>
      <c r="L147" t="s">
        <v>1260</v>
      </c>
      <c r="M147" t="s">
        <v>1260</v>
      </c>
      <c r="N147" t="s">
        <v>1488</v>
      </c>
      <c r="O147" t="s">
        <v>1260</v>
      </c>
      <c r="P147" t="s">
        <v>1489</v>
      </c>
      <c r="Q147" t="s">
        <v>1260</v>
      </c>
      <c r="R147" t="s">
        <v>1490</v>
      </c>
      <c r="S147" t="s">
        <v>452</v>
      </c>
      <c r="T147" t="s">
        <v>1491</v>
      </c>
      <c r="U147" t="s">
        <v>452</v>
      </c>
      <c r="V147" t="s">
        <v>452</v>
      </c>
      <c r="W147" t="s">
        <v>452</v>
      </c>
      <c r="X147" t="s">
        <v>1492</v>
      </c>
      <c r="Y147" t="s">
        <v>452</v>
      </c>
      <c r="Z147" t="s">
        <v>1493</v>
      </c>
      <c r="AA147" t="s">
        <v>454</v>
      </c>
      <c r="AB147" t="s">
        <v>442</v>
      </c>
      <c r="AC147" t="s">
        <v>1494</v>
      </c>
      <c r="AD147" t="s">
        <v>1495</v>
      </c>
      <c r="AE147" t="s">
        <v>1496</v>
      </c>
      <c r="AF147" t="s">
        <v>1497</v>
      </c>
      <c r="AG147" t="s">
        <v>1260</v>
      </c>
      <c r="AH147" t="s">
        <v>1260</v>
      </c>
      <c r="AI147" t="s">
        <v>1260</v>
      </c>
      <c r="AJ147" t="s">
        <v>1268</v>
      </c>
      <c r="AK147" t="s">
        <v>1260</v>
      </c>
      <c r="AL147" t="s">
        <v>1260</v>
      </c>
      <c r="AM147" t="s">
        <v>1268</v>
      </c>
      <c r="AN147" t="s">
        <v>1498</v>
      </c>
      <c r="AO147" t="s">
        <v>1499</v>
      </c>
      <c r="AP147" t="s">
        <v>1500</v>
      </c>
      <c r="AQ147" t="s">
        <v>1501</v>
      </c>
      <c r="AR147" t="s">
        <v>1502</v>
      </c>
      <c r="AS147" t="s">
        <v>442</v>
      </c>
    </row>
    <row r="148" spans="1:45" x14ac:dyDescent="0.25">
      <c r="A148" t="s">
        <v>1437</v>
      </c>
      <c r="B148">
        <v>32197873</v>
      </c>
      <c r="C148">
        <v>32514341</v>
      </c>
      <c r="D148" t="s">
        <v>399</v>
      </c>
      <c r="E148" t="s">
        <v>442</v>
      </c>
      <c r="F148" t="s">
        <v>1503</v>
      </c>
      <c r="G148" t="s">
        <v>1504</v>
      </c>
      <c r="H148" t="s">
        <v>1505</v>
      </c>
      <c r="I148" t="s">
        <v>1506</v>
      </c>
      <c r="J148" t="s">
        <v>1507</v>
      </c>
      <c r="K148" t="s">
        <v>1508</v>
      </c>
      <c r="L148" t="s">
        <v>1508</v>
      </c>
      <c r="M148" t="s">
        <v>1508</v>
      </c>
      <c r="N148" t="s">
        <v>1509</v>
      </c>
      <c r="O148" t="s">
        <v>1508</v>
      </c>
      <c r="P148" t="s">
        <v>1510</v>
      </c>
      <c r="Q148" t="s">
        <v>1508</v>
      </c>
      <c r="R148" t="s">
        <v>1511</v>
      </c>
      <c r="S148" t="s">
        <v>452</v>
      </c>
      <c r="T148" t="s">
        <v>1512</v>
      </c>
      <c r="U148" t="s">
        <v>452</v>
      </c>
      <c r="V148" t="s">
        <v>452</v>
      </c>
      <c r="W148" t="s">
        <v>452</v>
      </c>
      <c r="X148" t="s">
        <v>1513</v>
      </c>
      <c r="Y148" t="s">
        <v>452</v>
      </c>
      <c r="Z148" t="s">
        <v>1514</v>
      </c>
      <c r="AA148" t="s">
        <v>454</v>
      </c>
      <c r="AB148" t="s">
        <v>442</v>
      </c>
      <c r="AC148" t="s">
        <v>1515</v>
      </c>
      <c r="AD148" t="s">
        <v>1516</v>
      </c>
      <c r="AE148" t="s">
        <v>1517</v>
      </c>
      <c r="AF148" t="s">
        <v>1518</v>
      </c>
      <c r="AG148" t="s">
        <v>1508</v>
      </c>
      <c r="AH148" t="s">
        <v>1508</v>
      </c>
      <c r="AI148" t="s">
        <v>1508</v>
      </c>
      <c r="AJ148" t="s">
        <v>1519</v>
      </c>
      <c r="AK148" t="s">
        <v>1508</v>
      </c>
      <c r="AL148" t="s">
        <v>1508</v>
      </c>
      <c r="AM148" t="s">
        <v>1519</v>
      </c>
      <c r="AN148" t="s">
        <v>1520</v>
      </c>
      <c r="AO148" t="s">
        <v>1521</v>
      </c>
      <c r="AP148" t="s">
        <v>1522</v>
      </c>
      <c r="AQ148" t="s">
        <v>1523</v>
      </c>
      <c r="AR148" t="s">
        <v>1502</v>
      </c>
      <c r="AS148" t="s">
        <v>442</v>
      </c>
    </row>
    <row r="149" spans="1:45" x14ac:dyDescent="0.25">
      <c r="A149" t="s">
        <v>1437</v>
      </c>
      <c r="B149">
        <v>34929955</v>
      </c>
      <c r="C149">
        <v>34967613</v>
      </c>
      <c r="D149" t="s">
        <v>400</v>
      </c>
      <c r="E149" t="s">
        <v>442</v>
      </c>
      <c r="F149" t="s">
        <v>1524</v>
      </c>
      <c r="G149" t="s">
        <v>466</v>
      </c>
      <c r="H149" t="s">
        <v>898</v>
      </c>
      <c r="I149">
        <v>77066</v>
      </c>
      <c r="J149" t="s">
        <v>442</v>
      </c>
      <c r="K149" t="s">
        <v>442</v>
      </c>
      <c r="L149" t="s">
        <v>442</v>
      </c>
      <c r="M149" t="s">
        <v>442</v>
      </c>
      <c r="N149" t="s">
        <v>442</v>
      </c>
      <c r="O149" t="s">
        <v>442</v>
      </c>
      <c r="P149" t="s">
        <v>442</v>
      </c>
      <c r="Q149" t="s">
        <v>442</v>
      </c>
      <c r="R149" t="s">
        <v>452</v>
      </c>
      <c r="S149" t="s">
        <v>1525</v>
      </c>
      <c r="T149" t="s">
        <v>452</v>
      </c>
      <c r="U149" t="s">
        <v>1526</v>
      </c>
      <c r="V149" t="s">
        <v>452</v>
      </c>
      <c r="W149" t="s">
        <v>452</v>
      </c>
      <c r="X149" t="s">
        <v>452</v>
      </c>
      <c r="Y149" t="s">
        <v>1527</v>
      </c>
      <c r="Z149" t="s">
        <v>454</v>
      </c>
      <c r="AA149" t="s">
        <v>454</v>
      </c>
      <c r="AB149" t="s">
        <v>442</v>
      </c>
      <c r="AC149" t="s">
        <v>1528</v>
      </c>
      <c r="AD149" t="s">
        <v>1529</v>
      </c>
      <c r="AE149" t="s">
        <v>1530</v>
      </c>
      <c r="AF149" t="s">
        <v>1531</v>
      </c>
      <c r="AG149" t="s">
        <v>442</v>
      </c>
      <c r="AH149" t="s">
        <v>442</v>
      </c>
      <c r="AI149" t="s">
        <v>442</v>
      </c>
      <c r="AJ149" t="s">
        <v>1532</v>
      </c>
      <c r="AK149" t="s">
        <v>442</v>
      </c>
      <c r="AL149" t="s">
        <v>442</v>
      </c>
      <c r="AM149" t="s">
        <v>470</v>
      </c>
      <c r="AN149" t="s">
        <v>442</v>
      </c>
      <c r="AO149" t="s">
        <v>1533</v>
      </c>
      <c r="AP149" t="s">
        <v>1534</v>
      </c>
      <c r="AQ149" t="s">
        <v>1535</v>
      </c>
      <c r="AR149" t="s">
        <v>1536</v>
      </c>
      <c r="AS149" t="s">
        <v>442</v>
      </c>
    </row>
    <row r="150" spans="1:45" x14ac:dyDescent="0.25">
      <c r="A150" t="s">
        <v>1437</v>
      </c>
      <c r="B150">
        <v>34929955</v>
      </c>
      <c r="C150">
        <v>34967613</v>
      </c>
      <c r="D150" t="s">
        <v>400</v>
      </c>
      <c r="E150" t="s">
        <v>442</v>
      </c>
      <c r="F150" t="s">
        <v>1524</v>
      </c>
      <c r="G150" t="s">
        <v>466</v>
      </c>
      <c r="H150" t="s">
        <v>898</v>
      </c>
      <c r="I150">
        <v>77066</v>
      </c>
      <c r="J150" t="s">
        <v>442</v>
      </c>
      <c r="K150" t="s">
        <v>442</v>
      </c>
      <c r="L150" t="s">
        <v>442</v>
      </c>
      <c r="M150" t="s">
        <v>442</v>
      </c>
      <c r="N150" t="s">
        <v>442</v>
      </c>
      <c r="O150" t="s">
        <v>442</v>
      </c>
      <c r="P150" t="s">
        <v>442</v>
      </c>
      <c r="Q150" t="s">
        <v>442</v>
      </c>
      <c r="R150" t="s">
        <v>452</v>
      </c>
      <c r="S150" t="s">
        <v>1525</v>
      </c>
      <c r="T150" t="s">
        <v>452</v>
      </c>
      <c r="U150" t="s">
        <v>1526</v>
      </c>
      <c r="V150" t="s">
        <v>452</v>
      </c>
      <c r="W150" t="s">
        <v>452</v>
      </c>
      <c r="X150" t="s">
        <v>452</v>
      </c>
      <c r="Y150" t="s">
        <v>1527</v>
      </c>
      <c r="Z150" t="s">
        <v>454</v>
      </c>
      <c r="AA150" t="s">
        <v>454</v>
      </c>
      <c r="AB150" t="s">
        <v>442</v>
      </c>
      <c r="AC150" t="s">
        <v>1528</v>
      </c>
      <c r="AD150" t="s">
        <v>1529</v>
      </c>
      <c r="AE150" t="s">
        <v>1530</v>
      </c>
      <c r="AF150" t="s">
        <v>1531</v>
      </c>
      <c r="AG150" t="s">
        <v>442</v>
      </c>
      <c r="AH150" t="s">
        <v>442</v>
      </c>
      <c r="AI150" t="s">
        <v>442</v>
      </c>
      <c r="AJ150" t="s">
        <v>1532</v>
      </c>
      <c r="AK150" t="s">
        <v>442</v>
      </c>
      <c r="AL150" t="s">
        <v>442</v>
      </c>
      <c r="AM150" t="s">
        <v>470</v>
      </c>
      <c r="AN150" t="s">
        <v>442</v>
      </c>
      <c r="AO150" t="s">
        <v>1533</v>
      </c>
      <c r="AP150" t="s">
        <v>1534</v>
      </c>
      <c r="AQ150" t="s">
        <v>1535</v>
      </c>
      <c r="AR150" t="s">
        <v>1536</v>
      </c>
      <c r="AS150" t="s">
        <v>442</v>
      </c>
    </row>
    <row r="151" spans="1:45" x14ac:dyDescent="0.25">
      <c r="A151" t="s">
        <v>1437</v>
      </c>
      <c r="B151">
        <v>34929955</v>
      </c>
      <c r="C151">
        <v>34967613</v>
      </c>
      <c r="D151" t="s">
        <v>400</v>
      </c>
      <c r="E151" t="s">
        <v>442</v>
      </c>
      <c r="F151" t="s">
        <v>1524</v>
      </c>
      <c r="G151" t="s">
        <v>466</v>
      </c>
      <c r="H151" t="s">
        <v>898</v>
      </c>
      <c r="I151">
        <v>77066</v>
      </c>
      <c r="J151" t="s">
        <v>442</v>
      </c>
      <c r="K151" t="s">
        <v>442</v>
      </c>
      <c r="L151" t="s">
        <v>442</v>
      </c>
      <c r="M151" t="s">
        <v>442</v>
      </c>
      <c r="N151" t="s">
        <v>442</v>
      </c>
      <c r="O151" t="s">
        <v>442</v>
      </c>
      <c r="P151" t="s">
        <v>442</v>
      </c>
      <c r="Q151" t="s">
        <v>442</v>
      </c>
      <c r="R151" t="s">
        <v>452</v>
      </c>
      <c r="S151" t="s">
        <v>1525</v>
      </c>
      <c r="T151" t="s">
        <v>452</v>
      </c>
      <c r="U151" t="s">
        <v>1526</v>
      </c>
      <c r="V151" t="s">
        <v>452</v>
      </c>
      <c r="W151" t="s">
        <v>452</v>
      </c>
      <c r="X151" t="s">
        <v>452</v>
      </c>
      <c r="Y151" t="s">
        <v>1527</v>
      </c>
      <c r="Z151" t="s">
        <v>454</v>
      </c>
      <c r="AA151" t="s">
        <v>454</v>
      </c>
      <c r="AB151" t="s">
        <v>442</v>
      </c>
      <c r="AC151" t="s">
        <v>1528</v>
      </c>
      <c r="AD151" t="s">
        <v>1529</v>
      </c>
      <c r="AE151" t="s">
        <v>1530</v>
      </c>
      <c r="AF151" t="s">
        <v>1531</v>
      </c>
      <c r="AG151" t="s">
        <v>442</v>
      </c>
      <c r="AH151" t="s">
        <v>442</v>
      </c>
      <c r="AI151" t="s">
        <v>442</v>
      </c>
      <c r="AJ151" t="s">
        <v>1532</v>
      </c>
      <c r="AK151" t="s">
        <v>442</v>
      </c>
      <c r="AL151" t="s">
        <v>442</v>
      </c>
      <c r="AM151" t="s">
        <v>470</v>
      </c>
      <c r="AN151" t="s">
        <v>442</v>
      </c>
      <c r="AO151" t="s">
        <v>1533</v>
      </c>
      <c r="AP151" t="s">
        <v>1534</v>
      </c>
      <c r="AQ151" t="s">
        <v>1535</v>
      </c>
      <c r="AR151" t="s">
        <v>1536</v>
      </c>
      <c r="AS151" t="s">
        <v>442</v>
      </c>
    </row>
    <row r="152" spans="1:45" x14ac:dyDescent="0.25">
      <c r="A152" t="s">
        <v>1437</v>
      </c>
      <c r="B152">
        <v>40539373</v>
      </c>
      <c r="C152">
        <v>40694888</v>
      </c>
      <c r="D152" t="s">
        <v>400</v>
      </c>
      <c r="E152" t="s">
        <v>442</v>
      </c>
      <c r="F152" t="s">
        <v>1537</v>
      </c>
      <c r="G152" t="s">
        <v>1538</v>
      </c>
      <c r="H152" t="s">
        <v>1539</v>
      </c>
      <c r="I152" t="s">
        <v>860</v>
      </c>
      <c r="J152" t="s">
        <v>1540</v>
      </c>
      <c r="K152" t="s">
        <v>862</v>
      </c>
      <c r="L152" t="s">
        <v>862</v>
      </c>
      <c r="M152" t="s">
        <v>862</v>
      </c>
      <c r="N152" t="s">
        <v>1541</v>
      </c>
      <c r="O152" t="s">
        <v>862</v>
      </c>
      <c r="P152" t="s">
        <v>1542</v>
      </c>
      <c r="Q152" t="s">
        <v>862</v>
      </c>
      <c r="R152" t="s">
        <v>452</v>
      </c>
      <c r="S152" t="s">
        <v>1543</v>
      </c>
      <c r="T152" t="s">
        <v>452</v>
      </c>
      <c r="U152" t="s">
        <v>452</v>
      </c>
      <c r="V152" t="s">
        <v>452</v>
      </c>
      <c r="W152" t="s">
        <v>452</v>
      </c>
      <c r="X152" t="s">
        <v>452</v>
      </c>
      <c r="Y152" t="s">
        <v>452</v>
      </c>
      <c r="Z152" t="s">
        <v>454</v>
      </c>
      <c r="AA152" t="s">
        <v>454</v>
      </c>
      <c r="AB152" t="s">
        <v>442</v>
      </c>
      <c r="AC152" t="s">
        <v>1544</v>
      </c>
      <c r="AD152" t="s">
        <v>1545</v>
      </c>
      <c r="AE152" t="s">
        <v>877</v>
      </c>
      <c r="AF152" t="s">
        <v>1546</v>
      </c>
      <c r="AG152" t="s">
        <v>862</v>
      </c>
      <c r="AH152" t="s">
        <v>1547</v>
      </c>
      <c r="AI152" t="s">
        <v>862</v>
      </c>
      <c r="AJ152" t="s">
        <v>1548</v>
      </c>
      <c r="AK152" t="s">
        <v>862</v>
      </c>
      <c r="AL152" t="s">
        <v>862</v>
      </c>
      <c r="AM152" t="s">
        <v>877</v>
      </c>
      <c r="AN152" t="s">
        <v>862</v>
      </c>
      <c r="AO152" t="s">
        <v>1549</v>
      </c>
      <c r="AP152" t="s">
        <v>1550</v>
      </c>
      <c r="AQ152" t="s">
        <v>1551</v>
      </c>
      <c r="AR152" t="s">
        <v>442</v>
      </c>
      <c r="AS152" t="s">
        <v>442</v>
      </c>
    </row>
    <row r="153" spans="1:45" x14ac:dyDescent="0.25">
      <c r="A153" t="s">
        <v>1437</v>
      </c>
      <c r="B153">
        <v>57647132</v>
      </c>
      <c r="C153">
        <v>57775826</v>
      </c>
      <c r="D153" t="s">
        <v>399</v>
      </c>
      <c r="E153" t="s">
        <v>442</v>
      </c>
      <c r="F153" t="s">
        <v>1552</v>
      </c>
      <c r="G153" t="s">
        <v>473</v>
      </c>
      <c r="H153" t="s">
        <v>1553</v>
      </c>
      <c r="I153" t="s">
        <v>475</v>
      </c>
      <c r="J153" t="s">
        <v>1554</v>
      </c>
      <c r="K153" t="s">
        <v>477</v>
      </c>
      <c r="L153" t="s">
        <v>477</v>
      </c>
      <c r="M153" t="s">
        <v>477</v>
      </c>
      <c r="N153" t="s">
        <v>1555</v>
      </c>
      <c r="O153" t="s">
        <v>1556</v>
      </c>
      <c r="P153" t="s">
        <v>1557</v>
      </c>
      <c r="Q153" t="s">
        <v>1557</v>
      </c>
      <c r="R153" t="s">
        <v>1558</v>
      </c>
      <c r="S153" t="s">
        <v>452</v>
      </c>
      <c r="T153" t="s">
        <v>1559</v>
      </c>
      <c r="U153" t="s">
        <v>452</v>
      </c>
      <c r="V153" t="s">
        <v>452</v>
      </c>
      <c r="W153" t="s">
        <v>452</v>
      </c>
      <c r="X153" t="s">
        <v>452</v>
      </c>
      <c r="Y153" t="s">
        <v>452</v>
      </c>
      <c r="Z153" t="s">
        <v>454</v>
      </c>
      <c r="AA153" t="s">
        <v>454</v>
      </c>
      <c r="AB153" t="s">
        <v>442</v>
      </c>
      <c r="AC153" t="s">
        <v>1560</v>
      </c>
      <c r="AD153" t="s">
        <v>1561</v>
      </c>
      <c r="AE153" t="s">
        <v>484</v>
      </c>
      <c r="AF153" t="s">
        <v>1562</v>
      </c>
      <c r="AG153" t="s">
        <v>477</v>
      </c>
      <c r="AH153" t="s">
        <v>477</v>
      </c>
      <c r="AI153" t="s">
        <v>477</v>
      </c>
      <c r="AJ153" t="s">
        <v>484</v>
      </c>
      <c r="AK153" t="s">
        <v>477</v>
      </c>
      <c r="AL153" t="s">
        <v>477</v>
      </c>
      <c r="AM153" t="s">
        <v>484</v>
      </c>
      <c r="AN153" t="s">
        <v>477</v>
      </c>
      <c r="AO153" t="s">
        <v>477</v>
      </c>
      <c r="AP153" t="s">
        <v>477</v>
      </c>
      <c r="AQ153" t="s">
        <v>477</v>
      </c>
      <c r="AR153" t="s">
        <v>442</v>
      </c>
      <c r="AS153" t="s">
        <v>442</v>
      </c>
    </row>
    <row r="154" spans="1:45" x14ac:dyDescent="0.25">
      <c r="A154" t="s">
        <v>1437</v>
      </c>
      <c r="B154">
        <v>59971635</v>
      </c>
      <c r="C154">
        <v>60001060</v>
      </c>
      <c r="D154" t="s">
        <v>399</v>
      </c>
      <c r="E154" t="s">
        <v>442</v>
      </c>
      <c r="F154" t="s">
        <v>1563</v>
      </c>
      <c r="G154" t="s">
        <v>602</v>
      </c>
      <c r="H154" t="s">
        <v>1564</v>
      </c>
      <c r="I154" t="s">
        <v>604</v>
      </c>
      <c r="J154" t="s">
        <v>1565</v>
      </c>
      <c r="K154" t="s">
        <v>605</v>
      </c>
      <c r="L154" t="s">
        <v>605</v>
      </c>
      <c r="M154" t="s">
        <v>605</v>
      </c>
      <c r="N154" t="s">
        <v>1566</v>
      </c>
      <c r="O154" t="s">
        <v>1567</v>
      </c>
      <c r="P154" t="s">
        <v>1568</v>
      </c>
      <c r="Q154" t="s">
        <v>1567</v>
      </c>
      <c r="R154" t="s">
        <v>1569</v>
      </c>
      <c r="S154" t="s">
        <v>452</v>
      </c>
      <c r="T154" t="s">
        <v>1570</v>
      </c>
      <c r="U154" t="s">
        <v>452</v>
      </c>
      <c r="V154" t="s">
        <v>452</v>
      </c>
      <c r="W154" t="s">
        <v>452</v>
      </c>
      <c r="X154" t="s">
        <v>452</v>
      </c>
      <c r="Y154" t="s">
        <v>452</v>
      </c>
      <c r="Z154" t="s">
        <v>454</v>
      </c>
      <c r="AA154" t="s">
        <v>454</v>
      </c>
      <c r="AB154" t="s">
        <v>442</v>
      </c>
      <c r="AC154" t="s">
        <v>1571</v>
      </c>
      <c r="AD154" t="s">
        <v>1572</v>
      </c>
      <c r="AE154" t="s">
        <v>613</v>
      </c>
      <c r="AF154" t="s">
        <v>1573</v>
      </c>
      <c r="AG154" t="s">
        <v>605</v>
      </c>
      <c r="AH154" t="s">
        <v>605</v>
      </c>
      <c r="AI154" t="s">
        <v>605</v>
      </c>
      <c r="AJ154" t="s">
        <v>613</v>
      </c>
      <c r="AK154" t="s">
        <v>605</v>
      </c>
      <c r="AL154" t="s">
        <v>605</v>
      </c>
      <c r="AM154" t="s">
        <v>613</v>
      </c>
      <c r="AN154" t="s">
        <v>605</v>
      </c>
      <c r="AO154" t="s">
        <v>1574</v>
      </c>
      <c r="AP154" t="s">
        <v>1575</v>
      </c>
      <c r="AQ154" t="s">
        <v>1576</v>
      </c>
      <c r="AR154" t="s">
        <v>442</v>
      </c>
      <c r="AS154" t="s">
        <v>442</v>
      </c>
    </row>
    <row r="155" spans="1:45" x14ac:dyDescent="0.25">
      <c r="A155" t="s">
        <v>1437</v>
      </c>
      <c r="B155">
        <v>59971635</v>
      </c>
      <c r="C155">
        <v>60023324</v>
      </c>
      <c r="D155" t="s">
        <v>399</v>
      </c>
      <c r="E155" t="s">
        <v>442</v>
      </c>
      <c r="F155" t="s">
        <v>1563</v>
      </c>
      <c r="G155" t="s">
        <v>602</v>
      </c>
      <c r="H155" t="s">
        <v>1564</v>
      </c>
      <c r="I155" t="s">
        <v>604</v>
      </c>
      <c r="J155" t="s">
        <v>1565</v>
      </c>
      <c r="K155" t="s">
        <v>605</v>
      </c>
      <c r="L155" t="s">
        <v>605</v>
      </c>
      <c r="M155" t="s">
        <v>605</v>
      </c>
      <c r="N155" t="s">
        <v>1566</v>
      </c>
      <c r="O155" t="s">
        <v>1567</v>
      </c>
      <c r="P155" t="s">
        <v>1568</v>
      </c>
      <c r="Q155" t="s">
        <v>1567</v>
      </c>
      <c r="R155" t="s">
        <v>1577</v>
      </c>
      <c r="S155" t="s">
        <v>452</v>
      </c>
      <c r="T155" t="s">
        <v>1578</v>
      </c>
      <c r="U155" t="s">
        <v>452</v>
      </c>
      <c r="V155" t="s">
        <v>452</v>
      </c>
      <c r="W155" t="s">
        <v>452</v>
      </c>
      <c r="X155" t="s">
        <v>452</v>
      </c>
      <c r="Y155" t="s">
        <v>452</v>
      </c>
      <c r="Z155" t="s">
        <v>454</v>
      </c>
      <c r="AA155" t="s">
        <v>454</v>
      </c>
      <c r="AB155" t="s">
        <v>442</v>
      </c>
      <c r="AC155" t="s">
        <v>1571</v>
      </c>
      <c r="AD155" t="s">
        <v>1572</v>
      </c>
      <c r="AE155" t="s">
        <v>613</v>
      </c>
      <c r="AF155" t="s">
        <v>1573</v>
      </c>
      <c r="AG155" t="s">
        <v>605</v>
      </c>
      <c r="AH155" t="s">
        <v>605</v>
      </c>
      <c r="AI155" t="s">
        <v>605</v>
      </c>
      <c r="AJ155" t="s">
        <v>613</v>
      </c>
      <c r="AK155" t="s">
        <v>605</v>
      </c>
      <c r="AL155" t="s">
        <v>605</v>
      </c>
      <c r="AM155" t="s">
        <v>613</v>
      </c>
      <c r="AN155" t="s">
        <v>605</v>
      </c>
      <c r="AO155" t="s">
        <v>1574</v>
      </c>
      <c r="AP155" t="s">
        <v>1575</v>
      </c>
      <c r="AQ155" t="s">
        <v>1576</v>
      </c>
      <c r="AR155" t="s">
        <v>442</v>
      </c>
      <c r="AS155" t="s">
        <v>442</v>
      </c>
    </row>
    <row r="156" spans="1:45" x14ac:dyDescent="0.25">
      <c r="A156" t="s">
        <v>1437</v>
      </c>
      <c r="B156">
        <v>82009329</v>
      </c>
      <c r="C156">
        <v>82088114</v>
      </c>
      <c r="D156" t="s">
        <v>399</v>
      </c>
      <c r="E156" t="s">
        <v>442</v>
      </c>
      <c r="F156" t="s">
        <v>1579</v>
      </c>
      <c r="G156" t="s">
        <v>466</v>
      </c>
      <c r="H156" t="s">
        <v>898</v>
      </c>
      <c r="I156">
        <v>246014</v>
      </c>
      <c r="J156" t="s">
        <v>442</v>
      </c>
      <c r="K156" t="s">
        <v>442</v>
      </c>
      <c r="L156" t="s">
        <v>442</v>
      </c>
      <c r="M156" t="s">
        <v>442</v>
      </c>
      <c r="N156" t="s">
        <v>442</v>
      </c>
      <c r="O156" t="s">
        <v>442</v>
      </c>
      <c r="P156" t="s">
        <v>442</v>
      </c>
      <c r="Q156" t="s">
        <v>442</v>
      </c>
      <c r="R156" t="s">
        <v>1580</v>
      </c>
      <c r="S156" t="s">
        <v>452</v>
      </c>
      <c r="T156" t="s">
        <v>1581</v>
      </c>
      <c r="U156" t="s">
        <v>452</v>
      </c>
      <c r="V156" t="s">
        <v>452</v>
      </c>
      <c r="W156" t="s">
        <v>452</v>
      </c>
      <c r="X156" t="s">
        <v>1582</v>
      </c>
      <c r="Y156" t="s">
        <v>452</v>
      </c>
      <c r="Z156" t="s">
        <v>454</v>
      </c>
      <c r="AA156" t="s">
        <v>454</v>
      </c>
      <c r="AB156" t="s">
        <v>442</v>
      </c>
      <c r="AC156" t="s">
        <v>1583</v>
      </c>
      <c r="AD156" t="s">
        <v>1584</v>
      </c>
      <c r="AE156" t="s">
        <v>470</v>
      </c>
      <c r="AF156" t="s">
        <v>1585</v>
      </c>
      <c r="AG156" t="s">
        <v>442</v>
      </c>
      <c r="AH156" t="s">
        <v>442</v>
      </c>
      <c r="AI156" t="s">
        <v>442</v>
      </c>
      <c r="AJ156" t="s">
        <v>470</v>
      </c>
      <c r="AK156" t="s">
        <v>442</v>
      </c>
      <c r="AL156" t="s">
        <v>442</v>
      </c>
      <c r="AM156" t="s">
        <v>470</v>
      </c>
      <c r="AN156" t="s">
        <v>442</v>
      </c>
      <c r="AO156" t="s">
        <v>442</v>
      </c>
      <c r="AP156" t="s">
        <v>1586</v>
      </c>
      <c r="AQ156" t="s">
        <v>442</v>
      </c>
      <c r="AR156" t="s">
        <v>1587</v>
      </c>
      <c r="AS156" t="s">
        <v>442</v>
      </c>
    </row>
    <row r="157" spans="1:45" x14ac:dyDescent="0.25">
      <c r="A157" t="s">
        <v>1437</v>
      </c>
      <c r="B157">
        <v>82009329</v>
      </c>
      <c r="C157">
        <v>82088114</v>
      </c>
      <c r="D157" t="s">
        <v>399</v>
      </c>
      <c r="E157" t="s">
        <v>442</v>
      </c>
      <c r="F157" t="s">
        <v>1579</v>
      </c>
      <c r="G157" t="s">
        <v>466</v>
      </c>
      <c r="H157" t="s">
        <v>898</v>
      </c>
      <c r="I157">
        <v>246014</v>
      </c>
      <c r="J157" t="s">
        <v>442</v>
      </c>
      <c r="K157" t="s">
        <v>442</v>
      </c>
      <c r="L157" t="s">
        <v>442</v>
      </c>
      <c r="M157" t="s">
        <v>442</v>
      </c>
      <c r="N157" t="s">
        <v>442</v>
      </c>
      <c r="O157" t="s">
        <v>442</v>
      </c>
      <c r="P157" t="s">
        <v>442</v>
      </c>
      <c r="Q157" t="s">
        <v>442</v>
      </c>
      <c r="R157" t="s">
        <v>1580</v>
      </c>
      <c r="S157" t="s">
        <v>452</v>
      </c>
      <c r="T157" t="s">
        <v>1581</v>
      </c>
      <c r="U157" t="s">
        <v>452</v>
      </c>
      <c r="V157" t="s">
        <v>452</v>
      </c>
      <c r="W157" t="s">
        <v>452</v>
      </c>
      <c r="X157" t="s">
        <v>1582</v>
      </c>
      <c r="Y157" t="s">
        <v>452</v>
      </c>
      <c r="Z157" t="s">
        <v>454</v>
      </c>
      <c r="AA157" t="s">
        <v>454</v>
      </c>
      <c r="AB157" t="s">
        <v>442</v>
      </c>
      <c r="AC157" t="s">
        <v>1583</v>
      </c>
      <c r="AD157" t="s">
        <v>1584</v>
      </c>
      <c r="AE157" t="s">
        <v>470</v>
      </c>
      <c r="AF157" t="s">
        <v>1585</v>
      </c>
      <c r="AG157" t="s">
        <v>442</v>
      </c>
      <c r="AH157" t="s">
        <v>442</v>
      </c>
      <c r="AI157" t="s">
        <v>442</v>
      </c>
      <c r="AJ157" t="s">
        <v>470</v>
      </c>
      <c r="AK157" t="s">
        <v>442</v>
      </c>
      <c r="AL157" t="s">
        <v>442</v>
      </c>
      <c r="AM157" t="s">
        <v>470</v>
      </c>
      <c r="AN157" t="s">
        <v>442</v>
      </c>
      <c r="AO157" t="s">
        <v>442</v>
      </c>
      <c r="AP157" t="s">
        <v>1586</v>
      </c>
      <c r="AQ157" t="s">
        <v>442</v>
      </c>
      <c r="AR157" t="s">
        <v>1587</v>
      </c>
      <c r="AS157" t="s">
        <v>442</v>
      </c>
    </row>
    <row r="158" spans="1:45" x14ac:dyDescent="0.25">
      <c r="A158" t="s">
        <v>1437</v>
      </c>
      <c r="B158">
        <v>82009329</v>
      </c>
      <c r="C158">
        <v>82088114</v>
      </c>
      <c r="D158" t="s">
        <v>399</v>
      </c>
      <c r="E158" t="s">
        <v>442</v>
      </c>
      <c r="F158" t="s">
        <v>1579</v>
      </c>
      <c r="G158" t="s">
        <v>466</v>
      </c>
      <c r="H158" t="s">
        <v>898</v>
      </c>
      <c r="I158">
        <v>246014</v>
      </c>
      <c r="J158" t="s">
        <v>442</v>
      </c>
      <c r="K158" t="s">
        <v>442</v>
      </c>
      <c r="L158" t="s">
        <v>442</v>
      </c>
      <c r="M158" t="s">
        <v>442</v>
      </c>
      <c r="N158" t="s">
        <v>442</v>
      </c>
      <c r="O158" t="s">
        <v>442</v>
      </c>
      <c r="P158" t="s">
        <v>442</v>
      </c>
      <c r="Q158" t="s">
        <v>442</v>
      </c>
      <c r="R158" t="s">
        <v>1580</v>
      </c>
      <c r="S158" t="s">
        <v>452</v>
      </c>
      <c r="T158" t="s">
        <v>1581</v>
      </c>
      <c r="U158" t="s">
        <v>452</v>
      </c>
      <c r="V158" t="s">
        <v>452</v>
      </c>
      <c r="W158" t="s">
        <v>452</v>
      </c>
      <c r="X158" t="s">
        <v>1582</v>
      </c>
      <c r="Y158" t="s">
        <v>452</v>
      </c>
      <c r="Z158" t="s">
        <v>454</v>
      </c>
      <c r="AA158" t="s">
        <v>454</v>
      </c>
      <c r="AB158" t="s">
        <v>442</v>
      </c>
      <c r="AC158" t="s">
        <v>1583</v>
      </c>
      <c r="AD158" t="s">
        <v>1584</v>
      </c>
      <c r="AE158" t="s">
        <v>470</v>
      </c>
      <c r="AF158" t="s">
        <v>1585</v>
      </c>
      <c r="AG158" t="s">
        <v>442</v>
      </c>
      <c r="AH158" t="s">
        <v>442</v>
      </c>
      <c r="AI158" t="s">
        <v>442</v>
      </c>
      <c r="AJ158" t="s">
        <v>470</v>
      </c>
      <c r="AK158" t="s">
        <v>442</v>
      </c>
      <c r="AL158" t="s">
        <v>442</v>
      </c>
      <c r="AM158" t="s">
        <v>470</v>
      </c>
      <c r="AN158" t="s">
        <v>442</v>
      </c>
      <c r="AO158" t="s">
        <v>442</v>
      </c>
      <c r="AP158" t="s">
        <v>1586</v>
      </c>
      <c r="AQ158" t="s">
        <v>442</v>
      </c>
      <c r="AR158" t="s">
        <v>1587</v>
      </c>
      <c r="AS158" t="s">
        <v>442</v>
      </c>
    </row>
    <row r="159" spans="1:45" x14ac:dyDescent="0.25">
      <c r="A159" t="s">
        <v>1437</v>
      </c>
      <c r="B159">
        <v>87831146</v>
      </c>
      <c r="C159">
        <v>87870024</v>
      </c>
      <c r="D159" t="s">
        <v>400</v>
      </c>
      <c r="E159" t="s">
        <v>442</v>
      </c>
      <c r="F159" t="s">
        <v>1588</v>
      </c>
      <c r="G159" t="s">
        <v>536</v>
      </c>
      <c r="H159" t="s">
        <v>467</v>
      </c>
      <c r="I159">
        <v>250136</v>
      </c>
      <c r="J159" t="s">
        <v>442</v>
      </c>
      <c r="K159" t="s">
        <v>442</v>
      </c>
      <c r="L159" t="s">
        <v>442</v>
      </c>
      <c r="M159" t="s">
        <v>442</v>
      </c>
      <c r="N159" t="s">
        <v>442</v>
      </c>
      <c r="O159" t="s">
        <v>442</v>
      </c>
      <c r="P159" t="s">
        <v>442</v>
      </c>
      <c r="Q159" t="s">
        <v>442</v>
      </c>
      <c r="R159" t="s">
        <v>452</v>
      </c>
      <c r="S159" t="s">
        <v>1589</v>
      </c>
      <c r="T159" t="s">
        <v>452</v>
      </c>
      <c r="U159" t="s">
        <v>1590</v>
      </c>
      <c r="V159" t="s">
        <v>452</v>
      </c>
      <c r="W159" t="s">
        <v>452</v>
      </c>
      <c r="X159" t="s">
        <v>452</v>
      </c>
      <c r="Y159" t="s">
        <v>452</v>
      </c>
      <c r="Z159" t="s">
        <v>454</v>
      </c>
      <c r="AA159" t="s">
        <v>454</v>
      </c>
      <c r="AB159" t="s">
        <v>442</v>
      </c>
      <c r="AC159" t="s">
        <v>470</v>
      </c>
      <c r="AD159" t="s">
        <v>442</v>
      </c>
      <c r="AE159" t="s">
        <v>470</v>
      </c>
      <c r="AF159" t="s">
        <v>470</v>
      </c>
      <c r="AG159" t="s">
        <v>442</v>
      </c>
      <c r="AH159" t="s">
        <v>442</v>
      </c>
      <c r="AI159" t="s">
        <v>442</v>
      </c>
      <c r="AJ159" t="s">
        <v>470</v>
      </c>
      <c r="AK159" t="s">
        <v>442</v>
      </c>
      <c r="AL159" t="s">
        <v>442</v>
      </c>
      <c r="AM159" t="s">
        <v>470</v>
      </c>
      <c r="AN159" t="s">
        <v>442</v>
      </c>
      <c r="AO159" t="s">
        <v>442</v>
      </c>
      <c r="AP159" t="s">
        <v>442</v>
      </c>
      <c r="AQ159" t="s">
        <v>442</v>
      </c>
      <c r="AR159" t="s">
        <v>442</v>
      </c>
      <c r="AS159" t="s">
        <v>442</v>
      </c>
    </row>
    <row r="160" spans="1:45" x14ac:dyDescent="0.25">
      <c r="A160" t="s">
        <v>1437</v>
      </c>
      <c r="B160">
        <v>94790863</v>
      </c>
      <c r="C160">
        <v>94828466</v>
      </c>
      <c r="D160" t="s">
        <v>400</v>
      </c>
      <c r="E160" t="s">
        <v>442</v>
      </c>
      <c r="F160" t="s">
        <v>1591</v>
      </c>
      <c r="G160" t="s">
        <v>637</v>
      </c>
      <c r="H160" t="s">
        <v>1592</v>
      </c>
      <c r="I160" t="s">
        <v>639</v>
      </c>
      <c r="J160" t="s">
        <v>641</v>
      </c>
      <c r="K160" t="s">
        <v>641</v>
      </c>
      <c r="L160" t="s">
        <v>641</v>
      </c>
      <c r="M160" t="s">
        <v>641</v>
      </c>
      <c r="N160" t="s">
        <v>641</v>
      </c>
      <c r="O160" t="s">
        <v>641</v>
      </c>
      <c r="P160" t="s">
        <v>641</v>
      </c>
      <c r="Q160" t="s">
        <v>641</v>
      </c>
      <c r="R160" t="s">
        <v>452</v>
      </c>
      <c r="S160" t="s">
        <v>1593</v>
      </c>
      <c r="T160" t="s">
        <v>452</v>
      </c>
      <c r="U160" t="s">
        <v>1594</v>
      </c>
      <c r="V160" t="s">
        <v>452</v>
      </c>
      <c r="W160" t="s">
        <v>452</v>
      </c>
      <c r="X160" t="s">
        <v>452</v>
      </c>
      <c r="Y160" t="s">
        <v>452</v>
      </c>
      <c r="Z160" t="s">
        <v>454</v>
      </c>
      <c r="AA160" t="s">
        <v>454</v>
      </c>
      <c r="AB160" t="s">
        <v>442</v>
      </c>
      <c r="AC160" t="s">
        <v>650</v>
      </c>
      <c r="AD160" t="s">
        <v>1595</v>
      </c>
      <c r="AE160" t="s">
        <v>650</v>
      </c>
      <c r="AF160" t="s">
        <v>1596</v>
      </c>
      <c r="AG160" t="s">
        <v>641</v>
      </c>
      <c r="AH160" t="s">
        <v>641</v>
      </c>
      <c r="AI160" t="s">
        <v>641</v>
      </c>
      <c r="AJ160" t="s">
        <v>650</v>
      </c>
      <c r="AK160" t="s">
        <v>641</v>
      </c>
      <c r="AL160" t="s">
        <v>641</v>
      </c>
      <c r="AM160" t="s">
        <v>650</v>
      </c>
      <c r="AN160" t="s">
        <v>641</v>
      </c>
      <c r="AO160" t="s">
        <v>641</v>
      </c>
      <c r="AP160" t="s">
        <v>1597</v>
      </c>
      <c r="AQ160" t="s">
        <v>1598</v>
      </c>
      <c r="AR160" t="s">
        <v>442</v>
      </c>
      <c r="AS160" t="s">
        <v>442</v>
      </c>
    </row>
    <row r="161" spans="1:45" x14ac:dyDescent="0.25">
      <c r="A161" t="s">
        <v>1437</v>
      </c>
      <c r="B161">
        <v>94790863</v>
      </c>
      <c r="C161">
        <v>94828466</v>
      </c>
      <c r="D161" t="s">
        <v>400</v>
      </c>
      <c r="E161" t="s">
        <v>442</v>
      </c>
      <c r="F161" t="s">
        <v>1591</v>
      </c>
      <c r="G161" t="s">
        <v>637</v>
      </c>
      <c r="H161" t="s">
        <v>1592</v>
      </c>
      <c r="I161" t="s">
        <v>639</v>
      </c>
      <c r="J161" t="s">
        <v>641</v>
      </c>
      <c r="K161" t="s">
        <v>641</v>
      </c>
      <c r="L161" t="s">
        <v>641</v>
      </c>
      <c r="M161" t="s">
        <v>641</v>
      </c>
      <c r="N161" t="s">
        <v>641</v>
      </c>
      <c r="O161" t="s">
        <v>641</v>
      </c>
      <c r="P161" t="s">
        <v>641</v>
      </c>
      <c r="Q161" t="s">
        <v>641</v>
      </c>
      <c r="R161" t="s">
        <v>452</v>
      </c>
      <c r="S161" t="s">
        <v>1593</v>
      </c>
      <c r="T161" t="s">
        <v>452</v>
      </c>
      <c r="U161" t="s">
        <v>1594</v>
      </c>
      <c r="V161" t="s">
        <v>452</v>
      </c>
      <c r="W161" t="s">
        <v>452</v>
      </c>
      <c r="X161" t="s">
        <v>452</v>
      </c>
      <c r="Y161" t="s">
        <v>452</v>
      </c>
      <c r="Z161" t="s">
        <v>454</v>
      </c>
      <c r="AA161" t="s">
        <v>454</v>
      </c>
      <c r="AB161" t="s">
        <v>442</v>
      </c>
      <c r="AC161" t="s">
        <v>650</v>
      </c>
      <c r="AD161" t="s">
        <v>1595</v>
      </c>
      <c r="AE161" t="s">
        <v>650</v>
      </c>
      <c r="AF161" t="s">
        <v>1596</v>
      </c>
      <c r="AG161" t="s">
        <v>641</v>
      </c>
      <c r="AH161" t="s">
        <v>641</v>
      </c>
      <c r="AI161" t="s">
        <v>641</v>
      </c>
      <c r="AJ161" t="s">
        <v>650</v>
      </c>
      <c r="AK161" t="s">
        <v>641</v>
      </c>
      <c r="AL161" t="s">
        <v>641</v>
      </c>
      <c r="AM161" t="s">
        <v>650</v>
      </c>
      <c r="AN161" t="s">
        <v>641</v>
      </c>
      <c r="AO161" t="s">
        <v>641</v>
      </c>
      <c r="AP161" t="s">
        <v>1597</v>
      </c>
      <c r="AQ161" t="s">
        <v>1598</v>
      </c>
      <c r="AR161" t="s">
        <v>442</v>
      </c>
      <c r="AS161" t="s">
        <v>442</v>
      </c>
    </row>
    <row r="162" spans="1:45" x14ac:dyDescent="0.25">
      <c r="A162" t="s">
        <v>1437</v>
      </c>
      <c r="B162">
        <v>94793621</v>
      </c>
      <c r="C162">
        <v>94828466</v>
      </c>
      <c r="D162" t="s">
        <v>400</v>
      </c>
      <c r="E162" t="s">
        <v>442</v>
      </c>
      <c r="F162" t="s">
        <v>1591</v>
      </c>
      <c r="G162" t="s">
        <v>637</v>
      </c>
      <c r="H162" t="s">
        <v>1592</v>
      </c>
      <c r="I162" t="s">
        <v>639</v>
      </c>
      <c r="J162" t="s">
        <v>641</v>
      </c>
      <c r="K162" t="s">
        <v>641</v>
      </c>
      <c r="L162" t="s">
        <v>641</v>
      </c>
      <c r="M162" t="s">
        <v>641</v>
      </c>
      <c r="N162" t="s">
        <v>641</v>
      </c>
      <c r="O162" t="s">
        <v>641</v>
      </c>
      <c r="P162" t="s">
        <v>641</v>
      </c>
      <c r="Q162" t="s">
        <v>641</v>
      </c>
      <c r="R162" t="s">
        <v>452</v>
      </c>
      <c r="S162" t="s">
        <v>1599</v>
      </c>
      <c r="T162" t="s">
        <v>452</v>
      </c>
      <c r="U162" t="s">
        <v>1600</v>
      </c>
      <c r="V162" t="s">
        <v>452</v>
      </c>
      <c r="W162" t="s">
        <v>452</v>
      </c>
      <c r="X162" t="s">
        <v>452</v>
      </c>
      <c r="Y162" t="s">
        <v>452</v>
      </c>
      <c r="Z162" t="s">
        <v>454</v>
      </c>
      <c r="AA162" t="s">
        <v>454</v>
      </c>
      <c r="AB162" t="s">
        <v>442</v>
      </c>
      <c r="AC162" t="s">
        <v>650</v>
      </c>
      <c r="AD162" t="s">
        <v>1595</v>
      </c>
      <c r="AE162" t="s">
        <v>650</v>
      </c>
      <c r="AF162" t="s">
        <v>1596</v>
      </c>
      <c r="AG162" t="s">
        <v>641</v>
      </c>
      <c r="AH162" t="s">
        <v>641</v>
      </c>
      <c r="AI162" t="s">
        <v>641</v>
      </c>
      <c r="AJ162" t="s">
        <v>650</v>
      </c>
      <c r="AK162" t="s">
        <v>641</v>
      </c>
      <c r="AL162" t="s">
        <v>641</v>
      </c>
      <c r="AM162" t="s">
        <v>650</v>
      </c>
      <c r="AN162" t="s">
        <v>641</v>
      </c>
      <c r="AO162" t="s">
        <v>641</v>
      </c>
      <c r="AP162" t="s">
        <v>1597</v>
      </c>
      <c r="AQ162" t="s">
        <v>1598</v>
      </c>
      <c r="AR162" t="s">
        <v>442</v>
      </c>
      <c r="AS162" t="s">
        <v>442</v>
      </c>
    </row>
    <row r="163" spans="1:45" x14ac:dyDescent="0.25">
      <c r="A163" t="s">
        <v>1437</v>
      </c>
      <c r="B163">
        <v>102326466</v>
      </c>
      <c r="C163">
        <v>102366849</v>
      </c>
      <c r="D163" t="s">
        <v>399</v>
      </c>
      <c r="E163" t="s">
        <v>442</v>
      </c>
      <c r="F163" t="s">
        <v>1601</v>
      </c>
      <c r="G163" t="s">
        <v>602</v>
      </c>
      <c r="H163" t="s">
        <v>1602</v>
      </c>
      <c r="I163" t="s">
        <v>604</v>
      </c>
      <c r="J163" t="s">
        <v>1603</v>
      </c>
      <c r="K163" t="s">
        <v>605</v>
      </c>
      <c r="L163" t="s">
        <v>605</v>
      </c>
      <c r="M163" t="s">
        <v>605</v>
      </c>
      <c r="N163" t="s">
        <v>1567</v>
      </c>
      <c r="O163" t="s">
        <v>605</v>
      </c>
      <c r="P163" t="s">
        <v>1567</v>
      </c>
      <c r="Q163" t="s">
        <v>605</v>
      </c>
      <c r="R163" t="s">
        <v>1604</v>
      </c>
      <c r="S163" t="s">
        <v>452</v>
      </c>
      <c r="T163" t="s">
        <v>1605</v>
      </c>
      <c r="U163" t="s">
        <v>452</v>
      </c>
      <c r="V163" t="s">
        <v>1606</v>
      </c>
      <c r="W163" t="s">
        <v>452</v>
      </c>
      <c r="X163" t="s">
        <v>1607</v>
      </c>
      <c r="Y163" t="s">
        <v>452</v>
      </c>
      <c r="Z163" t="s">
        <v>454</v>
      </c>
      <c r="AA163" t="s">
        <v>454</v>
      </c>
      <c r="AB163" t="s">
        <v>442</v>
      </c>
      <c r="AC163" t="s">
        <v>613</v>
      </c>
      <c r="AD163" t="s">
        <v>1608</v>
      </c>
      <c r="AE163" t="s">
        <v>613</v>
      </c>
      <c r="AF163" t="s">
        <v>1609</v>
      </c>
      <c r="AG163" t="s">
        <v>605</v>
      </c>
      <c r="AH163" t="s">
        <v>605</v>
      </c>
      <c r="AI163" t="s">
        <v>605</v>
      </c>
      <c r="AJ163" t="s">
        <v>613</v>
      </c>
      <c r="AK163" t="s">
        <v>605</v>
      </c>
      <c r="AL163" t="s">
        <v>605</v>
      </c>
      <c r="AM163" t="s">
        <v>613</v>
      </c>
      <c r="AN163" t="s">
        <v>605</v>
      </c>
      <c r="AO163" t="s">
        <v>1610</v>
      </c>
      <c r="AP163" t="s">
        <v>1611</v>
      </c>
      <c r="AQ163" t="s">
        <v>605</v>
      </c>
      <c r="AR163" t="s">
        <v>1612</v>
      </c>
      <c r="AS163" t="s">
        <v>442</v>
      </c>
    </row>
    <row r="164" spans="1:45" x14ac:dyDescent="0.25">
      <c r="A164" t="s">
        <v>1437</v>
      </c>
      <c r="B164">
        <v>102338427</v>
      </c>
      <c r="C164">
        <v>102366849</v>
      </c>
      <c r="D164" t="s">
        <v>399</v>
      </c>
      <c r="E164" t="s">
        <v>442</v>
      </c>
      <c r="F164" t="s">
        <v>1601</v>
      </c>
      <c r="G164" t="s">
        <v>602</v>
      </c>
      <c r="H164" t="s">
        <v>1602</v>
      </c>
      <c r="I164" t="s">
        <v>604</v>
      </c>
      <c r="J164" t="s">
        <v>1603</v>
      </c>
      <c r="K164" t="s">
        <v>605</v>
      </c>
      <c r="L164" t="s">
        <v>605</v>
      </c>
      <c r="M164" t="s">
        <v>605</v>
      </c>
      <c r="N164" t="s">
        <v>1567</v>
      </c>
      <c r="O164" t="s">
        <v>605</v>
      </c>
      <c r="P164" t="s">
        <v>1567</v>
      </c>
      <c r="Q164" t="s">
        <v>605</v>
      </c>
      <c r="R164" t="s">
        <v>1613</v>
      </c>
      <c r="S164" t="s">
        <v>452</v>
      </c>
      <c r="T164" t="s">
        <v>1614</v>
      </c>
      <c r="U164" t="s">
        <v>452</v>
      </c>
      <c r="V164" t="s">
        <v>1615</v>
      </c>
      <c r="W164" t="s">
        <v>452</v>
      </c>
      <c r="X164" t="s">
        <v>1616</v>
      </c>
      <c r="Y164" t="s">
        <v>452</v>
      </c>
      <c r="Z164" t="s">
        <v>454</v>
      </c>
      <c r="AA164" t="s">
        <v>454</v>
      </c>
      <c r="AB164" t="s">
        <v>442</v>
      </c>
      <c r="AC164" t="s">
        <v>613</v>
      </c>
      <c r="AD164" t="s">
        <v>1608</v>
      </c>
      <c r="AE164" t="s">
        <v>613</v>
      </c>
      <c r="AF164" t="s">
        <v>1609</v>
      </c>
      <c r="AG164" t="s">
        <v>605</v>
      </c>
      <c r="AH164" t="s">
        <v>605</v>
      </c>
      <c r="AI164" t="s">
        <v>605</v>
      </c>
      <c r="AJ164" t="s">
        <v>613</v>
      </c>
      <c r="AK164" t="s">
        <v>605</v>
      </c>
      <c r="AL164" t="s">
        <v>605</v>
      </c>
      <c r="AM164" t="s">
        <v>613</v>
      </c>
      <c r="AN164" t="s">
        <v>605</v>
      </c>
      <c r="AO164" t="s">
        <v>1610</v>
      </c>
      <c r="AP164" t="s">
        <v>1611</v>
      </c>
      <c r="AQ164" t="s">
        <v>605</v>
      </c>
      <c r="AR164" t="s">
        <v>1612</v>
      </c>
      <c r="AS164" t="s">
        <v>442</v>
      </c>
    </row>
    <row r="165" spans="1:45" x14ac:dyDescent="0.25">
      <c r="A165" t="s">
        <v>1437</v>
      </c>
      <c r="B165">
        <v>102338427</v>
      </c>
      <c r="C165">
        <v>102366849</v>
      </c>
      <c r="D165" t="s">
        <v>399</v>
      </c>
      <c r="E165" t="s">
        <v>442</v>
      </c>
      <c r="F165" t="s">
        <v>1601</v>
      </c>
      <c r="G165" t="s">
        <v>602</v>
      </c>
      <c r="H165" t="s">
        <v>1602</v>
      </c>
      <c r="I165" t="s">
        <v>604</v>
      </c>
      <c r="J165" t="s">
        <v>1603</v>
      </c>
      <c r="K165" t="s">
        <v>605</v>
      </c>
      <c r="L165" t="s">
        <v>605</v>
      </c>
      <c r="M165" t="s">
        <v>605</v>
      </c>
      <c r="N165" t="s">
        <v>1567</v>
      </c>
      <c r="O165" t="s">
        <v>605</v>
      </c>
      <c r="P165" t="s">
        <v>1567</v>
      </c>
      <c r="Q165" t="s">
        <v>605</v>
      </c>
      <c r="R165" t="s">
        <v>1613</v>
      </c>
      <c r="S165" t="s">
        <v>452</v>
      </c>
      <c r="T165" t="s">
        <v>1614</v>
      </c>
      <c r="U165" t="s">
        <v>452</v>
      </c>
      <c r="V165" t="s">
        <v>1615</v>
      </c>
      <c r="W165" t="s">
        <v>452</v>
      </c>
      <c r="X165" t="s">
        <v>1616</v>
      </c>
      <c r="Y165" t="s">
        <v>452</v>
      </c>
      <c r="Z165" t="s">
        <v>454</v>
      </c>
      <c r="AA165" t="s">
        <v>454</v>
      </c>
      <c r="AB165" t="s">
        <v>442</v>
      </c>
      <c r="AC165" t="s">
        <v>613</v>
      </c>
      <c r="AD165" t="s">
        <v>1608</v>
      </c>
      <c r="AE165" t="s">
        <v>613</v>
      </c>
      <c r="AF165" t="s">
        <v>1609</v>
      </c>
      <c r="AG165" t="s">
        <v>605</v>
      </c>
      <c r="AH165" t="s">
        <v>605</v>
      </c>
      <c r="AI165" t="s">
        <v>605</v>
      </c>
      <c r="AJ165" t="s">
        <v>613</v>
      </c>
      <c r="AK165" t="s">
        <v>605</v>
      </c>
      <c r="AL165" t="s">
        <v>605</v>
      </c>
      <c r="AM165" t="s">
        <v>613</v>
      </c>
      <c r="AN165" t="s">
        <v>605</v>
      </c>
      <c r="AO165" t="s">
        <v>1610</v>
      </c>
      <c r="AP165" t="s">
        <v>1611</v>
      </c>
      <c r="AQ165" t="s">
        <v>605</v>
      </c>
      <c r="AR165" t="s">
        <v>1612</v>
      </c>
      <c r="AS165" t="s">
        <v>442</v>
      </c>
    </row>
    <row r="166" spans="1:45" x14ac:dyDescent="0.25">
      <c r="A166" t="s">
        <v>1617</v>
      </c>
      <c r="B166">
        <v>6765255</v>
      </c>
      <c r="C166">
        <v>6811871</v>
      </c>
      <c r="D166" t="s">
        <v>400</v>
      </c>
      <c r="E166" t="s">
        <v>442</v>
      </c>
      <c r="F166" t="s">
        <v>1618</v>
      </c>
      <c r="G166" t="s">
        <v>1210</v>
      </c>
      <c r="H166" t="s">
        <v>1619</v>
      </c>
      <c r="I166" t="s">
        <v>1620</v>
      </c>
      <c r="J166" t="s">
        <v>1213</v>
      </c>
      <c r="K166" t="s">
        <v>1213</v>
      </c>
      <c r="L166" t="s">
        <v>1213</v>
      </c>
      <c r="M166" t="s">
        <v>1213</v>
      </c>
      <c r="N166" t="s">
        <v>1213</v>
      </c>
      <c r="O166" t="s">
        <v>1213</v>
      </c>
      <c r="P166" t="s">
        <v>1213</v>
      </c>
      <c r="Q166" t="s">
        <v>1213</v>
      </c>
      <c r="R166" t="s">
        <v>452</v>
      </c>
      <c r="S166" t="s">
        <v>1621</v>
      </c>
      <c r="T166" t="s">
        <v>452</v>
      </c>
      <c r="U166" t="s">
        <v>1622</v>
      </c>
      <c r="V166" t="s">
        <v>452</v>
      </c>
      <c r="W166" t="s">
        <v>452</v>
      </c>
      <c r="X166" t="s">
        <v>452</v>
      </c>
      <c r="Y166" t="s">
        <v>1623</v>
      </c>
      <c r="Z166" t="s">
        <v>454</v>
      </c>
      <c r="AA166" t="s">
        <v>454</v>
      </c>
      <c r="AB166" t="s">
        <v>442</v>
      </c>
      <c r="AC166" t="s">
        <v>1222</v>
      </c>
      <c r="AD166" t="s">
        <v>1624</v>
      </c>
      <c r="AE166" t="s">
        <v>1222</v>
      </c>
      <c r="AF166" t="s">
        <v>1222</v>
      </c>
      <c r="AG166" t="s">
        <v>1213</v>
      </c>
      <c r="AH166" t="s">
        <v>1213</v>
      </c>
      <c r="AI166" t="s">
        <v>1213</v>
      </c>
      <c r="AJ166" t="s">
        <v>1222</v>
      </c>
      <c r="AK166" t="s">
        <v>1213</v>
      </c>
      <c r="AL166" t="s">
        <v>1213</v>
      </c>
      <c r="AM166" t="s">
        <v>1222</v>
      </c>
      <c r="AN166" t="s">
        <v>1213</v>
      </c>
      <c r="AO166" t="s">
        <v>1213</v>
      </c>
      <c r="AP166" t="s">
        <v>1213</v>
      </c>
      <c r="AQ166" t="s">
        <v>1213</v>
      </c>
      <c r="AR166" t="s">
        <v>1625</v>
      </c>
      <c r="AS166" t="s">
        <v>442</v>
      </c>
    </row>
    <row r="167" spans="1:45" x14ac:dyDescent="0.25">
      <c r="A167" t="s">
        <v>1617</v>
      </c>
      <c r="B167">
        <v>6766068</v>
      </c>
      <c r="C167">
        <v>6811871</v>
      </c>
      <c r="D167" t="s">
        <v>400</v>
      </c>
      <c r="E167" t="s">
        <v>442</v>
      </c>
      <c r="F167" t="s">
        <v>1618</v>
      </c>
      <c r="G167" t="s">
        <v>1210</v>
      </c>
      <c r="H167" t="s">
        <v>1619</v>
      </c>
      <c r="I167" t="s">
        <v>1620</v>
      </c>
      <c r="J167" t="s">
        <v>1213</v>
      </c>
      <c r="K167" t="s">
        <v>1213</v>
      </c>
      <c r="L167" t="s">
        <v>1213</v>
      </c>
      <c r="M167" t="s">
        <v>1213</v>
      </c>
      <c r="N167" t="s">
        <v>1213</v>
      </c>
      <c r="O167" t="s">
        <v>1213</v>
      </c>
      <c r="P167" t="s">
        <v>1213</v>
      </c>
      <c r="Q167" t="s">
        <v>1213</v>
      </c>
      <c r="R167" t="s">
        <v>452</v>
      </c>
      <c r="S167" t="s">
        <v>1626</v>
      </c>
      <c r="T167" t="s">
        <v>452</v>
      </c>
      <c r="U167" t="s">
        <v>1627</v>
      </c>
      <c r="V167" t="s">
        <v>452</v>
      </c>
      <c r="W167" t="s">
        <v>452</v>
      </c>
      <c r="X167" t="s">
        <v>452</v>
      </c>
      <c r="Y167" t="s">
        <v>1628</v>
      </c>
      <c r="Z167" t="s">
        <v>454</v>
      </c>
      <c r="AA167" t="s">
        <v>454</v>
      </c>
      <c r="AB167" t="s">
        <v>442</v>
      </c>
      <c r="AC167" t="s">
        <v>1222</v>
      </c>
      <c r="AD167" t="s">
        <v>1624</v>
      </c>
      <c r="AE167" t="s">
        <v>1222</v>
      </c>
      <c r="AF167" t="s">
        <v>1222</v>
      </c>
      <c r="AG167" t="s">
        <v>1213</v>
      </c>
      <c r="AH167" t="s">
        <v>1213</v>
      </c>
      <c r="AI167" t="s">
        <v>1213</v>
      </c>
      <c r="AJ167" t="s">
        <v>1222</v>
      </c>
      <c r="AK167" t="s">
        <v>1213</v>
      </c>
      <c r="AL167" t="s">
        <v>1213</v>
      </c>
      <c r="AM167" t="s">
        <v>1222</v>
      </c>
      <c r="AN167" t="s">
        <v>1213</v>
      </c>
      <c r="AO167" t="s">
        <v>1213</v>
      </c>
      <c r="AP167" t="s">
        <v>1213</v>
      </c>
      <c r="AQ167" t="s">
        <v>1213</v>
      </c>
      <c r="AR167" t="s">
        <v>1625</v>
      </c>
      <c r="AS167" t="s">
        <v>442</v>
      </c>
    </row>
    <row r="168" spans="1:45" x14ac:dyDescent="0.25">
      <c r="A168" t="s">
        <v>1617</v>
      </c>
      <c r="B168">
        <v>21578388</v>
      </c>
      <c r="C168">
        <v>21740231</v>
      </c>
      <c r="D168" t="s">
        <v>399</v>
      </c>
      <c r="E168" t="s">
        <v>442</v>
      </c>
      <c r="F168" t="s">
        <v>1629</v>
      </c>
      <c r="G168" t="s">
        <v>1630</v>
      </c>
      <c r="H168" t="s">
        <v>1631</v>
      </c>
      <c r="I168" t="s">
        <v>501</v>
      </c>
      <c r="J168" t="s">
        <v>1632</v>
      </c>
      <c r="K168" t="s">
        <v>503</v>
      </c>
      <c r="L168" t="s">
        <v>503</v>
      </c>
      <c r="M168" t="s">
        <v>503</v>
      </c>
      <c r="N168" t="s">
        <v>1633</v>
      </c>
      <c r="O168" t="s">
        <v>1634</v>
      </c>
      <c r="P168" t="s">
        <v>1635</v>
      </c>
      <c r="Q168" t="s">
        <v>1636</v>
      </c>
      <c r="R168" t="s">
        <v>1637</v>
      </c>
      <c r="S168" t="s">
        <v>452</v>
      </c>
      <c r="T168" t="s">
        <v>1638</v>
      </c>
      <c r="U168" t="s">
        <v>452</v>
      </c>
      <c r="V168" t="s">
        <v>1639</v>
      </c>
      <c r="W168" t="s">
        <v>452</v>
      </c>
      <c r="X168" t="s">
        <v>1640</v>
      </c>
      <c r="Y168" t="s">
        <v>452</v>
      </c>
      <c r="Z168" t="s">
        <v>1641</v>
      </c>
      <c r="AA168" t="s">
        <v>454</v>
      </c>
      <c r="AB168" t="s">
        <v>442</v>
      </c>
      <c r="AC168" t="s">
        <v>1642</v>
      </c>
      <c r="AD168" t="s">
        <v>1643</v>
      </c>
      <c r="AE168" t="s">
        <v>1644</v>
      </c>
      <c r="AF168" t="s">
        <v>1645</v>
      </c>
      <c r="AG168" t="s">
        <v>503</v>
      </c>
      <c r="AH168" t="s">
        <v>503</v>
      </c>
      <c r="AI168" t="s">
        <v>503</v>
      </c>
      <c r="AJ168" t="s">
        <v>515</v>
      </c>
      <c r="AK168" t="s">
        <v>503</v>
      </c>
      <c r="AL168" t="s">
        <v>503</v>
      </c>
      <c r="AM168" t="s">
        <v>515</v>
      </c>
      <c r="AN168" t="s">
        <v>503</v>
      </c>
      <c r="AO168" t="s">
        <v>503</v>
      </c>
      <c r="AP168" t="s">
        <v>1646</v>
      </c>
      <c r="AQ168" t="s">
        <v>503</v>
      </c>
      <c r="AR168" t="s">
        <v>1647</v>
      </c>
      <c r="AS168" t="s">
        <v>442</v>
      </c>
    </row>
    <row r="169" spans="1:45" x14ac:dyDescent="0.25">
      <c r="A169" t="s">
        <v>1617</v>
      </c>
      <c r="B169">
        <v>21578388</v>
      </c>
      <c r="C169">
        <v>21839340</v>
      </c>
      <c r="D169" t="s">
        <v>400</v>
      </c>
      <c r="E169" t="s">
        <v>442</v>
      </c>
      <c r="F169" t="s">
        <v>1648</v>
      </c>
      <c r="G169" t="s">
        <v>1649</v>
      </c>
      <c r="H169" t="s">
        <v>1650</v>
      </c>
      <c r="I169" t="s">
        <v>1038</v>
      </c>
      <c r="J169" t="s">
        <v>1651</v>
      </c>
      <c r="K169" t="s">
        <v>1040</v>
      </c>
      <c r="L169" t="s">
        <v>1040</v>
      </c>
      <c r="M169" t="s">
        <v>1040</v>
      </c>
      <c r="N169" t="s">
        <v>1652</v>
      </c>
      <c r="O169" t="s">
        <v>1040</v>
      </c>
      <c r="P169" t="s">
        <v>1653</v>
      </c>
      <c r="Q169" t="s">
        <v>1040</v>
      </c>
      <c r="R169" t="s">
        <v>452</v>
      </c>
      <c r="S169" t="s">
        <v>1654</v>
      </c>
      <c r="T169" t="s">
        <v>452</v>
      </c>
      <c r="U169" t="s">
        <v>1655</v>
      </c>
      <c r="V169" t="s">
        <v>452</v>
      </c>
      <c r="W169" t="s">
        <v>1656</v>
      </c>
      <c r="X169" t="s">
        <v>452</v>
      </c>
      <c r="Y169" t="s">
        <v>1657</v>
      </c>
      <c r="Z169" t="s">
        <v>454</v>
      </c>
      <c r="AA169" t="s">
        <v>454</v>
      </c>
      <c r="AB169" t="s">
        <v>442</v>
      </c>
      <c r="AC169" t="s">
        <v>1658</v>
      </c>
      <c r="AD169" t="s">
        <v>1659</v>
      </c>
      <c r="AE169" t="s">
        <v>1644</v>
      </c>
      <c r="AF169" t="s">
        <v>1645</v>
      </c>
      <c r="AG169" t="s">
        <v>1040</v>
      </c>
      <c r="AH169" t="s">
        <v>1040</v>
      </c>
      <c r="AI169" t="s">
        <v>1040</v>
      </c>
      <c r="AJ169" t="s">
        <v>1049</v>
      </c>
      <c r="AK169" t="s">
        <v>1040</v>
      </c>
      <c r="AL169" t="s">
        <v>1040</v>
      </c>
      <c r="AM169" t="s">
        <v>1049</v>
      </c>
      <c r="AN169" t="s">
        <v>1040</v>
      </c>
      <c r="AO169" t="s">
        <v>1040</v>
      </c>
      <c r="AP169" t="s">
        <v>1646</v>
      </c>
      <c r="AQ169" t="s">
        <v>1040</v>
      </c>
      <c r="AR169" t="s">
        <v>1660</v>
      </c>
      <c r="AS169" t="s">
        <v>442</v>
      </c>
    </row>
    <row r="170" spans="1:45" x14ac:dyDescent="0.25">
      <c r="A170" t="s">
        <v>1617</v>
      </c>
      <c r="B170">
        <v>25947714</v>
      </c>
      <c r="C170">
        <v>25975935</v>
      </c>
      <c r="D170" t="s">
        <v>400</v>
      </c>
      <c r="E170" t="s">
        <v>442</v>
      </c>
      <c r="F170" t="s">
        <v>1661</v>
      </c>
      <c r="G170" t="s">
        <v>466</v>
      </c>
      <c r="H170" t="s">
        <v>1662</v>
      </c>
      <c r="I170">
        <v>0</v>
      </c>
      <c r="J170" t="s">
        <v>442</v>
      </c>
      <c r="K170" t="s">
        <v>442</v>
      </c>
      <c r="L170" t="s">
        <v>442</v>
      </c>
      <c r="M170" t="s">
        <v>442</v>
      </c>
      <c r="N170" t="s">
        <v>442</v>
      </c>
      <c r="O170" t="s">
        <v>442</v>
      </c>
      <c r="P170" t="s">
        <v>442</v>
      </c>
      <c r="Q170" t="s">
        <v>442</v>
      </c>
      <c r="R170" t="s">
        <v>452</v>
      </c>
      <c r="S170" t="s">
        <v>1663</v>
      </c>
      <c r="T170" t="s">
        <v>452</v>
      </c>
      <c r="U170" t="s">
        <v>452</v>
      </c>
      <c r="V170" t="s">
        <v>452</v>
      </c>
      <c r="W170" t="s">
        <v>1664</v>
      </c>
      <c r="X170" t="s">
        <v>452</v>
      </c>
      <c r="Y170" t="s">
        <v>1665</v>
      </c>
      <c r="Z170" t="s">
        <v>454</v>
      </c>
      <c r="AA170" t="s">
        <v>454</v>
      </c>
      <c r="AB170" t="s">
        <v>442</v>
      </c>
      <c r="AC170" t="s">
        <v>1666</v>
      </c>
      <c r="AD170" t="s">
        <v>1667</v>
      </c>
      <c r="AE170" t="s">
        <v>470</v>
      </c>
      <c r="AF170" t="s">
        <v>911</v>
      </c>
      <c r="AG170" t="s">
        <v>442</v>
      </c>
      <c r="AH170" t="s">
        <v>442</v>
      </c>
      <c r="AI170" t="s">
        <v>442</v>
      </c>
      <c r="AJ170" t="s">
        <v>470</v>
      </c>
      <c r="AK170" t="s">
        <v>442</v>
      </c>
      <c r="AL170" t="s">
        <v>442</v>
      </c>
      <c r="AM170" t="s">
        <v>470</v>
      </c>
      <c r="AN170" t="s">
        <v>442</v>
      </c>
      <c r="AO170" t="s">
        <v>442</v>
      </c>
      <c r="AP170" t="s">
        <v>1668</v>
      </c>
      <c r="AQ170" t="s">
        <v>442</v>
      </c>
      <c r="AR170" t="s">
        <v>1669</v>
      </c>
      <c r="AS170" t="s">
        <v>442</v>
      </c>
    </row>
    <row r="171" spans="1:45" x14ac:dyDescent="0.25">
      <c r="A171" t="s">
        <v>1617</v>
      </c>
      <c r="B171">
        <v>25950180</v>
      </c>
      <c r="C171">
        <v>26023510</v>
      </c>
      <c r="D171" t="s">
        <v>400</v>
      </c>
      <c r="E171" t="s">
        <v>442</v>
      </c>
      <c r="F171" t="s">
        <v>1661</v>
      </c>
      <c r="G171" t="s">
        <v>466</v>
      </c>
      <c r="H171" t="s">
        <v>1662</v>
      </c>
      <c r="I171">
        <v>0</v>
      </c>
      <c r="J171" t="s">
        <v>442</v>
      </c>
      <c r="K171" t="s">
        <v>442</v>
      </c>
      <c r="L171" t="s">
        <v>442</v>
      </c>
      <c r="M171" t="s">
        <v>442</v>
      </c>
      <c r="N171" t="s">
        <v>442</v>
      </c>
      <c r="O171" t="s">
        <v>442</v>
      </c>
      <c r="P171" t="s">
        <v>442</v>
      </c>
      <c r="Q171" t="s">
        <v>442</v>
      </c>
      <c r="R171" t="s">
        <v>452</v>
      </c>
      <c r="S171" t="s">
        <v>1670</v>
      </c>
      <c r="T171" t="s">
        <v>452</v>
      </c>
      <c r="U171" t="s">
        <v>452</v>
      </c>
      <c r="V171" t="s">
        <v>452</v>
      </c>
      <c r="W171" t="s">
        <v>1664</v>
      </c>
      <c r="X171" t="s">
        <v>452</v>
      </c>
      <c r="Y171" t="s">
        <v>1671</v>
      </c>
      <c r="Z171" t="s">
        <v>454</v>
      </c>
      <c r="AA171" t="s">
        <v>454</v>
      </c>
      <c r="AB171" t="s">
        <v>442</v>
      </c>
      <c r="AC171" t="s">
        <v>1666</v>
      </c>
      <c r="AD171" t="s">
        <v>1667</v>
      </c>
      <c r="AE171" t="s">
        <v>470</v>
      </c>
      <c r="AF171" t="s">
        <v>911</v>
      </c>
      <c r="AG171" t="s">
        <v>442</v>
      </c>
      <c r="AH171" t="s">
        <v>442</v>
      </c>
      <c r="AI171" t="s">
        <v>442</v>
      </c>
      <c r="AJ171" t="s">
        <v>470</v>
      </c>
      <c r="AK171" t="s">
        <v>442</v>
      </c>
      <c r="AL171" t="s">
        <v>442</v>
      </c>
      <c r="AM171" t="s">
        <v>470</v>
      </c>
      <c r="AN171" t="s">
        <v>442</v>
      </c>
      <c r="AO171" t="s">
        <v>442</v>
      </c>
      <c r="AP171" t="s">
        <v>1668</v>
      </c>
      <c r="AQ171" t="s">
        <v>442</v>
      </c>
      <c r="AR171" t="s">
        <v>1669</v>
      </c>
      <c r="AS171" t="s">
        <v>442</v>
      </c>
    </row>
    <row r="172" spans="1:45" x14ac:dyDescent="0.25">
      <c r="A172" t="s">
        <v>1617</v>
      </c>
      <c r="B172">
        <v>34221699</v>
      </c>
      <c r="C172">
        <v>35285582</v>
      </c>
      <c r="D172" t="s">
        <v>399</v>
      </c>
      <c r="E172" t="s">
        <v>442</v>
      </c>
      <c r="F172" t="s">
        <v>1672</v>
      </c>
      <c r="G172" t="s">
        <v>1673</v>
      </c>
      <c r="H172" t="s">
        <v>1674</v>
      </c>
      <c r="I172" t="s">
        <v>523</v>
      </c>
      <c r="J172" t="s">
        <v>1675</v>
      </c>
      <c r="K172" t="s">
        <v>525</v>
      </c>
      <c r="L172" t="s">
        <v>525</v>
      </c>
      <c r="M172" t="s">
        <v>525</v>
      </c>
      <c r="N172" t="s">
        <v>1676</v>
      </c>
      <c r="O172" t="s">
        <v>525</v>
      </c>
      <c r="P172" t="s">
        <v>525</v>
      </c>
      <c r="Q172" t="s">
        <v>525</v>
      </c>
      <c r="R172" t="s">
        <v>1677</v>
      </c>
      <c r="S172" t="s">
        <v>452</v>
      </c>
      <c r="T172" t="s">
        <v>1678</v>
      </c>
      <c r="U172" t="s">
        <v>452</v>
      </c>
      <c r="V172" t="s">
        <v>452</v>
      </c>
      <c r="W172" t="s">
        <v>452</v>
      </c>
      <c r="X172" t="s">
        <v>1679</v>
      </c>
      <c r="Y172" t="s">
        <v>452</v>
      </c>
      <c r="Z172" t="s">
        <v>1680</v>
      </c>
      <c r="AA172" t="s">
        <v>454</v>
      </c>
      <c r="AB172" t="s">
        <v>442</v>
      </c>
      <c r="AC172" t="s">
        <v>531</v>
      </c>
      <c r="AD172" t="s">
        <v>525</v>
      </c>
      <c r="AE172" t="s">
        <v>531</v>
      </c>
      <c r="AF172" t="s">
        <v>531</v>
      </c>
      <c r="AG172" t="s">
        <v>525</v>
      </c>
      <c r="AH172" t="s">
        <v>525</v>
      </c>
      <c r="AI172" t="s">
        <v>525</v>
      </c>
      <c r="AJ172" t="s">
        <v>531</v>
      </c>
      <c r="AK172" t="s">
        <v>525</v>
      </c>
      <c r="AL172" t="s">
        <v>525</v>
      </c>
      <c r="AM172" t="s">
        <v>531</v>
      </c>
      <c r="AN172" t="s">
        <v>525</v>
      </c>
      <c r="AO172" t="s">
        <v>525</v>
      </c>
      <c r="AP172" t="s">
        <v>525</v>
      </c>
      <c r="AQ172" t="s">
        <v>525</v>
      </c>
      <c r="AR172" t="s">
        <v>1681</v>
      </c>
      <c r="AS172" t="s">
        <v>442</v>
      </c>
    </row>
    <row r="173" spans="1:45" x14ac:dyDescent="0.25">
      <c r="A173" t="s">
        <v>1617</v>
      </c>
      <c r="B173">
        <v>58008642</v>
      </c>
      <c r="C173">
        <v>58063513</v>
      </c>
      <c r="D173" t="s">
        <v>400</v>
      </c>
      <c r="E173" t="s">
        <v>442</v>
      </c>
      <c r="F173" t="s">
        <v>1682</v>
      </c>
      <c r="G173" t="s">
        <v>1683</v>
      </c>
      <c r="H173" t="s">
        <v>1684</v>
      </c>
      <c r="I173" t="s">
        <v>501</v>
      </c>
      <c r="J173" t="s">
        <v>1685</v>
      </c>
      <c r="K173" t="s">
        <v>503</v>
      </c>
      <c r="L173" t="s">
        <v>503</v>
      </c>
      <c r="M173" t="s">
        <v>503</v>
      </c>
      <c r="N173" t="s">
        <v>1686</v>
      </c>
      <c r="O173" t="s">
        <v>1687</v>
      </c>
      <c r="P173" t="s">
        <v>1688</v>
      </c>
      <c r="Q173" t="s">
        <v>1689</v>
      </c>
      <c r="R173" t="s">
        <v>452</v>
      </c>
      <c r="S173" t="s">
        <v>1690</v>
      </c>
      <c r="T173" t="s">
        <v>452</v>
      </c>
      <c r="U173" t="s">
        <v>452</v>
      </c>
      <c r="V173" t="s">
        <v>452</v>
      </c>
      <c r="W173" t="s">
        <v>452</v>
      </c>
      <c r="X173" t="s">
        <v>452</v>
      </c>
      <c r="Y173" t="s">
        <v>452</v>
      </c>
      <c r="Z173" t="s">
        <v>454</v>
      </c>
      <c r="AA173" t="s">
        <v>454</v>
      </c>
      <c r="AB173" t="s">
        <v>442</v>
      </c>
      <c r="AC173" t="s">
        <v>1691</v>
      </c>
      <c r="AD173" t="s">
        <v>1692</v>
      </c>
      <c r="AE173" t="s">
        <v>1693</v>
      </c>
      <c r="AF173" t="s">
        <v>1694</v>
      </c>
      <c r="AG173" t="s">
        <v>503</v>
      </c>
      <c r="AH173" t="s">
        <v>503</v>
      </c>
      <c r="AI173" t="s">
        <v>503</v>
      </c>
      <c r="AJ173" t="s">
        <v>1695</v>
      </c>
      <c r="AK173" t="s">
        <v>503</v>
      </c>
      <c r="AL173" t="s">
        <v>503</v>
      </c>
      <c r="AM173" t="s">
        <v>515</v>
      </c>
      <c r="AN173" t="s">
        <v>1696</v>
      </c>
      <c r="AO173" t="s">
        <v>1697</v>
      </c>
      <c r="AP173" t="s">
        <v>1698</v>
      </c>
      <c r="AQ173" t="s">
        <v>1699</v>
      </c>
      <c r="AR173" t="s">
        <v>1700</v>
      </c>
      <c r="AS173" t="s">
        <v>442</v>
      </c>
    </row>
    <row r="174" spans="1:45" x14ac:dyDescent="0.25">
      <c r="A174" t="s">
        <v>1617</v>
      </c>
      <c r="B174">
        <v>67682580</v>
      </c>
      <c r="C174">
        <v>67998718</v>
      </c>
      <c r="D174" t="s">
        <v>399</v>
      </c>
      <c r="E174" t="s">
        <v>442</v>
      </c>
      <c r="F174" t="s">
        <v>1701</v>
      </c>
      <c r="G174" t="s">
        <v>1702</v>
      </c>
      <c r="H174" t="s">
        <v>1703</v>
      </c>
      <c r="I174" t="s">
        <v>1704</v>
      </c>
      <c r="J174" t="s">
        <v>1705</v>
      </c>
      <c r="K174" t="s">
        <v>1394</v>
      </c>
      <c r="L174" t="s">
        <v>1394</v>
      </c>
      <c r="M174" t="s">
        <v>1394</v>
      </c>
      <c r="N174" t="s">
        <v>1706</v>
      </c>
      <c r="O174" t="s">
        <v>1394</v>
      </c>
      <c r="P174" t="s">
        <v>1707</v>
      </c>
      <c r="Q174" t="s">
        <v>1394</v>
      </c>
      <c r="R174" t="s">
        <v>1708</v>
      </c>
      <c r="S174" t="s">
        <v>452</v>
      </c>
      <c r="T174" t="s">
        <v>452</v>
      </c>
      <c r="U174" t="s">
        <v>452</v>
      </c>
      <c r="V174" t="s">
        <v>452</v>
      </c>
      <c r="W174" t="s">
        <v>452</v>
      </c>
      <c r="X174" t="s">
        <v>1709</v>
      </c>
      <c r="Y174" t="s">
        <v>452</v>
      </c>
      <c r="Z174" t="s">
        <v>1710</v>
      </c>
      <c r="AA174" t="s">
        <v>454</v>
      </c>
      <c r="AB174" t="s">
        <v>442</v>
      </c>
      <c r="AC174" t="s">
        <v>1711</v>
      </c>
      <c r="AD174" t="s">
        <v>1712</v>
      </c>
      <c r="AE174" t="s">
        <v>1713</v>
      </c>
      <c r="AF174" t="s">
        <v>1714</v>
      </c>
      <c r="AG174" t="s">
        <v>1394</v>
      </c>
      <c r="AH174" t="s">
        <v>1394</v>
      </c>
      <c r="AI174" t="s">
        <v>1394</v>
      </c>
      <c r="AJ174" t="s">
        <v>1715</v>
      </c>
      <c r="AK174" t="s">
        <v>1394</v>
      </c>
      <c r="AL174" t="s">
        <v>1394</v>
      </c>
      <c r="AM174" t="s">
        <v>1716</v>
      </c>
      <c r="AN174" t="s">
        <v>1717</v>
      </c>
      <c r="AO174" t="s">
        <v>1718</v>
      </c>
      <c r="AP174" t="s">
        <v>1719</v>
      </c>
      <c r="AQ174" t="s">
        <v>1720</v>
      </c>
      <c r="AR174" t="s">
        <v>1721</v>
      </c>
      <c r="AS174" t="s">
        <v>442</v>
      </c>
    </row>
    <row r="175" spans="1:45" x14ac:dyDescent="0.25">
      <c r="A175" t="s">
        <v>1617</v>
      </c>
      <c r="B175">
        <v>75539436</v>
      </c>
      <c r="C175">
        <v>75577559</v>
      </c>
      <c r="D175" t="s">
        <v>399</v>
      </c>
      <c r="E175" t="s">
        <v>442</v>
      </c>
      <c r="F175" t="s">
        <v>1722</v>
      </c>
      <c r="G175" t="s">
        <v>1210</v>
      </c>
      <c r="H175" t="s">
        <v>1723</v>
      </c>
      <c r="I175" t="s">
        <v>1620</v>
      </c>
      <c r="J175" t="s">
        <v>1724</v>
      </c>
      <c r="K175" t="s">
        <v>1213</v>
      </c>
      <c r="L175" t="s">
        <v>1213</v>
      </c>
      <c r="M175" t="s">
        <v>1213</v>
      </c>
      <c r="N175" t="s">
        <v>1725</v>
      </c>
      <c r="O175" t="s">
        <v>1213</v>
      </c>
      <c r="P175" t="s">
        <v>1726</v>
      </c>
      <c r="Q175" t="s">
        <v>1213</v>
      </c>
      <c r="R175" t="s">
        <v>1727</v>
      </c>
      <c r="S175" t="s">
        <v>452</v>
      </c>
      <c r="T175" t="s">
        <v>1728</v>
      </c>
      <c r="U175" t="s">
        <v>452</v>
      </c>
      <c r="V175" t="s">
        <v>452</v>
      </c>
      <c r="W175" t="s">
        <v>452</v>
      </c>
      <c r="X175" t="s">
        <v>1729</v>
      </c>
      <c r="Y175" t="s">
        <v>452</v>
      </c>
      <c r="Z175" t="s">
        <v>454</v>
      </c>
      <c r="AA175" t="s">
        <v>454</v>
      </c>
      <c r="AB175" t="s">
        <v>442</v>
      </c>
      <c r="AC175" t="s">
        <v>1730</v>
      </c>
      <c r="AD175" t="s">
        <v>1731</v>
      </c>
      <c r="AE175" t="s">
        <v>1222</v>
      </c>
      <c r="AF175" t="s">
        <v>1732</v>
      </c>
      <c r="AG175" t="s">
        <v>1213</v>
      </c>
      <c r="AH175" t="s">
        <v>1213</v>
      </c>
      <c r="AI175" t="s">
        <v>1213</v>
      </c>
      <c r="AJ175" t="s">
        <v>1222</v>
      </c>
      <c r="AK175" t="s">
        <v>1213</v>
      </c>
      <c r="AL175" t="s">
        <v>1213</v>
      </c>
      <c r="AM175" t="s">
        <v>1222</v>
      </c>
      <c r="AN175" t="s">
        <v>1213</v>
      </c>
      <c r="AO175" t="s">
        <v>1213</v>
      </c>
      <c r="AP175" t="s">
        <v>1733</v>
      </c>
      <c r="AQ175" t="s">
        <v>1213</v>
      </c>
      <c r="AR175" t="s">
        <v>1734</v>
      </c>
      <c r="AS175" t="s">
        <v>442</v>
      </c>
    </row>
    <row r="176" spans="1:45" x14ac:dyDescent="0.25">
      <c r="A176" t="s">
        <v>1617</v>
      </c>
      <c r="B176">
        <v>75556838</v>
      </c>
      <c r="C176">
        <v>75577559</v>
      </c>
      <c r="D176" t="s">
        <v>399</v>
      </c>
      <c r="E176" t="s">
        <v>442</v>
      </c>
      <c r="F176" t="s">
        <v>1722</v>
      </c>
      <c r="G176" t="s">
        <v>1210</v>
      </c>
      <c r="H176" t="s">
        <v>1723</v>
      </c>
      <c r="I176" t="s">
        <v>1620</v>
      </c>
      <c r="J176" t="s">
        <v>1724</v>
      </c>
      <c r="K176" t="s">
        <v>1213</v>
      </c>
      <c r="L176" t="s">
        <v>1213</v>
      </c>
      <c r="M176" t="s">
        <v>1213</v>
      </c>
      <c r="N176" t="s">
        <v>1725</v>
      </c>
      <c r="O176" t="s">
        <v>1213</v>
      </c>
      <c r="P176" t="s">
        <v>1726</v>
      </c>
      <c r="Q176" t="s">
        <v>1213</v>
      </c>
      <c r="R176" t="s">
        <v>1735</v>
      </c>
      <c r="S176" t="s">
        <v>452</v>
      </c>
      <c r="T176" t="s">
        <v>1736</v>
      </c>
      <c r="U176" t="s">
        <v>452</v>
      </c>
      <c r="V176" t="s">
        <v>452</v>
      </c>
      <c r="W176" t="s">
        <v>452</v>
      </c>
      <c r="X176" t="s">
        <v>1737</v>
      </c>
      <c r="Y176" t="s">
        <v>452</v>
      </c>
      <c r="Z176" t="s">
        <v>454</v>
      </c>
      <c r="AA176" t="s">
        <v>454</v>
      </c>
      <c r="AB176" t="s">
        <v>442</v>
      </c>
      <c r="AC176" t="s">
        <v>1730</v>
      </c>
      <c r="AD176" t="s">
        <v>1731</v>
      </c>
      <c r="AE176" t="s">
        <v>1222</v>
      </c>
      <c r="AF176" t="s">
        <v>1732</v>
      </c>
      <c r="AG176" t="s">
        <v>1213</v>
      </c>
      <c r="AH176" t="s">
        <v>1213</v>
      </c>
      <c r="AI176" t="s">
        <v>1213</v>
      </c>
      <c r="AJ176" t="s">
        <v>1222</v>
      </c>
      <c r="AK176" t="s">
        <v>1213</v>
      </c>
      <c r="AL176" t="s">
        <v>1213</v>
      </c>
      <c r="AM176" t="s">
        <v>1222</v>
      </c>
      <c r="AN176" t="s">
        <v>1213</v>
      </c>
      <c r="AO176" t="s">
        <v>1213</v>
      </c>
      <c r="AP176" t="s">
        <v>1733</v>
      </c>
      <c r="AQ176" t="s">
        <v>1213</v>
      </c>
      <c r="AR176" t="s">
        <v>1734</v>
      </c>
      <c r="AS176" t="s">
        <v>442</v>
      </c>
    </row>
    <row r="177" spans="1:45" x14ac:dyDescent="0.25">
      <c r="A177" t="s">
        <v>1617</v>
      </c>
      <c r="B177">
        <v>88842953</v>
      </c>
      <c r="C177">
        <v>88882257</v>
      </c>
      <c r="D177" t="s">
        <v>400</v>
      </c>
      <c r="E177" t="s">
        <v>442</v>
      </c>
      <c r="F177" t="s">
        <v>1738</v>
      </c>
      <c r="G177" t="s">
        <v>1739</v>
      </c>
      <c r="H177" t="s">
        <v>1740</v>
      </c>
      <c r="I177" t="s">
        <v>523</v>
      </c>
      <c r="J177" t="s">
        <v>1741</v>
      </c>
      <c r="K177" t="s">
        <v>525</v>
      </c>
      <c r="L177" t="s">
        <v>525</v>
      </c>
      <c r="M177" t="s">
        <v>525</v>
      </c>
      <c r="N177" t="s">
        <v>1742</v>
      </c>
      <c r="O177" t="s">
        <v>1743</v>
      </c>
      <c r="P177" t="s">
        <v>1744</v>
      </c>
      <c r="Q177" t="s">
        <v>1743</v>
      </c>
      <c r="R177" t="s">
        <v>452</v>
      </c>
      <c r="S177" t="s">
        <v>1745</v>
      </c>
      <c r="T177" t="s">
        <v>452</v>
      </c>
      <c r="U177" t="s">
        <v>452</v>
      </c>
      <c r="V177" t="s">
        <v>452</v>
      </c>
      <c r="W177" t="s">
        <v>452</v>
      </c>
      <c r="X177" t="s">
        <v>452</v>
      </c>
      <c r="Y177" t="s">
        <v>1746</v>
      </c>
      <c r="Z177" t="s">
        <v>454</v>
      </c>
      <c r="AA177" t="s">
        <v>1747</v>
      </c>
      <c r="AB177" t="s">
        <v>442</v>
      </c>
      <c r="AC177" t="s">
        <v>1748</v>
      </c>
      <c r="AD177" t="s">
        <v>1749</v>
      </c>
      <c r="AE177" t="s">
        <v>1750</v>
      </c>
      <c r="AF177" t="s">
        <v>1751</v>
      </c>
      <c r="AG177" t="s">
        <v>525</v>
      </c>
      <c r="AH177" t="s">
        <v>1752</v>
      </c>
      <c r="AI177" t="s">
        <v>525</v>
      </c>
      <c r="AJ177" t="s">
        <v>1753</v>
      </c>
      <c r="AK177" t="s">
        <v>525</v>
      </c>
      <c r="AL177" t="s">
        <v>525</v>
      </c>
      <c r="AM177" t="s">
        <v>531</v>
      </c>
      <c r="AN177" t="s">
        <v>1754</v>
      </c>
      <c r="AO177" t="s">
        <v>1755</v>
      </c>
      <c r="AP177" t="s">
        <v>1756</v>
      </c>
      <c r="AQ177" t="s">
        <v>1757</v>
      </c>
      <c r="AR177" t="s">
        <v>1758</v>
      </c>
      <c r="AS177" t="s">
        <v>442</v>
      </c>
    </row>
    <row r="178" spans="1:45" x14ac:dyDescent="0.25">
      <c r="A178" t="s">
        <v>1617</v>
      </c>
      <c r="B178">
        <v>89950982</v>
      </c>
      <c r="C178">
        <v>90102835</v>
      </c>
      <c r="D178" t="s">
        <v>400</v>
      </c>
      <c r="E178" t="s">
        <v>442</v>
      </c>
      <c r="F178" t="s">
        <v>1759</v>
      </c>
      <c r="G178" t="s">
        <v>1760</v>
      </c>
      <c r="H178" t="s">
        <v>1761</v>
      </c>
      <c r="I178" t="s">
        <v>1762</v>
      </c>
      <c r="J178" t="s">
        <v>1763</v>
      </c>
      <c r="K178" t="s">
        <v>1764</v>
      </c>
      <c r="L178" t="s">
        <v>1764</v>
      </c>
      <c r="M178" t="s">
        <v>1764</v>
      </c>
      <c r="N178" t="s">
        <v>1765</v>
      </c>
      <c r="O178" t="s">
        <v>1766</v>
      </c>
      <c r="P178" t="s">
        <v>1767</v>
      </c>
      <c r="Q178" t="s">
        <v>1768</v>
      </c>
      <c r="R178" t="s">
        <v>452</v>
      </c>
      <c r="S178" t="s">
        <v>1769</v>
      </c>
      <c r="T178" t="s">
        <v>452</v>
      </c>
      <c r="U178" t="s">
        <v>1770</v>
      </c>
      <c r="V178" t="s">
        <v>452</v>
      </c>
      <c r="W178" t="s">
        <v>452</v>
      </c>
      <c r="X178" t="s">
        <v>452</v>
      </c>
      <c r="Y178" t="s">
        <v>1771</v>
      </c>
      <c r="Z178" t="s">
        <v>454</v>
      </c>
      <c r="AA178" t="s">
        <v>1772</v>
      </c>
      <c r="AB178" t="s">
        <v>442</v>
      </c>
      <c r="AC178" t="s">
        <v>1773</v>
      </c>
      <c r="AD178" t="s">
        <v>1774</v>
      </c>
      <c r="AE178" t="s">
        <v>1775</v>
      </c>
      <c r="AF178" t="s">
        <v>1776</v>
      </c>
      <c r="AG178" t="s">
        <v>1777</v>
      </c>
      <c r="AH178" t="s">
        <v>1764</v>
      </c>
      <c r="AI178" t="s">
        <v>1764</v>
      </c>
      <c r="AJ178" t="s">
        <v>675</v>
      </c>
      <c r="AK178" t="s">
        <v>1764</v>
      </c>
      <c r="AL178" t="s">
        <v>1764</v>
      </c>
      <c r="AM178" t="s">
        <v>1778</v>
      </c>
      <c r="AN178" t="s">
        <v>1779</v>
      </c>
      <c r="AO178" t="s">
        <v>1780</v>
      </c>
      <c r="AP178" t="s">
        <v>1781</v>
      </c>
      <c r="AQ178" t="s">
        <v>1782</v>
      </c>
      <c r="AR178" t="s">
        <v>1783</v>
      </c>
      <c r="AS178" t="s">
        <v>442</v>
      </c>
    </row>
    <row r="179" spans="1:45" x14ac:dyDescent="0.25">
      <c r="A179" t="s">
        <v>1784</v>
      </c>
      <c r="B179">
        <v>33684035</v>
      </c>
      <c r="C179">
        <v>33768199</v>
      </c>
      <c r="D179" t="s">
        <v>400</v>
      </c>
      <c r="E179" t="s">
        <v>442</v>
      </c>
      <c r="F179" t="s">
        <v>1785</v>
      </c>
      <c r="G179" t="s">
        <v>1786</v>
      </c>
      <c r="H179" t="s">
        <v>1787</v>
      </c>
      <c r="I179" t="s">
        <v>1506</v>
      </c>
      <c r="J179" t="s">
        <v>1788</v>
      </c>
      <c r="K179" t="s">
        <v>1508</v>
      </c>
      <c r="L179" t="s">
        <v>1508</v>
      </c>
      <c r="M179" t="s">
        <v>1508</v>
      </c>
      <c r="N179" t="s">
        <v>1789</v>
      </c>
      <c r="O179" t="s">
        <v>1790</v>
      </c>
      <c r="P179" t="s">
        <v>1791</v>
      </c>
      <c r="Q179" t="s">
        <v>1790</v>
      </c>
      <c r="R179" t="s">
        <v>452</v>
      </c>
      <c r="S179" t="s">
        <v>1792</v>
      </c>
      <c r="T179" t="s">
        <v>452</v>
      </c>
      <c r="U179" t="s">
        <v>1793</v>
      </c>
      <c r="V179" t="s">
        <v>452</v>
      </c>
      <c r="W179" t="s">
        <v>452</v>
      </c>
      <c r="X179" t="s">
        <v>452</v>
      </c>
      <c r="Y179" t="s">
        <v>1794</v>
      </c>
      <c r="Z179" t="s">
        <v>454</v>
      </c>
      <c r="AA179" t="s">
        <v>454</v>
      </c>
      <c r="AB179" t="s">
        <v>442</v>
      </c>
      <c r="AC179" t="s">
        <v>1519</v>
      </c>
      <c r="AD179" t="s">
        <v>1795</v>
      </c>
      <c r="AE179" t="s">
        <v>1519</v>
      </c>
      <c r="AF179" t="s">
        <v>1796</v>
      </c>
      <c r="AG179" t="s">
        <v>1508</v>
      </c>
      <c r="AH179" t="s">
        <v>1508</v>
      </c>
      <c r="AI179" t="s">
        <v>1508</v>
      </c>
      <c r="AJ179" t="s">
        <v>1797</v>
      </c>
      <c r="AK179" t="s">
        <v>1508</v>
      </c>
      <c r="AL179" t="s">
        <v>1508</v>
      </c>
      <c r="AM179" t="s">
        <v>1519</v>
      </c>
      <c r="AN179" t="s">
        <v>1508</v>
      </c>
      <c r="AO179" t="s">
        <v>1508</v>
      </c>
      <c r="AP179" t="s">
        <v>1508</v>
      </c>
      <c r="AQ179" t="s">
        <v>1508</v>
      </c>
      <c r="AR179" t="s">
        <v>1798</v>
      </c>
      <c r="AS179" t="s">
        <v>442</v>
      </c>
    </row>
    <row r="180" spans="1:45" x14ac:dyDescent="0.25">
      <c r="A180" t="s">
        <v>1784</v>
      </c>
      <c r="B180">
        <v>34443811</v>
      </c>
      <c r="C180">
        <v>34476396</v>
      </c>
      <c r="D180" t="s">
        <v>399</v>
      </c>
      <c r="E180" t="s">
        <v>442</v>
      </c>
      <c r="F180" t="s">
        <v>1799</v>
      </c>
      <c r="G180" t="s">
        <v>1141</v>
      </c>
      <c r="H180" t="s">
        <v>1142</v>
      </c>
      <c r="I180" t="s">
        <v>1800</v>
      </c>
      <c r="J180" t="s">
        <v>605</v>
      </c>
      <c r="K180" t="s">
        <v>605</v>
      </c>
      <c r="L180" t="s">
        <v>605</v>
      </c>
      <c r="M180" t="s">
        <v>605</v>
      </c>
      <c r="N180" t="s">
        <v>605</v>
      </c>
      <c r="O180" t="s">
        <v>605</v>
      </c>
      <c r="P180" t="s">
        <v>605</v>
      </c>
      <c r="Q180" t="s">
        <v>605</v>
      </c>
      <c r="R180" t="s">
        <v>1801</v>
      </c>
      <c r="S180" t="s">
        <v>452</v>
      </c>
      <c r="T180" t="s">
        <v>1802</v>
      </c>
      <c r="U180" t="s">
        <v>452</v>
      </c>
      <c r="V180" t="s">
        <v>452</v>
      </c>
      <c r="W180" t="s">
        <v>452</v>
      </c>
      <c r="X180" t="s">
        <v>1803</v>
      </c>
      <c r="Y180" t="s">
        <v>452</v>
      </c>
      <c r="Z180" t="s">
        <v>454</v>
      </c>
      <c r="AA180" t="s">
        <v>454</v>
      </c>
      <c r="AB180" t="s">
        <v>442</v>
      </c>
      <c r="AC180" t="s">
        <v>1804</v>
      </c>
      <c r="AD180" t="s">
        <v>1805</v>
      </c>
      <c r="AE180" t="s">
        <v>613</v>
      </c>
      <c r="AF180" t="s">
        <v>1806</v>
      </c>
      <c r="AG180" t="s">
        <v>605</v>
      </c>
      <c r="AH180" t="s">
        <v>605</v>
      </c>
      <c r="AI180" t="s">
        <v>605</v>
      </c>
      <c r="AJ180" t="s">
        <v>613</v>
      </c>
      <c r="AK180" t="s">
        <v>605</v>
      </c>
      <c r="AL180" t="s">
        <v>605</v>
      </c>
      <c r="AM180" t="s">
        <v>613</v>
      </c>
      <c r="AN180" t="s">
        <v>605</v>
      </c>
      <c r="AO180" t="s">
        <v>1807</v>
      </c>
      <c r="AP180" t="s">
        <v>1808</v>
      </c>
      <c r="AQ180" t="s">
        <v>1809</v>
      </c>
      <c r="AR180" t="s">
        <v>1810</v>
      </c>
      <c r="AS180" t="s">
        <v>442</v>
      </c>
    </row>
    <row r="181" spans="1:45" x14ac:dyDescent="0.25">
      <c r="A181" t="s">
        <v>1784</v>
      </c>
      <c r="B181">
        <v>34445325</v>
      </c>
      <c r="C181">
        <v>34476396</v>
      </c>
      <c r="D181" t="s">
        <v>399</v>
      </c>
      <c r="E181" t="s">
        <v>442</v>
      </c>
      <c r="F181" t="s">
        <v>1799</v>
      </c>
      <c r="G181" t="s">
        <v>1141</v>
      </c>
      <c r="H181" t="s">
        <v>1142</v>
      </c>
      <c r="I181" t="s">
        <v>1811</v>
      </c>
      <c r="J181" t="s">
        <v>605</v>
      </c>
      <c r="K181" t="s">
        <v>605</v>
      </c>
      <c r="L181" t="s">
        <v>605</v>
      </c>
      <c r="M181" t="s">
        <v>605</v>
      </c>
      <c r="N181" t="s">
        <v>605</v>
      </c>
      <c r="O181" t="s">
        <v>605</v>
      </c>
      <c r="P181" t="s">
        <v>605</v>
      </c>
      <c r="Q181" t="s">
        <v>605</v>
      </c>
      <c r="R181" t="s">
        <v>1812</v>
      </c>
      <c r="S181" t="s">
        <v>452</v>
      </c>
      <c r="T181" t="s">
        <v>1813</v>
      </c>
      <c r="U181" t="s">
        <v>452</v>
      </c>
      <c r="V181" t="s">
        <v>452</v>
      </c>
      <c r="W181" t="s">
        <v>452</v>
      </c>
      <c r="X181" t="s">
        <v>1814</v>
      </c>
      <c r="Y181" t="s">
        <v>452</v>
      </c>
      <c r="Z181" t="s">
        <v>454</v>
      </c>
      <c r="AA181" t="s">
        <v>454</v>
      </c>
      <c r="AB181" t="s">
        <v>442</v>
      </c>
      <c r="AC181" t="s">
        <v>1804</v>
      </c>
      <c r="AD181" t="s">
        <v>1805</v>
      </c>
      <c r="AE181" t="s">
        <v>613</v>
      </c>
      <c r="AF181" t="s">
        <v>1806</v>
      </c>
      <c r="AG181" t="s">
        <v>605</v>
      </c>
      <c r="AH181" t="s">
        <v>605</v>
      </c>
      <c r="AI181" t="s">
        <v>605</v>
      </c>
      <c r="AJ181" t="s">
        <v>613</v>
      </c>
      <c r="AK181" t="s">
        <v>605</v>
      </c>
      <c r="AL181" t="s">
        <v>605</v>
      </c>
      <c r="AM181" t="s">
        <v>613</v>
      </c>
      <c r="AN181" t="s">
        <v>605</v>
      </c>
      <c r="AO181" t="s">
        <v>1807</v>
      </c>
      <c r="AP181" t="s">
        <v>1808</v>
      </c>
      <c r="AQ181" t="s">
        <v>1809</v>
      </c>
      <c r="AR181" t="s">
        <v>1810</v>
      </c>
      <c r="AS181" t="s">
        <v>442</v>
      </c>
    </row>
    <row r="182" spans="1:45" x14ac:dyDescent="0.25">
      <c r="A182" t="s">
        <v>1784</v>
      </c>
      <c r="B182">
        <v>34450463</v>
      </c>
      <c r="C182">
        <v>34476396</v>
      </c>
      <c r="D182" t="s">
        <v>399</v>
      </c>
      <c r="E182" t="s">
        <v>442</v>
      </c>
      <c r="F182" t="s">
        <v>1815</v>
      </c>
      <c r="G182" t="s">
        <v>466</v>
      </c>
      <c r="H182" t="s">
        <v>898</v>
      </c>
      <c r="I182">
        <v>16665</v>
      </c>
      <c r="J182" t="s">
        <v>442</v>
      </c>
      <c r="K182" t="s">
        <v>442</v>
      </c>
      <c r="L182" t="s">
        <v>442</v>
      </c>
      <c r="M182" t="s">
        <v>442</v>
      </c>
      <c r="N182" t="s">
        <v>442</v>
      </c>
      <c r="O182" t="s">
        <v>442</v>
      </c>
      <c r="P182" t="s">
        <v>442</v>
      </c>
      <c r="Q182" t="s">
        <v>442</v>
      </c>
      <c r="R182" t="s">
        <v>1816</v>
      </c>
      <c r="S182" t="s">
        <v>452</v>
      </c>
      <c r="T182" t="s">
        <v>1817</v>
      </c>
      <c r="U182" t="s">
        <v>452</v>
      </c>
      <c r="V182" t="s">
        <v>452</v>
      </c>
      <c r="W182" t="s">
        <v>452</v>
      </c>
      <c r="X182" t="s">
        <v>1818</v>
      </c>
      <c r="Y182" t="s">
        <v>452</v>
      </c>
      <c r="Z182" t="s">
        <v>454</v>
      </c>
      <c r="AA182" t="s">
        <v>454</v>
      </c>
      <c r="AB182" t="s">
        <v>442</v>
      </c>
      <c r="AC182" t="s">
        <v>1819</v>
      </c>
      <c r="AD182" t="s">
        <v>1820</v>
      </c>
      <c r="AE182" t="s">
        <v>470</v>
      </c>
      <c r="AF182" t="s">
        <v>470</v>
      </c>
      <c r="AG182" t="s">
        <v>442</v>
      </c>
      <c r="AH182" t="s">
        <v>442</v>
      </c>
      <c r="AI182" t="s">
        <v>442</v>
      </c>
      <c r="AJ182" t="s">
        <v>470</v>
      </c>
      <c r="AK182" t="s">
        <v>442</v>
      </c>
      <c r="AL182" t="s">
        <v>442</v>
      </c>
      <c r="AM182" t="s">
        <v>470</v>
      </c>
      <c r="AN182" t="s">
        <v>442</v>
      </c>
      <c r="AO182" t="s">
        <v>442</v>
      </c>
      <c r="AP182" t="s">
        <v>1821</v>
      </c>
      <c r="AQ182" t="s">
        <v>442</v>
      </c>
      <c r="AR182" t="s">
        <v>1810</v>
      </c>
      <c r="AS182" t="s">
        <v>442</v>
      </c>
    </row>
    <row r="183" spans="1:45" x14ac:dyDescent="0.25">
      <c r="A183" t="s">
        <v>1784</v>
      </c>
      <c r="B183">
        <v>44165803</v>
      </c>
      <c r="C183">
        <v>44350090</v>
      </c>
      <c r="D183" t="s">
        <v>399</v>
      </c>
      <c r="E183" t="s">
        <v>442</v>
      </c>
      <c r="F183" t="s">
        <v>1822</v>
      </c>
      <c r="G183" t="s">
        <v>1823</v>
      </c>
      <c r="H183" t="s">
        <v>1824</v>
      </c>
      <c r="I183" t="s">
        <v>639</v>
      </c>
      <c r="J183" t="s">
        <v>1825</v>
      </c>
      <c r="K183" t="s">
        <v>641</v>
      </c>
      <c r="L183" t="s">
        <v>641</v>
      </c>
      <c r="M183" t="s">
        <v>641</v>
      </c>
      <c r="N183" t="s">
        <v>1826</v>
      </c>
      <c r="O183" t="s">
        <v>1827</v>
      </c>
      <c r="P183" t="s">
        <v>1828</v>
      </c>
      <c r="Q183" t="s">
        <v>1827</v>
      </c>
      <c r="R183" t="s">
        <v>1829</v>
      </c>
      <c r="S183" t="s">
        <v>452</v>
      </c>
      <c r="T183" t="s">
        <v>1830</v>
      </c>
      <c r="U183" t="s">
        <v>452</v>
      </c>
      <c r="V183" t="s">
        <v>452</v>
      </c>
      <c r="W183" t="s">
        <v>452</v>
      </c>
      <c r="X183" t="s">
        <v>1831</v>
      </c>
      <c r="Y183" t="s">
        <v>452</v>
      </c>
      <c r="Z183" t="s">
        <v>1832</v>
      </c>
      <c r="AA183" t="s">
        <v>454</v>
      </c>
      <c r="AB183" t="s">
        <v>442</v>
      </c>
      <c r="AC183" t="s">
        <v>1833</v>
      </c>
      <c r="AD183" t="s">
        <v>1834</v>
      </c>
      <c r="AE183" t="s">
        <v>650</v>
      </c>
      <c r="AF183" t="s">
        <v>1835</v>
      </c>
      <c r="AG183" t="s">
        <v>641</v>
      </c>
      <c r="AH183" t="s">
        <v>641</v>
      </c>
      <c r="AI183" t="s">
        <v>641</v>
      </c>
      <c r="AJ183" t="s">
        <v>650</v>
      </c>
      <c r="AK183" t="s">
        <v>641</v>
      </c>
      <c r="AL183" t="s">
        <v>641</v>
      </c>
      <c r="AM183" t="s">
        <v>1836</v>
      </c>
      <c r="AN183" t="s">
        <v>641</v>
      </c>
      <c r="AO183" t="s">
        <v>641</v>
      </c>
      <c r="AP183" t="s">
        <v>641</v>
      </c>
      <c r="AQ183" t="s">
        <v>641</v>
      </c>
      <c r="AR183" t="s">
        <v>1837</v>
      </c>
      <c r="AS183" t="s">
        <v>442</v>
      </c>
    </row>
    <row r="184" spans="1:45" x14ac:dyDescent="0.25">
      <c r="A184" t="s">
        <v>1784</v>
      </c>
      <c r="B184">
        <v>44165803</v>
      </c>
      <c r="C184">
        <v>44368212</v>
      </c>
      <c r="D184" t="s">
        <v>399</v>
      </c>
      <c r="E184" t="s">
        <v>442</v>
      </c>
      <c r="F184" t="s">
        <v>1838</v>
      </c>
      <c r="G184" t="s">
        <v>1839</v>
      </c>
      <c r="H184" t="s">
        <v>1840</v>
      </c>
      <c r="I184" t="s">
        <v>795</v>
      </c>
      <c r="J184" t="s">
        <v>1841</v>
      </c>
      <c r="K184" t="s">
        <v>797</v>
      </c>
      <c r="L184" t="s">
        <v>797</v>
      </c>
      <c r="M184" t="s">
        <v>797</v>
      </c>
      <c r="N184" t="s">
        <v>1842</v>
      </c>
      <c r="O184" t="s">
        <v>1843</v>
      </c>
      <c r="P184" t="s">
        <v>1844</v>
      </c>
      <c r="Q184" t="s">
        <v>1843</v>
      </c>
      <c r="R184" t="s">
        <v>1845</v>
      </c>
      <c r="S184" t="s">
        <v>452</v>
      </c>
      <c r="T184" t="s">
        <v>1846</v>
      </c>
      <c r="U184" t="s">
        <v>452</v>
      </c>
      <c r="V184" t="s">
        <v>452</v>
      </c>
      <c r="W184" t="s">
        <v>452</v>
      </c>
      <c r="X184" t="s">
        <v>1831</v>
      </c>
      <c r="Y184" t="s">
        <v>452</v>
      </c>
      <c r="Z184" t="s">
        <v>1847</v>
      </c>
      <c r="AA184" t="s">
        <v>454</v>
      </c>
      <c r="AB184" t="s">
        <v>442</v>
      </c>
      <c r="AC184" t="s">
        <v>1848</v>
      </c>
      <c r="AD184" t="s">
        <v>1849</v>
      </c>
      <c r="AE184" t="s">
        <v>801</v>
      </c>
      <c r="AF184" t="s">
        <v>1850</v>
      </c>
      <c r="AG184" t="s">
        <v>797</v>
      </c>
      <c r="AH184" t="s">
        <v>797</v>
      </c>
      <c r="AI184" t="s">
        <v>797</v>
      </c>
      <c r="AJ184" t="s">
        <v>801</v>
      </c>
      <c r="AK184" t="s">
        <v>797</v>
      </c>
      <c r="AL184" t="s">
        <v>797</v>
      </c>
      <c r="AM184" t="s">
        <v>1851</v>
      </c>
      <c r="AN184" t="s">
        <v>797</v>
      </c>
      <c r="AO184" t="s">
        <v>797</v>
      </c>
      <c r="AP184" t="s">
        <v>797</v>
      </c>
      <c r="AQ184" t="s">
        <v>797</v>
      </c>
      <c r="AR184" t="s">
        <v>1837</v>
      </c>
      <c r="AS184" t="s">
        <v>442</v>
      </c>
    </row>
    <row r="185" spans="1:45" x14ac:dyDescent="0.25">
      <c r="A185" t="s">
        <v>1784</v>
      </c>
      <c r="B185">
        <v>44177993</v>
      </c>
      <c r="C185">
        <v>44350090</v>
      </c>
      <c r="D185" t="s">
        <v>399</v>
      </c>
      <c r="E185" t="s">
        <v>442</v>
      </c>
      <c r="F185" t="s">
        <v>1822</v>
      </c>
      <c r="G185" t="s">
        <v>1823</v>
      </c>
      <c r="H185" t="s">
        <v>1852</v>
      </c>
      <c r="I185" t="s">
        <v>639</v>
      </c>
      <c r="J185" t="s">
        <v>1825</v>
      </c>
      <c r="K185" t="s">
        <v>641</v>
      </c>
      <c r="L185" t="s">
        <v>641</v>
      </c>
      <c r="M185" t="s">
        <v>641</v>
      </c>
      <c r="N185" t="s">
        <v>1853</v>
      </c>
      <c r="O185" t="s">
        <v>1827</v>
      </c>
      <c r="P185" t="s">
        <v>1854</v>
      </c>
      <c r="Q185" t="s">
        <v>1827</v>
      </c>
      <c r="R185" t="s">
        <v>1855</v>
      </c>
      <c r="S185" t="s">
        <v>452</v>
      </c>
      <c r="T185" t="s">
        <v>1856</v>
      </c>
      <c r="U185" t="s">
        <v>452</v>
      </c>
      <c r="V185" t="s">
        <v>452</v>
      </c>
      <c r="W185" t="s">
        <v>452</v>
      </c>
      <c r="X185" t="s">
        <v>1857</v>
      </c>
      <c r="Y185" t="s">
        <v>452</v>
      </c>
      <c r="Z185" t="s">
        <v>1858</v>
      </c>
      <c r="AA185" t="s">
        <v>454</v>
      </c>
      <c r="AB185" t="s">
        <v>442</v>
      </c>
      <c r="AC185" t="s">
        <v>1833</v>
      </c>
      <c r="AD185" t="s">
        <v>1834</v>
      </c>
      <c r="AE185" t="s">
        <v>650</v>
      </c>
      <c r="AF185" t="s">
        <v>1835</v>
      </c>
      <c r="AG185" t="s">
        <v>641</v>
      </c>
      <c r="AH185" t="s">
        <v>641</v>
      </c>
      <c r="AI185" t="s">
        <v>641</v>
      </c>
      <c r="AJ185" t="s">
        <v>650</v>
      </c>
      <c r="AK185" t="s">
        <v>641</v>
      </c>
      <c r="AL185" t="s">
        <v>641</v>
      </c>
      <c r="AM185" t="s">
        <v>1836</v>
      </c>
      <c r="AN185" t="s">
        <v>641</v>
      </c>
      <c r="AO185" t="s">
        <v>641</v>
      </c>
      <c r="AP185" t="s">
        <v>641</v>
      </c>
      <c r="AQ185" t="s">
        <v>641</v>
      </c>
      <c r="AR185" t="s">
        <v>1837</v>
      </c>
      <c r="AS185" t="s">
        <v>442</v>
      </c>
    </row>
    <row r="186" spans="1:45" x14ac:dyDescent="0.25">
      <c r="A186" t="s">
        <v>1784</v>
      </c>
      <c r="B186">
        <v>50951579</v>
      </c>
      <c r="C186">
        <v>51314354</v>
      </c>
      <c r="D186" t="s">
        <v>400</v>
      </c>
      <c r="E186" t="s">
        <v>442</v>
      </c>
      <c r="F186" t="s">
        <v>1859</v>
      </c>
      <c r="G186" t="s">
        <v>466</v>
      </c>
      <c r="H186" t="s">
        <v>467</v>
      </c>
      <c r="I186">
        <v>585885</v>
      </c>
      <c r="J186" t="s">
        <v>442</v>
      </c>
      <c r="K186" t="s">
        <v>442</v>
      </c>
      <c r="L186" t="s">
        <v>442</v>
      </c>
      <c r="M186" t="s">
        <v>442</v>
      </c>
      <c r="N186" t="s">
        <v>442</v>
      </c>
      <c r="O186" t="s">
        <v>442</v>
      </c>
      <c r="P186" t="s">
        <v>442</v>
      </c>
      <c r="Q186" t="s">
        <v>442</v>
      </c>
      <c r="R186" t="s">
        <v>452</v>
      </c>
      <c r="S186" t="s">
        <v>1860</v>
      </c>
      <c r="T186" t="s">
        <v>452</v>
      </c>
      <c r="U186" t="s">
        <v>452</v>
      </c>
      <c r="V186" t="s">
        <v>452</v>
      </c>
      <c r="W186" t="s">
        <v>452</v>
      </c>
      <c r="X186" t="s">
        <v>452</v>
      </c>
      <c r="Y186" t="s">
        <v>1861</v>
      </c>
      <c r="Z186" t="s">
        <v>454</v>
      </c>
      <c r="AA186" t="s">
        <v>454</v>
      </c>
      <c r="AB186" t="s">
        <v>442</v>
      </c>
      <c r="AC186" t="s">
        <v>470</v>
      </c>
      <c r="AD186" t="s">
        <v>1862</v>
      </c>
      <c r="AE186" t="s">
        <v>470</v>
      </c>
      <c r="AF186" t="s">
        <v>1863</v>
      </c>
      <c r="AG186" t="s">
        <v>442</v>
      </c>
      <c r="AH186" t="s">
        <v>442</v>
      </c>
      <c r="AI186" t="s">
        <v>442</v>
      </c>
      <c r="AJ186" t="s">
        <v>470</v>
      </c>
      <c r="AK186" t="s">
        <v>442</v>
      </c>
      <c r="AL186" t="s">
        <v>442</v>
      </c>
      <c r="AM186" t="s">
        <v>470</v>
      </c>
      <c r="AN186" t="s">
        <v>442</v>
      </c>
      <c r="AO186" t="s">
        <v>1864</v>
      </c>
      <c r="AP186" t="s">
        <v>1865</v>
      </c>
      <c r="AQ186" t="s">
        <v>442</v>
      </c>
      <c r="AR186" t="s">
        <v>1866</v>
      </c>
      <c r="AS186" t="s">
        <v>442</v>
      </c>
    </row>
    <row r="187" spans="1:45" x14ac:dyDescent="0.25">
      <c r="A187" t="s">
        <v>1784</v>
      </c>
      <c r="B187">
        <v>52752280</v>
      </c>
      <c r="C187">
        <v>52925231</v>
      </c>
      <c r="D187" t="s">
        <v>400</v>
      </c>
      <c r="E187" t="s">
        <v>442</v>
      </c>
      <c r="F187" t="s">
        <v>1867</v>
      </c>
      <c r="G187" t="s">
        <v>1868</v>
      </c>
      <c r="H187" t="s">
        <v>1869</v>
      </c>
      <c r="I187" t="s">
        <v>1870</v>
      </c>
      <c r="J187" t="s">
        <v>525</v>
      </c>
      <c r="K187" t="s">
        <v>525</v>
      </c>
      <c r="L187" t="s">
        <v>525</v>
      </c>
      <c r="M187" t="s">
        <v>525</v>
      </c>
      <c r="N187" t="s">
        <v>525</v>
      </c>
      <c r="O187" t="s">
        <v>525</v>
      </c>
      <c r="P187" t="s">
        <v>525</v>
      </c>
      <c r="Q187" t="s">
        <v>525</v>
      </c>
      <c r="R187" t="s">
        <v>452</v>
      </c>
      <c r="S187" t="s">
        <v>1871</v>
      </c>
      <c r="T187" t="s">
        <v>452</v>
      </c>
      <c r="U187" t="s">
        <v>452</v>
      </c>
      <c r="V187" t="s">
        <v>452</v>
      </c>
      <c r="W187" t="s">
        <v>452</v>
      </c>
      <c r="X187" t="s">
        <v>452</v>
      </c>
      <c r="Y187" t="s">
        <v>1872</v>
      </c>
      <c r="Z187" t="s">
        <v>454</v>
      </c>
      <c r="AA187" t="s">
        <v>1873</v>
      </c>
      <c r="AB187" t="s">
        <v>442</v>
      </c>
      <c r="AC187" t="s">
        <v>1874</v>
      </c>
      <c r="AD187" t="s">
        <v>1875</v>
      </c>
      <c r="AE187" t="s">
        <v>531</v>
      </c>
      <c r="AF187" t="s">
        <v>1876</v>
      </c>
      <c r="AG187" t="s">
        <v>1877</v>
      </c>
      <c r="AH187" t="s">
        <v>525</v>
      </c>
      <c r="AI187" t="s">
        <v>525</v>
      </c>
      <c r="AJ187" t="s">
        <v>531</v>
      </c>
      <c r="AK187" t="s">
        <v>525</v>
      </c>
      <c r="AL187" t="s">
        <v>525</v>
      </c>
      <c r="AM187" t="s">
        <v>531</v>
      </c>
      <c r="AN187" t="s">
        <v>525</v>
      </c>
      <c r="AO187" t="s">
        <v>525</v>
      </c>
      <c r="AP187" t="s">
        <v>1878</v>
      </c>
      <c r="AQ187" t="s">
        <v>1879</v>
      </c>
      <c r="AR187" t="s">
        <v>1866</v>
      </c>
      <c r="AS187" t="s">
        <v>442</v>
      </c>
    </row>
    <row r="188" spans="1:45" x14ac:dyDescent="0.25">
      <c r="A188" t="s">
        <v>1784</v>
      </c>
      <c r="B188">
        <v>64410915</v>
      </c>
      <c r="C188">
        <v>64466864</v>
      </c>
      <c r="D188" t="s">
        <v>400</v>
      </c>
      <c r="E188" t="s">
        <v>442</v>
      </c>
      <c r="F188" t="s">
        <v>1880</v>
      </c>
      <c r="G188" t="s">
        <v>473</v>
      </c>
      <c r="H188" t="s">
        <v>1881</v>
      </c>
      <c r="I188" t="s">
        <v>475</v>
      </c>
      <c r="J188" t="s">
        <v>477</v>
      </c>
      <c r="K188" t="s">
        <v>477</v>
      </c>
      <c r="L188" t="s">
        <v>477</v>
      </c>
      <c r="M188" t="s">
        <v>477</v>
      </c>
      <c r="N188" t="s">
        <v>477</v>
      </c>
      <c r="O188" t="s">
        <v>477</v>
      </c>
      <c r="P188" t="s">
        <v>477</v>
      </c>
      <c r="Q188" t="s">
        <v>477</v>
      </c>
      <c r="R188" t="s">
        <v>452</v>
      </c>
      <c r="S188" t="s">
        <v>1882</v>
      </c>
      <c r="T188" t="s">
        <v>452</v>
      </c>
      <c r="U188" t="s">
        <v>452</v>
      </c>
      <c r="V188" t="s">
        <v>452</v>
      </c>
      <c r="W188" t="s">
        <v>452</v>
      </c>
      <c r="X188" t="s">
        <v>452</v>
      </c>
      <c r="Y188" t="s">
        <v>452</v>
      </c>
      <c r="Z188" t="s">
        <v>454</v>
      </c>
      <c r="AA188" t="s">
        <v>454</v>
      </c>
      <c r="AB188" t="s">
        <v>442</v>
      </c>
      <c r="AC188" t="s">
        <v>1883</v>
      </c>
      <c r="AD188" t="s">
        <v>1884</v>
      </c>
      <c r="AE188" t="s">
        <v>484</v>
      </c>
      <c r="AF188" t="s">
        <v>1885</v>
      </c>
      <c r="AG188" t="s">
        <v>477</v>
      </c>
      <c r="AH188" t="s">
        <v>477</v>
      </c>
      <c r="AI188" t="s">
        <v>477</v>
      </c>
      <c r="AJ188" t="s">
        <v>1886</v>
      </c>
      <c r="AK188" t="s">
        <v>477</v>
      </c>
      <c r="AL188" t="s">
        <v>477</v>
      </c>
      <c r="AM188" t="s">
        <v>1887</v>
      </c>
      <c r="AN188" t="s">
        <v>1888</v>
      </c>
      <c r="AO188" t="s">
        <v>1889</v>
      </c>
      <c r="AP188" t="s">
        <v>1890</v>
      </c>
      <c r="AQ188" t="s">
        <v>1891</v>
      </c>
      <c r="AR188" t="s">
        <v>442</v>
      </c>
      <c r="AS188" t="s">
        <v>442</v>
      </c>
    </row>
    <row r="189" spans="1:45" x14ac:dyDescent="0.25">
      <c r="A189" t="s">
        <v>1784</v>
      </c>
      <c r="B189">
        <v>67873145</v>
      </c>
      <c r="C189">
        <v>67972274</v>
      </c>
      <c r="D189" t="s">
        <v>400</v>
      </c>
      <c r="E189" t="s">
        <v>442</v>
      </c>
      <c r="F189" t="s">
        <v>1892</v>
      </c>
      <c r="G189" t="s">
        <v>536</v>
      </c>
      <c r="H189" t="s">
        <v>467</v>
      </c>
      <c r="I189">
        <v>75144</v>
      </c>
      <c r="J189" t="s">
        <v>442</v>
      </c>
      <c r="K189" t="s">
        <v>442</v>
      </c>
      <c r="L189" t="s">
        <v>442</v>
      </c>
      <c r="M189" t="s">
        <v>442</v>
      </c>
      <c r="N189" t="s">
        <v>442</v>
      </c>
      <c r="O189" t="s">
        <v>442</v>
      </c>
      <c r="P189" t="s">
        <v>442</v>
      </c>
      <c r="Q189" t="s">
        <v>442</v>
      </c>
      <c r="R189" t="s">
        <v>452</v>
      </c>
      <c r="S189" t="s">
        <v>1893</v>
      </c>
      <c r="T189" t="s">
        <v>452</v>
      </c>
      <c r="U189" t="s">
        <v>452</v>
      </c>
      <c r="V189" t="s">
        <v>452</v>
      </c>
      <c r="W189" t="s">
        <v>452</v>
      </c>
      <c r="X189" t="s">
        <v>452</v>
      </c>
      <c r="Y189" t="s">
        <v>1894</v>
      </c>
      <c r="Z189" t="s">
        <v>454</v>
      </c>
      <c r="AA189" t="s">
        <v>454</v>
      </c>
      <c r="AB189" t="s">
        <v>442</v>
      </c>
      <c r="AC189" t="s">
        <v>470</v>
      </c>
      <c r="AD189" t="s">
        <v>442</v>
      </c>
      <c r="AE189" t="s">
        <v>470</v>
      </c>
      <c r="AF189" t="s">
        <v>470</v>
      </c>
      <c r="AG189" t="s">
        <v>442</v>
      </c>
      <c r="AH189" t="s">
        <v>442</v>
      </c>
      <c r="AI189" t="s">
        <v>442</v>
      </c>
      <c r="AJ189" t="s">
        <v>470</v>
      </c>
      <c r="AK189" t="s">
        <v>442</v>
      </c>
      <c r="AL189" t="s">
        <v>442</v>
      </c>
      <c r="AM189" t="s">
        <v>470</v>
      </c>
      <c r="AN189" t="s">
        <v>442</v>
      </c>
      <c r="AO189" t="s">
        <v>442</v>
      </c>
      <c r="AP189" t="s">
        <v>442</v>
      </c>
      <c r="AQ189" t="s">
        <v>442</v>
      </c>
      <c r="AR189" t="s">
        <v>1895</v>
      </c>
      <c r="AS189" t="s">
        <v>442</v>
      </c>
    </row>
    <row r="190" spans="1:45" x14ac:dyDescent="0.25">
      <c r="A190" t="s">
        <v>1784</v>
      </c>
      <c r="B190">
        <v>77365534</v>
      </c>
      <c r="C190">
        <v>77392001</v>
      </c>
      <c r="D190" t="s">
        <v>399</v>
      </c>
      <c r="E190" t="s">
        <v>442</v>
      </c>
      <c r="F190" t="s">
        <v>1896</v>
      </c>
      <c r="G190" t="s">
        <v>602</v>
      </c>
      <c r="H190" t="s">
        <v>1897</v>
      </c>
      <c r="I190" t="s">
        <v>604</v>
      </c>
      <c r="J190" t="s">
        <v>605</v>
      </c>
      <c r="K190" t="s">
        <v>605</v>
      </c>
      <c r="L190" t="s">
        <v>605</v>
      </c>
      <c r="M190" t="s">
        <v>605</v>
      </c>
      <c r="N190" t="s">
        <v>605</v>
      </c>
      <c r="O190" t="s">
        <v>605</v>
      </c>
      <c r="P190" t="s">
        <v>605</v>
      </c>
      <c r="Q190" t="s">
        <v>605</v>
      </c>
      <c r="R190" t="s">
        <v>1898</v>
      </c>
      <c r="S190" t="s">
        <v>452</v>
      </c>
      <c r="T190" t="s">
        <v>1899</v>
      </c>
      <c r="U190" t="s">
        <v>452</v>
      </c>
      <c r="V190" t="s">
        <v>452</v>
      </c>
      <c r="W190" t="s">
        <v>452</v>
      </c>
      <c r="X190" t="s">
        <v>1900</v>
      </c>
      <c r="Y190" t="s">
        <v>452</v>
      </c>
      <c r="Z190" t="s">
        <v>454</v>
      </c>
      <c r="AA190" t="s">
        <v>454</v>
      </c>
      <c r="AB190" t="s">
        <v>442</v>
      </c>
      <c r="AC190" t="s">
        <v>613</v>
      </c>
      <c r="AD190" t="s">
        <v>1359</v>
      </c>
      <c r="AE190" t="s">
        <v>613</v>
      </c>
      <c r="AF190" t="s">
        <v>613</v>
      </c>
      <c r="AG190" t="s">
        <v>605</v>
      </c>
      <c r="AH190" t="s">
        <v>605</v>
      </c>
      <c r="AI190" t="s">
        <v>605</v>
      </c>
      <c r="AJ190" t="s">
        <v>613</v>
      </c>
      <c r="AK190" t="s">
        <v>605</v>
      </c>
      <c r="AL190" t="s">
        <v>605</v>
      </c>
      <c r="AM190" t="s">
        <v>613</v>
      </c>
      <c r="AN190" t="s">
        <v>605</v>
      </c>
      <c r="AO190" t="s">
        <v>605</v>
      </c>
      <c r="AP190" t="s">
        <v>605</v>
      </c>
      <c r="AQ190" t="s">
        <v>605</v>
      </c>
      <c r="AR190" t="s">
        <v>1901</v>
      </c>
      <c r="AS190" t="s">
        <v>442</v>
      </c>
    </row>
    <row r="191" spans="1:45" x14ac:dyDescent="0.25">
      <c r="A191" t="s">
        <v>1784</v>
      </c>
      <c r="B191">
        <v>77365873</v>
      </c>
      <c r="C191">
        <v>77387550</v>
      </c>
      <c r="D191" t="s">
        <v>399</v>
      </c>
      <c r="E191" t="s">
        <v>442</v>
      </c>
      <c r="F191" t="s">
        <v>1896</v>
      </c>
      <c r="G191" t="s">
        <v>602</v>
      </c>
      <c r="H191" t="s">
        <v>1897</v>
      </c>
      <c r="I191" t="s">
        <v>604</v>
      </c>
      <c r="J191" t="s">
        <v>605</v>
      </c>
      <c r="K191" t="s">
        <v>605</v>
      </c>
      <c r="L191" t="s">
        <v>605</v>
      </c>
      <c r="M191" t="s">
        <v>605</v>
      </c>
      <c r="N191" t="s">
        <v>605</v>
      </c>
      <c r="O191" t="s">
        <v>605</v>
      </c>
      <c r="P191" t="s">
        <v>605</v>
      </c>
      <c r="Q191" t="s">
        <v>605</v>
      </c>
      <c r="R191" t="s">
        <v>1902</v>
      </c>
      <c r="S191" t="s">
        <v>452</v>
      </c>
      <c r="T191" t="s">
        <v>1903</v>
      </c>
      <c r="U191" t="s">
        <v>452</v>
      </c>
      <c r="V191" t="s">
        <v>452</v>
      </c>
      <c r="W191" t="s">
        <v>452</v>
      </c>
      <c r="X191" t="s">
        <v>1900</v>
      </c>
      <c r="Y191" t="s">
        <v>452</v>
      </c>
      <c r="Z191" t="s">
        <v>454</v>
      </c>
      <c r="AA191" t="s">
        <v>454</v>
      </c>
      <c r="AB191" t="s">
        <v>442</v>
      </c>
      <c r="AC191" t="s">
        <v>613</v>
      </c>
      <c r="AD191" t="s">
        <v>1359</v>
      </c>
      <c r="AE191" t="s">
        <v>613</v>
      </c>
      <c r="AF191" t="s">
        <v>613</v>
      </c>
      <c r="AG191" t="s">
        <v>605</v>
      </c>
      <c r="AH191" t="s">
        <v>605</v>
      </c>
      <c r="AI191" t="s">
        <v>605</v>
      </c>
      <c r="AJ191" t="s">
        <v>613</v>
      </c>
      <c r="AK191" t="s">
        <v>605</v>
      </c>
      <c r="AL191" t="s">
        <v>605</v>
      </c>
      <c r="AM191" t="s">
        <v>613</v>
      </c>
      <c r="AN191" t="s">
        <v>605</v>
      </c>
      <c r="AO191" t="s">
        <v>605</v>
      </c>
      <c r="AP191" t="s">
        <v>605</v>
      </c>
      <c r="AQ191" t="s">
        <v>605</v>
      </c>
      <c r="AR191" t="s">
        <v>1901</v>
      </c>
      <c r="AS191" t="s">
        <v>442</v>
      </c>
    </row>
    <row r="192" spans="1:45" x14ac:dyDescent="0.25">
      <c r="A192" t="s">
        <v>1784</v>
      </c>
      <c r="B192">
        <v>77365873</v>
      </c>
      <c r="C192">
        <v>77392001</v>
      </c>
      <c r="D192" t="s">
        <v>399</v>
      </c>
      <c r="E192" t="s">
        <v>442</v>
      </c>
      <c r="F192" t="s">
        <v>1896</v>
      </c>
      <c r="G192" t="s">
        <v>602</v>
      </c>
      <c r="H192" t="s">
        <v>1897</v>
      </c>
      <c r="I192" t="s">
        <v>604</v>
      </c>
      <c r="J192" t="s">
        <v>605</v>
      </c>
      <c r="K192" t="s">
        <v>605</v>
      </c>
      <c r="L192" t="s">
        <v>605</v>
      </c>
      <c r="M192" t="s">
        <v>605</v>
      </c>
      <c r="N192" t="s">
        <v>605</v>
      </c>
      <c r="O192" t="s">
        <v>605</v>
      </c>
      <c r="P192" t="s">
        <v>605</v>
      </c>
      <c r="Q192" t="s">
        <v>605</v>
      </c>
      <c r="R192" t="s">
        <v>1904</v>
      </c>
      <c r="S192" t="s">
        <v>452</v>
      </c>
      <c r="T192" t="s">
        <v>1905</v>
      </c>
      <c r="U192" t="s">
        <v>452</v>
      </c>
      <c r="V192" t="s">
        <v>452</v>
      </c>
      <c r="W192" t="s">
        <v>452</v>
      </c>
      <c r="X192" t="s">
        <v>1900</v>
      </c>
      <c r="Y192" t="s">
        <v>452</v>
      </c>
      <c r="Z192" t="s">
        <v>454</v>
      </c>
      <c r="AA192" t="s">
        <v>454</v>
      </c>
      <c r="AB192" t="s">
        <v>442</v>
      </c>
      <c r="AC192" t="s">
        <v>613</v>
      </c>
      <c r="AD192" t="s">
        <v>1359</v>
      </c>
      <c r="AE192" t="s">
        <v>613</v>
      </c>
      <c r="AF192" t="s">
        <v>613</v>
      </c>
      <c r="AG192" t="s">
        <v>605</v>
      </c>
      <c r="AH192" t="s">
        <v>605</v>
      </c>
      <c r="AI192" t="s">
        <v>605</v>
      </c>
      <c r="AJ192" t="s">
        <v>613</v>
      </c>
      <c r="AK192" t="s">
        <v>605</v>
      </c>
      <c r="AL192" t="s">
        <v>605</v>
      </c>
      <c r="AM192" t="s">
        <v>613</v>
      </c>
      <c r="AN192" t="s">
        <v>605</v>
      </c>
      <c r="AO192" t="s">
        <v>605</v>
      </c>
      <c r="AP192" t="s">
        <v>605</v>
      </c>
      <c r="AQ192" t="s">
        <v>605</v>
      </c>
      <c r="AR192" t="s">
        <v>1901</v>
      </c>
      <c r="AS192" t="s">
        <v>442</v>
      </c>
    </row>
    <row r="193" spans="1:45" x14ac:dyDescent="0.25">
      <c r="A193" t="s">
        <v>1784</v>
      </c>
      <c r="B193">
        <v>77379640</v>
      </c>
      <c r="C193">
        <v>77392001</v>
      </c>
      <c r="D193" t="s">
        <v>399</v>
      </c>
      <c r="E193" t="s">
        <v>442</v>
      </c>
      <c r="F193" t="s">
        <v>1896</v>
      </c>
      <c r="G193" t="s">
        <v>602</v>
      </c>
      <c r="H193" t="s">
        <v>1897</v>
      </c>
      <c r="I193" t="s">
        <v>604</v>
      </c>
      <c r="J193" t="s">
        <v>605</v>
      </c>
      <c r="K193" t="s">
        <v>605</v>
      </c>
      <c r="L193" t="s">
        <v>605</v>
      </c>
      <c r="M193" t="s">
        <v>605</v>
      </c>
      <c r="N193" t="s">
        <v>605</v>
      </c>
      <c r="O193" t="s">
        <v>605</v>
      </c>
      <c r="P193" t="s">
        <v>605</v>
      </c>
      <c r="Q193" t="s">
        <v>605</v>
      </c>
      <c r="R193" t="s">
        <v>1906</v>
      </c>
      <c r="S193" t="s">
        <v>452</v>
      </c>
      <c r="T193" t="s">
        <v>1907</v>
      </c>
      <c r="U193" t="s">
        <v>452</v>
      </c>
      <c r="V193" t="s">
        <v>452</v>
      </c>
      <c r="W193" t="s">
        <v>452</v>
      </c>
      <c r="X193" t="s">
        <v>1900</v>
      </c>
      <c r="Y193" t="s">
        <v>452</v>
      </c>
      <c r="Z193" t="s">
        <v>454</v>
      </c>
      <c r="AA193" t="s">
        <v>454</v>
      </c>
      <c r="AB193" t="s">
        <v>442</v>
      </c>
      <c r="AC193" t="s">
        <v>613</v>
      </c>
      <c r="AD193" t="s">
        <v>1359</v>
      </c>
      <c r="AE193" t="s">
        <v>613</v>
      </c>
      <c r="AF193" t="s">
        <v>613</v>
      </c>
      <c r="AG193" t="s">
        <v>605</v>
      </c>
      <c r="AH193" t="s">
        <v>605</v>
      </c>
      <c r="AI193" t="s">
        <v>605</v>
      </c>
      <c r="AJ193" t="s">
        <v>613</v>
      </c>
      <c r="AK193" t="s">
        <v>605</v>
      </c>
      <c r="AL193" t="s">
        <v>605</v>
      </c>
      <c r="AM193" t="s">
        <v>613</v>
      </c>
      <c r="AN193" t="s">
        <v>605</v>
      </c>
      <c r="AO193" t="s">
        <v>605</v>
      </c>
      <c r="AP193" t="s">
        <v>605</v>
      </c>
      <c r="AQ193" t="s">
        <v>605</v>
      </c>
      <c r="AR193" t="s">
        <v>1901</v>
      </c>
      <c r="AS193" t="s">
        <v>442</v>
      </c>
    </row>
    <row r="194" spans="1:45" x14ac:dyDescent="0.25">
      <c r="A194" t="s">
        <v>1908</v>
      </c>
      <c r="B194">
        <v>1908848</v>
      </c>
      <c r="C194">
        <v>1973417</v>
      </c>
      <c r="D194" t="s">
        <v>400</v>
      </c>
      <c r="E194" t="s">
        <v>442</v>
      </c>
      <c r="F194" t="s">
        <v>1909</v>
      </c>
      <c r="G194" t="s">
        <v>536</v>
      </c>
      <c r="H194" t="s">
        <v>467</v>
      </c>
      <c r="I194">
        <v>501668</v>
      </c>
      <c r="J194" t="s">
        <v>442</v>
      </c>
      <c r="K194" t="s">
        <v>442</v>
      </c>
      <c r="L194" t="s">
        <v>442</v>
      </c>
      <c r="M194" t="s">
        <v>442</v>
      </c>
      <c r="N194" t="s">
        <v>442</v>
      </c>
      <c r="O194" t="s">
        <v>442</v>
      </c>
      <c r="P194" t="s">
        <v>442</v>
      </c>
      <c r="Q194" t="s">
        <v>442</v>
      </c>
      <c r="R194" t="s">
        <v>452</v>
      </c>
      <c r="S194" t="s">
        <v>1910</v>
      </c>
      <c r="T194" t="s">
        <v>452</v>
      </c>
      <c r="U194" t="s">
        <v>1911</v>
      </c>
      <c r="V194" t="s">
        <v>452</v>
      </c>
      <c r="W194" t="s">
        <v>452</v>
      </c>
      <c r="X194" t="s">
        <v>452</v>
      </c>
      <c r="Y194" t="s">
        <v>1912</v>
      </c>
      <c r="Z194" t="s">
        <v>454</v>
      </c>
      <c r="AA194" t="s">
        <v>1913</v>
      </c>
      <c r="AB194" t="s">
        <v>442</v>
      </c>
      <c r="AC194" t="s">
        <v>470</v>
      </c>
      <c r="AD194" t="s">
        <v>442</v>
      </c>
      <c r="AE194" t="s">
        <v>470</v>
      </c>
      <c r="AF194" t="s">
        <v>470</v>
      </c>
      <c r="AG194" t="s">
        <v>442</v>
      </c>
      <c r="AH194" t="s">
        <v>442</v>
      </c>
      <c r="AI194" t="s">
        <v>442</v>
      </c>
      <c r="AJ194" t="s">
        <v>470</v>
      </c>
      <c r="AK194" t="s">
        <v>442</v>
      </c>
      <c r="AL194" t="s">
        <v>442</v>
      </c>
      <c r="AM194" t="s">
        <v>470</v>
      </c>
      <c r="AN194" t="s">
        <v>442</v>
      </c>
      <c r="AO194" t="s">
        <v>442</v>
      </c>
      <c r="AP194" t="s">
        <v>1914</v>
      </c>
      <c r="AQ194" t="s">
        <v>442</v>
      </c>
      <c r="AR194" t="s">
        <v>1915</v>
      </c>
      <c r="AS194" t="s">
        <v>442</v>
      </c>
    </row>
    <row r="195" spans="1:45" x14ac:dyDescent="0.25">
      <c r="A195" t="s">
        <v>1908</v>
      </c>
      <c r="B195">
        <v>1913316</v>
      </c>
      <c r="C195">
        <v>1959190</v>
      </c>
      <c r="D195" t="s">
        <v>400</v>
      </c>
      <c r="E195" t="s">
        <v>442</v>
      </c>
      <c r="F195" t="s">
        <v>1909</v>
      </c>
      <c r="G195" t="s">
        <v>536</v>
      </c>
      <c r="H195" t="s">
        <v>467</v>
      </c>
      <c r="I195">
        <v>506136</v>
      </c>
      <c r="J195" t="s">
        <v>442</v>
      </c>
      <c r="K195" t="s">
        <v>442</v>
      </c>
      <c r="L195" t="s">
        <v>442</v>
      </c>
      <c r="M195" t="s">
        <v>442</v>
      </c>
      <c r="N195" t="s">
        <v>442</v>
      </c>
      <c r="O195" t="s">
        <v>442</v>
      </c>
      <c r="P195" t="s">
        <v>442</v>
      </c>
      <c r="Q195" t="s">
        <v>442</v>
      </c>
      <c r="R195" t="s">
        <v>452</v>
      </c>
      <c r="S195" t="s">
        <v>1916</v>
      </c>
      <c r="T195" t="s">
        <v>452</v>
      </c>
      <c r="U195" t="s">
        <v>1917</v>
      </c>
      <c r="V195" t="s">
        <v>452</v>
      </c>
      <c r="W195" t="s">
        <v>452</v>
      </c>
      <c r="X195" t="s">
        <v>452</v>
      </c>
      <c r="Y195" t="s">
        <v>1918</v>
      </c>
      <c r="Z195" t="s">
        <v>454</v>
      </c>
      <c r="AA195" t="s">
        <v>454</v>
      </c>
      <c r="AB195" t="s">
        <v>442</v>
      </c>
      <c r="AC195" t="s">
        <v>470</v>
      </c>
      <c r="AD195" t="s">
        <v>442</v>
      </c>
      <c r="AE195" t="s">
        <v>470</v>
      </c>
      <c r="AF195" t="s">
        <v>470</v>
      </c>
      <c r="AG195" t="s">
        <v>442</v>
      </c>
      <c r="AH195" t="s">
        <v>442</v>
      </c>
      <c r="AI195" t="s">
        <v>442</v>
      </c>
      <c r="AJ195" t="s">
        <v>470</v>
      </c>
      <c r="AK195" t="s">
        <v>442</v>
      </c>
      <c r="AL195" t="s">
        <v>442</v>
      </c>
      <c r="AM195" t="s">
        <v>470</v>
      </c>
      <c r="AN195" t="s">
        <v>442</v>
      </c>
      <c r="AO195" t="s">
        <v>442</v>
      </c>
      <c r="AP195" t="s">
        <v>1914</v>
      </c>
      <c r="AQ195" t="s">
        <v>442</v>
      </c>
      <c r="AR195" t="s">
        <v>1915</v>
      </c>
      <c r="AS195" t="s">
        <v>442</v>
      </c>
    </row>
    <row r="196" spans="1:45" x14ac:dyDescent="0.25">
      <c r="A196" t="s">
        <v>1908</v>
      </c>
      <c r="B196">
        <v>65848177</v>
      </c>
      <c r="C196">
        <v>65891421</v>
      </c>
      <c r="D196" t="s">
        <v>400</v>
      </c>
      <c r="E196" t="s">
        <v>442</v>
      </c>
      <c r="F196" t="s">
        <v>1919</v>
      </c>
      <c r="G196" t="s">
        <v>602</v>
      </c>
      <c r="H196" t="s">
        <v>1142</v>
      </c>
      <c r="I196" t="s">
        <v>1920</v>
      </c>
      <c r="J196" t="s">
        <v>605</v>
      </c>
      <c r="K196" t="s">
        <v>605</v>
      </c>
      <c r="L196" t="s">
        <v>605</v>
      </c>
      <c r="M196" t="s">
        <v>605</v>
      </c>
      <c r="N196" t="s">
        <v>605</v>
      </c>
      <c r="O196" t="s">
        <v>605</v>
      </c>
      <c r="P196" t="s">
        <v>605</v>
      </c>
      <c r="Q196" t="s">
        <v>605</v>
      </c>
      <c r="R196" t="s">
        <v>452</v>
      </c>
      <c r="S196" t="s">
        <v>1921</v>
      </c>
      <c r="T196" t="s">
        <v>452</v>
      </c>
      <c r="U196" t="s">
        <v>1922</v>
      </c>
      <c r="V196" t="s">
        <v>452</v>
      </c>
      <c r="W196" t="s">
        <v>452</v>
      </c>
      <c r="X196" t="s">
        <v>452</v>
      </c>
      <c r="Y196" t="s">
        <v>1923</v>
      </c>
      <c r="Z196" t="s">
        <v>454</v>
      </c>
      <c r="AA196" t="s">
        <v>454</v>
      </c>
      <c r="AB196" t="s">
        <v>442</v>
      </c>
      <c r="AC196" t="s">
        <v>613</v>
      </c>
      <c r="AD196" t="s">
        <v>1924</v>
      </c>
      <c r="AE196" t="s">
        <v>613</v>
      </c>
      <c r="AF196" t="s">
        <v>1925</v>
      </c>
      <c r="AG196" t="s">
        <v>605</v>
      </c>
      <c r="AH196" t="s">
        <v>605</v>
      </c>
      <c r="AI196" t="s">
        <v>605</v>
      </c>
      <c r="AJ196" t="s">
        <v>613</v>
      </c>
      <c r="AK196" t="s">
        <v>605</v>
      </c>
      <c r="AL196" t="s">
        <v>605</v>
      </c>
      <c r="AM196" t="s">
        <v>613</v>
      </c>
      <c r="AN196" t="s">
        <v>605</v>
      </c>
      <c r="AO196" t="s">
        <v>605</v>
      </c>
      <c r="AP196" t="s">
        <v>1926</v>
      </c>
      <c r="AQ196" t="s">
        <v>1927</v>
      </c>
      <c r="AR196" t="s">
        <v>1928</v>
      </c>
      <c r="AS196" t="s">
        <v>442</v>
      </c>
    </row>
    <row r="197" spans="1:45" x14ac:dyDescent="0.25">
      <c r="A197" t="s">
        <v>1908</v>
      </c>
      <c r="B197">
        <v>65848177</v>
      </c>
      <c r="C197">
        <v>65891421</v>
      </c>
      <c r="D197" t="s">
        <v>400</v>
      </c>
      <c r="E197" t="s">
        <v>442</v>
      </c>
      <c r="F197" t="s">
        <v>1919</v>
      </c>
      <c r="G197" t="s">
        <v>602</v>
      </c>
      <c r="H197" t="s">
        <v>1142</v>
      </c>
      <c r="I197" t="s">
        <v>1920</v>
      </c>
      <c r="J197" t="s">
        <v>605</v>
      </c>
      <c r="K197" t="s">
        <v>605</v>
      </c>
      <c r="L197" t="s">
        <v>605</v>
      </c>
      <c r="M197" t="s">
        <v>605</v>
      </c>
      <c r="N197" t="s">
        <v>605</v>
      </c>
      <c r="O197" t="s">
        <v>605</v>
      </c>
      <c r="P197" t="s">
        <v>605</v>
      </c>
      <c r="Q197" t="s">
        <v>605</v>
      </c>
      <c r="R197" t="s">
        <v>452</v>
      </c>
      <c r="S197" t="s">
        <v>1921</v>
      </c>
      <c r="T197" t="s">
        <v>452</v>
      </c>
      <c r="U197" t="s">
        <v>1922</v>
      </c>
      <c r="V197" t="s">
        <v>452</v>
      </c>
      <c r="W197" t="s">
        <v>452</v>
      </c>
      <c r="X197" t="s">
        <v>452</v>
      </c>
      <c r="Y197" t="s">
        <v>1923</v>
      </c>
      <c r="Z197" t="s">
        <v>454</v>
      </c>
      <c r="AA197" t="s">
        <v>454</v>
      </c>
      <c r="AB197" t="s">
        <v>442</v>
      </c>
      <c r="AC197" t="s">
        <v>613</v>
      </c>
      <c r="AD197" t="s">
        <v>1924</v>
      </c>
      <c r="AE197" t="s">
        <v>613</v>
      </c>
      <c r="AF197" t="s">
        <v>1925</v>
      </c>
      <c r="AG197" t="s">
        <v>605</v>
      </c>
      <c r="AH197" t="s">
        <v>605</v>
      </c>
      <c r="AI197" t="s">
        <v>605</v>
      </c>
      <c r="AJ197" t="s">
        <v>613</v>
      </c>
      <c r="AK197" t="s">
        <v>605</v>
      </c>
      <c r="AL197" t="s">
        <v>605</v>
      </c>
      <c r="AM197" t="s">
        <v>613</v>
      </c>
      <c r="AN197" t="s">
        <v>605</v>
      </c>
      <c r="AO197" t="s">
        <v>605</v>
      </c>
      <c r="AP197" t="s">
        <v>1926</v>
      </c>
      <c r="AQ197" t="s">
        <v>1927</v>
      </c>
      <c r="AR197" t="s">
        <v>1928</v>
      </c>
      <c r="AS197" t="s">
        <v>442</v>
      </c>
    </row>
    <row r="198" spans="1:45" x14ac:dyDescent="0.25">
      <c r="A198" t="s">
        <v>1908</v>
      </c>
      <c r="B198">
        <v>66747568</v>
      </c>
      <c r="C198">
        <v>66755508</v>
      </c>
      <c r="D198" t="s">
        <v>400</v>
      </c>
      <c r="E198" t="s">
        <v>442</v>
      </c>
      <c r="F198" t="s">
        <v>1929</v>
      </c>
      <c r="G198" t="s">
        <v>602</v>
      </c>
      <c r="H198" t="s">
        <v>1142</v>
      </c>
      <c r="I198" t="s">
        <v>1930</v>
      </c>
      <c r="J198" t="s">
        <v>605</v>
      </c>
      <c r="K198" t="s">
        <v>605</v>
      </c>
      <c r="L198" t="s">
        <v>605</v>
      </c>
      <c r="M198" t="s">
        <v>605</v>
      </c>
      <c r="N198" t="s">
        <v>605</v>
      </c>
      <c r="O198" t="s">
        <v>605</v>
      </c>
      <c r="P198" t="s">
        <v>605</v>
      </c>
      <c r="Q198" t="s">
        <v>605</v>
      </c>
      <c r="R198" t="s">
        <v>452</v>
      </c>
      <c r="S198" t="s">
        <v>1931</v>
      </c>
      <c r="T198" t="s">
        <v>452</v>
      </c>
      <c r="U198" t="s">
        <v>1932</v>
      </c>
      <c r="V198" t="s">
        <v>452</v>
      </c>
      <c r="W198" t="s">
        <v>452</v>
      </c>
      <c r="X198" t="s">
        <v>452</v>
      </c>
      <c r="Y198" t="s">
        <v>1933</v>
      </c>
      <c r="Z198" t="s">
        <v>454</v>
      </c>
      <c r="AA198" t="s">
        <v>1934</v>
      </c>
      <c r="AB198" t="s">
        <v>442</v>
      </c>
      <c r="AC198" t="s">
        <v>613</v>
      </c>
      <c r="AD198" t="s">
        <v>1359</v>
      </c>
      <c r="AE198" t="s">
        <v>613</v>
      </c>
      <c r="AF198" t="s">
        <v>1935</v>
      </c>
      <c r="AG198" t="s">
        <v>605</v>
      </c>
      <c r="AH198" t="s">
        <v>605</v>
      </c>
      <c r="AI198" t="s">
        <v>605</v>
      </c>
      <c r="AJ198" t="s">
        <v>1936</v>
      </c>
      <c r="AK198" t="s">
        <v>605</v>
      </c>
      <c r="AL198" t="s">
        <v>605</v>
      </c>
      <c r="AM198" t="s">
        <v>613</v>
      </c>
      <c r="AN198" t="s">
        <v>605</v>
      </c>
      <c r="AO198" t="s">
        <v>605</v>
      </c>
      <c r="AP198" t="s">
        <v>605</v>
      </c>
      <c r="AQ198" t="s">
        <v>605</v>
      </c>
      <c r="AR198" t="s">
        <v>1937</v>
      </c>
      <c r="AS198" t="s">
        <v>442</v>
      </c>
    </row>
    <row r="199" spans="1:45" x14ac:dyDescent="0.25">
      <c r="A199" t="s">
        <v>1908</v>
      </c>
      <c r="B199">
        <v>66747568</v>
      </c>
      <c r="C199">
        <v>66755508</v>
      </c>
      <c r="D199" t="s">
        <v>400</v>
      </c>
      <c r="E199" t="s">
        <v>442</v>
      </c>
      <c r="F199" t="s">
        <v>1929</v>
      </c>
      <c r="G199" t="s">
        <v>602</v>
      </c>
      <c r="H199" t="s">
        <v>1142</v>
      </c>
      <c r="I199" t="s">
        <v>1930</v>
      </c>
      <c r="J199" t="s">
        <v>605</v>
      </c>
      <c r="K199" t="s">
        <v>605</v>
      </c>
      <c r="L199" t="s">
        <v>605</v>
      </c>
      <c r="M199" t="s">
        <v>605</v>
      </c>
      <c r="N199" t="s">
        <v>605</v>
      </c>
      <c r="O199" t="s">
        <v>605</v>
      </c>
      <c r="P199" t="s">
        <v>605</v>
      </c>
      <c r="Q199" t="s">
        <v>605</v>
      </c>
      <c r="R199" t="s">
        <v>452</v>
      </c>
      <c r="S199" t="s">
        <v>1931</v>
      </c>
      <c r="T199" t="s">
        <v>452</v>
      </c>
      <c r="U199" t="s">
        <v>1932</v>
      </c>
      <c r="V199" t="s">
        <v>452</v>
      </c>
      <c r="W199" t="s">
        <v>452</v>
      </c>
      <c r="X199" t="s">
        <v>452</v>
      </c>
      <c r="Y199" t="s">
        <v>1933</v>
      </c>
      <c r="Z199" t="s">
        <v>454</v>
      </c>
      <c r="AA199" t="s">
        <v>1934</v>
      </c>
      <c r="AB199" t="s">
        <v>442</v>
      </c>
      <c r="AC199" t="s">
        <v>613</v>
      </c>
      <c r="AD199" t="s">
        <v>1359</v>
      </c>
      <c r="AE199" t="s">
        <v>613</v>
      </c>
      <c r="AF199" t="s">
        <v>1935</v>
      </c>
      <c r="AG199" t="s">
        <v>605</v>
      </c>
      <c r="AH199" t="s">
        <v>605</v>
      </c>
      <c r="AI199" t="s">
        <v>605</v>
      </c>
      <c r="AJ199" t="s">
        <v>1936</v>
      </c>
      <c r="AK199" t="s">
        <v>605</v>
      </c>
      <c r="AL199" t="s">
        <v>605</v>
      </c>
      <c r="AM199" t="s">
        <v>613</v>
      </c>
      <c r="AN199" t="s">
        <v>605</v>
      </c>
      <c r="AO199" t="s">
        <v>605</v>
      </c>
      <c r="AP199" t="s">
        <v>605</v>
      </c>
      <c r="AQ199" t="s">
        <v>605</v>
      </c>
      <c r="AR199" t="s">
        <v>1937</v>
      </c>
      <c r="AS199" t="s">
        <v>442</v>
      </c>
    </row>
    <row r="200" spans="1:45" x14ac:dyDescent="0.25">
      <c r="A200" t="s">
        <v>1908</v>
      </c>
      <c r="B200">
        <v>66747568</v>
      </c>
      <c r="C200">
        <v>66755508</v>
      </c>
      <c r="D200" t="s">
        <v>400</v>
      </c>
      <c r="E200" t="s">
        <v>442</v>
      </c>
      <c r="F200" t="s">
        <v>1929</v>
      </c>
      <c r="G200" t="s">
        <v>602</v>
      </c>
      <c r="H200" t="s">
        <v>1142</v>
      </c>
      <c r="I200" t="s">
        <v>1930</v>
      </c>
      <c r="J200" t="s">
        <v>605</v>
      </c>
      <c r="K200" t="s">
        <v>605</v>
      </c>
      <c r="L200" t="s">
        <v>605</v>
      </c>
      <c r="M200" t="s">
        <v>605</v>
      </c>
      <c r="N200" t="s">
        <v>605</v>
      </c>
      <c r="O200" t="s">
        <v>605</v>
      </c>
      <c r="P200" t="s">
        <v>605</v>
      </c>
      <c r="Q200" t="s">
        <v>605</v>
      </c>
      <c r="R200" t="s">
        <v>452</v>
      </c>
      <c r="S200" t="s">
        <v>1931</v>
      </c>
      <c r="T200" t="s">
        <v>452</v>
      </c>
      <c r="U200" t="s">
        <v>1932</v>
      </c>
      <c r="V200" t="s">
        <v>452</v>
      </c>
      <c r="W200" t="s">
        <v>452</v>
      </c>
      <c r="X200" t="s">
        <v>452</v>
      </c>
      <c r="Y200" t="s">
        <v>1933</v>
      </c>
      <c r="Z200" t="s">
        <v>454</v>
      </c>
      <c r="AA200" t="s">
        <v>1934</v>
      </c>
      <c r="AB200" t="s">
        <v>442</v>
      </c>
      <c r="AC200" t="s">
        <v>613</v>
      </c>
      <c r="AD200" t="s">
        <v>1359</v>
      </c>
      <c r="AE200" t="s">
        <v>613</v>
      </c>
      <c r="AF200" t="s">
        <v>1935</v>
      </c>
      <c r="AG200" t="s">
        <v>605</v>
      </c>
      <c r="AH200" t="s">
        <v>605</v>
      </c>
      <c r="AI200" t="s">
        <v>605</v>
      </c>
      <c r="AJ200" t="s">
        <v>1936</v>
      </c>
      <c r="AK200" t="s">
        <v>605</v>
      </c>
      <c r="AL200" t="s">
        <v>605</v>
      </c>
      <c r="AM200" t="s">
        <v>613</v>
      </c>
      <c r="AN200" t="s">
        <v>605</v>
      </c>
      <c r="AO200" t="s">
        <v>605</v>
      </c>
      <c r="AP200" t="s">
        <v>605</v>
      </c>
      <c r="AQ200" t="s">
        <v>605</v>
      </c>
      <c r="AR200" t="s">
        <v>1937</v>
      </c>
      <c r="AS200" t="s">
        <v>442</v>
      </c>
    </row>
    <row r="201" spans="1:45" x14ac:dyDescent="0.25">
      <c r="A201" t="s">
        <v>1908</v>
      </c>
      <c r="B201">
        <v>66747568</v>
      </c>
      <c r="C201">
        <v>66755508</v>
      </c>
      <c r="D201" t="s">
        <v>400</v>
      </c>
      <c r="E201" t="s">
        <v>442</v>
      </c>
      <c r="F201" t="s">
        <v>1929</v>
      </c>
      <c r="G201" t="s">
        <v>602</v>
      </c>
      <c r="H201" t="s">
        <v>1142</v>
      </c>
      <c r="I201" t="s">
        <v>1930</v>
      </c>
      <c r="J201" t="s">
        <v>605</v>
      </c>
      <c r="K201" t="s">
        <v>605</v>
      </c>
      <c r="L201" t="s">
        <v>605</v>
      </c>
      <c r="M201" t="s">
        <v>605</v>
      </c>
      <c r="N201" t="s">
        <v>605</v>
      </c>
      <c r="O201" t="s">
        <v>605</v>
      </c>
      <c r="P201" t="s">
        <v>605</v>
      </c>
      <c r="Q201" t="s">
        <v>605</v>
      </c>
      <c r="R201" t="s">
        <v>452</v>
      </c>
      <c r="S201" t="s">
        <v>1931</v>
      </c>
      <c r="T201" t="s">
        <v>452</v>
      </c>
      <c r="U201" t="s">
        <v>1932</v>
      </c>
      <c r="V201" t="s">
        <v>452</v>
      </c>
      <c r="W201" t="s">
        <v>452</v>
      </c>
      <c r="X201" t="s">
        <v>452</v>
      </c>
      <c r="Y201" t="s">
        <v>1933</v>
      </c>
      <c r="Z201" t="s">
        <v>454</v>
      </c>
      <c r="AA201" t="s">
        <v>1934</v>
      </c>
      <c r="AB201" t="s">
        <v>442</v>
      </c>
      <c r="AC201" t="s">
        <v>613</v>
      </c>
      <c r="AD201" t="s">
        <v>1359</v>
      </c>
      <c r="AE201" t="s">
        <v>613</v>
      </c>
      <c r="AF201" t="s">
        <v>1935</v>
      </c>
      <c r="AG201" t="s">
        <v>605</v>
      </c>
      <c r="AH201" t="s">
        <v>605</v>
      </c>
      <c r="AI201" t="s">
        <v>605</v>
      </c>
      <c r="AJ201" t="s">
        <v>1936</v>
      </c>
      <c r="AK201" t="s">
        <v>605</v>
      </c>
      <c r="AL201" t="s">
        <v>605</v>
      </c>
      <c r="AM201" t="s">
        <v>613</v>
      </c>
      <c r="AN201" t="s">
        <v>605</v>
      </c>
      <c r="AO201" t="s">
        <v>605</v>
      </c>
      <c r="AP201" t="s">
        <v>605</v>
      </c>
      <c r="AQ201" t="s">
        <v>605</v>
      </c>
      <c r="AR201" t="s">
        <v>1937</v>
      </c>
      <c r="AS201" t="s">
        <v>442</v>
      </c>
    </row>
    <row r="202" spans="1:45" x14ac:dyDescent="0.25">
      <c r="A202" t="s">
        <v>1908</v>
      </c>
      <c r="B202">
        <v>66747568</v>
      </c>
      <c r="C202">
        <v>66755508</v>
      </c>
      <c r="D202" t="s">
        <v>400</v>
      </c>
      <c r="E202" t="s">
        <v>442</v>
      </c>
      <c r="F202" t="s">
        <v>1929</v>
      </c>
      <c r="G202" t="s">
        <v>602</v>
      </c>
      <c r="H202" t="s">
        <v>1142</v>
      </c>
      <c r="I202" t="s">
        <v>1930</v>
      </c>
      <c r="J202" t="s">
        <v>605</v>
      </c>
      <c r="K202" t="s">
        <v>605</v>
      </c>
      <c r="L202" t="s">
        <v>605</v>
      </c>
      <c r="M202" t="s">
        <v>605</v>
      </c>
      <c r="N202" t="s">
        <v>605</v>
      </c>
      <c r="O202" t="s">
        <v>605</v>
      </c>
      <c r="P202" t="s">
        <v>605</v>
      </c>
      <c r="Q202" t="s">
        <v>605</v>
      </c>
      <c r="R202" t="s">
        <v>452</v>
      </c>
      <c r="S202" t="s">
        <v>1931</v>
      </c>
      <c r="T202" t="s">
        <v>452</v>
      </c>
      <c r="U202" t="s">
        <v>1932</v>
      </c>
      <c r="V202" t="s">
        <v>452</v>
      </c>
      <c r="W202" t="s">
        <v>452</v>
      </c>
      <c r="X202" t="s">
        <v>452</v>
      </c>
      <c r="Y202" t="s">
        <v>1933</v>
      </c>
      <c r="Z202" t="s">
        <v>454</v>
      </c>
      <c r="AA202" t="s">
        <v>1934</v>
      </c>
      <c r="AB202" t="s">
        <v>442</v>
      </c>
      <c r="AC202" t="s">
        <v>613</v>
      </c>
      <c r="AD202" t="s">
        <v>1359</v>
      </c>
      <c r="AE202" t="s">
        <v>613</v>
      </c>
      <c r="AF202" t="s">
        <v>1935</v>
      </c>
      <c r="AG202" t="s">
        <v>605</v>
      </c>
      <c r="AH202" t="s">
        <v>605</v>
      </c>
      <c r="AI202" t="s">
        <v>605</v>
      </c>
      <c r="AJ202" t="s">
        <v>1936</v>
      </c>
      <c r="AK202" t="s">
        <v>605</v>
      </c>
      <c r="AL202" t="s">
        <v>605</v>
      </c>
      <c r="AM202" t="s">
        <v>613</v>
      </c>
      <c r="AN202" t="s">
        <v>605</v>
      </c>
      <c r="AO202" t="s">
        <v>605</v>
      </c>
      <c r="AP202" t="s">
        <v>605</v>
      </c>
      <c r="AQ202" t="s">
        <v>605</v>
      </c>
      <c r="AR202" t="s">
        <v>1937</v>
      </c>
      <c r="AS202" t="s">
        <v>442</v>
      </c>
    </row>
    <row r="203" spans="1:45" x14ac:dyDescent="0.25">
      <c r="A203" t="s">
        <v>1908</v>
      </c>
      <c r="B203">
        <v>66747568</v>
      </c>
      <c r="C203">
        <v>66755508</v>
      </c>
      <c r="D203" t="s">
        <v>400</v>
      </c>
      <c r="E203" t="s">
        <v>442</v>
      </c>
      <c r="F203" t="s">
        <v>1929</v>
      </c>
      <c r="G203" t="s">
        <v>602</v>
      </c>
      <c r="H203" t="s">
        <v>1142</v>
      </c>
      <c r="I203" t="s">
        <v>1930</v>
      </c>
      <c r="J203" t="s">
        <v>605</v>
      </c>
      <c r="K203" t="s">
        <v>605</v>
      </c>
      <c r="L203" t="s">
        <v>605</v>
      </c>
      <c r="M203" t="s">
        <v>605</v>
      </c>
      <c r="N203" t="s">
        <v>605</v>
      </c>
      <c r="O203" t="s">
        <v>605</v>
      </c>
      <c r="P203" t="s">
        <v>605</v>
      </c>
      <c r="Q203" t="s">
        <v>605</v>
      </c>
      <c r="R203" t="s">
        <v>452</v>
      </c>
      <c r="S203" t="s">
        <v>1931</v>
      </c>
      <c r="T203" t="s">
        <v>452</v>
      </c>
      <c r="U203" t="s">
        <v>1932</v>
      </c>
      <c r="V203" t="s">
        <v>452</v>
      </c>
      <c r="W203" t="s">
        <v>452</v>
      </c>
      <c r="X203" t="s">
        <v>452</v>
      </c>
      <c r="Y203" t="s">
        <v>1933</v>
      </c>
      <c r="Z203" t="s">
        <v>454</v>
      </c>
      <c r="AA203" t="s">
        <v>1934</v>
      </c>
      <c r="AB203" t="s">
        <v>442</v>
      </c>
      <c r="AC203" t="s">
        <v>613</v>
      </c>
      <c r="AD203" t="s">
        <v>1359</v>
      </c>
      <c r="AE203" t="s">
        <v>613</v>
      </c>
      <c r="AF203" t="s">
        <v>1935</v>
      </c>
      <c r="AG203" t="s">
        <v>605</v>
      </c>
      <c r="AH203" t="s">
        <v>605</v>
      </c>
      <c r="AI203" t="s">
        <v>605</v>
      </c>
      <c r="AJ203" t="s">
        <v>1936</v>
      </c>
      <c r="AK203" t="s">
        <v>605</v>
      </c>
      <c r="AL203" t="s">
        <v>605</v>
      </c>
      <c r="AM203" t="s">
        <v>613</v>
      </c>
      <c r="AN203" t="s">
        <v>605</v>
      </c>
      <c r="AO203" t="s">
        <v>605</v>
      </c>
      <c r="AP203" t="s">
        <v>605</v>
      </c>
      <c r="AQ203" t="s">
        <v>605</v>
      </c>
      <c r="AR203" t="s">
        <v>1937</v>
      </c>
      <c r="AS203" t="s">
        <v>442</v>
      </c>
    </row>
    <row r="204" spans="1:45" x14ac:dyDescent="0.25">
      <c r="A204" t="s">
        <v>1908</v>
      </c>
      <c r="B204">
        <v>66747568</v>
      </c>
      <c r="C204">
        <v>66758232</v>
      </c>
      <c r="D204" t="s">
        <v>400</v>
      </c>
      <c r="E204" t="s">
        <v>442</v>
      </c>
      <c r="F204" t="s">
        <v>1929</v>
      </c>
      <c r="G204" t="s">
        <v>602</v>
      </c>
      <c r="H204" t="s">
        <v>1142</v>
      </c>
      <c r="I204" t="s">
        <v>1930</v>
      </c>
      <c r="J204" t="s">
        <v>605</v>
      </c>
      <c r="K204" t="s">
        <v>605</v>
      </c>
      <c r="L204" t="s">
        <v>605</v>
      </c>
      <c r="M204" t="s">
        <v>605</v>
      </c>
      <c r="N204" t="s">
        <v>605</v>
      </c>
      <c r="O204" t="s">
        <v>605</v>
      </c>
      <c r="P204" t="s">
        <v>605</v>
      </c>
      <c r="Q204" t="s">
        <v>605</v>
      </c>
      <c r="R204" t="s">
        <v>452</v>
      </c>
      <c r="S204" t="s">
        <v>1938</v>
      </c>
      <c r="T204" t="s">
        <v>452</v>
      </c>
      <c r="U204" t="s">
        <v>1939</v>
      </c>
      <c r="V204" t="s">
        <v>452</v>
      </c>
      <c r="W204" t="s">
        <v>452</v>
      </c>
      <c r="X204" t="s">
        <v>452</v>
      </c>
      <c r="Y204" t="s">
        <v>1933</v>
      </c>
      <c r="Z204" t="s">
        <v>454</v>
      </c>
      <c r="AA204" t="s">
        <v>1940</v>
      </c>
      <c r="AB204" t="s">
        <v>442</v>
      </c>
      <c r="AC204" t="s">
        <v>613</v>
      </c>
      <c r="AD204" t="s">
        <v>1359</v>
      </c>
      <c r="AE204" t="s">
        <v>613</v>
      </c>
      <c r="AF204" t="s">
        <v>1935</v>
      </c>
      <c r="AG204" t="s">
        <v>605</v>
      </c>
      <c r="AH204" t="s">
        <v>605</v>
      </c>
      <c r="AI204" t="s">
        <v>605</v>
      </c>
      <c r="AJ204" t="s">
        <v>1936</v>
      </c>
      <c r="AK204" t="s">
        <v>605</v>
      </c>
      <c r="AL204" t="s">
        <v>605</v>
      </c>
      <c r="AM204" t="s">
        <v>613</v>
      </c>
      <c r="AN204" t="s">
        <v>605</v>
      </c>
      <c r="AO204" t="s">
        <v>605</v>
      </c>
      <c r="AP204" t="s">
        <v>605</v>
      </c>
      <c r="AQ204" t="s">
        <v>605</v>
      </c>
      <c r="AR204" t="s">
        <v>1941</v>
      </c>
      <c r="AS204" t="s">
        <v>442</v>
      </c>
    </row>
    <row r="205" spans="1:45" x14ac:dyDescent="0.25">
      <c r="A205" t="s">
        <v>1908</v>
      </c>
      <c r="B205">
        <v>66747568</v>
      </c>
      <c r="C205">
        <v>66758232</v>
      </c>
      <c r="D205" t="s">
        <v>400</v>
      </c>
      <c r="E205" t="s">
        <v>442</v>
      </c>
      <c r="F205" t="s">
        <v>1929</v>
      </c>
      <c r="G205" t="s">
        <v>602</v>
      </c>
      <c r="H205" t="s">
        <v>1142</v>
      </c>
      <c r="I205" t="s">
        <v>1930</v>
      </c>
      <c r="J205" t="s">
        <v>605</v>
      </c>
      <c r="K205" t="s">
        <v>605</v>
      </c>
      <c r="L205" t="s">
        <v>605</v>
      </c>
      <c r="M205" t="s">
        <v>605</v>
      </c>
      <c r="N205" t="s">
        <v>605</v>
      </c>
      <c r="O205" t="s">
        <v>605</v>
      </c>
      <c r="P205" t="s">
        <v>605</v>
      </c>
      <c r="Q205" t="s">
        <v>605</v>
      </c>
      <c r="R205" t="s">
        <v>452</v>
      </c>
      <c r="S205" t="s">
        <v>1938</v>
      </c>
      <c r="T205" t="s">
        <v>452</v>
      </c>
      <c r="U205" t="s">
        <v>1939</v>
      </c>
      <c r="V205" t="s">
        <v>452</v>
      </c>
      <c r="W205" t="s">
        <v>452</v>
      </c>
      <c r="X205" t="s">
        <v>452</v>
      </c>
      <c r="Y205" t="s">
        <v>1933</v>
      </c>
      <c r="Z205" t="s">
        <v>454</v>
      </c>
      <c r="AA205" t="s">
        <v>1940</v>
      </c>
      <c r="AB205" t="s">
        <v>442</v>
      </c>
      <c r="AC205" t="s">
        <v>613</v>
      </c>
      <c r="AD205" t="s">
        <v>1359</v>
      </c>
      <c r="AE205" t="s">
        <v>613</v>
      </c>
      <c r="AF205" t="s">
        <v>1935</v>
      </c>
      <c r="AG205" t="s">
        <v>605</v>
      </c>
      <c r="AH205" t="s">
        <v>605</v>
      </c>
      <c r="AI205" t="s">
        <v>605</v>
      </c>
      <c r="AJ205" t="s">
        <v>1936</v>
      </c>
      <c r="AK205" t="s">
        <v>605</v>
      </c>
      <c r="AL205" t="s">
        <v>605</v>
      </c>
      <c r="AM205" t="s">
        <v>613</v>
      </c>
      <c r="AN205" t="s">
        <v>605</v>
      </c>
      <c r="AO205" t="s">
        <v>605</v>
      </c>
      <c r="AP205" t="s">
        <v>605</v>
      </c>
      <c r="AQ205" t="s">
        <v>605</v>
      </c>
      <c r="AR205" t="s">
        <v>1941</v>
      </c>
      <c r="AS205" t="s">
        <v>442</v>
      </c>
    </row>
    <row r="206" spans="1:45" x14ac:dyDescent="0.25">
      <c r="A206" t="s">
        <v>1908</v>
      </c>
      <c r="B206">
        <v>66747568</v>
      </c>
      <c r="C206">
        <v>66758232</v>
      </c>
      <c r="D206" t="s">
        <v>400</v>
      </c>
      <c r="E206" t="s">
        <v>442</v>
      </c>
      <c r="F206" t="s">
        <v>1929</v>
      </c>
      <c r="G206" t="s">
        <v>602</v>
      </c>
      <c r="H206" t="s">
        <v>1142</v>
      </c>
      <c r="I206" t="s">
        <v>1930</v>
      </c>
      <c r="J206" t="s">
        <v>605</v>
      </c>
      <c r="K206" t="s">
        <v>605</v>
      </c>
      <c r="L206" t="s">
        <v>605</v>
      </c>
      <c r="M206" t="s">
        <v>605</v>
      </c>
      <c r="N206" t="s">
        <v>605</v>
      </c>
      <c r="O206" t="s">
        <v>605</v>
      </c>
      <c r="P206" t="s">
        <v>605</v>
      </c>
      <c r="Q206" t="s">
        <v>605</v>
      </c>
      <c r="R206" t="s">
        <v>452</v>
      </c>
      <c r="S206" t="s">
        <v>1938</v>
      </c>
      <c r="T206" t="s">
        <v>452</v>
      </c>
      <c r="U206" t="s">
        <v>1939</v>
      </c>
      <c r="V206" t="s">
        <v>452</v>
      </c>
      <c r="W206" t="s">
        <v>452</v>
      </c>
      <c r="X206" t="s">
        <v>452</v>
      </c>
      <c r="Y206" t="s">
        <v>1933</v>
      </c>
      <c r="Z206" t="s">
        <v>454</v>
      </c>
      <c r="AA206" t="s">
        <v>1940</v>
      </c>
      <c r="AB206" t="s">
        <v>442</v>
      </c>
      <c r="AC206" t="s">
        <v>613</v>
      </c>
      <c r="AD206" t="s">
        <v>1359</v>
      </c>
      <c r="AE206" t="s">
        <v>613</v>
      </c>
      <c r="AF206" t="s">
        <v>1935</v>
      </c>
      <c r="AG206" t="s">
        <v>605</v>
      </c>
      <c r="AH206" t="s">
        <v>605</v>
      </c>
      <c r="AI206" t="s">
        <v>605</v>
      </c>
      <c r="AJ206" t="s">
        <v>1936</v>
      </c>
      <c r="AK206" t="s">
        <v>605</v>
      </c>
      <c r="AL206" t="s">
        <v>605</v>
      </c>
      <c r="AM206" t="s">
        <v>613</v>
      </c>
      <c r="AN206" t="s">
        <v>605</v>
      </c>
      <c r="AO206" t="s">
        <v>605</v>
      </c>
      <c r="AP206" t="s">
        <v>605</v>
      </c>
      <c r="AQ206" t="s">
        <v>605</v>
      </c>
      <c r="AR206" t="s">
        <v>1941</v>
      </c>
      <c r="AS206" t="s">
        <v>442</v>
      </c>
    </row>
    <row r="207" spans="1:45" x14ac:dyDescent="0.25">
      <c r="A207" t="s">
        <v>1942</v>
      </c>
      <c r="B207">
        <v>3804701</v>
      </c>
      <c r="C207">
        <v>3842327</v>
      </c>
      <c r="D207" t="s">
        <v>399</v>
      </c>
      <c r="E207" t="s">
        <v>442</v>
      </c>
      <c r="F207" t="s">
        <v>1943</v>
      </c>
      <c r="G207" t="s">
        <v>1141</v>
      </c>
      <c r="H207" t="s">
        <v>1944</v>
      </c>
      <c r="I207" t="s">
        <v>604</v>
      </c>
      <c r="J207" t="s">
        <v>1324</v>
      </c>
      <c r="K207" t="s">
        <v>605</v>
      </c>
      <c r="L207" t="s">
        <v>605</v>
      </c>
      <c r="M207" t="s">
        <v>605</v>
      </c>
      <c r="N207" t="s">
        <v>1945</v>
      </c>
      <c r="O207" t="s">
        <v>605</v>
      </c>
      <c r="P207" t="s">
        <v>1946</v>
      </c>
      <c r="Q207" t="s">
        <v>605</v>
      </c>
      <c r="R207" t="s">
        <v>1947</v>
      </c>
      <c r="S207" t="s">
        <v>452</v>
      </c>
      <c r="T207" t="s">
        <v>1948</v>
      </c>
      <c r="U207" t="s">
        <v>452</v>
      </c>
      <c r="V207" t="s">
        <v>452</v>
      </c>
      <c r="W207" t="s">
        <v>452</v>
      </c>
      <c r="X207" t="s">
        <v>1949</v>
      </c>
      <c r="Y207" t="s">
        <v>452</v>
      </c>
      <c r="Z207" t="s">
        <v>1950</v>
      </c>
      <c r="AA207" t="s">
        <v>454</v>
      </c>
      <c r="AB207" t="s">
        <v>442</v>
      </c>
      <c r="AC207" t="s">
        <v>613</v>
      </c>
      <c r="AD207" t="s">
        <v>1951</v>
      </c>
      <c r="AE207" t="s">
        <v>613</v>
      </c>
      <c r="AF207" t="s">
        <v>1952</v>
      </c>
      <c r="AG207" t="s">
        <v>605</v>
      </c>
      <c r="AH207" t="s">
        <v>605</v>
      </c>
      <c r="AI207" t="s">
        <v>605</v>
      </c>
      <c r="AJ207" t="s">
        <v>613</v>
      </c>
      <c r="AK207" t="s">
        <v>605</v>
      </c>
      <c r="AL207" t="s">
        <v>605</v>
      </c>
      <c r="AM207" t="s">
        <v>613</v>
      </c>
      <c r="AN207" t="s">
        <v>605</v>
      </c>
      <c r="AO207" t="s">
        <v>605</v>
      </c>
      <c r="AP207" t="s">
        <v>605</v>
      </c>
      <c r="AQ207" t="s">
        <v>605</v>
      </c>
      <c r="AR207" t="s">
        <v>1953</v>
      </c>
      <c r="AS207" t="s">
        <v>442</v>
      </c>
    </row>
    <row r="208" spans="1:45" x14ac:dyDescent="0.25">
      <c r="A208" t="s">
        <v>1942</v>
      </c>
      <c r="B208">
        <v>3804701</v>
      </c>
      <c r="C208">
        <v>3855477</v>
      </c>
      <c r="D208" t="s">
        <v>399</v>
      </c>
      <c r="E208" t="s">
        <v>442</v>
      </c>
      <c r="F208" t="s">
        <v>1954</v>
      </c>
      <c r="G208" t="s">
        <v>1955</v>
      </c>
      <c r="H208" t="s">
        <v>1956</v>
      </c>
      <c r="I208" t="s">
        <v>833</v>
      </c>
      <c r="J208" t="s">
        <v>1957</v>
      </c>
      <c r="K208" t="s">
        <v>593</v>
      </c>
      <c r="L208" t="s">
        <v>593</v>
      </c>
      <c r="M208" t="s">
        <v>593</v>
      </c>
      <c r="N208" t="s">
        <v>1958</v>
      </c>
      <c r="O208" t="s">
        <v>593</v>
      </c>
      <c r="P208" t="s">
        <v>1959</v>
      </c>
      <c r="Q208" t="s">
        <v>593</v>
      </c>
      <c r="R208" t="s">
        <v>1960</v>
      </c>
      <c r="S208" t="s">
        <v>452</v>
      </c>
      <c r="T208" t="s">
        <v>1961</v>
      </c>
      <c r="U208" t="s">
        <v>452</v>
      </c>
      <c r="V208" t="s">
        <v>452</v>
      </c>
      <c r="W208" t="s">
        <v>452</v>
      </c>
      <c r="X208" t="s">
        <v>1962</v>
      </c>
      <c r="Y208" t="s">
        <v>452</v>
      </c>
      <c r="Z208" t="s">
        <v>1963</v>
      </c>
      <c r="AA208" t="s">
        <v>454</v>
      </c>
      <c r="AB208" t="s">
        <v>442</v>
      </c>
      <c r="AC208" t="s">
        <v>597</v>
      </c>
      <c r="AD208" t="s">
        <v>1964</v>
      </c>
      <c r="AE208" t="s">
        <v>597</v>
      </c>
      <c r="AF208" t="s">
        <v>1965</v>
      </c>
      <c r="AG208" t="s">
        <v>593</v>
      </c>
      <c r="AH208" t="s">
        <v>593</v>
      </c>
      <c r="AI208" t="s">
        <v>593</v>
      </c>
      <c r="AJ208" t="s">
        <v>597</v>
      </c>
      <c r="AK208" t="s">
        <v>593</v>
      </c>
      <c r="AL208" t="s">
        <v>593</v>
      </c>
      <c r="AM208" t="s">
        <v>597</v>
      </c>
      <c r="AN208" t="s">
        <v>593</v>
      </c>
      <c r="AO208" t="s">
        <v>593</v>
      </c>
      <c r="AP208" t="s">
        <v>593</v>
      </c>
      <c r="AQ208" t="s">
        <v>593</v>
      </c>
      <c r="AR208" t="s">
        <v>1966</v>
      </c>
      <c r="AS208" t="s">
        <v>442</v>
      </c>
    </row>
    <row r="209" spans="1:45" x14ac:dyDescent="0.25">
      <c r="A209" t="s">
        <v>1942</v>
      </c>
      <c r="B209">
        <v>3817894</v>
      </c>
      <c r="C209">
        <v>3842327</v>
      </c>
      <c r="D209" t="s">
        <v>399</v>
      </c>
      <c r="E209" t="s">
        <v>442</v>
      </c>
      <c r="F209" t="s">
        <v>1943</v>
      </c>
      <c r="G209" t="s">
        <v>1141</v>
      </c>
      <c r="H209" t="s">
        <v>1967</v>
      </c>
      <c r="I209" t="s">
        <v>604</v>
      </c>
      <c r="J209" t="s">
        <v>1968</v>
      </c>
      <c r="K209" t="s">
        <v>1969</v>
      </c>
      <c r="L209" t="s">
        <v>605</v>
      </c>
      <c r="M209" t="s">
        <v>605</v>
      </c>
      <c r="N209" t="s">
        <v>1970</v>
      </c>
      <c r="O209" t="s">
        <v>1971</v>
      </c>
      <c r="P209" t="s">
        <v>1972</v>
      </c>
      <c r="Q209" t="s">
        <v>1973</v>
      </c>
      <c r="R209" t="s">
        <v>1974</v>
      </c>
      <c r="S209" t="s">
        <v>452</v>
      </c>
      <c r="T209" t="s">
        <v>1975</v>
      </c>
      <c r="U209" t="s">
        <v>452</v>
      </c>
      <c r="V209" t="s">
        <v>452</v>
      </c>
      <c r="W209" t="s">
        <v>452</v>
      </c>
      <c r="X209" t="s">
        <v>1976</v>
      </c>
      <c r="Y209" t="s">
        <v>452</v>
      </c>
      <c r="Z209" t="s">
        <v>1977</v>
      </c>
      <c r="AA209" t="s">
        <v>454</v>
      </c>
      <c r="AB209" t="s">
        <v>442</v>
      </c>
      <c r="AC209" t="s">
        <v>613</v>
      </c>
      <c r="AD209" t="s">
        <v>1951</v>
      </c>
      <c r="AE209" t="s">
        <v>613</v>
      </c>
      <c r="AF209" t="s">
        <v>1952</v>
      </c>
      <c r="AG209" t="s">
        <v>605</v>
      </c>
      <c r="AH209" t="s">
        <v>605</v>
      </c>
      <c r="AI209" t="s">
        <v>605</v>
      </c>
      <c r="AJ209" t="s">
        <v>613</v>
      </c>
      <c r="AK209" t="s">
        <v>605</v>
      </c>
      <c r="AL209" t="s">
        <v>605</v>
      </c>
      <c r="AM209" t="s">
        <v>613</v>
      </c>
      <c r="AN209" t="s">
        <v>605</v>
      </c>
      <c r="AO209" t="s">
        <v>605</v>
      </c>
      <c r="AP209" t="s">
        <v>605</v>
      </c>
      <c r="AQ209" t="s">
        <v>605</v>
      </c>
      <c r="AR209" t="s">
        <v>1966</v>
      </c>
      <c r="AS209" t="s">
        <v>442</v>
      </c>
    </row>
    <row r="210" spans="1:45" x14ac:dyDescent="0.25">
      <c r="A210" t="s">
        <v>1942</v>
      </c>
      <c r="B210">
        <v>20621828</v>
      </c>
      <c r="C210">
        <v>20707568</v>
      </c>
      <c r="D210" t="s">
        <v>400</v>
      </c>
      <c r="E210" t="s">
        <v>442</v>
      </c>
      <c r="F210" t="s">
        <v>1978</v>
      </c>
      <c r="G210" t="s">
        <v>466</v>
      </c>
      <c r="H210" t="s">
        <v>898</v>
      </c>
      <c r="I210">
        <v>13231</v>
      </c>
      <c r="J210" t="s">
        <v>442</v>
      </c>
      <c r="K210" t="s">
        <v>442</v>
      </c>
      <c r="L210" t="s">
        <v>442</v>
      </c>
      <c r="M210" t="s">
        <v>442</v>
      </c>
      <c r="N210" t="s">
        <v>442</v>
      </c>
      <c r="O210" t="s">
        <v>442</v>
      </c>
      <c r="P210" t="s">
        <v>442</v>
      </c>
      <c r="Q210" t="s">
        <v>442</v>
      </c>
      <c r="R210" t="s">
        <v>452</v>
      </c>
      <c r="S210" t="s">
        <v>1979</v>
      </c>
      <c r="T210" t="s">
        <v>452</v>
      </c>
      <c r="U210" t="s">
        <v>1980</v>
      </c>
      <c r="V210" t="s">
        <v>452</v>
      </c>
      <c r="W210" t="s">
        <v>452</v>
      </c>
      <c r="X210" t="s">
        <v>452</v>
      </c>
      <c r="Y210" t="s">
        <v>1981</v>
      </c>
      <c r="Z210" t="s">
        <v>454</v>
      </c>
      <c r="AA210" t="s">
        <v>454</v>
      </c>
      <c r="AB210" t="s">
        <v>442</v>
      </c>
      <c r="AC210" t="s">
        <v>1982</v>
      </c>
      <c r="AD210" t="s">
        <v>1983</v>
      </c>
      <c r="AE210" t="s">
        <v>470</v>
      </c>
      <c r="AF210" t="s">
        <v>1984</v>
      </c>
      <c r="AG210" t="s">
        <v>442</v>
      </c>
      <c r="AH210" t="s">
        <v>442</v>
      </c>
      <c r="AI210" t="s">
        <v>442</v>
      </c>
      <c r="AJ210" t="s">
        <v>470</v>
      </c>
      <c r="AK210" t="s">
        <v>442</v>
      </c>
      <c r="AL210" t="s">
        <v>442</v>
      </c>
      <c r="AM210" t="s">
        <v>470</v>
      </c>
      <c r="AN210" t="s">
        <v>442</v>
      </c>
      <c r="AO210" t="s">
        <v>442</v>
      </c>
      <c r="AP210" t="s">
        <v>1985</v>
      </c>
      <c r="AQ210" t="s">
        <v>442</v>
      </c>
      <c r="AR210" t="s">
        <v>1986</v>
      </c>
      <c r="AS210" t="s">
        <v>442</v>
      </c>
    </row>
    <row r="211" spans="1:45" x14ac:dyDescent="0.25">
      <c r="A211" t="s">
        <v>1942</v>
      </c>
      <c r="B211">
        <v>20621828</v>
      </c>
      <c r="C211">
        <v>20715228</v>
      </c>
      <c r="D211" t="s">
        <v>400</v>
      </c>
      <c r="E211" t="s">
        <v>442</v>
      </c>
      <c r="F211" t="s">
        <v>1978</v>
      </c>
      <c r="G211" t="s">
        <v>466</v>
      </c>
      <c r="H211" t="s">
        <v>898</v>
      </c>
      <c r="I211">
        <v>5571</v>
      </c>
      <c r="J211" t="s">
        <v>442</v>
      </c>
      <c r="K211" t="s">
        <v>442</v>
      </c>
      <c r="L211" t="s">
        <v>442</v>
      </c>
      <c r="M211" t="s">
        <v>442</v>
      </c>
      <c r="N211" t="s">
        <v>442</v>
      </c>
      <c r="O211" t="s">
        <v>442</v>
      </c>
      <c r="P211" t="s">
        <v>442</v>
      </c>
      <c r="Q211" t="s">
        <v>442</v>
      </c>
      <c r="R211" t="s">
        <v>452</v>
      </c>
      <c r="S211" t="s">
        <v>1987</v>
      </c>
      <c r="T211" t="s">
        <v>452</v>
      </c>
      <c r="U211" t="s">
        <v>1988</v>
      </c>
      <c r="V211" t="s">
        <v>452</v>
      </c>
      <c r="W211" t="s">
        <v>452</v>
      </c>
      <c r="X211" t="s">
        <v>452</v>
      </c>
      <c r="Y211" t="s">
        <v>1989</v>
      </c>
      <c r="Z211" t="s">
        <v>454</v>
      </c>
      <c r="AA211" t="s">
        <v>454</v>
      </c>
      <c r="AB211" t="s">
        <v>442</v>
      </c>
      <c r="AC211" t="s">
        <v>1982</v>
      </c>
      <c r="AD211" t="s">
        <v>1983</v>
      </c>
      <c r="AE211" t="s">
        <v>470</v>
      </c>
      <c r="AF211" t="s">
        <v>1984</v>
      </c>
      <c r="AG211" t="s">
        <v>442</v>
      </c>
      <c r="AH211" t="s">
        <v>442</v>
      </c>
      <c r="AI211" t="s">
        <v>442</v>
      </c>
      <c r="AJ211" t="s">
        <v>470</v>
      </c>
      <c r="AK211" t="s">
        <v>442</v>
      </c>
      <c r="AL211" t="s">
        <v>442</v>
      </c>
      <c r="AM211" t="s">
        <v>470</v>
      </c>
      <c r="AN211" t="s">
        <v>442</v>
      </c>
      <c r="AO211" t="s">
        <v>442</v>
      </c>
      <c r="AP211" t="s">
        <v>1985</v>
      </c>
      <c r="AQ211" t="s">
        <v>442</v>
      </c>
      <c r="AR211" t="s">
        <v>1986</v>
      </c>
      <c r="AS211" t="s">
        <v>442</v>
      </c>
    </row>
    <row r="212" spans="1:45" x14ac:dyDescent="0.25">
      <c r="A212" t="s">
        <v>1942</v>
      </c>
      <c r="B212">
        <v>20621828</v>
      </c>
      <c r="C212">
        <v>20715228</v>
      </c>
      <c r="D212" t="s">
        <v>400</v>
      </c>
      <c r="E212" t="s">
        <v>442</v>
      </c>
      <c r="F212" t="s">
        <v>1978</v>
      </c>
      <c r="G212" t="s">
        <v>466</v>
      </c>
      <c r="H212" t="s">
        <v>898</v>
      </c>
      <c r="I212">
        <v>5571</v>
      </c>
      <c r="J212" t="s">
        <v>442</v>
      </c>
      <c r="K212" t="s">
        <v>442</v>
      </c>
      <c r="L212" t="s">
        <v>442</v>
      </c>
      <c r="M212" t="s">
        <v>442</v>
      </c>
      <c r="N212" t="s">
        <v>442</v>
      </c>
      <c r="O212" t="s">
        <v>442</v>
      </c>
      <c r="P212" t="s">
        <v>442</v>
      </c>
      <c r="Q212" t="s">
        <v>442</v>
      </c>
      <c r="R212" t="s">
        <v>452</v>
      </c>
      <c r="S212" t="s">
        <v>1987</v>
      </c>
      <c r="T212" t="s">
        <v>452</v>
      </c>
      <c r="U212" t="s">
        <v>1988</v>
      </c>
      <c r="V212" t="s">
        <v>452</v>
      </c>
      <c r="W212" t="s">
        <v>452</v>
      </c>
      <c r="X212" t="s">
        <v>452</v>
      </c>
      <c r="Y212" t="s">
        <v>1989</v>
      </c>
      <c r="Z212" t="s">
        <v>454</v>
      </c>
      <c r="AA212" t="s">
        <v>454</v>
      </c>
      <c r="AB212" t="s">
        <v>442</v>
      </c>
      <c r="AC212" t="s">
        <v>1982</v>
      </c>
      <c r="AD212" t="s">
        <v>1983</v>
      </c>
      <c r="AE212" t="s">
        <v>470</v>
      </c>
      <c r="AF212" t="s">
        <v>1984</v>
      </c>
      <c r="AG212" t="s">
        <v>442</v>
      </c>
      <c r="AH212" t="s">
        <v>442</v>
      </c>
      <c r="AI212" t="s">
        <v>442</v>
      </c>
      <c r="AJ212" t="s">
        <v>470</v>
      </c>
      <c r="AK212" t="s">
        <v>442</v>
      </c>
      <c r="AL212" t="s">
        <v>442</v>
      </c>
      <c r="AM212" t="s">
        <v>470</v>
      </c>
      <c r="AN212" t="s">
        <v>442</v>
      </c>
      <c r="AO212" t="s">
        <v>442</v>
      </c>
      <c r="AP212" t="s">
        <v>1985</v>
      </c>
      <c r="AQ212" t="s">
        <v>442</v>
      </c>
      <c r="AR212" t="s">
        <v>1986</v>
      </c>
      <c r="AS212" t="s">
        <v>442</v>
      </c>
    </row>
    <row r="213" spans="1:45" x14ac:dyDescent="0.25">
      <c r="A213" t="s">
        <v>1942</v>
      </c>
      <c r="B213">
        <v>20621828</v>
      </c>
      <c r="C213">
        <v>20715228</v>
      </c>
      <c r="D213" t="s">
        <v>400</v>
      </c>
      <c r="E213" t="s">
        <v>442</v>
      </c>
      <c r="F213" t="s">
        <v>1978</v>
      </c>
      <c r="G213" t="s">
        <v>466</v>
      </c>
      <c r="H213" t="s">
        <v>898</v>
      </c>
      <c r="I213">
        <v>5571</v>
      </c>
      <c r="J213" t="s">
        <v>442</v>
      </c>
      <c r="K213" t="s">
        <v>442</v>
      </c>
      <c r="L213" t="s">
        <v>442</v>
      </c>
      <c r="M213" t="s">
        <v>442</v>
      </c>
      <c r="N213" t="s">
        <v>442</v>
      </c>
      <c r="O213" t="s">
        <v>442</v>
      </c>
      <c r="P213" t="s">
        <v>442</v>
      </c>
      <c r="Q213" t="s">
        <v>442</v>
      </c>
      <c r="R213" t="s">
        <v>452</v>
      </c>
      <c r="S213" t="s">
        <v>1987</v>
      </c>
      <c r="T213" t="s">
        <v>452</v>
      </c>
      <c r="U213" t="s">
        <v>1988</v>
      </c>
      <c r="V213" t="s">
        <v>452</v>
      </c>
      <c r="W213" t="s">
        <v>452</v>
      </c>
      <c r="X213" t="s">
        <v>452</v>
      </c>
      <c r="Y213" t="s">
        <v>1989</v>
      </c>
      <c r="Z213" t="s">
        <v>454</v>
      </c>
      <c r="AA213" t="s">
        <v>454</v>
      </c>
      <c r="AB213" t="s">
        <v>442</v>
      </c>
      <c r="AC213" t="s">
        <v>1982</v>
      </c>
      <c r="AD213" t="s">
        <v>1983</v>
      </c>
      <c r="AE213" t="s">
        <v>470</v>
      </c>
      <c r="AF213" t="s">
        <v>1984</v>
      </c>
      <c r="AG213" t="s">
        <v>442</v>
      </c>
      <c r="AH213" t="s">
        <v>442</v>
      </c>
      <c r="AI213" t="s">
        <v>442</v>
      </c>
      <c r="AJ213" t="s">
        <v>470</v>
      </c>
      <c r="AK213" t="s">
        <v>442</v>
      </c>
      <c r="AL213" t="s">
        <v>442</v>
      </c>
      <c r="AM213" t="s">
        <v>470</v>
      </c>
      <c r="AN213" t="s">
        <v>442</v>
      </c>
      <c r="AO213" t="s">
        <v>442</v>
      </c>
      <c r="AP213" t="s">
        <v>1985</v>
      </c>
      <c r="AQ213" t="s">
        <v>442</v>
      </c>
      <c r="AR213" t="s">
        <v>1986</v>
      </c>
      <c r="AS213" t="s">
        <v>442</v>
      </c>
    </row>
    <row r="214" spans="1:45" x14ac:dyDescent="0.25">
      <c r="A214" t="s">
        <v>1942</v>
      </c>
      <c r="B214">
        <v>20858625</v>
      </c>
      <c r="C214">
        <v>20984516</v>
      </c>
      <c r="D214" t="s">
        <v>399</v>
      </c>
      <c r="E214" t="s">
        <v>442</v>
      </c>
      <c r="F214" t="s">
        <v>1990</v>
      </c>
      <c r="G214" t="s">
        <v>536</v>
      </c>
      <c r="H214" t="s">
        <v>540</v>
      </c>
      <c r="I214">
        <v>0</v>
      </c>
      <c r="J214" t="s">
        <v>541</v>
      </c>
      <c r="K214" t="s">
        <v>442</v>
      </c>
      <c r="L214" t="s">
        <v>442</v>
      </c>
      <c r="M214" t="s">
        <v>442</v>
      </c>
      <c r="N214">
        <v>1</v>
      </c>
      <c r="O214" t="s">
        <v>442</v>
      </c>
      <c r="P214" t="s">
        <v>442</v>
      </c>
      <c r="Q214" t="s">
        <v>442</v>
      </c>
      <c r="R214" t="s">
        <v>1991</v>
      </c>
      <c r="S214" t="s">
        <v>452</v>
      </c>
      <c r="T214" t="s">
        <v>1992</v>
      </c>
      <c r="U214" t="s">
        <v>452</v>
      </c>
      <c r="V214" t="s">
        <v>452</v>
      </c>
      <c r="W214" t="s">
        <v>452</v>
      </c>
      <c r="X214" t="s">
        <v>1993</v>
      </c>
      <c r="Y214" t="s">
        <v>452</v>
      </c>
      <c r="Z214" t="s">
        <v>454</v>
      </c>
      <c r="AA214" t="s">
        <v>454</v>
      </c>
      <c r="AB214" t="s">
        <v>442</v>
      </c>
      <c r="AC214" t="s">
        <v>470</v>
      </c>
      <c r="AD214" t="s">
        <v>442</v>
      </c>
      <c r="AE214" t="s">
        <v>470</v>
      </c>
      <c r="AF214" t="s">
        <v>470</v>
      </c>
      <c r="AG214" t="s">
        <v>442</v>
      </c>
      <c r="AH214" t="s">
        <v>442</v>
      </c>
      <c r="AI214" t="s">
        <v>442</v>
      </c>
      <c r="AJ214" t="s">
        <v>470</v>
      </c>
      <c r="AK214" t="s">
        <v>442</v>
      </c>
      <c r="AL214" t="s">
        <v>442</v>
      </c>
      <c r="AM214" t="s">
        <v>470</v>
      </c>
      <c r="AN214" t="s">
        <v>442</v>
      </c>
      <c r="AO214" t="s">
        <v>442</v>
      </c>
      <c r="AP214" t="s">
        <v>1985</v>
      </c>
      <c r="AQ214" t="s">
        <v>442</v>
      </c>
      <c r="AR214" t="s">
        <v>1994</v>
      </c>
      <c r="AS214" t="s">
        <v>442</v>
      </c>
    </row>
    <row r="215" spans="1:45" x14ac:dyDescent="0.25">
      <c r="A215" t="s">
        <v>1942</v>
      </c>
      <c r="B215">
        <v>41355999</v>
      </c>
      <c r="C215">
        <v>41379148</v>
      </c>
      <c r="D215" t="s">
        <v>400</v>
      </c>
      <c r="E215" t="s">
        <v>442</v>
      </c>
      <c r="F215" t="s">
        <v>1995</v>
      </c>
      <c r="G215" t="s">
        <v>473</v>
      </c>
      <c r="H215" t="s">
        <v>1240</v>
      </c>
      <c r="I215" t="s">
        <v>475</v>
      </c>
      <c r="J215" t="s">
        <v>1241</v>
      </c>
      <c r="K215" t="s">
        <v>477</v>
      </c>
      <c r="L215" t="s">
        <v>477</v>
      </c>
      <c r="M215" t="s">
        <v>477</v>
      </c>
      <c r="N215" t="s">
        <v>1996</v>
      </c>
      <c r="O215" t="s">
        <v>1243</v>
      </c>
      <c r="P215" t="s">
        <v>1997</v>
      </c>
      <c r="Q215" t="s">
        <v>1243</v>
      </c>
      <c r="R215" t="s">
        <v>452</v>
      </c>
      <c r="S215" t="s">
        <v>1998</v>
      </c>
      <c r="T215" t="s">
        <v>452</v>
      </c>
      <c r="U215" t="s">
        <v>1999</v>
      </c>
      <c r="V215" t="s">
        <v>452</v>
      </c>
      <c r="W215" t="s">
        <v>452</v>
      </c>
      <c r="X215" t="s">
        <v>452</v>
      </c>
      <c r="Y215" t="s">
        <v>452</v>
      </c>
      <c r="Z215" t="s">
        <v>454</v>
      </c>
      <c r="AA215" t="s">
        <v>454</v>
      </c>
      <c r="AB215" t="s">
        <v>442</v>
      </c>
      <c r="AC215" t="s">
        <v>2000</v>
      </c>
      <c r="AD215" t="s">
        <v>2001</v>
      </c>
      <c r="AE215" t="s">
        <v>2002</v>
      </c>
      <c r="AF215" t="s">
        <v>2003</v>
      </c>
      <c r="AG215" t="s">
        <v>477</v>
      </c>
      <c r="AH215" t="s">
        <v>2004</v>
      </c>
      <c r="AI215" t="s">
        <v>477</v>
      </c>
      <c r="AJ215" t="s">
        <v>484</v>
      </c>
      <c r="AK215" t="s">
        <v>477</v>
      </c>
      <c r="AL215" t="s">
        <v>477</v>
      </c>
      <c r="AM215" t="s">
        <v>484</v>
      </c>
      <c r="AN215" t="s">
        <v>2005</v>
      </c>
      <c r="AO215" t="s">
        <v>699</v>
      </c>
      <c r="AP215" t="s">
        <v>2006</v>
      </c>
      <c r="AQ215" t="s">
        <v>2007</v>
      </c>
      <c r="AR215" t="s">
        <v>2008</v>
      </c>
      <c r="AS215" t="s">
        <v>442</v>
      </c>
    </row>
    <row r="216" spans="1:45" x14ac:dyDescent="0.25">
      <c r="A216" t="s">
        <v>1942</v>
      </c>
      <c r="B216">
        <v>43328006</v>
      </c>
      <c r="C216">
        <v>43468660</v>
      </c>
      <c r="D216" t="s">
        <v>399</v>
      </c>
      <c r="E216" t="s">
        <v>442</v>
      </c>
      <c r="F216" t="s">
        <v>2009</v>
      </c>
      <c r="G216" t="s">
        <v>2010</v>
      </c>
      <c r="H216" t="s">
        <v>2011</v>
      </c>
      <c r="I216" t="s">
        <v>2012</v>
      </c>
      <c r="J216" t="s">
        <v>2013</v>
      </c>
      <c r="K216" t="s">
        <v>2014</v>
      </c>
      <c r="L216" t="s">
        <v>2014</v>
      </c>
      <c r="M216" t="s">
        <v>2014</v>
      </c>
      <c r="N216" t="s">
        <v>2015</v>
      </c>
      <c r="O216" t="s">
        <v>2016</v>
      </c>
      <c r="P216" t="s">
        <v>2017</v>
      </c>
      <c r="Q216" t="s">
        <v>2016</v>
      </c>
      <c r="R216" t="s">
        <v>2018</v>
      </c>
      <c r="S216" t="s">
        <v>452</v>
      </c>
      <c r="T216" t="s">
        <v>2019</v>
      </c>
      <c r="U216" t="s">
        <v>452</v>
      </c>
      <c r="V216" t="s">
        <v>452</v>
      </c>
      <c r="W216" t="s">
        <v>452</v>
      </c>
      <c r="X216" t="s">
        <v>2020</v>
      </c>
      <c r="Y216" t="s">
        <v>452</v>
      </c>
      <c r="Z216" t="s">
        <v>2021</v>
      </c>
      <c r="AA216" t="s">
        <v>454</v>
      </c>
      <c r="AB216" t="s">
        <v>442</v>
      </c>
      <c r="AC216" t="s">
        <v>2022</v>
      </c>
      <c r="AD216" t="s">
        <v>2023</v>
      </c>
      <c r="AE216" t="s">
        <v>2022</v>
      </c>
      <c r="AF216" t="s">
        <v>2024</v>
      </c>
      <c r="AG216" t="s">
        <v>2014</v>
      </c>
      <c r="AH216" t="s">
        <v>2014</v>
      </c>
      <c r="AI216" t="s">
        <v>2014</v>
      </c>
      <c r="AJ216" t="s">
        <v>2022</v>
      </c>
      <c r="AK216" t="s">
        <v>2014</v>
      </c>
      <c r="AL216" t="s">
        <v>2014</v>
      </c>
      <c r="AM216" t="s">
        <v>2022</v>
      </c>
      <c r="AN216" t="s">
        <v>2014</v>
      </c>
      <c r="AO216" t="s">
        <v>2014</v>
      </c>
      <c r="AP216" t="s">
        <v>2025</v>
      </c>
      <c r="AQ216" t="s">
        <v>2026</v>
      </c>
      <c r="AR216" t="s">
        <v>2027</v>
      </c>
      <c r="AS216" t="s">
        <v>442</v>
      </c>
    </row>
    <row r="217" spans="1:45" x14ac:dyDescent="0.25">
      <c r="A217" t="s">
        <v>1942</v>
      </c>
      <c r="B217">
        <v>43390362</v>
      </c>
      <c r="C217">
        <v>43468660</v>
      </c>
      <c r="D217" t="s">
        <v>399</v>
      </c>
      <c r="E217" t="s">
        <v>442</v>
      </c>
      <c r="F217" t="s">
        <v>2028</v>
      </c>
      <c r="G217" t="s">
        <v>2029</v>
      </c>
      <c r="H217" t="s">
        <v>2030</v>
      </c>
      <c r="I217" t="s">
        <v>2031</v>
      </c>
      <c r="J217" t="s">
        <v>2032</v>
      </c>
      <c r="K217" t="s">
        <v>2033</v>
      </c>
      <c r="L217" t="s">
        <v>2034</v>
      </c>
      <c r="M217" t="s">
        <v>2034</v>
      </c>
      <c r="N217" t="s">
        <v>2035</v>
      </c>
      <c r="O217" t="s">
        <v>2036</v>
      </c>
      <c r="P217" t="s">
        <v>2037</v>
      </c>
      <c r="Q217" t="s">
        <v>2038</v>
      </c>
      <c r="R217" t="s">
        <v>2039</v>
      </c>
      <c r="S217" t="s">
        <v>452</v>
      </c>
      <c r="T217" t="s">
        <v>2040</v>
      </c>
      <c r="U217" t="s">
        <v>452</v>
      </c>
      <c r="V217" t="s">
        <v>452</v>
      </c>
      <c r="W217" t="s">
        <v>452</v>
      </c>
      <c r="X217" t="s">
        <v>2041</v>
      </c>
      <c r="Y217" t="s">
        <v>452</v>
      </c>
      <c r="Z217" t="s">
        <v>454</v>
      </c>
      <c r="AA217" t="s">
        <v>454</v>
      </c>
      <c r="AB217" t="s">
        <v>442</v>
      </c>
      <c r="AC217" t="s">
        <v>2042</v>
      </c>
      <c r="AD217" t="s">
        <v>2043</v>
      </c>
      <c r="AE217" t="s">
        <v>2042</v>
      </c>
      <c r="AF217" t="s">
        <v>2044</v>
      </c>
      <c r="AG217" t="s">
        <v>2034</v>
      </c>
      <c r="AH217" t="s">
        <v>2034</v>
      </c>
      <c r="AI217" t="s">
        <v>2034</v>
      </c>
      <c r="AJ217" t="s">
        <v>2042</v>
      </c>
      <c r="AK217" t="s">
        <v>2034</v>
      </c>
      <c r="AL217" t="s">
        <v>2034</v>
      </c>
      <c r="AM217" t="s">
        <v>2042</v>
      </c>
      <c r="AN217" t="s">
        <v>2034</v>
      </c>
      <c r="AO217" t="s">
        <v>2034</v>
      </c>
      <c r="AP217" t="s">
        <v>2045</v>
      </c>
      <c r="AQ217" t="s">
        <v>2046</v>
      </c>
      <c r="AR217" t="s">
        <v>2027</v>
      </c>
      <c r="AS217" t="s">
        <v>442</v>
      </c>
    </row>
    <row r="218" spans="1:45" x14ac:dyDescent="0.25">
      <c r="A218" t="s">
        <v>1942</v>
      </c>
      <c r="B218">
        <v>43393926</v>
      </c>
      <c r="C218">
        <v>43539189</v>
      </c>
      <c r="D218" t="s">
        <v>400</v>
      </c>
      <c r="E218" t="s">
        <v>442</v>
      </c>
      <c r="F218" t="s">
        <v>2047</v>
      </c>
      <c r="G218" t="s">
        <v>2048</v>
      </c>
      <c r="H218" t="s">
        <v>2049</v>
      </c>
      <c r="I218" t="s">
        <v>722</v>
      </c>
      <c r="J218" t="s">
        <v>2050</v>
      </c>
      <c r="K218" t="s">
        <v>724</v>
      </c>
      <c r="L218" t="s">
        <v>724</v>
      </c>
      <c r="M218" t="s">
        <v>724</v>
      </c>
      <c r="N218" t="s">
        <v>2051</v>
      </c>
      <c r="O218" t="s">
        <v>2052</v>
      </c>
      <c r="P218" t="s">
        <v>2053</v>
      </c>
      <c r="Q218" t="s">
        <v>2052</v>
      </c>
      <c r="R218" t="s">
        <v>452</v>
      </c>
      <c r="S218" t="s">
        <v>2054</v>
      </c>
      <c r="T218" t="s">
        <v>452</v>
      </c>
      <c r="U218" t="s">
        <v>2055</v>
      </c>
      <c r="V218" t="s">
        <v>452</v>
      </c>
      <c r="W218" t="s">
        <v>452</v>
      </c>
      <c r="X218" t="s">
        <v>452</v>
      </c>
      <c r="Y218" t="s">
        <v>2056</v>
      </c>
      <c r="Z218" t="s">
        <v>454</v>
      </c>
      <c r="AA218" t="s">
        <v>454</v>
      </c>
      <c r="AB218" t="s">
        <v>442</v>
      </c>
      <c r="AC218" t="s">
        <v>738</v>
      </c>
      <c r="AD218" t="s">
        <v>2043</v>
      </c>
      <c r="AE218" t="s">
        <v>738</v>
      </c>
      <c r="AF218" t="s">
        <v>2057</v>
      </c>
      <c r="AG218" t="s">
        <v>724</v>
      </c>
      <c r="AH218" t="s">
        <v>724</v>
      </c>
      <c r="AI218" t="s">
        <v>724</v>
      </c>
      <c r="AJ218" t="s">
        <v>738</v>
      </c>
      <c r="AK218" t="s">
        <v>724</v>
      </c>
      <c r="AL218" t="s">
        <v>724</v>
      </c>
      <c r="AM218" t="s">
        <v>738</v>
      </c>
      <c r="AN218" t="s">
        <v>724</v>
      </c>
      <c r="AO218" t="s">
        <v>724</v>
      </c>
      <c r="AP218" t="s">
        <v>2058</v>
      </c>
      <c r="AQ218" t="s">
        <v>2059</v>
      </c>
      <c r="AR218" t="s">
        <v>2060</v>
      </c>
      <c r="AS218" t="s">
        <v>442</v>
      </c>
    </row>
    <row r="219" spans="1:45" x14ac:dyDescent="0.25">
      <c r="A219" t="s">
        <v>1942</v>
      </c>
      <c r="B219">
        <v>43401936</v>
      </c>
      <c r="C219">
        <v>43539189</v>
      </c>
      <c r="D219" t="s">
        <v>400</v>
      </c>
      <c r="E219" t="s">
        <v>442</v>
      </c>
      <c r="F219" t="s">
        <v>2047</v>
      </c>
      <c r="G219" t="s">
        <v>2048</v>
      </c>
      <c r="H219" t="s">
        <v>2049</v>
      </c>
      <c r="I219" t="s">
        <v>722</v>
      </c>
      <c r="J219" t="s">
        <v>2050</v>
      </c>
      <c r="K219" t="s">
        <v>724</v>
      </c>
      <c r="L219" t="s">
        <v>724</v>
      </c>
      <c r="M219" t="s">
        <v>724</v>
      </c>
      <c r="N219" t="s">
        <v>2051</v>
      </c>
      <c r="O219" t="s">
        <v>2052</v>
      </c>
      <c r="P219" t="s">
        <v>2053</v>
      </c>
      <c r="Q219" t="s">
        <v>2052</v>
      </c>
      <c r="R219" t="s">
        <v>452</v>
      </c>
      <c r="S219" t="s">
        <v>2061</v>
      </c>
      <c r="T219" t="s">
        <v>452</v>
      </c>
      <c r="U219" t="s">
        <v>2062</v>
      </c>
      <c r="V219" t="s">
        <v>452</v>
      </c>
      <c r="W219" t="s">
        <v>452</v>
      </c>
      <c r="X219" t="s">
        <v>452</v>
      </c>
      <c r="Y219" t="s">
        <v>2063</v>
      </c>
      <c r="Z219" t="s">
        <v>454</v>
      </c>
      <c r="AA219" t="s">
        <v>454</v>
      </c>
      <c r="AB219" t="s">
        <v>442</v>
      </c>
      <c r="AC219" t="s">
        <v>738</v>
      </c>
      <c r="AD219" t="s">
        <v>2043</v>
      </c>
      <c r="AE219" t="s">
        <v>738</v>
      </c>
      <c r="AF219" t="s">
        <v>2057</v>
      </c>
      <c r="AG219" t="s">
        <v>724</v>
      </c>
      <c r="AH219" t="s">
        <v>724</v>
      </c>
      <c r="AI219" t="s">
        <v>724</v>
      </c>
      <c r="AJ219" t="s">
        <v>738</v>
      </c>
      <c r="AK219" t="s">
        <v>724</v>
      </c>
      <c r="AL219" t="s">
        <v>724</v>
      </c>
      <c r="AM219" t="s">
        <v>738</v>
      </c>
      <c r="AN219" t="s">
        <v>724</v>
      </c>
      <c r="AO219" t="s">
        <v>724</v>
      </c>
      <c r="AP219" t="s">
        <v>2058</v>
      </c>
      <c r="AQ219" t="s">
        <v>2059</v>
      </c>
      <c r="AR219" t="s">
        <v>2060</v>
      </c>
      <c r="AS219" t="s">
        <v>442</v>
      </c>
    </row>
    <row r="220" spans="1:45" x14ac:dyDescent="0.25">
      <c r="A220" t="s">
        <v>1942</v>
      </c>
      <c r="B220">
        <v>52345469</v>
      </c>
      <c r="C220">
        <v>52521296</v>
      </c>
      <c r="D220" t="s">
        <v>399</v>
      </c>
      <c r="E220" t="s">
        <v>442</v>
      </c>
      <c r="F220" t="s">
        <v>2064</v>
      </c>
      <c r="G220" t="s">
        <v>2065</v>
      </c>
      <c r="H220" t="s">
        <v>2066</v>
      </c>
      <c r="I220" t="s">
        <v>2067</v>
      </c>
      <c r="J220" t="s">
        <v>2068</v>
      </c>
      <c r="K220" t="s">
        <v>2069</v>
      </c>
      <c r="L220" t="s">
        <v>2069</v>
      </c>
      <c r="M220" t="s">
        <v>2069</v>
      </c>
      <c r="N220" t="s">
        <v>2070</v>
      </c>
      <c r="O220" t="s">
        <v>2069</v>
      </c>
      <c r="P220" t="s">
        <v>2071</v>
      </c>
      <c r="Q220" t="s">
        <v>2069</v>
      </c>
      <c r="R220" t="s">
        <v>2072</v>
      </c>
      <c r="S220" t="s">
        <v>452</v>
      </c>
      <c r="T220" t="s">
        <v>452</v>
      </c>
      <c r="U220" t="s">
        <v>452</v>
      </c>
      <c r="V220" t="s">
        <v>452</v>
      </c>
      <c r="W220" t="s">
        <v>452</v>
      </c>
      <c r="X220" t="s">
        <v>2073</v>
      </c>
      <c r="Y220" t="s">
        <v>452</v>
      </c>
      <c r="Z220" t="s">
        <v>2074</v>
      </c>
      <c r="AA220" t="s">
        <v>454</v>
      </c>
      <c r="AB220" t="s">
        <v>442</v>
      </c>
      <c r="AC220" t="s">
        <v>2075</v>
      </c>
      <c r="AD220" t="s">
        <v>2076</v>
      </c>
      <c r="AE220" t="s">
        <v>2077</v>
      </c>
      <c r="AF220" t="s">
        <v>2078</v>
      </c>
      <c r="AG220" t="s">
        <v>2069</v>
      </c>
      <c r="AH220" t="s">
        <v>2069</v>
      </c>
      <c r="AI220" t="s">
        <v>2069</v>
      </c>
      <c r="AJ220" t="s">
        <v>2079</v>
      </c>
      <c r="AK220" t="s">
        <v>2069</v>
      </c>
      <c r="AL220" t="s">
        <v>2069</v>
      </c>
      <c r="AM220" t="s">
        <v>2080</v>
      </c>
      <c r="AN220" t="s">
        <v>2069</v>
      </c>
      <c r="AO220" t="s">
        <v>2081</v>
      </c>
      <c r="AP220" t="s">
        <v>2082</v>
      </c>
      <c r="AQ220" t="s">
        <v>2083</v>
      </c>
      <c r="AR220" t="s">
        <v>2084</v>
      </c>
      <c r="AS220" t="s">
        <v>442</v>
      </c>
    </row>
    <row r="221" spans="1:45" x14ac:dyDescent="0.25">
      <c r="A221" t="s">
        <v>1942</v>
      </c>
      <c r="B221">
        <v>53521083</v>
      </c>
      <c r="C221">
        <v>53552296</v>
      </c>
      <c r="D221" t="s">
        <v>399</v>
      </c>
      <c r="E221" t="s">
        <v>442</v>
      </c>
      <c r="F221" t="s">
        <v>2085</v>
      </c>
      <c r="G221" t="s">
        <v>466</v>
      </c>
      <c r="H221" t="s">
        <v>898</v>
      </c>
      <c r="I221">
        <v>1919</v>
      </c>
      <c r="J221" t="s">
        <v>442</v>
      </c>
      <c r="K221" t="s">
        <v>442</v>
      </c>
      <c r="L221" t="s">
        <v>442</v>
      </c>
      <c r="M221" t="s">
        <v>442</v>
      </c>
      <c r="N221" t="s">
        <v>442</v>
      </c>
      <c r="O221" t="s">
        <v>442</v>
      </c>
      <c r="P221" t="s">
        <v>442</v>
      </c>
      <c r="Q221" t="s">
        <v>442</v>
      </c>
      <c r="R221" t="s">
        <v>2086</v>
      </c>
      <c r="S221" t="s">
        <v>452</v>
      </c>
      <c r="T221" t="s">
        <v>2087</v>
      </c>
      <c r="U221" t="s">
        <v>452</v>
      </c>
      <c r="V221" t="s">
        <v>452</v>
      </c>
      <c r="W221" t="s">
        <v>452</v>
      </c>
      <c r="X221" t="s">
        <v>2088</v>
      </c>
      <c r="Y221" t="s">
        <v>452</v>
      </c>
      <c r="Z221" t="s">
        <v>454</v>
      </c>
      <c r="AA221" t="s">
        <v>454</v>
      </c>
      <c r="AB221" t="s">
        <v>442</v>
      </c>
      <c r="AC221" t="s">
        <v>470</v>
      </c>
      <c r="AD221" t="s">
        <v>713</v>
      </c>
      <c r="AE221" t="s">
        <v>470</v>
      </c>
      <c r="AF221" t="s">
        <v>470</v>
      </c>
      <c r="AG221" t="s">
        <v>442</v>
      </c>
      <c r="AH221" t="s">
        <v>442</v>
      </c>
      <c r="AI221" t="s">
        <v>442</v>
      </c>
      <c r="AJ221" t="s">
        <v>470</v>
      </c>
      <c r="AK221" t="s">
        <v>442</v>
      </c>
      <c r="AL221" t="s">
        <v>442</v>
      </c>
      <c r="AM221" t="s">
        <v>470</v>
      </c>
      <c r="AN221" t="s">
        <v>2089</v>
      </c>
      <c r="AO221" t="s">
        <v>2090</v>
      </c>
      <c r="AP221" t="s">
        <v>442</v>
      </c>
      <c r="AQ221" t="s">
        <v>442</v>
      </c>
      <c r="AR221" t="s">
        <v>2091</v>
      </c>
      <c r="AS221" t="s">
        <v>442</v>
      </c>
    </row>
    <row r="222" spans="1:45" x14ac:dyDescent="0.25">
      <c r="A222" t="s">
        <v>1942</v>
      </c>
      <c r="B222">
        <v>54749011</v>
      </c>
      <c r="C222">
        <v>54844626</v>
      </c>
      <c r="D222" t="s">
        <v>399</v>
      </c>
      <c r="E222" t="s">
        <v>442</v>
      </c>
      <c r="F222" t="s">
        <v>2092</v>
      </c>
      <c r="G222" t="s">
        <v>2093</v>
      </c>
      <c r="H222" t="s">
        <v>2094</v>
      </c>
      <c r="I222" t="s">
        <v>2067</v>
      </c>
      <c r="J222" t="s">
        <v>2095</v>
      </c>
      <c r="K222" t="s">
        <v>2069</v>
      </c>
      <c r="L222" t="s">
        <v>2069</v>
      </c>
      <c r="M222" t="s">
        <v>2069</v>
      </c>
      <c r="N222" t="s">
        <v>2096</v>
      </c>
      <c r="O222" t="s">
        <v>2097</v>
      </c>
      <c r="P222" t="s">
        <v>2098</v>
      </c>
      <c r="Q222" t="s">
        <v>2097</v>
      </c>
      <c r="R222" t="s">
        <v>2099</v>
      </c>
      <c r="S222" t="s">
        <v>452</v>
      </c>
      <c r="T222" t="s">
        <v>2100</v>
      </c>
      <c r="U222" t="s">
        <v>452</v>
      </c>
      <c r="V222" t="s">
        <v>452</v>
      </c>
      <c r="W222" t="s">
        <v>452</v>
      </c>
      <c r="X222" t="s">
        <v>2101</v>
      </c>
      <c r="Y222" t="s">
        <v>452</v>
      </c>
      <c r="Z222" t="s">
        <v>2102</v>
      </c>
      <c r="AA222" t="s">
        <v>454</v>
      </c>
      <c r="AB222" t="s">
        <v>2103</v>
      </c>
      <c r="AC222" t="s">
        <v>2104</v>
      </c>
      <c r="AD222" t="s">
        <v>2105</v>
      </c>
      <c r="AE222" t="s">
        <v>2106</v>
      </c>
      <c r="AF222" t="s">
        <v>2107</v>
      </c>
      <c r="AG222" t="s">
        <v>2069</v>
      </c>
      <c r="AH222" t="s">
        <v>2069</v>
      </c>
      <c r="AI222" t="s">
        <v>2069</v>
      </c>
      <c r="AJ222" t="s">
        <v>2108</v>
      </c>
      <c r="AK222" t="s">
        <v>2069</v>
      </c>
      <c r="AL222" t="s">
        <v>2069</v>
      </c>
      <c r="AM222" t="s">
        <v>2108</v>
      </c>
      <c r="AN222" t="s">
        <v>2069</v>
      </c>
      <c r="AO222" t="s">
        <v>2109</v>
      </c>
      <c r="AP222" t="s">
        <v>2110</v>
      </c>
      <c r="AQ222" t="s">
        <v>2111</v>
      </c>
      <c r="AR222" t="s">
        <v>2112</v>
      </c>
      <c r="AS222" t="s">
        <v>442</v>
      </c>
    </row>
    <row r="223" spans="1:45" x14ac:dyDescent="0.25">
      <c r="A223" t="s">
        <v>2113</v>
      </c>
      <c r="B223">
        <v>1130727</v>
      </c>
      <c r="C223">
        <v>1288823</v>
      </c>
      <c r="D223" t="s">
        <v>400</v>
      </c>
      <c r="E223" t="s">
        <v>442</v>
      </c>
      <c r="F223" t="s">
        <v>2114</v>
      </c>
      <c r="G223" t="s">
        <v>2115</v>
      </c>
      <c r="H223" t="s">
        <v>2116</v>
      </c>
      <c r="I223" t="s">
        <v>2117</v>
      </c>
      <c r="J223" t="s">
        <v>2118</v>
      </c>
      <c r="K223" t="s">
        <v>2119</v>
      </c>
      <c r="L223" t="s">
        <v>2119</v>
      </c>
      <c r="M223" t="s">
        <v>2119</v>
      </c>
      <c r="N223" t="s">
        <v>2120</v>
      </c>
      <c r="O223" t="s">
        <v>2119</v>
      </c>
      <c r="P223" t="s">
        <v>2121</v>
      </c>
      <c r="Q223" t="s">
        <v>2119</v>
      </c>
      <c r="R223" t="s">
        <v>452</v>
      </c>
      <c r="S223" t="s">
        <v>2122</v>
      </c>
      <c r="T223" t="s">
        <v>452</v>
      </c>
      <c r="U223" t="s">
        <v>452</v>
      </c>
      <c r="V223" t="s">
        <v>452</v>
      </c>
      <c r="W223" t="s">
        <v>2123</v>
      </c>
      <c r="X223" t="s">
        <v>452</v>
      </c>
      <c r="Y223" t="s">
        <v>2124</v>
      </c>
      <c r="Z223" t="s">
        <v>454</v>
      </c>
      <c r="AA223" t="s">
        <v>2125</v>
      </c>
      <c r="AB223" t="s">
        <v>442</v>
      </c>
      <c r="AC223" t="s">
        <v>2126</v>
      </c>
      <c r="AD223" t="s">
        <v>2127</v>
      </c>
      <c r="AE223" t="s">
        <v>2128</v>
      </c>
      <c r="AF223" t="s">
        <v>2129</v>
      </c>
      <c r="AG223" t="s">
        <v>2119</v>
      </c>
      <c r="AH223" t="s">
        <v>2130</v>
      </c>
      <c r="AI223" t="s">
        <v>2119</v>
      </c>
      <c r="AJ223" t="s">
        <v>2131</v>
      </c>
      <c r="AK223" t="s">
        <v>2119</v>
      </c>
      <c r="AL223" t="s">
        <v>2119</v>
      </c>
      <c r="AM223" t="s">
        <v>2132</v>
      </c>
      <c r="AN223" t="s">
        <v>2133</v>
      </c>
      <c r="AO223" t="s">
        <v>2134</v>
      </c>
      <c r="AP223" t="s">
        <v>2135</v>
      </c>
      <c r="AQ223" t="s">
        <v>2136</v>
      </c>
      <c r="AR223" t="s">
        <v>2137</v>
      </c>
      <c r="AS223" t="s">
        <v>442</v>
      </c>
    </row>
    <row r="224" spans="1:45" x14ac:dyDescent="0.25">
      <c r="A224" t="s">
        <v>2113</v>
      </c>
      <c r="B224">
        <v>48588004</v>
      </c>
      <c r="C224">
        <v>48713394</v>
      </c>
      <c r="D224" t="s">
        <v>400</v>
      </c>
      <c r="E224" t="s">
        <v>442</v>
      </c>
      <c r="F224" t="s">
        <v>2138</v>
      </c>
      <c r="G224" t="s">
        <v>2139</v>
      </c>
      <c r="H224" t="s">
        <v>2140</v>
      </c>
      <c r="I224" t="s">
        <v>523</v>
      </c>
      <c r="J224" t="s">
        <v>2141</v>
      </c>
      <c r="K224" t="s">
        <v>525</v>
      </c>
      <c r="L224" t="s">
        <v>525</v>
      </c>
      <c r="M224" t="s">
        <v>525</v>
      </c>
      <c r="N224" t="s">
        <v>2142</v>
      </c>
      <c r="O224" t="s">
        <v>525</v>
      </c>
      <c r="P224" t="s">
        <v>2143</v>
      </c>
      <c r="Q224" t="s">
        <v>525</v>
      </c>
      <c r="R224" t="s">
        <v>452</v>
      </c>
      <c r="S224" t="s">
        <v>2144</v>
      </c>
      <c r="T224" t="s">
        <v>452</v>
      </c>
      <c r="U224" t="s">
        <v>452</v>
      </c>
      <c r="V224" t="s">
        <v>452</v>
      </c>
      <c r="W224" t="s">
        <v>452</v>
      </c>
      <c r="X224" t="s">
        <v>452</v>
      </c>
      <c r="Y224" t="s">
        <v>452</v>
      </c>
      <c r="Z224" t="s">
        <v>454</v>
      </c>
      <c r="AA224" t="s">
        <v>454</v>
      </c>
      <c r="AB224" t="s">
        <v>442</v>
      </c>
      <c r="AC224" t="s">
        <v>531</v>
      </c>
      <c r="AD224" t="s">
        <v>2145</v>
      </c>
      <c r="AE224" t="s">
        <v>531</v>
      </c>
      <c r="AF224" t="s">
        <v>2146</v>
      </c>
      <c r="AG224" t="s">
        <v>525</v>
      </c>
      <c r="AH224" t="s">
        <v>525</v>
      </c>
      <c r="AI224" t="s">
        <v>525</v>
      </c>
      <c r="AJ224" t="s">
        <v>531</v>
      </c>
      <c r="AK224" t="s">
        <v>525</v>
      </c>
      <c r="AL224" t="s">
        <v>525</v>
      </c>
      <c r="AM224" t="s">
        <v>531</v>
      </c>
      <c r="AN224" t="s">
        <v>525</v>
      </c>
      <c r="AO224" t="s">
        <v>2147</v>
      </c>
      <c r="AP224" t="s">
        <v>2148</v>
      </c>
      <c r="AQ224" t="s">
        <v>525</v>
      </c>
      <c r="AR224" t="s">
        <v>442</v>
      </c>
      <c r="AS224" t="s">
        <v>442</v>
      </c>
    </row>
    <row r="225" spans="1:45" x14ac:dyDescent="0.25">
      <c r="A225" t="s">
        <v>2113</v>
      </c>
      <c r="B225">
        <v>104107068</v>
      </c>
      <c r="C225">
        <v>104155944</v>
      </c>
      <c r="D225" t="s">
        <v>399</v>
      </c>
      <c r="E225" t="s">
        <v>442</v>
      </c>
      <c r="F225" t="s">
        <v>2149</v>
      </c>
      <c r="G225" t="s">
        <v>2150</v>
      </c>
      <c r="H225" t="s">
        <v>2151</v>
      </c>
      <c r="I225" t="s">
        <v>639</v>
      </c>
      <c r="J225" t="s">
        <v>2152</v>
      </c>
      <c r="K225" t="s">
        <v>641</v>
      </c>
      <c r="L225" t="s">
        <v>641</v>
      </c>
      <c r="M225" t="s">
        <v>641</v>
      </c>
      <c r="N225" t="s">
        <v>2153</v>
      </c>
      <c r="O225" t="s">
        <v>641</v>
      </c>
      <c r="P225" t="s">
        <v>2154</v>
      </c>
      <c r="Q225" t="s">
        <v>641</v>
      </c>
      <c r="R225" t="s">
        <v>2155</v>
      </c>
      <c r="S225" t="s">
        <v>452</v>
      </c>
      <c r="T225" t="s">
        <v>2156</v>
      </c>
      <c r="U225" t="s">
        <v>452</v>
      </c>
      <c r="V225" t="s">
        <v>452</v>
      </c>
      <c r="W225" t="s">
        <v>452</v>
      </c>
      <c r="X225" t="s">
        <v>2157</v>
      </c>
      <c r="Y225" t="s">
        <v>452</v>
      </c>
      <c r="Z225" t="s">
        <v>454</v>
      </c>
      <c r="AA225" t="s">
        <v>454</v>
      </c>
      <c r="AB225" t="s">
        <v>442</v>
      </c>
      <c r="AC225" t="s">
        <v>2158</v>
      </c>
      <c r="AD225" t="s">
        <v>2159</v>
      </c>
      <c r="AE225" t="s">
        <v>650</v>
      </c>
      <c r="AF225" t="s">
        <v>2160</v>
      </c>
      <c r="AG225" t="s">
        <v>641</v>
      </c>
      <c r="AH225" t="s">
        <v>641</v>
      </c>
      <c r="AI225" t="s">
        <v>641</v>
      </c>
      <c r="AJ225" t="s">
        <v>650</v>
      </c>
      <c r="AK225" t="s">
        <v>641</v>
      </c>
      <c r="AL225" t="s">
        <v>641</v>
      </c>
      <c r="AM225" t="s">
        <v>650</v>
      </c>
      <c r="AN225" t="s">
        <v>2161</v>
      </c>
      <c r="AO225" t="s">
        <v>2162</v>
      </c>
      <c r="AP225" t="s">
        <v>2163</v>
      </c>
      <c r="AQ225" t="s">
        <v>641</v>
      </c>
      <c r="AR225" t="s">
        <v>2164</v>
      </c>
      <c r="AS225" t="s">
        <v>442</v>
      </c>
    </row>
    <row r="226" spans="1:45" x14ac:dyDescent="0.25">
      <c r="A226" t="s">
        <v>2113</v>
      </c>
      <c r="B226">
        <v>104107068</v>
      </c>
      <c r="C226">
        <v>104211046</v>
      </c>
      <c r="D226" t="s">
        <v>399</v>
      </c>
      <c r="E226" t="s">
        <v>442</v>
      </c>
      <c r="F226" t="s">
        <v>2165</v>
      </c>
      <c r="G226" t="s">
        <v>2166</v>
      </c>
      <c r="H226" t="s">
        <v>2167</v>
      </c>
      <c r="I226" t="s">
        <v>501</v>
      </c>
      <c r="J226" t="s">
        <v>2168</v>
      </c>
      <c r="K226" t="s">
        <v>503</v>
      </c>
      <c r="L226" t="s">
        <v>503</v>
      </c>
      <c r="M226" t="s">
        <v>503</v>
      </c>
      <c r="N226" t="s">
        <v>2169</v>
      </c>
      <c r="O226" t="s">
        <v>503</v>
      </c>
      <c r="P226" t="s">
        <v>2170</v>
      </c>
      <c r="Q226" t="s">
        <v>503</v>
      </c>
      <c r="R226" t="s">
        <v>2171</v>
      </c>
      <c r="S226" t="s">
        <v>452</v>
      </c>
      <c r="T226" t="s">
        <v>2172</v>
      </c>
      <c r="U226" t="s">
        <v>452</v>
      </c>
      <c r="V226" t="s">
        <v>452</v>
      </c>
      <c r="W226" t="s">
        <v>452</v>
      </c>
      <c r="X226" t="s">
        <v>2157</v>
      </c>
      <c r="Y226" t="s">
        <v>452</v>
      </c>
      <c r="Z226" t="s">
        <v>454</v>
      </c>
      <c r="AA226" t="s">
        <v>454</v>
      </c>
      <c r="AB226" t="s">
        <v>442</v>
      </c>
      <c r="AC226" t="s">
        <v>2173</v>
      </c>
      <c r="AD226" t="s">
        <v>2159</v>
      </c>
      <c r="AE226" t="s">
        <v>515</v>
      </c>
      <c r="AF226" t="s">
        <v>2174</v>
      </c>
      <c r="AG226" t="s">
        <v>503</v>
      </c>
      <c r="AH226" t="s">
        <v>503</v>
      </c>
      <c r="AI226" t="s">
        <v>503</v>
      </c>
      <c r="AJ226" t="s">
        <v>515</v>
      </c>
      <c r="AK226" t="s">
        <v>503</v>
      </c>
      <c r="AL226" t="s">
        <v>503</v>
      </c>
      <c r="AM226" t="s">
        <v>515</v>
      </c>
      <c r="AN226" t="s">
        <v>2175</v>
      </c>
      <c r="AO226" t="s">
        <v>2176</v>
      </c>
      <c r="AP226" t="s">
        <v>2177</v>
      </c>
      <c r="AQ226" t="s">
        <v>2178</v>
      </c>
      <c r="AR226" t="s">
        <v>2164</v>
      </c>
      <c r="AS226" t="s">
        <v>442</v>
      </c>
    </row>
    <row r="227" spans="1:45" x14ac:dyDescent="0.25">
      <c r="A227" t="s">
        <v>2113</v>
      </c>
      <c r="B227">
        <v>104108181</v>
      </c>
      <c r="C227">
        <v>104211046</v>
      </c>
      <c r="D227" t="s">
        <v>399</v>
      </c>
      <c r="E227" t="s">
        <v>442</v>
      </c>
      <c r="F227" t="s">
        <v>2165</v>
      </c>
      <c r="G227" t="s">
        <v>2166</v>
      </c>
      <c r="H227" t="s">
        <v>2167</v>
      </c>
      <c r="I227" t="s">
        <v>501</v>
      </c>
      <c r="J227" t="s">
        <v>2168</v>
      </c>
      <c r="K227" t="s">
        <v>503</v>
      </c>
      <c r="L227" t="s">
        <v>503</v>
      </c>
      <c r="M227" t="s">
        <v>503</v>
      </c>
      <c r="N227" t="s">
        <v>2169</v>
      </c>
      <c r="O227" t="s">
        <v>503</v>
      </c>
      <c r="P227" t="s">
        <v>2170</v>
      </c>
      <c r="Q227" t="s">
        <v>503</v>
      </c>
      <c r="R227" t="s">
        <v>2179</v>
      </c>
      <c r="S227" t="s">
        <v>452</v>
      </c>
      <c r="T227" t="s">
        <v>2180</v>
      </c>
      <c r="U227" t="s">
        <v>452</v>
      </c>
      <c r="V227" t="s">
        <v>452</v>
      </c>
      <c r="W227" t="s">
        <v>452</v>
      </c>
      <c r="X227" t="s">
        <v>2157</v>
      </c>
      <c r="Y227" t="s">
        <v>452</v>
      </c>
      <c r="Z227" t="s">
        <v>454</v>
      </c>
      <c r="AA227" t="s">
        <v>454</v>
      </c>
      <c r="AB227" t="s">
        <v>442</v>
      </c>
      <c r="AC227" t="s">
        <v>2173</v>
      </c>
      <c r="AD227" t="s">
        <v>2159</v>
      </c>
      <c r="AE227" t="s">
        <v>515</v>
      </c>
      <c r="AF227" t="s">
        <v>2174</v>
      </c>
      <c r="AG227" t="s">
        <v>503</v>
      </c>
      <c r="AH227" t="s">
        <v>503</v>
      </c>
      <c r="AI227" t="s">
        <v>503</v>
      </c>
      <c r="AJ227" t="s">
        <v>515</v>
      </c>
      <c r="AK227" t="s">
        <v>503</v>
      </c>
      <c r="AL227" t="s">
        <v>503</v>
      </c>
      <c r="AM227" t="s">
        <v>515</v>
      </c>
      <c r="AN227" t="s">
        <v>2175</v>
      </c>
      <c r="AO227" t="s">
        <v>2176</v>
      </c>
      <c r="AP227" t="s">
        <v>2177</v>
      </c>
      <c r="AQ227" t="s">
        <v>2178</v>
      </c>
      <c r="AR227" t="s">
        <v>2164</v>
      </c>
      <c r="AS227" t="s">
        <v>442</v>
      </c>
    </row>
    <row r="228" spans="1:45" x14ac:dyDescent="0.25">
      <c r="A228" t="s">
        <v>2113</v>
      </c>
      <c r="B228">
        <v>104122556</v>
      </c>
      <c r="C228">
        <v>104211046</v>
      </c>
      <c r="D228" t="s">
        <v>399</v>
      </c>
      <c r="E228" t="s">
        <v>442</v>
      </c>
      <c r="F228" t="s">
        <v>2181</v>
      </c>
      <c r="G228" t="s">
        <v>2182</v>
      </c>
      <c r="H228" t="s">
        <v>2151</v>
      </c>
      <c r="I228" t="s">
        <v>639</v>
      </c>
      <c r="J228" t="s">
        <v>2152</v>
      </c>
      <c r="K228" t="s">
        <v>641</v>
      </c>
      <c r="L228" t="s">
        <v>641</v>
      </c>
      <c r="M228" t="s">
        <v>641</v>
      </c>
      <c r="N228" t="s">
        <v>2153</v>
      </c>
      <c r="O228" t="s">
        <v>641</v>
      </c>
      <c r="P228" t="s">
        <v>2153</v>
      </c>
      <c r="Q228" t="s">
        <v>641</v>
      </c>
      <c r="R228" t="s">
        <v>2183</v>
      </c>
      <c r="S228" t="s">
        <v>452</v>
      </c>
      <c r="T228" t="s">
        <v>2184</v>
      </c>
      <c r="U228" t="s">
        <v>452</v>
      </c>
      <c r="V228" t="s">
        <v>452</v>
      </c>
      <c r="W228" t="s">
        <v>452</v>
      </c>
      <c r="X228" t="s">
        <v>2157</v>
      </c>
      <c r="Y228" t="s">
        <v>452</v>
      </c>
      <c r="Z228" t="s">
        <v>454</v>
      </c>
      <c r="AA228" t="s">
        <v>454</v>
      </c>
      <c r="AB228" t="s">
        <v>442</v>
      </c>
      <c r="AC228" t="s">
        <v>2185</v>
      </c>
      <c r="AD228" t="s">
        <v>2186</v>
      </c>
      <c r="AE228" t="s">
        <v>650</v>
      </c>
      <c r="AF228" t="s">
        <v>2187</v>
      </c>
      <c r="AG228" t="s">
        <v>641</v>
      </c>
      <c r="AH228" t="s">
        <v>641</v>
      </c>
      <c r="AI228" t="s">
        <v>641</v>
      </c>
      <c r="AJ228" t="s">
        <v>650</v>
      </c>
      <c r="AK228" t="s">
        <v>641</v>
      </c>
      <c r="AL228" t="s">
        <v>641</v>
      </c>
      <c r="AM228" t="s">
        <v>650</v>
      </c>
      <c r="AN228" t="s">
        <v>2188</v>
      </c>
      <c r="AO228" t="s">
        <v>2189</v>
      </c>
      <c r="AP228" t="s">
        <v>2190</v>
      </c>
      <c r="AQ228" t="s">
        <v>2191</v>
      </c>
      <c r="AR228" t="s">
        <v>2164</v>
      </c>
      <c r="AS228" t="s">
        <v>442</v>
      </c>
    </row>
    <row r="229" spans="1:45" x14ac:dyDescent="0.25">
      <c r="A229" t="s">
        <v>2113</v>
      </c>
      <c r="B229">
        <v>108316189</v>
      </c>
      <c r="C229">
        <v>108852954</v>
      </c>
      <c r="D229" t="s">
        <v>399</v>
      </c>
      <c r="E229" t="s">
        <v>442</v>
      </c>
      <c r="F229" t="s">
        <v>2192</v>
      </c>
      <c r="G229" t="s">
        <v>2193</v>
      </c>
      <c r="H229" t="s">
        <v>2194</v>
      </c>
      <c r="I229" t="s">
        <v>884</v>
      </c>
      <c r="J229" t="s">
        <v>2195</v>
      </c>
      <c r="K229" t="s">
        <v>886</v>
      </c>
      <c r="L229" t="s">
        <v>886</v>
      </c>
      <c r="M229" t="s">
        <v>886</v>
      </c>
      <c r="N229" t="s">
        <v>2196</v>
      </c>
      <c r="O229" t="s">
        <v>2197</v>
      </c>
      <c r="P229" t="s">
        <v>2198</v>
      </c>
      <c r="Q229" t="s">
        <v>2197</v>
      </c>
      <c r="R229" t="s">
        <v>2199</v>
      </c>
      <c r="S229" t="s">
        <v>452</v>
      </c>
      <c r="T229" t="s">
        <v>2200</v>
      </c>
      <c r="U229" t="s">
        <v>452</v>
      </c>
      <c r="V229" t="s">
        <v>452</v>
      </c>
      <c r="W229" t="s">
        <v>452</v>
      </c>
      <c r="X229" t="s">
        <v>452</v>
      </c>
      <c r="Y229" t="s">
        <v>452</v>
      </c>
      <c r="Z229" t="s">
        <v>2201</v>
      </c>
      <c r="AA229" t="s">
        <v>454</v>
      </c>
      <c r="AB229" t="s">
        <v>442</v>
      </c>
      <c r="AC229" t="s">
        <v>2202</v>
      </c>
      <c r="AD229" t="s">
        <v>2203</v>
      </c>
      <c r="AE229" t="s">
        <v>892</v>
      </c>
      <c r="AF229" t="s">
        <v>2204</v>
      </c>
      <c r="AG229" t="s">
        <v>2205</v>
      </c>
      <c r="AH229" t="s">
        <v>2206</v>
      </c>
      <c r="AI229" t="s">
        <v>886</v>
      </c>
      <c r="AJ229" t="s">
        <v>2207</v>
      </c>
      <c r="AK229" t="s">
        <v>886</v>
      </c>
      <c r="AL229" t="s">
        <v>886</v>
      </c>
      <c r="AM229" t="s">
        <v>2208</v>
      </c>
      <c r="AN229" t="s">
        <v>886</v>
      </c>
      <c r="AO229" t="s">
        <v>2209</v>
      </c>
      <c r="AP229" t="s">
        <v>2210</v>
      </c>
      <c r="AQ229" t="s">
        <v>2211</v>
      </c>
      <c r="AR229" t="s">
        <v>442</v>
      </c>
      <c r="AS229" t="s">
        <v>442</v>
      </c>
    </row>
    <row r="230" spans="1:45" x14ac:dyDescent="0.25">
      <c r="A230" t="s">
        <v>2113</v>
      </c>
      <c r="B230">
        <v>147726495</v>
      </c>
      <c r="C230">
        <v>147826789</v>
      </c>
      <c r="D230" t="s">
        <v>400</v>
      </c>
      <c r="E230" t="s">
        <v>442</v>
      </c>
      <c r="F230" t="s">
        <v>2212</v>
      </c>
      <c r="G230" t="s">
        <v>2213</v>
      </c>
      <c r="H230" t="s">
        <v>2214</v>
      </c>
      <c r="I230" t="s">
        <v>1620</v>
      </c>
      <c r="J230" t="s">
        <v>2215</v>
      </c>
      <c r="K230" t="s">
        <v>1213</v>
      </c>
      <c r="L230" t="s">
        <v>1213</v>
      </c>
      <c r="M230" t="s">
        <v>1213</v>
      </c>
      <c r="N230" t="s">
        <v>2216</v>
      </c>
      <c r="O230" t="s">
        <v>1213</v>
      </c>
      <c r="P230" t="s">
        <v>1213</v>
      </c>
      <c r="Q230" t="s">
        <v>1213</v>
      </c>
      <c r="R230" t="s">
        <v>452</v>
      </c>
      <c r="S230" t="s">
        <v>2217</v>
      </c>
      <c r="T230" t="s">
        <v>452</v>
      </c>
      <c r="U230" t="s">
        <v>2218</v>
      </c>
      <c r="V230" t="s">
        <v>452</v>
      </c>
      <c r="W230" t="s">
        <v>2219</v>
      </c>
      <c r="X230" t="s">
        <v>452</v>
      </c>
      <c r="Y230" t="s">
        <v>2220</v>
      </c>
      <c r="Z230" t="s">
        <v>454</v>
      </c>
      <c r="AA230" t="s">
        <v>454</v>
      </c>
      <c r="AB230" t="s">
        <v>2221</v>
      </c>
      <c r="AC230" t="s">
        <v>1222</v>
      </c>
      <c r="AD230" t="s">
        <v>2222</v>
      </c>
      <c r="AE230" t="s">
        <v>1222</v>
      </c>
      <c r="AF230" t="s">
        <v>1222</v>
      </c>
      <c r="AG230" t="s">
        <v>1213</v>
      </c>
      <c r="AH230" t="s">
        <v>1213</v>
      </c>
      <c r="AI230" t="s">
        <v>1213</v>
      </c>
      <c r="AJ230" t="s">
        <v>1222</v>
      </c>
      <c r="AK230" t="s">
        <v>1213</v>
      </c>
      <c r="AL230" t="s">
        <v>1213</v>
      </c>
      <c r="AM230" t="s">
        <v>1222</v>
      </c>
      <c r="AN230" t="s">
        <v>1213</v>
      </c>
      <c r="AO230" t="s">
        <v>1213</v>
      </c>
      <c r="AP230" t="s">
        <v>1213</v>
      </c>
      <c r="AQ230" t="s">
        <v>1213</v>
      </c>
      <c r="AR230" t="s">
        <v>2223</v>
      </c>
      <c r="AS230" t="s">
        <v>442</v>
      </c>
    </row>
    <row r="231" spans="1:45" x14ac:dyDescent="0.25">
      <c r="A231" t="s">
        <v>2113</v>
      </c>
      <c r="B231">
        <v>149039031</v>
      </c>
      <c r="C231">
        <v>149201987</v>
      </c>
      <c r="D231" t="s">
        <v>400</v>
      </c>
      <c r="E231" t="s">
        <v>442</v>
      </c>
      <c r="F231" t="s">
        <v>2224</v>
      </c>
      <c r="G231" t="s">
        <v>536</v>
      </c>
      <c r="H231" t="s">
        <v>467</v>
      </c>
      <c r="I231">
        <v>28729</v>
      </c>
      <c r="J231" t="s">
        <v>442</v>
      </c>
      <c r="K231" t="s">
        <v>442</v>
      </c>
      <c r="L231" t="s">
        <v>442</v>
      </c>
      <c r="M231" t="s">
        <v>442</v>
      </c>
      <c r="N231" t="s">
        <v>442</v>
      </c>
      <c r="O231" t="s">
        <v>442</v>
      </c>
      <c r="P231" t="s">
        <v>442</v>
      </c>
      <c r="Q231" t="s">
        <v>442</v>
      </c>
      <c r="R231" t="s">
        <v>452</v>
      </c>
      <c r="S231" t="s">
        <v>2225</v>
      </c>
      <c r="T231" t="s">
        <v>452</v>
      </c>
      <c r="U231" t="s">
        <v>2226</v>
      </c>
      <c r="V231" t="s">
        <v>452</v>
      </c>
      <c r="W231" t="s">
        <v>452</v>
      </c>
      <c r="X231" t="s">
        <v>452</v>
      </c>
      <c r="Y231" t="s">
        <v>2227</v>
      </c>
      <c r="Z231" t="s">
        <v>454</v>
      </c>
      <c r="AA231" t="s">
        <v>2228</v>
      </c>
      <c r="AB231" t="s">
        <v>442</v>
      </c>
      <c r="AC231" t="s">
        <v>470</v>
      </c>
      <c r="AD231" t="s">
        <v>442</v>
      </c>
      <c r="AE231" t="s">
        <v>470</v>
      </c>
      <c r="AF231" t="s">
        <v>470</v>
      </c>
      <c r="AG231" t="s">
        <v>442</v>
      </c>
      <c r="AH231" t="s">
        <v>442</v>
      </c>
      <c r="AI231" t="s">
        <v>442</v>
      </c>
      <c r="AJ231" t="s">
        <v>470</v>
      </c>
      <c r="AK231" t="s">
        <v>442</v>
      </c>
      <c r="AL231" t="s">
        <v>442</v>
      </c>
      <c r="AM231" t="s">
        <v>470</v>
      </c>
      <c r="AN231" t="s">
        <v>442</v>
      </c>
      <c r="AO231" t="s">
        <v>442</v>
      </c>
      <c r="AP231" t="s">
        <v>442</v>
      </c>
      <c r="AQ231" t="s">
        <v>442</v>
      </c>
      <c r="AR231" t="s">
        <v>2229</v>
      </c>
      <c r="AS231" t="s">
        <v>442</v>
      </c>
    </row>
    <row r="232" spans="1:45" x14ac:dyDescent="0.25">
      <c r="A232" t="s">
        <v>2113</v>
      </c>
      <c r="B232">
        <v>196771125</v>
      </c>
      <c r="C232">
        <v>196862569</v>
      </c>
      <c r="D232" t="s">
        <v>400</v>
      </c>
      <c r="E232" t="s">
        <v>442</v>
      </c>
      <c r="F232" t="s">
        <v>2230</v>
      </c>
      <c r="G232" t="s">
        <v>637</v>
      </c>
      <c r="H232" t="s">
        <v>2231</v>
      </c>
      <c r="I232" t="s">
        <v>639</v>
      </c>
      <c r="J232" t="s">
        <v>2232</v>
      </c>
      <c r="K232" t="s">
        <v>641</v>
      </c>
      <c r="L232" t="s">
        <v>641</v>
      </c>
      <c r="M232" t="s">
        <v>641</v>
      </c>
      <c r="N232" t="s">
        <v>2233</v>
      </c>
      <c r="O232" t="s">
        <v>2234</v>
      </c>
      <c r="P232" t="s">
        <v>2235</v>
      </c>
      <c r="Q232" t="s">
        <v>2236</v>
      </c>
      <c r="R232" t="s">
        <v>452</v>
      </c>
      <c r="S232" t="s">
        <v>2237</v>
      </c>
      <c r="T232" t="s">
        <v>452</v>
      </c>
      <c r="U232" t="s">
        <v>2238</v>
      </c>
      <c r="V232" t="s">
        <v>452</v>
      </c>
      <c r="W232" t="s">
        <v>452</v>
      </c>
      <c r="X232" t="s">
        <v>452</v>
      </c>
      <c r="Y232" t="s">
        <v>2239</v>
      </c>
      <c r="Z232" t="s">
        <v>454</v>
      </c>
      <c r="AA232" t="s">
        <v>2240</v>
      </c>
      <c r="AB232" t="s">
        <v>442</v>
      </c>
      <c r="AC232" t="s">
        <v>2241</v>
      </c>
      <c r="AD232" t="s">
        <v>2242</v>
      </c>
      <c r="AE232" t="s">
        <v>2243</v>
      </c>
      <c r="AF232" t="s">
        <v>2244</v>
      </c>
      <c r="AG232" t="s">
        <v>641</v>
      </c>
      <c r="AH232" t="s">
        <v>641</v>
      </c>
      <c r="AI232" t="s">
        <v>641</v>
      </c>
      <c r="AJ232" t="s">
        <v>650</v>
      </c>
      <c r="AK232" t="s">
        <v>641</v>
      </c>
      <c r="AL232" t="s">
        <v>641</v>
      </c>
      <c r="AM232" t="s">
        <v>650</v>
      </c>
      <c r="AN232" t="s">
        <v>641</v>
      </c>
      <c r="AO232" t="s">
        <v>641</v>
      </c>
      <c r="AP232" t="s">
        <v>2245</v>
      </c>
      <c r="AQ232" t="s">
        <v>2246</v>
      </c>
      <c r="AR232" t="s">
        <v>2247</v>
      </c>
      <c r="AS232" t="s">
        <v>442</v>
      </c>
    </row>
    <row r="233" spans="1:45" x14ac:dyDescent="0.25">
      <c r="A233" t="s">
        <v>2113</v>
      </c>
      <c r="B233">
        <v>196823300</v>
      </c>
      <c r="C233">
        <v>196892322</v>
      </c>
      <c r="D233" t="s">
        <v>400</v>
      </c>
      <c r="E233" t="s">
        <v>442</v>
      </c>
      <c r="F233" t="s">
        <v>2248</v>
      </c>
      <c r="G233" t="s">
        <v>579</v>
      </c>
      <c r="H233" t="s">
        <v>2249</v>
      </c>
      <c r="I233" t="s">
        <v>475</v>
      </c>
      <c r="J233" t="s">
        <v>2250</v>
      </c>
      <c r="K233" t="s">
        <v>477</v>
      </c>
      <c r="L233" t="s">
        <v>477</v>
      </c>
      <c r="M233" t="s">
        <v>477</v>
      </c>
      <c r="N233" t="s">
        <v>773</v>
      </c>
      <c r="O233" t="s">
        <v>477</v>
      </c>
      <c r="P233" t="s">
        <v>773</v>
      </c>
      <c r="Q233" t="s">
        <v>477</v>
      </c>
      <c r="R233" t="s">
        <v>452</v>
      </c>
      <c r="S233" t="s">
        <v>2251</v>
      </c>
      <c r="T233" t="s">
        <v>452</v>
      </c>
      <c r="U233" t="s">
        <v>2252</v>
      </c>
      <c r="V233" t="s">
        <v>452</v>
      </c>
      <c r="W233" t="s">
        <v>452</v>
      </c>
      <c r="X233" t="s">
        <v>452</v>
      </c>
      <c r="Y233" t="s">
        <v>2253</v>
      </c>
      <c r="Z233" t="s">
        <v>454</v>
      </c>
      <c r="AA233" t="s">
        <v>2254</v>
      </c>
      <c r="AB233" t="s">
        <v>442</v>
      </c>
      <c r="AC233" t="s">
        <v>2255</v>
      </c>
      <c r="AD233" t="s">
        <v>2256</v>
      </c>
      <c r="AE233" t="s">
        <v>484</v>
      </c>
      <c r="AF233" t="s">
        <v>2257</v>
      </c>
      <c r="AG233" t="s">
        <v>477</v>
      </c>
      <c r="AH233" t="s">
        <v>477</v>
      </c>
      <c r="AI233" t="s">
        <v>477</v>
      </c>
      <c r="AJ233" t="s">
        <v>484</v>
      </c>
      <c r="AK233" t="s">
        <v>477</v>
      </c>
      <c r="AL233" t="s">
        <v>477</v>
      </c>
      <c r="AM233" t="s">
        <v>484</v>
      </c>
      <c r="AN233" t="s">
        <v>477</v>
      </c>
      <c r="AO233" t="s">
        <v>477</v>
      </c>
      <c r="AP233" t="s">
        <v>477</v>
      </c>
      <c r="AQ233" t="s">
        <v>2258</v>
      </c>
      <c r="AR233" t="s">
        <v>2259</v>
      </c>
      <c r="AS233" t="s">
        <v>442</v>
      </c>
    </row>
    <row r="234" spans="1:45" x14ac:dyDescent="0.25">
      <c r="A234" t="s">
        <v>2113</v>
      </c>
      <c r="B234">
        <v>196823300</v>
      </c>
      <c r="C234">
        <v>196901753</v>
      </c>
      <c r="D234" t="s">
        <v>399</v>
      </c>
      <c r="E234" t="s">
        <v>442</v>
      </c>
      <c r="F234" t="s">
        <v>2248</v>
      </c>
      <c r="G234" t="s">
        <v>579</v>
      </c>
      <c r="H234" t="s">
        <v>771</v>
      </c>
      <c r="I234" t="s">
        <v>475</v>
      </c>
      <c r="J234" t="s">
        <v>772</v>
      </c>
      <c r="K234" t="s">
        <v>477</v>
      </c>
      <c r="L234" t="s">
        <v>477</v>
      </c>
      <c r="M234" t="s">
        <v>477</v>
      </c>
      <c r="N234" t="s">
        <v>773</v>
      </c>
      <c r="O234" t="s">
        <v>477</v>
      </c>
      <c r="P234" t="s">
        <v>773</v>
      </c>
      <c r="Q234" t="s">
        <v>477</v>
      </c>
      <c r="R234" t="s">
        <v>2260</v>
      </c>
      <c r="S234" t="s">
        <v>452</v>
      </c>
      <c r="T234" t="s">
        <v>2261</v>
      </c>
      <c r="U234" t="s">
        <v>452</v>
      </c>
      <c r="V234" t="s">
        <v>452</v>
      </c>
      <c r="W234" t="s">
        <v>452</v>
      </c>
      <c r="X234" t="s">
        <v>2262</v>
      </c>
      <c r="Y234" t="s">
        <v>452</v>
      </c>
      <c r="Z234" t="s">
        <v>454</v>
      </c>
      <c r="AA234" t="s">
        <v>454</v>
      </c>
      <c r="AB234" t="s">
        <v>442</v>
      </c>
      <c r="AC234" t="s">
        <v>2255</v>
      </c>
      <c r="AD234" t="s">
        <v>2256</v>
      </c>
      <c r="AE234" t="s">
        <v>484</v>
      </c>
      <c r="AF234" t="s">
        <v>2257</v>
      </c>
      <c r="AG234" t="s">
        <v>477</v>
      </c>
      <c r="AH234" t="s">
        <v>477</v>
      </c>
      <c r="AI234" t="s">
        <v>477</v>
      </c>
      <c r="AJ234" t="s">
        <v>484</v>
      </c>
      <c r="AK234" t="s">
        <v>477</v>
      </c>
      <c r="AL234" t="s">
        <v>477</v>
      </c>
      <c r="AM234" t="s">
        <v>484</v>
      </c>
      <c r="AN234" t="s">
        <v>477</v>
      </c>
      <c r="AO234" t="s">
        <v>477</v>
      </c>
      <c r="AP234" t="s">
        <v>477</v>
      </c>
      <c r="AQ234" t="s">
        <v>2258</v>
      </c>
      <c r="AR234" t="s">
        <v>2263</v>
      </c>
      <c r="AS234" t="s">
        <v>442</v>
      </c>
    </row>
    <row r="235" spans="1:45" x14ac:dyDescent="0.25">
      <c r="A235" t="s">
        <v>2113</v>
      </c>
      <c r="B235">
        <v>196823300</v>
      </c>
      <c r="C235">
        <v>196901753</v>
      </c>
      <c r="D235" t="s">
        <v>399</v>
      </c>
      <c r="E235" t="s">
        <v>442</v>
      </c>
      <c r="F235" t="s">
        <v>2248</v>
      </c>
      <c r="G235" t="s">
        <v>579</v>
      </c>
      <c r="H235" t="s">
        <v>771</v>
      </c>
      <c r="I235" t="s">
        <v>475</v>
      </c>
      <c r="J235" t="s">
        <v>772</v>
      </c>
      <c r="K235" t="s">
        <v>477</v>
      </c>
      <c r="L235" t="s">
        <v>477</v>
      </c>
      <c r="M235" t="s">
        <v>477</v>
      </c>
      <c r="N235" t="s">
        <v>773</v>
      </c>
      <c r="O235" t="s">
        <v>477</v>
      </c>
      <c r="P235" t="s">
        <v>773</v>
      </c>
      <c r="Q235" t="s">
        <v>477</v>
      </c>
      <c r="R235" t="s">
        <v>2260</v>
      </c>
      <c r="S235" t="s">
        <v>452</v>
      </c>
      <c r="T235" t="s">
        <v>2261</v>
      </c>
      <c r="U235" t="s">
        <v>452</v>
      </c>
      <c r="V235" t="s">
        <v>452</v>
      </c>
      <c r="W235" t="s">
        <v>452</v>
      </c>
      <c r="X235" t="s">
        <v>2262</v>
      </c>
      <c r="Y235" t="s">
        <v>452</v>
      </c>
      <c r="Z235" t="s">
        <v>454</v>
      </c>
      <c r="AA235" t="s">
        <v>454</v>
      </c>
      <c r="AB235" t="s">
        <v>442</v>
      </c>
      <c r="AC235" t="s">
        <v>2255</v>
      </c>
      <c r="AD235" t="s">
        <v>2256</v>
      </c>
      <c r="AE235" t="s">
        <v>484</v>
      </c>
      <c r="AF235" t="s">
        <v>2257</v>
      </c>
      <c r="AG235" t="s">
        <v>477</v>
      </c>
      <c r="AH235" t="s">
        <v>477</v>
      </c>
      <c r="AI235" t="s">
        <v>477</v>
      </c>
      <c r="AJ235" t="s">
        <v>484</v>
      </c>
      <c r="AK235" t="s">
        <v>477</v>
      </c>
      <c r="AL235" t="s">
        <v>477</v>
      </c>
      <c r="AM235" t="s">
        <v>484</v>
      </c>
      <c r="AN235" t="s">
        <v>477</v>
      </c>
      <c r="AO235" t="s">
        <v>477</v>
      </c>
      <c r="AP235" t="s">
        <v>477</v>
      </c>
      <c r="AQ235" t="s">
        <v>2258</v>
      </c>
      <c r="AR235" t="s">
        <v>2263</v>
      </c>
      <c r="AS235" t="s">
        <v>442</v>
      </c>
    </row>
    <row r="236" spans="1:45" x14ac:dyDescent="0.25">
      <c r="A236" t="s">
        <v>2113</v>
      </c>
      <c r="B236">
        <v>196823300</v>
      </c>
      <c r="C236">
        <v>196901753</v>
      </c>
      <c r="D236" t="s">
        <v>399</v>
      </c>
      <c r="E236" t="s">
        <v>442</v>
      </c>
      <c r="F236" t="s">
        <v>2248</v>
      </c>
      <c r="G236" t="s">
        <v>579</v>
      </c>
      <c r="H236" t="s">
        <v>771</v>
      </c>
      <c r="I236" t="s">
        <v>475</v>
      </c>
      <c r="J236" t="s">
        <v>772</v>
      </c>
      <c r="K236" t="s">
        <v>477</v>
      </c>
      <c r="L236" t="s">
        <v>477</v>
      </c>
      <c r="M236" t="s">
        <v>477</v>
      </c>
      <c r="N236" t="s">
        <v>773</v>
      </c>
      <c r="O236" t="s">
        <v>477</v>
      </c>
      <c r="P236" t="s">
        <v>773</v>
      </c>
      <c r="Q236" t="s">
        <v>477</v>
      </c>
      <c r="R236" t="s">
        <v>2260</v>
      </c>
      <c r="S236" t="s">
        <v>452</v>
      </c>
      <c r="T236" t="s">
        <v>2261</v>
      </c>
      <c r="U236" t="s">
        <v>452</v>
      </c>
      <c r="V236" t="s">
        <v>452</v>
      </c>
      <c r="W236" t="s">
        <v>452</v>
      </c>
      <c r="X236" t="s">
        <v>2262</v>
      </c>
      <c r="Y236" t="s">
        <v>452</v>
      </c>
      <c r="Z236" t="s">
        <v>454</v>
      </c>
      <c r="AA236" t="s">
        <v>454</v>
      </c>
      <c r="AB236" t="s">
        <v>442</v>
      </c>
      <c r="AC236" t="s">
        <v>2255</v>
      </c>
      <c r="AD236" t="s">
        <v>2256</v>
      </c>
      <c r="AE236" t="s">
        <v>484</v>
      </c>
      <c r="AF236" t="s">
        <v>2257</v>
      </c>
      <c r="AG236" t="s">
        <v>477</v>
      </c>
      <c r="AH236" t="s">
        <v>477</v>
      </c>
      <c r="AI236" t="s">
        <v>477</v>
      </c>
      <c r="AJ236" t="s">
        <v>484</v>
      </c>
      <c r="AK236" t="s">
        <v>477</v>
      </c>
      <c r="AL236" t="s">
        <v>477</v>
      </c>
      <c r="AM236" t="s">
        <v>484</v>
      </c>
      <c r="AN236" t="s">
        <v>477</v>
      </c>
      <c r="AO236" t="s">
        <v>477</v>
      </c>
      <c r="AP236" t="s">
        <v>477</v>
      </c>
      <c r="AQ236" t="s">
        <v>2258</v>
      </c>
      <c r="AR236" t="s">
        <v>2263</v>
      </c>
      <c r="AS236" t="s">
        <v>442</v>
      </c>
    </row>
    <row r="237" spans="1:45" x14ac:dyDescent="0.25">
      <c r="A237" t="s">
        <v>2113</v>
      </c>
      <c r="B237">
        <v>196823300</v>
      </c>
      <c r="C237">
        <v>196901753</v>
      </c>
      <c r="D237" t="s">
        <v>400</v>
      </c>
      <c r="E237" t="s">
        <v>442</v>
      </c>
      <c r="F237" t="s">
        <v>2248</v>
      </c>
      <c r="G237" t="s">
        <v>579</v>
      </c>
      <c r="H237" t="s">
        <v>2249</v>
      </c>
      <c r="I237" t="s">
        <v>475</v>
      </c>
      <c r="J237" t="s">
        <v>2250</v>
      </c>
      <c r="K237" t="s">
        <v>477</v>
      </c>
      <c r="L237" t="s">
        <v>477</v>
      </c>
      <c r="M237" t="s">
        <v>477</v>
      </c>
      <c r="N237" t="s">
        <v>773</v>
      </c>
      <c r="O237" t="s">
        <v>477</v>
      </c>
      <c r="P237" t="s">
        <v>773</v>
      </c>
      <c r="Q237" t="s">
        <v>477</v>
      </c>
      <c r="R237" t="s">
        <v>452</v>
      </c>
      <c r="S237" t="s">
        <v>2264</v>
      </c>
      <c r="T237" t="s">
        <v>452</v>
      </c>
      <c r="U237" t="s">
        <v>2265</v>
      </c>
      <c r="V237" t="s">
        <v>452</v>
      </c>
      <c r="W237" t="s">
        <v>452</v>
      </c>
      <c r="X237" t="s">
        <v>452</v>
      </c>
      <c r="Y237" t="s">
        <v>2253</v>
      </c>
      <c r="Z237" t="s">
        <v>454</v>
      </c>
      <c r="AA237" t="s">
        <v>2266</v>
      </c>
      <c r="AB237" t="s">
        <v>442</v>
      </c>
      <c r="AC237" t="s">
        <v>2255</v>
      </c>
      <c r="AD237" t="s">
        <v>2256</v>
      </c>
      <c r="AE237" t="s">
        <v>484</v>
      </c>
      <c r="AF237" t="s">
        <v>2257</v>
      </c>
      <c r="AG237" t="s">
        <v>477</v>
      </c>
      <c r="AH237" t="s">
        <v>477</v>
      </c>
      <c r="AI237" t="s">
        <v>477</v>
      </c>
      <c r="AJ237" t="s">
        <v>484</v>
      </c>
      <c r="AK237" t="s">
        <v>477</v>
      </c>
      <c r="AL237" t="s">
        <v>477</v>
      </c>
      <c r="AM237" t="s">
        <v>484</v>
      </c>
      <c r="AN237" t="s">
        <v>477</v>
      </c>
      <c r="AO237" t="s">
        <v>477</v>
      </c>
      <c r="AP237" t="s">
        <v>477</v>
      </c>
      <c r="AQ237" t="s">
        <v>2258</v>
      </c>
      <c r="AR237" t="s">
        <v>2259</v>
      </c>
      <c r="AS237" t="s">
        <v>442</v>
      </c>
    </row>
    <row r="238" spans="1:45" x14ac:dyDescent="0.25">
      <c r="A238" t="s">
        <v>2113</v>
      </c>
      <c r="B238">
        <v>196823300</v>
      </c>
      <c r="C238">
        <v>196901753</v>
      </c>
      <c r="D238" t="s">
        <v>400</v>
      </c>
      <c r="E238" t="s">
        <v>442</v>
      </c>
      <c r="F238" t="s">
        <v>2248</v>
      </c>
      <c r="G238" t="s">
        <v>579</v>
      </c>
      <c r="H238" t="s">
        <v>2249</v>
      </c>
      <c r="I238" t="s">
        <v>475</v>
      </c>
      <c r="J238" t="s">
        <v>2250</v>
      </c>
      <c r="K238" t="s">
        <v>477</v>
      </c>
      <c r="L238" t="s">
        <v>477</v>
      </c>
      <c r="M238" t="s">
        <v>477</v>
      </c>
      <c r="N238" t="s">
        <v>773</v>
      </c>
      <c r="O238" t="s">
        <v>477</v>
      </c>
      <c r="P238" t="s">
        <v>773</v>
      </c>
      <c r="Q238" t="s">
        <v>477</v>
      </c>
      <c r="R238" t="s">
        <v>452</v>
      </c>
      <c r="S238" t="s">
        <v>2264</v>
      </c>
      <c r="T238" t="s">
        <v>452</v>
      </c>
      <c r="U238" t="s">
        <v>2265</v>
      </c>
      <c r="V238" t="s">
        <v>452</v>
      </c>
      <c r="W238" t="s">
        <v>452</v>
      </c>
      <c r="X238" t="s">
        <v>452</v>
      </c>
      <c r="Y238" t="s">
        <v>2253</v>
      </c>
      <c r="Z238" t="s">
        <v>454</v>
      </c>
      <c r="AA238" t="s">
        <v>2266</v>
      </c>
      <c r="AB238" t="s">
        <v>442</v>
      </c>
      <c r="AC238" t="s">
        <v>2255</v>
      </c>
      <c r="AD238" t="s">
        <v>2256</v>
      </c>
      <c r="AE238" t="s">
        <v>484</v>
      </c>
      <c r="AF238" t="s">
        <v>2257</v>
      </c>
      <c r="AG238" t="s">
        <v>477</v>
      </c>
      <c r="AH238" t="s">
        <v>477</v>
      </c>
      <c r="AI238" t="s">
        <v>477</v>
      </c>
      <c r="AJ238" t="s">
        <v>484</v>
      </c>
      <c r="AK238" t="s">
        <v>477</v>
      </c>
      <c r="AL238" t="s">
        <v>477</v>
      </c>
      <c r="AM238" t="s">
        <v>484</v>
      </c>
      <c r="AN238" t="s">
        <v>477</v>
      </c>
      <c r="AO238" t="s">
        <v>477</v>
      </c>
      <c r="AP238" t="s">
        <v>477</v>
      </c>
      <c r="AQ238" t="s">
        <v>2258</v>
      </c>
      <c r="AR238" t="s">
        <v>2259</v>
      </c>
      <c r="AS238" t="s">
        <v>442</v>
      </c>
    </row>
    <row r="239" spans="1:45" x14ac:dyDescent="0.25">
      <c r="A239" t="s">
        <v>2267</v>
      </c>
      <c r="B239">
        <v>377226</v>
      </c>
      <c r="C239">
        <v>407059</v>
      </c>
      <c r="D239" t="s">
        <v>400</v>
      </c>
      <c r="E239" t="s">
        <v>442</v>
      </c>
      <c r="F239" t="s">
        <v>2268</v>
      </c>
      <c r="G239" t="s">
        <v>2269</v>
      </c>
      <c r="H239" t="s">
        <v>2270</v>
      </c>
      <c r="I239" t="s">
        <v>501</v>
      </c>
      <c r="J239" t="s">
        <v>2271</v>
      </c>
      <c r="K239" t="s">
        <v>503</v>
      </c>
      <c r="L239" t="s">
        <v>503</v>
      </c>
      <c r="M239" t="s">
        <v>503</v>
      </c>
      <c r="N239" t="s">
        <v>2272</v>
      </c>
      <c r="O239" t="s">
        <v>2273</v>
      </c>
      <c r="P239" t="s">
        <v>2274</v>
      </c>
      <c r="Q239" t="s">
        <v>2275</v>
      </c>
      <c r="R239" t="s">
        <v>452</v>
      </c>
      <c r="S239" t="s">
        <v>2276</v>
      </c>
      <c r="T239" t="s">
        <v>452</v>
      </c>
      <c r="U239" t="s">
        <v>2277</v>
      </c>
      <c r="V239" t="s">
        <v>452</v>
      </c>
      <c r="W239" t="s">
        <v>452</v>
      </c>
      <c r="X239" t="s">
        <v>452</v>
      </c>
      <c r="Y239" t="s">
        <v>2278</v>
      </c>
      <c r="Z239" t="s">
        <v>454</v>
      </c>
      <c r="AA239" t="s">
        <v>454</v>
      </c>
      <c r="AB239" t="s">
        <v>442</v>
      </c>
      <c r="AC239" t="s">
        <v>2279</v>
      </c>
      <c r="AD239" t="s">
        <v>2280</v>
      </c>
      <c r="AE239" t="s">
        <v>2281</v>
      </c>
      <c r="AF239" t="s">
        <v>2282</v>
      </c>
      <c r="AG239" t="s">
        <v>503</v>
      </c>
      <c r="AH239" t="s">
        <v>503</v>
      </c>
      <c r="AI239" t="s">
        <v>503</v>
      </c>
      <c r="AJ239" t="s">
        <v>515</v>
      </c>
      <c r="AK239" t="s">
        <v>503</v>
      </c>
      <c r="AL239" t="s">
        <v>503</v>
      </c>
      <c r="AM239" t="s">
        <v>515</v>
      </c>
      <c r="AN239" t="s">
        <v>503</v>
      </c>
      <c r="AO239" t="s">
        <v>2283</v>
      </c>
      <c r="AP239" t="s">
        <v>2284</v>
      </c>
      <c r="AQ239" t="s">
        <v>2285</v>
      </c>
      <c r="AR239" t="s">
        <v>2286</v>
      </c>
      <c r="AS239" t="s">
        <v>442</v>
      </c>
    </row>
    <row r="240" spans="1:45" x14ac:dyDescent="0.25">
      <c r="A240" t="s">
        <v>2267</v>
      </c>
      <c r="B240">
        <v>12804159</v>
      </c>
      <c r="C240">
        <v>12888320</v>
      </c>
      <c r="D240" t="s">
        <v>399</v>
      </c>
      <c r="E240" t="s">
        <v>442</v>
      </c>
      <c r="F240" t="s">
        <v>2287</v>
      </c>
      <c r="G240" t="s">
        <v>2288</v>
      </c>
      <c r="H240" t="s">
        <v>2289</v>
      </c>
      <c r="I240" t="s">
        <v>2290</v>
      </c>
      <c r="J240" t="s">
        <v>477</v>
      </c>
      <c r="K240" t="s">
        <v>477</v>
      </c>
      <c r="L240" t="s">
        <v>477</v>
      </c>
      <c r="M240" t="s">
        <v>477</v>
      </c>
      <c r="N240" t="s">
        <v>477</v>
      </c>
      <c r="O240" t="s">
        <v>477</v>
      </c>
      <c r="P240" t="s">
        <v>477</v>
      </c>
      <c r="Q240" t="s">
        <v>477</v>
      </c>
      <c r="R240" t="s">
        <v>2291</v>
      </c>
      <c r="S240" t="s">
        <v>452</v>
      </c>
      <c r="T240" t="s">
        <v>452</v>
      </c>
      <c r="U240" t="s">
        <v>452</v>
      </c>
      <c r="V240" t="s">
        <v>452</v>
      </c>
      <c r="W240" t="s">
        <v>452</v>
      </c>
      <c r="X240" t="s">
        <v>2292</v>
      </c>
      <c r="Y240" t="s">
        <v>452</v>
      </c>
      <c r="Z240" t="s">
        <v>454</v>
      </c>
      <c r="AA240" t="s">
        <v>454</v>
      </c>
      <c r="AB240" t="s">
        <v>442</v>
      </c>
      <c r="AC240" t="s">
        <v>2293</v>
      </c>
      <c r="AD240" t="s">
        <v>2294</v>
      </c>
      <c r="AE240" t="s">
        <v>484</v>
      </c>
      <c r="AF240" t="s">
        <v>2295</v>
      </c>
      <c r="AG240" t="s">
        <v>477</v>
      </c>
      <c r="AH240" t="s">
        <v>477</v>
      </c>
      <c r="AI240" t="s">
        <v>477</v>
      </c>
      <c r="AJ240" t="s">
        <v>484</v>
      </c>
      <c r="AK240" t="s">
        <v>477</v>
      </c>
      <c r="AL240" t="s">
        <v>477</v>
      </c>
      <c r="AM240" t="s">
        <v>2296</v>
      </c>
      <c r="AN240" t="s">
        <v>2297</v>
      </c>
      <c r="AO240" t="s">
        <v>2298</v>
      </c>
      <c r="AP240" t="s">
        <v>2299</v>
      </c>
      <c r="AQ240" t="s">
        <v>477</v>
      </c>
      <c r="AR240" t="s">
        <v>2300</v>
      </c>
      <c r="AS240" t="s">
        <v>442</v>
      </c>
    </row>
    <row r="241" spans="1:45" x14ac:dyDescent="0.25">
      <c r="A241" t="s">
        <v>2267</v>
      </c>
      <c r="B241">
        <v>14781684</v>
      </c>
      <c r="C241">
        <v>14822129</v>
      </c>
      <c r="D241" t="s">
        <v>400</v>
      </c>
      <c r="E241" t="s">
        <v>442</v>
      </c>
      <c r="F241" t="s">
        <v>2301</v>
      </c>
      <c r="G241" t="s">
        <v>473</v>
      </c>
      <c r="H241" t="s">
        <v>2302</v>
      </c>
      <c r="I241" t="s">
        <v>475</v>
      </c>
      <c r="J241" t="s">
        <v>477</v>
      </c>
      <c r="K241" t="s">
        <v>477</v>
      </c>
      <c r="L241" t="s">
        <v>477</v>
      </c>
      <c r="M241" t="s">
        <v>477</v>
      </c>
      <c r="N241" t="s">
        <v>477</v>
      </c>
      <c r="O241" t="s">
        <v>477</v>
      </c>
      <c r="P241" t="s">
        <v>477</v>
      </c>
      <c r="Q241" t="s">
        <v>477</v>
      </c>
      <c r="R241" t="s">
        <v>452</v>
      </c>
      <c r="S241" t="s">
        <v>2303</v>
      </c>
      <c r="T241" t="s">
        <v>452</v>
      </c>
      <c r="U241" t="s">
        <v>2304</v>
      </c>
      <c r="V241" t="s">
        <v>452</v>
      </c>
      <c r="W241" t="s">
        <v>452</v>
      </c>
      <c r="X241" t="s">
        <v>452</v>
      </c>
      <c r="Y241" t="s">
        <v>2305</v>
      </c>
      <c r="Z241" t="s">
        <v>454</v>
      </c>
      <c r="AA241" t="s">
        <v>454</v>
      </c>
      <c r="AB241" t="s">
        <v>442</v>
      </c>
      <c r="AC241" t="s">
        <v>2306</v>
      </c>
      <c r="AD241" t="s">
        <v>2307</v>
      </c>
      <c r="AE241" t="s">
        <v>484</v>
      </c>
      <c r="AF241" t="s">
        <v>2308</v>
      </c>
      <c r="AG241" t="s">
        <v>477</v>
      </c>
      <c r="AH241" t="s">
        <v>477</v>
      </c>
      <c r="AI241" t="s">
        <v>477</v>
      </c>
      <c r="AJ241" t="s">
        <v>484</v>
      </c>
      <c r="AK241" t="s">
        <v>477</v>
      </c>
      <c r="AL241" t="s">
        <v>477</v>
      </c>
      <c r="AM241" t="s">
        <v>2309</v>
      </c>
      <c r="AN241" t="s">
        <v>477</v>
      </c>
      <c r="AO241" t="s">
        <v>477</v>
      </c>
      <c r="AP241" t="s">
        <v>477</v>
      </c>
      <c r="AQ241" t="s">
        <v>2310</v>
      </c>
      <c r="AR241" t="s">
        <v>2311</v>
      </c>
      <c r="AS241" t="s">
        <v>442</v>
      </c>
    </row>
    <row r="242" spans="1:45" x14ac:dyDescent="0.25">
      <c r="A242" t="s">
        <v>2267</v>
      </c>
      <c r="B242">
        <v>50823305</v>
      </c>
      <c r="C242">
        <v>51129093</v>
      </c>
      <c r="D242" t="s">
        <v>399</v>
      </c>
      <c r="E242" t="s">
        <v>442</v>
      </c>
      <c r="F242" t="s">
        <v>2312</v>
      </c>
      <c r="G242" t="s">
        <v>831</v>
      </c>
      <c r="H242" t="s">
        <v>591</v>
      </c>
      <c r="I242" t="s">
        <v>2313</v>
      </c>
      <c r="J242" t="s">
        <v>593</v>
      </c>
      <c r="K242" t="s">
        <v>593</v>
      </c>
      <c r="L242" t="s">
        <v>593</v>
      </c>
      <c r="M242" t="s">
        <v>593</v>
      </c>
      <c r="N242" t="s">
        <v>593</v>
      </c>
      <c r="O242" t="s">
        <v>593</v>
      </c>
      <c r="P242" t="s">
        <v>593</v>
      </c>
      <c r="Q242" t="s">
        <v>593</v>
      </c>
      <c r="R242" t="s">
        <v>452</v>
      </c>
      <c r="S242" t="s">
        <v>452</v>
      </c>
      <c r="T242" t="s">
        <v>452</v>
      </c>
      <c r="U242" t="s">
        <v>452</v>
      </c>
      <c r="V242" t="s">
        <v>452</v>
      </c>
      <c r="W242" t="s">
        <v>452</v>
      </c>
      <c r="X242" t="s">
        <v>2314</v>
      </c>
      <c r="Y242" t="s">
        <v>452</v>
      </c>
      <c r="Z242" t="s">
        <v>2315</v>
      </c>
      <c r="AA242" t="s">
        <v>454</v>
      </c>
      <c r="AB242" t="s">
        <v>442</v>
      </c>
      <c r="AC242" t="s">
        <v>597</v>
      </c>
      <c r="AD242" t="s">
        <v>2316</v>
      </c>
      <c r="AE242" t="s">
        <v>597</v>
      </c>
      <c r="AF242" t="s">
        <v>2317</v>
      </c>
      <c r="AG242" t="s">
        <v>593</v>
      </c>
      <c r="AH242" t="s">
        <v>593</v>
      </c>
      <c r="AI242" t="s">
        <v>593</v>
      </c>
      <c r="AJ242" t="s">
        <v>2318</v>
      </c>
      <c r="AK242" t="s">
        <v>593</v>
      </c>
      <c r="AL242" t="s">
        <v>593</v>
      </c>
      <c r="AM242" t="s">
        <v>597</v>
      </c>
      <c r="AN242" t="s">
        <v>593</v>
      </c>
      <c r="AO242" t="s">
        <v>593</v>
      </c>
      <c r="AP242" t="s">
        <v>2319</v>
      </c>
      <c r="AQ242" t="s">
        <v>593</v>
      </c>
      <c r="AR242" t="s">
        <v>2320</v>
      </c>
      <c r="AS242" t="s">
        <v>442</v>
      </c>
    </row>
    <row r="243" spans="1:45" x14ac:dyDescent="0.25">
      <c r="A243" t="s">
        <v>2267</v>
      </c>
      <c r="B243">
        <v>59569516</v>
      </c>
      <c r="C243">
        <v>59589272</v>
      </c>
      <c r="D243" t="s">
        <v>399</v>
      </c>
      <c r="E243" t="s">
        <v>442</v>
      </c>
      <c r="F243" t="s">
        <v>2321</v>
      </c>
      <c r="G243" t="s">
        <v>466</v>
      </c>
      <c r="H243" t="s">
        <v>467</v>
      </c>
      <c r="I243">
        <v>238287</v>
      </c>
      <c r="J243" t="s">
        <v>442</v>
      </c>
      <c r="K243" t="s">
        <v>442</v>
      </c>
      <c r="L243" t="s">
        <v>442</v>
      </c>
      <c r="M243" t="s">
        <v>442</v>
      </c>
      <c r="N243" t="s">
        <v>442</v>
      </c>
      <c r="O243" t="s">
        <v>442</v>
      </c>
      <c r="P243" t="s">
        <v>442</v>
      </c>
      <c r="Q243" t="s">
        <v>442</v>
      </c>
      <c r="R243" t="s">
        <v>2322</v>
      </c>
      <c r="S243" t="s">
        <v>452</v>
      </c>
      <c r="T243" t="s">
        <v>2323</v>
      </c>
      <c r="U243" t="s">
        <v>452</v>
      </c>
      <c r="V243" t="s">
        <v>452</v>
      </c>
      <c r="W243" t="s">
        <v>452</v>
      </c>
      <c r="X243" t="s">
        <v>2324</v>
      </c>
      <c r="Y243" t="s">
        <v>452</v>
      </c>
      <c r="Z243" t="s">
        <v>454</v>
      </c>
      <c r="AA243" t="s">
        <v>454</v>
      </c>
      <c r="AB243" t="s">
        <v>442</v>
      </c>
      <c r="AC243" t="s">
        <v>2325</v>
      </c>
      <c r="AD243" t="s">
        <v>2326</v>
      </c>
      <c r="AE243" t="s">
        <v>470</v>
      </c>
      <c r="AF243" t="s">
        <v>2327</v>
      </c>
      <c r="AG243" t="s">
        <v>2328</v>
      </c>
      <c r="AH243" t="s">
        <v>442</v>
      </c>
      <c r="AI243" t="s">
        <v>442</v>
      </c>
      <c r="AJ243" t="s">
        <v>470</v>
      </c>
      <c r="AK243" t="s">
        <v>442</v>
      </c>
      <c r="AL243" t="s">
        <v>442</v>
      </c>
      <c r="AM243" t="s">
        <v>470</v>
      </c>
      <c r="AN243" t="s">
        <v>442</v>
      </c>
      <c r="AO243" t="s">
        <v>2329</v>
      </c>
      <c r="AP243" t="s">
        <v>2330</v>
      </c>
      <c r="AQ243" t="s">
        <v>2331</v>
      </c>
      <c r="AR243" t="s">
        <v>2332</v>
      </c>
      <c r="AS243" t="s">
        <v>442</v>
      </c>
    </row>
    <row r="244" spans="1:45" x14ac:dyDescent="0.25">
      <c r="A244" t="s">
        <v>2267</v>
      </c>
      <c r="B244">
        <v>59633865</v>
      </c>
      <c r="C244">
        <v>59871744</v>
      </c>
      <c r="D244" t="s">
        <v>399</v>
      </c>
      <c r="E244" t="s">
        <v>442</v>
      </c>
      <c r="F244" t="s">
        <v>2321</v>
      </c>
      <c r="G244" t="s">
        <v>466</v>
      </c>
      <c r="H244" t="s">
        <v>708</v>
      </c>
      <c r="I244">
        <v>0</v>
      </c>
      <c r="J244" t="s">
        <v>2333</v>
      </c>
      <c r="K244" t="s">
        <v>442</v>
      </c>
      <c r="L244" t="s">
        <v>442</v>
      </c>
      <c r="M244" t="s">
        <v>442</v>
      </c>
      <c r="N244">
        <v>4.5941807044399999E-2</v>
      </c>
      <c r="O244">
        <v>4.5941807044399999E-2</v>
      </c>
      <c r="P244">
        <v>6.14322064704E-2</v>
      </c>
      <c r="Q244">
        <v>6.14322064704E-2</v>
      </c>
      <c r="R244" t="s">
        <v>2334</v>
      </c>
      <c r="S244" t="s">
        <v>452</v>
      </c>
      <c r="T244" t="s">
        <v>2335</v>
      </c>
      <c r="U244" t="s">
        <v>452</v>
      </c>
      <c r="V244" t="s">
        <v>452</v>
      </c>
      <c r="W244" t="s">
        <v>452</v>
      </c>
      <c r="X244" t="s">
        <v>2336</v>
      </c>
      <c r="Y244" t="s">
        <v>452</v>
      </c>
      <c r="Z244" t="s">
        <v>2337</v>
      </c>
      <c r="AA244" t="s">
        <v>454</v>
      </c>
      <c r="AB244" t="s">
        <v>442</v>
      </c>
      <c r="AC244" t="s">
        <v>2325</v>
      </c>
      <c r="AD244" t="s">
        <v>2326</v>
      </c>
      <c r="AE244" t="s">
        <v>470</v>
      </c>
      <c r="AF244" t="s">
        <v>2327</v>
      </c>
      <c r="AG244" t="s">
        <v>2328</v>
      </c>
      <c r="AH244" t="s">
        <v>442</v>
      </c>
      <c r="AI244" t="s">
        <v>442</v>
      </c>
      <c r="AJ244" t="s">
        <v>470</v>
      </c>
      <c r="AK244" t="s">
        <v>442</v>
      </c>
      <c r="AL244" t="s">
        <v>442</v>
      </c>
      <c r="AM244" t="s">
        <v>470</v>
      </c>
      <c r="AN244" t="s">
        <v>442</v>
      </c>
      <c r="AO244" t="s">
        <v>2329</v>
      </c>
      <c r="AP244" t="s">
        <v>2330</v>
      </c>
      <c r="AQ244" t="s">
        <v>2331</v>
      </c>
      <c r="AR244" t="s">
        <v>2332</v>
      </c>
      <c r="AS244" t="s">
        <v>442</v>
      </c>
    </row>
    <row r="245" spans="1:45" x14ac:dyDescent="0.25">
      <c r="A245" t="s">
        <v>2267</v>
      </c>
      <c r="B245">
        <v>62361737</v>
      </c>
      <c r="C245">
        <v>62912463</v>
      </c>
      <c r="D245" t="s">
        <v>399</v>
      </c>
      <c r="E245" t="s">
        <v>442</v>
      </c>
      <c r="F245" t="s">
        <v>2338</v>
      </c>
      <c r="G245" t="s">
        <v>2339</v>
      </c>
      <c r="H245" t="s">
        <v>2340</v>
      </c>
      <c r="I245" t="s">
        <v>2341</v>
      </c>
      <c r="J245" t="s">
        <v>2342</v>
      </c>
      <c r="K245" t="s">
        <v>1394</v>
      </c>
      <c r="L245" t="s">
        <v>1394</v>
      </c>
      <c r="M245" t="s">
        <v>1394</v>
      </c>
      <c r="N245" t="s">
        <v>2343</v>
      </c>
      <c r="O245" t="s">
        <v>1394</v>
      </c>
      <c r="P245" t="s">
        <v>2344</v>
      </c>
      <c r="Q245" t="s">
        <v>1394</v>
      </c>
      <c r="R245" t="s">
        <v>2345</v>
      </c>
      <c r="S245" t="s">
        <v>452</v>
      </c>
      <c r="T245" t="s">
        <v>2346</v>
      </c>
      <c r="U245" t="s">
        <v>452</v>
      </c>
      <c r="V245" t="s">
        <v>452</v>
      </c>
      <c r="W245" t="s">
        <v>452</v>
      </c>
      <c r="X245" t="s">
        <v>2347</v>
      </c>
      <c r="Y245" t="s">
        <v>452</v>
      </c>
      <c r="Z245" t="s">
        <v>2348</v>
      </c>
      <c r="AA245" t="s">
        <v>454</v>
      </c>
      <c r="AB245" t="s">
        <v>2349</v>
      </c>
      <c r="AC245" t="s">
        <v>2350</v>
      </c>
      <c r="AD245" t="s">
        <v>2351</v>
      </c>
      <c r="AE245" t="s">
        <v>2352</v>
      </c>
      <c r="AF245" t="s">
        <v>2353</v>
      </c>
      <c r="AG245" t="s">
        <v>1394</v>
      </c>
      <c r="AH245" t="s">
        <v>1394</v>
      </c>
      <c r="AI245" t="s">
        <v>1394</v>
      </c>
      <c r="AJ245" t="s">
        <v>675</v>
      </c>
      <c r="AK245" t="s">
        <v>1394</v>
      </c>
      <c r="AL245" t="s">
        <v>1394</v>
      </c>
      <c r="AM245" t="s">
        <v>675</v>
      </c>
      <c r="AN245" t="s">
        <v>2354</v>
      </c>
      <c r="AO245" t="s">
        <v>2355</v>
      </c>
      <c r="AP245" t="s">
        <v>2356</v>
      </c>
      <c r="AQ245" t="s">
        <v>2357</v>
      </c>
      <c r="AR245" t="s">
        <v>2358</v>
      </c>
      <c r="AS245" t="s">
        <v>442</v>
      </c>
    </row>
    <row r="246" spans="1:45" x14ac:dyDescent="0.25">
      <c r="A246" t="s">
        <v>2359</v>
      </c>
      <c r="B246">
        <v>18452225</v>
      </c>
      <c r="C246">
        <v>19111192</v>
      </c>
      <c r="D246" t="s">
        <v>399</v>
      </c>
      <c r="E246" t="s">
        <v>442</v>
      </c>
      <c r="F246" t="s">
        <v>2360</v>
      </c>
      <c r="G246" t="s">
        <v>2361</v>
      </c>
      <c r="H246" t="s">
        <v>2362</v>
      </c>
      <c r="I246" t="s">
        <v>501</v>
      </c>
      <c r="J246" t="s">
        <v>2363</v>
      </c>
      <c r="K246" t="s">
        <v>503</v>
      </c>
      <c r="L246" t="s">
        <v>503</v>
      </c>
      <c r="M246" t="s">
        <v>503</v>
      </c>
      <c r="N246" t="s">
        <v>2364</v>
      </c>
      <c r="O246" t="s">
        <v>503</v>
      </c>
      <c r="P246" t="s">
        <v>2365</v>
      </c>
      <c r="Q246" t="s">
        <v>503</v>
      </c>
      <c r="R246" t="s">
        <v>2366</v>
      </c>
      <c r="S246" t="s">
        <v>452</v>
      </c>
      <c r="T246" t="s">
        <v>2367</v>
      </c>
      <c r="U246" t="s">
        <v>452</v>
      </c>
      <c r="V246" t="s">
        <v>452</v>
      </c>
      <c r="W246" t="s">
        <v>452</v>
      </c>
      <c r="X246" t="s">
        <v>2368</v>
      </c>
      <c r="Y246" t="s">
        <v>452</v>
      </c>
      <c r="Z246" t="s">
        <v>454</v>
      </c>
      <c r="AA246" t="s">
        <v>454</v>
      </c>
      <c r="AB246" t="s">
        <v>442</v>
      </c>
      <c r="AC246" t="s">
        <v>2369</v>
      </c>
      <c r="AD246" t="s">
        <v>2370</v>
      </c>
      <c r="AE246" t="s">
        <v>515</v>
      </c>
      <c r="AF246" t="s">
        <v>2371</v>
      </c>
      <c r="AG246" t="s">
        <v>2372</v>
      </c>
      <c r="AH246" t="s">
        <v>503</v>
      </c>
      <c r="AI246" t="s">
        <v>503</v>
      </c>
      <c r="AJ246" t="s">
        <v>515</v>
      </c>
      <c r="AK246" t="s">
        <v>503</v>
      </c>
      <c r="AL246" t="s">
        <v>503</v>
      </c>
      <c r="AM246" t="s">
        <v>515</v>
      </c>
      <c r="AN246" t="s">
        <v>503</v>
      </c>
      <c r="AO246" t="s">
        <v>2373</v>
      </c>
      <c r="AP246" t="s">
        <v>2374</v>
      </c>
      <c r="AQ246" t="s">
        <v>2375</v>
      </c>
      <c r="AR246" t="s">
        <v>2376</v>
      </c>
      <c r="AS246" t="s">
        <v>442</v>
      </c>
    </row>
    <row r="247" spans="1:45" x14ac:dyDescent="0.25">
      <c r="A247" t="s">
        <v>2359</v>
      </c>
      <c r="B247">
        <v>24492713</v>
      </c>
      <c r="C247">
        <v>24564204</v>
      </c>
      <c r="D247" t="s">
        <v>400</v>
      </c>
      <c r="E247" t="s">
        <v>442</v>
      </c>
      <c r="F247" t="s">
        <v>2377</v>
      </c>
      <c r="G247" t="s">
        <v>536</v>
      </c>
      <c r="H247" t="s">
        <v>467</v>
      </c>
      <c r="I247">
        <v>951980</v>
      </c>
      <c r="J247" t="s">
        <v>442</v>
      </c>
      <c r="K247" t="s">
        <v>442</v>
      </c>
      <c r="L247" t="s">
        <v>442</v>
      </c>
      <c r="M247" t="s">
        <v>442</v>
      </c>
      <c r="N247" t="s">
        <v>442</v>
      </c>
      <c r="O247" t="s">
        <v>442</v>
      </c>
      <c r="P247" t="s">
        <v>442</v>
      </c>
      <c r="Q247" t="s">
        <v>442</v>
      </c>
      <c r="R247" t="s">
        <v>452</v>
      </c>
      <c r="S247" t="s">
        <v>2378</v>
      </c>
      <c r="T247" t="s">
        <v>452</v>
      </c>
      <c r="U247" t="s">
        <v>2379</v>
      </c>
      <c r="V247" t="s">
        <v>452</v>
      </c>
      <c r="W247" t="s">
        <v>452</v>
      </c>
      <c r="X247" t="s">
        <v>452</v>
      </c>
      <c r="Y247" t="s">
        <v>2380</v>
      </c>
      <c r="Z247" t="s">
        <v>454</v>
      </c>
      <c r="AA247" t="s">
        <v>454</v>
      </c>
      <c r="AB247" t="s">
        <v>442</v>
      </c>
      <c r="AC247" t="s">
        <v>470</v>
      </c>
      <c r="AD247" t="s">
        <v>442</v>
      </c>
      <c r="AE247" t="s">
        <v>470</v>
      </c>
      <c r="AF247" t="s">
        <v>470</v>
      </c>
      <c r="AG247" t="s">
        <v>442</v>
      </c>
      <c r="AH247" t="s">
        <v>442</v>
      </c>
      <c r="AI247" t="s">
        <v>442</v>
      </c>
      <c r="AJ247" t="s">
        <v>470</v>
      </c>
      <c r="AK247" t="s">
        <v>442</v>
      </c>
      <c r="AL247" t="s">
        <v>442</v>
      </c>
      <c r="AM247" t="s">
        <v>470</v>
      </c>
      <c r="AN247" t="s">
        <v>442</v>
      </c>
      <c r="AO247" t="s">
        <v>442</v>
      </c>
      <c r="AP247" t="s">
        <v>442</v>
      </c>
      <c r="AQ247" t="s">
        <v>442</v>
      </c>
      <c r="AR247" t="s">
        <v>2381</v>
      </c>
      <c r="AS247" t="s">
        <v>442</v>
      </c>
    </row>
    <row r="248" spans="1:45" x14ac:dyDescent="0.25">
      <c r="A248" t="s">
        <v>2359</v>
      </c>
      <c r="B248">
        <v>35268336</v>
      </c>
      <c r="C248">
        <v>35426855</v>
      </c>
      <c r="D248" t="s">
        <v>399</v>
      </c>
      <c r="E248" t="s">
        <v>442</v>
      </c>
      <c r="F248" t="s">
        <v>2382</v>
      </c>
      <c r="G248" t="s">
        <v>2383</v>
      </c>
      <c r="H248" t="s">
        <v>2384</v>
      </c>
      <c r="I248" t="s">
        <v>833</v>
      </c>
      <c r="J248" t="s">
        <v>2385</v>
      </c>
      <c r="K248" t="s">
        <v>593</v>
      </c>
      <c r="L248" t="s">
        <v>593</v>
      </c>
      <c r="M248" t="s">
        <v>593</v>
      </c>
      <c r="N248" t="s">
        <v>2386</v>
      </c>
      <c r="O248" t="s">
        <v>2387</v>
      </c>
      <c r="P248" t="s">
        <v>2388</v>
      </c>
      <c r="Q248" t="s">
        <v>2387</v>
      </c>
      <c r="R248" t="s">
        <v>2389</v>
      </c>
      <c r="S248" t="s">
        <v>452</v>
      </c>
      <c r="T248" t="s">
        <v>452</v>
      </c>
      <c r="U248" t="s">
        <v>452</v>
      </c>
      <c r="V248" t="s">
        <v>452</v>
      </c>
      <c r="W248" t="s">
        <v>452</v>
      </c>
      <c r="X248" t="s">
        <v>2390</v>
      </c>
      <c r="Y248" t="s">
        <v>452</v>
      </c>
      <c r="Z248" t="s">
        <v>2391</v>
      </c>
      <c r="AA248" t="s">
        <v>454</v>
      </c>
      <c r="AB248" t="s">
        <v>442</v>
      </c>
      <c r="AC248" t="s">
        <v>597</v>
      </c>
      <c r="AD248" t="s">
        <v>2392</v>
      </c>
      <c r="AE248" t="s">
        <v>597</v>
      </c>
      <c r="AF248" t="s">
        <v>2393</v>
      </c>
      <c r="AG248" t="s">
        <v>593</v>
      </c>
      <c r="AH248" t="s">
        <v>593</v>
      </c>
      <c r="AI248" t="s">
        <v>593</v>
      </c>
      <c r="AJ248" t="s">
        <v>597</v>
      </c>
      <c r="AK248" t="s">
        <v>593</v>
      </c>
      <c r="AL248" t="s">
        <v>593</v>
      </c>
      <c r="AM248" t="s">
        <v>2394</v>
      </c>
      <c r="AN248" t="s">
        <v>593</v>
      </c>
      <c r="AO248" t="s">
        <v>2395</v>
      </c>
      <c r="AP248" t="s">
        <v>2396</v>
      </c>
      <c r="AQ248" t="s">
        <v>2397</v>
      </c>
      <c r="AR248" t="s">
        <v>2398</v>
      </c>
      <c r="AS248" t="s">
        <v>442</v>
      </c>
    </row>
    <row r="249" spans="1:45" x14ac:dyDescent="0.25">
      <c r="A249" t="s">
        <v>2359</v>
      </c>
      <c r="B249">
        <v>48061211</v>
      </c>
      <c r="C249">
        <v>48100155</v>
      </c>
      <c r="D249" t="s">
        <v>400</v>
      </c>
      <c r="E249" t="s">
        <v>442</v>
      </c>
      <c r="F249" t="s">
        <v>2399</v>
      </c>
      <c r="G249" t="s">
        <v>1868</v>
      </c>
      <c r="H249" t="s">
        <v>2400</v>
      </c>
      <c r="I249" t="s">
        <v>523</v>
      </c>
      <c r="J249" t="s">
        <v>2401</v>
      </c>
      <c r="K249" t="s">
        <v>525</v>
      </c>
      <c r="L249" t="s">
        <v>525</v>
      </c>
      <c r="M249" t="s">
        <v>525</v>
      </c>
      <c r="N249" t="s">
        <v>2402</v>
      </c>
      <c r="O249" t="s">
        <v>525</v>
      </c>
      <c r="P249" t="s">
        <v>2403</v>
      </c>
      <c r="Q249" t="s">
        <v>525</v>
      </c>
      <c r="R249" t="s">
        <v>452</v>
      </c>
      <c r="S249" t="s">
        <v>2404</v>
      </c>
      <c r="T249" t="s">
        <v>452</v>
      </c>
      <c r="U249" t="s">
        <v>452</v>
      </c>
      <c r="V249" t="s">
        <v>452</v>
      </c>
      <c r="W249" t="s">
        <v>452</v>
      </c>
      <c r="X249" t="s">
        <v>452</v>
      </c>
      <c r="Y249" t="s">
        <v>2405</v>
      </c>
      <c r="Z249" t="s">
        <v>454</v>
      </c>
      <c r="AA249" t="s">
        <v>454</v>
      </c>
      <c r="AB249" t="s">
        <v>442</v>
      </c>
      <c r="AC249" t="s">
        <v>2406</v>
      </c>
      <c r="AD249" t="s">
        <v>2407</v>
      </c>
      <c r="AE249" t="s">
        <v>531</v>
      </c>
      <c r="AF249" t="s">
        <v>2408</v>
      </c>
      <c r="AG249" t="s">
        <v>525</v>
      </c>
      <c r="AH249" t="s">
        <v>525</v>
      </c>
      <c r="AI249" t="s">
        <v>525</v>
      </c>
      <c r="AJ249" t="s">
        <v>531</v>
      </c>
      <c r="AK249" t="s">
        <v>525</v>
      </c>
      <c r="AL249" t="s">
        <v>525</v>
      </c>
      <c r="AM249" t="s">
        <v>531</v>
      </c>
      <c r="AN249" t="s">
        <v>525</v>
      </c>
      <c r="AO249" t="s">
        <v>525</v>
      </c>
      <c r="AP249" t="s">
        <v>2409</v>
      </c>
      <c r="AQ249" t="s">
        <v>525</v>
      </c>
      <c r="AR249" t="s">
        <v>2410</v>
      </c>
      <c r="AS249" t="s">
        <v>442</v>
      </c>
    </row>
    <row r="250" spans="1:45" x14ac:dyDescent="0.25">
      <c r="A250" t="s">
        <v>2411</v>
      </c>
      <c r="B250">
        <v>16114244</v>
      </c>
      <c r="C250">
        <v>17105795</v>
      </c>
      <c r="D250" t="s">
        <v>399</v>
      </c>
      <c r="E250" t="s">
        <v>442</v>
      </c>
      <c r="F250" t="s">
        <v>2412</v>
      </c>
      <c r="G250" t="s">
        <v>2413</v>
      </c>
      <c r="H250" t="s">
        <v>2414</v>
      </c>
      <c r="I250" t="s">
        <v>2415</v>
      </c>
      <c r="J250" t="s">
        <v>2416</v>
      </c>
      <c r="K250" t="s">
        <v>2417</v>
      </c>
      <c r="L250" t="s">
        <v>2417</v>
      </c>
      <c r="M250" t="s">
        <v>2417</v>
      </c>
      <c r="N250" t="s">
        <v>2418</v>
      </c>
      <c r="O250" t="s">
        <v>2417</v>
      </c>
      <c r="P250" t="s">
        <v>2419</v>
      </c>
      <c r="Q250" t="s">
        <v>2417</v>
      </c>
      <c r="R250" t="s">
        <v>2420</v>
      </c>
      <c r="S250" t="s">
        <v>452</v>
      </c>
      <c r="T250" t="s">
        <v>2421</v>
      </c>
      <c r="U250" t="s">
        <v>452</v>
      </c>
      <c r="V250" t="s">
        <v>2422</v>
      </c>
      <c r="W250" t="s">
        <v>452</v>
      </c>
      <c r="X250" t="s">
        <v>2423</v>
      </c>
      <c r="Y250" t="s">
        <v>452</v>
      </c>
      <c r="Z250" t="s">
        <v>454</v>
      </c>
      <c r="AA250" t="s">
        <v>454</v>
      </c>
      <c r="AB250" t="s">
        <v>442</v>
      </c>
      <c r="AC250" t="s">
        <v>2424</v>
      </c>
      <c r="AD250" t="s">
        <v>2425</v>
      </c>
      <c r="AE250" t="s">
        <v>2426</v>
      </c>
      <c r="AF250" t="s">
        <v>2427</v>
      </c>
      <c r="AG250" t="s">
        <v>2428</v>
      </c>
      <c r="AH250" t="s">
        <v>2417</v>
      </c>
      <c r="AI250" t="s">
        <v>2417</v>
      </c>
      <c r="AJ250" t="s">
        <v>2429</v>
      </c>
      <c r="AK250" t="s">
        <v>2417</v>
      </c>
      <c r="AL250" t="s">
        <v>2417</v>
      </c>
      <c r="AM250" t="s">
        <v>2430</v>
      </c>
      <c r="AN250" t="s">
        <v>2417</v>
      </c>
      <c r="AO250" t="s">
        <v>2417</v>
      </c>
      <c r="AP250" t="s">
        <v>2431</v>
      </c>
      <c r="AQ250" t="s">
        <v>2432</v>
      </c>
      <c r="AR250" t="s">
        <v>2433</v>
      </c>
      <c r="AS250" t="s">
        <v>442</v>
      </c>
    </row>
    <row r="251" spans="1:45" x14ac:dyDescent="0.25">
      <c r="A251" t="s">
        <v>2411</v>
      </c>
      <c r="B251">
        <v>20634943</v>
      </c>
      <c r="C251">
        <v>20909801</v>
      </c>
      <c r="D251" t="s">
        <v>399</v>
      </c>
      <c r="E251" t="s">
        <v>442</v>
      </c>
      <c r="F251" t="s">
        <v>2434</v>
      </c>
      <c r="G251" t="s">
        <v>2435</v>
      </c>
      <c r="H251" t="s">
        <v>2436</v>
      </c>
      <c r="I251" t="s">
        <v>2437</v>
      </c>
      <c r="J251" t="s">
        <v>2438</v>
      </c>
      <c r="K251" t="s">
        <v>2439</v>
      </c>
      <c r="L251" t="s">
        <v>2439</v>
      </c>
      <c r="M251" t="s">
        <v>2439</v>
      </c>
      <c r="N251" t="s">
        <v>2440</v>
      </c>
      <c r="O251" t="s">
        <v>2441</v>
      </c>
      <c r="P251" t="s">
        <v>2442</v>
      </c>
      <c r="Q251" t="s">
        <v>2443</v>
      </c>
      <c r="R251" t="s">
        <v>2444</v>
      </c>
      <c r="S251" t="s">
        <v>452</v>
      </c>
      <c r="T251" t="s">
        <v>2445</v>
      </c>
      <c r="U251" t="s">
        <v>452</v>
      </c>
      <c r="V251" t="s">
        <v>2446</v>
      </c>
      <c r="W251" t="s">
        <v>452</v>
      </c>
      <c r="X251" t="s">
        <v>2447</v>
      </c>
      <c r="Y251" t="s">
        <v>452</v>
      </c>
      <c r="Z251" t="s">
        <v>454</v>
      </c>
      <c r="AA251" t="s">
        <v>454</v>
      </c>
      <c r="AB251" t="s">
        <v>442</v>
      </c>
      <c r="AC251" t="s">
        <v>2448</v>
      </c>
      <c r="AD251" t="s">
        <v>2449</v>
      </c>
      <c r="AE251" t="s">
        <v>2450</v>
      </c>
      <c r="AF251" t="s">
        <v>2451</v>
      </c>
      <c r="AG251" t="s">
        <v>2439</v>
      </c>
      <c r="AH251" t="s">
        <v>2439</v>
      </c>
      <c r="AI251" t="s">
        <v>2439</v>
      </c>
      <c r="AJ251" t="s">
        <v>2452</v>
      </c>
      <c r="AK251" t="s">
        <v>2439</v>
      </c>
      <c r="AL251" t="s">
        <v>2439</v>
      </c>
      <c r="AM251" t="s">
        <v>2453</v>
      </c>
      <c r="AN251" t="s">
        <v>2439</v>
      </c>
      <c r="AO251" t="s">
        <v>2454</v>
      </c>
      <c r="AP251" t="s">
        <v>2455</v>
      </c>
      <c r="AQ251" t="s">
        <v>2456</v>
      </c>
      <c r="AR251" t="s">
        <v>2457</v>
      </c>
      <c r="AS251" t="s">
        <v>442</v>
      </c>
    </row>
    <row r="252" spans="1:45" x14ac:dyDescent="0.25">
      <c r="A252" t="s">
        <v>2411</v>
      </c>
      <c r="B252">
        <v>22307381</v>
      </c>
      <c r="C252">
        <v>22584809</v>
      </c>
      <c r="D252" t="s">
        <v>399</v>
      </c>
      <c r="E252" t="s">
        <v>442</v>
      </c>
      <c r="F252" t="s">
        <v>2458</v>
      </c>
      <c r="G252" t="s">
        <v>2459</v>
      </c>
      <c r="H252" t="s">
        <v>2460</v>
      </c>
      <c r="I252" t="s">
        <v>884</v>
      </c>
      <c r="J252" t="s">
        <v>2461</v>
      </c>
      <c r="K252" t="s">
        <v>886</v>
      </c>
      <c r="L252" t="s">
        <v>886</v>
      </c>
      <c r="M252" t="s">
        <v>886</v>
      </c>
      <c r="N252" t="s">
        <v>2462</v>
      </c>
      <c r="O252" t="s">
        <v>886</v>
      </c>
      <c r="P252" t="s">
        <v>2463</v>
      </c>
      <c r="Q252" t="s">
        <v>886</v>
      </c>
      <c r="R252" t="s">
        <v>2464</v>
      </c>
      <c r="S252" t="s">
        <v>452</v>
      </c>
      <c r="T252" t="s">
        <v>2465</v>
      </c>
      <c r="U252" t="s">
        <v>452</v>
      </c>
      <c r="V252" t="s">
        <v>452</v>
      </c>
      <c r="W252" t="s">
        <v>452</v>
      </c>
      <c r="X252" t="s">
        <v>2466</v>
      </c>
      <c r="Y252" t="s">
        <v>452</v>
      </c>
      <c r="Z252" t="s">
        <v>2467</v>
      </c>
      <c r="AA252" t="s">
        <v>454</v>
      </c>
      <c r="AB252" t="s">
        <v>442</v>
      </c>
      <c r="AC252" t="s">
        <v>2468</v>
      </c>
      <c r="AD252" t="s">
        <v>2469</v>
      </c>
      <c r="AE252" t="s">
        <v>892</v>
      </c>
      <c r="AF252" t="s">
        <v>2470</v>
      </c>
      <c r="AG252" t="s">
        <v>886</v>
      </c>
      <c r="AH252" t="s">
        <v>886</v>
      </c>
      <c r="AI252" t="s">
        <v>886</v>
      </c>
      <c r="AJ252" t="s">
        <v>892</v>
      </c>
      <c r="AK252" t="s">
        <v>886</v>
      </c>
      <c r="AL252" t="s">
        <v>886</v>
      </c>
      <c r="AM252" t="s">
        <v>892</v>
      </c>
      <c r="AN252" t="s">
        <v>886</v>
      </c>
      <c r="AO252" t="s">
        <v>2471</v>
      </c>
      <c r="AP252" t="s">
        <v>2472</v>
      </c>
      <c r="AQ252" t="s">
        <v>2473</v>
      </c>
      <c r="AR252" t="s">
        <v>2474</v>
      </c>
      <c r="AS252" t="s">
        <v>442</v>
      </c>
    </row>
    <row r="253" spans="1:45" x14ac:dyDescent="0.25">
      <c r="A253" t="s">
        <v>2411</v>
      </c>
      <c r="B253">
        <v>22314463</v>
      </c>
      <c r="C253">
        <v>22573637</v>
      </c>
      <c r="D253" t="s">
        <v>399</v>
      </c>
      <c r="E253" t="s">
        <v>442</v>
      </c>
      <c r="F253" t="s">
        <v>2458</v>
      </c>
      <c r="G253" t="s">
        <v>2459</v>
      </c>
      <c r="H253" t="s">
        <v>2475</v>
      </c>
      <c r="I253" t="s">
        <v>884</v>
      </c>
      <c r="J253" t="s">
        <v>2476</v>
      </c>
      <c r="K253" t="s">
        <v>886</v>
      </c>
      <c r="L253" t="s">
        <v>886</v>
      </c>
      <c r="M253" t="s">
        <v>886</v>
      </c>
      <c r="N253" t="s">
        <v>2477</v>
      </c>
      <c r="O253" t="s">
        <v>2463</v>
      </c>
      <c r="P253" t="s">
        <v>2478</v>
      </c>
      <c r="Q253" t="s">
        <v>2463</v>
      </c>
      <c r="R253" t="s">
        <v>2479</v>
      </c>
      <c r="S253" t="s">
        <v>452</v>
      </c>
      <c r="T253" t="s">
        <v>2480</v>
      </c>
      <c r="U253" t="s">
        <v>452</v>
      </c>
      <c r="V253" t="s">
        <v>452</v>
      </c>
      <c r="W253" t="s">
        <v>452</v>
      </c>
      <c r="X253" t="s">
        <v>2481</v>
      </c>
      <c r="Y253" t="s">
        <v>452</v>
      </c>
      <c r="Z253" t="s">
        <v>2467</v>
      </c>
      <c r="AA253" t="s">
        <v>454</v>
      </c>
      <c r="AB253" t="s">
        <v>442</v>
      </c>
      <c r="AC253" t="s">
        <v>2468</v>
      </c>
      <c r="AD253" t="s">
        <v>2469</v>
      </c>
      <c r="AE253" t="s">
        <v>892</v>
      </c>
      <c r="AF253" t="s">
        <v>2470</v>
      </c>
      <c r="AG253" t="s">
        <v>886</v>
      </c>
      <c r="AH253" t="s">
        <v>886</v>
      </c>
      <c r="AI253" t="s">
        <v>886</v>
      </c>
      <c r="AJ253" t="s">
        <v>892</v>
      </c>
      <c r="AK253" t="s">
        <v>886</v>
      </c>
      <c r="AL253" t="s">
        <v>886</v>
      </c>
      <c r="AM253" t="s">
        <v>892</v>
      </c>
      <c r="AN253" t="s">
        <v>886</v>
      </c>
      <c r="AO253" t="s">
        <v>2471</v>
      </c>
      <c r="AP253" t="s">
        <v>2472</v>
      </c>
      <c r="AQ253" t="s">
        <v>2473</v>
      </c>
      <c r="AR253" t="s">
        <v>2474</v>
      </c>
      <c r="AS253" t="s">
        <v>442</v>
      </c>
    </row>
    <row r="254" spans="1:45" x14ac:dyDescent="0.25">
      <c r="A254" t="s">
        <v>2411</v>
      </c>
      <c r="B254">
        <v>22314463</v>
      </c>
      <c r="C254">
        <v>22573637</v>
      </c>
      <c r="D254" t="s">
        <v>399</v>
      </c>
      <c r="E254" t="s">
        <v>442</v>
      </c>
      <c r="F254" t="s">
        <v>2458</v>
      </c>
      <c r="G254" t="s">
        <v>2459</v>
      </c>
      <c r="H254" t="s">
        <v>2475</v>
      </c>
      <c r="I254" t="s">
        <v>884</v>
      </c>
      <c r="J254" t="s">
        <v>2476</v>
      </c>
      <c r="K254" t="s">
        <v>886</v>
      </c>
      <c r="L254" t="s">
        <v>886</v>
      </c>
      <c r="M254" t="s">
        <v>886</v>
      </c>
      <c r="N254" t="s">
        <v>2477</v>
      </c>
      <c r="O254" t="s">
        <v>2463</v>
      </c>
      <c r="P254" t="s">
        <v>2478</v>
      </c>
      <c r="Q254" t="s">
        <v>2463</v>
      </c>
      <c r="R254" t="s">
        <v>2479</v>
      </c>
      <c r="S254" t="s">
        <v>452</v>
      </c>
      <c r="T254" t="s">
        <v>2480</v>
      </c>
      <c r="U254" t="s">
        <v>452</v>
      </c>
      <c r="V254" t="s">
        <v>452</v>
      </c>
      <c r="W254" t="s">
        <v>452</v>
      </c>
      <c r="X254" t="s">
        <v>2481</v>
      </c>
      <c r="Y254" t="s">
        <v>452</v>
      </c>
      <c r="Z254" t="s">
        <v>2467</v>
      </c>
      <c r="AA254" t="s">
        <v>454</v>
      </c>
      <c r="AB254" t="s">
        <v>442</v>
      </c>
      <c r="AC254" t="s">
        <v>2468</v>
      </c>
      <c r="AD254" t="s">
        <v>2469</v>
      </c>
      <c r="AE254" t="s">
        <v>892</v>
      </c>
      <c r="AF254" t="s">
        <v>2470</v>
      </c>
      <c r="AG254" t="s">
        <v>886</v>
      </c>
      <c r="AH254" t="s">
        <v>886</v>
      </c>
      <c r="AI254" t="s">
        <v>886</v>
      </c>
      <c r="AJ254" t="s">
        <v>892</v>
      </c>
      <c r="AK254" t="s">
        <v>886</v>
      </c>
      <c r="AL254" t="s">
        <v>886</v>
      </c>
      <c r="AM254" t="s">
        <v>892</v>
      </c>
      <c r="AN254" t="s">
        <v>886</v>
      </c>
      <c r="AO254" t="s">
        <v>2471</v>
      </c>
      <c r="AP254" t="s">
        <v>2472</v>
      </c>
      <c r="AQ254" t="s">
        <v>2473</v>
      </c>
      <c r="AR254" t="s">
        <v>2474</v>
      </c>
      <c r="AS254" t="s">
        <v>442</v>
      </c>
    </row>
    <row r="255" spans="1:45" x14ac:dyDescent="0.25">
      <c r="A255" t="s">
        <v>2411</v>
      </c>
      <c r="B255">
        <v>25707443</v>
      </c>
      <c r="C255">
        <v>25904257</v>
      </c>
      <c r="D255" t="s">
        <v>400</v>
      </c>
      <c r="E255" t="s">
        <v>442</v>
      </c>
      <c r="F255" t="s">
        <v>2482</v>
      </c>
      <c r="G255" t="s">
        <v>2483</v>
      </c>
      <c r="H255" t="s">
        <v>2484</v>
      </c>
      <c r="I255" t="s">
        <v>1620</v>
      </c>
      <c r="J255" t="s">
        <v>2485</v>
      </c>
      <c r="K255" t="s">
        <v>1213</v>
      </c>
      <c r="L255" t="s">
        <v>1213</v>
      </c>
      <c r="M255" t="s">
        <v>1213</v>
      </c>
      <c r="N255" t="s">
        <v>2486</v>
      </c>
      <c r="O255" t="s">
        <v>1213</v>
      </c>
      <c r="P255" t="s">
        <v>2487</v>
      </c>
      <c r="Q255" t="s">
        <v>1213</v>
      </c>
      <c r="R255" t="s">
        <v>452</v>
      </c>
      <c r="S255" t="s">
        <v>2488</v>
      </c>
      <c r="T255" t="s">
        <v>452</v>
      </c>
      <c r="U255" t="s">
        <v>2489</v>
      </c>
      <c r="V255" t="s">
        <v>452</v>
      </c>
      <c r="W255" t="s">
        <v>452</v>
      </c>
      <c r="X255" t="s">
        <v>452</v>
      </c>
      <c r="Y255" t="s">
        <v>2490</v>
      </c>
      <c r="Z255" t="s">
        <v>454</v>
      </c>
      <c r="AA255" t="s">
        <v>2491</v>
      </c>
      <c r="AB255" t="s">
        <v>442</v>
      </c>
      <c r="AC255" t="s">
        <v>2492</v>
      </c>
      <c r="AD255" t="s">
        <v>2493</v>
      </c>
      <c r="AE255" t="s">
        <v>1222</v>
      </c>
      <c r="AF255" t="s">
        <v>1222</v>
      </c>
      <c r="AG255" t="s">
        <v>1213</v>
      </c>
      <c r="AH255" t="s">
        <v>1213</v>
      </c>
      <c r="AI255" t="s">
        <v>1213</v>
      </c>
      <c r="AJ255" t="s">
        <v>1222</v>
      </c>
      <c r="AK255" t="s">
        <v>1213</v>
      </c>
      <c r="AL255" t="s">
        <v>1213</v>
      </c>
      <c r="AM255" t="s">
        <v>1222</v>
      </c>
      <c r="AN255" t="s">
        <v>1213</v>
      </c>
      <c r="AO255" t="s">
        <v>1213</v>
      </c>
      <c r="AP255" t="s">
        <v>2494</v>
      </c>
      <c r="AQ255" t="s">
        <v>1213</v>
      </c>
      <c r="AR255" t="s">
        <v>2495</v>
      </c>
      <c r="AS255" t="s">
        <v>442</v>
      </c>
    </row>
    <row r="256" spans="1:45" x14ac:dyDescent="0.25">
      <c r="A256" t="s">
        <v>2411</v>
      </c>
      <c r="B256">
        <v>25756163</v>
      </c>
      <c r="C256">
        <v>25909255</v>
      </c>
      <c r="D256" t="s">
        <v>399</v>
      </c>
      <c r="E256" t="s">
        <v>442</v>
      </c>
      <c r="F256" t="s">
        <v>2496</v>
      </c>
      <c r="G256" t="s">
        <v>2497</v>
      </c>
      <c r="H256" t="s">
        <v>2498</v>
      </c>
      <c r="I256" t="s">
        <v>795</v>
      </c>
      <c r="J256" t="s">
        <v>2499</v>
      </c>
      <c r="K256" t="s">
        <v>797</v>
      </c>
      <c r="L256" t="s">
        <v>797</v>
      </c>
      <c r="M256" t="s">
        <v>797</v>
      </c>
      <c r="N256" t="s">
        <v>2500</v>
      </c>
      <c r="O256" t="s">
        <v>797</v>
      </c>
      <c r="P256" t="s">
        <v>797</v>
      </c>
      <c r="Q256" t="s">
        <v>797</v>
      </c>
      <c r="R256" t="s">
        <v>2501</v>
      </c>
      <c r="S256" t="s">
        <v>452</v>
      </c>
      <c r="T256" t="s">
        <v>2502</v>
      </c>
      <c r="U256" t="s">
        <v>452</v>
      </c>
      <c r="V256" t="s">
        <v>452</v>
      </c>
      <c r="W256" t="s">
        <v>452</v>
      </c>
      <c r="X256" t="s">
        <v>2503</v>
      </c>
      <c r="Y256" t="s">
        <v>452</v>
      </c>
      <c r="Z256" t="s">
        <v>454</v>
      </c>
      <c r="AA256" t="s">
        <v>454</v>
      </c>
      <c r="AB256" t="s">
        <v>442</v>
      </c>
      <c r="AC256" t="s">
        <v>801</v>
      </c>
      <c r="AD256" t="s">
        <v>2504</v>
      </c>
      <c r="AE256" t="s">
        <v>801</v>
      </c>
      <c r="AF256" t="s">
        <v>801</v>
      </c>
      <c r="AG256" t="s">
        <v>797</v>
      </c>
      <c r="AH256" t="s">
        <v>797</v>
      </c>
      <c r="AI256" t="s">
        <v>797</v>
      </c>
      <c r="AJ256" t="s">
        <v>801</v>
      </c>
      <c r="AK256" t="s">
        <v>797</v>
      </c>
      <c r="AL256" t="s">
        <v>797</v>
      </c>
      <c r="AM256" t="s">
        <v>801</v>
      </c>
      <c r="AN256" t="s">
        <v>797</v>
      </c>
      <c r="AO256" t="s">
        <v>797</v>
      </c>
      <c r="AP256" t="s">
        <v>2505</v>
      </c>
      <c r="AQ256" t="s">
        <v>797</v>
      </c>
      <c r="AR256" t="s">
        <v>2506</v>
      </c>
      <c r="AS256" t="s">
        <v>442</v>
      </c>
    </row>
    <row r="257" spans="1:45" x14ac:dyDescent="0.25">
      <c r="A257" t="s">
        <v>2411</v>
      </c>
      <c r="B257">
        <v>25792267</v>
      </c>
      <c r="C257">
        <v>25914593</v>
      </c>
      <c r="D257" t="s">
        <v>399</v>
      </c>
      <c r="E257" t="s">
        <v>442</v>
      </c>
      <c r="F257" t="s">
        <v>2507</v>
      </c>
      <c r="G257" t="s">
        <v>819</v>
      </c>
      <c r="H257" t="s">
        <v>771</v>
      </c>
      <c r="I257" t="s">
        <v>475</v>
      </c>
      <c r="J257" t="s">
        <v>772</v>
      </c>
      <c r="K257" t="s">
        <v>477</v>
      </c>
      <c r="L257" t="s">
        <v>477</v>
      </c>
      <c r="M257" t="s">
        <v>477</v>
      </c>
      <c r="N257" t="s">
        <v>773</v>
      </c>
      <c r="O257" t="s">
        <v>477</v>
      </c>
      <c r="P257" t="s">
        <v>477</v>
      </c>
      <c r="Q257" t="s">
        <v>477</v>
      </c>
      <c r="R257" t="s">
        <v>2508</v>
      </c>
      <c r="S257" t="s">
        <v>452</v>
      </c>
      <c r="T257" t="s">
        <v>2509</v>
      </c>
      <c r="U257" t="s">
        <v>452</v>
      </c>
      <c r="V257" t="s">
        <v>452</v>
      </c>
      <c r="W257" t="s">
        <v>452</v>
      </c>
      <c r="X257" t="s">
        <v>2510</v>
      </c>
      <c r="Y257" t="s">
        <v>452</v>
      </c>
      <c r="Z257" t="s">
        <v>454</v>
      </c>
      <c r="AA257" t="s">
        <v>454</v>
      </c>
      <c r="AB257" t="s">
        <v>442</v>
      </c>
      <c r="AC257" t="s">
        <v>484</v>
      </c>
      <c r="AD257" t="s">
        <v>477</v>
      </c>
      <c r="AE257" t="s">
        <v>484</v>
      </c>
      <c r="AF257" t="s">
        <v>484</v>
      </c>
      <c r="AG257" t="s">
        <v>477</v>
      </c>
      <c r="AH257" t="s">
        <v>477</v>
      </c>
      <c r="AI257" t="s">
        <v>477</v>
      </c>
      <c r="AJ257" t="s">
        <v>484</v>
      </c>
      <c r="AK257" t="s">
        <v>477</v>
      </c>
      <c r="AL257" t="s">
        <v>477</v>
      </c>
      <c r="AM257" t="s">
        <v>484</v>
      </c>
      <c r="AN257" t="s">
        <v>477</v>
      </c>
      <c r="AO257" t="s">
        <v>477</v>
      </c>
      <c r="AP257" t="s">
        <v>477</v>
      </c>
      <c r="AQ257" t="s">
        <v>477</v>
      </c>
      <c r="AR257" t="s">
        <v>2506</v>
      </c>
      <c r="AS257" t="s">
        <v>442</v>
      </c>
    </row>
    <row r="258" spans="1:45" x14ac:dyDescent="0.25">
      <c r="A258" t="s">
        <v>2411</v>
      </c>
      <c r="B258">
        <v>39157315</v>
      </c>
      <c r="C258">
        <v>39268785</v>
      </c>
      <c r="D258" t="s">
        <v>400</v>
      </c>
      <c r="E258" t="s">
        <v>442</v>
      </c>
      <c r="F258" t="s">
        <v>2511</v>
      </c>
      <c r="G258" t="s">
        <v>637</v>
      </c>
      <c r="H258" t="s">
        <v>2512</v>
      </c>
      <c r="I258" t="s">
        <v>639</v>
      </c>
      <c r="J258" t="s">
        <v>2513</v>
      </c>
      <c r="K258" t="s">
        <v>641</v>
      </c>
      <c r="L258" t="s">
        <v>641</v>
      </c>
      <c r="M258" t="s">
        <v>641</v>
      </c>
      <c r="N258" t="s">
        <v>2153</v>
      </c>
      <c r="O258" t="s">
        <v>641</v>
      </c>
      <c r="P258" t="s">
        <v>2153</v>
      </c>
      <c r="Q258" t="s">
        <v>641</v>
      </c>
      <c r="R258" t="s">
        <v>452</v>
      </c>
      <c r="S258" t="s">
        <v>2514</v>
      </c>
      <c r="T258" t="s">
        <v>452</v>
      </c>
      <c r="U258" t="s">
        <v>452</v>
      </c>
      <c r="V258" t="s">
        <v>452</v>
      </c>
      <c r="W258" t="s">
        <v>452</v>
      </c>
      <c r="X258" t="s">
        <v>452</v>
      </c>
      <c r="Y258" t="s">
        <v>2515</v>
      </c>
      <c r="Z258" t="s">
        <v>454</v>
      </c>
      <c r="AA258" t="s">
        <v>454</v>
      </c>
      <c r="AB258" t="s">
        <v>442</v>
      </c>
      <c r="AC258" t="s">
        <v>2516</v>
      </c>
      <c r="AD258" t="s">
        <v>2517</v>
      </c>
      <c r="AE258" t="s">
        <v>2518</v>
      </c>
      <c r="AF258" t="s">
        <v>2519</v>
      </c>
      <c r="AG258" t="s">
        <v>641</v>
      </c>
      <c r="AH258" t="s">
        <v>641</v>
      </c>
      <c r="AI258" t="s">
        <v>641</v>
      </c>
      <c r="AJ258" t="s">
        <v>650</v>
      </c>
      <c r="AK258" t="s">
        <v>641</v>
      </c>
      <c r="AL258" t="s">
        <v>641</v>
      </c>
      <c r="AM258" t="s">
        <v>650</v>
      </c>
      <c r="AN258" t="s">
        <v>641</v>
      </c>
      <c r="AO258" t="s">
        <v>2520</v>
      </c>
      <c r="AP258" t="s">
        <v>2521</v>
      </c>
      <c r="AQ258" t="s">
        <v>2522</v>
      </c>
      <c r="AR258" t="s">
        <v>2523</v>
      </c>
      <c r="AS258" t="s">
        <v>442</v>
      </c>
    </row>
    <row r="259" spans="1:45" x14ac:dyDescent="0.25">
      <c r="A259" t="s">
        <v>2524</v>
      </c>
      <c r="B259">
        <v>18674</v>
      </c>
      <c r="C259">
        <v>107140</v>
      </c>
      <c r="D259" t="s">
        <v>400</v>
      </c>
      <c r="E259" t="s">
        <v>442</v>
      </c>
      <c r="F259" t="s">
        <v>2525</v>
      </c>
      <c r="G259" t="s">
        <v>466</v>
      </c>
      <c r="H259" t="s">
        <v>825</v>
      </c>
      <c r="I259">
        <v>0</v>
      </c>
      <c r="J259" t="s">
        <v>826</v>
      </c>
      <c r="K259" t="s">
        <v>442</v>
      </c>
      <c r="L259" t="s">
        <v>442</v>
      </c>
      <c r="M259" t="s">
        <v>442</v>
      </c>
      <c r="N259">
        <v>1</v>
      </c>
      <c r="O259" t="s">
        <v>442</v>
      </c>
      <c r="P259">
        <v>1</v>
      </c>
      <c r="Q259" t="s">
        <v>442</v>
      </c>
      <c r="R259" t="s">
        <v>452</v>
      </c>
      <c r="S259" t="s">
        <v>2526</v>
      </c>
      <c r="T259" t="s">
        <v>452</v>
      </c>
      <c r="U259" t="s">
        <v>2527</v>
      </c>
      <c r="V259" t="s">
        <v>452</v>
      </c>
      <c r="W259" t="s">
        <v>452</v>
      </c>
      <c r="X259" t="s">
        <v>452</v>
      </c>
      <c r="Y259" t="s">
        <v>2528</v>
      </c>
      <c r="Z259" t="s">
        <v>454</v>
      </c>
      <c r="AA259" t="s">
        <v>454</v>
      </c>
      <c r="AB259" t="s">
        <v>442</v>
      </c>
      <c r="AC259" t="s">
        <v>2529</v>
      </c>
      <c r="AD259" t="s">
        <v>713</v>
      </c>
      <c r="AE259" t="s">
        <v>470</v>
      </c>
      <c r="AF259" t="s">
        <v>470</v>
      </c>
      <c r="AG259" t="s">
        <v>442</v>
      </c>
      <c r="AH259" t="s">
        <v>442</v>
      </c>
      <c r="AI259" t="s">
        <v>442</v>
      </c>
      <c r="AJ259" t="s">
        <v>470</v>
      </c>
      <c r="AK259" t="s">
        <v>442</v>
      </c>
      <c r="AL259" t="s">
        <v>442</v>
      </c>
      <c r="AM259" t="s">
        <v>470</v>
      </c>
      <c r="AN259" t="s">
        <v>442</v>
      </c>
      <c r="AO259" t="s">
        <v>442</v>
      </c>
      <c r="AP259" t="s">
        <v>442</v>
      </c>
      <c r="AQ259" t="s">
        <v>442</v>
      </c>
      <c r="AR259" t="s">
        <v>2530</v>
      </c>
      <c r="AS259" t="s">
        <v>442</v>
      </c>
    </row>
    <row r="260" spans="1:45" x14ac:dyDescent="0.25">
      <c r="A260" t="s">
        <v>2524</v>
      </c>
      <c r="B260">
        <v>38938</v>
      </c>
      <c r="C260">
        <v>107140</v>
      </c>
      <c r="D260" t="s">
        <v>400</v>
      </c>
      <c r="E260" t="s">
        <v>442</v>
      </c>
      <c r="F260" t="s">
        <v>2525</v>
      </c>
      <c r="G260" t="s">
        <v>466</v>
      </c>
      <c r="H260" t="s">
        <v>825</v>
      </c>
      <c r="I260">
        <v>0</v>
      </c>
      <c r="J260" t="s">
        <v>826</v>
      </c>
      <c r="K260" t="s">
        <v>442</v>
      </c>
      <c r="L260" t="s">
        <v>442</v>
      </c>
      <c r="M260" t="s">
        <v>442</v>
      </c>
      <c r="N260">
        <v>1</v>
      </c>
      <c r="O260" t="s">
        <v>442</v>
      </c>
      <c r="P260">
        <v>1</v>
      </c>
      <c r="Q260" t="s">
        <v>442</v>
      </c>
      <c r="R260" t="s">
        <v>452</v>
      </c>
      <c r="S260" t="s">
        <v>2531</v>
      </c>
      <c r="T260" t="s">
        <v>452</v>
      </c>
      <c r="U260" t="s">
        <v>2532</v>
      </c>
      <c r="V260" t="s">
        <v>452</v>
      </c>
      <c r="W260" t="s">
        <v>452</v>
      </c>
      <c r="X260" t="s">
        <v>452</v>
      </c>
      <c r="Y260" t="s">
        <v>2533</v>
      </c>
      <c r="Z260" t="s">
        <v>454</v>
      </c>
      <c r="AA260" t="s">
        <v>454</v>
      </c>
      <c r="AB260" t="s">
        <v>442</v>
      </c>
      <c r="AC260" t="s">
        <v>2529</v>
      </c>
      <c r="AD260" t="s">
        <v>713</v>
      </c>
      <c r="AE260" t="s">
        <v>470</v>
      </c>
      <c r="AF260" t="s">
        <v>470</v>
      </c>
      <c r="AG260" t="s">
        <v>442</v>
      </c>
      <c r="AH260" t="s">
        <v>442</v>
      </c>
      <c r="AI260" t="s">
        <v>442</v>
      </c>
      <c r="AJ260" t="s">
        <v>470</v>
      </c>
      <c r="AK260" t="s">
        <v>442</v>
      </c>
      <c r="AL260" t="s">
        <v>442</v>
      </c>
      <c r="AM260" t="s">
        <v>470</v>
      </c>
      <c r="AN260" t="s">
        <v>442</v>
      </c>
      <c r="AO260" t="s">
        <v>442</v>
      </c>
      <c r="AP260" t="s">
        <v>442</v>
      </c>
      <c r="AQ260" t="s">
        <v>442</v>
      </c>
      <c r="AR260" t="s">
        <v>2530</v>
      </c>
      <c r="AS260" t="s">
        <v>442</v>
      </c>
    </row>
    <row r="261" spans="1:45" x14ac:dyDescent="0.25">
      <c r="A261" t="s">
        <v>2524</v>
      </c>
      <c r="B261">
        <v>32437338</v>
      </c>
      <c r="C261">
        <v>32478629</v>
      </c>
      <c r="D261" t="s">
        <v>399</v>
      </c>
      <c r="E261" t="s">
        <v>442</v>
      </c>
      <c r="F261" t="s">
        <v>2534</v>
      </c>
      <c r="G261" t="s">
        <v>882</v>
      </c>
      <c r="H261" t="s">
        <v>2535</v>
      </c>
      <c r="I261" t="s">
        <v>884</v>
      </c>
      <c r="J261" t="s">
        <v>2536</v>
      </c>
      <c r="K261" t="s">
        <v>886</v>
      </c>
      <c r="L261" t="s">
        <v>886</v>
      </c>
      <c r="M261" t="s">
        <v>886</v>
      </c>
      <c r="N261" t="s">
        <v>2537</v>
      </c>
      <c r="O261" t="s">
        <v>886</v>
      </c>
      <c r="P261" t="s">
        <v>2538</v>
      </c>
      <c r="Q261" t="s">
        <v>886</v>
      </c>
      <c r="R261" t="s">
        <v>2539</v>
      </c>
      <c r="S261" t="s">
        <v>452</v>
      </c>
      <c r="T261" t="s">
        <v>452</v>
      </c>
      <c r="U261" t="s">
        <v>452</v>
      </c>
      <c r="V261" t="s">
        <v>452</v>
      </c>
      <c r="W261" t="s">
        <v>452</v>
      </c>
      <c r="X261" t="s">
        <v>2540</v>
      </c>
      <c r="Y261" t="s">
        <v>452</v>
      </c>
      <c r="Z261" t="s">
        <v>454</v>
      </c>
      <c r="AA261" t="s">
        <v>454</v>
      </c>
      <c r="AB261" t="s">
        <v>442</v>
      </c>
      <c r="AC261" t="s">
        <v>2541</v>
      </c>
      <c r="AD261" t="s">
        <v>2542</v>
      </c>
      <c r="AE261" t="s">
        <v>892</v>
      </c>
      <c r="AF261" t="s">
        <v>2543</v>
      </c>
      <c r="AG261" t="s">
        <v>886</v>
      </c>
      <c r="AH261" t="s">
        <v>2544</v>
      </c>
      <c r="AI261" t="s">
        <v>886</v>
      </c>
      <c r="AJ261" t="s">
        <v>892</v>
      </c>
      <c r="AK261" t="s">
        <v>886</v>
      </c>
      <c r="AL261" t="s">
        <v>886</v>
      </c>
      <c r="AM261" t="s">
        <v>892</v>
      </c>
      <c r="AN261" t="s">
        <v>886</v>
      </c>
      <c r="AO261" t="s">
        <v>2545</v>
      </c>
      <c r="AP261" t="s">
        <v>2546</v>
      </c>
      <c r="AQ261" t="s">
        <v>2547</v>
      </c>
      <c r="AR261" t="s">
        <v>2548</v>
      </c>
      <c r="AS261" t="s">
        <v>442</v>
      </c>
    </row>
    <row r="262" spans="1:45" x14ac:dyDescent="0.25">
      <c r="A262" t="s">
        <v>2524</v>
      </c>
      <c r="B262">
        <v>32633569</v>
      </c>
      <c r="C262">
        <v>33284382</v>
      </c>
      <c r="D262" t="s">
        <v>399</v>
      </c>
      <c r="E262" t="s">
        <v>442</v>
      </c>
      <c r="F262" t="s">
        <v>2549</v>
      </c>
      <c r="G262" t="s">
        <v>2550</v>
      </c>
      <c r="H262" t="s">
        <v>2551</v>
      </c>
      <c r="I262" t="s">
        <v>884</v>
      </c>
      <c r="J262" t="s">
        <v>2552</v>
      </c>
      <c r="K262" t="s">
        <v>886</v>
      </c>
      <c r="L262" t="s">
        <v>886</v>
      </c>
      <c r="M262" t="s">
        <v>886</v>
      </c>
      <c r="N262" t="s">
        <v>2553</v>
      </c>
      <c r="O262" t="s">
        <v>2554</v>
      </c>
      <c r="P262" t="s">
        <v>2555</v>
      </c>
      <c r="Q262" t="s">
        <v>2556</v>
      </c>
      <c r="R262" t="s">
        <v>2557</v>
      </c>
      <c r="S262" t="s">
        <v>452</v>
      </c>
      <c r="T262" t="s">
        <v>452</v>
      </c>
      <c r="U262" t="s">
        <v>452</v>
      </c>
      <c r="V262" t="s">
        <v>452</v>
      </c>
      <c r="W262" t="s">
        <v>452</v>
      </c>
      <c r="X262" t="s">
        <v>2558</v>
      </c>
      <c r="Y262" t="s">
        <v>452</v>
      </c>
      <c r="Z262" t="s">
        <v>2559</v>
      </c>
      <c r="AA262" t="s">
        <v>454</v>
      </c>
      <c r="AB262" t="s">
        <v>2560</v>
      </c>
      <c r="AC262" t="s">
        <v>2561</v>
      </c>
      <c r="AD262" t="s">
        <v>2562</v>
      </c>
      <c r="AE262" t="s">
        <v>2563</v>
      </c>
      <c r="AF262" t="s">
        <v>2564</v>
      </c>
      <c r="AG262" t="s">
        <v>886</v>
      </c>
      <c r="AH262" t="s">
        <v>2565</v>
      </c>
      <c r="AI262" t="s">
        <v>886</v>
      </c>
      <c r="AJ262" t="s">
        <v>2566</v>
      </c>
      <c r="AK262" t="s">
        <v>886</v>
      </c>
      <c r="AL262" t="s">
        <v>886</v>
      </c>
      <c r="AM262" t="s">
        <v>2567</v>
      </c>
      <c r="AN262" t="s">
        <v>886</v>
      </c>
      <c r="AO262" t="s">
        <v>886</v>
      </c>
      <c r="AP262" t="s">
        <v>2568</v>
      </c>
      <c r="AQ262" t="s">
        <v>2569</v>
      </c>
      <c r="AR262" t="s">
        <v>2570</v>
      </c>
      <c r="AS262" t="s">
        <v>442</v>
      </c>
    </row>
    <row r="263" spans="1:45" x14ac:dyDescent="0.25">
      <c r="A263" t="s">
        <v>2524</v>
      </c>
      <c r="B263">
        <v>32930247</v>
      </c>
      <c r="C263">
        <v>33163650</v>
      </c>
      <c r="D263" t="s">
        <v>399</v>
      </c>
      <c r="E263" t="s">
        <v>442</v>
      </c>
      <c r="F263" t="s">
        <v>2571</v>
      </c>
      <c r="G263" t="s">
        <v>2572</v>
      </c>
      <c r="H263" t="s">
        <v>2573</v>
      </c>
      <c r="I263" t="s">
        <v>523</v>
      </c>
      <c r="J263" t="s">
        <v>2574</v>
      </c>
      <c r="K263" t="s">
        <v>525</v>
      </c>
      <c r="L263" t="s">
        <v>525</v>
      </c>
      <c r="M263" t="s">
        <v>525</v>
      </c>
      <c r="N263" t="s">
        <v>2575</v>
      </c>
      <c r="O263" t="s">
        <v>525</v>
      </c>
      <c r="P263" t="s">
        <v>2576</v>
      </c>
      <c r="Q263" t="s">
        <v>525</v>
      </c>
      <c r="R263" t="s">
        <v>2577</v>
      </c>
      <c r="S263" t="s">
        <v>452</v>
      </c>
      <c r="T263" t="s">
        <v>452</v>
      </c>
      <c r="U263" t="s">
        <v>452</v>
      </c>
      <c r="V263" t="s">
        <v>452</v>
      </c>
      <c r="W263" t="s">
        <v>452</v>
      </c>
      <c r="X263" t="s">
        <v>2578</v>
      </c>
      <c r="Y263" t="s">
        <v>452</v>
      </c>
      <c r="Z263" t="s">
        <v>2559</v>
      </c>
      <c r="AA263" t="s">
        <v>454</v>
      </c>
      <c r="AB263" t="s">
        <v>442</v>
      </c>
      <c r="AC263" t="s">
        <v>531</v>
      </c>
      <c r="AD263" t="s">
        <v>2579</v>
      </c>
      <c r="AE263" t="s">
        <v>531</v>
      </c>
      <c r="AF263" t="s">
        <v>2580</v>
      </c>
      <c r="AG263" t="s">
        <v>525</v>
      </c>
      <c r="AH263" t="s">
        <v>525</v>
      </c>
      <c r="AI263" t="s">
        <v>525</v>
      </c>
      <c r="AJ263" t="s">
        <v>2581</v>
      </c>
      <c r="AK263" t="s">
        <v>525</v>
      </c>
      <c r="AL263" t="s">
        <v>525</v>
      </c>
      <c r="AM263" t="s">
        <v>531</v>
      </c>
      <c r="AN263" t="s">
        <v>525</v>
      </c>
      <c r="AO263" t="s">
        <v>525</v>
      </c>
      <c r="AP263" t="s">
        <v>2582</v>
      </c>
      <c r="AQ263" t="s">
        <v>525</v>
      </c>
      <c r="AR263" t="s">
        <v>2548</v>
      </c>
      <c r="AS263" t="s">
        <v>442</v>
      </c>
    </row>
    <row r="264" spans="1:45" x14ac:dyDescent="0.25">
      <c r="A264" t="s">
        <v>2524</v>
      </c>
      <c r="B264">
        <v>46632083</v>
      </c>
      <c r="C264">
        <v>46663172</v>
      </c>
      <c r="D264" t="s">
        <v>399</v>
      </c>
      <c r="E264" t="s">
        <v>442</v>
      </c>
      <c r="F264" t="s">
        <v>2583</v>
      </c>
      <c r="G264" t="s">
        <v>536</v>
      </c>
      <c r="H264" t="s">
        <v>2584</v>
      </c>
      <c r="I264">
        <v>0</v>
      </c>
      <c r="J264" t="s">
        <v>442</v>
      </c>
      <c r="K264" t="s">
        <v>442</v>
      </c>
      <c r="L264" t="s">
        <v>442</v>
      </c>
      <c r="M264" t="s">
        <v>442</v>
      </c>
      <c r="N264" t="s">
        <v>442</v>
      </c>
      <c r="O264" t="s">
        <v>442</v>
      </c>
      <c r="P264" t="s">
        <v>442</v>
      </c>
      <c r="Q264" t="s">
        <v>442</v>
      </c>
      <c r="R264" t="s">
        <v>2585</v>
      </c>
      <c r="S264" t="s">
        <v>452</v>
      </c>
      <c r="T264" t="s">
        <v>452</v>
      </c>
      <c r="U264" t="s">
        <v>452</v>
      </c>
      <c r="V264" t="s">
        <v>452</v>
      </c>
      <c r="W264" t="s">
        <v>452</v>
      </c>
      <c r="X264" t="s">
        <v>2586</v>
      </c>
      <c r="Y264" t="s">
        <v>452</v>
      </c>
      <c r="Z264" t="s">
        <v>454</v>
      </c>
      <c r="AA264" t="s">
        <v>454</v>
      </c>
      <c r="AB264" t="s">
        <v>442</v>
      </c>
      <c r="AC264" t="s">
        <v>470</v>
      </c>
      <c r="AD264" t="s">
        <v>442</v>
      </c>
      <c r="AE264" t="s">
        <v>470</v>
      </c>
      <c r="AF264" t="s">
        <v>470</v>
      </c>
      <c r="AG264" t="s">
        <v>442</v>
      </c>
      <c r="AH264" t="s">
        <v>442</v>
      </c>
      <c r="AI264" t="s">
        <v>442</v>
      </c>
      <c r="AJ264" t="s">
        <v>470</v>
      </c>
      <c r="AK264" t="s">
        <v>442</v>
      </c>
      <c r="AL264" t="s">
        <v>442</v>
      </c>
      <c r="AM264" t="s">
        <v>470</v>
      </c>
      <c r="AN264" t="s">
        <v>442</v>
      </c>
      <c r="AO264" t="s">
        <v>442</v>
      </c>
      <c r="AP264" t="s">
        <v>442</v>
      </c>
      <c r="AQ264" t="s">
        <v>442</v>
      </c>
      <c r="AR264" t="s">
        <v>2548</v>
      </c>
      <c r="AS264" t="s">
        <v>442</v>
      </c>
    </row>
    <row r="265" spans="1:45" x14ac:dyDescent="0.25">
      <c r="A265" t="s">
        <v>2524</v>
      </c>
      <c r="B265">
        <v>50882657</v>
      </c>
      <c r="C265">
        <v>50947044</v>
      </c>
      <c r="D265" t="s">
        <v>400</v>
      </c>
      <c r="E265" t="s">
        <v>442</v>
      </c>
      <c r="F265" t="s">
        <v>2587</v>
      </c>
      <c r="G265" t="s">
        <v>473</v>
      </c>
      <c r="H265" t="s">
        <v>2588</v>
      </c>
      <c r="I265" t="s">
        <v>475</v>
      </c>
      <c r="J265" t="s">
        <v>477</v>
      </c>
      <c r="K265" t="s">
        <v>477</v>
      </c>
      <c r="L265" t="s">
        <v>477</v>
      </c>
      <c r="M265" t="s">
        <v>477</v>
      </c>
      <c r="N265" t="s">
        <v>477</v>
      </c>
      <c r="O265" t="s">
        <v>477</v>
      </c>
      <c r="P265" t="s">
        <v>477</v>
      </c>
      <c r="Q265" t="s">
        <v>477</v>
      </c>
      <c r="R265" t="s">
        <v>452</v>
      </c>
      <c r="S265" t="s">
        <v>2589</v>
      </c>
      <c r="T265" t="s">
        <v>452</v>
      </c>
      <c r="U265" t="s">
        <v>452</v>
      </c>
      <c r="V265" t="s">
        <v>452</v>
      </c>
      <c r="W265" t="s">
        <v>452</v>
      </c>
      <c r="X265" t="s">
        <v>452</v>
      </c>
      <c r="Y265" t="s">
        <v>2590</v>
      </c>
      <c r="Z265" t="s">
        <v>454</v>
      </c>
      <c r="AA265" t="s">
        <v>454</v>
      </c>
      <c r="AB265" t="s">
        <v>442</v>
      </c>
      <c r="AC265" t="s">
        <v>2591</v>
      </c>
      <c r="AD265" t="s">
        <v>2592</v>
      </c>
      <c r="AE265" t="s">
        <v>2593</v>
      </c>
      <c r="AF265" t="s">
        <v>2594</v>
      </c>
      <c r="AG265" t="s">
        <v>477</v>
      </c>
      <c r="AH265" t="s">
        <v>477</v>
      </c>
      <c r="AI265" t="s">
        <v>477</v>
      </c>
      <c r="AJ265" t="s">
        <v>484</v>
      </c>
      <c r="AK265" t="s">
        <v>477</v>
      </c>
      <c r="AL265" t="s">
        <v>477</v>
      </c>
      <c r="AM265" t="s">
        <v>2595</v>
      </c>
      <c r="AN265" t="s">
        <v>477</v>
      </c>
      <c r="AO265" t="s">
        <v>477</v>
      </c>
      <c r="AP265" t="s">
        <v>2596</v>
      </c>
      <c r="AQ265" t="s">
        <v>2597</v>
      </c>
      <c r="AR265" t="s">
        <v>2598</v>
      </c>
      <c r="AS265" t="s">
        <v>442</v>
      </c>
    </row>
    <row r="266" spans="1:45" x14ac:dyDescent="0.25">
      <c r="A266" t="s">
        <v>2524</v>
      </c>
      <c r="B266">
        <v>50882657</v>
      </c>
      <c r="C266">
        <v>50947044</v>
      </c>
      <c r="D266" t="s">
        <v>400</v>
      </c>
      <c r="E266" t="s">
        <v>442</v>
      </c>
      <c r="F266" t="s">
        <v>2587</v>
      </c>
      <c r="G266" t="s">
        <v>473</v>
      </c>
      <c r="H266" t="s">
        <v>2588</v>
      </c>
      <c r="I266" t="s">
        <v>475</v>
      </c>
      <c r="J266" t="s">
        <v>477</v>
      </c>
      <c r="K266" t="s">
        <v>477</v>
      </c>
      <c r="L266" t="s">
        <v>477</v>
      </c>
      <c r="M266" t="s">
        <v>477</v>
      </c>
      <c r="N266" t="s">
        <v>477</v>
      </c>
      <c r="O266" t="s">
        <v>477</v>
      </c>
      <c r="P266" t="s">
        <v>477</v>
      </c>
      <c r="Q266" t="s">
        <v>477</v>
      </c>
      <c r="R266" t="s">
        <v>452</v>
      </c>
      <c r="S266" t="s">
        <v>2589</v>
      </c>
      <c r="T266" t="s">
        <v>452</v>
      </c>
      <c r="U266" t="s">
        <v>452</v>
      </c>
      <c r="V266" t="s">
        <v>452</v>
      </c>
      <c r="W266" t="s">
        <v>452</v>
      </c>
      <c r="X266" t="s">
        <v>452</v>
      </c>
      <c r="Y266" t="s">
        <v>2590</v>
      </c>
      <c r="Z266" t="s">
        <v>454</v>
      </c>
      <c r="AA266" t="s">
        <v>454</v>
      </c>
      <c r="AB266" t="s">
        <v>442</v>
      </c>
      <c r="AC266" t="s">
        <v>2591</v>
      </c>
      <c r="AD266" t="s">
        <v>2592</v>
      </c>
      <c r="AE266" t="s">
        <v>2593</v>
      </c>
      <c r="AF266" t="s">
        <v>2594</v>
      </c>
      <c r="AG266" t="s">
        <v>477</v>
      </c>
      <c r="AH266" t="s">
        <v>477</v>
      </c>
      <c r="AI266" t="s">
        <v>477</v>
      </c>
      <c r="AJ266" t="s">
        <v>484</v>
      </c>
      <c r="AK266" t="s">
        <v>477</v>
      </c>
      <c r="AL266" t="s">
        <v>477</v>
      </c>
      <c r="AM266" t="s">
        <v>2595</v>
      </c>
      <c r="AN266" t="s">
        <v>477</v>
      </c>
      <c r="AO266" t="s">
        <v>477</v>
      </c>
      <c r="AP266" t="s">
        <v>2596</v>
      </c>
      <c r="AQ266" t="s">
        <v>2597</v>
      </c>
      <c r="AR266" t="s">
        <v>2598</v>
      </c>
      <c r="AS266" t="s">
        <v>442</v>
      </c>
    </row>
    <row r="267" spans="1:45" x14ac:dyDescent="0.25">
      <c r="A267" t="s">
        <v>2524</v>
      </c>
      <c r="B267">
        <v>54358403</v>
      </c>
      <c r="C267">
        <v>54427209</v>
      </c>
      <c r="D267" t="s">
        <v>400</v>
      </c>
      <c r="E267" t="s">
        <v>442</v>
      </c>
      <c r="F267" t="s">
        <v>2599</v>
      </c>
      <c r="G267" t="s">
        <v>466</v>
      </c>
      <c r="H267" t="s">
        <v>2600</v>
      </c>
      <c r="I267">
        <v>0</v>
      </c>
      <c r="J267" t="s">
        <v>2601</v>
      </c>
      <c r="K267" t="s">
        <v>2602</v>
      </c>
      <c r="L267" t="s">
        <v>442</v>
      </c>
      <c r="M267" t="s">
        <v>442</v>
      </c>
      <c r="N267">
        <v>0.44059405940599999</v>
      </c>
      <c r="O267">
        <v>0.61881188118800001</v>
      </c>
      <c r="P267">
        <v>0.42333333333299999</v>
      </c>
      <c r="Q267">
        <v>0.61666666666699999</v>
      </c>
      <c r="R267" t="s">
        <v>452</v>
      </c>
      <c r="S267" t="s">
        <v>2603</v>
      </c>
      <c r="T267" t="s">
        <v>452</v>
      </c>
      <c r="U267" t="s">
        <v>2604</v>
      </c>
      <c r="V267" t="s">
        <v>452</v>
      </c>
      <c r="W267" t="s">
        <v>452</v>
      </c>
      <c r="X267" t="s">
        <v>452</v>
      </c>
      <c r="Y267" t="s">
        <v>452</v>
      </c>
      <c r="Z267" t="s">
        <v>454</v>
      </c>
      <c r="AA267" t="s">
        <v>454</v>
      </c>
      <c r="AB267" t="s">
        <v>442</v>
      </c>
      <c r="AC267" t="s">
        <v>2605</v>
      </c>
      <c r="AD267" t="s">
        <v>2606</v>
      </c>
      <c r="AE267" t="s">
        <v>470</v>
      </c>
      <c r="AF267" t="s">
        <v>470</v>
      </c>
      <c r="AG267" t="s">
        <v>442</v>
      </c>
      <c r="AH267" t="s">
        <v>442</v>
      </c>
      <c r="AI267" t="s">
        <v>442</v>
      </c>
      <c r="AJ267" t="s">
        <v>470</v>
      </c>
      <c r="AK267" t="s">
        <v>442</v>
      </c>
      <c r="AL267" t="s">
        <v>442</v>
      </c>
      <c r="AM267" t="s">
        <v>470</v>
      </c>
      <c r="AN267" t="s">
        <v>2607</v>
      </c>
      <c r="AO267" t="s">
        <v>442</v>
      </c>
      <c r="AP267" t="s">
        <v>2608</v>
      </c>
      <c r="AQ267" t="s">
        <v>442</v>
      </c>
      <c r="AR267" t="s">
        <v>442</v>
      </c>
      <c r="AS267" t="s">
        <v>442</v>
      </c>
    </row>
    <row r="268" spans="1:45" x14ac:dyDescent="0.25">
      <c r="A268" t="s">
        <v>2524</v>
      </c>
      <c r="B268">
        <v>55680496</v>
      </c>
      <c r="C268">
        <v>55762576</v>
      </c>
      <c r="D268" t="s">
        <v>399</v>
      </c>
      <c r="E268" t="s">
        <v>442</v>
      </c>
      <c r="F268" t="s">
        <v>2609</v>
      </c>
      <c r="G268" t="s">
        <v>602</v>
      </c>
      <c r="H268" t="s">
        <v>2610</v>
      </c>
      <c r="I268" t="s">
        <v>604</v>
      </c>
      <c r="J268" t="s">
        <v>1565</v>
      </c>
      <c r="K268" t="s">
        <v>605</v>
      </c>
      <c r="L268" t="s">
        <v>605</v>
      </c>
      <c r="M268" t="s">
        <v>605</v>
      </c>
      <c r="N268" t="s">
        <v>2611</v>
      </c>
      <c r="O268" t="s">
        <v>2611</v>
      </c>
      <c r="P268" t="s">
        <v>2612</v>
      </c>
      <c r="Q268" t="s">
        <v>2612</v>
      </c>
      <c r="R268" t="s">
        <v>2613</v>
      </c>
      <c r="S268" t="s">
        <v>452</v>
      </c>
      <c r="T268" t="s">
        <v>452</v>
      </c>
      <c r="U268" t="s">
        <v>452</v>
      </c>
      <c r="V268" t="s">
        <v>452</v>
      </c>
      <c r="W268" t="s">
        <v>452</v>
      </c>
      <c r="X268" t="s">
        <v>2614</v>
      </c>
      <c r="Y268" t="s">
        <v>452</v>
      </c>
      <c r="Z268" t="s">
        <v>454</v>
      </c>
      <c r="AA268" t="s">
        <v>454</v>
      </c>
      <c r="AB268" t="s">
        <v>442</v>
      </c>
      <c r="AC268" t="s">
        <v>613</v>
      </c>
      <c r="AD268" t="s">
        <v>2615</v>
      </c>
      <c r="AE268" t="s">
        <v>613</v>
      </c>
      <c r="AF268" t="s">
        <v>929</v>
      </c>
      <c r="AG268" t="s">
        <v>605</v>
      </c>
      <c r="AH268" t="s">
        <v>605</v>
      </c>
      <c r="AI268" t="s">
        <v>605</v>
      </c>
      <c r="AJ268" t="s">
        <v>613</v>
      </c>
      <c r="AK268" t="s">
        <v>605</v>
      </c>
      <c r="AL268" t="s">
        <v>605</v>
      </c>
      <c r="AM268" t="s">
        <v>613</v>
      </c>
      <c r="AN268" t="s">
        <v>605</v>
      </c>
      <c r="AO268" t="s">
        <v>605</v>
      </c>
      <c r="AP268" t="s">
        <v>605</v>
      </c>
      <c r="AQ268" t="s">
        <v>605</v>
      </c>
      <c r="AR268" t="s">
        <v>2548</v>
      </c>
      <c r="AS268" t="s">
        <v>442</v>
      </c>
    </row>
    <row r="269" spans="1:45" x14ac:dyDescent="0.25">
      <c r="A269" t="s">
        <v>2524</v>
      </c>
      <c r="B269">
        <v>57399830</v>
      </c>
      <c r="C269">
        <v>57445471</v>
      </c>
      <c r="D269" t="s">
        <v>399</v>
      </c>
      <c r="E269" t="s">
        <v>442</v>
      </c>
      <c r="F269" t="s">
        <v>2616</v>
      </c>
      <c r="G269" t="s">
        <v>602</v>
      </c>
      <c r="H269" t="s">
        <v>923</v>
      </c>
      <c r="I269" t="s">
        <v>2617</v>
      </c>
      <c r="J269" t="s">
        <v>605</v>
      </c>
      <c r="K269" t="s">
        <v>605</v>
      </c>
      <c r="L269" t="s">
        <v>605</v>
      </c>
      <c r="M269" t="s">
        <v>605</v>
      </c>
      <c r="N269" t="s">
        <v>605</v>
      </c>
      <c r="O269" t="s">
        <v>605</v>
      </c>
      <c r="P269" t="s">
        <v>605</v>
      </c>
      <c r="Q269" t="s">
        <v>605</v>
      </c>
      <c r="R269" t="s">
        <v>2618</v>
      </c>
      <c r="S269" t="s">
        <v>452</v>
      </c>
      <c r="T269" t="s">
        <v>2619</v>
      </c>
      <c r="U269" t="s">
        <v>452</v>
      </c>
      <c r="V269" t="s">
        <v>452</v>
      </c>
      <c r="W269" t="s">
        <v>452</v>
      </c>
      <c r="X269" t="s">
        <v>2620</v>
      </c>
      <c r="Y269" t="s">
        <v>452</v>
      </c>
      <c r="Z269" t="s">
        <v>454</v>
      </c>
      <c r="AA269" t="s">
        <v>454</v>
      </c>
      <c r="AB269" t="s">
        <v>442</v>
      </c>
      <c r="AC269" t="s">
        <v>613</v>
      </c>
      <c r="AD269" t="s">
        <v>2621</v>
      </c>
      <c r="AE269" t="s">
        <v>613</v>
      </c>
      <c r="AF269" t="s">
        <v>2622</v>
      </c>
      <c r="AG269" t="s">
        <v>605</v>
      </c>
      <c r="AH269" t="s">
        <v>605</v>
      </c>
      <c r="AI269" t="s">
        <v>605</v>
      </c>
      <c r="AJ269" t="s">
        <v>613</v>
      </c>
      <c r="AK269" t="s">
        <v>605</v>
      </c>
      <c r="AL269" t="s">
        <v>605</v>
      </c>
      <c r="AM269" t="s">
        <v>613</v>
      </c>
      <c r="AN269" t="s">
        <v>605</v>
      </c>
      <c r="AO269" t="s">
        <v>605</v>
      </c>
      <c r="AP269" t="s">
        <v>2623</v>
      </c>
      <c r="AQ269" t="s">
        <v>605</v>
      </c>
      <c r="AR269" t="s">
        <v>2624</v>
      </c>
      <c r="AS269" t="s">
        <v>442</v>
      </c>
    </row>
    <row r="270" spans="1:45" x14ac:dyDescent="0.25">
      <c r="A270" t="s">
        <v>2524</v>
      </c>
      <c r="B270">
        <v>61454010</v>
      </c>
      <c r="C270">
        <v>61566536</v>
      </c>
      <c r="D270" t="s">
        <v>400</v>
      </c>
      <c r="E270" t="s">
        <v>442</v>
      </c>
      <c r="F270" t="s">
        <v>2625</v>
      </c>
      <c r="G270" t="s">
        <v>602</v>
      </c>
      <c r="H270" t="s">
        <v>2626</v>
      </c>
      <c r="I270" t="s">
        <v>604</v>
      </c>
      <c r="J270" t="s">
        <v>2627</v>
      </c>
      <c r="K270" t="s">
        <v>2628</v>
      </c>
      <c r="L270" t="s">
        <v>605</v>
      </c>
      <c r="M270" t="s">
        <v>605</v>
      </c>
      <c r="N270" t="s">
        <v>2629</v>
      </c>
      <c r="O270" t="s">
        <v>2630</v>
      </c>
      <c r="P270" t="s">
        <v>2631</v>
      </c>
      <c r="Q270" t="s">
        <v>2632</v>
      </c>
      <c r="R270" t="s">
        <v>452</v>
      </c>
      <c r="S270" t="s">
        <v>452</v>
      </c>
      <c r="T270" t="s">
        <v>452</v>
      </c>
      <c r="U270" t="s">
        <v>452</v>
      </c>
      <c r="V270" t="s">
        <v>452</v>
      </c>
      <c r="W270" t="s">
        <v>2633</v>
      </c>
      <c r="X270" t="s">
        <v>452</v>
      </c>
      <c r="Y270" t="s">
        <v>2634</v>
      </c>
      <c r="Z270" t="s">
        <v>454</v>
      </c>
      <c r="AA270" t="s">
        <v>2635</v>
      </c>
      <c r="AB270" t="s">
        <v>442</v>
      </c>
      <c r="AC270" t="s">
        <v>613</v>
      </c>
      <c r="AD270" t="s">
        <v>2636</v>
      </c>
      <c r="AE270" t="s">
        <v>613</v>
      </c>
      <c r="AF270" t="s">
        <v>2637</v>
      </c>
      <c r="AG270" t="s">
        <v>605</v>
      </c>
      <c r="AH270" t="s">
        <v>605</v>
      </c>
      <c r="AI270" t="s">
        <v>605</v>
      </c>
      <c r="AJ270" t="s">
        <v>613</v>
      </c>
      <c r="AK270" t="s">
        <v>605</v>
      </c>
      <c r="AL270" t="s">
        <v>605</v>
      </c>
      <c r="AM270" t="s">
        <v>613</v>
      </c>
      <c r="AN270" t="s">
        <v>605</v>
      </c>
      <c r="AO270" t="s">
        <v>605</v>
      </c>
      <c r="AP270" t="s">
        <v>2638</v>
      </c>
      <c r="AQ270" t="s">
        <v>605</v>
      </c>
      <c r="AR270" t="s">
        <v>2639</v>
      </c>
      <c r="AS270" t="s">
        <v>442</v>
      </c>
    </row>
    <row r="271" spans="1:45" x14ac:dyDescent="0.25">
      <c r="A271" t="s">
        <v>2524</v>
      </c>
      <c r="B271">
        <v>72405665</v>
      </c>
      <c r="C271">
        <v>72544130</v>
      </c>
      <c r="D271" t="s">
        <v>400</v>
      </c>
      <c r="E271" t="s">
        <v>442</v>
      </c>
      <c r="F271" t="s">
        <v>2640</v>
      </c>
      <c r="G271" t="s">
        <v>466</v>
      </c>
      <c r="H271" t="s">
        <v>2641</v>
      </c>
      <c r="I271">
        <v>0</v>
      </c>
      <c r="J271" t="s">
        <v>656</v>
      </c>
      <c r="K271" t="s">
        <v>442</v>
      </c>
      <c r="L271" t="s">
        <v>442</v>
      </c>
      <c r="M271" t="s">
        <v>442</v>
      </c>
      <c r="N271">
        <v>0.10265398097099999</v>
      </c>
      <c r="O271" t="s">
        <v>442</v>
      </c>
      <c r="P271">
        <v>9.8522167487699999E-2</v>
      </c>
      <c r="Q271" t="s">
        <v>442</v>
      </c>
      <c r="R271" t="s">
        <v>452</v>
      </c>
      <c r="S271" t="s">
        <v>2642</v>
      </c>
      <c r="T271" t="s">
        <v>452</v>
      </c>
      <c r="U271" t="s">
        <v>452</v>
      </c>
      <c r="V271" t="s">
        <v>452</v>
      </c>
      <c r="W271" t="s">
        <v>452</v>
      </c>
      <c r="X271" t="s">
        <v>452</v>
      </c>
      <c r="Y271" t="s">
        <v>452</v>
      </c>
      <c r="Z271" t="s">
        <v>454</v>
      </c>
      <c r="AA271" t="s">
        <v>454</v>
      </c>
      <c r="AB271" t="s">
        <v>442</v>
      </c>
      <c r="AC271" t="s">
        <v>2643</v>
      </c>
      <c r="AD271" t="s">
        <v>2644</v>
      </c>
      <c r="AE271" t="s">
        <v>470</v>
      </c>
      <c r="AF271" t="s">
        <v>2645</v>
      </c>
      <c r="AG271" t="s">
        <v>442</v>
      </c>
      <c r="AH271" t="s">
        <v>442</v>
      </c>
      <c r="AI271" t="s">
        <v>442</v>
      </c>
      <c r="AJ271" t="s">
        <v>470</v>
      </c>
      <c r="AK271" t="s">
        <v>442</v>
      </c>
      <c r="AL271" t="s">
        <v>442</v>
      </c>
      <c r="AM271" t="s">
        <v>2646</v>
      </c>
      <c r="AN271" t="s">
        <v>442</v>
      </c>
      <c r="AO271" t="s">
        <v>442</v>
      </c>
      <c r="AP271" t="s">
        <v>2647</v>
      </c>
      <c r="AQ271" t="s">
        <v>442</v>
      </c>
      <c r="AR271" t="s">
        <v>442</v>
      </c>
      <c r="AS271" t="s">
        <v>442</v>
      </c>
    </row>
    <row r="272" spans="1:45" x14ac:dyDescent="0.25">
      <c r="A272" t="s">
        <v>2524</v>
      </c>
      <c r="B272">
        <v>76942810</v>
      </c>
      <c r="C272">
        <v>76949101</v>
      </c>
      <c r="D272" t="s">
        <v>400</v>
      </c>
      <c r="E272" t="s">
        <v>442</v>
      </c>
      <c r="F272" t="s">
        <v>2648</v>
      </c>
      <c r="G272" t="s">
        <v>602</v>
      </c>
      <c r="H272" t="s">
        <v>1142</v>
      </c>
      <c r="I272" t="s">
        <v>2649</v>
      </c>
      <c r="J272" t="s">
        <v>605</v>
      </c>
      <c r="K272" t="s">
        <v>605</v>
      </c>
      <c r="L272" t="s">
        <v>605</v>
      </c>
      <c r="M272" t="s">
        <v>605</v>
      </c>
      <c r="N272" t="s">
        <v>605</v>
      </c>
      <c r="O272" t="s">
        <v>605</v>
      </c>
      <c r="P272" t="s">
        <v>605</v>
      </c>
      <c r="Q272" t="s">
        <v>605</v>
      </c>
      <c r="R272" t="s">
        <v>452</v>
      </c>
      <c r="S272" t="s">
        <v>2650</v>
      </c>
      <c r="T272" t="s">
        <v>452</v>
      </c>
      <c r="U272" t="s">
        <v>2651</v>
      </c>
      <c r="V272" t="s">
        <v>452</v>
      </c>
      <c r="W272" t="s">
        <v>452</v>
      </c>
      <c r="X272" t="s">
        <v>452</v>
      </c>
      <c r="Y272" t="s">
        <v>452</v>
      </c>
      <c r="Z272" t="s">
        <v>454</v>
      </c>
      <c r="AA272" t="s">
        <v>454</v>
      </c>
      <c r="AB272" t="s">
        <v>442</v>
      </c>
      <c r="AC272" t="s">
        <v>2652</v>
      </c>
      <c r="AD272" t="s">
        <v>1359</v>
      </c>
      <c r="AE272" t="s">
        <v>613</v>
      </c>
      <c r="AF272" t="s">
        <v>2653</v>
      </c>
      <c r="AG272" t="s">
        <v>605</v>
      </c>
      <c r="AH272" t="s">
        <v>605</v>
      </c>
      <c r="AI272" t="s">
        <v>605</v>
      </c>
      <c r="AJ272" t="s">
        <v>613</v>
      </c>
      <c r="AK272" t="s">
        <v>605</v>
      </c>
      <c r="AL272" t="s">
        <v>605</v>
      </c>
      <c r="AM272" t="s">
        <v>613</v>
      </c>
      <c r="AN272" t="s">
        <v>605</v>
      </c>
      <c r="AO272" t="s">
        <v>605</v>
      </c>
      <c r="AP272" t="s">
        <v>605</v>
      </c>
      <c r="AQ272" t="s">
        <v>605</v>
      </c>
      <c r="AR272" t="s">
        <v>442</v>
      </c>
      <c r="AS272" t="s">
        <v>442</v>
      </c>
    </row>
    <row r="273" spans="1:45" x14ac:dyDescent="0.25">
      <c r="A273" t="s">
        <v>2524</v>
      </c>
      <c r="B273">
        <v>87482067</v>
      </c>
      <c r="C273">
        <v>88013415</v>
      </c>
      <c r="D273" t="s">
        <v>399</v>
      </c>
      <c r="E273" t="s">
        <v>442</v>
      </c>
      <c r="F273" t="s">
        <v>2654</v>
      </c>
      <c r="G273" t="s">
        <v>2655</v>
      </c>
      <c r="H273" t="s">
        <v>2656</v>
      </c>
      <c r="I273" t="s">
        <v>795</v>
      </c>
      <c r="J273" t="s">
        <v>2657</v>
      </c>
      <c r="K273" t="s">
        <v>797</v>
      </c>
      <c r="L273" t="s">
        <v>797</v>
      </c>
      <c r="M273" t="s">
        <v>797</v>
      </c>
      <c r="N273" t="s">
        <v>2658</v>
      </c>
      <c r="O273" t="s">
        <v>797</v>
      </c>
      <c r="P273" t="s">
        <v>797</v>
      </c>
      <c r="Q273" t="s">
        <v>797</v>
      </c>
      <c r="R273" t="s">
        <v>2659</v>
      </c>
      <c r="S273" t="s">
        <v>452</v>
      </c>
      <c r="T273" t="s">
        <v>2660</v>
      </c>
      <c r="U273" t="s">
        <v>452</v>
      </c>
      <c r="V273" t="s">
        <v>452</v>
      </c>
      <c r="W273" t="s">
        <v>452</v>
      </c>
      <c r="X273" t="s">
        <v>2661</v>
      </c>
      <c r="Y273" t="s">
        <v>452</v>
      </c>
      <c r="Z273" t="s">
        <v>454</v>
      </c>
      <c r="AA273" t="s">
        <v>454</v>
      </c>
      <c r="AB273" t="s">
        <v>2662</v>
      </c>
      <c r="AC273" t="s">
        <v>801</v>
      </c>
      <c r="AD273" t="s">
        <v>2663</v>
      </c>
      <c r="AE273" t="s">
        <v>801</v>
      </c>
      <c r="AF273" t="s">
        <v>2664</v>
      </c>
      <c r="AG273" t="s">
        <v>797</v>
      </c>
      <c r="AH273" t="s">
        <v>797</v>
      </c>
      <c r="AI273" t="s">
        <v>797</v>
      </c>
      <c r="AJ273" t="s">
        <v>801</v>
      </c>
      <c r="AK273" t="s">
        <v>797</v>
      </c>
      <c r="AL273" t="s">
        <v>797</v>
      </c>
      <c r="AM273" t="s">
        <v>801</v>
      </c>
      <c r="AN273" t="s">
        <v>797</v>
      </c>
      <c r="AO273" t="s">
        <v>797</v>
      </c>
      <c r="AP273" t="s">
        <v>797</v>
      </c>
      <c r="AQ273" t="s">
        <v>797</v>
      </c>
      <c r="AR273" t="s">
        <v>2665</v>
      </c>
      <c r="AS273" t="s">
        <v>442</v>
      </c>
    </row>
    <row r="274" spans="1:45" x14ac:dyDescent="0.25">
      <c r="A274" t="s">
        <v>2524</v>
      </c>
      <c r="B274">
        <v>110852875</v>
      </c>
      <c r="C274">
        <v>110980346</v>
      </c>
      <c r="D274" t="s">
        <v>400</v>
      </c>
      <c r="E274" t="s">
        <v>442</v>
      </c>
      <c r="F274" t="s">
        <v>2666</v>
      </c>
      <c r="G274" t="s">
        <v>2667</v>
      </c>
      <c r="H274" t="s">
        <v>2668</v>
      </c>
      <c r="I274" t="s">
        <v>2669</v>
      </c>
      <c r="J274" t="s">
        <v>2670</v>
      </c>
      <c r="K274" t="s">
        <v>2671</v>
      </c>
      <c r="L274" t="s">
        <v>2671</v>
      </c>
      <c r="M274" t="s">
        <v>2671</v>
      </c>
      <c r="N274" t="s">
        <v>2672</v>
      </c>
      <c r="O274" t="s">
        <v>2673</v>
      </c>
      <c r="P274" t="s">
        <v>2674</v>
      </c>
      <c r="Q274" t="s">
        <v>2673</v>
      </c>
      <c r="R274" t="s">
        <v>452</v>
      </c>
      <c r="S274" t="s">
        <v>2675</v>
      </c>
      <c r="T274" t="s">
        <v>452</v>
      </c>
      <c r="U274" t="s">
        <v>2676</v>
      </c>
      <c r="V274" t="s">
        <v>452</v>
      </c>
      <c r="W274" t="s">
        <v>452</v>
      </c>
      <c r="X274" t="s">
        <v>452</v>
      </c>
      <c r="Y274" t="s">
        <v>2677</v>
      </c>
      <c r="Z274" t="s">
        <v>454</v>
      </c>
      <c r="AA274" t="s">
        <v>454</v>
      </c>
      <c r="AB274" t="s">
        <v>442</v>
      </c>
      <c r="AC274" t="s">
        <v>2678</v>
      </c>
      <c r="AD274" t="s">
        <v>2679</v>
      </c>
      <c r="AE274" t="s">
        <v>2680</v>
      </c>
      <c r="AF274" t="s">
        <v>2681</v>
      </c>
      <c r="AG274" t="s">
        <v>2671</v>
      </c>
      <c r="AH274" t="s">
        <v>2671</v>
      </c>
      <c r="AI274" t="s">
        <v>2671</v>
      </c>
      <c r="AJ274" t="s">
        <v>2682</v>
      </c>
      <c r="AK274" t="s">
        <v>2671</v>
      </c>
      <c r="AL274" t="s">
        <v>2671</v>
      </c>
      <c r="AM274" t="s">
        <v>2682</v>
      </c>
      <c r="AN274" t="s">
        <v>2671</v>
      </c>
      <c r="AO274" t="s">
        <v>2671</v>
      </c>
      <c r="AP274" t="s">
        <v>2683</v>
      </c>
      <c r="AQ274" t="s">
        <v>2684</v>
      </c>
      <c r="AR274" t="s">
        <v>2685</v>
      </c>
      <c r="AS274" t="s">
        <v>442</v>
      </c>
    </row>
    <row r="275" spans="1:45" x14ac:dyDescent="0.25">
      <c r="A275" t="s">
        <v>2524</v>
      </c>
      <c r="B275">
        <v>110852875</v>
      </c>
      <c r="C275">
        <v>110980346</v>
      </c>
      <c r="D275" t="s">
        <v>400</v>
      </c>
      <c r="E275" t="s">
        <v>442</v>
      </c>
      <c r="F275" t="s">
        <v>2666</v>
      </c>
      <c r="G275" t="s">
        <v>2667</v>
      </c>
      <c r="H275" t="s">
        <v>2668</v>
      </c>
      <c r="I275" t="s">
        <v>2669</v>
      </c>
      <c r="J275" t="s">
        <v>2670</v>
      </c>
      <c r="K275" t="s">
        <v>2671</v>
      </c>
      <c r="L275" t="s">
        <v>2671</v>
      </c>
      <c r="M275" t="s">
        <v>2671</v>
      </c>
      <c r="N275" t="s">
        <v>2672</v>
      </c>
      <c r="O275" t="s">
        <v>2673</v>
      </c>
      <c r="P275" t="s">
        <v>2674</v>
      </c>
      <c r="Q275" t="s">
        <v>2673</v>
      </c>
      <c r="R275" t="s">
        <v>452</v>
      </c>
      <c r="S275" t="s">
        <v>2675</v>
      </c>
      <c r="T275" t="s">
        <v>452</v>
      </c>
      <c r="U275" t="s">
        <v>2676</v>
      </c>
      <c r="V275" t="s">
        <v>452</v>
      </c>
      <c r="W275" t="s">
        <v>452</v>
      </c>
      <c r="X275" t="s">
        <v>452</v>
      </c>
      <c r="Y275" t="s">
        <v>2677</v>
      </c>
      <c r="Z275" t="s">
        <v>454</v>
      </c>
      <c r="AA275" t="s">
        <v>454</v>
      </c>
      <c r="AB275" t="s">
        <v>442</v>
      </c>
      <c r="AC275" t="s">
        <v>2678</v>
      </c>
      <c r="AD275" t="s">
        <v>2679</v>
      </c>
      <c r="AE275" t="s">
        <v>2680</v>
      </c>
      <c r="AF275" t="s">
        <v>2681</v>
      </c>
      <c r="AG275" t="s">
        <v>2671</v>
      </c>
      <c r="AH275" t="s">
        <v>2671</v>
      </c>
      <c r="AI275" t="s">
        <v>2671</v>
      </c>
      <c r="AJ275" t="s">
        <v>2682</v>
      </c>
      <c r="AK275" t="s">
        <v>2671</v>
      </c>
      <c r="AL275" t="s">
        <v>2671</v>
      </c>
      <c r="AM275" t="s">
        <v>2682</v>
      </c>
      <c r="AN275" t="s">
        <v>2671</v>
      </c>
      <c r="AO275" t="s">
        <v>2671</v>
      </c>
      <c r="AP275" t="s">
        <v>2683</v>
      </c>
      <c r="AQ275" t="s">
        <v>2684</v>
      </c>
      <c r="AR275" t="s">
        <v>2685</v>
      </c>
      <c r="AS275" t="s">
        <v>442</v>
      </c>
    </row>
    <row r="276" spans="1:45" x14ac:dyDescent="0.25">
      <c r="A276" t="s">
        <v>2524</v>
      </c>
      <c r="B276">
        <v>126806674</v>
      </c>
      <c r="C276">
        <v>127048167</v>
      </c>
      <c r="D276" t="s">
        <v>400</v>
      </c>
      <c r="E276" t="s">
        <v>442</v>
      </c>
      <c r="F276" t="s">
        <v>2686</v>
      </c>
      <c r="G276" t="s">
        <v>473</v>
      </c>
      <c r="H276" t="s">
        <v>2289</v>
      </c>
      <c r="I276" t="s">
        <v>2687</v>
      </c>
      <c r="J276" t="s">
        <v>477</v>
      </c>
      <c r="K276" t="s">
        <v>477</v>
      </c>
      <c r="L276" t="s">
        <v>477</v>
      </c>
      <c r="M276" t="s">
        <v>477</v>
      </c>
      <c r="N276" t="s">
        <v>477</v>
      </c>
      <c r="O276" t="s">
        <v>477</v>
      </c>
      <c r="P276" t="s">
        <v>477</v>
      </c>
      <c r="Q276" t="s">
        <v>477</v>
      </c>
      <c r="R276" t="s">
        <v>452</v>
      </c>
      <c r="S276" t="s">
        <v>2688</v>
      </c>
      <c r="T276" t="s">
        <v>452</v>
      </c>
      <c r="U276" t="s">
        <v>452</v>
      </c>
      <c r="V276" t="s">
        <v>452</v>
      </c>
      <c r="W276" t="s">
        <v>452</v>
      </c>
      <c r="X276" t="s">
        <v>452</v>
      </c>
      <c r="Y276" t="s">
        <v>2689</v>
      </c>
      <c r="Z276" t="s">
        <v>454</v>
      </c>
      <c r="AA276" t="s">
        <v>2690</v>
      </c>
      <c r="AB276" t="s">
        <v>442</v>
      </c>
      <c r="AC276" t="s">
        <v>2691</v>
      </c>
      <c r="AD276" t="s">
        <v>1561</v>
      </c>
      <c r="AE276" t="s">
        <v>2692</v>
      </c>
      <c r="AF276" t="s">
        <v>2693</v>
      </c>
      <c r="AG276" t="s">
        <v>477</v>
      </c>
      <c r="AH276" t="s">
        <v>477</v>
      </c>
      <c r="AI276" t="s">
        <v>477</v>
      </c>
      <c r="AJ276" t="s">
        <v>484</v>
      </c>
      <c r="AK276" t="s">
        <v>477</v>
      </c>
      <c r="AL276" t="s">
        <v>477</v>
      </c>
      <c r="AM276" t="s">
        <v>484</v>
      </c>
      <c r="AN276" t="s">
        <v>477</v>
      </c>
      <c r="AO276" t="s">
        <v>477</v>
      </c>
      <c r="AP276" t="s">
        <v>477</v>
      </c>
      <c r="AQ276" t="s">
        <v>2694</v>
      </c>
      <c r="AR276" t="s">
        <v>2695</v>
      </c>
      <c r="AS276" t="s">
        <v>442</v>
      </c>
    </row>
    <row r="277" spans="1:45" x14ac:dyDescent="0.25">
      <c r="A277" t="s">
        <v>2524</v>
      </c>
      <c r="B277">
        <v>140713355</v>
      </c>
      <c r="C277">
        <v>140771626</v>
      </c>
      <c r="D277" t="s">
        <v>400</v>
      </c>
      <c r="E277" t="s">
        <v>442</v>
      </c>
      <c r="F277" t="s">
        <v>2696</v>
      </c>
      <c r="G277" t="s">
        <v>466</v>
      </c>
      <c r="H277" t="s">
        <v>898</v>
      </c>
      <c r="I277">
        <v>217370</v>
      </c>
      <c r="J277" t="s">
        <v>442</v>
      </c>
      <c r="K277" t="s">
        <v>442</v>
      </c>
      <c r="L277" t="s">
        <v>442</v>
      </c>
      <c r="M277" t="s">
        <v>442</v>
      </c>
      <c r="N277" t="s">
        <v>442</v>
      </c>
      <c r="O277" t="s">
        <v>442</v>
      </c>
      <c r="P277" t="s">
        <v>442</v>
      </c>
      <c r="Q277" t="s">
        <v>442</v>
      </c>
      <c r="R277" t="s">
        <v>452</v>
      </c>
      <c r="S277" t="s">
        <v>2697</v>
      </c>
      <c r="T277" t="s">
        <v>452</v>
      </c>
      <c r="U277" t="s">
        <v>452</v>
      </c>
      <c r="V277" t="s">
        <v>452</v>
      </c>
      <c r="W277" t="s">
        <v>452</v>
      </c>
      <c r="X277" t="s">
        <v>452</v>
      </c>
      <c r="Y277" t="s">
        <v>452</v>
      </c>
      <c r="Z277" t="s">
        <v>454</v>
      </c>
      <c r="AA277" t="s">
        <v>454</v>
      </c>
      <c r="AB277" t="s">
        <v>442</v>
      </c>
      <c r="AC277" t="s">
        <v>2698</v>
      </c>
      <c r="AD277" t="s">
        <v>2699</v>
      </c>
      <c r="AE277" t="s">
        <v>470</v>
      </c>
      <c r="AF277" t="s">
        <v>2700</v>
      </c>
      <c r="AG277" t="s">
        <v>2328</v>
      </c>
      <c r="AH277" t="s">
        <v>442</v>
      </c>
      <c r="AI277" t="s">
        <v>442</v>
      </c>
      <c r="AJ277" t="s">
        <v>470</v>
      </c>
      <c r="AK277" t="s">
        <v>442</v>
      </c>
      <c r="AL277" t="s">
        <v>442</v>
      </c>
      <c r="AM277" t="s">
        <v>2701</v>
      </c>
      <c r="AN277" t="s">
        <v>442</v>
      </c>
      <c r="AO277" t="s">
        <v>442</v>
      </c>
      <c r="AP277" t="s">
        <v>2702</v>
      </c>
      <c r="AQ277" t="s">
        <v>2703</v>
      </c>
      <c r="AR277" t="s">
        <v>442</v>
      </c>
      <c r="AS277" t="s">
        <v>442</v>
      </c>
    </row>
    <row r="278" spans="1:45" x14ac:dyDescent="0.25">
      <c r="A278" t="s">
        <v>2524</v>
      </c>
      <c r="B278">
        <v>154411685</v>
      </c>
      <c r="C278">
        <v>154423181</v>
      </c>
      <c r="D278" t="s">
        <v>400</v>
      </c>
      <c r="E278" t="s">
        <v>442</v>
      </c>
      <c r="F278" t="s">
        <v>2704</v>
      </c>
      <c r="G278" t="s">
        <v>466</v>
      </c>
      <c r="H278" t="s">
        <v>467</v>
      </c>
      <c r="I278">
        <v>76364</v>
      </c>
      <c r="J278" t="s">
        <v>442</v>
      </c>
      <c r="K278" t="s">
        <v>442</v>
      </c>
      <c r="L278" t="s">
        <v>442</v>
      </c>
      <c r="M278" t="s">
        <v>442</v>
      </c>
      <c r="N278" t="s">
        <v>442</v>
      </c>
      <c r="O278" t="s">
        <v>442</v>
      </c>
      <c r="P278" t="s">
        <v>442</v>
      </c>
      <c r="Q278" t="s">
        <v>442</v>
      </c>
      <c r="R278" t="s">
        <v>452</v>
      </c>
      <c r="S278" t="s">
        <v>2705</v>
      </c>
      <c r="T278" t="s">
        <v>452</v>
      </c>
      <c r="U278" t="s">
        <v>452</v>
      </c>
      <c r="V278" t="s">
        <v>452</v>
      </c>
      <c r="W278" t="s">
        <v>452</v>
      </c>
      <c r="X278" t="s">
        <v>452</v>
      </c>
      <c r="Y278" t="s">
        <v>2706</v>
      </c>
      <c r="Z278" t="s">
        <v>454</v>
      </c>
      <c r="AA278" t="s">
        <v>2707</v>
      </c>
      <c r="AB278" t="s">
        <v>442</v>
      </c>
      <c r="AC278" t="s">
        <v>2708</v>
      </c>
      <c r="AD278" t="s">
        <v>442</v>
      </c>
      <c r="AE278" t="s">
        <v>470</v>
      </c>
      <c r="AF278" t="s">
        <v>1135</v>
      </c>
      <c r="AG278" t="s">
        <v>442</v>
      </c>
      <c r="AH278" t="s">
        <v>442</v>
      </c>
      <c r="AI278" t="s">
        <v>442</v>
      </c>
      <c r="AJ278" t="s">
        <v>2709</v>
      </c>
      <c r="AK278" t="s">
        <v>442</v>
      </c>
      <c r="AL278" t="s">
        <v>442</v>
      </c>
      <c r="AM278" t="s">
        <v>2710</v>
      </c>
      <c r="AN278" t="s">
        <v>442</v>
      </c>
      <c r="AO278" t="s">
        <v>442</v>
      </c>
      <c r="AP278" t="s">
        <v>2711</v>
      </c>
      <c r="AQ278" t="s">
        <v>1138</v>
      </c>
      <c r="AR278" t="s">
        <v>2712</v>
      </c>
      <c r="AS278" t="s">
        <v>442</v>
      </c>
    </row>
    <row r="279" spans="1:45" x14ac:dyDescent="0.25">
      <c r="A279" t="s">
        <v>2524</v>
      </c>
      <c r="B279">
        <v>159259303</v>
      </c>
      <c r="C279">
        <v>159308789</v>
      </c>
      <c r="D279" t="s">
        <v>400</v>
      </c>
      <c r="E279" t="s">
        <v>442</v>
      </c>
      <c r="F279" t="s">
        <v>2713</v>
      </c>
      <c r="G279" t="s">
        <v>1210</v>
      </c>
      <c r="H279" t="s">
        <v>2714</v>
      </c>
      <c r="I279" t="s">
        <v>1620</v>
      </c>
      <c r="J279" t="s">
        <v>1213</v>
      </c>
      <c r="K279" t="s">
        <v>1213</v>
      </c>
      <c r="L279" t="s">
        <v>1213</v>
      </c>
      <c r="M279" t="s">
        <v>1213</v>
      </c>
      <c r="N279" t="s">
        <v>1213</v>
      </c>
      <c r="O279" t="s">
        <v>1213</v>
      </c>
      <c r="P279" t="s">
        <v>1213</v>
      </c>
      <c r="Q279" t="s">
        <v>1213</v>
      </c>
      <c r="R279" t="s">
        <v>452</v>
      </c>
      <c r="S279" t="s">
        <v>2715</v>
      </c>
      <c r="T279" t="s">
        <v>452</v>
      </c>
      <c r="U279" t="s">
        <v>452</v>
      </c>
      <c r="V279" t="s">
        <v>452</v>
      </c>
      <c r="W279" t="s">
        <v>452</v>
      </c>
      <c r="X279" t="s">
        <v>452</v>
      </c>
      <c r="Y279" t="s">
        <v>2716</v>
      </c>
      <c r="Z279" t="s">
        <v>454</v>
      </c>
      <c r="AA279" t="s">
        <v>454</v>
      </c>
      <c r="AB279" t="s">
        <v>442</v>
      </c>
      <c r="AC279" t="s">
        <v>1222</v>
      </c>
      <c r="AD279" t="s">
        <v>2717</v>
      </c>
      <c r="AE279" t="s">
        <v>1222</v>
      </c>
      <c r="AF279" t="s">
        <v>2718</v>
      </c>
      <c r="AG279" t="s">
        <v>1213</v>
      </c>
      <c r="AH279" t="s">
        <v>1213</v>
      </c>
      <c r="AI279" t="s">
        <v>1213</v>
      </c>
      <c r="AJ279" t="s">
        <v>1222</v>
      </c>
      <c r="AK279" t="s">
        <v>1213</v>
      </c>
      <c r="AL279" t="s">
        <v>1213</v>
      </c>
      <c r="AM279" t="s">
        <v>1222</v>
      </c>
      <c r="AN279" t="s">
        <v>1213</v>
      </c>
      <c r="AO279" t="s">
        <v>1213</v>
      </c>
      <c r="AP279" t="s">
        <v>1213</v>
      </c>
      <c r="AQ279" t="s">
        <v>1213</v>
      </c>
      <c r="AR279" t="s">
        <v>2719</v>
      </c>
      <c r="AS279" t="s">
        <v>442</v>
      </c>
    </row>
    <row r="280" spans="1:45" x14ac:dyDescent="0.25">
      <c r="A280" t="s">
        <v>2524</v>
      </c>
      <c r="B280">
        <v>176936834</v>
      </c>
      <c r="C280">
        <v>177035529</v>
      </c>
      <c r="D280" t="s">
        <v>400</v>
      </c>
      <c r="E280" t="s">
        <v>442</v>
      </c>
      <c r="F280" t="s">
        <v>2720</v>
      </c>
      <c r="G280" t="s">
        <v>2721</v>
      </c>
      <c r="H280" t="s">
        <v>2722</v>
      </c>
      <c r="I280" t="s">
        <v>2723</v>
      </c>
      <c r="J280" t="s">
        <v>2724</v>
      </c>
      <c r="K280" t="s">
        <v>2725</v>
      </c>
      <c r="L280" t="s">
        <v>2725</v>
      </c>
      <c r="M280" t="s">
        <v>2725</v>
      </c>
      <c r="N280" t="s">
        <v>2726</v>
      </c>
      <c r="O280" t="s">
        <v>2727</v>
      </c>
      <c r="P280" t="s">
        <v>2728</v>
      </c>
      <c r="Q280" t="s">
        <v>2729</v>
      </c>
      <c r="R280" t="s">
        <v>452</v>
      </c>
      <c r="S280" t="s">
        <v>2730</v>
      </c>
      <c r="T280" t="s">
        <v>452</v>
      </c>
      <c r="U280" t="s">
        <v>452</v>
      </c>
      <c r="V280" t="s">
        <v>452</v>
      </c>
      <c r="W280" t="s">
        <v>452</v>
      </c>
      <c r="X280" t="s">
        <v>452</v>
      </c>
      <c r="Y280" t="s">
        <v>2731</v>
      </c>
      <c r="Z280" t="s">
        <v>454</v>
      </c>
      <c r="AA280" t="s">
        <v>2732</v>
      </c>
      <c r="AB280" t="s">
        <v>2733</v>
      </c>
      <c r="AC280" t="s">
        <v>2734</v>
      </c>
      <c r="AD280" t="s">
        <v>2735</v>
      </c>
      <c r="AE280" t="s">
        <v>2736</v>
      </c>
      <c r="AF280" t="s">
        <v>2737</v>
      </c>
      <c r="AG280" t="s">
        <v>2725</v>
      </c>
      <c r="AH280" t="s">
        <v>2725</v>
      </c>
      <c r="AI280" t="s">
        <v>2725</v>
      </c>
      <c r="AJ280" t="s">
        <v>2738</v>
      </c>
      <c r="AK280" t="s">
        <v>2725</v>
      </c>
      <c r="AL280" t="s">
        <v>2725</v>
      </c>
      <c r="AM280" t="s">
        <v>2739</v>
      </c>
      <c r="AN280" t="s">
        <v>2725</v>
      </c>
      <c r="AO280" t="s">
        <v>2725</v>
      </c>
      <c r="AP280" t="s">
        <v>2740</v>
      </c>
      <c r="AQ280" t="s">
        <v>2741</v>
      </c>
      <c r="AR280" t="s">
        <v>2742</v>
      </c>
      <c r="AS280" t="s">
        <v>442</v>
      </c>
    </row>
    <row r="281" spans="1:45" x14ac:dyDescent="0.25">
      <c r="A281" t="s">
        <v>2524</v>
      </c>
      <c r="B281">
        <v>231920888</v>
      </c>
      <c r="C281">
        <v>231990371</v>
      </c>
      <c r="D281" t="s">
        <v>400</v>
      </c>
      <c r="E281" t="s">
        <v>442</v>
      </c>
      <c r="F281" t="s">
        <v>2743</v>
      </c>
      <c r="G281" t="s">
        <v>637</v>
      </c>
      <c r="H281" t="s">
        <v>2744</v>
      </c>
      <c r="I281" t="s">
        <v>639</v>
      </c>
      <c r="J281" t="s">
        <v>2745</v>
      </c>
      <c r="K281" t="s">
        <v>641</v>
      </c>
      <c r="L281" t="s">
        <v>641</v>
      </c>
      <c r="M281" t="s">
        <v>641</v>
      </c>
      <c r="N281" t="s">
        <v>2746</v>
      </c>
      <c r="O281" t="s">
        <v>2747</v>
      </c>
      <c r="P281" t="s">
        <v>2748</v>
      </c>
      <c r="Q281" t="s">
        <v>2749</v>
      </c>
      <c r="R281" t="s">
        <v>452</v>
      </c>
      <c r="S281" t="s">
        <v>2750</v>
      </c>
      <c r="T281" t="s">
        <v>452</v>
      </c>
      <c r="U281" t="s">
        <v>452</v>
      </c>
      <c r="V281" t="s">
        <v>452</v>
      </c>
      <c r="W281" t="s">
        <v>452</v>
      </c>
      <c r="X281" t="s">
        <v>452</v>
      </c>
      <c r="Y281" t="s">
        <v>2751</v>
      </c>
      <c r="Z281" t="s">
        <v>454</v>
      </c>
      <c r="AA281" t="s">
        <v>454</v>
      </c>
      <c r="AB281" t="s">
        <v>442</v>
      </c>
      <c r="AC281" t="s">
        <v>2752</v>
      </c>
      <c r="AD281" t="s">
        <v>2753</v>
      </c>
      <c r="AE281" t="s">
        <v>2754</v>
      </c>
      <c r="AF281" t="s">
        <v>2755</v>
      </c>
      <c r="AG281" t="s">
        <v>641</v>
      </c>
      <c r="AH281" t="s">
        <v>641</v>
      </c>
      <c r="AI281" t="s">
        <v>641</v>
      </c>
      <c r="AJ281" t="s">
        <v>2756</v>
      </c>
      <c r="AK281" t="s">
        <v>641</v>
      </c>
      <c r="AL281" t="s">
        <v>641</v>
      </c>
      <c r="AM281" t="s">
        <v>2757</v>
      </c>
      <c r="AN281" t="s">
        <v>2758</v>
      </c>
      <c r="AO281" t="s">
        <v>2759</v>
      </c>
      <c r="AP281" t="s">
        <v>2760</v>
      </c>
      <c r="AQ281" t="s">
        <v>2761</v>
      </c>
      <c r="AR281" t="s">
        <v>2762</v>
      </c>
      <c r="AS281" t="s">
        <v>442</v>
      </c>
    </row>
    <row r="282" spans="1:45" x14ac:dyDescent="0.25">
      <c r="A282" t="s">
        <v>2524</v>
      </c>
      <c r="B282">
        <v>242522473</v>
      </c>
      <c r="C282">
        <v>242683192</v>
      </c>
      <c r="D282" t="s">
        <v>400</v>
      </c>
      <c r="E282" t="s">
        <v>442</v>
      </c>
      <c r="F282" t="s">
        <v>2763</v>
      </c>
      <c r="G282" t="s">
        <v>2764</v>
      </c>
      <c r="H282" t="s">
        <v>2765</v>
      </c>
      <c r="I282" t="s">
        <v>2067</v>
      </c>
      <c r="J282" t="s">
        <v>2766</v>
      </c>
      <c r="K282" t="s">
        <v>2069</v>
      </c>
      <c r="L282" t="s">
        <v>2069</v>
      </c>
      <c r="M282" t="s">
        <v>2069</v>
      </c>
      <c r="N282" t="s">
        <v>2767</v>
      </c>
      <c r="O282" t="s">
        <v>2768</v>
      </c>
      <c r="P282" t="s">
        <v>2769</v>
      </c>
      <c r="Q282" t="s">
        <v>2770</v>
      </c>
      <c r="R282" t="s">
        <v>452</v>
      </c>
      <c r="S282" t="s">
        <v>2771</v>
      </c>
      <c r="T282" t="s">
        <v>452</v>
      </c>
      <c r="U282" t="s">
        <v>452</v>
      </c>
      <c r="V282" t="s">
        <v>452</v>
      </c>
      <c r="W282" t="s">
        <v>452</v>
      </c>
      <c r="X282" t="s">
        <v>452</v>
      </c>
      <c r="Y282" t="s">
        <v>2772</v>
      </c>
      <c r="Z282" t="s">
        <v>454</v>
      </c>
      <c r="AA282" t="s">
        <v>2773</v>
      </c>
      <c r="AB282" t="s">
        <v>442</v>
      </c>
      <c r="AC282" t="s">
        <v>2774</v>
      </c>
      <c r="AD282" t="s">
        <v>2775</v>
      </c>
      <c r="AE282" t="s">
        <v>2776</v>
      </c>
      <c r="AF282" t="s">
        <v>2777</v>
      </c>
      <c r="AG282" t="s">
        <v>2778</v>
      </c>
      <c r="AH282" t="s">
        <v>2069</v>
      </c>
      <c r="AI282" t="s">
        <v>2069</v>
      </c>
      <c r="AJ282" t="s">
        <v>2108</v>
      </c>
      <c r="AK282" t="s">
        <v>2069</v>
      </c>
      <c r="AL282" t="s">
        <v>2069</v>
      </c>
      <c r="AM282" t="s">
        <v>2108</v>
      </c>
      <c r="AN282" t="s">
        <v>2779</v>
      </c>
      <c r="AO282" t="s">
        <v>2780</v>
      </c>
      <c r="AP282" t="s">
        <v>2781</v>
      </c>
      <c r="AQ282" t="s">
        <v>2782</v>
      </c>
      <c r="AR282" t="s">
        <v>2783</v>
      </c>
      <c r="AS282" t="s">
        <v>442</v>
      </c>
    </row>
    <row r="283" spans="1:45" x14ac:dyDescent="0.25">
      <c r="A283" t="s">
        <v>2524</v>
      </c>
      <c r="B283">
        <v>242824974</v>
      </c>
      <c r="C283">
        <v>243048760</v>
      </c>
      <c r="D283" t="s">
        <v>400</v>
      </c>
      <c r="E283" t="s">
        <v>442</v>
      </c>
      <c r="F283" t="s">
        <v>2784</v>
      </c>
      <c r="G283" t="s">
        <v>2785</v>
      </c>
      <c r="H283" t="s">
        <v>2786</v>
      </c>
      <c r="I283" t="s">
        <v>795</v>
      </c>
      <c r="J283" t="s">
        <v>2787</v>
      </c>
      <c r="K283" t="s">
        <v>797</v>
      </c>
      <c r="L283" t="s">
        <v>797</v>
      </c>
      <c r="M283" t="s">
        <v>797</v>
      </c>
      <c r="N283" t="s">
        <v>2788</v>
      </c>
      <c r="O283" t="s">
        <v>797</v>
      </c>
      <c r="P283" t="s">
        <v>2789</v>
      </c>
      <c r="Q283" t="s">
        <v>797</v>
      </c>
      <c r="R283" t="s">
        <v>452</v>
      </c>
      <c r="S283" t="s">
        <v>2790</v>
      </c>
      <c r="T283" t="s">
        <v>452</v>
      </c>
      <c r="U283" t="s">
        <v>2791</v>
      </c>
      <c r="V283" t="s">
        <v>452</v>
      </c>
      <c r="W283" t="s">
        <v>452</v>
      </c>
      <c r="X283" t="s">
        <v>452</v>
      </c>
      <c r="Y283" t="s">
        <v>2792</v>
      </c>
      <c r="Z283" t="s">
        <v>454</v>
      </c>
      <c r="AA283" t="s">
        <v>2793</v>
      </c>
      <c r="AB283" t="s">
        <v>442</v>
      </c>
      <c r="AC283" t="s">
        <v>801</v>
      </c>
      <c r="AD283" t="s">
        <v>797</v>
      </c>
      <c r="AE283" t="s">
        <v>801</v>
      </c>
      <c r="AF283" t="s">
        <v>801</v>
      </c>
      <c r="AG283" t="s">
        <v>797</v>
      </c>
      <c r="AH283" t="s">
        <v>797</v>
      </c>
      <c r="AI283" t="s">
        <v>797</v>
      </c>
      <c r="AJ283" t="s">
        <v>801</v>
      </c>
      <c r="AK283" t="s">
        <v>797</v>
      </c>
      <c r="AL283" t="s">
        <v>797</v>
      </c>
      <c r="AM283" t="s">
        <v>801</v>
      </c>
      <c r="AN283" t="s">
        <v>797</v>
      </c>
      <c r="AO283" t="s">
        <v>797</v>
      </c>
      <c r="AP283" t="s">
        <v>797</v>
      </c>
      <c r="AQ283" t="s">
        <v>797</v>
      </c>
      <c r="AR283" t="s">
        <v>2794</v>
      </c>
      <c r="AS283" t="s">
        <v>442</v>
      </c>
    </row>
    <row r="284" spans="1:45" x14ac:dyDescent="0.25">
      <c r="A284" t="s">
        <v>2524</v>
      </c>
      <c r="B284">
        <v>242873800</v>
      </c>
      <c r="C284">
        <v>243034519</v>
      </c>
      <c r="D284" t="s">
        <v>400</v>
      </c>
      <c r="E284" t="s">
        <v>442</v>
      </c>
      <c r="F284" t="s">
        <v>2784</v>
      </c>
      <c r="G284" t="s">
        <v>2785</v>
      </c>
      <c r="H284" t="s">
        <v>2786</v>
      </c>
      <c r="I284" t="s">
        <v>795</v>
      </c>
      <c r="J284" t="s">
        <v>2787</v>
      </c>
      <c r="K284" t="s">
        <v>797</v>
      </c>
      <c r="L284" t="s">
        <v>797</v>
      </c>
      <c r="M284" t="s">
        <v>797</v>
      </c>
      <c r="N284" t="s">
        <v>2788</v>
      </c>
      <c r="O284" t="s">
        <v>797</v>
      </c>
      <c r="P284" t="s">
        <v>2789</v>
      </c>
      <c r="Q284" t="s">
        <v>797</v>
      </c>
      <c r="R284" t="s">
        <v>452</v>
      </c>
      <c r="S284" t="s">
        <v>2795</v>
      </c>
      <c r="T284" t="s">
        <v>452</v>
      </c>
      <c r="U284" t="s">
        <v>2796</v>
      </c>
      <c r="V284" t="s">
        <v>452</v>
      </c>
      <c r="W284" t="s">
        <v>452</v>
      </c>
      <c r="X284" t="s">
        <v>452</v>
      </c>
      <c r="Y284" t="s">
        <v>2797</v>
      </c>
      <c r="Z284" t="s">
        <v>454</v>
      </c>
      <c r="AA284" t="s">
        <v>2798</v>
      </c>
      <c r="AB284" t="s">
        <v>442</v>
      </c>
      <c r="AC284" t="s">
        <v>801</v>
      </c>
      <c r="AD284" t="s">
        <v>797</v>
      </c>
      <c r="AE284" t="s">
        <v>801</v>
      </c>
      <c r="AF284" t="s">
        <v>801</v>
      </c>
      <c r="AG284" t="s">
        <v>797</v>
      </c>
      <c r="AH284" t="s">
        <v>797</v>
      </c>
      <c r="AI284" t="s">
        <v>797</v>
      </c>
      <c r="AJ284" t="s">
        <v>801</v>
      </c>
      <c r="AK284" t="s">
        <v>797</v>
      </c>
      <c r="AL284" t="s">
        <v>797</v>
      </c>
      <c r="AM284" t="s">
        <v>801</v>
      </c>
      <c r="AN284" t="s">
        <v>797</v>
      </c>
      <c r="AO284" t="s">
        <v>797</v>
      </c>
      <c r="AP284" t="s">
        <v>797</v>
      </c>
      <c r="AQ284" t="s">
        <v>797</v>
      </c>
      <c r="AR284" t="s">
        <v>2794</v>
      </c>
      <c r="AS284" t="s">
        <v>442</v>
      </c>
    </row>
    <row r="285" spans="1:45" x14ac:dyDescent="0.25">
      <c r="A285" t="s">
        <v>2524</v>
      </c>
      <c r="B285">
        <v>242873800</v>
      </c>
      <c r="C285">
        <v>243034519</v>
      </c>
      <c r="D285" t="s">
        <v>400</v>
      </c>
      <c r="E285" t="s">
        <v>442</v>
      </c>
      <c r="F285" t="s">
        <v>2784</v>
      </c>
      <c r="G285" t="s">
        <v>2785</v>
      </c>
      <c r="H285" t="s">
        <v>2786</v>
      </c>
      <c r="I285" t="s">
        <v>795</v>
      </c>
      <c r="J285" t="s">
        <v>2787</v>
      </c>
      <c r="K285" t="s">
        <v>797</v>
      </c>
      <c r="L285" t="s">
        <v>797</v>
      </c>
      <c r="M285" t="s">
        <v>797</v>
      </c>
      <c r="N285" t="s">
        <v>2788</v>
      </c>
      <c r="O285" t="s">
        <v>797</v>
      </c>
      <c r="P285" t="s">
        <v>2789</v>
      </c>
      <c r="Q285" t="s">
        <v>797</v>
      </c>
      <c r="R285" t="s">
        <v>452</v>
      </c>
      <c r="S285" t="s">
        <v>2795</v>
      </c>
      <c r="T285" t="s">
        <v>452</v>
      </c>
      <c r="U285" t="s">
        <v>2796</v>
      </c>
      <c r="V285" t="s">
        <v>452</v>
      </c>
      <c r="W285" t="s">
        <v>452</v>
      </c>
      <c r="X285" t="s">
        <v>452</v>
      </c>
      <c r="Y285" t="s">
        <v>2797</v>
      </c>
      <c r="Z285" t="s">
        <v>454</v>
      </c>
      <c r="AA285" t="s">
        <v>2798</v>
      </c>
      <c r="AB285" t="s">
        <v>442</v>
      </c>
      <c r="AC285" t="s">
        <v>801</v>
      </c>
      <c r="AD285" t="s">
        <v>797</v>
      </c>
      <c r="AE285" t="s">
        <v>801</v>
      </c>
      <c r="AF285" t="s">
        <v>801</v>
      </c>
      <c r="AG285" t="s">
        <v>797</v>
      </c>
      <c r="AH285" t="s">
        <v>797</v>
      </c>
      <c r="AI285" t="s">
        <v>797</v>
      </c>
      <c r="AJ285" t="s">
        <v>801</v>
      </c>
      <c r="AK285" t="s">
        <v>797</v>
      </c>
      <c r="AL285" t="s">
        <v>797</v>
      </c>
      <c r="AM285" t="s">
        <v>801</v>
      </c>
      <c r="AN285" t="s">
        <v>797</v>
      </c>
      <c r="AO285" t="s">
        <v>797</v>
      </c>
      <c r="AP285" t="s">
        <v>797</v>
      </c>
      <c r="AQ285" t="s">
        <v>797</v>
      </c>
      <c r="AR285" t="s">
        <v>2794</v>
      </c>
      <c r="AS285" t="s">
        <v>442</v>
      </c>
    </row>
    <row r="286" spans="1:45" x14ac:dyDescent="0.25">
      <c r="A286" t="s">
        <v>2524</v>
      </c>
      <c r="B286">
        <v>242873800</v>
      </c>
      <c r="C286">
        <v>243034519</v>
      </c>
      <c r="D286" t="s">
        <v>400</v>
      </c>
      <c r="E286" t="s">
        <v>442</v>
      </c>
      <c r="F286" t="s">
        <v>2784</v>
      </c>
      <c r="G286" t="s">
        <v>2785</v>
      </c>
      <c r="H286" t="s">
        <v>2786</v>
      </c>
      <c r="I286" t="s">
        <v>795</v>
      </c>
      <c r="J286" t="s">
        <v>2787</v>
      </c>
      <c r="K286" t="s">
        <v>797</v>
      </c>
      <c r="L286" t="s">
        <v>797</v>
      </c>
      <c r="M286" t="s">
        <v>797</v>
      </c>
      <c r="N286" t="s">
        <v>2788</v>
      </c>
      <c r="O286" t="s">
        <v>797</v>
      </c>
      <c r="P286" t="s">
        <v>2789</v>
      </c>
      <c r="Q286" t="s">
        <v>797</v>
      </c>
      <c r="R286" t="s">
        <v>452</v>
      </c>
      <c r="S286" t="s">
        <v>2795</v>
      </c>
      <c r="T286" t="s">
        <v>452</v>
      </c>
      <c r="U286" t="s">
        <v>2796</v>
      </c>
      <c r="V286" t="s">
        <v>452</v>
      </c>
      <c r="W286" t="s">
        <v>452</v>
      </c>
      <c r="X286" t="s">
        <v>452</v>
      </c>
      <c r="Y286" t="s">
        <v>2797</v>
      </c>
      <c r="Z286" t="s">
        <v>454</v>
      </c>
      <c r="AA286" t="s">
        <v>2798</v>
      </c>
      <c r="AB286" t="s">
        <v>442</v>
      </c>
      <c r="AC286" t="s">
        <v>801</v>
      </c>
      <c r="AD286" t="s">
        <v>797</v>
      </c>
      <c r="AE286" t="s">
        <v>801</v>
      </c>
      <c r="AF286" t="s">
        <v>801</v>
      </c>
      <c r="AG286" t="s">
        <v>797</v>
      </c>
      <c r="AH286" t="s">
        <v>797</v>
      </c>
      <c r="AI286" t="s">
        <v>797</v>
      </c>
      <c r="AJ286" t="s">
        <v>801</v>
      </c>
      <c r="AK286" t="s">
        <v>797</v>
      </c>
      <c r="AL286" t="s">
        <v>797</v>
      </c>
      <c r="AM286" t="s">
        <v>801</v>
      </c>
      <c r="AN286" t="s">
        <v>797</v>
      </c>
      <c r="AO286" t="s">
        <v>797</v>
      </c>
      <c r="AP286" t="s">
        <v>797</v>
      </c>
      <c r="AQ286" t="s">
        <v>797</v>
      </c>
      <c r="AR286" t="s">
        <v>2794</v>
      </c>
      <c r="AS286" t="s">
        <v>442</v>
      </c>
    </row>
    <row r="287" spans="1:45" x14ac:dyDescent="0.25">
      <c r="A287" t="s">
        <v>2524</v>
      </c>
      <c r="B287">
        <v>242873800</v>
      </c>
      <c r="C287">
        <v>243048760</v>
      </c>
      <c r="D287" t="s">
        <v>400</v>
      </c>
      <c r="E287" t="s">
        <v>442</v>
      </c>
      <c r="F287" t="s">
        <v>2784</v>
      </c>
      <c r="G287" t="s">
        <v>2785</v>
      </c>
      <c r="H287" t="s">
        <v>2786</v>
      </c>
      <c r="I287" t="s">
        <v>795</v>
      </c>
      <c r="J287" t="s">
        <v>2787</v>
      </c>
      <c r="K287" t="s">
        <v>797</v>
      </c>
      <c r="L287" t="s">
        <v>797</v>
      </c>
      <c r="M287" t="s">
        <v>797</v>
      </c>
      <c r="N287" t="s">
        <v>2788</v>
      </c>
      <c r="O287" t="s">
        <v>797</v>
      </c>
      <c r="P287" t="s">
        <v>2789</v>
      </c>
      <c r="Q287" t="s">
        <v>797</v>
      </c>
      <c r="R287" t="s">
        <v>452</v>
      </c>
      <c r="S287" t="s">
        <v>2799</v>
      </c>
      <c r="T287" t="s">
        <v>452</v>
      </c>
      <c r="U287" t="s">
        <v>2800</v>
      </c>
      <c r="V287" t="s">
        <v>452</v>
      </c>
      <c r="W287" t="s">
        <v>452</v>
      </c>
      <c r="X287" t="s">
        <v>452</v>
      </c>
      <c r="Y287" t="s">
        <v>2801</v>
      </c>
      <c r="Z287" t="s">
        <v>454</v>
      </c>
      <c r="AA287" t="s">
        <v>2798</v>
      </c>
      <c r="AB287" t="s">
        <v>442</v>
      </c>
      <c r="AC287" t="s">
        <v>801</v>
      </c>
      <c r="AD287" t="s">
        <v>797</v>
      </c>
      <c r="AE287" t="s">
        <v>801</v>
      </c>
      <c r="AF287" t="s">
        <v>801</v>
      </c>
      <c r="AG287" t="s">
        <v>797</v>
      </c>
      <c r="AH287" t="s">
        <v>797</v>
      </c>
      <c r="AI287" t="s">
        <v>797</v>
      </c>
      <c r="AJ287" t="s">
        <v>801</v>
      </c>
      <c r="AK287" t="s">
        <v>797</v>
      </c>
      <c r="AL287" t="s">
        <v>797</v>
      </c>
      <c r="AM287" t="s">
        <v>801</v>
      </c>
      <c r="AN287" t="s">
        <v>797</v>
      </c>
      <c r="AO287" t="s">
        <v>797</v>
      </c>
      <c r="AP287" t="s">
        <v>797</v>
      </c>
      <c r="AQ287" t="s">
        <v>797</v>
      </c>
      <c r="AR287" t="s">
        <v>2794</v>
      </c>
      <c r="AS287" t="s">
        <v>442</v>
      </c>
    </row>
    <row r="288" spans="1:45" x14ac:dyDescent="0.25">
      <c r="A288" t="s">
        <v>2524</v>
      </c>
      <c r="B288">
        <v>242917734</v>
      </c>
      <c r="C288">
        <v>243034519</v>
      </c>
      <c r="D288" t="s">
        <v>400</v>
      </c>
      <c r="E288" t="s">
        <v>442</v>
      </c>
      <c r="F288" t="s">
        <v>2784</v>
      </c>
      <c r="G288" t="s">
        <v>2785</v>
      </c>
      <c r="H288" t="s">
        <v>2802</v>
      </c>
      <c r="I288" t="s">
        <v>795</v>
      </c>
      <c r="J288" t="s">
        <v>2803</v>
      </c>
      <c r="K288" t="s">
        <v>797</v>
      </c>
      <c r="L288" t="s">
        <v>797</v>
      </c>
      <c r="M288" t="s">
        <v>797</v>
      </c>
      <c r="N288" t="s">
        <v>2789</v>
      </c>
      <c r="O288" t="s">
        <v>797</v>
      </c>
      <c r="P288" t="s">
        <v>2789</v>
      </c>
      <c r="Q288" t="s">
        <v>797</v>
      </c>
      <c r="R288" t="s">
        <v>452</v>
      </c>
      <c r="S288" t="s">
        <v>2804</v>
      </c>
      <c r="T288" t="s">
        <v>452</v>
      </c>
      <c r="U288" t="s">
        <v>2805</v>
      </c>
      <c r="V288" t="s">
        <v>452</v>
      </c>
      <c r="W288" t="s">
        <v>452</v>
      </c>
      <c r="X288" t="s">
        <v>452</v>
      </c>
      <c r="Y288" t="s">
        <v>2806</v>
      </c>
      <c r="Z288" t="s">
        <v>454</v>
      </c>
      <c r="AA288" t="s">
        <v>2807</v>
      </c>
      <c r="AB288" t="s">
        <v>442</v>
      </c>
      <c r="AC288" t="s">
        <v>801</v>
      </c>
      <c r="AD288" t="s">
        <v>797</v>
      </c>
      <c r="AE288" t="s">
        <v>801</v>
      </c>
      <c r="AF288" t="s">
        <v>801</v>
      </c>
      <c r="AG288" t="s">
        <v>797</v>
      </c>
      <c r="AH288" t="s">
        <v>797</v>
      </c>
      <c r="AI288" t="s">
        <v>797</v>
      </c>
      <c r="AJ288" t="s">
        <v>801</v>
      </c>
      <c r="AK288" t="s">
        <v>797</v>
      </c>
      <c r="AL288" t="s">
        <v>797</v>
      </c>
      <c r="AM288" t="s">
        <v>801</v>
      </c>
      <c r="AN288" t="s">
        <v>797</v>
      </c>
      <c r="AO288" t="s">
        <v>797</v>
      </c>
      <c r="AP288" t="s">
        <v>797</v>
      </c>
      <c r="AQ288" t="s">
        <v>797</v>
      </c>
      <c r="AR288" t="s">
        <v>2794</v>
      </c>
      <c r="AS288" t="s">
        <v>442</v>
      </c>
    </row>
    <row r="289" spans="1:45" x14ac:dyDescent="0.25">
      <c r="A289" t="s">
        <v>2524</v>
      </c>
      <c r="B289">
        <v>242917734</v>
      </c>
      <c r="C289">
        <v>243034519</v>
      </c>
      <c r="D289" t="s">
        <v>400</v>
      </c>
      <c r="E289" t="s">
        <v>442</v>
      </c>
      <c r="F289" t="s">
        <v>2784</v>
      </c>
      <c r="G289" t="s">
        <v>2785</v>
      </c>
      <c r="H289" t="s">
        <v>2802</v>
      </c>
      <c r="I289" t="s">
        <v>795</v>
      </c>
      <c r="J289" t="s">
        <v>2803</v>
      </c>
      <c r="K289" t="s">
        <v>797</v>
      </c>
      <c r="L289" t="s">
        <v>797</v>
      </c>
      <c r="M289" t="s">
        <v>797</v>
      </c>
      <c r="N289" t="s">
        <v>2789</v>
      </c>
      <c r="O289" t="s">
        <v>797</v>
      </c>
      <c r="P289" t="s">
        <v>2789</v>
      </c>
      <c r="Q289" t="s">
        <v>797</v>
      </c>
      <c r="R289" t="s">
        <v>452</v>
      </c>
      <c r="S289" t="s">
        <v>2804</v>
      </c>
      <c r="T289" t="s">
        <v>452</v>
      </c>
      <c r="U289" t="s">
        <v>2805</v>
      </c>
      <c r="V289" t="s">
        <v>452</v>
      </c>
      <c r="W289" t="s">
        <v>452</v>
      </c>
      <c r="X289" t="s">
        <v>452</v>
      </c>
      <c r="Y289" t="s">
        <v>2806</v>
      </c>
      <c r="Z289" t="s">
        <v>454</v>
      </c>
      <c r="AA289" t="s">
        <v>2807</v>
      </c>
      <c r="AB289" t="s">
        <v>442</v>
      </c>
      <c r="AC289" t="s">
        <v>801</v>
      </c>
      <c r="AD289" t="s">
        <v>797</v>
      </c>
      <c r="AE289" t="s">
        <v>801</v>
      </c>
      <c r="AF289" t="s">
        <v>801</v>
      </c>
      <c r="AG289" t="s">
        <v>797</v>
      </c>
      <c r="AH289" t="s">
        <v>797</v>
      </c>
      <c r="AI289" t="s">
        <v>797</v>
      </c>
      <c r="AJ289" t="s">
        <v>801</v>
      </c>
      <c r="AK289" t="s">
        <v>797</v>
      </c>
      <c r="AL289" t="s">
        <v>797</v>
      </c>
      <c r="AM289" t="s">
        <v>801</v>
      </c>
      <c r="AN289" t="s">
        <v>797</v>
      </c>
      <c r="AO289" t="s">
        <v>797</v>
      </c>
      <c r="AP289" t="s">
        <v>797</v>
      </c>
      <c r="AQ289" t="s">
        <v>797</v>
      </c>
      <c r="AR289" t="s">
        <v>2794</v>
      </c>
      <c r="AS289" t="s">
        <v>442</v>
      </c>
    </row>
    <row r="290" spans="1:45" x14ac:dyDescent="0.25">
      <c r="A290" t="s">
        <v>2524</v>
      </c>
      <c r="B290">
        <v>242926381</v>
      </c>
      <c r="C290">
        <v>243048760</v>
      </c>
      <c r="D290" t="s">
        <v>400</v>
      </c>
      <c r="E290" t="s">
        <v>442</v>
      </c>
      <c r="F290" t="s">
        <v>2808</v>
      </c>
      <c r="G290" t="s">
        <v>2809</v>
      </c>
      <c r="H290" t="s">
        <v>2810</v>
      </c>
      <c r="I290" t="s">
        <v>639</v>
      </c>
      <c r="J290" t="s">
        <v>2811</v>
      </c>
      <c r="K290" t="s">
        <v>641</v>
      </c>
      <c r="L290" t="s">
        <v>641</v>
      </c>
      <c r="M290" t="s">
        <v>641</v>
      </c>
      <c r="N290" t="s">
        <v>2812</v>
      </c>
      <c r="O290" t="s">
        <v>641</v>
      </c>
      <c r="P290" t="s">
        <v>2812</v>
      </c>
      <c r="Q290" t="s">
        <v>641</v>
      </c>
      <c r="R290" t="s">
        <v>452</v>
      </c>
      <c r="S290" t="s">
        <v>2813</v>
      </c>
      <c r="T290" t="s">
        <v>452</v>
      </c>
      <c r="U290" t="s">
        <v>2814</v>
      </c>
      <c r="V290" t="s">
        <v>452</v>
      </c>
      <c r="W290" t="s">
        <v>452</v>
      </c>
      <c r="X290" t="s">
        <v>452</v>
      </c>
      <c r="Y290" t="s">
        <v>2815</v>
      </c>
      <c r="Z290" t="s">
        <v>454</v>
      </c>
      <c r="AA290" t="s">
        <v>2807</v>
      </c>
      <c r="AB290" t="s">
        <v>442</v>
      </c>
      <c r="AC290" t="s">
        <v>650</v>
      </c>
      <c r="AD290" t="s">
        <v>641</v>
      </c>
      <c r="AE290" t="s">
        <v>650</v>
      </c>
      <c r="AF290" t="s">
        <v>650</v>
      </c>
      <c r="AG290" t="s">
        <v>641</v>
      </c>
      <c r="AH290" t="s">
        <v>641</v>
      </c>
      <c r="AI290" t="s">
        <v>641</v>
      </c>
      <c r="AJ290" t="s">
        <v>650</v>
      </c>
      <c r="AK290" t="s">
        <v>641</v>
      </c>
      <c r="AL290" t="s">
        <v>641</v>
      </c>
      <c r="AM290" t="s">
        <v>650</v>
      </c>
      <c r="AN290" t="s">
        <v>641</v>
      </c>
      <c r="AO290" t="s">
        <v>641</v>
      </c>
      <c r="AP290" t="s">
        <v>641</v>
      </c>
      <c r="AQ290" t="s">
        <v>641</v>
      </c>
      <c r="AR290" t="s">
        <v>2794</v>
      </c>
      <c r="AS290" t="s">
        <v>442</v>
      </c>
    </row>
    <row r="291" spans="1:45" x14ac:dyDescent="0.25">
      <c r="A291" t="s">
        <v>2816</v>
      </c>
      <c r="B291">
        <v>82010</v>
      </c>
      <c r="C291">
        <v>126209</v>
      </c>
      <c r="D291" t="s">
        <v>399</v>
      </c>
      <c r="E291" t="s">
        <v>442</v>
      </c>
      <c r="F291" t="s">
        <v>2817</v>
      </c>
      <c r="G291" t="s">
        <v>602</v>
      </c>
      <c r="H291" t="s">
        <v>923</v>
      </c>
      <c r="I291" t="s">
        <v>2818</v>
      </c>
      <c r="J291" t="s">
        <v>605</v>
      </c>
      <c r="K291" t="s">
        <v>605</v>
      </c>
      <c r="L291" t="s">
        <v>605</v>
      </c>
      <c r="M291" t="s">
        <v>605</v>
      </c>
      <c r="N291" t="s">
        <v>605</v>
      </c>
      <c r="O291" t="s">
        <v>605</v>
      </c>
      <c r="P291" t="s">
        <v>605</v>
      </c>
      <c r="Q291" t="s">
        <v>605</v>
      </c>
      <c r="R291" t="s">
        <v>2819</v>
      </c>
      <c r="S291" t="s">
        <v>452</v>
      </c>
      <c r="T291" t="s">
        <v>2820</v>
      </c>
      <c r="U291" t="s">
        <v>452</v>
      </c>
      <c r="V291" t="s">
        <v>452</v>
      </c>
      <c r="W291" t="s">
        <v>452</v>
      </c>
      <c r="X291" t="s">
        <v>2821</v>
      </c>
      <c r="Y291" t="s">
        <v>452</v>
      </c>
      <c r="Z291" t="s">
        <v>454</v>
      </c>
      <c r="AA291" t="s">
        <v>454</v>
      </c>
      <c r="AB291" t="s">
        <v>442</v>
      </c>
      <c r="AC291" t="s">
        <v>2822</v>
      </c>
      <c r="AD291" t="s">
        <v>2823</v>
      </c>
      <c r="AE291" t="s">
        <v>2824</v>
      </c>
      <c r="AF291" t="s">
        <v>2825</v>
      </c>
      <c r="AG291" t="s">
        <v>2826</v>
      </c>
      <c r="AH291" t="s">
        <v>605</v>
      </c>
      <c r="AI291" t="s">
        <v>605</v>
      </c>
      <c r="AJ291" t="s">
        <v>613</v>
      </c>
      <c r="AK291" t="s">
        <v>605</v>
      </c>
      <c r="AL291" t="s">
        <v>605</v>
      </c>
      <c r="AM291" t="s">
        <v>613</v>
      </c>
      <c r="AN291" t="s">
        <v>605</v>
      </c>
      <c r="AO291" t="s">
        <v>2827</v>
      </c>
      <c r="AP291" t="s">
        <v>2828</v>
      </c>
      <c r="AQ291" t="s">
        <v>2829</v>
      </c>
      <c r="AR291" t="s">
        <v>2830</v>
      </c>
      <c r="AS291" t="s">
        <v>442</v>
      </c>
    </row>
    <row r="292" spans="1:45" x14ac:dyDescent="0.25">
      <c r="A292" t="s">
        <v>2816</v>
      </c>
      <c r="B292">
        <v>4250309</v>
      </c>
      <c r="C292">
        <v>4403837</v>
      </c>
      <c r="D292" t="s">
        <v>400</v>
      </c>
      <c r="E292" t="s">
        <v>442</v>
      </c>
      <c r="F292" t="s">
        <v>2831</v>
      </c>
      <c r="G292" t="s">
        <v>2832</v>
      </c>
      <c r="H292" t="s">
        <v>2833</v>
      </c>
      <c r="I292" t="s">
        <v>1038</v>
      </c>
      <c r="J292" t="s">
        <v>2834</v>
      </c>
      <c r="K292" t="s">
        <v>1040</v>
      </c>
      <c r="L292" t="s">
        <v>1040</v>
      </c>
      <c r="M292" t="s">
        <v>1040</v>
      </c>
      <c r="N292" t="s">
        <v>2835</v>
      </c>
      <c r="O292" t="s">
        <v>1040</v>
      </c>
      <c r="P292" t="s">
        <v>2836</v>
      </c>
      <c r="Q292" t="s">
        <v>1040</v>
      </c>
      <c r="R292" t="s">
        <v>452</v>
      </c>
      <c r="S292" t="s">
        <v>2837</v>
      </c>
      <c r="T292" t="s">
        <v>452</v>
      </c>
      <c r="U292" t="s">
        <v>2838</v>
      </c>
      <c r="V292" t="s">
        <v>452</v>
      </c>
      <c r="W292" t="s">
        <v>452</v>
      </c>
      <c r="X292" t="s">
        <v>452</v>
      </c>
      <c r="Y292" t="s">
        <v>2839</v>
      </c>
      <c r="Z292" t="s">
        <v>454</v>
      </c>
      <c r="AA292" t="s">
        <v>2840</v>
      </c>
      <c r="AB292" t="s">
        <v>442</v>
      </c>
      <c r="AC292" t="s">
        <v>2841</v>
      </c>
      <c r="AD292" t="s">
        <v>2842</v>
      </c>
      <c r="AE292" t="s">
        <v>2843</v>
      </c>
      <c r="AF292" t="s">
        <v>2844</v>
      </c>
      <c r="AG292" t="s">
        <v>1040</v>
      </c>
      <c r="AH292" t="s">
        <v>1040</v>
      </c>
      <c r="AI292" t="s">
        <v>1040</v>
      </c>
      <c r="AJ292" t="s">
        <v>1049</v>
      </c>
      <c r="AK292" t="s">
        <v>1040</v>
      </c>
      <c r="AL292" t="s">
        <v>1040</v>
      </c>
      <c r="AM292" t="s">
        <v>2845</v>
      </c>
      <c r="AN292" t="s">
        <v>1040</v>
      </c>
      <c r="AO292" t="s">
        <v>1040</v>
      </c>
      <c r="AP292" t="s">
        <v>2846</v>
      </c>
      <c r="AQ292" t="s">
        <v>2847</v>
      </c>
      <c r="AR292" t="s">
        <v>2848</v>
      </c>
      <c r="AS292" t="s">
        <v>442</v>
      </c>
    </row>
    <row r="293" spans="1:45" x14ac:dyDescent="0.25">
      <c r="A293" t="s">
        <v>2816</v>
      </c>
      <c r="B293">
        <v>19423561</v>
      </c>
      <c r="C293">
        <v>19497353</v>
      </c>
      <c r="D293" t="s">
        <v>399</v>
      </c>
      <c r="E293" t="s">
        <v>442</v>
      </c>
      <c r="F293" t="s">
        <v>2849</v>
      </c>
      <c r="G293" t="s">
        <v>831</v>
      </c>
      <c r="H293" t="s">
        <v>2850</v>
      </c>
      <c r="I293" t="s">
        <v>833</v>
      </c>
      <c r="J293" t="s">
        <v>2851</v>
      </c>
      <c r="K293" t="s">
        <v>2852</v>
      </c>
      <c r="L293" t="s">
        <v>593</v>
      </c>
      <c r="M293" t="s">
        <v>593</v>
      </c>
      <c r="N293" t="s">
        <v>2853</v>
      </c>
      <c r="O293" t="s">
        <v>2854</v>
      </c>
      <c r="P293" t="s">
        <v>2855</v>
      </c>
      <c r="Q293" t="s">
        <v>2856</v>
      </c>
      <c r="R293" t="s">
        <v>2857</v>
      </c>
      <c r="S293" t="s">
        <v>452</v>
      </c>
      <c r="T293" t="s">
        <v>452</v>
      </c>
      <c r="U293" t="s">
        <v>452</v>
      </c>
      <c r="V293" t="s">
        <v>452</v>
      </c>
      <c r="W293" t="s">
        <v>452</v>
      </c>
      <c r="X293" t="s">
        <v>2858</v>
      </c>
      <c r="Y293" t="s">
        <v>452</v>
      </c>
      <c r="Z293" t="s">
        <v>454</v>
      </c>
      <c r="AA293" t="s">
        <v>454</v>
      </c>
      <c r="AB293" t="s">
        <v>442</v>
      </c>
      <c r="AC293" t="s">
        <v>2859</v>
      </c>
      <c r="AD293" t="s">
        <v>2860</v>
      </c>
      <c r="AE293" t="s">
        <v>597</v>
      </c>
      <c r="AF293" t="s">
        <v>2861</v>
      </c>
      <c r="AG293" t="s">
        <v>593</v>
      </c>
      <c r="AH293" t="s">
        <v>593</v>
      </c>
      <c r="AI293" t="s">
        <v>593</v>
      </c>
      <c r="AJ293" t="s">
        <v>2862</v>
      </c>
      <c r="AK293" t="s">
        <v>593</v>
      </c>
      <c r="AL293" t="s">
        <v>593</v>
      </c>
      <c r="AM293" t="s">
        <v>597</v>
      </c>
      <c r="AN293" t="s">
        <v>593</v>
      </c>
      <c r="AO293" t="s">
        <v>2863</v>
      </c>
      <c r="AP293" t="s">
        <v>2864</v>
      </c>
      <c r="AQ293" t="s">
        <v>593</v>
      </c>
      <c r="AR293" t="s">
        <v>2830</v>
      </c>
      <c r="AS293" t="s">
        <v>442</v>
      </c>
    </row>
    <row r="294" spans="1:45" x14ac:dyDescent="0.25">
      <c r="A294" t="s">
        <v>2816</v>
      </c>
      <c r="B294">
        <v>60888974</v>
      </c>
      <c r="C294">
        <v>61016039</v>
      </c>
      <c r="D294" t="s">
        <v>400</v>
      </c>
      <c r="E294" t="s">
        <v>442</v>
      </c>
      <c r="F294" t="s">
        <v>2865</v>
      </c>
      <c r="G294" t="s">
        <v>579</v>
      </c>
      <c r="H294" t="s">
        <v>2866</v>
      </c>
      <c r="I294" t="s">
        <v>475</v>
      </c>
      <c r="J294" t="s">
        <v>477</v>
      </c>
      <c r="K294" t="s">
        <v>477</v>
      </c>
      <c r="L294" t="s">
        <v>477</v>
      </c>
      <c r="M294" t="s">
        <v>477</v>
      </c>
      <c r="N294" t="s">
        <v>477</v>
      </c>
      <c r="O294" t="s">
        <v>477</v>
      </c>
      <c r="P294" t="s">
        <v>477</v>
      </c>
      <c r="Q294" t="s">
        <v>477</v>
      </c>
      <c r="R294" t="s">
        <v>452</v>
      </c>
      <c r="S294" t="s">
        <v>2867</v>
      </c>
      <c r="T294" t="s">
        <v>452</v>
      </c>
      <c r="U294" t="s">
        <v>2868</v>
      </c>
      <c r="V294" t="s">
        <v>452</v>
      </c>
      <c r="W294" t="s">
        <v>452</v>
      </c>
      <c r="X294" t="s">
        <v>452</v>
      </c>
      <c r="Y294" t="s">
        <v>2869</v>
      </c>
      <c r="Z294" t="s">
        <v>454</v>
      </c>
      <c r="AA294" t="s">
        <v>454</v>
      </c>
      <c r="AB294" t="s">
        <v>442</v>
      </c>
      <c r="AC294" t="s">
        <v>2870</v>
      </c>
      <c r="AD294" t="s">
        <v>2871</v>
      </c>
      <c r="AE294" t="s">
        <v>484</v>
      </c>
      <c r="AF294" t="s">
        <v>585</v>
      </c>
      <c r="AG294" t="s">
        <v>2872</v>
      </c>
      <c r="AH294" t="s">
        <v>2004</v>
      </c>
      <c r="AI294" t="s">
        <v>477</v>
      </c>
      <c r="AJ294" t="s">
        <v>484</v>
      </c>
      <c r="AK294" t="s">
        <v>477</v>
      </c>
      <c r="AL294" t="s">
        <v>477</v>
      </c>
      <c r="AM294" t="s">
        <v>2873</v>
      </c>
      <c r="AN294" t="s">
        <v>2874</v>
      </c>
      <c r="AO294" t="s">
        <v>477</v>
      </c>
      <c r="AP294" t="s">
        <v>2875</v>
      </c>
      <c r="AQ294" t="s">
        <v>2876</v>
      </c>
      <c r="AR294" t="s">
        <v>2877</v>
      </c>
      <c r="AS294" t="s">
        <v>442</v>
      </c>
    </row>
    <row r="295" spans="1:45" x14ac:dyDescent="0.25">
      <c r="A295" t="s">
        <v>2816</v>
      </c>
      <c r="B295">
        <v>62961431</v>
      </c>
      <c r="C295">
        <v>62993083</v>
      </c>
      <c r="D295" t="s">
        <v>400</v>
      </c>
      <c r="E295" t="s">
        <v>442</v>
      </c>
      <c r="F295" t="s">
        <v>2878</v>
      </c>
      <c r="G295" t="s">
        <v>2879</v>
      </c>
      <c r="H295" t="s">
        <v>2880</v>
      </c>
      <c r="I295" t="s">
        <v>604</v>
      </c>
      <c r="J295" t="s">
        <v>605</v>
      </c>
      <c r="K295" t="s">
        <v>605</v>
      </c>
      <c r="L295" t="s">
        <v>605</v>
      </c>
      <c r="M295" t="s">
        <v>605</v>
      </c>
      <c r="N295" t="s">
        <v>605</v>
      </c>
      <c r="O295" t="s">
        <v>605</v>
      </c>
      <c r="P295" t="s">
        <v>605</v>
      </c>
      <c r="Q295" t="s">
        <v>605</v>
      </c>
      <c r="R295" t="s">
        <v>452</v>
      </c>
      <c r="S295" t="s">
        <v>2881</v>
      </c>
      <c r="T295" t="s">
        <v>452</v>
      </c>
      <c r="U295" t="s">
        <v>2882</v>
      </c>
      <c r="V295" t="s">
        <v>452</v>
      </c>
      <c r="W295" t="s">
        <v>452</v>
      </c>
      <c r="X295" t="s">
        <v>452</v>
      </c>
      <c r="Y295" t="s">
        <v>2883</v>
      </c>
      <c r="Z295" t="s">
        <v>454</v>
      </c>
      <c r="AA295" t="s">
        <v>454</v>
      </c>
      <c r="AB295" t="s">
        <v>442</v>
      </c>
      <c r="AC295" t="s">
        <v>613</v>
      </c>
      <c r="AD295" t="s">
        <v>605</v>
      </c>
      <c r="AE295" t="s">
        <v>613</v>
      </c>
      <c r="AF295" t="s">
        <v>613</v>
      </c>
      <c r="AG295" t="s">
        <v>605</v>
      </c>
      <c r="AH295" t="s">
        <v>605</v>
      </c>
      <c r="AI295" t="s">
        <v>605</v>
      </c>
      <c r="AJ295" t="s">
        <v>613</v>
      </c>
      <c r="AK295" t="s">
        <v>605</v>
      </c>
      <c r="AL295" t="s">
        <v>605</v>
      </c>
      <c r="AM295" t="s">
        <v>613</v>
      </c>
      <c r="AN295" t="s">
        <v>605</v>
      </c>
      <c r="AO295" t="s">
        <v>605</v>
      </c>
      <c r="AP295" t="s">
        <v>605</v>
      </c>
      <c r="AQ295" t="s">
        <v>605</v>
      </c>
      <c r="AR295" t="s">
        <v>2877</v>
      </c>
      <c r="AS295" t="s">
        <v>442</v>
      </c>
    </row>
    <row r="296" spans="1:45" x14ac:dyDescent="0.25">
      <c r="A296" t="s">
        <v>2816</v>
      </c>
      <c r="B296">
        <v>65191847</v>
      </c>
      <c r="C296">
        <v>65212596</v>
      </c>
      <c r="D296" t="s">
        <v>400</v>
      </c>
      <c r="E296" t="s">
        <v>442</v>
      </c>
      <c r="F296" t="s">
        <v>2884</v>
      </c>
      <c r="G296" t="s">
        <v>602</v>
      </c>
      <c r="H296" t="s">
        <v>1142</v>
      </c>
      <c r="I296" t="s">
        <v>2885</v>
      </c>
      <c r="J296" t="s">
        <v>605</v>
      </c>
      <c r="K296" t="s">
        <v>605</v>
      </c>
      <c r="L296" t="s">
        <v>605</v>
      </c>
      <c r="M296" t="s">
        <v>605</v>
      </c>
      <c r="N296" t="s">
        <v>605</v>
      </c>
      <c r="O296" t="s">
        <v>605</v>
      </c>
      <c r="P296" t="s">
        <v>605</v>
      </c>
      <c r="Q296" t="s">
        <v>605</v>
      </c>
      <c r="R296" t="s">
        <v>452</v>
      </c>
      <c r="S296" t="s">
        <v>2886</v>
      </c>
      <c r="T296" t="s">
        <v>452</v>
      </c>
      <c r="U296" t="s">
        <v>2887</v>
      </c>
      <c r="V296" t="s">
        <v>452</v>
      </c>
      <c r="W296" t="s">
        <v>452</v>
      </c>
      <c r="X296" t="s">
        <v>452</v>
      </c>
      <c r="Y296" t="s">
        <v>2888</v>
      </c>
      <c r="Z296" t="s">
        <v>454</v>
      </c>
      <c r="AA296" t="s">
        <v>454</v>
      </c>
      <c r="AB296" t="s">
        <v>442</v>
      </c>
      <c r="AC296" t="s">
        <v>2889</v>
      </c>
      <c r="AD296" t="s">
        <v>2890</v>
      </c>
      <c r="AE296" t="s">
        <v>613</v>
      </c>
      <c r="AF296" t="s">
        <v>2891</v>
      </c>
      <c r="AG296" t="s">
        <v>605</v>
      </c>
      <c r="AH296" t="s">
        <v>605</v>
      </c>
      <c r="AI296" t="s">
        <v>605</v>
      </c>
      <c r="AJ296" t="s">
        <v>613</v>
      </c>
      <c r="AK296" t="s">
        <v>605</v>
      </c>
      <c r="AL296" t="s">
        <v>605</v>
      </c>
      <c r="AM296" t="s">
        <v>2892</v>
      </c>
      <c r="AN296" t="s">
        <v>605</v>
      </c>
      <c r="AO296" t="s">
        <v>605</v>
      </c>
      <c r="AP296" t="s">
        <v>2893</v>
      </c>
      <c r="AQ296" t="s">
        <v>605</v>
      </c>
      <c r="AR296" t="s">
        <v>2877</v>
      </c>
      <c r="AS296" t="s">
        <v>442</v>
      </c>
    </row>
    <row r="297" spans="1:45" x14ac:dyDescent="0.25">
      <c r="A297" t="s">
        <v>2816</v>
      </c>
      <c r="B297">
        <v>65191847</v>
      </c>
      <c r="C297">
        <v>65214533</v>
      </c>
      <c r="D297" t="s">
        <v>400</v>
      </c>
      <c r="E297" t="s">
        <v>442</v>
      </c>
      <c r="F297" t="s">
        <v>2884</v>
      </c>
      <c r="G297" t="s">
        <v>602</v>
      </c>
      <c r="H297" t="s">
        <v>1142</v>
      </c>
      <c r="I297" t="s">
        <v>2894</v>
      </c>
      <c r="J297" t="s">
        <v>605</v>
      </c>
      <c r="K297" t="s">
        <v>605</v>
      </c>
      <c r="L297" t="s">
        <v>605</v>
      </c>
      <c r="M297" t="s">
        <v>605</v>
      </c>
      <c r="N297" t="s">
        <v>605</v>
      </c>
      <c r="O297" t="s">
        <v>605</v>
      </c>
      <c r="P297" t="s">
        <v>605</v>
      </c>
      <c r="Q297" t="s">
        <v>605</v>
      </c>
      <c r="R297" t="s">
        <v>452</v>
      </c>
      <c r="S297" t="s">
        <v>2895</v>
      </c>
      <c r="T297" t="s">
        <v>452</v>
      </c>
      <c r="U297" t="s">
        <v>2896</v>
      </c>
      <c r="V297" t="s">
        <v>452</v>
      </c>
      <c r="W297" t="s">
        <v>452</v>
      </c>
      <c r="X297" t="s">
        <v>452</v>
      </c>
      <c r="Y297" t="s">
        <v>2888</v>
      </c>
      <c r="Z297" t="s">
        <v>454</v>
      </c>
      <c r="AA297" t="s">
        <v>454</v>
      </c>
      <c r="AB297" t="s">
        <v>442</v>
      </c>
      <c r="AC297" t="s">
        <v>2889</v>
      </c>
      <c r="AD297" t="s">
        <v>2890</v>
      </c>
      <c r="AE297" t="s">
        <v>613</v>
      </c>
      <c r="AF297" t="s">
        <v>2891</v>
      </c>
      <c r="AG297" t="s">
        <v>605</v>
      </c>
      <c r="AH297" t="s">
        <v>605</v>
      </c>
      <c r="AI297" t="s">
        <v>605</v>
      </c>
      <c r="AJ297" t="s">
        <v>613</v>
      </c>
      <c r="AK297" t="s">
        <v>605</v>
      </c>
      <c r="AL297" t="s">
        <v>605</v>
      </c>
      <c r="AM297" t="s">
        <v>2892</v>
      </c>
      <c r="AN297" t="s">
        <v>605</v>
      </c>
      <c r="AO297" t="s">
        <v>605</v>
      </c>
      <c r="AP297" t="s">
        <v>2893</v>
      </c>
      <c r="AQ297" t="s">
        <v>605</v>
      </c>
      <c r="AR297" t="s">
        <v>2897</v>
      </c>
      <c r="AS297" t="s">
        <v>442</v>
      </c>
    </row>
    <row r="298" spans="1:45" x14ac:dyDescent="0.25">
      <c r="A298" t="s">
        <v>2816</v>
      </c>
      <c r="B298">
        <v>65358578</v>
      </c>
      <c r="C298">
        <v>65624729</v>
      </c>
      <c r="D298" t="s">
        <v>399</v>
      </c>
      <c r="E298" t="s">
        <v>442</v>
      </c>
      <c r="F298" t="s">
        <v>2898</v>
      </c>
      <c r="G298" t="s">
        <v>1739</v>
      </c>
      <c r="H298" t="s">
        <v>2899</v>
      </c>
      <c r="I298" t="s">
        <v>523</v>
      </c>
      <c r="J298" t="s">
        <v>2900</v>
      </c>
      <c r="K298" t="s">
        <v>2901</v>
      </c>
      <c r="L298" t="s">
        <v>525</v>
      </c>
      <c r="M298" t="s">
        <v>525</v>
      </c>
      <c r="N298" t="s">
        <v>2902</v>
      </c>
      <c r="O298" t="s">
        <v>2903</v>
      </c>
      <c r="P298" t="s">
        <v>2904</v>
      </c>
      <c r="Q298" t="s">
        <v>2905</v>
      </c>
      <c r="R298" t="s">
        <v>452</v>
      </c>
      <c r="S298" t="s">
        <v>452</v>
      </c>
      <c r="T298" t="s">
        <v>452</v>
      </c>
      <c r="U298" t="s">
        <v>452</v>
      </c>
      <c r="V298" t="s">
        <v>452</v>
      </c>
      <c r="W298" t="s">
        <v>452</v>
      </c>
      <c r="X298" t="s">
        <v>452</v>
      </c>
      <c r="Y298" t="s">
        <v>452</v>
      </c>
      <c r="Z298" t="s">
        <v>454</v>
      </c>
      <c r="AA298" t="s">
        <v>454</v>
      </c>
      <c r="AB298" t="s">
        <v>442</v>
      </c>
      <c r="AC298" t="s">
        <v>2906</v>
      </c>
      <c r="AD298" t="s">
        <v>2907</v>
      </c>
      <c r="AE298" t="s">
        <v>531</v>
      </c>
      <c r="AF298" t="s">
        <v>2908</v>
      </c>
      <c r="AG298" t="s">
        <v>525</v>
      </c>
      <c r="AH298" t="s">
        <v>525</v>
      </c>
      <c r="AI298" t="s">
        <v>525</v>
      </c>
      <c r="AJ298" t="s">
        <v>531</v>
      </c>
      <c r="AK298" t="s">
        <v>525</v>
      </c>
      <c r="AL298" t="s">
        <v>525</v>
      </c>
      <c r="AM298" t="s">
        <v>2909</v>
      </c>
      <c r="AN298" t="s">
        <v>525</v>
      </c>
      <c r="AO298" t="s">
        <v>525</v>
      </c>
      <c r="AP298" t="s">
        <v>2910</v>
      </c>
      <c r="AQ298" t="s">
        <v>525</v>
      </c>
      <c r="AR298" t="s">
        <v>442</v>
      </c>
      <c r="AS298" t="s">
        <v>442</v>
      </c>
    </row>
    <row r="299" spans="1:45" x14ac:dyDescent="0.25">
      <c r="A299" t="s">
        <v>2816</v>
      </c>
      <c r="B299">
        <v>100351696</v>
      </c>
      <c r="C299">
        <v>100437892</v>
      </c>
      <c r="D299" t="s">
        <v>399</v>
      </c>
      <c r="E299" t="s">
        <v>442</v>
      </c>
      <c r="F299" t="s">
        <v>2911</v>
      </c>
      <c r="G299" t="s">
        <v>1868</v>
      </c>
      <c r="H299" t="s">
        <v>2912</v>
      </c>
      <c r="I299" t="s">
        <v>523</v>
      </c>
      <c r="J299" t="s">
        <v>2913</v>
      </c>
      <c r="K299" t="s">
        <v>525</v>
      </c>
      <c r="L299" t="s">
        <v>525</v>
      </c>
      <c r="M299" t="s">
        <v>525</v>
      </c>
      <c r="N299" t="s">
        <v>2914</v>
      </c>
      <c r="O299" t="s">
        <v>2915</v>
      </c>
      <c r="P299" t="s">
        <v>2916</v>
      </c>
      <c r="Q299" t="s">
        <v>2917</v>
      </c>
      <c r="R299" t="s">
        <v>2918</v>
      </c>
      <c r="S299" t="s">
        <v>452</v>
      </c>
      <c r="T299" t="s">
        <v>2919</v>
      </c>
      <c r="U299" t="s">
        <v>452</v>
      </c>
      <c r="V299" t="s">
        <v>452</v>
      </c>
      <c r="W299" t="s">
        <v>452</v>
      </c>
      <c r="X299" t="s">
        <v>452</v>
      </c>
      <c r="Y299" t="s">
        <v>452</v>
      </c>
      <c r="Z299" t="s">
        <v>454</v>
      </c>
      <c r="AA299" t="s">
        <v>454</v>
      </c>
      <c r="AB299" t="s">
        <v>442</v>
      </c>
      <c r="AC299" t="s">
        <v>2920</v>
      </c>
      <c r="AD299" t="s">
        <v>2921</v>
      </c>
      <c r="AE299" t="s">
        <v>531</v>
      </c>
      <c r="AF299" t="s">
        <v>2922</v>
      </c>
      <c r="AG299" t="s">
        <v>2923</v>
      </c>
      <c r="AH299" t="s">
        <v>2924</v>
      </c>
      <c r="AI299" t="s">
        <v>525</v>
      </c>
      <c r="AJ299" t="s">
        <v>531</v>
      </c>
      <c r="AK299" t="s">
        <v>525</v>
      </c>
      <c r="AL299" t="s">
        <v>525</v>
      </c>
      <c r="AM299" t="s">
        <v>2925</v>
      </c>
      <c r="AN299" t="s">
        <v>525</v>
      </c>
      <c r="AO299" t="s">
        <v>525</v>
      </c>
      <c r="AP299" t="s">
        <v>2926</v>
      </c>
      <c r="AQ299" t="s">
        <v>2927</v>
      </c>
      <c r="AR299" t="s">
        <v>442</v>
      </c>
      <c r="AS299" t="s">
        <v>442</v>
      </c>
    </row>
    <row r="300" spans="1:45" x14ac:dyDescent="0.25">
      <c r="A300" t="s">
        <v>2816</v>
      </c>
      <c r="B300">
        <v>100351696</v>
      </c>
      <c r="C300">
        <v>100437892</v>
      </c>
      <c r="D300" t="s">
        <v>399</v>
      </c>
      <c r="E300" t="s">
        <v>442</v>
      </c>
      <c r="F300" t="s">
        <v>2911</v>
      </c>
      <c r="G300" t="s">
        <v>1868</v>
      </c>
      <c r="H300" t="s">
        <v>2912</v>
      </c>
      <c r="I300" t="s">
        <v>523</v>
      </c>
      <c r="J300" t="s">
        <v>2913</v>
      </c>
      <c r="K300" t="s">
        <v>525</v>
      </c>
      <c r="L300" t="s">
        <v>525</v>
      </c>
      <c r="M300" t="s">
        <v>525</v>
      </c>
      <c r="N300" t="s">
        <v>2914</v>
      </c>
      <c r="O300" t="s">
        <v>2915</v>
      </c>
      <c r="P300" t="s">
        <v>2916</v>
      </c>
      <c r="Q300" t="s">
        <v>2917</v>
      </c>
      <c r="R300" t="s">
        <v>2918</v>
      </c>
      <c r="S300" t="s">
        <v>452</v>
      </c>
      <c r="T300" t="s">
        <v>2919</v>
      </c>
      <c r="U300" t="s">
        <v>452</v>
      </c>
      <c r="V300" t="s">
        <v>452</v>
      </c>
      <c r="W300" t="s">
        <v>452</v>
      </c>
      <c r="X300" t="s">
        <v>452</v>
      </c>
      <c r="Y300" t="s">
        <v>452</v>
      </c>
      <c r="Z300" t="s">
        <v>454</v>
      </c>
      <c r="AA300" t="s">
        <v>454</v>
      </c>
      <c r="AB300" t="s">
        <v>442</v>
      </c>
      <c r="AC300" t="s">
        <v>2920</v>
      </c>
      <c r="AD300" t="s">
        <v>2921</v>
      </c>
      <c r="AE300" t="s">
        <v>531</v>
      </c>
      <c r="AF300" t="s">
        <v>2922</v>
      </c>
      <c r="AG300" t="s">
        <v>2923</v>
      </c>
      <c r="AH300" t="s">
        <v>2924</v>
      </c>
      <c r="AI300" t="s">
        <v>525</v>
      </c>
      <c r="AJ300" t="s">
        <v>531</v>
      </c>
      <c r="AK300" t="s">
        <v>525</v>
      </c>
      <c r="AL300" t="s">
        <v>525</v>
      </c>
      <c r="AM300" t="s">
        <v>2925</v>
      </c>
      <c r="AN300" t="s">
        <v>525</v>
      </c>
      <c r="AO300" t="s">
        <v>525</v>
      </c>
      <c r="AP300" t="s">
        <v>2926</v>
      </c>
      <c r="AQ300" t="s">
        <v>2927</v>
      </c>
      <c r="AR300" t="s">
        <v>442</v>
      </c>
      <c r="AS300" t="s">
        <v>442</v>
      </c>
    </row>
    <row r="301" spans="1:45" x14ac:dyDescent="0.25">
      <c r="A301" t="s">
        <v>2816</v>
      </c>
      <c r="B301">
        <v>100351696</v>
      </c>
      <c r="C301">
        <v>100437892</v>
      </c>
      <c r="D301" t="s">
        <v>399</v>
      </c>
      <c r="E301" t="s">
        <v>442</v>
      </c>
      <c r="F301" t="s">
        <v>2911</v>
      </c>
      <c r="G301" t="s">
        <v>1868</v>
      </c>
      <c r="H301" t="s">
        <v>2912</v>
      </c>
      <c r="I301" t="s">
        <v>523</v>
      </c>
      <c r="J301" t="s">
        <v>2913</v>
      </c>
      <c r="K301" t="s">
        <v>525</v>
      </c>
      <c r="L301" t="s">
        <v>525</v>
      </c>
      <c r="M301" t="s">
        <v>525</v>
      </c>
      <c r="N301" t="s">
        <v>2914</v>
      </c>
      <c r="O301" t="s">
        <v>2915</v>
      </c>
      <c r="P301" t="s">
        <v>2916</v>
      </c>
      <c r="Q301" t="s">
        <v>2917</v>
      </c>
      <c r="R301" t="s">
        <v>2918</v>
      </c>
      <c r="S301" t="s">
        <v>452</v>
      </c>
      <c r="T301" t="s">
        <v>2919</v>
      </c>
      <c r="U301" t="s">
        <v>452</v>
      </c>
      <c r="V301" t="s">
        <v>452</v>
      </c>
      <c r="W301" t="s">
        <v>452</v>
      </c>
      <c r="X301" t="s">
        <v>452</v>
      </c>
      <c r="Y301" t="s">
        <v>452</v>
      </c>
      <c r="Z301" t="s">
        <v>454</v>
      </c>
      <c r="AA301" t="s">
        <v>454</v>
      </c>
      <c r="AB301" t="s">
        <v>442</v>
      </c>
      <c r="AC301" t="s">
        <v>2920</v>
      </c>
      <c r="AD301" t="s">
        <v>2921</v>
      </c>
      <c r="AE301" t="s">
        <v>531</v>
      </c>
      <c r="AF301" t="s">
        <v>2922</v>
      </c>
      <c r="AG301" t="s">
        <v>2923</v>
      </c>
      <c r="AH301" t="s">
        <v>2924</v>
      </c>
      <c r="AI301" t="s">
        <v>525</v>
      </c>
      <c r="AJ301" t="s">
        <v>531</v>
      </c>
      <c r="AK301" t="s">
        <v>525</v>
      </c>
      <c r="AL301" t="s">
        <v>525</v>
      </c>
      <c r="AM301" t="s">
        <v>2925</v>
      </c>
      <c r="AN301" t="s">
        <v>525</v>
      </c>
      <c r="AO301" t="s">
        <v>525</v>
      </c>
      <c r="AP301" t="s">
        <v>2926</v>
      </c>
      <c r="AQ301" t="s">
        <v>2927</v>
      </c>
      <c r="AR301" t="s">
        <v>442</v>
      </c>
      <c r="AS301" t="s">
        <v>442</v>
      </c>
    </row>
    <row r="302" spans="1:45" x14ac:dyDescent="0.25">
      <c r="A302" t="s">
        <v>2816</v>
      </c>
      <c r="B302">
        <v>100351696</v>
      </c>
      <c r="C302">
        <v>100437892</v>
      </c>
      <c r="D302" t="s">
        <v>399</v>
      </c>
      <c r="E302" t="s">
        <v>442</v>
      </c>
      <c r="F302" t="s">
        <v>2911</v>
      </c>
      <c r="G302" t="s">
        <v>1868</v>
      </c>
      <c r="H302" t="s">
        <v>2912</v>
      </c>
      <c r="I302" t="s">
        <v>523</v>
      </c>
      <c r="J302" t="s">
        <v>2913</v>
      </c>
      <c r="K302" t="s">
        <v>525</v>
      </c>
      <c r="L302" t="s">
        <v>525</v>
      </c>
      <c r="M302" t="s">
        <v>525</v>
      </c>
      <c r="N302" t="s">
        <v>2914</v>
      </c>
      <c r="O302" t="s">
        <v>2915</v>
      </c>
      <c r="P302" t="s">
        <v>2916</v>
      </c>
      <c r="Q302" t="s">
        <v>2917</v>
      </c>
      <c r="R302" t="s">
        <v>2918</v>
      </c>
      <c r="S302" t="s">
        <v>452</v>
      </c>
      <c r="T302" t="s">
        <v>2919</v>
      </c>
      <c r="U302" t="s">
        <v>452</v>
      </c>
      <c r="V302" t="s">
        <v>452</v>
      </c>
      <c r="W302" t="s">
        <v>452</v>
      </c>
      <c r="X302" t="s">
        <v>452</v>
      </c>
      <c r="Y302" t="s">
        <v>452</v>
      </c>
      <c r="Z302" t="s">
        <v>454</v>
      </c>
      <c r="AA302" t="s">
        <v>454</v>
      </c>
      <c r="AB302" t="s">
        <v>442</v>
      </c>
      <c r="AC302" t="s">
        <v>2920</v>
      </c>
      <c r="AD302" t="s">
        <v>2921</v>
      </c>
      <c r="AE302" t="s">
        <v>531</v>
      </c>
      <c r="AF302" t="s">
        <v>2922</v>
      </c>
      <c r="AG302" t="s">
        <v>2923</v>
      </c>
      <c r="AH302" t="s">
        <v>2924</v>
      </c>
      <c r="AI302" t="s">
        <v>525</v>
      </c>
      <c r="AJ302" t="s">
        <v>531</v>
      </c>
      <c r="AK302" t="s">
        <v>525</v>
      </c>
      <c r="AL302" t="s">
        <v>525</v>
      </c>
      <c r="AM302" t="s">
        <v>2925</v>
      </c>
      <c r="AN302" t="s">
        <v>525</v>
      </c>
      <c r="AO302" t="s">
        <v>525</v>
      </c>
      <c r="AP302" t="s">
        <v>2926</v>
      </c>
      <c r="AQ302" t="s">
        <v>2927</v>
      </c>
      <c r="AR302" t="s">
        <v>442</v>
      </c>
      <c r="AS302" t="s">
        <v>442</v>
      </c>
    </row>
    <row r="303" spans="1:45" x14ac:dyDescent="0.25">
      <c r="A303" t="s">
        <v>2816</v>
      </c>
      <c r="B303">
        <v>100351696</v>
      </c>
      <c r="C303">
        <v>100437892</v>
      </c>
      <c r="D303" t="s">
        <v>399</v>
      </c>
      <c r="E303" t="s">
        <v>442</v>
      </c>
      <c r="F303" t="s">
        <v>2911</v>
      </c>
      <c r="G303" t="s">
        <v>1868</v>
      </c>
      <c r="H303" t="s">
        <v>2912</v>
      </c>
      <c r="I303" t="s">
        <v>523</v>
      </c>
      <c r="J303" t="s">
        <v>2913</v>
      </c>
      <c r="K303" t="s">
        <v>525</v>
      </c>
      <c r="L303" t="s">
        <v>525</v>
      </c>
      <c r="M303" t="s">
        <v>525</v>
      </c>
      <c r="N303" t="s">
        <v>2914</v>
      </c>
      <c r="O303" t="s">
        <v>2915</v>
      </c>
      <c r="P303" t="s">
        <v>2916</v>
      </c>
      <c r="Q303" t="s">
        <v>2917</v>
      </c>
      <c r="R303" t="s">
        <v>2918</v>
      </c>
      <c r="S303" t="s">
        <v>452</v>
      </c>
      <c r="T303" t="s">
        <v>2919</v>
      </c>
      <c r="U303" t="s">
        <v>452</v>
      </c>
      <c r="V303" t="s">
        <v>452</v>
      </c>
      <c r="W303" t="s">
        <v>452</v>
      </c>
      <c r="X303" t="s">
        <v>452</v>
      </c>
      <c r="Y303" t="s">
        <v>452</v>
      </c>
      <c r="Z303" t="s">
        <v>454</v>
      </c>
      <c r="AA303" t="s">
        <v>454</v>
      </c>
      <c r="AB303" t="s">
        <v>442</v>
      </c>
      <c r="AC303" t="s">
        <v>2920</v>
      </c>
      <c r="AD303" t="s">
        <v>2921</v>
      </c>
      <c r="AE303" t="s">
        <v>531</v>
      </c>
      <c r="AF303" t="s">
        <v>2922</v>
      </c>
      <c r="AG303" t="s">
        <v>2923</v>
      </c>
      <c r="AH303" t="s">
        <v>2924</v>
      </c>
      <c r="AI303" t="s">
        <v>525</v>
      </c>
      <c r="AJ303" t="s">
        <v>531</v>
      </c>
      <c r="AK303" t="s">
        <v>525</v>
      </c>
      <c r="AL303" t="s">
        <v>525</v>
      </c>
      <c r="AM303" t="s">
        <v>2925</v>
      </c>
      <c r="AN303" t="s">
        <v>525</v>
      </c>
      <c r="AO303" t="s">
        <v>525</v>
      </c>
      <c r="AP303" t="s">
        <v>2926</v>
      </c>
      <c r="AQ303" t="s">
        <v>2927</v>
      </c>
      <c r="AR303" t="s">
        <v>442</v>
      </c>
      <c r="AS303" t="s">
        <v>442</v>
      </c>
    </row>
    <row r="304" spans="1:45" x14ac:dyDescent="0.25">
      <c r="A304" t="s">
        <v>2816</v>
      </c>
      <c r="B304">
        <v>100351696</v>
      </c>
      <c r="C304">
        <v>100437892</v>
      </c>
      <c r="D304" t="s">
        <v>399</v>
      </c>
      <c r="E304" t="s">
        <v>442</v>
      </c>
      <c r="F304" t="s">
        <v>2911</v>
      </c>
      <c r="G304" t="s">
        <v>1868</v>
      </c>
      <c r="H304" t="s">
        <v>2912</v>
      </c>
      <c r="I304" t="s">
        <v>523</v>
      </c>
      <c r="J304" t="s">
        <v>2913</v>
      </c>
      <c r="K304" t="s">
        <v>525</v>
      </c>
      <c r="L304" t="s">
        <v>525</v>
      </c>
      <c r="M304" t="s">
        <v>525</v>
      </c>
      <c r="N304" t="s">
        <v>2914</v>
      </c>
      <c r="O304" t="s">
        <v>2915</v>
      </c>
      <c r="P304" t="s">
        <v>2916</v>
      </c>
      <c r="Q304" t="s">
        <v>2917</v>
      </c>
      <c r="R304" t="s">
        <v>2918</v>
      </c>
      <c r="S304" t="s">
        <v>452</v>
      </c>
      <c r="T304" t="s">
        <v>2919</v>
      </c>
      <c r="U304" t="s">
        <v>452</v>
      </c>
      <c r="V304" t="s">
        <v>452</v>
      </c>
      <c r="W304" t="s">
        <v>452</v>
      </c>
      <c r="X304" t="s">
        <v>452</v>
      </c>
      <c r="Y304" t="s">
        <v>452</v>
      </c>
      <c r="Z304" t="s">
        <v>454</v>
      </c>
      <c r="AA304" t="s">
        <v>454</v>
      </c>
      <c r="AB304" t="s">
        <v>442</v>
      </c>
      <c r="AC304" t="s">
        <v>2920</v>
      </c>
      <c r="AD304" t="s">
        <v>2921</v>
      </c>
      <c r="AE304" t="s">
        <v>531</v>
      </c>
      <c r="AF304" t="s">
        <v>2922</v>
      </c>
      <c r="AG304" t="s">
        <v>2923</v>
      </c>
      <c r="AH304" t="s">
        <v>2924</v>
      </c>
      <c r="AI304" t="s">
        <v>525</v>
      </c>
      <c r="AJ304" t="s">
        <v>531</v>
      </c>
      <c r="AK304" t="s">
        <v>525</v>
      </c>
      <c r="AL304" t="s">
        <v>525</v>
      </c>
      <c r="AM304" t="s">
        <v>2925</v>
      </c>
      <c r="AN304" t="s">
        <v>525</v>
      </c>
      <c r="AO304" t="s">
        <v>525</v>
      </c>
      <c r="AP304" t="s">
        <v>2926</v>
      </c>
      <c r="AQ304" t="s">
        <v>2927</v>
      </c>
      <c r="AR304" t="s">
        <v>442</v>
      </c>
      <c r="AS304" t="s">
        <v>442</v>
      </c>
    </row>
    <row r="305" spans="1:45" x14ac:dyDescent="0.25">
      <c r="A305" t="s">
        <v>2816</v>
      </c>
      <c r="B305">
        <v>100351696</v>
      </c>
      <c r="C305">
        <v>100437892</v>
      </c>
      <c r="D305" t="s">
        <v>399</v>
      </c>
      <c r="E305" t="s">
        <v>442</v>
      </c>
      <c r="F305" t="s">
        <v>2911</v>
      </c>
      <c r="G305" t="s">
        <v>1868</v>
      </c>
      <c r="H305" t="s">
        <v>2912</v>
      </c>
      <c r="I305" t="s">
        <v>523</v>
      </c>
      <c r="J305" t="s">
        <v>2913</v>
      </c>
      <c r="K305" t="s">
        <v>525</v>
      </c>
      <c r="L305" t="s">
        <v>525</v>
      </c>
      <c r="M305" t="s">
        <v>525</v>
      </c>
      <c r="N305" t="s">
        <v>2914</v>
      </c>
      <c r="O305" t="s">
        <v>2915</v>
      </c>
      <c r="P305" t="s">
        <v>2916</v>
      </c>
      <c r="Q305" t="s">
        <v>2917</v>
      </c>
      <c r="R305" t="s">
        <v>2918</v>
      </c>
      <c r="S305" t="s">
        <v>452</v>
      </c>
      <c r="T305" t="s">
        <v>2919</v>
      </c>
      <c r="U305" t="s">
        <v>452</v>
      </c>
      <c r="V305" t="s">
        <v>452</v>
      </c>
      <c r="W305" t="s">
        <v>452</v>
      </c>
      <c r="X305" t="s">
        <v>452</v>
      </c>
      <c r="Y305" t="s">
        <v>452</v>
      </c>
      <c r="Z305" t="s">
        <v>454</v>
      </c>
      <c r="AA305" t="s">
        <v>454</v>
      </c>
      <c r="AB305" t="s">
        <v>442</v>
      </c>
      <c r="AC305" t="s">
        <v>2920</v>
      </c>
      <c r="AD305" t="s">
        <v>2921</v>
      </c>
      <c r="AE305" t="s">
        <v>531</v>
      </c>
      <c r="AF305" t="s">
        <v>2922</v>
      </c>
      <c r="AG305" t="s">
        <v>2923</v>
      </c>
      <c r="AH305" t="s">
        <v>2924</v>
      </c>
      <c r="AI305" t="s">
        <v>525</v>
      </c>
      <c r="AJ305" t="s">
        <v>531</v>
      </c>
      <c r="AK305" t="s">
        <v>525</v>
      </c>
      <c r="AL305" t="s">
        <v>525</v>
      </c>
      <c r="AM305" t="s">
        <v>2925</v>
      </c>
      <c r="AN305" t="s">
        <v>525</v>
      </c>
      <c r="AO305" t="s">
        <v>525</v>
      </c>
      <c r="AP305" t="s">
        <v>2926</v>
      </c>
      <c r="AQ305" t="s">
        <v>2927</v>
      </c>
      <c r="AR305" t="s">
        <v>442</v>
      </c>
      <c r="AS305" t="s">
        <v>442</v>
      </c>
    </row>
    <row r="306" spans="1:45" x14ac:dyDescent="0.25">
      <c r="A306" t="s">
        <v>2816</v>
      </c>
      <c r="B306">
        <v>100351696</v>
      </c>
      <c r="C306">
        <v>100437892</v>
      </c>
      <c r="D306" t="s">
        <v>399</v>
      </c>
      <c r="E306" t="s">
        <v>442</v>
      </c>
      <c r="F306" t="s">
        <v>2911</v>
      </c>
      <c r="G306" t="s">
        <v>1868</v>
      </c>
      <c r="H306" t="s">
        <v>2912</v>
      </c>
      <c r="I306" t="s">
        <v>523</v>
      </c>
      <c r="J306" t="s">
        <v>2913</v>
      </c>
      <c r="K306" t="s">
        <v>525</v>
      </c>
      <c r="L306" t="s">
        <v>525</v>
      </c>
      <c r="M306" t="s">
        <v>525</v>
      </c>
      <c r="N306" t="s">
        <v>2914</v>
      </c>
      <c r="O306" t="s">
        <v>2915</v>
      </c>
      <c r="P306" t="s">
        <v>2916</v>
      </c>
      <c r="Q306" t="s">
        <v>2917</v>
      </c>
      <c r="R306" t="s">
        <v>2918</v>
      </c>
      <c r="S306" t="s">
        <v>452</v>
      </c>
      <c r="T306" t="s">
        <v>2919</v>
      </c>
      <c r="U306" t="s">
        <v>452</v>
      </c>
      <c r="V306" t="s">
        <v>452</v>
      </c>
      <c r="W306" t="s">
        <v>452</v>
      </c>
      <c r="X306" t="s">
        <v>452</v>
      </c>
      <c r="Y306" t="s">
        <v>452</v>
      </c>
      <c r="Z306" t="s">
        <v>454</v>
      </c>
      <c r="AA306" t="s">
        <v>454</v>
      </c>
      <c r="AB306" t="s">
        <v>442</v>
      </c>
      <c r="AC306" t="s">
        <v>2920</v>
      </c>
      <c r="AD306" t="s">
        <v>2921</v>
      </c>
      <c r="AE306" t="s">
        <v>531</v>
      </c>
      <c r="AF306" t="s">
        <v>2922</v>
      </c>
      <c r="AG306" t="s">
        <v>2923</v>
      </c>
      <c r="AH306" t="s">
        <v>2924</v>
      </c>
      <c r="AI306" t="s">
        <v>525</v>
      </c>
      <c r="AJ306" t="s">
        <v>531</v>
      </c>
      <c r="AK306" t="s">
        <v>525</v>
      </c>
      <c r="AL306" t="s">
        <v>525</v>
      </c>
      <c r="AM306" t="s">
        <v>2925</v>
      </c>
      <c r="AN306" t="s">
        <v>525</v>
      </c>
      <c r="AO306" t="s">
        <v>525</v>
      </c>
      <c r="AP306" t="s">
        <v>2926</v>
      </c>
      <c r="AQ306" t="s">
        <v>2927</v>
      </c>
      <c r="AR306" t="s">
        <v>442</v>
      </c>
      <c r="AS306" t="s">
        <v>442</v>
      </c>
    </row>
    <row r="307" spans="1:45" x14ac:dyDescent="0.25">
      <c r="A307" t="s">
        <v>2816</v>
      </c>
      <c r="B307">
        <v>100379856</v>
      </c>
      <c r="C307">
        <v>100437892</v>
      </c>
      <c r="D307" t="s">
        <v>399</v>
      </c>
      <c r="E307" t="s">
        <v>442</v>
      </c>
      <c r="F307" t="s">
        <v>2911</v>
      </c>
      <c r="G307" t="s">
        <v>1868</v>
      </c>
      <c r="H307" t="s">
        <v>2928</v>
      </c>
      <c r="I307" t="s">
        <v>523</v>
      </c>
      <c r="J307" t="s">
        <v>2929</v>
      </c>
      <c r="K307" t="s">
        <v>525</v>
      </c>
      <c r="L307" t="s">
        <v>525</v>
      </c>
      <c r="M307" t="s">
        <v>525</v>
      </c>
      <c r="N307" t="s">
        <v>2930</v>
      </c>
      <c r="O307" t="s">
        <v>2915</v>
      </c>
      <c r="P307" t="s">
        <v>2931</v>
      </c>
      <c r="Q307" t="s">
        <v>2917</v>
      </c>
      <c r="R307" t="s">
        <v>2932</v>
      </c>
      <c r="S307" t="s">
        <v>452</v>
      </c>
      <c r="T307" t="s">
        <v>2933</v>
      </c>
      <c r="U307" t="s">
        <v>452</v>
      </c>
      <c r="V307" t="s">
        <v>452</v>
      </c>
      <c r="W307" t="s">
        <v>452</v>
      </c>
      <c r="X307" t="s">
        <v>452</v>
      </c>
      <c r="Y307" t="s">
        <v>452</v>
      </c>
      <c r="Z307" t="s">
        <v>454</v>
      </c>
      <c r="AA307" t="s">
        <v>454</v>
      </c>
      <c r="AB307" t="s">
        <v>442</v>
      </c>
      <c r="AC307" t="s">
        <v>2920</v>
      </c>
      <c r="AD307" t="s">
        <v>2921</v>
      </c>
      <c r="AE307" t="s">
        <v>531</v>
      </c>
      <c r="AF307" t="s">
        <v>2922</v>
      </c>
      <c r="AG307" t="s">
        <v>2923</v>
      </c>
      <c r="AH307" t="s">
        <v>2924</v>
      </c>
      <c r="AI307" t="s">
        <v>525</v>
      </c>
      <c r="AJ307" t="s">
        <v>531</v>
      </c>
      <c r="AK307" t="s">
        <v>525</v>
      </c>
      <c r="AL307" t="s">
        <v>525</v>
      </c>
      <c r="AM307" t="s">
        <v>2925</v>
      </c>
      <c r="AN307" t="s">
        <v>525</v>
      </c>
      <c r="AO307" t="s">
        <v>525</v>
      </c>
      <c r="AP307" t="s">
        <v>2926</v>
      </c>
      <c r="AQ307" t="s">
        <v>2927</v>
      </c>
      <c r="AR307" t="s">
        <v>442</v>
      </c>
      <c r="AS307" t="s">
        <v>442</v>
      </c>
    </row>
    <row r="308" spans="1:45" x14ac:dyDescent="0.25">
      <c r="A308" t="s">
        <v>2816</v>
      </c>
      <c r="B308">
        <v>102598113</v>
      </c>
      <c r="C308">
        <v>103766321</v>
      </c>
      <c r="D308" t="s">
        <v>399</v>
      </c>
      <c r="E308" t="s">
        <v>442</v>
      </c>
      <c r="F308" t="s">
        <v>2934</v>
      </c>
      <c r="G308" t="s">
        <v>536</v>
      </c>
      <c r="H308" t="s">
        <v>540</v>
      </c>
      <c r="I308">
        <v>0</v>
      </c>
      <c r="J308" t="s">
        <v>541</v>
      </c>
      <c r="K308" t="s">
        <v>442</v>
      </c>
      <c r="L308" t="s">
        <v>442</v>
      </c>
      <c r="M308" t="s">
        <v>442</v>
      </c>
      <c r="N308">
        <v>1</v>
      </c>
      <c r="O308" t="s">
        <v>442</v>
      </c>
      <c r="P308" t="s">
        <v>442</v>
      </c>
      <c r="Q308" t="s">
        <v>442</v>
      </c>
      <c r="R308" t="s">
        <v>2935</v>
      </c>
      <c r="S308" t="s">
        <v>452</v>
      </c>
      <c r="T308" t="s">
        <v>452</v>
      </c>
      <c r="U308" t="s">
        <v>452</v>
      </c>
      <c r="V308" t="s">
        <v>452</v>
      </c>
      <c r="W308" t="s">
        <v>452</v>
      </c>
      <c r="X308" t="s">
        <v>452</v>
      </c>
      <c r="Y308" t="s">
        <v>452</v>
      </c>
      <c r="Z308" t="s">
        <v>454</v>
      </c>
      <c r="AA308" t="s">
        <v>454</v>
      </c>
      <c r="AB308" t="s">
        <v>2936</v>
      </c>
      <c r="AC308" t="s">
        <v>470</v>
      </c>
      <c r="AD308" t="s">
        <v>442</v>
      </c>
      <c r="AE308" t="s">
        <v>470</v>
      </c>
      <c r="AF308" t="s">
        <v>470</v>
      </c>
      <c r="AG308" t="s">
        <v>442</v>
      </c>
      <c r="AH308" t="s">
        <v>442</v>
      </c>
      <c r="AI308" t="s">
        <v>442</v>
      </c>
      <c r="AJ308" t="s">
        <v>470</v>
      </c>
      <c r="AK308" t="s">
        <v>442</v>
      </c>
      <c r="AL308" t="s">
        <v>442</v>
      </c>
      <c r="AM308" t="s">
        <v>470</v>
      </c>
      <c r="AN308" t="s">
        <v>442</v>
      </c>
      <c r="AO308" t="s">
        <v>442</v>
      </c>
      <c r="AP308" t="s">
        <v>442</v>
      </c>
      <c r="AQ308" t="s">
        <v>442</v>
      </c>
      <c r="AR308" t="s">
        <v>442</v>
      </c>
      <c r="AS308" t="s">
        <v>442</v>
      </c>
    </row>
    <row r="309" spans="1:45" x14ac:dyDescent="0.25">
      <c r="A309" t="s">
        <v>2816</v>
      </c>
      <c r="B309">
        <v>104078453</v>
      </c>
      <c r="C309">
        <v>104270022</v>
      </c>
      <c r="D309" t="s">
        <v>400</v>
      </c>
      <c r="E309" t="s">
        <v>442</v>
      </c>
      <c r="F309" t="s">
        <v>2934</v>
      </c>
      <c r="G309" t="s">
        <v>536</v>
      </c>
      <c r="H309" t="s">
        <v>898</v>
      </c>
      <c r="I309">
        <v>347886</v>
      </c>
      <c r="J309" t="s">
        <v>442</v>
      </c>
      <c r="K309" t="s">
        <v>442</v>
      </c>
      <c r="L309" t="s">
        <v>442</v>
      </c>
      <c r="M309" t="s">
        <v>442</v>
      </c>
      <c r="N309" t="s">
        <v>442</v>
      </c>
      <c r="O309" t="s">
        <v>442</v>
      </c>
      <c r="P309" t="s">
        <v>442</v>
      </c>
      <c r="Q309" t="s">
        <v>442</v>
      </c>
      <c r="R309" t="s">
        <v>452</v>
      </c>
      <c r="S309" t="s">
        <v>2937</v>
      </c>
      <c r="T309" t="s">
        <v>452</v>
      </c>
      <c r="U309" t="s">
        <v>2938</v>
      </c>
      <c r="V309" t="s">
        <v>452</v>
      </c>
      <c r="W309" t="s">
        <v>452</v>
      </c>
      <c r="X309" t="s">
        <v>452</v>
      </c>
      <c r="Y309" t="s">
        <v>2939</v>
      </c>
      <c r="Z309" t="s">
        <v>454</v>
      </c>
      <c r="AA309" t="s">
        <v>454</v>
      </c>
      <c r="AB309" t="s">
        <v>442</v>
      </c>
      <c r="AC309" t="s">
        <v>470</v>
      </c>
      <c r="AD309" t="s">
        <v>442</v>
      </c>
      <c r="AE309" t="s">
        <v>470</v>
      </c>
      <c r="AF309" t="s">
        <v>470</v>
      </c>
      <c r="AG309" t="s">
        <v>442</v>
      </c>
      <c r="AH309" t="s">
        <v>442</v>
      </c>
      <c r="AI309" t="s">
        <v>442</v>
      </c>
      <c r="AJ309" t="s">
        <v>470</v>
      </c>
      <c r="AK309" t="s">
        <v>442</v>
      </c>
      <c r="AL309" t="s">
        <v>442</v>
      </c>
      <c r="AM309" t="s">
        <v>470</v>
      </c>
      <c r="AN309" t="s">
        <v>442</v>
      </c>
      <c r="AO309" t="s">
        <v>442</v>
      </c>
      <c r="AP309" t="s">
        <v>442</v>
      </c>
      <c r="AQ309" t="s">
        <v>442</v>
      </c>
      <c r="AR309" t="s">
        <v>2940</v>
      </c>
      <c r="AS309" t="s">
        <v>442</v>
      </c>
    </row>
    <row r="310" spans="1:45" x14ac:dyDescent="0.25">
      <c r="A310" t="s">
        <v>2816</v>
      </c>
      <c r="B310">
        <v>113598223</v>
      </c>
      <c r="C310">
        <v>113659549</v>
      </c>
      <c r="D310" t="s">
        <v>399</v>
      </c>
      <c r="E310" t="s">
        <v>442</v>
      </c>
      <c r="F310" t="s">
        <v>2941</v>
      </c>
      <c r="G310" t="s">
        <v>2942</v>
      </c>
      <c r="H310" t="s">
        <v>2943</v>
      </c>
      <c r="I310" t="s">
        <v>795</v>
      </c>
      <c r="J310" t="s">
        <v>2944</v>
      </c>
      <c r="K310" t="s">
        <v>2945</v>
      </c>
      <c r="L310" t="s">
        <v>797</v>
      </c>
      <c r="M310" t="s">
        <v>797</v>
      </c>
      <c r="N310" t="s">
        <v>2946</v>
      </c>
      <c r="O310" t="s">
        <v>2947</v>
      </c>
      <c r="P310" t="s">
        <v>2948</v>
      </c>
      <c r="Q310" t="s">
        <v>2949</v>
      </c>
      <c r="R310" t="s">
        <v>452</v>
      </c>
      <c r="S310" t="s">
        <v>452</v>
      </c>
      <c r="T310" t="s">
        <v>452</v>
      </c>
      <c r="U310" t="s">
        <v>452</v>
      </c>
      <c r="V310" t="s">
        <v>452</v>
      </c>
      <c r="W310" t="s">
        <v>452</v>
      </c>
      <c r="X310" t="s">
        <v>2950</v>
      </c>
      <c r="Y310" t="s">
        <v>452</v>
      </c>
      <c r="Z310" t="s">
        <v>454</v>
      </c>
      <c r="AA310" t="s">
        <v>454</v>
      </c>
      <c r="AB310" t="s">
        <v>442</v>
      </c>
      <c r="AC310" t="s">
        <v>801</v>
      </c>
      <c r="AD310" t="s">
        <v>2951</v>
      </c>
      <c r="AE310" t="s">
        <v>801</v>
      </c>
      <c r="AF310" t="s">
        <v>2952</v>
      </c>
      <c r="AG310" t="s">
        <v>797</v>
      </c>
      <c r="AH310" t="s">
        <v>797</v>
      </c>
      <c r="AI310" t="s">
        <v>797</v>
      </c>
      <c r="AJ310" t="s">
        <v>801</v>
      </c>
      <c r="AK310" t="s">
        <v>797</v>
      </c>
      <c r="AL310" t="s">
        <v>797</v>
      </c>
      <c r="AM310" t="s">
        <v>801</v>
      </c>
      <c r="AN310" t="s">
        <v>797</v>
      </c>
      <c r="AO310" t="s">
        <v>797</v>
      </c>
      <c r="AP310" t="s">
        <v>797</v>
      </c>
      <c r="AQ310" t="s">
        <v>797</v>
      </c>
      <c r="AR310" t="s">
        <v>2953</v>
      </c>
      <c r="AS310" t="s">
        <v>442</v>
      </c>
    </row>
    <row r="311" spans="1:45" x14ac:dyDescent="0.25">
      <c r="A311" t="s">
        <v>2816</v>
      </c>
      <c r="B311">
        <v>113607019</v>
      </c>
      <c r="C311">
        <v>113654705</v>
      </c>
      <c r="D311" t="s">
        <v>399</v>
      </c>
      <c r="E311" t="s">
        <v>442</v>
      </c>
      <c r="F311" t="s">
        <v>2941</v>
      </c>
      <c r="G311" t="s">
        <v>2942</v>
      </c>
      <c r="H311" t="s">
        <v>2954</v>
      </c>
      <c r="I311" t="s">
        <v>795</v>
      </c>
      <c r="J311" t="s">
        <v>2944</v>
      </c>
      <c r="K311" t="s">
        <v>2955</v>
      </c>
      <c r="L311" t="s">
        <v>797</v>
      </c>
      <c r="M311" t="s">
        <v>797</v>
      </c>
      <c r="N311" t="s">
        <v>2956</v>
      </c>
      <c r="O311" t="s">
        <v>2957</v>
      </c>
      <c r="P311" t="s">
        <v>2958</v>
      </c>
      <c r="Q311" t="s">
        <v>2959</v>
      </c>
      <c r="R311" t="s">
        <v>452</v>
      </c>
      <c r="S311" t="s">
        <v>452</v>
      </c>
      <c r="T311" t="s">
        <v>452</v>
      </c>
      <c r="U311" t="s">
        <v>452</v>
      </c>
      <c r="V311" t="s">
        <v>452</v>
      </c>
      <c r="W311" t="s">
        <v>452</v>
      </c>
      <c r="X311" t="s">
        <v>2950</v>
      </c>
      <c r="Y311" t="s">
        <v>452</v>
      </c>
      <c r="Z311" t="s">
        <v>454</v>
      </c>
      <c r="AA311" t="s">
        <v>454</v>
      </c>
      <c r="AB311" t="s">
        <v>442</v>
      </c>
      <c r="AC311" t="s">
        <v>801</v>
      </c>
      <c r="AD311" t="s">
        <v>2951</v>
      </c>
      <c r="AE311" t="s">
        <v>801</v>
      </c>
      <c r="AF311" t="s">
        <v>2952</v>
      </c>
      <c r="AG311" t="s">
        <v>797</v>
      </c>
      <c r="AH311" t="s">
        <v>797</v>
      </c>
      <c r="AI311" t="s">
        <v>797</v>
      </c>
      <c r="AJ311" t="s">
        <v>801</v>
      </c>
      <c r="AK311" t="s">
        <v>797</v>
      </c>
      <c r="AL311" t="s">
        <v>797</v>
      </c>
      <c r="AM311" t="s">
        <v>801</v>
      </c>
      <c r="AN311" t="s">
        <v>797</v>
      </c>
      <c r="AO311" t="s">
        <v>797</v>
      </c>
      <c r="AP311" t="s">
        <v>797</v>
      </c>
      <c r="AQ311" t="s">
        <v>797</v>
      </c>
      <c r="AR311" t="s">
        <v>2953</v>
      </c>
      <c r="AS311" t="s">
        <v>442</v>
      </c>
    </row>
    <row r="312" spans="1:45" x14ac:dyDescent="0.25">
      <c r="A312" t="s">
        <v>2816</v>
      </c>
      <c r="B312">
        <v>113631780</v>
      </c>
      <c r="C312">
        <v>113654705</v>
      </c>
      <c r="D312" t="s">
        <v>399</v>
      </c>
      <c r="E312" t="s">
        <v>442</v>
      </c>
      <c r="F312" t="s">
        <v>2941</v>
      </c>
      <c r="G312" t="s">
        <v>2942</v>
      </c>
      <c r="H312" t="s">
        <v>2960</v>
      </c>
      <c r="I312" t="s">
        <v>795</v>
      </c>
      <c r="J312" t="s">
        <v>2961</v>
      </c>
      <c r="K312" t="s">
        <v>2962</v>
      </c>
      <c r="L312" t="s">
        <v>797</v>
      </c>
      <c r="M312" t="s">
        <v>797</v>
      </c>
      <c r="N312" t="s">
        <v>2963</v>
      </c>
      <c r="O312" t="s">
        <v>2964</v>
      </c>
      <c r="P312" t="s">
        <v>2965</v>
      </c>
      <c r="Q312" t="s">
        <v>2966</v>
      </c>
      <c r="R312" t="s">
        <v>452</v>
      </c>
      <c r="S312" t="s">
        <v>452</v>
      </c>
      <c r="T312" t="s">
        <v>452</v>
      </c>
      <c r="U312" t="s">
        <v>452</v>
      </c>
      <c r="V312" t="s">
        <v>452</v>
      </c>
      <c r="W312" t="s">
        <v>452</v>
      </c>
      <c r="X312" t="s">
        <v>2950</v>
      </c>
      <c r="Y312" t="s">
        <v>452</v>
      </c>
      <c r="Z312" t="s">
        <v>454</v>
      </c>
      <c r="AA312" t="s">
        <v>454</v>
      </c>
      <c r="AB312" t="s">
        <v>442</v>
      </c>
      <c r="AC312" t="s">
        <v>801</v>
      </c>
      <c r="AD312" t="s">
        <v>2951</v>
      </c>
      <c r="AE312" t="s">
        <v>801</v>
      </c>
      <c r="AF312" t="s">
        <v>2952</v>
      </c>
      <c r="AG312" t="s">
        <v>797</v>
      </c>
      <c r="AH312" t="s">
        <v>797</v>
      </c>
      <c r="AI312" t="s">
        <v>797</v>
      </c>
      <c r="AJ312" t="s">
        <v>801</v>
      </c>
      <c r="AK312" t="s">
        <v>797</v>
      </c>
      <c r="AL312" t="s">
        <v>797</v>
      </c>
      <c r="AM312" t="s">
        <v>801</v>
      </c>
      <c r="AN312" t="s">
        <v>797</v>
      </c>
      <c r="AO312" t="s">
        <v>797</v>
      </c>
      <c r="AP312" t="s">
        <v>797</v>
      </c>
      <c r="AQ312" t="s">
        <v>797</v>
      </c>
      <c r="AR312" t="s">
        <v>2953</v>
      </c>
      <c r="AS312" t="s">
        <v>442</v>
      </c>
    </row>
    <row r="313" spans="1:45" x14ac:dyDescent="0.25">
      <c r="A313" t="s">
        <v>2816</v>
      </c>
      <c r="B313">
        <v>151514590</v>
      </c>
      <c r="C313">
        <v>151546041</v>
      </c>
      <c r="D313" t="s">
        <v>400</v>
      </c>
      <c r="E313" t="s">
        <v>442</v>
      </c>
      <c r="F313" t="s">
        <v>2967</v>
      </c>
      <c r="G313" t="s">
        <v>466</v>
      </c>
      <c r="H313" t="s">
        <v>825</v>
      </c>
      <c r="I313">
        <v>0</v>
      </c>
      <c r="J313" t="s">
        <v>826</v>
      </c>
      <c r="K313" t="s">
        <v>442</v>
      </c>
      <c r="L313" t="s">
        <v>442</v>
      </c>
      <c r="M313" t="s">
        <v>442</v>
      </c>
      <c r="N313">
        <v>1</v>
      </c>
      <c r="O313" t="s">
        <v>442</v>
      </c>
      <c r="P313">
        <v>1</v>
      </c>
      <c r="Q313" t="s">
        <v>442</v>
      </c>
      <c r="R313" t="s">
        <v>452</v>
      </c>
      <c r="S313" t="s">
        <v>2968</v>
      </c>
      <c r="T313" t="s">
        <v>452</v>
      </c>
      <c r="U313" t="s">
        <v>2969</v>
      </c>
      <c r="V313" t="s">
        <v>452</v>
      </c>
      <c r="W313" t="s">
        <v>452</v>
      </c>
      <c r="X313" t="s">
        <v>452</v>
      </c>
      <c r="Y313" t="s">
        <v>2970</v>
      </c>
      <c r="Z313" t="s">
        <v>454</v>
      </c>
      <c r="AA313" t="s">
        <v>454</v>
      </c>
      <c r="AB313" t="s">
        <v>442</v>
      </c>
      <c r="AC313" t="s">
        <v>2971</v>
      </c>
      <c r="AD313" t="s">
        <v>2972</v>
      </c>
      <c r="AE313" t="s">
        <v>470</v>
      </c>
      <c r="AF313" t="s">
        <v>2973</v>
      </c>
      <c r="AG313" t="s">
        <v>442</v>
      </c>
      <c r="AH313" t="s">
        <v>442</v>
      </c>
      <c r="AI313" t="s">
        <v>442</v>
      </c>
      <c r="AJ313" t="s">
        <v>470</v>
      </c>
      <c r="AK313" t="s">
        <v>442</v>
      </c>
      <c r="AL313" t="s">
        <v>442</v>
      </c>
      <c r="AM313" t="s">
        <v>470</v>
      </c>
      <c r="AN313" t="s">
        <v>442</v>
      </c>
      <c r="AO313" t="s">
        <v>442</v>
      </c>
      <c r="AP313" t="s">
        <v>2974</v>
      </c>
      <c r="AQ313" t="s">
        <v>442</v>
      </c>
      <c r="AR313" t="s">
        <v>2975</v>
      </c>
      <c r="AS313" t="s">
        <v>442</v>
      </c>
    </row>
    <row r="314" spans="1:45" x14ac:dyDescent="0.25">
      <c r="A314" t="s">
        <v>2816</v>
      </c>
      <c r="B314">
        <v>151514590</v>
      </c>
      <c r="C314">
        <v>151546041</v>
      </c>
      <c r="D314" t="s">
        <v>400</v>
      </c>
      <c r="E314" t="s">
        <v>442</v>
      </c>
      <c r="F314" t="s">
        <v>2967</v>
      </c>
      <c r="G314" t="s">
        <v>466</v>
      </c>
      <c r="H314" t="s">
        <v>825</v>
      </c>
      <c r="I314">
        <v>0</v>
      </c>
      <c r="J314" t="s">
        <v>826</v>
      </c>
      <c r="K314" t="s">
        <v>442</v>
      </c>
      <c r="L314" t="s">
        <v>442</v>
      </c>
      <c r="M314" t="s">
        <v>442</v>
      </c>
      <c r="N314">
        <v>1</v>
      </c>
      <c r="O314" t="s">
        <v>442</v>
      </c>
      <c r="P314">
        <v>1</v>
      </c>
      <c r="Q314" t="s">
        <v>442</v>
      </c>
      <c r="R314" t="s">
        <v>452</v>
      </c>
      <c r="S314" t="s">
        <v>2968</v>
      </c>
      <c r="T314" t="s">
        <v>452</v>
      </c>
      <c r="U314" t="s">
        <v>2969</v>
      </c>
      <c r="V314" t="s">
        <v>452</v>
      </c>
      <c r="W314" t="s">
        <v>452</v>
      </c>
      <c r="X314" t="s">
        <v>452</v>
      </c>
      <c r="Y314" t="s">
        <v>2970</v>
      </c>
      <c r="Z314" t="s">
        <v>454</v>
      </c>
      <c r="AA314" t="s">
        <v>454</v>
      </c>
      <c r="AB314" t="s">
        <v>442</v>
      </c>
      <c r="AC314" t="s">
        <v>2971</v>
      </c>
      <c r="AD314" t="s">
        <v>2972</v>
      </c>
      <c r="AE314" t="s">
        <v>470</v>
      </c>
      <c r="AF314" t="s">
        <v>2973</v>
      </c>
      <c r="AG314" t="s">
        <v>442</v>
      </c>
      <c r="AH314" t="s">
        <v>442</v>
      </c>
      <c r="AI314" t="s">
        <v>442</v>
      </c>
      <c r="AJ314" t="s">
        <v>470</v>
      </c>
      <c r="AK314" t="s">
        <v>442</v>
      </c>
      <c r="AL314" t="s">
        <v>442</v>
      </c>
      <c r="AM314" t="s">
        <v>470</v>
      </c>
      <c r="AN314" t="s">
        <v>442</v>
      </c>
      <c r="AO314" t="s">
        <v>442</v>
      </c>
      <c r="AP314" t="s">
        <v>2974</v>
      </c>
      <c r="AQ314" t="s">
        <v>442</v>
      </c>
      <c r="AR314" t="s">
        <v>2975</v>
      </c>
      <c r="AS314" t="s">
        <v>442</v>
      </c>
    </row>
    <row r="315" spans="1:45" x14ac:dyDescent="0.25">
      <c r="A315" t="s">
        <v>2816</v>
      </c>
      <c r="B315">
        <v>155775874</v>
      </c>
      <c r="C315">
        <v>155907740</v>
      </c>
      <c r="D315" t="s">
        <v>400</v>
      </c>
      <c r="E315" t="s">
        <v>442</v>
      </c>
      <c r="F315" t="s">
        <v>2976</v>
      </c>
      <c r="G315" t="s">
        <v>579</v>
      </c>
      <c r="H315" t="s">
        <v>2977</v>
      </c>
      <c r="I315" t="s">
        <v>475</v>
      </c>
      <c r="J315" t="s">
        <v>2978</v>
      </c>
      <c r="K315" t="s">
        <v>477</v>
      </c>
      <c r="L315" t="s">
        <v>477</v>
      </c>
      <c r="M315" t="s">
        <v>477</v>
      </c>
      <c r="N315" t="s">
        <v>2979</v>
      </c>
      <c r="O315" t="s">
        <v>2979</v>
      </c>
      <c r="P315" t="s">
        <v>2980</v>
      </c>
      <c r="Q315" t="s">
        <v>2980</v>
      </c>
      <c r="R315" t="s">
        <v>452</v>
      </c>
      <c r="S315" t="s">
        <v>2981</v>
      </c>
      <c r="T315" t="s">
        <v>452</v>
      </c>
      <c r="U315" t="s">
        <v>452</v>
      </c>
      <c r="V315" t="s">
        <v>452</v>
      </c>
      <c r="W315" t="s">
        <v>452</v>
      </c>
      <c r="X315" t="s">
        <v>452</v>
      </c>
      <c r="Y315" t="s">
        <v>452</v>
      </c>
      <c r="Z315" t="s">
        <v>454</v>
      </c>
      <c r="AA315" t="s">
        <v>2982</v>
      </c>
      <c r="AB315" t="s">
        <v>442</v>
      </c>
      <c r="AC315" t="s">
        <v>2983</v>
      </c>
      <c r="AD315" t="s">
        <v>2984</v>
      </c>
      <c r="AE315" t="s">
        <v>484</v>
      </c>
      <c r="AF315" t="s">
        <v>2985</v>
      </c>
      <c r="AG315" t="s">
        <v>477</v>
      </c>
      <c r="AH315" t="s">
        <v>477</v>
      </c>
      <c r="AI315" t="s">
        <v>477</v>
      </c>
      <c r="AJ315" t="s">
        <v>484</v>
      </c>
      <c r="AK315" t="s">
        <v>477</v>
      </c>
      <c r="AL315" t="s">
        <v>477</v>
      </c>
      <c r="AM315" t="s">
        <v>484</v>
      </c>
      <c r="AN315" t="s">
        <v>477</v>
      </c>
      <c r="AO315" t="s">
        <v>2986</v>
      </c>
      <c r="AP315" t="s">
        <v>2987</v>
      </c>
      <c r="AQ315" t="s">
        <v>477</v>
      </c>
      <c r="AR315" t="s">
        <v>442</v>
      </c>
      <c r="AS315" t="s">
        <v>442</v>
      </c>
    </row>
    <row r="316" spans="1:45" x14ac:dyDescent="0.25">
      <c r="A316" t="s">
        <v>2816</v>
      </c>
      <c r="B316">
        <v>172740452</v>
      </c>
      <c r="C316">
        <v>172786148</v>
      </c>
      <c r="D316" t="s">
        <v>400</v>
      </c>
      <c r="E316" t="s">
        <v>442</v>
      </c>
      <c r="F316" t="s">
        <v>2988</v>
      </c>
      <c r="G316" t="s">
        <v>466</v>
      </c>
      <c r="H316" t="s">
        <v>2989</v>
      </c>
      <c r="I316">
        <v>0</v>
      </c>
      <c r="J316" t="s">
        <v>2990</v>
      </c>
      <c r="K316" t="s">
        <v>2991</v>
      </c>
      <c r="L316" t="s">
        <v>442</v>
      </c>
      <c r="M316" t="s">
        <v>442</v>
      </c>
      <c r="N316" t="s">
        <v>442</v>
      </c>
      <c r="O316" t="s">
        <v>442</v>
      </c>
      <c r="P316" t="s">
        <v>442</v>
      </c>
      <c r="Q316" t="s">
        <v>442</v>
      </c>
      <c r="R316" t="s">
        <v>452</v>
      </c>
      <c r="S316" t="s">
        <v>2992</v>
      </c>
      <c r="T316" t="s">
        <v>452</v>
      </c>
      <c r="U316" t="s">
        <v>452</v>
      </c>
      <c r="V316" t="s">
        <v>452</v>
      </c>
      <c r="W316" t="s">
        <v>452</v>
      </c>
      <c r="X316" t="s">
        <v>452</v>
      </c>
      <c r="Y316" t="s">
        <v>452</v>
      </c>
      <c r="Z316" t="s">
        <v>454</v>
      </c>
      <c r="AA316" t="s">
        <v>454</v>
      </c>
      <c r="AB316" t="s">
        <v>442</v>
      </c>
      <c r="AC316" t="s">
        <v>2993</v>
      </c>
      <c r="AD316" t="s">
        <v>713</v>
      </c>
      <c r="AE316" t="s">
        <v>2994</v>
      </c>
      <c r="AF316" t="s">
        <v>2995</v>
      </c>
      <c r="AG316" t="s">
        <v>442</v>
      </c>
      <c r="AH316" t="s">
        <v>442</v>
      </c>
      <c r="AI316" t="s">
        <v>442</v>
      </c>
      <c r="AJ316" t="s">
        <v>470</v>
      </c>
      <c r="AK316" t="s">
        <v>442</v>
      </c>
      <c r="AL316" t="s">
        <v>442</v>
      </c>
      <c r="AM316" t="s">
        <v>2996</v>
      </c>
      <c r="AN316" t="s">
        <v>442</v>
      </c>
      <c r="AO316" t="s">
        <v>442</v>
      </c>
      <c r="AP316" t="s">
        <v>2997</v>
      </c>
      <c r="AQ316" t="s">
        <v>2998</v>
      </c>
      <c r="AR316" t="s">
        <v>2999</v>
      </c>
      <c r="AS316" t="s">
        <v>442</v>
      </c>
    </row>
    <row r="317" spans="1:45" x14ac:dyDescent="0.25">
      <c r="A317" t="s">
        <v>2816</v>
      </c>
      <c r="B317">
        <v>172740452</v>
      </c>
      <c r="C317">
        <v>172786148</v>
      </c>
      <c r="D317" t="s">
        <v>400</v>
      </c>
      <c r="E317" t="s">
        <v>442</v>
      </c>
      <c r="F317" t="s">
        <v>2988</v>
      </c>
      <c r="G317" t="s">
        <v>466</v>
      </c>
      <c r="H317" t="s">
        <v>2989</v>
      </c>
      <c r="I317">
        <v>0</v>
      </c>
      <c r="J317" t="s">
        <v>2990</v>
      </c>
      <c r="K317" t="s">
        <v>2991</v>
      </c>
      <c r="L317" t="s">
        <v>442</v>
      </c>
      <c r="M317" t="s">
        <v>442</v>
      </c>
      <c r="N317" t="s">
        <v>442</v>
      </c>
      <c r="O317" t="s">
        <v>442</v>
      </c>
      <c r="P317" t="s">
        <v>442</v>
      </c>
      <c r="Q317" t="s">
        <v>442</v>
      </c>
      <c r="R317" t="s">
        <v>452</v>
      </c>
      <c r="S317" t="s">
        <v>2992</v>
      </c>
      <c r="T317" t="s">
        <v>452</v>
      </c>
      <c r="U317" t="s">
        <v>452</v>
      </c>
      <c r="V317" t="s">
        <v>452</v>
      </c>
      <c r="W317" t="s">
        <v>452</v>
      </c>
      <c r="X317" t="s">
        <v>452</v>
      </c>
      <c r="Y317" t="s">
        <v>452</v>
      </c>
      <c r="Z317" t="s">
        <v>454</v>
      </c>
      <c r="AA317" t="s">
        <v>454</v>
      </c>
      <c r="AB317" t="s">
        <v>442</v>
      </c>
      <c r="AC317" t="s">
        <v>2993</v>
      </c>
      <c r="AD317" t="s">
        <v>713</v>
      </c>
      <c r="AE317" t="s">
        <v>2994</v>
      </c>
      <c r="AF317" t="s">
        <v>2995</v>
      </c>
      <c r="AG317" t="s">
        <v>442</v>
      </c>
      <c r="AH317" t="s">
        <v>442</v>
      </c>
      <c r="AI317" t="s">
        <v>442</v>
      </c>
      <c r="AJ317" t="s">
        <v>470</v>
      </c>
      <c r="AK317" t="s">
        <v>442</v>
      </c>
      <c r="AL317" t="s">
        <v>442</v>
      </c>
      <c r="AM317" t="s">
        <v>2996</v>
      </c>
      <c r="AN317" t="s">
        <v>442</v>
      </c>
      <c r="AO317" t="s">
        <v>442</v>
      </c>
      <c r="AP317" t="s">
        <v>2997</v>
      </c>
      <c r="AQ317" t="s">
        <v>2998</v>
      </c>
      <c r="AR317" t="s">
        <v>2999</v>
      </c>
      <c r="AS317" t="s">
        <v>442</v>
      </c>
    </row>
    <row r="318" spans="1:45" x14ac:dyDescent="0.25">
      <c r="A318" t="s">
        <v>2816</v>
      </c>
      <c r="B318">
        <v>173239453</v>
      </c>
      <c r="C318">
        <v>173289281</v>
      </c>
      <c r="D318" t="s">
        <v>399</v>
      </c>
      <c r="E318" t="s">
        <v>442</v>
      </c>
      <c r="F318" t="s">
        <v>3000</v>
      </c>
      <c r="G318" t="s">
        <v>466</v>
      </c>
      <c r="H318" t="s">
        <v>3001</v>
      </c>
      <c r="I318">
        <v>0</v>
      </c>
      <c r="J318" t="s">
        <v>442</v>
      </c>
      <c r="K318" t="s">
        <v>442</v>
      </c>
      <c r="L318" t="s">
        <v>442</v>
      </c>
      <c r="M318" t="s">
        <v>442</v>
      </c>
      <c r="N318" t="s">
        <v>442</v>
      </c>
      <c r="O318" t="s">
        <v>442</v>
      </c>
      <c r="P318" t="s">
        <v>442</v>
      </c>
      <c r="Q318" t="s">
        <v>442</v>
      </c>
      <c r="R318" t="s">
        <v>3002</v>
      </c>
      <c r="S318" t="s">
        <v>452</v>
      </c>
      <c r="T318" t="s">
        <v>3003</v>
      </c>
      <c r="U318" t="s">
        <v>452</v>
      </c>
      <c r="V318" t="s">
        <v>452</v>
      </c>
      <c r="W318" t="s">
        <v>452</v>
      </c>
      <c r="X318" t="s">
        <v>3004</v>
      </c>
      <c r="Y318" t="s">
        <v>452</v>
      </c>
      <c r="Z318" t="s">
        <v>454</v>
      </c>
      <c r="AA318" t="s">
        <v>454</v>
      </c>
      <c r="AB318" t="s">
        <v>442</v>
      </c>
      <c r="AC318" t="s">
        <v>3005</v>
      </c>
      <c r="AD318" t="s">
        <v>713</v>
      </c>
      <c r="AE318" t="s">
        <v>470</v>
      </c>
      <c r="AF318" t="s">
        <v>3006</v>
      </c>
      <c r="AG318" t="s">
        <v>442</v>
      </c>
      <c r="AH318" t="s">
        <v>442</v>
      </c>
      <c r="AI318" t="s">
        <v>442</v>
      </c>
      <c r="AJ318" t="s">
        <v>470</v>
      </c>
      <c r="AK318" t="s">
        <v>442</v>
      </c>
      <c r="AL318" t="s">
        <v>442</v>
      </c>
      <c r="AM318" t="s">
        <v>470</v>
      </c>
      <c r="AN318" t="s">
        <v>442</v>
      </c>
      <c r="AO318" t="s">
        <v>442</v>
      </c>
      <c r="AP318" t="s">
        <v>3007</v>
      </c>
      <c r="AQ318" t="s">
        <v>3008</v>
      </c>
      <c r="AR318" t="s">
        <v>3009</v>
      </c>
      <c r="AS318" t="s">
        <v>442</v>
      </c>
    </row>
    <row r="319" spans="1:45" x14ac:dyDescent="0.25">
      <c r="A319" t="s">
        <v>2816</v>
      </c>
      <c r="B319">
        <v>173239453</v>
      </c>
      <c r="C319">
        <v>173289281</v>
      </c>
      <c r="D319" t="s">
        <v>399</v>
      </c>
      <c r="E319" t="s">
        <v>442</v>
      </c>
      <c r="F319" t="s">
        <v>3000</v>
      </c>
      <c r="G319" t="s">
        <v>466</v>
      </c>
      <c r="H319" t="s">
        <v>3001</v>
      </c>
      <c r="I319">
        <v>0</v>
      </c>
      <c r="J319" t="s">
        <v>442</v>
      </c>
      <c r="K319" t="s">
        <v>442</v>
      </c>
      <c r="L319" t="s">
        <v>442</v>
      </c>
      <c r="M319" t="s">
        <v>442</v>
      </c>
      <c r="N319" t="s">
        <v>442</v>
      </c>
      <c r="O319" t="s">
        <v>442</v>
      </c>
      <c r="P319" t="s">
        <v>442</v>
      </c>
      <c r="Q319" t="s">
        <v>442</v>
      </c>
      <c r="R319" t="s">
        <v>3002</v>
      </c>
      <c r="S319" t="s">
        <v>452</v>
      </c>
      <c r="T319" t="s">
        <v>3003</v>
      </c>
      <c r="U319" t="s">
        <v>452</v>
      </c>
      <c r="V319" t="s">
        <v>452</v>
      </c>
      <c r="W319" t="s">
        <v>452</v>
      </c>
      <c r="X319" t="s">
        <v>3004</v>
      </c>
      <c r="Y319" t="s">
        <v>452</v>
      </c>
      <c r="Z319" t="s">
        <v>454</v>
      </c>
      <c r="AA319" t="s">
        <v>454</v>
      </c>
      <c r="AB319" t="s">
        <v>442</v>
      </c>
      <c r="AC319" t="s">
        <v>3005</v>
      </c>
      <c r="AD319" t="s">
        <v>713</v>
      </c>
      <c r="AE319" t="s">
        <v>470</v>
      </c>
      <c r="AF319" t="s">
        <v>3006</v>
      </c>
      <c r="AG319" t="s">
        <v>442</v>
      </c>
      <c r="AH319" t="s">
        <v>442</v>
      </c>
      <c r="AI319" t="s">
        <v>442</v>
      </c>
      <c r="AJ319" t="s">
        <v>470</v>
      </c>
      <c r="AK319" t="s">
        <v>442</v>
      </c>
      <c r="AL319" t="s">
        <v>442</v>
      </c>
      <c r="AM319" t="s">
        <v>470</v>
      </c>
      <c r="AN319" t="s">
        <v>442</v>
      </c>
      <c r="AO319" t="s">
        <v>442</v>
      </c>
      <c r="AP319" t="s">
        <v>3007</v>
      </c>
      <c r="AQ319" t="s">
        <v>3008</v>
      </c>
      <c r="AR319" t="s">
        <v>3009</v>
      </c>
      <c r="AS319" t="s">
        <v>442</v>
      </c>
    </row>
    <row r="320" spans="1:45" x14ac:dyDescent="0.25">
      <c r="A320" t="s">
        <v>2816</v>
      </c>
      <c r="B320">
        <v>173246813</v>
      </c>
      <c r="C320">
        <v>173289281</v>
      </c>
      <c r="D320" t="s">
        <v>399</v>
      </c>
      <c r="E320" t="s">
        <v>442</v>
      </c>
      <c r="F320" t="s">
        <v>3000</v>
      </c>
      <c r="G320" t="s">
        <v>466</v>
      </c>
      <c r="H320" t="s">
        <v>3001</v>
      </c>
      <c r="I320">
        <v>0</v>
      </c>
      <c r="J320" t="s">
        <v>442</v>
      </c>
      <c r="K320" t="s">
        <v>442</v>
      </c>
      <c r="L320" t="s">
        <v>442</v>
      </c>
      <c r="M320" t="s">
        <v>442</v>
      </c>
      <c r="N320" t="s">
        <v>442</v>
      </c>
      <c r="O320" t="s">
        <v>442</v>
      </c>
      <c r="P320" t="s">
        <v>442</v>
      </c>
      <c r="Q320" t="s">
        <v>442</v>
      </c>
      <c r="R320" t="s">
        <v>3010</v>
      </c>
      <c r="S320" t="s">
        <v>452</v>
      </c>
      <c r="T320" t="s">
        <v>3011</v>
      </c>
      <c r="U320" t="s">
        <v>452</v>
      </c>
      <c r="V320" t="s">
        <v>452</v>
      </c>
      <c r="W320" t="s">
        <v>452</v>
      </c>
      <c r="X320" t="s">
        <v>3004</v>
      </c>
      <c r="Y320" t="s">
        <v>452</v>
      </c>
      <c r="Z320" t="s">
        <v>454</v>
      </c>
      <c r="AA320" t="s">
        <v>454</v>
      </c>
      <c r="AB320" t="s">
        <v>442</v>
      </c>
      <c r="AC320" t="s">
        <v>3005</v>
      </c>
      <c r="AD320" t="s">
        <v>713</v>
      </c>
      <c r="AE320" t="s">
        <v>470</v>
      </c>
      <c r="AF320" t="s">
        <v>3006</v>
      </c>
      <c r="AG320" t="s">
        <v>442</v>
      </c>
      <c r="AH320" t="s">
        <v>442</v>
      </c>
      <c r="AI320" t="s">
        <v>442</v>
      </c>
      <c r="AJ320" t="s">
        <v>470</v>
      </c>
      <c r="AK320" t="s">
        <v>442</v>
      </c>
      <c r="AL320" t="s">
        <v>442</v>
      </c>
      <c r="AM320" t="s">
        <v>470</v>
      </c>
      <c r="AN320" t="s">
        <v>442</v>
      </c>
      <c r="AO320" t="s">
        <v>442</v>
      </c>
      <c r="AP320" t="s">
        <v>3007</v>
      </c>
      <c r="AQ320" t="s">
        <v>3008</v>
      </c>
      <c r="AR320" t="s">
        <v>3009</v>
      </c>
      <c r="AS320" t="s">
        <v>442</v>
      </c>
    </row>
    <row r="321" spans="1:45" x14ac:dyDescent="0.25">
      <c r="A321" t="s">
        <v>2816</v>
      </c>
      <c r="B321">
        <v>173246813</v>
      </c>
      <c r="C321">
        <v>173289281</v>
      </c>
      <c r="D321" t="s">
        <v>399</v>
      </c>
      <c r="E321" t="s">
        <v>442</v>
      </c>
      <c r="F321" t="s">
        <v>3000</v>
      </c>
      <c r="G321" t="s">
        <v>466</v>
      </c>
      <c r="H321" t="s">
        <v>3001</v>
      </c>
      <c r="I321">
        <v>0</v>
      </c>
      <c r="J321" t="s">
        <v>442</v>
      </c>
      <c r="K321" t="s">
        <v>442</v>
      </c>
      <c r="L321" t="s">
        <v>442</v>
      </c>
      <c r="M321" t="s">
        <v>442</v>
      </c>
      <c r="N321" t="s">
        <v>442</v>
      </c>
      <c r="O321" t="s">
        <v>442</v>
      </c>
      <c r="P321" t="s">
        <v>442</v>
      </c>
      <c r="Q321" t="s">
        <v>442</v>
      </c>
      <c r="R321" t="s">
        <v>3010</v>
      </c>
      <c r="S321" t="s">
        <v>452</v>
      </c>
      <c r="T321" t="s">
        <v>3011</v>
      </c>
      <c r="U321" t="s">
        <v>452</v>
      </c>
      <c r="V321" t="s">
        <v>452</v>
      </c>
      <c r="W321" t="s">
        <v>452</v>
      </c>
      <c r="X321" t="s">
        <v>3004</v>
      </c>
      <c r="Y321" t="s">
        <v>452</v>
      </c>
      <c r="Z321" t="s">
        <v>454</v>
      </c>
      <c r="AA321" t="s">
        <v>454</v>
      </c>
      <c r="AB321" t="s">
        <v>442</v>
      </c>
      <c r="AC321" t="s">
        <v>3005</v>
      </c>
      <c r="AD321" t="s">
        <v>713</v>
      </c>
      <c r="AE321" t="s">
        <v>470</v>
      </c>
      <c r="AF321" t="s">
        <v>3006</v>
      </c>
      <c r="AG321" t="s">
        <v>442</v>
      </c>
      <c r="AH321" t="s">
        <v>442</v>
      </c>
      <c r="AI321" t="s">
        <v>442</v>
      </c>
      <c r="AJ321" t="s">
        <v>470</v>
      </c>
      <c r="AK321" t="s">
        <v>442</v>
      </c>
      <c r="AL321" t="s">
        <v>442</v>
      </c>
      <c r="AM321" t="s">
        <v>470</v>
      </c>
      <c r="AN321" t="s">
        <v>442</v>
      </c>
      <c r="AO321" t="s">
        <v>442</v>
      </c>
      <c r="AP321" t="s">
        <v>3007</v>
      </c>
      <c r="AQ321" t="s">
        <v>3008</v>
      </c>
      <c r="AR321" t="s">
        <v>3009</v>
      </c>
      <c r="AS321" t="s">
        <v>442</v>
      </c>
    </row>
    <row r="322" spans="1:45" x14ac:dyDescent="0.25">
      <c r="A322" t="s">
        <v>2816</v>
      </c>
      <c r="B322">
        <v>174563022</v>
      </c>
      <c r="C322">
        <v>174582723</v>
      </c>
      <c r="D322" t="s">
        <v>400</v>
      </c>
      <c r="E322" t="s">
        <v>442</v>
      </c>
      <c r="F322" t="s">
        <v>3012</v>
      </c>
      <c r="G322" t="s">
        <v>602</v>
      </c>
      <c r="H322" t="s">
        <v>3013</v>
      </c>
      <c r="I322" t="s">
        <v>604</v>
      </c>
      <c r="J322" t="s">
        <v>3014</v>
      </c>
      <c r="K322" t="s">
        <v>605</v>
      </c>
      <c r="L322" t="s">
        <v>605</v>
      </c>
      <c r="M322" t="s">
        <v>605</v>
      </c>
      <c r="N322" t="s">
        <v>3015</v>
      </c>
      <c r="O322" t="s">
        <v>3015</v>
      </c>
      <c r="P322" t="s">
        <v>3016</v>
      </c>
      <c r="Q322" t="s">
        <v>3016</v>
      </c>
      <c r="R322" t="s">
        <v>452</v>
      </c>
      <c r="S322" t="s">
        <v>3017</v>
      </c>
      <c r="T322" t="s">
        <v>452</v>
      </c>
      <c r="U322" t="s">
        <v>452</v>
      </c>
      <c r="V322" t="s">
        <v>452</v>
      </c>
      <c r="W322" t="s">
        <v>452</v>
      </c>
      <c r="X322" t="s">
        <v>452</v>
      </c>
      <c r="Y322" t="s">
        <v>3018</v>
      </c>
      <c r="Z322" t="s">
        <v>454</v>
      </c>
      <c r="AA322" t="s">
        <v>454</v>
      </c>
      <c r="AB322" t="s">
        <v>442</v>
      </c>
      <c r="AC322" t="s">
        <v>3019</v>
      </c>
      <c r="AD322" t="s">
        <v>1359</v>
      </c>
      <c r="AE322" t="s">
        <v>613</v>
      </c>
      <c r="AF322" t="s">
        <v>3020</v>
      </c>
      <c r="AG322" t="s">
        <v>605</v>
      </c>
      <c r="AH322" t="s">
        <v>605</v>
      </c>
      <c r="AI322" t="s">
        <v>605</v>
      </c>
      <c r="AJ322" t="s">
        <v>613</v>
      </c>
      <c r="AK322" t="s">
        <v>605</v>
      </c>
      <c r="AL322" t="s">
        <v>605</v>
      </c>
      <c r="AM322" t="s">
        <v>613</v>
      </c>
      <c r="AN322" t="s">
        <v>605</v>
      </c>
      <c r="AO322" t="s">
        <v>605</v>
      </c>
      <c r="AP322" t="s">
        <v>3021</v>
      </c>
      <c r="AQ322" t="s">
        <v>605</v>
      </c>
      <c r="AR322" t="s">
        <v>3022</v>
      </c>
      <c r="AS322" t="s">
        <v>442</v>
      </c>
    </row>
    <row r="323" spans="1:45" x14ac:dyDescent="0.25">
      <c r="A323" t="s">
        <v>2816</v>
      </c>
      <c r="B323">
        <v>183851740</v>
      </c>
      <c r="C323">
        <v>184133839</v>
      </c>
      <c r="D323" t="s">
        <v>399</v>
      </c>
      <c r="E323" t="s">
        <v>442</v>
      </c>
      <c r="F323" t="s">
        <v>3023</v>
      </c>
      <c r="G323" t="s">
        <v>3024</v>
      </c>
      <c r="H323" t="s">
        <v>3025</v>
      </c>
      <c r="I323" t="s">
        <v>3026</v>
      </c>
      <c r="J323" t="s">
        <v>3027</v>
      </c>
      <c r="K323" t="s">
        <v>1394</v>
      </c>
      <c r="L323" t="s">
        <v>1394</v>
      </c>
      <c r="M323" t="s">
        <v>1394</v>
      </c>
      <c r="N323" t="s">
        <v>3028</v>
      </c>
      <c r="O323" t="s">
        <v>1394</v>
      </c>
      <c r="P323" t="s">
        <v>3029</v>
      </c>
      <c r="Q323" t="s">
        <v>1394</v>
      </c>
      <c r="R323" t="s">
        <v>3030</v>
      </c>
      <c r="S323" t="s">
        <v>452</v>
      </c>
      <c r="T323" t="s">
        <v>452</v>
      </c>
      <c r="U323" t="s">
        <v>452</v>
      </c>
      <c r="V323" t="s">
        <v>452</v>
      </c>
      <c r="W323" t="s">
        <v>452</v>
      </c>
      <c r="X323" t="s">
        <v>3031</v>
      </c>
      <c r="Y323" t="s">
        <v>452</v>
      </c>
      <c r="Z323" t="s">
        <v>454</v>
      </c>
      <c r="AA323" t="s">
        <v>454</v>
      </c>
      <c r="AB323" t="s">
        <v>3032</v>
      </c>
      <c r="AC323" t="s">
        <v>3033</v>
      </c>
      <c r="AD323" t="s">
        <v>3034</v>
      </c>
      <c r="AE323" t="s">
        <v>3035</v>
      </c>
      <c r="AF323" t="s">
        <v>3036</v>
      </c>
      <c r="AG323" t="s">
        <v>1394</v>
      </c>
      <c r="AH323" t="s">
        <v>1394</v>
      </c>
      <c r="AI323" t="s">
        <v>1394</v>
      </c>
      <c r="AJ323" t="s">
        <v>3037</v>
      </c>
      <c r="AK323" t="s">
        <v>1394</v>
      </c>
      <c r="AL323" t="s">
        <v>1394</v>
      </c>
      <c r="AM323" t="s">
        <v>3038</v>
      </c>
      <c r="AN323" t="s">
        <v>3039</v>
      </c>
      <c r="AO323" t="s">
        <v>3040</v>
      </c>
    </row>
    <row r="324" spans="1:45" x14ac:dyDescent="0.25">
      <c r="A324" t="s">
        <v>3041</v>
      </c>
      <c r="B324">
        <v>36915898</v>
      </c>
      <c r="C324">
        <v>36931883</v>
      </c>
      <c r="D324" t="s">
        <v>400</v>
      </c>
      <c r="E324" t="s">
        <v>442</v>
      </c>
      <c r="F324" t="s">
        <v>3042</v>
      </c>
      <c r="G324" t="s">
        <v>466</v>
      </c>
      <c r="H324" t="s">
        <v>467</v>
      </c>
      <c r="I324">
        <v>314807</v>
      </c>
      <c r="J324" t="s">
        <v>442</v>
      </c>
      <c r="K324" t="s">
        <v>442</v>
      </c>
      <c r="L324" t="s">
        <v>442</v>
      </c>
      <c r="M324" t="s">
        <v>442</v>
      </c>
      <c r="N324" t="s">
        <v>442</v>
      </c>
      <c r="O324" t="s">
        <v>442</v>
      </c>
      <c r="P324" t="s">
        <v>442</v>
      </c>
      <c r="Q324" t="s">
        <v>442</v>
      </c>
      <c r="R324" t="s">
        <v>452</v>
      </c>
      <c r="S324" t="s">
        <v>3043</v>
      </c>
      <c r="T324" t="s">
        <v>452</v>
      </c>
      <c r="U324" t="s">
        <v>3044</v>
      </c>
      <c r="V324" t="s">
        <v>452</v>
      </c>
      <c r="W324" t="s">
        <v>452</v>
      </c>
      <c r="X324" t="s">
        <v>452</v>
      </c>
      <c r="Y324" t="s">
        <v>452</v>
      </c>
      <c r="Z324" t="s">
        <v>454</v>
      </c>
      <c r="AA324" t="s">
        <v>454</v>
      </c>
      <c r="AB324" t="s">
        <v>442</v>
      </c>
      <c r="AC324" t="s">
        <v>470</v>
      </c>
      <c r="AD324" t="s">
        <v>3045</v>
      </c>
      <c r="AE324" t="s">
        <v>470</v>
      </c>
      <c r="AF324" t="s">
        <v>3046</v>
      </c>
      <c r="AG324" t="s">
        <v>442</v>
      </c>
      <c r="AH324" t="s">
        <v>442</v>
      </c>
      <c r="AI324" t="s">
        <v>442</v>
      </c>
      <c r="AJ324" t="s">
        <v>470</v>
      </c>
      <c r="AK324" t="s">
        <v>442</v>
      </c>
      <c r="AL324" t="s">
        <v>442</v>
      </c>
      <c r="AM324" t="s">
        <v>470</v>
      </c>
      <c r="AN324" t="s">
        <v>442</v>
      </c>
      <c r="AO324" t="s">
        <v>442</v>
      </c>
      <c r="AP324" t="s">
        <v>442</v>
      </c>
      <c r="AQ324" t="s">
        <v>442</v>
      </c>
      <c r="AR324" t="s">
        <v>442</v>
      </c>
      <c r="AS324" t="s">
        <v>442</v>
      </c>
    </row>
    <row r="325" spans="1:45" x14ac:dyDescent="0.25">
      <c r="A325" t="s">
        <v>3041</v>
      </c>
      <c r="B325">
        <v>37575251</v>
      </c>
      <c r="C325">
        <v>37868805</v>
      </c>
      <c r="D325" t="s">
        <v>400</v>
      </c>
      <c r="E325" t="s">
        <v>442</v>
      </c>
      <c r="F325" t="s">
        <v>3047</v>
      </c>
      <c r="G325" t="s">
        <v>1210</v>
      </c>
      <c r="H325" t="s">
        <v>3048</v>
      </c>
      <c r="I325" t="s">
        <v>1620</v>
      </c>
      <c r="J325" t="s">
        <v>3049</v>
      </c>
      <c r="K325" t="s">
        <v>1213</v>
      </c>
      <c r="L325" t="s">
        <v>1213</v>
      </c>
      <c r="M325" t="s">
        <v>1213</v>
      </c>
      <c r="N325" t="s">
        <v>3050</v>
      </c>
      <c r="O325" t="s">
        <v>1213</v>
      </c>
      <c r="P325" t="s">
        <v>3050</v>
      </c>
      <c r="Q325" t="s">
        <v>1213</v>
      </c>
      <c r="R325" t="s">
        <v>452</v>
      </c>
      <c r="S325" t="s">
        <v>3051</v>
      </c>
      <c r="T325" t="s">
        <v>452</v>
      </c>
      <c r="U325" t="s">
        <v>452</v>
      </c>
      <c r="V325" t="s">
        <v>452</v>
      </c>
      <c r="W325" t="s">
        <v>452</v>
      </c>
      <c r="X325" t="s">
        <v>452</v>
      </c>
      <c r="Y325" t="s">
        <v>452</v>
      </c>
      <c r="Z325" t="s">
        <v>454</v>
      </c>
      <c r="AA325" t="s">
        <v>3052</v>
      </c>
      <c r="AB325" t="s">
        <v>442</v>
      </c>
      <c r="AC325" t="s">
        <v>3053</v>
      </c>
      <c r="AD325" t="s">
        <v>3054</v>
      </c>
      <c r="AE325" t="s">
        <v>1222</v>
      </c>
      <c r="AF325" t="s">
        <v>3055</v>
      </c>
      <c r="AG325" t="s">
        <v>1213</v>
      </c>
      <c r="AH325" t="s">
        <v>1213</v>
      </c>
      <c r="AI325" t="s">
        <v>1213</v>
      </c>
      <c r="AJ325" t="s">
        <v>1222</v>
      </c>
      <c r="AK325" t="s">
        <v>1213</v>
      </c>
      <c r="AL325" t="s">
        <v>1213</v>
      </c>
      <c r="AM325" t="s">
        <v>1222</v>
      </c>
      <c r="AN325" t="s">
        <v>1213</v>
      </c>
      <c r="AO325" t="s">
        <v>3056</v>
      </c>
      <c r="AP325" t="s">
        <v>3057</v>
      </c>
      <c r="AQ325" t="s">
        <v>1213</v>
      </c>
      <c r="AR325" t="s">
        <v>442</v>
      </c>
      <c r="AS325" t="s">
        <v>442</v>
      </c>
    </row>
    <row r="326" spans="1:45" x14ac:dyDescent="0.25">
      <c r="A326" t="s">
        <v>3041</v>
      </c>
      <c r="B326">
        <v>43634967</v>
      </c>
      <c r="C326">
        <v>43666139</v>
      </c>
      <c r="D326" t="s">
        <v>400</v>
      </c>
      <c r="E326" t="s">
        <v>442</v>
      </c>
      <c r="F326" t="s">
        <v>3058</v>
      </c>
      <c r="G326" t="s">
        <v>466</v>
      </c>
      <c r="H326" t="s">
        <v>898</v>
      </c>
      <c r="I326">
        <v>509783</v>
      </c>
      <c r="J326" t="s">
        <v>442</v>
      </c>
      <c r="K326" t="s">
        <v>442</v>
      </c>
      <c r="L326" t="s">
        <v>442</v>
      </c>
      <c r="M326" t="s">
        <v>442</v>
      </c>
      <c r="N326" t="s">
        <v>442</v>
      </c>
      <c r="O326" t="s">
        <v>442</v>
      </c>
      <c r="P326" t="s">
        <v>442</v>
      </c>
      <c r="Q326" t="s">
        <v>442</v>
      </c>
      <c r="R326" t="s">
        <v>452</v>
      </c>
      <c r="S326" t="s">
        <v>452</v>
      </c>
      <c r="T326" t="s">
        <v>452</v>
      </c>
      <c r="U326" t="s">
        <v>452</v>
      </c>
      <c r="V326" t="s">
        <v>452</v>
      </c>
      <c r="W326" t="s">
        <v>452</v>
      </c>
      <c r="X326" t="s">
        <v>452</v>
      </c>
      <c r="Y326" t="s">
        <v>452</v>
      </c>
      <c r="Z326" t="s">
        <v>454</v>
      </c>
      <c r="AA326" t="s">
        <v>454</v>
      </c>
      <c r="AB326" t="s">
        <v>442</v>
      </c>
      <c r="AC326" t="s">
        <v>470</v>
      </c>
      <c r="AD326" t="s">
        <v>3059</v>
      </c>
      <c r="AE326" t="s">
        <v>470</v>
      </c>
      <c r="AF326" t="s">
        <v>3060</v>
      </c>
      <c r="AG326" t="s">
        <v>442</v>
      </c>
      <c r="AH326" t="s">
        <v>442</v>
      </c>
      <c r="AI326" t="s">
        <v>442</v>
      </c>
      <c r="AJ326" t="s">
        <v>470</v>
      </c>
      <c r="AK326" t="s">
        <v>442</v>
      </c>
      <c r="AL326" t="s">
        <v>442</v>
      </c>
      <c r="AM326" t="s">
        <v>3061</v>
      </c>
      <c r="AN326" t="s">
        <v>442</v>
      </c>
      <c r="AO326" t="s">
        <v>442</v>
      </c>
      <c r="AP326" t="s">
        <v>3062</v>
      </c>
      <c r="AQ326" t="s">
        <v>442</v>
      </c>
      <c r="AR326" t="s">
        <v>442</v>
      </c>
      <c r="AS326" t="s">
        <v>442</v>
      </c>
    </row>
    <row r="327" spans="1:45" x14ac:dyDescent="0.25">
      <c r="A327" t="s">
        <v>3041</v>
      </c>
      <c r="B327">
        <v>58053743</v>
      </c>
      <c r="C327">
        <v>58098554</v>
      </c>
      <c r="D327" t="s">
        <v>399</v>
      </c>
      <c r="E327" t="s">
        <v>442</v>
      </c>
      <c r="F327" t="s">
        <v>3063</v>
      </c>
      <c r="G327" t="s">
        <v>536</v>
      </c>
      <c r="H327" t="s">
        <v>3064</v>
      </c>
      <c r="I327">
        <v>0</v>
      </c>
      <c r="J327" t="s">
        <v>442</v>
      </c>
      <c r="K327" t="s">
        <v>442</v>
      </c>
      <c r="L327" t="s">
        <v>442</v>
      </c>
      <c r="M327" t="s">
        <v>442</v>
      </c>
      <c r="N327" t="s">
        <v>442</v>
      </c>
      <c r="O327" t="s">
        <v>442</v>
      </c>
      <c r="P327" t="s">
        <v>442</v>
      </c>
      <c r="Q327" t="s">
        <v>442</v>
      </c>
      <c r="R327" t="s">
        <v>3065</v>
      </c>
      <c r="S327" t="s">
        <v>452</v>
      </c>
      <c r="T327" t="s">
        <v>3066</v>
      </c>
      <c r="U327" t="s">
        <v>452</v>
      </c>
      <c r="V327" t="s">
        <v>452</v>
      </c>
      <c r="W327" t="s">
        <v>452</v>
      </c>
      <c r="X327" t="s">
        <v>3067</v>
      </c>
      <c r="Y327" t="s">
        <v>452</v>
      </c>
      <c r="Z327" t="s">
        <v>454</v>
      </c>
      <c r="AA327" t="s">
        <v>454</v>
      </c>
      <c r="AB327" t="s">
        <v>442</v>
      </c>
      <c r="AC327" t="s">
        <v>470</v>
      </c>
      <c r="AD327" t="s">
        <v>442</v>
      </c>
      <c r="AE327" t="s">
        <v>470</v>
      </c>
      <c r="AF327" t="s">
        <v>470</v>
      </c>
      <c r="AG327" t="s">
        <v>442</v>
      </c>
      <c r="AH327" t="s">
        <v>442</v>
      </c>
      <c r="AI327" t="s">
        <v>442</v>
      </c>
      <c r="AJ327" t="s">
        <v>470</v>
      </c>
      <c r="AK327" t="s">
        <v>442</v>
      </c>
      <c r="AL327" t="s">
        <v>442</v>
      </c>
      <c r="AM327" t="s">
        <v>470</v>
      </c>
      <c r="AN327" t="s">
        <v>442</v>
      </c>
      <c r="AO327" t="s">
        <v>442</v>
      </c>
      <c r="AP327" t="s">
        <v>442</v>
      </c>
      <c r="AQ327" t="s">
        <v>442</v>
      </c>
      <c r="AR327" t="s">
        <v>3068</v>
      </c>
      <c r="AS327" t="s">
        <v>442</v>
      </c>
    </row>
    <row r="328" spans="1:45" x14ac:dyDescent="0.25">
      <c r="A328" t="s">
        <v>3041</v>
      </c>
      <c r="B328">
        <v>63835544</v>
      </c>
      <c r="C328">
        <v>65170415</v>
      </c>
      <c r="D328" t="s">
        <v>400</v>
      </c>
      <c r="E328" t="s">
        <v>442</v>
      </c>
      <c r="F328" t="s">
        <v>3069</v>
      </c>
      <c r="G328" t="s">
        <v>746</v>
      </c>
      <c r="H328" t="s">
        <v>3070</v>
      </c>
      <c r="I328" t="s">
        <v>604</v>
      </c>
      <c r="J328" t="s">
        <v>3071</v>
      </c>
      <c r="K328" t="s">
        <v>605</v>
      </c>
      <c r="L328" t="s">
        <v>605</v>
      </c>
      <c r="M328" t="s">
        <v>605</v>
      </c>
      <c r="N328" t="s">
        <v>3072</v>
      </c>
      <c r="O328" t="s">
        <v>605</v>
      </c>
      <c r="P328" t="s">
        <v>3073</v>
      </c>
      <c r="Q328" t="s">
        <v>605</v>
      </c>
      <c r="R328" t="s">
        <v>452</v>
      </c>
      <c r="S328" t="s">
        <v>3074</v>
      </c>
      <c r="T328" t="s">
        <v>452</v>
      </c>
      <c r="U328" t="s">
        <v>3075</v>
      </c>
      <c r="V328" t="s">
        <v>452</v>
      </c>
      <c r="W328" t="s">
        <v>452</v>
      </c>
      <c r="X328" t="s">
        <v>452</v>
      </c>
      <c r="Y328" t="s">
        <v>452</v>
      </c>
      <c r="Z328" t="s">
        <v>454</v>
      </c>
      <c r="AA328" t="s">
        <v>3076</v>
      </c>
      <c r="AB328" t="s">
        <v>442</v>
      </c>
      <c r="AC328" t="s">
        <v>613</v>
      </c>
      <c r="AD328" t="s">
        <v>3077</v>
      </c>
      <c r="AE328" t="s">
        <v>613</v>
      </c>
      <c r="AF328" t="s">
        <v>3078</v>
      </c>
      <c r="AG328" t="s">
        <v>605</v>
      </c>
      <c r="AH328" t="s">
        <v>605</v>
      </c>
      <c r="AI328" t="s">
        <v>605</v>
      </c>
      <c r="AJ328" t="s">
        <v>613</v>
      </c>
      <c r="AK328" t="s">
        <v>605</v>
      </c>
      <c r="AL328" t="s">
        <v>605</v>
      </c>
      <c r="AM328" t="s">
        <v>613</v>
      </c>
      <c r="AN328" t="s">
        <v>605</v>
      </c>
      <c r="AO328" t="s">
        <v>605</v>
      </c>
      <c r="AP328" t="s">
        <v>3079</v>
      </c>
      <c r="AQ328" t="s">
        <v>605</v>
      </c>
      <c r="AR328" t="s">
        <v>442</v>
      </c>
      <c r="AS328" t="s">
        <v>442</v>
      </c>
    </row>
    <row r="329" spans="1:45" x14ac:dyDescent="0.25">
      <c r="A329" t="s">
        <v>3041</v>
      </c>
      <c r="B329">
        <v>94227970</v>
      </c>
      <c r="C329">
        <v>94319668</v>
      </c>
      <c r="D329" t="s">
        <v>399</v>
      </c>
      <c r="E329" t="s">
        <v>442</v>
      </c>
      <c r="F329" t="s">
        <v>3080</v>
      </c>
      <c r="G329" t="s">
        <v>602</v>
      </c>
      <c r="H329" t="s">
        <v>3081</v>
      </c>
      <c r="I329" t="s">
        <v>604</v>
      </c>
      <c r="J329" t="s">
        <v>3082</v>
      </c>
      <c r="K329" t="s">
        <v>3083</v>
      </c>
      <c r="L329" t="s">
        <v>605</v>
      </c>
      <c r="M329" t="s">
        <v>605</v>
      </c>
      <c r="N329" t="s">
        <v>3084</v>
      </c>
      <c r="O329" t="s">
        <v>3085</v>
      </c>
      <c r="P329" t="s">
        <v>3086</v>
      </c>
      <c r="Q329" t="s">
        <v>3087</v>
      </c>
      <c r="R329" t="s">
        <v>452</v>
      </c>
      <c r="S329" t="s">
        <v>452</v>
      </c>
      <c r="T329" t="s">
        <v>452</v>
      </c>
      <c r="U329" t="s">
        <v>452</v>
      </c>
      <c r="V329" t="s">
        <v>452</v>
      </c>
      <c r="W329" t="s">
        <v>452</v>
      </c>
      <c r="X329" t="s">
        <v>3088</v>
      </c>
      <c r="Y329" t="s">
        <v>452</v>
      </c>
      <c r="Z329" t="s">
        <v>454</v>
      </c>
      <c r="AA329" t="s">
        <v>454</v>
      </c>
      <c r="AB329" t="s">
        <v>442</v>
      </c>
      <c r="AC329" t="s">
        <v>3089</v>
      </c>
      <c r="AD329" t="s">
        <v>1359</v>
      </c>
      <c r="AE329" t="s">
        <v>613</v>
      </c>
      <c r="AF329" t="s">
        <v>3090</v>
      </c>
      <c r="AG329" t="s">
        <v>605</v>
      </c>
      <c r="AH329" t="s">
        <v>605</v>
      </c>
      <c r="AI329" t="s">
        <v>605</v>
      </c>
      <c r="AJ329" t="s">
        <v>613</v>
      </c>
      <c r="AK329" t="s">
        <v>605</v>
      </c>
      <c r="AL329" t="s">
        <v>605</v>
      </c>
      <c r="AM329" t="s">
        <v>613</v>
      </c>
      <c r="AN329" t="s">
        <v>3091</v>
      </c>
      <c r="AO329" t="s">
        <v>605</v>
      </c>
      <c r="AP329" t="s">
        <v>3092</v>
      </c>
      <c r="AQ329" t="s">
        <v>605</v>
      </c>
      <c r="AR329" t="s">
        <v>3093</v>
      </c>
      <c r="AS329" t="s">
        <v>442</v>
      </c>
    </row>
    <row r="330" spans="1:45" x14ac:dyDescent="0.25">
      <c r="A330" t="s">
        <v>3041</v>
      </c>
      <c r="B330">
        <v>94552306</v>
      </c>
      <c r="C330">
        <v>94680811</v>
      </c>
      <c r="D330" t="s">
        <v>400</v>
      </c>
      <c r="E330" t="s">
        <v>442</v>
      </c>
      <c r="F330" t="s">
        <v>3080</v>
      </c>
      <c r="G330" t="s">
        <v>602</v>
      </c>
      <c r="H330" t="s">
        <v>3094</v>
      </c>
      <c r="I330" t="s">
        <v>604</v>
      </c>
      <c r="J330" t="s">
        <v>605</v>
      </c>
      <c r="K330" t="s">
        <v>605</v>
      </c>
      <c r="L330" t="s">
        <v>605</v>
      </c>
      <c r="M330" t="s">
        <v>605</v>
      </c>
      <c r="N330" t="s">
        <v>605</v>
      </c>
      <c r="O330" t="s">
        <v>605</v>
      </c>
      <c r="P330" t="s">
        <v>605</v>
      </c>
      <c r="Q330" t="s">
        <v>605</v>
      </c>
      <c r="R330" t="s">
        <v>452</v>
      </c>
      <c r="S330" t="s">
        <v>3095</v>
      </c>
      <c r="T330" t="s">
        <v>452</v>
      </c>
      <c r="U330" t="s">
        <v>452</v>
      </c>
      <c r="V330" t="s">
        <v>452</v>
      </c>
      <c r="W330" t="s">
        <v>452</v>
      </c>
      <c r="X330" t="s">
        <v>452</v>
      </c>
      <c r="Y330" t="s">
        <v>452</v>
      </c>
      <c r="Z330" t="s">
        <v>454</v>
      </c>
      <c r="AA330" t="s">
        <v>3096</v>
      </c>
      <c r="AB330" t="s">
        <v>442</v>
      </c>
      <c r="AC330" t="s">
        <v>3089</v>
      </c>
      <c r="AD330" t="s">
        <v>1359</v>
      </c>
      <c r="AE330" t="s">
        <v>613</v>
      </c>
      <c r="AF330" t="s">
        <v>3090</v>
      </c>
      <c r="AG330" t="s">
        <v>605</v>
      </c>
      <c r="AH330" t="s">
        <v>605</v>
      </c>
      <c r="AI330" t="s">
        <v>605</v>
      </c>
      <c r="AJ330" t="s">
        <v>613</v>
      </c>
      <c r="AK330" t="s">
        <v>605</v>
      </c>
      <c r="AL330" t="s">
        <v>605</v>
      </c>
      <c r="AM330" t="s">
        <v>613</v>
      </c>
      <c r="AN330" t="s">
        <v>3091</v>
      </c>
      <c r="AO330" t="s">
        <v>605</v>
      </c>
      <c r="AP330" t="s">
        <v>3092</v>
      </c>
      <c r="AQ330" t="s">
        <v>605</v>
      </c>
      <c r="AR330" t="s">
        <v>442</v>
      </c>
      <c r="AS330" t="s">
        <v>442</v>
      </c>
    </row>
    <row r="331" spans="1:45" x14ac:dyDescent="0.25">
      <c r="A331" t="s">
        <v>3041</v>
      </c>
      <c r="B331">
        <v>127037075</v>
      </c>
      <c r="C331">
        <v>127182592</v>
      </c>
      <c r="D331" t="s">
        <v>399</v>
      </c>
      <c r="E331" t="s">
        <v>442</v>
      </c>
      <c r="F331" t="s">
        <v>3097</v>
      </c>
      <c r="G331" t="s">
        <v>602</v>
      </c>
      <c r="H331" t="s">
        <v>1142</v>
      </c>
      <c r="I331" t="s">
        <v>3098</v>
      </c>
      <c r="J331" t="s">
        <v>605</v>
      </c>
      <c r="K331" t="s">
        <v>605</v>
      </c>
      <c r="L331" t="s">
        <v>605</v>
      </c>
      <c r="M331" t="s">
        <v>605</v>
      </c>
      <c r="N331" t="s">
        <v>605</v>
      </c>
      <c r="O331" t="s">
        <v>605</v>
      </c>
      <c r="P331" t="s">
        <v>605</v>
      </c>
      <c r="Q331" t="s">
        <v>605</v>
      </c>
      <c r="R331" t="s">
        <v>452</v>
      </c>
      <c r="S331" t="s">
        <v>452</v>
      </c>
      <c r="T331" t="s">
        <v>452</v>
      </c>
      <c r="U331" t="s">
        <v>452</v>
      </c>
      <c r="V331" t="s">
        <v>452</v>
      </c>
      <c r="W331" t="s">
        <v>452</v>
      </c>
      <c r="X331" t="s">
        <v>3099</v>
      </c>
      <c r="Y331" t="s">
        <v>452</v>
      </c>
      <c r="Z331" t="s">
        <v>454</v>
      </c>
      <c r="AA331" t="s">
        <v>454</v>
      </c>
      <c r="AB331" t="s">
        <v>442</v>
      </c>
      <c r="AC331" t="s">
        <v>3100</v>
      </c>
      <c r="AD331" t="s">
        <v>3101</v>
      </c>
      <c r="AE331" t="s">
        <v>613</v>
      </c>
      <c r="AF331" t="s">
        <v>3102</v>
      </c>
      <c r="AG331" t="s">
        <v>2826</v>
      </c>
      <c r="AH331" t="s">
        <v>605</v>
      </c>
      <c r="AI331" t="s">
        <v>605</v>
      </c>
      <c r="AJ331" t="s">
        <v>613</v>
      </c>
      <c r="AK331" t="s">
        <v>605</v>
      </c>
      <c r="AL331" t="s">
        <v>605</v>
      </c>
      <c r="AM331" t="s">
        <v>613</v>
      </c>
      <c r="AN331" t="s">
        <v>605</v>
      </c>
      <c r="AO331" t="s">
        <v>605</v>
      </c>
      <c r="AP331" t="s">
        <v>3103</v>
      </c>
      <c r="AQ331" t="s">
        <v>3104</v>
      </c>
      <c r="AR331" t="s">
        <v>3105</v>
      </c>
      <c r="AS331" t="s">
        <v>442</v>
      </c>
    </row>
    <row r="332" spans="1:45" x14ac:dyDescent="0.25">
      <c r="A332" t="s">
        <v>3041</v>
      </c>
      <c r="B332">
        <v>132961872</v>
      </c>
      <c r="C332">
        <v>133093090</v>
      </c>
      <c r="D332" t="s">
        <v>400</v>
      </c>
      <c r="E332" t="s">
        <v>442</v>
      </c>
      <c r="F332" t="s">
        <v>3106</v>
      </c>
      <c r="G332" t="s">
        <v>536</v>
      </c>
      <c r="H332" t="s">
        <v>898</v>
      </c>
      <c r="I332">
        <v>921928</v>
      </c>
      <c r="J332" t="s">
        <v>442</v>
      </c>
      <c r="K332" t="s">
        <v>442</v>
      </c>
      <c r="L332" t="s">
        <v>442</v>
      </c>
      <c r="M332" t="s">
        <v>442</v>
      </c>
      <c r="N332" t="s">
        <v>442</v>
      </c>
      <c r="O332" t="s">
        <v>442</v>
      </c>
      <c r="P332" t="s">
        <v>442</v>
      </c>
      <c r="Q332" t="s">
        <v>442</v>
      </c>
      <c r="R332" t="s">
        <v>452</v>
      </c>
      <c r="S332" t="s">
        <v>3107</v>
      </c>
      <c r="T332" t="s">
        <v>452</v>
      </c>
      <c r="U332" t="s">
        <v>452</v>
      </c>
      <c r="V332" t="s">
        <v>452</v>
      </c>
      <c r="W332" t="s">
        <v>452</v>
      </c>
      <c r="X332" t="s">
        <v>452</v>
      </c>
      <c r="Y332" t="s">
        <v>3108</v>
      </c>
      <c r="Z332" t="s">
        <v>454</v>
      </c>
      <c r="AA332" t="s">
        <v>454</v>
      </c>
      <c r="AB332" t="s">
        <v>442</v>
      </c>
      <c r="AC332" t="s">
        <v>470</v>
      </c>
      <c r="AD332" t="s">
        <v>442</v>
      </c>
      <c r="AE332" t="s">
        <v>470</v>
      </c>
      <c r="AF332" t="s">
        <v>470</v>
      </c>
      <c r="AG332" t="s">
        <v>442</v>
      </c>
      <c r="AH332" t="s">
        <v>442</v>
      </c>
      <c r="AI332" t="s">
        <v>442</v>
      </c>
      <c r="AJ332" t="s">
        <v>470</v>
      </c>
      <c r="AK332" t="s">
        <v>442</v>
      </c>
      <c r="AL332" t="s">
        <v>442</v>
      </c>
      <c r="AM332" t="s">
        <v>470</v>
      </c>
      <c r="AN332" t="s">
        <v>442</v>
      </c>
      <c r="AO332" t="s">
        <v>442</v>
      </c>
      <c r="AP332" t="s">
        <v>442</v>
      </c>
      <c r="AQ332" t="s">
        <v>442</v>
      </c>
      <c r="AR332" t="s">
        <v>3109</v>
      </c>
      <c r="AS332" t="s">
        <v>442</v>
      </c>
    </row>
    <row r="333" spans="1:45" x14ac:dyDescent="0.25">
      <c r="A333" t="s">
        <v>3041</v>
      </c>
      <c r="B333">
        <v>144805433</v>
      </c>
      <c r="C333">
        <v>145004839</v>
      </c>
      <c r="D333" t="s">
        <v>399</v>
      </c>
      <c r="E333" t="s">
        <v>442</v>
      </c>
      <c r="F333" t="s">
        <v>3110</v>
      </c>
      <c r="G333" t="s">
        <v>3111</v>
      </c>
      <c r="H333" t="s">
        <v>3112</v>
      </c>
      <c r="I333" t="s">
        <v>1258</v>
      </c>
      <c r="J333" t="s">
        <v>3113</v>
      </c>
      <c r="K333" t="s">
        <v>1260</v>
      </c>
      <c r="L333" t="s">
        <v>1260</v>
      </c>
      <c r="M333" t="s">
        <v>1260</v>
      </c>
      <c r="N333" t="s">
        <v>3114</v>
      </c>
      <c r="O333" t="s">
        <v>3115</v>
      </c>
      <c r="P333" t="s">
        <v>3116</v>
      </c>
      <c r="Q333" t="s">
        <v>3115</v>
      </c>
      <c r="R333" t="s">
        <v>3117</v>
      </c>
      <c r="S333" t="s">
        <v>452</v>
      </c>
      <c r="T333" t="s">
        <v>3118</v>
      </c>
      <c r="U333" t="s">
        <v>452</v>
      </c>
      <c r="V333" t="s">
        <v>452</v>
      </c>
      <c r="W333" t="s">
        <v>452</v>
      </c>
      <c r="X333" t="s">
        <v>3119</v>
      </c>
      <c r="Y333" t="s">
        <v>452</v>
      </c>
      <c r="Z333" t="s">
        <v>3120</v>
      </c>
      <c r="AA333" t="s">
        <v>454</v>
      </c>
      <c r="AB333" t="s">
        <v>442</v>
      </c>
      <c r="AC333" t="s">
        <v>3121</v>
      </c>
      <c r="AD333" t="s">
        <v>3122</v>
      </c>
      <c r="AE333" t="s">
        <v>3123</v>
      </c>
      <c r="AF333" t="s">
        <v>1268</v>
      </c>
      <c r="AG333" t="s">
        <v>1260</v>
      </c>
      <c r="AH333" t="s">
        <v>1260</v>
      </c>
      <c r="AI333" t="s">
        <v>1260</v>
      </c>
      <c r="AJ333" t="s">
        <v>3124</v>
      </c>
      <c r="AK333" t="s">
        <v>1260</v>
      </c>
      <c r="AL333" t="s">
        <v>1260</v>
      </c>
      <c r="AM333" t="s">
        <v>1268</v>
      </c>
      <c r="AN333" t="s">
        <v>1260</v>
      </c>
      <c r="AO333" t="s">
        <v>1260</v>
      </c>
      <c r="AP333" t="s">
        <v>1260</v>
      </c>
      <c r="AQ333" t="s">
        <v>3125</v>
      </c>
      <c r="AR333" t="s">
        <v>3126</v>
      </c>
      <c r="AS333" t="s">
        <v>442</v>
      </c>
    </row>
    <row r="334" spans="1:45" x14ac:dyDescent="0.25">
      <c r="A334" t="s">
        <v>3041</v>
      </c>
      <c r="B334">
        <v>150089373</v>
      </c>
      <c r="C334">
        <v>150184393</v>
      </c>
      <c r="D334" t="s">
        <v>400</v>
      </c>
      <c r="E334" t="s">
        <v>442</v>
      </c>
      <c r="F334" t="s">
        <v>3127</v>
      </c>
      <c r="G334" t="s">
        <v>536</v>
      </c>
      <c r="H334" t="s">
        <v>898</v>
      </c>
      <c r="I334">
        <v>166695</v>
      </c>
      <c r="J334" t="s">
        <v>442</v>
      </c>
      <c r="K334" t="s">
        <v>442</v>
      </c>
      <c r="L334" t="s">
        <v>442</v>
      </c>
      <c r="M334" t="s">
        <v>442</v>
      </c>
      <c r="N334" t="s">
        <v>442</v>
      </c>
      <c r="O334" t="s">
        <v>442</v>
      </c>
      <c r="P334" t="s">
        <v>442</v>
      </c>
      <c r="Q334" t="s">
        <v>442</v>
      </c>
      <c r="R334" t="s">
        <v>452</v>
      </c>
      <c r="S334" t="s">
        <v>3128</v>
      </c>
      <c r="T334" t="s">
        <v>452</v>
      </c>
      <c r="U334" t="s">
        <v>452</v>
      </c>
      <c r="V334" t="s">
        <v>452</v>
      </c>
      <c r="W334" t="s">
        <v>452</v>
      </c>
      <c r="X334" t="s">
        <v>452</v>
      </c>
      <c r="Y334" t="s">
        <v>452</v>
      </c>
      <c r="Z334" t="s">
        <v>454</v>
      </c>
      <c r="AA334" t="s">
        <v>3129</v>
      </c>
      <c r="AB334" t="s">
        <v>442</v>
      </c>
      <c r="AC334" t="s">
        <v>470</v>
      </c>
      <c r="AD334" t="s">
        <v>442</v>
      </c>
      <c r="AE334" t="s">
        <v>470</v>
      </c>
      <c r="AF334" t="s">
        <v>470</v>
      </c>
      <c r="AG334" t="s">
        <v>442</v>
      </c>
      <c r="AH334" t="s">
        <v>442</v>
      </c>
      <c r="AI334" t="s">
        <v>442</v>
      </c>
      <c r="AJ334" t="s">
        <v>470</v>
      </c>
      <c r="AK334" t="s">
        <v>442</v>
      </c>
      <c r="AL334" t="s">
        <v>442</v>
      </c>
      <c r="AM334" t="s">
        <v>470</v>
      </c>
      <c r="AN334" t="s">
        <v>442</v>
      </c>
      <c r="AO334" t="s">
        <v>442</v>
      </c>
      <c r="AP334" t="s">
        <v>442</v>
      </c>
      <c r="AQ334" t="s">
        <v>442</v>
      </c>
      <c r="AR334" t="s">
        <v>442</v>
      </c>
      <c r="AS334" t="s">
        <v>442</v>
      </c>
    </row>
    <row r="335" spans="1:45" x14ac:dyDescent="0.25">
      <c r="A335" t="s">
        <v>3041</v>
      </c>
      <c r="B335">
        <v>151284982</v>
      </c>
      <c r="C335">
        <v>151446347</v>
      </c>
      <c r="D335" t="s">
        <v>399</v>
      </c>
      <c r="E335" t="s">
        <v>442</v>
      </c>
      <c r="F335" t="s">
        <v>3130</v>
      </c>
      <c r="G335" t="s">
        <v>637</v>
      </c>
      <c r="H335" t="s">
        <v>3131</v>
      </c>
      <c r="I335" t="s">
        <v>639</v>
      </c>
      <c r="J335" t="s">
        <v>3132</v>
      </c>
      <c r="K335" t="s">
        <v>3133</v>
      </c>
      <c r="L335" t="s">
        <v>641</v>
      </c>
      <c r="M335" t="s">
        <v>641</v>
      </c>
      <c r="N335" t="s">
        <v>3134</v>
      </c>
      <c r="O335" t="s">
        <v>3135</v>
      </c>
      <c r="P335" t="s">
        <v>3136</v>
      </c>
      <c r="Q335" t="s">
        <v>3137</v>
      </c>
      <c r="R335" t="s">
        <v>3138</v>
      </c>
      <c r="S335" t="s">
        <v>452</v>
      </c>
      <c r="T335" t="s">
        <v>452</v>
      </c>
      <c r="U335" t="s">
        <v>452</v>
      </c>
      <c r="V335" t="s">
        <v>452</v>
      </c>
      <c r="W335" t="s">
        <v>452</v>
      </c>
      <c r="X335" t="s">
        <v>3139</v>
      </c>
      <c r="Y335" t="s">
        <v>452</v>
      </c>
      <c r="Z335" t="s">
        <v>454</v>
      </c>
      <c r="AA335" t="s">
        <v>454</v>
      </c>
      <c r="AB335" t="s">
        <v>442</v>
      </c>
      <c r="AC335" t="s">
        <v>3140</v>
      </c>
      <c r="AD335" t="s">
        <v>3141</v>
      </c>
      <c r="AE335" t="s">
        <v>650</v>
      </c>
      <c r="AF335" t="s">
        <v>3142</v>
      </c>
      <c r="AG335" t="s">
        <v>641</v>
      </c>
      <c r="AH335" t="s">
        <v>641</v>
      </c>
      <c r="AI335" t="s">
        <v>641</v>
      </c>
      <c r="AJ335" t="s">
        <v>650</v>
      </c>
      <c r="AK335" t="s">
        <v>641</v>
      </c>
      <c r="AL335" t="s">
        <v>641</v>
      </c>
      <c r="AM335" t="s">
        <v>3143</v>
      </c>
      <c r="AN335" t="s">
        <v>641</v>
      </c>
      <c r="AO335" t="s">
        <v>641</v>
      </c>
      <c r="AP335" t="s">
        <v>3144</v>
      </c>
      <c r="AQ335" t="s">
        <v>641</v>
      </c>
      <c r="AR335" t="s">
        <v>3145</v>
      </c>
      <c r="AS335" t="s">
        <v>442</v>
      </c>
    </row>
    <row r="336" spans="1:45" x14ac:dyDescent="0.25">
      <c r="A336" t="s">
        <v>3041</v>
      </c>
      <c r="B336">
        <v>172147796</v>
      </c>
      <c r="C336">
        <v>173095500</v>
      </c>
      <c r="D336" t="s">
        <v>400</v>
      </c>
      <c r="E336" t="s">
        <v>442</v>
      </c>
      <c r="F336" t="s">
        <v>3146</v>
      </c>
      <c r="G336" t="s">
        <v>466</v>
      </c>
      <c r="H336" t="s">
        <v>708</v>
      </c>
      <c r="I336">
        <v>0</v>
      </c>
      <c r="J336" t="s">
        <v>656</v>
      </c>
      <c r="K336" t="s">
        <v>442</v>
      </c>
      <c r="L336" t="s">
        <v>442</v>
      </c>
      <c r="M336" t="s">
        <v>442</v>
      </c>
      <c r="N336">
        <v>7.7562326869799997E-2</v>
      </c>
      <c r="O336">
        <v>7.7562326869799997E-2</v>
      </c>
      <c r="P336">
        <v>7.6411960132899998E-2</v>
      </c>
      <c r="Q336">
        <v>7.6411960132899998E-2</v>
      </c>
      <c r="R336" t="s">
        <v>452</v>
      </c>
      <c r="S336" t="s">
        <v>3147</v>
      </c>
      <c r="T336" t="s">
        <v>452</v>
      </c>
      <c r="U336" t="s">
        <v>3148</v>
      </c>
      <c r="V336" t="s">
        <v>452</v>
      </c>
      <c r="W336" t="s">
        <v>452</v>
      </c>
      <c r="X336" t="s">
        <v>452</v>
      </c>
      <c r="Y336" t="s">
        <v>3149</v>
      </c>
      <c r="Z336" t="s">
        <v>454</v>
      </c>
      <c r="AA336" t="s">
        <v>3150</v>
      </c>
      <c r="AB336" t="s">
        <v>442</v>
      </c>
      <c r="AC336" t="s">
        <v>470</v>
      </c>
      <c r="AD336" t="s">
        <v>713</v>
      </c>
      <c r="AE336" t="s">
        <v>470</v>
      </c>
      <c r="AF336" t="s">
        <v>3151</v>
      </c>
      <c r="AG336" t="s">
        <v>442</v>
      </c>
      <c r="AH336" t="s">
        <v>442</v>
      </c>
      <c r="AI336" t="s">
        <v>442</v>
      </c>
      <c r="AJ336" t="s">
        <v>470</v>
      </c>
      <c r="AK336" t="s">
        <v>442</v>
      </c>
      <c r="AL336" t="s">
        <v>442</v>
      </c>
      <c r="AM336" t="s">
        <v>470</v>
      </c>
      <c r="AN336" t="s">
        <v>442</v>
      </c>
      <c r="AO336" t="s">
        <v>3152</v>
      </c>
      <c r="AP336" t="s">
        <v>442</v>
      </c>
      <c r="AQ336" t="s">
        <v>442</v>
      </c>
      <c r="AR336" t="s">
        <v>3153</v>
      </c>
      <c r="AS336" t="s">
        <v>442</v>
      </c>
    </row>
    <row r="337" spans="1:45" x14ac:dyDescent="0.25">
      <c r="A337" t="s">
        <v>3041</v>
      </c>
      <c r="B337">
        <v>172147796</v>
      </c>
      <c r="C337">
        <v>173095500</v>
      </c>
      <c r="D337" t="s">
        <v>400</v>
      </c>
      <c r="E337" t="s">
        <v>442</v>
      </c>
      <c r="F337" t="s">
        <v>3146</v>
      </c>
      <c r="G337" t="s">
        <v>466</v>
      </c>
      <c r="H337" t="s">
        <v>708</v>
      </c>
      <c r="I337">
        <v>0</v>
      </c>
      <c r="J337" t="s">
        <v>656</v>
      </c>
      <c r="K337" t="s">
        <v>442</v>
      </c>
      <c r="L337" t="s">
        <v>442</v>
      </c>
      <c r="M337" t="s">
        <v>442</v>
      </c>
      <c r="N337">
        <v>7.7562326869799997E-2</v>
      </c>
      <c r="O337">
        <v>7.7562326869799997E-2</v>
      </c>
      <c r="P337">
        <v>7.6411960132899998E-2</v>
      </c>
      <c r="Q337">
        <v>7.6411960132899998E-2</v>
      </c>
      <c r="R337" t="s">
        <v>452</v>
      </c>
      <c r="S337" t="s">
        <v>3147</v>
      </c>
      <c r="T337" t="s">
        <v>452</v>
      </c>
      <c r="U337" t="s">
        <v>3148</v>
      </c>
      <c r="V337" t="s">
        <v>452</v>
      </c>
      <c r="W337" t="s">
        <v>452</v>
      </c>
      <c r="X337" t="s">
        <v>452</v>
      </c>
      <c r="Y337" t="s">
        <v>3149</v>
      </c>
      <c r="Z337" t="s">
        <v>454</v>
      </c>
      <c r="AA337" t="s">
        <v>3150</v>
      </c>
      <c r="AB337" t="s">
        <v>442</v>
      </c>
      <c r="AC337" t="s">
        <v>470</v>
      </c>
      <c r="AD337" t="s">
        <v>713</v>
      </c>
      <c r="AE337" t="s">
        <v>470</v>
      </c>
      <c r="AF337" t="s">
        <v>3151</v>
      </c>
      <c r="AG337" t="s">
        <v>442</v>
      </c>
      <c r="AH337" t="s">
        <v>442</v>
      </c>
      <c r="AI337" t="s">
        <v>442</v>
      </c>
      <c r="AJ337" t="s">
        <v>470</v>
      </c>
      <c r="AK337" t="s">
        <v>442</v>
      </c>
      <c r="AL337" t="s">
        <v>442</v>
      </c>
      <c r="AM337" t="s">
        <v>470</v>
      </c>
      <c r="AN337" t="s">
        <v>442</v>
      </c>
      <c r="AO337" t="s">
        <v>3152</v>
      </c>
      <c r="AP337" t="s">
        <v>442</v>
      </c>
      <c r="AQ337" t="s">
        <v>442</v>
      </c>
      <c r="AR337" t="s">
        <v>3153</v>
      </c>
      <c r="AS337" t="s">
        <v>442</v>
      </c>
    </row>
    <row r="338" spans="1:45" x14ac:dyDescent="0.25">
      <c r="A338" t="s">
        <v>3041</v>
      </c>
      <c r="B338">
        <v>179159462</v>
      </c>
      <c r="C338">
        <v>179391633</v>
      </c>
      <c r="D338" t="s">
        <v>399</v>
      </c>
      <c r="E338" t="s">
        <v>442</v>
      </c>
      <c r="F338" t="s">
        <v>3154</v>
      </c>
      <c r="G338" t="s">
        <v>536</v>
      </c>
      <c r="H338" t="s">
        <v>898</v>
      </c>
      <c r="I338">
        <v>247560</v>
      </c>
      <c r="J338" t="s">
        <v>442</v>
      </c>
      <c r="K338" t="s">
        <v>442</v>
      </c>
      <c r="L338" t="s">
        <v>442</v>
      </c>
      <c r="M338" t="s">
        <v>442</v>
      </c>
      <c r="N338" t="s">
        <v>442</v>
      </c>
      <c r="O338" t="s">
        <v>442</v>
      </c>
      <c r="P338" t="s">
        <v>442</v>
      </c>
      <c r="Q338" t="s">
        <v>442</v>
      </c>
      <c r="R338" t="s">
        <v>3155</v>
      </c>
      <c r="S338" t="s">
        <v>452</v>
      </c>
      <c r="T338" t="s">
        <v>452</v>
      </c>
      <c r="U338" t="s">
        <v>452</v>
      </c>
      <c r="V338" t="s">
        <v>452</v>
      </c>
      <c r="W338" t="s">
        <v>452</v>
      </c>
      <c r="X338" t="s">
        <v>3156</v>
      </c>
      <c r="Y338" t="s">
        <v>452</v>
      </c>
      <c r="Z338" t="s">
        <v>454</v>
      </c>
      <c r="AA338" t="s">
        <v>454</v>
      </c>
      <c r="AB338" t="s">
        <v>442</v>
      </c>
      <c r="AC338" t="s">
        <v>470</v>
      </c>
      <c r="AD338" t="s">
        <v>442</v>
      </c>
      <c r="AE338" t="s">
        <v>470</v>
      </c>
      <c r="AF338" t="s">
        <v>470</v>
      </c>
      <c r="AG338" t="s">
        <v>442</v>
      </c>
      <c r="AH338" t="s">
        <v>442</v>
      </c>
      <c r="AI338" t="s">
        <v>442</v>
      </c>
      <c r="AJ338" t="s">
        <v>470</v>
      </c>
      <c r="AK338" t="s">
        <v>442</v>
      </c>
      <c r="AL338" t="s">
        <v>442</v>
      </c>
      <c r="AM338" t="s">
        <v>470</v>
      </c>
      <c r="AN338" t="s">
        <v>442</v>
      </c>
      <c r="AO338" t="s">
        <v>442</v>
      </c>
      <c r="AP338" t="s">
        <v>442</v>
      </c>
      <c r="AQ338" t="s">
        <v>442</v>
      </c>
      <c r="AR338" t="s">
        <v>3157</v>
      </c>
      <c r="AS338" t="s">
        <v>442</v>
      </c>
    </row>
    <row r="339" spans="1:45" x14ac:dyDescent="0.25">
      <c r="A339" t="s">
        <v>3041</v>
      </c>
      <c r="B339">
        <v>179159462</v>
      </c>
      <c r="C339">
        <v>179391633</v>
      </c>
      <c r="D339" t="s">
        <v>399</v>
      </c>
      <c r="E339" t="s">
        <v>442</v>
      </c>
      <c r="F339" t="s">
        <v>3154</v>
      </c>
      <c r="G339" t="s">
        <v>536</v>
      </c>
      <c r="H339" t="s">
        <v>898</v>
      </c>
      <c r="I339">
        <v>247560</v>
      </c>
      <c r="J339" t="s">
        <v>442</v>
      </c>
      <c r="K339" t="s">
        <v>442</v>
      </c>
      <c r="L339" t="s">
        <v>442</v>
      </c>
      <c r="M339" t="s">
        <v>442</v>
      </c>
      <c r="N339" t="s">
        <v>442</v>
      </c>
      <c r="O339" t="s">
        <v>442</v>
      </c>
      <c r="P339" t="s">
        <v>442</v>
      </c>
      <c r="Q339" t="s">
        <v>442</v>
      </c>
      <c r="R339" t="s">
        <v>3155</v>
      </c>
      <c r="S339" t="s">
        <v>452</v>
      </c>
      <c r="T339" t="s">
        <v>452</v>
      </c>
      <c r="U339" t="s">
        <v>452</v>
      </c>
      <c r="V339" t="s">
        <v>452</v>
      </c>
      <c r="W339" t="s">
        <v>452</v>
      </c>
      <c r="X339" t="s">
        <v>3156</v>
      </c>
      <c r="Y339" t="s">
        <v>452</v>
      </c>
      <c r="Z339" t="s">
        <v>454</v>
      </c>
      <c r="AA339" t="s">
        <v>454</v>
      </c>
      <c r="AB339" t="s">
        <v>442</v>
      </c>
      <c r="AC339" t="s">
        <v>470</v>
      </c>
      <c r="AD339" t="s">
        <v>442</v>
      </c>
      <c r="AE339" t="s">
        <v>470</v>
      </c>
      <c r="AF339" t="s">
        <v>470</v>
      </c>
      <c r="AG339" t="s">
        <v>442</v>
      </c>
      <c r="AH339" t="s">
        <v>442</v>
      </c>
      <c r="AI339" t="s">
        <v>442</v>
      </c>
      <c r="AJ339" t="s">
        <v>470</v>
      </c>
      <c r="AK339" t="s">
        <v>442</v>
      </c>
      <c r="AL339" t="s">
        <v>442</v>
      </c>
      <c r="AM339" t="s">
        <v>470</v>
      </c>
      <c r="AN339" t="s">
        <v>442</v>
      </c>
      <c r="AO339" t="s">
        <v>442</v>
      </c>
      <c r="AP339" t="s">
        <v>442</v>
      </c>
      <c r="AQ339" t="s">
        <v>442</v>
      </c>
      <c r="AR339" t="s">
        <v>3157</v>
      </c>
      <c r="AS339" t="s">
        <v>442</v>
      </c>
    </row>
    <row r="340" spans="1:45" x14ac:dyDescent="0.25">
      <c r="A340" t="s">
        <v>3158</v>
      </c>
      <c r="B340">
        <v>18823641</v>
      </c>
      <c r="C340">
        <v>18895407</v>
      </c>
      <c r="D340" t="s">
        <v>399</v>
      </c>
      <c r="E340" t="s">
        <v>442</v>
      </c>
      <c r="F340" t="s">
        <v>3159</v>
      </c>
      <c r="G340" t="s">
        <v>579</v>
      </c>
      <c r="H340" t="s">
        <v>488</v>
      </c>
      <c r="I340" t="s">
        <v>3160</v>
      </c>
      <c r="J340" t="s">
        <v>477</v>
      </c>
      <c r="K340" t="s">
        <v>477</v>
      </c>
      <c r="L340" t="s">
        <v>477</v>
      </c>
      <c r="M340" t="s">
        <v>477</v>
      </c>
      <c r="N340" t="s">
        <v>477</v>
      </c>
      <c r="O340" t="s">
        <v>477</v>
      </c>
      <c r="P340" t="s">
        <v>477</v>
      </c>
      <c r="Q340" t="s">
        <v>477</v>
      </c>
      <c r="R340" t="s">
        <v>452</v>
      </c>
      <c r="S340" t="s">
        <v>452</v>
      </c>
      <c r="T340" t="s">
        <v>452</v>
      </c>
      <c r="U340" t="s">
        <v>452</v>
      </c>
      <c r="V340" t="s">
        <v>452</v>
      </c>
      <c r="W340" t="s">
        <v>452</v>
      </c>
      <c r="X340" t="s">
        <v>3161</v>
      </c>
      <c r="Y340" t="s">
        <v>452</v>
      </c>
      <c r="Z340" t="s">
        <v>454</v>
      </c>
      <c r="AA340" t="s">
        <v>454</v>
      </c>
      <c r="AB340" t="s">
        <v>442</v>
      </c>
      <c r="AC340" t="s">
        <v>3162</v>
      </c>
      <c r="AD340" t="s">
        <v>3163</v>
      </c>
      <c r="AE340" t="s">
        <v>484</v>
      </c>
      <c r="AF340" t="s">
        <v>3164</v>
      </c>
      <c r="AG340" t="s">
        <v>477</v>
      </c>
      <c r="AH340" t="s">
        <v>477</v>
      </c>
      <c r="AI340" t="s">
        <v>477</v>
      </c>
      <c r="AJ340" t="s">
        <v>484</v>
      </c>
      <c r="AK340" t="s">
        <v>477</v>
      </c>
      <c r="AL340" t="s">
        <v>477</v>
      </c>
      <c r="AM340" t="s">
        <v>3165</v>
      </c>
      <c r="AN340" t="s">
        <v>477</v>
      </c>
      <c r="AO340" t="s">
        <v>3166</v>
      </c>
      <c r="AP340" t="s">
        <v>3167</v>
      </c>
      <c r="AQ340" t="s">
        <v>477</v>
      </c>
      <c r="AR340" t="s">
        <v>3168</v>
      </c>
      <c r="AS340" t="s">
        <v>442</v>
      </c>
    </row>
    <row r="341" spans="1:45" x14ac:dyDescent="0.25">
      <c r="A341" t="s">
        <v>3158</v>
      </c>
      <c r="B341">
        <v>18833784</v>
      </c>
      <c r="C341">
        <v>18885119</v>
      </c>
      <c r="D341" t="s">
        <v>399</v>
      </c>
      <c r="E341" t="s">
        <v>442</v>
      </c>
      <c r="F341" t="s">
        <v>3159</v>
      </c>
      <c r="G341" t="s">
        <v>579</v>
      </c>
      <c r="H341" t="s">
        <v>488</v>
      </c>
      <c r="I341" t="s">
        <v>3169</v>
      </c>
      <c r="J341" t="s">
        <v>477</v>
      </c>
      <c r="K341" t="s">
        <v>477</v>
      </c>
      <c r="L341" t="s">
        <v>477</v>
      </c>
      <c r="M341" t="s">
        <v>477</v>
      </c>
      <c r="N341" t="s">
        <v>477</v>
      </c>
      <c r="O341" t="s">
        <v>477</v>
      </c>
      <c r="P341" t="s">
        <v>477</v>
      </c>
      <c r="Q341" t="s">
        <v>477</v>
      </c>
      <c r="R341" t="s">
        <v>452</v>
      </c>
      <c r="S341" t="s">
        <v>452</v>
      </c>
      <c r="T341" t="s">
        <v>452</v>
      </c>
      <c r="U341" t="s">
        <v>452</v>
      </c>
      <c r="V341" t="s">
        <v>452</v>
      </c>
      <c r="W341" t="s">
        <v>452</v>
      </c>
      <c r="X341" t="s">
        <v>3161</v>
      </c>
      <c r="Y341" t="s">
        <v>452</v>
      </c>
      <c r="Z341" t="s">
        <v>454</v>
      </c>
      <c r="AA341" t="s">
        <v>454</v>
      </c>
      <c r="AB341" t="s">
        <v>442</v>
      </c>
      <c r="AC341" t="s">
        <v>3162</v>
      </c>
      <c r="AD341" t="s">
        <v>3163</v>
      </c>
      <c r="AE341" t="s">
        <v>484</v>
      </c>
      <c r="AF341" t="s">
        <v>3164</v>
      </c>
      <c r="AG341" t="s">
        <v>477</v>
      </c>
      <c r="AH341" t="s">
        <v>477</v>
      </c>
      <c r="AI341" t="s">
        <v>477</v>
      </c>
      <c r="AJ341" t="s">
        <v>484</v>
      </c>
      <c r="AK341" t="s">
        <v>477</v>
      </c>
      <c r="AL341" t="s">
        <v>477</v>
      </c>
      <c r="AM341" t="s">
        <v>3165</v>
      </c>
      <c r="AN341" t="s">
        <v>477</v>
      </c>
      <c r="AO341" t="s">
        <v>3166</v>
      </c>
      <c r="AP341" t="s">
        <v>3167</v>
      </c>
      <c r="AQ341" t="s">
        <v>477</v>
      </c>
      <c r="AR341" t="s">
        <v>3168</v>
      </c>
      <c r="AS341" t="s">
        <v>442</v>
      </c>
    </row>
    <row r="342" spans="1:45" x14ac:dyDescent="0.25">
      <c r="A342" t="s">
        <v>3158</v>
      </c>
      <c r="B342">
        <v>18852401</v>
      </c>
      <c r="C342">
        <v>18895407</v>
      </c>
      <c r="D342" t="s">
        <v>399</v>
      </c>
      <c r="E342" t="s">
        <v>442</v>
      </c>
      <c r="F342" t="s">
        <v>3159</v>
      </c>
      <c r="G342" t="s">
        <v>579</v>
      </c>
      <c r="H342" t="s">
        <v>488</v>
      </c>
      <c r="I342" t="s">
        <v>3160</v>
      </c>
      <c r="J342" t="s">
        <v>477</v>
      </c>
      <c r="K342" t="s">
        <v>477</v>
      </c>
      <c r="L342" t="s">
        <v>477</v>
      </c>
      <c r="M342" t="s">
        <v>477</v>
      </c>
      <c r="N342" t="s">
        <v>477</v>
      </c>
      <c r="O342" t="s">
        <v>477</v>
      </c>
      <c r="P342" t="s">
        <v>477</v>
      </c>
      <c r="Q342" t="s">
        <v>477</v>
      </c>
      <c r="R342" t="s">
        <v>452</v>
      </c>
      <c r="S342" t="s">
        <v>452</v>
      </c>
      <c r="T342" t="s">
        <v>452</v>
      </c>
      <c r="U342" t="s">
        <v>452</v>
      </c>
      <c r="V342" t="s">
        <v>452</v>
      </c>
      <c r="W342" t="s">
        <v>452</v>
      </c>
      <c r="X342" t="s">
        <v>3161</v>
      </c>
      <c r="Y342" t="s">
        <v>452</v>
      </c>
      <c r="Z342" t="s">
        <v>454</v>
      </c>
      <c r="AA342" t="s">
        <v>454</v>
      </c>
      <c r="AB342" t="s">
        <v>442</v>
      </c>
      <c r="AC342" t="s">
        <v>3162</v>
      </c>
      <c r="AD342" t="s">
        <v>3163</v>
      </c>
      <c r="AE342" t="s">
        <v>484</v>
      </c>
      <c r="AF342" t="s">
        <v>3164</v>
      </c>
      <c r="AG342" t="s">
        <v>477</v>
      </c>
      <c r="AH342" t="s">
        <v>477</v>
      </c>
      <c r="AI342" t="s">
        <v>477</v>
      </c>
      <c r="AJ342" t="s">
        <v>484</v>
      </c>
      <c r="AK342" t="s">
        <v>477</v>
      </c>
      <c r="AL342" t="s">
        <v>477</v>
      </c>
      <c r="AM342" t="s">
        <v>3165</v>
      </c>
      <c r="AN342" t="s">
        <v>477</v>
      </c>
      <c r="AO342" t="s">
        <v>3166</v>
      </c>
      <c r="AP342" t="s">
        <v>3167</v>
      </c>
      <c r="AQ342" t="s">
        <v>477</v>
      </c>
      <c r="AR342" t="s">
        <v>3168</v>
      </c>
      <c r="AS342" t="s">
        <v>442</v>
      </c>
    </row>
    <row r="343" spans="1:45" x14ac:dyDescent="0.25">
      <c r="A343" t="s">
        <v>3158</v>
      </c>
      <c r="B343">
        <v>32107381</v>
      </c>
      <c r="C343">
        <v>32159517</v>
      </c>
      <c r="D343" t="s">
        <v>399</v>
      </c>
      <c r="E343" t="s">
        <v>442</v>
      </c>
      <c r="F343" t="s">
        <v>3170</v>
      </c>
      <c r="G343" t="s">
        <v>3171</v>
      </c>
      <c r="H343" t="s">
        <v>3172</v>
      </c>
      <c r="I343" t="s">
        <v>639</v>
      </c>
      <c r="J343" t="s">
        <v>3173</v>
      </c>
      <c r="K343" t="s">
        <v>641</v>
      </c>
      <c r="L343" t="s">
        <v>641</v>
      </c>
      <c r="M343" t="s">
        <v>641</v>
      </c>
      <c r="N343" t="s">
        <v>3174</v>
      </c>
      <c r="O343" t="s">
        <v>641</v>
      </c>
      <c r="P343" t="s">
        <v>3175</v>
      </c>
      <c r="Q343" t="s">
        <v>641</v>
      </c>
      <c r="R343" t="s">
        <v>3176</v>
      </c>
      <c r="S343" t="s">
        <v>452</v>
      </c>
      <c r="T343" t="s">
        <v>3177</v>
      </c>
      <c r="U343" t="s">
        <v>452</v>
      </c>
      <c r="V343" t="s">
        <v>452</v>
      </c>
      <c r="W343" t="s">
        <v>452</v>
      </c>
      <c r="X343" t="s">
        <v>3178</v>
      </c>
      <c r="Y343" t="s">
        <v>452</v>
      </c>
      <c r="Z343" t="s">
        <v>454</v>
      </c>
      <c r="AA343" t="s">
        <v>454</v>
      </c>
      <c r="AB343" t="s">
        <v>442</v>
      </c>
      <c r="AC343" t="s">
        <v>3179</v>
      </c>
      <c r="AD343" t="s">
        <v>3180</v>
      </c>
      <c r="AE343" t="s">
        <v>650</v>
      </c>
      <c r="AF343" t="s">
        <v>3181</v>
      </c>
      <c r="AG343" t="s">
        <v>3182</v>
      </c>
      <c r="AH343" t="s">
        <v>641</v>
      </c>
      <c r="AI343" t="s">
        <v>641</v>
      </c>
      <c r="AJ343" t="s">
        <v>650</v>
      </c>
      <c r="AK343" t="s">
        <v>641</v>
      </c>
      <c r="AL343" t="s">
        <v>641</v>
      </c>
      <c r="AM343" t="s">
        <v>650</v>
      </c>
      <c r="AN343" t="s">
        <v>641</v>
      </c>
      <c r="AO343" t="s">
        <v>641</v>
      </c>
      <c r="AP343" t="s">
        <v>3183</v>
      </c>
      <c r="AQ343" t="s">
        <v>3184</v>
      </c>
      <c r="AR343" t="s">
        <v>3185</v>
      </c>
      <c r="AS343" t="s">
        <v>442</v>
      </c>
    </row>
    <row r="344" spans="1:45" x14ac:dyDescent="0.25">
      <c r="A344" t="s">
        <v>3158</v>
      </c>
      <c r="B344">
        <v>32107381</v>
      </c>
      <c r="C344">
        <v>32159517</v>
      </c>
      <c r="D344" t="s">
        <v>399</v>
      </c>
      <c r="E344" t="s">
        <v>442</v>
      </c>
      <c r="F344" t="s">
        <v>3170</v>
      </c>
      <c r="G344" t="s">
        <v>3171</v>
      </c>
      <c r="H344" t="s">
        <v>3172</v>
      </c>
      <c r="I344" t="s">
        <v>639</v>
      </c>
      <c r="J344" t="s">
        <v>3173</v>
      </c>
      <c r="K344" t="s">
        <v>641</v>
      </c>
      <c r="L344" t="s">
        <v>641</v>
      </c>
      <c r="M344" t="s">
        <v>641</v>
      </c>
      <c r="N344" t="s">
        <v>3174</v>
      </c>
      <c r="O344" t="s">
        <v>641</v>
      </c>
      <c r="P344" t="s">
        <v>3175</v>
      </c>
      <c r="Q344" t="s">
        <v>641</v>
      </c>
      <c r="R344" t="s">
        <v>3176</v>
      </c>
      <c r="S344" t="s">
        <v>452</v>
      </c>
      <c r="T344" t="s">
        <v>3177</v>
      </c>
      <c r="U344" t="s">
        <v>452</v>
      </c>
      <c r="V344" t="s">
        <v>452</v>
      </c>
      <c r="W344" t="s">
        <v>452</v>
      </c>
      <c r="X344" t="s">
        <v>3178</v>
      </c>
      <c r="Y344" t="s">
        <v>452</v>
      </c>
      <c r="Z344" t="s">
        <v>454</v>
      </c>
      <c r="AA344" t="s">
        <v>454</v>
      </c>
      <c r="AB344" t="s">
        <v>442</v>
      </c>
      <c r="AC344" t="s">
        <v>3179</v>
      </c>
      <c r="AD344" t="s">
        <v>3180</v>
      </c>
      <c r="AE344" t="s">
        <v>650</v>
      </c>
      <c r="AF344" t="s">
        <v>3181</v>
      </c>
      <c r="AG344" t="s">
        <v>3182</v>
      </c>
      <c r="AH344" t="s">
        <v>641</v>
      </c>
      <c r="AI344" t="s">
        <v>641</v>
      </c>
      <c r="AJ344" t="s">
        <v>650</v>
      </c>
      <c r="AK344" t="s">
        <v>641</v>
      </c>
      <c r="AL344" t="s">
        <v>641</v>
      </c>
      <c r="AM344" t="s">
        <v>650</v>
      </c>
      <c r="AN344" t="s">
        <v>641</v>
      </c>
      <c r="AO344" t="s">
        <v>641</v>
      </c>
      <c r="AP344" t="s">
        <v>3183</v>
      </c>
      <c r="AQ344" t="s">
        <v>3184</v>
      </c>
      <c r="AR344" t="s">
        <v>3185</v>
      </c>
      <c r="AS344" t="s">
        <v>442</v>
      </c>
    </row>
    <row r="345" spans="1:45" x14ac:dyDescent="0.25">
      <c r="A345" t="s">
        <v>3158</v>
      </c>
      <c r="B345">
        <v>32107381</v>
      </c>
      <c r="C345">
        <v>32159517</v>
      </c>
      <c r="D345" t="s">
        <v>399</v>
      </c>
      <c r="E345" t="s">
        <v>442</v>
      </c>
      <c r="F345" t="s">
        <v>3170</v>
      </c>
      <c r="G345" t="s">
        <v>3171</v>
      </c>
      <c r="H345" t="s">
        <v>3172</v>
      </c>
      <c r="I345" t="s">
        <v>639</v>
      </c>
      <c r="J345" t="s">
        <v>3173</v>
      </c>
      <c r="K345" t="s">
        <v>641</v>
      </c>
      <c r="L345" t="s">
        <v>641</v>
      </c>
      <c r="M345" t="s">
        <v>641</v>
      </c>
      <c r="N345" t="s">
        <v>3174</v>
      </c>
      <c r="O345" t="s">
        <v>641</v>
      </c>
      <c r="P345" t="s">
        <v>3175</v>
      </c>
      <c r="Q345" t="s">
        <v>641</v>
      </c>
      <c r="R345" t="s">
        <v>3176</v>
      </c>
      <c r="S345" t="s">
        <v>452</v>
      </c>
      <c r="T345" t="s">
        <v>3177</v>
      </c>
      <c r="U345" t="s">
        <v>452</v>
      </c>
      <c r="V345" t="s">
        <v>452</v>
      </c>
      <c r="W345" t="s">
        <v>452</v>
      </c>
      <c r="X345" t="s">
        <v>3178</v>
      </c>
      <c r="Y345" t="s">
        <v>452</v>
      </c>
      <c r="Z345" t="s">
        <v>454</v>
      </c>
      <c r="AA345" t="s">
        <v>454</v>
      </c>
      <c r="AB345" t="s">
        <v>442</v>
      </c>
      <c r="AC345" t="s">
        <v>3179</v>
      </c>
      <c r="AD345" t="s">
        <v>3180</v>
      </c>
      <c r="AE345" t="s">
        <v>650</v>
      </c>
      <c r="AF345" t="s">
        <v>3181</v>
      </c>
      <c r="AG345" t="s">
        <v>3182</v>
      </c>
      <c r="AH345" t="s">
        <v>641</v>
      </c>
      <c r="AI345" t="s">
        <v>641</v>
      </c>
      <c r="AJ345" t="s">
        <v>650</v>
      </c>
      <c r="AK345" t="s">
        <v>641</v>
      </c>
      <c r="AL345" t="s">
        <v>641</v>
      </c>
      <c r="AM345" t="s">
        <v>650</v>
      </c>
      <c r="AN345" t="s">
        <v>641</v>
      </c>
      <c r="AO345" t="s">
        <v>641</v>
      </c>
      <c r="AP345" t="s">
        <v>3183</v>
      </c>
      <c r="AQ345" t="s">
        <v>3184</v>
      </c>
      <c r="AR345" t="s">
        <v>3185</v>
      </c>
      <c r="AS345" t="s">
        <v>442</v>
      </c>
    </row>
    <row r="346" spans="1:45" x14ac:dyDescent="0.25">
      <c r="A346" t="s">
        <v>3158</v>
      </c>
      <c r="B346">
        <v>32107381</v>
      </c>
      <c r="C346">
        <v>32159517</v>
      </c>
      <c r="D346" t="s">
        <v>399</v>
      </c>
      <c r="E346" t="s">
        <v>442</v>
      </c>
      <c r="F346" t="s">
        <v>3170</v>
      </c>
      <c r="G346" t="s">
        <v>3171</v>
      </c>
      <c r="H346" t="s">
        <v>3172</v>
      </c>
      <c r="I346" t="s">
        <v>639</v>
      </c>
      <c r="J346" t="s">
        <v>3173</v>
      </c>
      <c r="K346" t="s">
        <v>641</v>
      </c>
      <c r="L346" t="s">
        <v>641</v>
      </c>
      <c r="M346" t="s">
        <v>641</v>
      </c>
      <c r="N346" t="s">
        <v>3174</v>
      </c>
      <c r="O346" t="s">
        <v>641</v>
      </c>
      <c r="P346" t="s">
        <v>3175</v>
      </c>
      <c r="Q346" t="s">
        <v>641</v>
      </c>
      <c r="R346" t="s">
        <v>3176</v>
      </c>
      <c r="S346" t="s">
        <v>452</v>
      </c>
      <c r="T346" t="s">
        <v>3177</v>
      </c>
      <c r="U346" t="s">
        <v>452</v>
      </c>
      <c r="V346" t="s">
        <v>452</v>
      </c>
      <c r="W346" t="s">
        <v>452</v>
      </c>
      <c r="X346" t="s">
        <v>3178</v>
      </c>
      <c r="Y346" t="s">
        <v>452</v>
      </c>
      <c r="Z346" t="s">
        <v>454</v>
      </c>
      <c r="AA346" t="s">
        <v>454</v>
      </c>
      <c r="AB346" t="s">
        <v>442</v>
      </c>
      <c r="AC346" t="s">
        <v>3179</v>
      </c>
      <c r="AD346" t="s">
        <v>3180</v>
      </c>
      <c r="AE346" t="s">
        <v>650</v>
      </c>
      <c r="AF346" t="s">
        <v>3181</v>
      </c>
      <c r="AG346" t="s">
        <v>3182</v>
      </c>
      <c r="AH346" t="s">
        <v>641</v>
      </c>
      <c r="AI346" t="s">
        <v>641</v>
      </c>
      <c r="AJ346" t="s">
        <v>650</v>
      </c>
      <c r="AK346" t="s">
        <v>641</v>
      </c>
      <c r="AL346" t="s">
        <v>641</v>
      </c>
      <c r="AM346" t="s">
        <v>650</v>
      </c>
      <c r="AN346" t="s">
        <v>641</v>
      </c>
      <c r="AO346" t="s">
        <v>641</v>
      </c>
      <c r="AP346" t="s">
        <v>3183</v>
      </c>
      <c r="AQ346" t="s">
        <v>3184</v>
      </c>
      <c r="AR346" t="s">
        <v>3185</v>
      </c>
      <c r="AS346" t="s">
        <v>442</v>
      </c>
    </row>
    <row r="347" spans="1:45" x14ac:dyDescent="0.25">
      <c r="A347" t="s">
        <v>3158</v>
      </c>
      <c r="B347">
        <v>32107381</v>
      </c>
      <c r="C347">
        <v>32159517</v>
      </c>
      <c r="D347" t="s">
        <v>399</v>
      </c>
      <c r="E347" t="s">
        <v>442</v>
      </c>
      <c r="F347" t="s">
        <v>3170</v>
      </c>
      <c r="G347" t="s">
        <v>3171</v>
      </c>
      <c r="H347" t="s">
        <v>3172</v>
      </c>
      <c r="I347" t="s">
        <v>639</v>
      </c>
      <c r="J347" t="s">
        <v>3173</v>
      </c>
      <c r="K347" t="s">
        <v>641</v>
      </c>
      <c r="L347" t="s">
        <v>641</v>
      </c>
      <c r="M347" t="s">
        <v>641</v>
      </c>
      <c r="N347" t="s">
        <v>3174</v>
      </c>
      <c r="O347" t="s">
        <v>641</v>
      </c>
      <c r="P347" t="s">
        <v>3175</v>
      </c>
      <c r="Q347" t="s">
        <v>641</v>
      </c>
      <c r="R347" t="s">
        <v>3176</v>
      </c>
      <c r="S347" t="s">
        <v>452</v>
      </c>
      <c r="T347" t="s">
        <v>3177</v>
      </c>
      <c r="U347" t="s">
        <v>452</v>
      </c>
      <c r="V347" t="s">
        <v>452</v>
      </c>
      <c r="W347" t="s">
        <v>452</v>
      </c>
      <c r="X347" t="s">
        <v>3178</v>
      </c>
      <c r="Y347" t="s">
        <v>452</v>
      </c>
      <c r="Z347" t="s">
        <v>454</v>
      </c>
      <c r="AA347" t="s">
        <v>454</v>
      </c>
      <c r="AB347" t="s">
        <v>442</v>
      </c>
      <c r="AC347" t="s">
        <v>3179</v>
      </c>
      <c r="AD347" t="s">
        <v>3180</v>
      </c>
      <c r="AE347" t="s">
        <v>650</v>
      </c>
      <c r="AF347" t="s">
        <v>3181</v>
      </c>
      <c r="AG347" t="s">
        <v>3182</v>
      </c>
      <c r="AH347" t="s">
        <v>641</v>
      </c>
      <c r="AI347" t="s">
        <v>641</v>
      </c>
      <c r="AJ347" t="s">
        <v>650</v>
      </c>
      <c r="AK347" t="s">
        <v>641</v>
      </c>
      <c r="AL347" t="s">
        <v>641</v>
      </c>
      <c r="AM347" t="s">
        <v>650</v>
      </c>
      <c r="AN347" t="s">
        <v>641</v>
      </c>
      <c r="AO347" t="s">
        <v>641</v>
      </c>
      <c r="AP347" t="s">
        <v>3183</v>
      </c>
      <c r="AQ347" t="s">
        <v>3184</v>
      </c>
      <c r="AR347" t="s">
        <v>3185</v>
      </c>
      <c r="AS347" t="s">
        <v>442</v>
      </c>
    </row>
    <row r="348" spans="1:45" x14ac:dyDescent="0.25">
      <c r="A348" t="s">
        <v>3158</v>
      </c>
      <c r="B348">
        <v>40929543</v>
      </c>
      <c r="C348">
        <v>40943442</v>
      </c>
      <c r="D348" t="s">
        <v>400</v>
      </c>
      <c r="E348" t="s">
        <v>442</v>
      </c>
      <c r="F348" t="s">
        <v>3186</v>
      </c>
      <c r="G348" t="s">
        <v>746</v>
      </c>
      <c r="H348" t="s">
        <v>3187</v>
      </c>
      <c r="I348" t="s">
        <v>604</v>
      </c>
      <c r="J348" t="s">
        <v>3188</v>
      </c>
      <c r="K348" t="s">
        <v>3189</v>
      </c>
      <c r="L348" t="s">
        <v>605</v>
      </c>
      <c r="M348" t="s">
        <v>605</v>
      </c>
      <c r="N348" t="s">
        <v>3190</v>
      </c>
      <c r="O348" t="s">
        <v>3191</v>
      </c>
      <c r="P348" t="s">
        <v>3192</v>
      </c>
      <c r="Q348" t="s">
        <v>3193</v>
      </c>
      <c r="R348" t="s">
        <v>452</v>
      </c>
      <c r="S348" t="s">
        <v>3194</v>
      </c>
      <c r="T348" t="s">
        <v>452</v>
      </c>
      <c r="U348" t="s">
        <v>452</v>
      </c>
      <c r="V348" t="s">
        <v>452</v>
      </c>
      <c r="W348" t="s">
        <v>452</v>
      </c>
      <c r="X348" t="s">
        <v>452</v>
      </c>
      <c r="Y348" t="s">
        <v>452</v>
      </c>
      <c r="Z348" t="s">
        <v>454</v>
      </c>
      <c r="AA348" t="s">
        <v>454</v>
      </c>
      <c r="AB348" t="s">
        <v>442</v>
      </c>
      <c r="AC348" t="s">
        <v>3195</v>
      </c>
      <c r="AD348" t="s">
        <v>3196</v>
      </c>
      <c r="AE348" t="s">
        <v>3197</v>
      </c>
      <c r="AF348" t="s">
        <v>3198</v>
      </c>
      <c r="AG348" t="s">
        <v>605</v>
      </c>
      <c r="AH348" t="s">
        <v>605</v>
      </c>
      <c r="AI348" t="s">
        <v>605</v>
      </c>
      <c r="AJ348" t="s">
        <v>3199</v>
      </c>
      <c r="AK348" t="s">
        <v>605</v>
      </c>
      <c r="AL348" t="s">
        <v>605</v>
      </c>
      <c r="AM348" t="s">
        <v>613</v>
      </c>
      <c r="AN348" t="s">
        <v>605</v>
      </c>
      <c r="AO348" t="s">
        <v>3200</v>
      </c>
      <c r="AP348" t="s">
        <v>3201</v>
      </c>
      <c r="AQ348" t="s">
        <v>3202</v>
      </c>
      <c r="AR348" t="s">
        <v>3203</v>
      </c>
      <c r="AS348" t="s">
        <v>442</v>
      </c>
    </row>
    <row r="349" spans="1:45" x14ac:dyDescent="0.25">
      <c r="A349" t="s">
        <v>3158</v>
      </c>
      <c r="B349">
        <v>45983680</v>
      </c>
      <c r="C349">
        <v>46399093</v>
      </c>
      <c r="D349" t="s">
        <v>399</v>
      </c>
      <c r="E349" t="s">
        <v>442</v>
      </c>
      <c r="F349" t="s">
        <v>3204</v>
      </c>
      <c r="G349" t="s">
        <v>466</v>
      </c>
      <c r="H349" t="s">
        <v>467</v>
      </c>
      <c r="I349">
        <v>287461</v>
      </c>
      <c r="J349" t="s">
        <v>442</v>
      </c>
      <c r="K349" t="s">
        <v>442</v>
      </c>
      <c r="L349" t="s">
        <v>442</v>
      </c>
      <c r="M349" t="s">
        <v>442</v>
      </c>
      <c r="N349" t="s">
        <v>442</v>
      </c>
      <c r="O349" t="s">
        <v>442</v>
      </c>
      <c r="P349" t="s">
        <v>442</v>
      </c>
      <c r="Q349" t="s">
        <v>442</v>
      </c>
      <c r="R349" t="s">
        <v>3205</v>
      </c>
      <c r="S349" t="s">
        <v>452</v>
      </c>
      <c r="T349" t="s">
        <v>3206</v>
      </c>
      <c r="U349" t="s">
        <v>452</v>
      </c>
      <c r="V349" t="s">
        <v>452</v>
      </c>
      <c r="W349" t="s">
        <v>452</v>
      </c>
      <c r="X349" t="s">
        <v>3207</v>
      </c>
      <c r="Y349" t="s">
        <v>452</v>
      </c>
      <c r="Z349" t="s">
        <v>454</v>
      </c>
      <c r="AA349" t="s">
        <v>454</v>
      </c>
      <c r="AB349" t="s">
        <v>442</v>
      </c>
      <c r="AC349" t="s">
        <v>3208</v>
      </c>
      <c r="AD349" t="s">
        <v>713</v>
      </c>
      <c r="AE349" t="s">
        <v>3209</v>
      </c>
      <c r="AF349" t="s">
        <v>3210</v>
      </c>
      <c r="AG349" t="s">
        <v>442</v>
      </c>
      <c r="AH349" t="s">
        <v>442</v>
      </c>
      <c r="AI349" t="s">
        <v>442</v>
      </c>
      <c r="AJ349" t="s">
        <v>470</v>
      </c>
      <c r="AK349" t="s">
        <v>442</v>
      </c>
      <c r="AL349" t="s">
        <v>442</v>
      </c>
      <c r="AM349" t="s">
        <v>3211</v>
      </c>
      <c r="AN349" t="s">
        <v>442</v>
      </c>
      <c r="AO349" t="s">
        <v>3212</v>
      </c>
      <c r="AP349" t="s">
        <v>3213</v>
      </c>
      <c r="AQ349" t="s">
        <v>3214</v>
      </c>
      <c r="AR349" t="s">
        <v>3215</v>
      </c>
      <c r="AS349" t="s">
        <v>442</v>
      </c>
    </row>
    <row r="350" spans="1:45" x14ac:dyDescent="0.25">
      <c r="A350" t="s">
        <v>3158</v>
      </c>
      <c r="B350">
        <v>76310780</v>
      </c>
      <c r="C350">
        <v>76343999</v>
      </c>
      <c r="D350" t="s">
        <v>400</v>
      </c>
      <c r="E350" t="s">
        <v>442</v>
      </c>
      <c r="F350" t="s">
        <v>3216</v>
      </c>
      <c r="G350" t="s">
        <v>473</v>
      </c>
      <c r="H350" t="s">
        <v>3217</v>
      </c>
      <c r="I350" t="s">
        <v>475</v>
      </c>
      <c r="J350" t="s">
        <v>3218</v>
      </c>
      <c r="K350" t="s">
        <v>477</v>
      </c>
      <c r="L350" t="s">
        <v>477</v>
      </c>
      <c r="M350" t="s">
        <v>477</v>
      </c>
      <c r="N350" t="s">
        <v>3219</v>
      </c>
      <c r="O350" t="s">
        <v>3220</v>
      </c>
      <c r="P350" t="s">
        <v>3221</v>
      </c>
      <c r="Q350" t="s">
        <v>3222</v>
      </c>
      <c r="R350" t="s">
        <v>452</v>
      </c>
      <c r="S350" t="s">
        <v>3223</v>
      </c>
      <c r="T350" t="s">
        <v>452</v>
      </c>
      <c r="U350" t="s">
        <v>452</v>
      </c>
      <c r="V350" t="s">
        <v>452</v>
      </c>
      <c r="W350" t="s">
        <v>452</v>
      </c>
      <c r="X350" t="s">
        <v>452</v>
      </c>
      <c r="Y350" t="s">
        <v>3224</v>
      </c>
      <c r="Z350" t="s">
        <v>454</v>
      </c>
      <c r="AA350" t="s">
        <v>454</v>
      </c>
      <c r="AB350" t="s">
        <v>442</v>
      </c>
      <c r="AC350" t="s">
        <v>3225</v>
      </c>
      <c r="AD350" t="s">
        <v>1561</v>
      </c>
      <c r="AE350" t="s">
        <v>3226</v>
      </c>
      <c r="AF350" t="s">
        <v>3227</v>
      </c>
      <c r="AG350" t="s">
        <v>477</v>
      </c>
      <c r="AH350" t="s">
        <v>477</v>
      </c>
      <c r="AI350" t="s">
        <v>477</v>
      </c>
      <c r="AJ350" t="s">
        <v>484</v>
      </c>
      <c r="AK350" t="s">
        <v>477</v>
      </c>
      <c r="AL350" t="s">
        <v>477</v>
      </c>
      <c r="AM350" t="s">
        <v>484</v>
      </c>
      <c r="AN350" t="s">
        <v>477</v>
      </c>
      <c r="AO350" t="s">
        <v>477</v>
      </c>
      <c r="AP350" t="s">
        <v>3228</v>
      </c>
      <c r="AQ350" t="s">
        <v>3229</v>
      </c>
      <c r="AR350" t="s">
        <v>3230</v>
      </c>
      <c r="AS350" t="s">
        <v>442</v>
      </c>
    </row>
    <row r="351" spans="1:45" x14ac:dyDescent="0.25">
      <c r="A351" t="s">
        <v>3158</v>
      </c>
      <c r="B351">
        <v>97047653</v>
      </c>
      <c r="C351">
        <v>97099320</v>
      </c>
      <c r="D351" t="s">
        <v>400</v>
      </c>
      <c r="E351" t="s">
        <v>442</v>
      </c>
      <c r="F351" t="s">
        <v>3231</v>
      </c>
      <c r="G351" t="s">
        <v>602</v>
      </c>
      <c r="H351" t="s">
        <v>923</v>
      </c>
      <c r="I351" t="s">
        <v>3232</v>
      </c>
      <c r="J351" t="s">
        <v>605</v>
      </c>
      <c r="K351" t="s">
        <v>605</v>
      </c>
      <c r="L351" t="s">
        <v>605</v>
      </c>
      <c r="M351" t="s">
        <v>605</v>
      </c>
      <c r="N351" t="s">
        <v>605</v>
      </c>
      <c r="O351" t="s">
        <v>605</v>
      </c>
      <c r="P351" t="s">
        <v>605</v>
      </c>
      <c r="Q351" t="s">
        <v>605</v>
      </c>
      <c r="R351" t="s">
        <v>452</v>
      </c>
      <c r="S351" t="s">
        <v>3233</v>
      </c>
      <c r="T351" t="s">
        <v>452</v>
      </c>
      <c r="U351" t="s">
        <v>3234</v>
      </c>
      <c r="V351" t="s">
        <v>452</v>
      </c>
      <c r="W351" t="s">
        <v>452</v>
      </c>
      <c r="X351" t="s">
        <v>452</v>
      </c>
      <c r="Y351" t="s">
        <v>3235</v>
      </c>
      <c r="Z351" t="s">
        <v>454</v>
      </c>
      <c r="AA351" t="s">
        <v>454</v>
      </c>
      <c r="AB351" t="s">
        <v>442</v>
      </c>
      <c r="AC351" t="s">
        <v>613</v>
      </c>
      <c r="AD351" t="s">
        <v>1359</v>
      </c>
      <c r="AE351" t="s">
        <v>613</v>
      </c>
      <c r="AF351" t="s">
        <v>1573</v>
      </c>
      <c r="AG351" t="s">
        <v>605</v>
      </c>
      <c r="AH351" t="s">
        <v>605</v>
      </c>
      <c r="AI351" t="s">
        <v>605</v>
      </c>
      <c r="AJ351" t="s">
        <v>613</v>
      </c>
      <c r="AK351" t="s">
        <v>605</v>
      </c>
      <c r="AL351" t="s">
        <v>605</v>
      </c>
      <c r="AM351" t="s">
        <v>613</v>
      </c>
      <c r="AN351" t="s">
        <v>605</v>
      </c>
      <c r="AO351" t="s">
        <v>605</v>
      </c>
      <c r="AP351" t="s">
        <v>3236</v>
      </c>
      <c r="AQ351" t="s">
        <v>605</v>
      </c>
      <c r="AR351" t="s">
        <v>3237</v>
      </c>
      <c r="AS351" t="s">
        <v>442</v>
      </c>
    </row>
    <row r="352" spans="1:45" x14ac:dyDescent="0.25">
      <c r="A352" t="s">
        <v>3158</v>
      </c>
      <c r="B352">
        <v>97048466</v>
      </c>
      <c r="C352">
        <v>97099320</v>
      </c>
      <c r="D352" t="s">
        <v>400</v>
      </c>
      <c r="E352" t="s">
        <v>442</v>
      </c>
      <c r="F352" t="s">
        <v>3231</v>
      </c>
      <c r="G352" t="s">
        <v>602</v>
      </c>
      <c r="H352" t="s">
        <v>923</v>
      </c>
      <c r="I352" t="s">
        <v>3238</v>
      </c>
      <c r="J352" t="s">
        <v>605</v>
      </c>
      <c r="K352" t="s">
        <v>605</v>
      </c>
      <c r="L352" t="s">
        <v>605</v>
      </c>
      <c r="M352" t="s">
        <v>605</v>
      </c>
      <c r="N352" t="s">
        <v>605</v>
      </c>
      <c r="O352" t="s">
        <v>605</v>
      </c>
      <c r="P352" t="s">
        <v>605</v>
      </c>
      <c r="Q352" t="s">
        <v>605</v>
      </c>
      <c r="R352" t="s">
        <v>452</v>
      </c>
      <c r="S352" t="s">
        <v>3239</v>
      </c>
      <c r="T352" t="s">
        <v>452</v>
      </c>
      <c r="U352" t="s">
        <v>3240</v>
      </c>
      <c r="V352" t="s">
        <v>452</v>
      </c>
      <c r="W352" t="s">
        <v>452</v>
      </c>
      <c r="X352" t="s">
        <v>452</v>
      </c>
      <c r="Y352" t="s">
        <v>3235</v>
      </c>
      <c r="Z352" t="s">
        <v>454</v>
      </c>
      <c r="AA352" t="s">
        <v>454</v>
      </c>
      <c r="AB352" t="s">
        <v>442</v>
      </c>
      <c r="AC352" t="s">
        <v>613</v>
      </c>
      <c r="AD352" t="s">
        <v>1359</v>
      </c>
      <c r="AE352" t="s">
        <v>613</v>
      </c>
      <c r="AF352" t="s">
        <v>1573</v>
      </c>
      <c r="AG352" t="s">
        <v>605</v>
      </c>
      <c r="AH352" t="s">
        <v>605</v>
      </c>
      <c r="AI352" t="s">
        <v>605</v>
      </c>
      <c r="AJ352" t="s">
        <v>613</v>
      </c>
      <c r="AK352" t="s">
        <v>605</v>
      </c>
      <c r="AL352" t="s">
        <v>605</v>
      </c>
      <c r="AM352" t="s">
        <v>613</v>
      </c>
      <c r="AN352" t="s">
        <v>605</v>
      </c>
      <c r="AO352" t="s">
        <v>605</v>
      </c>
      <c r="AP352" t="s">
        <v>3236</v>
      </c>
      <c r="AQ352" t="s">
        <v>605</v>
      </c>
      <c r="AR352" t="s">
        <v>3237</v>
      </c>
      <c r="AS352" t="s">
        <v>442</v>
      </c>
    </row>
    <row r="353" spans="1:45" x14ac:dyDescent="0.25">
      <c r="A353" t="s">
        <v>3158</v>
      </c>
      <c r="B353">
        <v>97048466</v>
      </c>
      <c r="C353">
        <v>97099320</v>
      </c>
      <c r="D353" t="s">
        <v>400</v>
      </c>
      <c r="E353" t="s">
        <v>442</v>
      </c>
      <c r="F353" t="s">
        <v>3231</v>
      </c>
      <c r="G353" t="s">
        <v>602</v>
      </c>
      <c r="H353" t="s">
        <v>923</v>
      </c>
      <c r="I353" t="s">
        <v>3238</v>
      </c>
      <c r="J353" t="s">
        <v>605</v>
      </c>
      <c r="K353" t="s">
        <v>605</v>
      </c>
      <c r="L353" t="s">
        <v>605</v>
      </c>
      <c r="M353" t="s">
        <v>605</v>
      </c>
      <c r="N353" t="s">
        <v>605</v>
      </c>
      <c r="O353" t="s">
        <v>605</v>
      </c>
      <c r="P353" t="s">
        <v>605</v>
      </c>
      <c r="Q353" t="s">
        <v>605</v>
      </c>
      <c r="R353" t="s">
        <v>452</v>
      </c>
      <c r="S353" t="s">
        <v>3239</v>
      </c>
      <c r="T353" t="s">
        <v>452</v>
      </c>
      <c r="U353" t="s">
        <v>3240</v>
      </c>
      <c r="V353" t="s">
        <v>452</v>
      </c>
      <c r="W353" t="s">
        <v>452</v>
      </c>
      <c r="X353" t="s">
        <v>452</v>
      </c>
      <c r="Y353" t="s">
        <v>3235</v>
      </c>
      <c r="Z353" t="s">
        <v>454</v>
      </c>
      <c r="AA353" t="s">
        <v>454</v>
      </c>
      <c r="AB353" t="s">
        <v>442</v>
      </c>
      <c r="AC353" t="s">
        <v>613</v>
      </c>
      <c r="AD353" t="s">
        <v>1359</v>
      </c>
      <c r="AE353" t="s">
        <v>613</v>
      </c>
      <c r="AF353" t="s">
        <v>1573</v>
      </c>
      <c r="AG353" t="s">
        <v>605</v>
      </c>
      <c r="AH353" t="s">
        <v>605</v>
      </c>
      <c r="AI353" t="s">
        <v>605</v>
      </c>
      <c r="AJ353" t="s">
        <v>613</v>
      </c>
      <c r="AK353" t="s">
        <v>605</v>
      </c>
      <c r="AL353" t="s">
        <v>605</v>
      </c>
      <c r="AM353" t="s">
        <v>613</v>
      </c>
      <c r="AN353" t="s">
        <v>605</v>
      </c>
      <c r="AO353" t="s">
        <v>605</v>
      </c>
      <c r="AP353" t="s">
        <v>3236</v>
      </c>
      <c r="AQ353" t="s">
        <v>605</v>
      </c>
      <c r="AR353" t="s">
        <v>3237</v>
      </c>
      <c r="AS353" t="s">
        <v>442</v>
      </c>
    </row>
    <row r="354" spans="1:45" x14ac:dyDescent="0.25">
      <c r="A354" t="s">
        <v>3158</v>
      </c>
      <c r="B354">
        <v>97048466</v>
      </c>
      <c r="C354">
        <v>97099320</v>
      </c>
      <c r="D354" t="s">
        <v>400</v>
      </c>
      <c r="E354" t="s">
        <v>442</v>
      </c>
      <c r="F354" t="s">
        <v>3231</v>
      </c>
      <c r="G354" t="s">
        <v>602</v>
      </c>
      <c r="H354" t="s">
        <v>923</v>
      </c>
      <c r="I354" t="s">
        <v>3238</v>
      </c>
      <c r="J354" t="s">
        <v>605</v>
      </c>
      <c r="K354" t="s">
        <v>605</v>
      </c>
      <c r="L354" t="s">
        <v>605</v>
      </c>
      <c r="M354" t="s">
        <v>605</v>
      </c>
      <c r="N354" t="s">
        <v>605</v>
      </c>
      <c r="O354" t="s">
        <v>605</v>
      </c>
      <c r="P354" t="s">
        <v>605</v>
      </c>
      <c r="Q354" t="s">
        <v>605</v>
      </c>
      <c r="R354" t="s">
        <v>452</v>
      </c>
      <c r="S354" t="s">
        <v>3239</v>
      </c>
      <c r="T354" t="s">
        <v>452</v>
      </c>
      <c r="U354" t="s">
        <v>3240</v>
      </c>
      <c r="V354" t="s">
        <v>452</v>
      </c>
      <c r="W354" t="s">
        <v>452</v>
      </c>
      <c r="X354" t="s">
        <v>452</v>
      </c>
      <c r="Y354" t="s">
        <v>3235</v>
      </c>
      <c r="Z354" t="s">
        <v>454</v>
      </c>
      <c r="AA354" t="s">
        <v>454</v>
      </c>
      <c r="AB354" t="s">
        <v>442</v>
      </c>
      <c r="AC354" t="s">
        <v>613</v>
      </c>
      <c r="AD354" t="s">
        <v>1359</v>
      </c>
      <c r="AE354" t="s">
        <v>613</v>
      </c>
      <c r="AF354" t="s">
        <v>1573</v>
      </c>
      <c r="AG354" t="s">
        <v>605</v>
      </c>
      <c r="AH354" t="s">
        <v>605</v>
      </c>
      <c r="AI354" t="s">
        <v>605</v>
      </c>
      <c r="AJ354" t="s">
        <v>613</v>
      </c>
      <c r="AK354" t="s">
        <v>605</v>
      </c>
      <c r="AL354" t="s">
        <v>605</v>
      </c>
      <c r="AM354" t="s">
        <v>613</v>
      </c>
      <c r="AN354" t="s">
        <v>605</v>
      </c>
      <c r="AO354" t="s">
        <v>605</v>
      </c>
      <c r="AP354" t="s">
        <v>3236</v>
      </c>
      <c r="AQ354" t="s">
        <v>605</v>
      </c>
      <c r="AR354" t="s">
        <v>3237</v>
      </c>
      <c r="AS354" t="s">
        <v>442</v>
      </c>
    </row>
    <row r="355" spans="1:45" x14ac:dyDescent="0.25">
      <c r="A355" t="s">
        <v>3158</v>
      </c>
      <c r="B355">
        <v>97048466</v>
      </c>
      <c r="C355">
        <v>97099320</v>
      </c>
      <c r="D355" t="s">
        <v>400</v>
      </c>
      <c r="E355" t="s">
        <v>442</v>
      </c>
      <c r="F355" t="s">
        <v>3231</v>
      </c>
      <c r="G355" t="s">
        <v>602</v>
      </c>
      <c r="H355" t="s">
        <v>923</v>
      </c>
      <c r="I355" t="s">
        <v>3238</v>
      </c>
      <c r="J355" t="s">
        <v>605</v>
      </c>
      <c r="K355" t="s">
        <v>605</v>
      </c>
      <c r="L355" t="s">
        <v>605</v>
      </c>
      <c r="M355" t="s">
        <v>605</v>
      </c>
      <c r="N355" t="s">
        <v>605</v>
      </c>
      <c r="O355" t="s">
        <v>605</v>
      </c>
      <c r="P355" t="s">
        <v>605</v>
      </c>
      <c r="Q355" t="s">
        <v>605</v>
      </c>
      <c r="R355" t="s">
        <v>452</v>
      </c>
      <c r="S355" t="s">
        <v>3239</v>
      </c>
      <c r="T355" t="s">
        <v>452</v>
      </c>
      <c r="U355" t="s">
        <v>3240</v>
      </c>
      <c r="V355" t="s">
        <v>452</v>
      </c>
      <c r="W355" t="s">
        <v>452</v>
      </c>
      <c r="X355" t="s">
        <v>452</v>
      </c>
      <c r="Y355" t="s">
        <v>3235</v>
      </c>
      <c r="Z355" t="s">
        <v>454</v>
      </c>
      <c r="AA355" t="s">
        <v>454</v>
      </c>
      <c r="AB355" t="s">
        <v>442</v>
      </c>
      <c r="AC355" t="s">
        <v>613</v>
      </c>
      <c r="AD355" t="s">
        <v>1359</v>
      </c>
      <c r="AE355" t="s">
        <v>613</v>
      </c>
      <c r="AF355" t="s">
        <v>1573</v>
      </c>
      <c r="AG355" t="s">
        <v>605</v>
      </c>
      <c r="AH355" t="s">
        <v>605</v>
      </c>
      <c r="AI355" t="s">
        <v>605</v>
      </c>
      <c r="AJ355" t="s">
        <v>613</v>
      </c>
      <c r="AK355" t="s">
        <v>605</v>
      </c>
      <c r="AL355" t="s">
        <v>605</v>
      </c>
      <c r="AM355" t="s">
        <v>613</v>
      </c>
      <c r="AN355" t="s">
        <v>605</v>
      </c>
      <c r="AO355" t="s">
        <v>605</v>
      </c>
      <c r="AP355" t="s">
        <v>3236</v>
      </c>
      <c r="AQ355" t="s">
        <v>605</v>
      </c>
      <c r="AR355" t="s">
        <v>3237</v>
      </c>
      <c r="AS355" t="s">
        <v>442</v>
      </c>
    </row>
    <row r="356" spans="1:45" x14ac:dyDescent="0.25">
      <c r="A356" t="s">
        <v>3158</v>
      </c>
      <c r="B356">
        <v>97048466</v>
      </c>
      <c r="C356">
        <v>97099320</v>
      </c>
      <c r="D356" t="s">
        <v>400</v>
      </c>
      <c r="E356" t="s">
        <v>442</v>
      </c>
      <c r="F356" t="s">
        <v>3231</v>
      </c>
      <c r="G356" t="s">
        <v>602</v>
      </c>
      <c r="H356" t="s">
        <v>923</v>
      </c>
      <c r="I356" t="s">
        <v>3238</v>
      </c>
      <c r="J356" t="s">
        <v>605</v>
      </c>
      <c r="K356" t="s">
        <v>605</v>
      </c>
      <c r="L356" t="s">
        <v>605</v>
      </c>
      <c r="M356" t="s">
        <v>605</v>
      </c>
      <c r="N356" t="s">
        <v>605</v>
      </c>
      <c r="O356" t="s">
        <v>605</v>
      </c>
      <c r="P356" t="s">
        <v>605</v>
      </c>
      <c r="Q356" t="s">
        <v>605</v>
      </c>
      <c r="R356" t="s">
        <v>452</v>
      </c>
      <c r="S356" t="s">
        <v>3239</v>
      </c>
      <c r="T356" t="s">
        <v>452</v>
      </c>
      <c r="U356" t="s">
        <v>3240</v>
      </c>
      <c r="V356" t="s">
        <v>452</v>
      </c>
      <c r="W356" t="s">
        <v>452</v>
      </c>
      <c r="X356" t="s">
        <v>452</v>
      </c>
      <c r="Y356" t="s">
        <v>3235</v>
      </c>
      <c r="Z356" t="s">
        <v>454</v>
      </c>
      <c r="AA356" t="s">
        <v>454</v>
      </c>
      <c r="AB356" t="s">
        <v>442</v>
      </c>
      <c r="AC356" t="s">
        <v>613</v>
      </c>
      <c r="AD356" t="s">
        <v>1359</v>
      </c>
      <c r="AE356" t="s">
        <v>613</v>
      </c>
      <c r="AF356" t="s">
        <v>1573</v>
      </c>
      <c r="AG356" t="s">
        <v>605</v>
      </c>
      <c r="AH356" t="s">
        <v>605</v>
      </c>
      <c r="AI356" t="s">
        <v>605</v>
      </c>
      <c r="AJ356" t="s">
        <v>613</v>
      </c>
      <c r="AK356" t="s">
        <v>605</v>
      </c>
      <c r="AL356" t="s">
        <v>605</v>
      </c>
      <c r="AM356" t="s">
        <v>613</v>
      </c>
      <c r="AN356" t="s">
        <v>605</v>
      </c>
      <c r="AO356" t="s">
        <v>605</v>
      </c>
      <c r="AP356" t="s">
        <v>3236</v>
      </c>
      <c r="AQ356" t="s">
        <v>605</v>
      </c>
      <c r="AR356" t="s">
        <v>3237</v>
      </c>
      <c r="AS356" t="s">
        <v>442</v>
      </c>
    </row>
    <row r="357" spans="1:45" x14ac:dyDescent="0.25">
      <c r="A357" t="s">
        <v>3158</v>
      </c>
      <c r="B357">
        <v>97048466</v>
      </c>
      <c r="C357">
        <v>97099320</v>
      </c>
      <c r="D357" t="s">
        <v>400</v>
      </c>
      <c r="E357" t="s">
        <v>442</v>
      </c>
      <c r="F357" t="s">
        <v>3231</v>
      </c>
      <c r="G357" t="s">
        <v>602</v>
      </c>
      <c r="H357" t="s">
        <v>923</v>
      </c>
      <c r="I357" t="s">
        <v>3238</v>
      </c>
      <c r="J357" t="s">
        <v>605</v>
      </c>
      <c r="K357" t="s">
        <v>605</v>
      </c>
      <c r="L357" t="s">
        <v>605</v>
      </c>
      <c r="M357" t="s">
        <v>605</v>
      </c>
      <c r="N357" t="s">
        <v>605</v>
      </c>
      <c r="O357" t="s">
        <v>605</v>
      </c>
      <c r="P357" t="s">
        <v>605</v>
      </c>
      <c r="Q357" t="s">
        <v>605</v>
      </c>
      <c r="R357" t="s">
        <v>452</v>
      </c>
      <c r="S357" t="s">
        <v>3239</v>
      </c>
      <c r="T357" t="s">
        <v>452</v>
      </c>
      <c r="U357" t="s">
        <v>3240</v>
      </c>
      <c r="V357" t="s">
        <v>452</v>
      </c>
      <c r="W357" t="s">
        <v>452</v>
      </c>
      <c r="X357" t="s">
        <v>452</v>
      </c>
      <c r="Y357" t="s">
        <v>3235</v>
      </c>
      <c r="Z357" t="s">
        <v>454</v>
      </c>
      <c r="AA357" t="s">
        <v>454</v>
      </c>
      <c r="AB357" t="s">
        <v>442</v>
      </c>
      <c r="AC357" t="s">
        <v>613</v>
      </c>
      <c r="AD357" t="s">
        <v>1359</v>
      </c>
      <c r="AE357" t="s">
        <v>613</v>
      </c>
      <c r="AF357" t="s">
        <v>1573</v>
      </c>
      <c r="AG357" t="s">
        <v>605</v>
      </c>
      <c r="AH357" t="s">
        <v>605</v>
      </c>
      <c r="AI357" t="s">
        <v>605</v>
      </c>
      <c r="AJ357" t="s">
        <v>613</v>
      </c>
      <c r="AK357" t="s">
        <v>605</v>
      </c>
      <c r="AL357" t="s">
        <v>605</v>
      </c>
      <c r="AM357" t="s">
        <v>613</v>
      </c>
      <c r="AN357" t="s">
        <v>605</v>
      </c>
      <c r="AO357" t="s">
        <v>605</v>
      </c>
      <c r="AP357" t="s">
        <v>3236</v>
      </c>
      <c r="AQ357" t="s">
        <v>605</v>
      </c>
      <c r="AR357" t="s">
        <v>3237</v>
      </c>
      <c r="AS357" t="s">
        <v>442</v>
      </c>
    </row>
    <row r="358" spans="1:45" x14ac:dyDescent="0.25">
      <c r="A358" t="s">
        <v>3158</v>
      </c>
      <c r="B358">
        <v>97048466</v>
      </c>
      <c r="C358">
        <v>97099320</v>
      </c>
      <c r="D358" t="s">
        <v>400</v>
      </c>
      <c r="E358" t="s">
        <v>442</v>
      </c>
      <c r="F358" t="s">
        <v>3231</v>
      </c>
      <c r="G358" t="s">
        <v>602</v>
      </c>
      <c r="H358" t="s">
        <v>923</v>
      </c>
      <c r="I358" t="s">
        <v>3238</v>
      </c>
      <c r="J358" t="s">
        <v>605</v>
      </c>
      <c r="K358" t="s">
        <v>605</v>
      </c>
      <c r="L358" t="s">
        <v>605</v>
      </c>
      <c r="M358" t="s">
        <v>605</v>
      </c>
      <c r="N358" t="s">
        <v>605</v>
      </c>
      <c r="O358" t="s">
        <v>605</v>
      </c>
      <c r="P358" t="s">
        <v>605</v>
      </c>
      <c r="Q358" t="s">
        <v>605</v>
      </c>
      <c r="R358" t="s">
        <v>452</v>
      </c>
      <c r="S358" t="s">
        <v>3239</v>
      </c>
      <c r="T358" t="s">
        <v>452</v>
      </c>
      <c r="U358" t="s">
        <v>3240</v>
      </c>
      <c r="V358" t="s">
        <v>452</v>
      </c>
      <c r="W358" t="s">
        <v>452</v>
      </c>
      <c r="X358" t="s">
        <v>452</v>
      </c>
      <c r="Y358" t="s">
        <v>3235</v>
      </c>
      <c r="Z358" t="s">
        <v>454</v>
      </c>
      <c r="AA358" t="s">
        <v>454</v>
      </c>
      <c r="AB358" t="s">
        <v>442</v>
      </c>
      <c r="AC358" t="s">
        <v>613</v>
      </c>
      <c r="AD358" t="s">
        <v>1359</v>
      </c>
      <c r="AE358" t="s">
        <v>613</v>
      </c>
      <c r="AF358" t="s">
        <v>1573</v>
      </c>
      <c r="AG358" t="s">
        <v>605</v>
      </c>
      <c r="AH358" t="s">
        <v>605</v>
      </c>
      <c r="AI358" t="s">
        <v>605</v>
      </c>
      <c r="AJ358" t="s">
        <v>613</v>
      </c>
      <c r="AK358" t="s">
        <v>605</v>
      </c>
      <c r="AL358" t="s">
        <v>605</v>
      </c>
      <c r="AM358" t="s">
        <v>613</v>
      </c>
      <c r="AN358" t="s">
        <v>605</v>
      </c>
      <c r="AO358" t="s">
        <v>605</v>
      </c>
      <c r="AP358" t="s">
        <v>3236</v>
      </c>
      <c r="AQ358" t="s">
        <v>605</v>
      </c>
      <c r="AR358" t="s">
        <v>3237</v>
      </c>
      <c r="AS358" t="s">
        <v>442</v>
      </c>
    </row>
    <row r="359" spans="1:45" x14ac:dyDescent="0.25">
      <c r="A359" t="s">
        <v>3158</v>
      </c>
      <c r="B359">
        <v>97048466</v>
      </c>
      <c r="C359">
        <v>97099320</v>
      </c>
      <c r="D359" t="s">
        <v>400</v>
      </c>
      <c r="E359" t="s">
        <v>442</v>
      </c>
      <c r="F359" t="s">
        <v>3231</v>
      </c>
      <c r="G359" t="s">
        <v>602</v>
      </c>
      <c r="H359" t="s">
        <v>923</v>
      </c>
      <c r="I359" t="s">
        <v>3238</v>
      </c>
      <c r="J359" t="s">
        <v>605</v>
      </c>
      <c r="K359" t="s">
        <v>605</v>
      </c>
      <c r="L359" t="s">
        <v>605</v>
      </c>
      <c r="M359" t="s">
        <v>605</v>
      </c>
      <c r="N359" t="s">
        <v>605</v>
      </c>
      <c r="O359" t="s">
        <v>605</v>
      </c>
      <c r="P359" t="s">
        <v>605</v>
      </c>
      <c r="Q359" t="s">
        <v>605</v>
      </c>
      <c r="R359" t="s">
        <v>452</v>
      </c>
      <c r="S359" t="s">
        <v>3239</v>
      </c>
      <c r="T359" t="s">
        <v>452</v>
      </c>
      <c r="U359" t="s">
        <v>3240</v>
      </c>
      <c r="V359" t="s">
        <v>452</v>
      </c>
      <c r="W359" t="s">
        <v>452</v>
      </c>
      <c r="X359" t="s">
        <v>452</v>
      </c>
      <c r="Y359" t="s">
        <v>3235</v>
      </c>
      <c r="Z359" t="s">
        <v>454</v>
      </c>
      <c r="AA359" t="s">
        <v>454</v>
      </c>
      <c r="AB359" t="s">
        <v>442</v>
      </c>
      <c r="AC359" t="s">
        <v>613</v>
      </c>
      <c r="AD359" t="s">
        <v>1359</v>
      </c>
      <c r="AE359" t="s">
        <v>613</v>
      </c>
      <c r="AF359" t="s">
        <v>1573</v>
      </c>
      <c r="AG359" t="s">
        <v>605</v>
      </c>
      <c r="AH359" t="s">
        <v>605</v>
      </c>
      <c r="AI359" t="s">
        <v>605</v>
      </c>
      <c r="AJ359" t="s">
        <v>613</v>
      </c>
      <c r="AK359" t="s">
        <v>605</v>
      </c>
      <c r="AL359" t="s">
        <v>605</v>
      </c>
      <c r="AM359" t="s">
        <v>613</v>
      </c>
      <c r="AN359" t="s">
        <v>605</v>
      </c>
      <c r="AO359" t="s">
        <v>605</v>
      </c>
      <c r="AP359" t="s">
        <v>3236</v>
      </c>
      <c r="AQ359" t="s">
        <v>605</v>
      </c>
      <c r="AR359" t="s">
        <v>3237</v>
      </c>
      <c r="AS359" t="s">
        <v>442</v>
      </c>
    </row>
    <row r="360" spans="1:45" x14ac:dyDescent="0.25">
      <c r="A360" t="s">
        <v>3158</v>
      </c>
      <c r="B360">
        <v>97048466</v>
      </c>
      <c r="C360">
        <v>97099320</v>
      </c>
      <c r="D360" t="s">
        <v>400</v>
      </c>
      <c r="E360" t="s">
        <v>442</v>
      </c>
      <c r="F360" t="s">
        <v>3231</v>
      </c>
      <c r="G360" t="s">
        <v>602</v>
      </c>
      <c r="H360" t="s">
        <v>923</v>
      </c>
      <c r="I360" t="s">
        <v>3238</v>
      </c>
      <c r="J360" t="s">
        <v>605</v>
      </c>
      <c r="K360" t="s">
        <v>605</v>
      </c>
      <c r="L360" t="s">
        <v>605</v>
      </c>
      <c r="M360" t="s">
        <v>605</v>
      </c>
      <c r="N360" t="s">
        <v>605</v>
      </c>
      <c r="O360" t="s">
        <v>605</v>
      </c>
      <c r="P360" t="s">
        <v>605</v>
      </c>
      <c r="Q360" t="s">
        <v>605</v>
      </c>
      <c r="R360" t="s">
        <v>452</v>
      </c>
      <c r="S360" t="s">
        <v>3239</v>
      </c>
      <c r="T360" t="s">
        <v>452</v>
      </c>
      <c r="U360" t="s">
        <v>3240</v>
      </c>
      <c r="V360" t="s">
        <v>452</v>
      </c>
      <c r="W360" t="s">
        <v>452</v>
      </c>
      <c r="X360" t="s">
        <v>452</v>
      </c>
      <c r="Y360" t="s">
        <v>3235</v>
      </c>
      <c r="Z360" t="s">
        <v>454</v>
      </c>
      <c r="AA360" t="s">
        <v>454</v>
      </c>
      <c r="AB360" t="s">
        <v>442</v>
      </c>
      <c r="AC360" t="s">
        <v>613</v>
      </c>
      <c r="AD360" t="s">
        <v>1359</v>
      </c>
      <c r="AE360" t="s">
        <v>613</v>
      </c>
      <c r="AF360" t="s">
        <v>1573</v>
      </c>
      <c r="AG360" t="s">
        <v>605</v>
      </c>
      <c r="AH360" t="s">
        <v>605</v>
      </c>
      <c r="AI360" t="s">
        <v>605</v>
      </c>
      <c r="AJ360" t="s">
        <v>613</v>
      </c>
      <c r="AK360" t="s">
        <v>605</v>
      </c>
      <c r="AL360" t="s">
        <v>605</v>
      </c>
      <c r="AM360" t="s">
        <v>613</v>
      </c>
      <c r="AN360" t="s">
        <v>605</v>
      </c>
      <c r="AO360" t="s">
        <v>605</v>
      </c>
      <c r="AP360" t="s">
        <v>3236</v>
      </c>
      <c r="AQ360" t="s">
        <v>605</v>
      </c>
      <c r="AR360" t="s">
        <v>3237</v>
      </c>
      <c r="AS360" t="s">
        <v>442</v>
      </c>
    </row>
    <row r="361" spans="1:45" x14ac:dyDescent="0.25">
      <c r="A361" t="s">
        <v>3158</v>
      </c>
      <c r="B361">
        <v>97048466</v>
      </c>
      <c r="C361">
        <v>97099320</v>
      </c>
      <c r="D361" t="s">
        <v>400</v>
      </c>
      <c r="E361" t="s">
        <v>442</v>
      </c>
      <c r="F361" t="s">
        <v>3231</v>
      </c>
      <c r="G361" t="s">
        <v>602</v>
      </c>
      <c r="H361" t="s">
        <v>923</v>
      </c>
      <c r="I361" t="s">
        <v>3238</v>
      </c>
      <c r="J361" t="s">
        <v>605</v>
      </c>
      <c r="K361" t="s">
        <v>605</v>
      </c>
      <c r="L361" t="s">
        <v>605</v>
      </c>
      <c r="M361" t="s">
        <v>605</v>
      </c>
      <c r="N361" t="s">
        <v>605</v>
      </c>
      <c r="O361" t="s">
        <v>605</v>
      </c>
      <c r="P361" t="s">
        <v>605</v>
      </c>
      <c r="Q361" t="s">
        <v>605</v>
      </c>
      <c r="R361" t="s">
        <v>452</v>
      </c>
      <c r="S361" t="s">
        <v>3239</v>
      </c>
      <c r="T361" t="s">
        <v>452</v>
      </c>
      <c r="U361" t="s">
        <v>3240</v>
      </c>
      <c r="V361" t="s">
        <v>452</v>
      </c>
      <c r="W361" t="s">
        <v>452</v>
      </c>
      <c r="X361" t="s">
        <v>452</v>
      </c>
      <c r="Y361" t="s">
        <v>3235</v>
      </c>
      <c r="Z361" t="s">
        <v>454</v>
      </c>
      <c r="AA361" t="s">
        <v>454</v>
      </c>
      <c r="AB361" t="s">
        <v>442</v>
      </c>
      <c r="AC361" t="s">
        <v>613</v>
      </c>
      <c r="AD361" t="s">
        <v>1359</v>
      </c>
      <c r="AE361" t="s">
        <v>613</v>
      </c>
      <c r="AF361" t="s">
        <v>1573</v>
      </c>
      <c r="AG361" t="s">
        <v>605</v>
      </c>
      <c r="AH361" t="s">
        <v>605</v>
      </c>
      <c r="AI361" t="s">
        <v>605</v>
      </c>
      <c r="AJ361" t="s">
        <v>613</v>
      </c>
      <c r="AK361" t="s">
        <v>605</v>
      </c>
      <c r="AL361" t="s">
        <v>605</v>
      </c>
      <c r="AM361" t="s">
        <v>613</v>
      </c>
      <c r="AN361" t="s">
        <v>605</v>
      </c>
      <c r="AO361" t="s">
        <v>605</v>
      </c>
      <c r="AP361" t="s">
        <v>3236</v>
      </c>
      <c r="AQ361" t="s">
        <v>605</v>
      </c>
      <c r="AR361" t="s">
        <v>3237</v>
      </c>
      <c r="AS361" t="s">
        <v>442</v>
      </c>
    </row>
    <row r="362" spans="1:45" x14ac:dyDescent="0.25">
      <c r="A362" t="s">
        <v>3158</v>
      </c>
      <c r="B362">
        <v>97049480</v>
      </c>
      <c r="C362">
        <v>97099320</v>
      </c>
      <c r="D362" t="s">
        <v>400</v>
      </c>
      <c r="E362" t="s">
        <v>442</v>
      </c>
      <c r="F362" t="s">
        <v>3231</v>
      </c>
      <c r="G362" t="s">
        <v>602</v>
      </c>
      <c r="H362" t="s">
        <v>923</v>
      </c>
      <c r="I362" t="s">
        <v>3241</v>
      </c>
      <c r="J362" t="s">
        <v>605</v>
      </c>
      <c r="K362" t="s">
        <v>605</v>
      </c>
      <c r="L362" t="s">
        <v>605</v>
      </c>
      <c r="M362" t="s">
        <v>605</v>
      </c>
      <c r="N362" t="s">
        <v>605</v>
      </c>
      <c r="O362" t="s">
        <v>605</v>
      </c>
      <c r="P362" t="s">
        <v>605</v>
      </c>
      <c r="Q362" t="s">
        <v>605</v>
      </c>
      <c r="R362" t="s">
        <v>452</v>
      </c>
      <c r="S362" t="s">
        <v>3242</v>
      </c>
      <c r="T362" t="s">
        <v>452</v>
      </c>
      <c r="U362" t="s">
        <v>3243</v>
      </c>
      <c r="V362" t="s">
        <v>452</v>
      </c>
      <c r="W362" t="s">
        <v>452</v>
      </c>
      <c r="X362" t="s">
        <v>452</v>
      </c>
      <c r="Y362" t="s">
        <v>3235</v>
      </c>
      <c r="Z362" t="s">
        <v>454</v>
      </c>
      <c r="AA362" t="s">
        <v>454</v>
      </c>
      <c r="AB362" t="s">
        <v>442</v>
      </c>
      <c r="AC362" t="s">
        <v>613</v>
      </c>
      <c r="AD362" t="s">
        <v>1359</v>
      </c>
      <c r="AE362" t="s">
        <v>613</v>
      </c>
      <c r="AF362" t="s">
        <v>1573</v>
      </c>
      <c r="AG362" t="s">
        <v>605</v>
      </c>
      <c r="AH362" t="s">
        <v>605</v>
      </c>
      <c r="AI362" t="s">
        <v>605</v>
      </c>
      <c r="AJ362" t="s">
        <v>613</v>
      </c>
      <c r="AK362" t="s">
        <v>605</v>
      </c>
      <c r="AL362" t="s">
        <v>605</v>
      </c>
      <c r="AM362" t="s">
        <v>613</v>
      </c>
      <c r="AN362" t="s">
        <v>605</v>
      </c>
      <c r="AO362" t="s">
        <v>605</v>
      </c>
      <c r="AP362" t="s">
        <v>3236</v>
      </c>
      <c r="AQ362" t="s">
        <v>605</v>
      </c>
      <c r="AR362" t="s">
        <v>3237</v>
      </c>
      <c r="AS362" t="s">
        <v>442</v>
      </c>
    </row>
    <row r="363" spans="1:45" x14ac:dyDescent="0.25">
      <c r="A363" t="s">
        <v>3158</v>
      </c>
      <c r="B363">
        <v>101060923</v>
      </c>
      <c r="C363">
        <v>101096015</v>
      </c>
      <c r="D363" t="s">
        <v>399</v>
      </c>
      <c r="E363" t="s">
        <v>442</v>
      </c>
      <c r="F363" t="s">
        <v>3244</v>
      </c>
      <c r="G363" t="s">
        <v>466</v>
      </c>
      <c r="H363" t="s">
        <v>898</v>
      </c>
      <c r="I363">
        <v>473679</v>
      </c>
      <c r="J363" t="s">
        <v>442</v>
      </c>
      <c r="K363" t="s">
        <v>442</v>
      </c>
      <c r="L363" t="s">
        <v>442</v>
      </c>
      <c r="M363" t="s">
        <v>442</v>
      </c>
      <c r="N363" t="s">
        <v>442</v>
      </c>
      <c r="O363" t="s">
        <v>442</v>
      </c>
      <c r="P363" t="s">
        <v>442</v>
      </c>
      <c r="Q363" t="s">
        <v>442</v>
      </c>
      <c r="R363" t="s">
        <v>3245</v>
      </c>
      <c r="S363" t="s">
        <v>452</v>
      </c>
      <c r="T363" t="s">
        <v>452</v>
      </c>
      <c r="U363" t="s">
        <v>452</v>
      </c>
      <c r="V363" t="s">
        <v>452</v>
      </c>
      <c r="W363" t="s">
        <v>452</v>
      </c>
      <c r="X363" t="s">
        <v>3246</v>
      </c>
      <c r="Y363" t="s">
        <v>452</v>
      </c>
      <c r="Z363" t="s">
        <v>454</v>
      </c>
      <c r="AA363" t="s">
        <v>454</v>
      </c>
      <c r="AB363" t="s">
        <v>442</v>
      </c>
      <c r="AC363" t="s">
        <v>3247</v>
      </c>
      <c r="AD363" t="s">
        <v>3248</v>
      </c>
      <c r="AE363" t="s">
        <v>470</v>
      </c>
      <c r="AF363" t="s">
        <v>3249</v>
      </c>
      <c r="AG363" t="s">
        <v>442</v>
      </c>
      <c r="AH363" t="s">
        <v>442</v>
      </c>
      <c r="AI363" t="s">
        <v>442</v>
      </c>
      <c r="AJ363" t="s">
        <v>470</v>
      </c>
      <c r="AK363" t="s">
        <v>442</v>
      </c>
      <c r="AL363" t="s">
        <v>442</v>
      </c>
      <c r="AM363" t="s">
        <v>470</v>
      </c>
      <c r="AN363" t="s">
        <v>442</v>
      </c>
      <c r="AO363" t="s">
        <v>3250</v>
      </c>
      <c r="AP363" t="s">
        <v>3251</v>
      </c>
      <c r="AQ363" t="s">
        <v>3252</v>
      </c>
      <c r="AR363" t="s">
        <v>3253</v>
      </c>
      <c r="AS363" t="s">
        <v>442</v>
      </c>
    </row>
    <row r="364" spans="1:45" x14ac:dyDescent="0.25">
      <c r="A364" t="s">
        <v>3158</v>
      </c>
      <c r="B364">
        <v>109363175</v>
      </c>
      <c r="C364">
        <v>109375480</v>
      </c>
      <c r="D364" t="s">
        <v>400</v>
      </c>
      <c r="E364" t="s">
        <v>442</v>
      </c>
      <c r="F364" t="s">
        <v>3254</v>
      </c>
      <c r="G364" t="s">
        <v>466</v>
      </c>
      <c r="H364" t="s">
        <v>898</v>
      </c>
      <c r="I364">
        <v>159747</v>
      </c>
      <c r="J364" t="s">
        <v>442</v>
      </c>
      <c r="K364" t="s">
        <v>442</v>
      </c>
      <c r="L364" t="s">
        <v>442</v>
      </c>
      <c r="M364" t="s">
        <v>442</v>
      </c>
      <c r="N364" t="s">
        <v>442</v>
      </c>
      <c r="O364" t="s">
        <v>442</v>
      </c>
      <c r="P364" t="s">
        <v>442</v>
      </c>
      <c r="Q364" t="s">
        <v>442</v>
      </c>
      <c r="R364" t="s">
        <v>452</v>
      </c>
      <c r="S364" t="s">
        <v>3255</v>
      </c>
      <c r="T364" t="s">
        <v>452</v>
      </c>
      <c r="U364" t="s">
        <v>3256</v>
      </c>
      <c r="V364" t="s">
        <v>452</v>
      </c>
      <c r="W364" t="s">
        <v>452</v>
      </c>
      <c r="X364" t="s">
        <v>452</v>
      </c>
      <c r="Y364" t="s">
        <v>3257</v>
      </c>
      <c r="Z364" t="s">
        <v>454</v>
      </c>
      <c r="AA364" t="s">
        <v>454</v>
      </c>
      <c r="AB364" t="s">
        <v>442</v>
      </c>
      <c r="AC364" t="s">
        <v>3258</v>
      </c>
      <c r="AD364" t="s">
        <v>3259</v>
      </c>
      <c r="AE364" t="s">
        <v>470</v>
      </c>
      <c r="AF364" t="s">
        <v>3260</v>
      </c>
      <c r="AG364" t="s">
        <v>442</v>
      </c>
      <c r="AH364" t="s">
        <v>442</v>
      </c>
      <c r="AI364" t="s">
        <v>442</v>
      </c>
      <c r="AJ364" t="s">
        <v>470</v>
      </c>
      <c r="AK364" t="s">
        <v>442</v>
      </c>
      <c r="AL364" t="s">
        <v>442</v>
      </c>
      <c r="AM364" t="s">
        <v>470</v>
      </c>
      <c r="AN364" t="s">
        <v>3261</v>
      </c>
      <c r="AO364" t="s">
        <v>3262</v>
      </c>
      <c r="AP364" t="s">
        <v>3263</v>
      </c>
      <c r="AQ364" t="s">
        <v>3264</v>
      </c>
      <c r="AR364" t="s">
        <v>3265</v>
      </c>
      <c r="AS364" t="s">
        <v>442</v>
      </c>
    </row>
    <row r="365" spans="1:45" x14ac:dyDescent="0.25">
      <c r="A365" t="s">
        <v>3158</v>
      </c>
      <c r="B365">
        <v>110417428</v>
      </c>
      <c r="C365">
        <v>110441439</v>
      </c>
      <c r="D365" t="s">
        <v>399</v>
      </c>
      <c r="E365" t="s">
        <v>442</v>
      </c>
      <c r="F365" t="s">
        <v>3266</v>
      </c>
      <c r="G365" t="s">
        <v>1141</v>
      </c>
      <c r="H365" t="s">
        <v>3267</v>
      </c>
      <c r="I365" t="s">
        <v>604</v>
      </c>
      <c r="J365" t="s">
        <v>1324</v>
      </c>
      <c r="K365" t="s">
        <v>605</v>
      </c>
      <c r="L365" t="s">
        <v>605</v>
      </c>
      <c r="M365" t="s">
        <v>605</v>
      </c>
      <c r="N365" t="s">
        <v>3268</v>
      </c>
      <c r="O365" t="s">
        <v>3268</v>
      </c>
      <c r="P365" t="s">
        <v>3269</v>
      </c>
      <c r="Q365" t="s">
        <v>3269</v>
      </c>
      <c r="R365" t="s">
        <v>3270</v>
      </c>
      <c r="S365" t="s">
        <v>452</v>
      </c>
      <c r="T365" t="s">
        <v>3271</v>
      </c>
      <c r="U365" t="s">
        <v>452</v>
      </c>
      <c r="V365" t="s">
        <v>452</v>
      </c>
      <c r="W365" t="s">
        <v>452</v>
      </c>
      <c r="X365" t="s">
        <v>3272</v>
      </c>
      <c r="Y365" t="s">
        <v>452</v>
      </c>
      <c r="Z365" t="s">
        <v>454</v>
      </c>
      <c r="AA365" t="s">
        <v>454</v>
      </c>
      <c r="AB365" t="s">
        <v>442</v>
      </c>
      <c r="AC365" t="s">
        <v>3273</v>
      </c>
      <c r="AD365" t="s">
        <v>3274</v>
      </c>
      <c r="AE365" t="s">
        <v>3275</v>
      </c>
      <c r="AF365" t="s">
        <v>3276</v>
      </c>
      <c r="AG365" t="s">
        <v>605</v>
      </c>
      <c r="AH365" t="s">
        <v>605</v>
      </c>
      <c r="AI365" t="s">
        <v>605</v>
      </c>
      <c r="AJ365" t="s">
        <v>613</v>
      </c>
      <c r="AK365" t="s">
        <v>605</v>
      </c>
      <c r="AL365" t="s">
        <v>605</v>
      </c>
      <c r="AM365" t="s">
        <v>613</v>
      </c>
      <c r="AN365" t="s">
        <v>605</v>
      </c>
      <c r="AO365" t="s">
        <v>605</v>
      </c>
      <c r="AP365" t="s">
        <v>3277</v>
      </c>
      <c r="AQ365" t="s">
        <v>3278</v>
      </c>
      <c r="AR365" t="s">
        <v>3279</v>
      </c>
      <c r="AS365" t="s">
        <v>442</v>
      </c>
    </row>
    <row r="366" spans="1:45" x14ac:dyDescent="0.25">
      <c r="A366" t="s">
        <v>3158</v>
      </c>
      <c r="B366">
        <v>113150200</v>
      </c>
      <c r="C366">
        <v>113170445</v>
      </c>
      <c r="D366" t="s">
        <v>400</v>
      </c>
      <c r="E366" t="s">
        <v>442</v>
      </c>
      <c r="F366" t="s">
        <v>3280</v>
      </c>
      <c r="G366" t="s">
        <v>466</v>
      </c>
      <c r="H366" t="s">
        <v>898</v>
      </c>
      <c r="I366">
        <v>219222</v>
      </c>
      <c r="J366" t="s">
        <v>442</v>
      </c>
      <c r="K366" t="s">
        <v>442</v>
      </c>
      <c r="L366" t="s">
        <v>442</v>
      </c>
      <c r="M366" t="s">
        <v>442</v>
      </c>
      <c r="N366" t="s">
        <v>442</v>
      </c>
      <c r="O366" t="s">
        <v>442</v>
      </c>
      <c r="P366" t="s">
        <v>442</v>
      </c>
      <c r="Q366" t="s">
        <v>442</v>
      </c>
      <c r="R366" t="s">
        <v>452</v>
      </c>
      <c r="S366" t="s">
        <v>3281</v>
      </c>
      <c r="T366" t="s">
        <v>452</v>
      </c>
      <c r="U366" t="s">
        <v>3282</v>
      </c>
      <c r="V366" t="s">
        <v>452</v>
      </c>
      <c r="W366" t="s">
        <v>452</v>
      </c>
      <c r="X366" t="s">
        <v>452</v>
      </c>
      <c r="Y366" t="s">
        <v>3283</v>
      </c>
      <c r="Z366" t="s">
        <v>454</v>
      </c>
      <c r="AA366" t="s">
        <v>454</v>
      </c>
      <c r="AB366" t="s">
        <v>442</v>
      </c>
      <c r="AC366" t="s">
        <v>470</v>
      </c>
      <c r="AD366" t="s">
        <v>3284</v>
      </c>
      <c r="AE366" t="s">
        <v>470</v>
      </c>
      <c r="AF366" t="s">
        <v>3285</v>
      </c>
      <c r="AG366" t="s">
        <v>442</v>
      </c>
      <c r="AH366" t="s">
        <v>442</v>
      </c>
      <c r="AI366" t="s">
        <v>442</v>
      </c>
      <c r="AJ366" t="s">
        <v>470</v>
      </c>
      <c r="AK366" t="s">
        <v>442</v>
      </c>
      <c r="AL366" t="s">
        <v>442</v>
      </c>
      <c r="AM366" t="s">
        <v>470</v>
      </c>
      <c r="AN366" t="s">
        <v>442</v>
      </c>
      <c r="AO366" t="s">
        <v>442</v>
      </c>
      <c r="AP366" t="s">
        <v>442</v>
      </c>
      <c r="AQ366" t="s">
        <v>442</v>
      </c>
      <c r="AR366" t="s">
        <v>3286</v>
      </c>
      <c r="AS366" t="s">
        <v>442</v>
      </c>
    </row>
    <row r="367" spans="1:45" x14ac:dyDescent="0.25">
      <c r="A367" t="s">
        <v>3158</v>
      </c>
      <c r="B367">
        <v>113160490</v>
      </c>
      <c r="C367">
        <v>113171928</v>
      </c>
      <c r="D367" t="s">
        <v>400</v>
      </c>
      <c r="E367" t="s">
        <v>442</v>
      </c>
      <c r="F367" t="s">
        <v>3280</v>
      </c>
      <c r="G367" t="s">
        <v>466</v>
      </c>
      <c r="H367" t="s">
        <v>898</v>
      </c>
      <c r="I367">
        <v>229512</v>
      </c>
      <c r="J367" t="s">
        <v>442</v>
      </c>
      <c r="K367" t="s">
        <v>442</v>
      </c>
      <c r="L367" t="s">
        <v>442</v>
      </c>
      <c r="M367" t="s">
        <v>442</v>
      </c>
      <c r="N367" t="s">
        <v>442</v>
      </c>
      <c r="O367" t="s">
        <v>442</v>
      </c>
      <c r="P367" t="s">
        <v>442</v>
      </c>
      <c r="Q367" t="s">
        <v>442</v>
      </c>
      <c r="R367" t="s">
        <v>452</v>
      </c>
      <c r="S367" t="s">
        <v>3287</v>
      </c>
      <c r="T367" t="s">
        <v>452</v>
      </c>
      <c r="U367" t="s">
        <v>3288</v>
      </c>
      <c r="V367" t="s">
        <v>452</v>
      </c>
      <c r="W367" t="s">
        <v>452</v>
      </c>
      <c r="X367" t="s">
        <v>452</v>
      </c>
      <c r="Y367" t="s">
        <v>3283</v>
      </c>
      <c r="Z367" t="s">
        <v>454</v>
      </c>
      <c r="AA367" t="s">
        <v>454</v>
      </c>
      <c r="AB367" t="s">
        <v>442</v>
      </c>
      <c r="AC367" t="s">
        <v>470</v>
      </c>
      <c r="AD367" t="s">
        <v>3284</v>
      </c>
      <c r="AE367" t="s">
        <v>470</v>
      </c>
      <c r="AF367" t="s">
        <v>3285</v>
      </c>
      <c r="AG367" t="s">
        <v>442</v>
      </c>
      <c r="AH367" t="s">
        <v>442</v>
      </c>
      <c r="AI367" t="s">
        <v>442</v>
      </c>
      <c r="AJ367" t="s">
        <v>470</v>
      </c>
      <c r="AK367" t="s">
        <v>442</v>
      </c>
      <c r="AL367" t="s">
        <v>442</v>
      </c>
      <c r="AM367" t="s">
        <v>470</v>
      </c>
      <c r="AN367" t="s">
        <v>442</v>
      </c>
      <c r="AO367" t="s">
        <v>442</v>
      </c>
      <c r="AP367" t="s">
        <v>442</v>
      </c>
      <c r="AQ367" t="s">
        <v>442</v>
      </c>
      <c r="AR367" t="s">
        <v>3286</v>
      </c>
      <c r="AS367" t="s">
        <v>442</v>
      </c>
    </row>
    <row r="368" spans="1:45" x14ac:dyDescent="0.25">
      <c r="A368" t="s">
        <v>3158</v>
      </c>
      <c r="B368">
        <v>113160490</v>
      </c>
      <c r="C368">
        <v>113171928</v>
      </c>
      <c r="D368" t="s">
        <v>400</v>
      </c>
      <c r="E368" t="s">
        <v>442</v>
      </c>
      <c r="F368" t="s">
        <v>3280</v>
      </c>
      <c r="G368" t="s">
        <v>466</v>
      </c>
      <c r="H368" t="s">
        <v>898</v>
      </c>
      <c r="I368">
        <v>229512</v>
      </c>
      <c r="J368" t="s">
        <v>442</v>
      </c>
      <c r="K368" t="s">
        <v>442</v>
      </c>
      <c r="L368" t="s">
        <v>442</v>
      </c>
      <c r="M368" t="s">
        <v>442</v>
      </c>
      <c r="N368" t="s">
        <v>442</v>
      </c>
      <c r="O368" t="s">
        <v>442</v>
      </c>
      <c r="P368" t="s">
        <v>442</v>
      </c>
      <c r="Q368" t="s">
        <v>442</v>
      </c>
      <c r="R368" t="s">
        <v>452</v>
      </c>
      <c r="S368" t="s">
        <v>3287</v>
      </c>
      <c r="T368" t="s">
        <v>452</v>
      </c>
      <c r="U368" t="s">
        <v>3288</v>
      </c>
      <c r="V368" t="s">
        <v>452</v>
      </c>
      <c r="W368" t="s">
        <v>452</v>
      </c>
      <c r="X368" t="s">
        <v>452</v>
      </c>
      <c r="Y368" t="s">
        <v>3283</v>
      </c>
      <c r="Z368" t="s">
        <v>454</v>
      </c>
      <c r="AA368" t="s">
        <v>454</v>
      </c>
      <c r="AB368" t="s">
        <v>442</v>
      </c>
      <c r="AC368" t="s">
        <v>470</v>
      </c>
      <c r="AD368" t="s">
        <v>3284</v>
      </c>
      <c r="AE368" t="s">
        <v>470</v>
      </c>
      <c r="AF368" t="s">
        <v>3285</v>
      </c>
      <c r="AG368" t="s">
        <v>442</v>
      </c>
      <c r="AH368" t="s">
        <v>442</v>
      </c>
      <c r="AI368" t="s">
        <v>442</v>
      </c>
      <c r="AJ368" t="s">
        <v>470</v>
      </c>
      <c r="AK368" t="s">
        <v>442</v>
      </c>
      <c r="AL368" t="s">
        <v>442</v>
      </c>
      <c r="AM368" t="s">
        <v>470</v>
      </c>
      <c r="AN368" t="s">
        <v>442</v>
      </c>
      <c r="AO368" t="s">
        <v>442</v>
      </c>
      <c r="AP368" t="s">
        <v>442</v>
      </c>
      <c r="AQ368" t="s">
        <v>442</v>
      </c>
      <c r="AR368" t="s">
        <v>3286</v>
      </c>
      <c r="AS368" t="s">
        <v>442</v>
      </c>
    </row>
    <row r="369" spans="1:45" x14ac:dyDescent="0.25">
      <c r="A369" t="s">
        <v>3158</v>
      </c>
      <c r="B369">
        <v>115494919</v>
      </c>
      <c r="C369">
        <v>115568093</v>
      </c>
      <c r="D369" t="s">
        <v>400</v>
      </c>
      <c r="E369" t="s">
        <v>442</v>
      </c>
      <c r="F369" t="s">
        <v>3289</v>
      </c>
      <c r="G369" t="s">
        <v>466</v>
      </c>
      <c r="H369" t="s">
        <v>3290</v>
      </c>
      <c r="I369">
        <v>0</v>
      </c>
      <c r="J369" t="s">
        <v>442</v>
      </c>
      <c r="K369" t="s">
        <v>442</v>
      </c>
      <c r="L369" t="s">
        <v>442</v>
      </c>
      <c r="M369" t="s">
        <v>442</v>
      </c>
      <c r="N369" t="s">
        <v>442</v>
      </c>
      <c r="O369" t="s">
        <v>442</v>
      </c>
      <c r="P369" t="s">
        <v>442</v>
      </c>
      <c r="Q369" t="s">
        <v>442</v>
      </c>
      <c r="R369" t="s">
        <v>452</v>
      </c>
      <c r="S369" t="s">
        <v>3291</v>
      </c>
      <c r="T369" t="s">
        <v>452</v>
      </c>
      <c r="U369" t="s">
        <v>3292</v>
      </c>
      <c r="V369" t="s">
        <v>452</v>
      </c>
      <c r="W369" t="s">
        <v>452</v>
      </c>
      <c r="X369" t="s">
        <v>452</v>
      </c>
      <c r="Y369" t="s">
        <v>3283</v>
      </c>
      <c r="Z369" t="s">
        <v>454</v>
      </c>
      <c r="AA369" t="s">
        <v>454</v>
      </c>
      <c r="AB369" t="s">
        <v>442</v>
      </c>
      <c r="AC369" t="s">
        <v>470</v>
      </c>
      <c r="AD369" t="s">
        <v>713</v>
      </c>
      <c r="AE369" t="s">
        <v>470</v>
      </c>
      <c r="AF369" t="s">
        <v>660</v>
      </c>
      <c r="AG369" t="s">
        <v>442</v>
      </c>
      <c r="AH369" t="s">
        <v>442</v>
      </c>
      <c r="AI369" t="s">
        <v>442</v>
      </c>
      <c r="AJ369" t="s">
        <v>470</v>
      </c>
      <c r="AK369" t="s">
        <v>442</v>
      </c>
      <c r="AL369" t="s">
        <v>442</v>
      </c>
      <c r="AM369" t="s">
        <v>470</v>
      </c>
      <c r="AN369" t="s">
        <v>442</v>
      </c>
      <c r="AO369" t="s">
        <v>442</v>
      </c>
      <c r="AP369" t="s">
        <v>442</v>
      </c>
      <c r="AQ369" t="s">
        <v>442</v>
      </c>
      <c r="AR369" t="s">
        <v>3286</v>
      </c>
      <c r="AS369" t="s">
        <v>442</v>
      </c>
    </row>
    <row r="370" spans="1:45" x14ac:dyDescent="0.25">
      <c r="A370" t="s">
        <v>3158</v>
      </c>
      <c r="B370">
        <v>116821562</v>
      </c>
      <c r="C370">
        <v>116916674</v>
      </c>
      <c r="D370" t="s">
        <v>399</v>
      </c>
      <c r="E370" t="s">
        <v>442</v>
      </c>
      <c r="F370" t="s">
        <v>3293</v>
      </c>
      <c r="G370" t="s">
        <v>536</v>
      </c>
      <c r="H370" t="s">
        <v>3064</v>
      </c>
      <c r="I370">
        <v>0</v>
      </c>
      <c r="J370" t="s">
        <v>442</v>
      </c>
      <c r="K370" t="s">
        <v>442</v>
      </c>
      <c r="L370" t="s">
        <v>442</v>
      </c>
      <c r="M370" t="s">
        <v>442</v>
      </c>
      <c r="N370" t="s">
        <v>442</v>
      </c>
      <c r="O370" t="s">
        <v>442</v>
      </c>
      <c r="P370" t="s">
        <v>442</v>
      </c>
      <c r="Q370" t="s">
        <v>442</v>
      </c>
      <c r="R370" t="s">
        <v>3294</v>
      </c>
      <c r="S370" t="s">
        <v>452</v>
      </c>
      <c r="T370" t="s">
        <v>452</v>
      </c>
      <c r="U370" t="s">
        <v>452</v>
      </c>
      <c r="V370" t="s">
        <v>452</v>
      </c>
      <c r="W370" t="s">
        <v>452</v>
      </c>
      <c r="X370" t="s">
        <v>3295</v>
      </c>
      <c r="Y370" t="s">
        <v>452</v>
      </c>
      <c r="Z370" t="s">
        <v>454</v>
      </c>
      <c r="AA370" t="s">
        <v>454</v>
      </c>
      <c r="AB370" t="s">
        <v>442</v>
      </c>
      <c r="AC370" t="s">
        <v>470</v>
      </c>
      <c r="AD370" t="s">
        <v>442</v>
      </c>
      <c r="AE370" t="s">
        <v>470</v>
      </c>
      <c r="AF370" t="s">
        <v>470</v>
      </c>
      <c r="AG370" t="s">
        <v>442</v>
      </c>
      <c r="AH370" t="s">
        <v>442</v>
      </c>
      <c r="AI370" t="s">
        <v>442</v>
      </c>
      <c r="AJ370" t="s">
        <v>470</v>
      </c>
      <c r="AK370" t="s">
        <v>442</v>
      </c>
      <c r="AL370" t="s">
        <v>442</v>
      </c>
      <c r="AM370" t="s">
        <v>470</v>
      </c>
      <c r="AN370" t="s">
        <v>442</v>
      </c>
      <c r="AO370" t="s">
        <v>442</v>
      </c>
      <c r="AP370" t="s">
        <v>442</v>
      </c>
      <c r="AQ370" t="s">
        <v>442</v>
      </c>
      <c r="AR370" t="s">
        <v>3296</v>
      </c>
      <c r="AS370" t="s">
        <v>442</v>
      </c>
    </row>
    <row r="371" spans="1:45" x14ac:dyDescent="0.25">
      <c r="A371" t="s">
        <v>3158</v>
      </c>
      <c r="B371">
        <v>120244182</v>
      </c>
      <c r="C371">
        <v>120345122</v>
      </c>
      <c r="D371" t="s">
        <v>400</v>
      </c>
      <c r="E371" t="s">
        <v>442</v>
      </c>
      <c r="F371" t="s">
        <v>3297</v>
      </c>
      <c r="G371" t="s">
        <v>579</v>
      </c>
      <c r="H371" t="s">
        <v>488</v>
      </c>
      <c r="I371" t="s">
        <v>3298</v>
      </c>
      <c r="J371" t="s">
        <v>477</v>
      </c>
      <c r="K371" t="s">
        <v>477</v>
      </c>
      <c r="L371" t="s">
        <v>477</v>
      </c>
      <c r="M371" t="s">
        <v>477</v>
      </c>
      <c r="N371" t="s">
        <v>477</v>
      </c>
      <c r="O371" t="s">
        <v>477</v>
      </c>
      <c r="P371" t="s">
        <v>477</v>
      </c>
      <c r="Q371" t="s">
        <v>477</v>
      </c>
      <c r="R371" t="s">
        <v>452</v>
      </c>
      <c r="S371" t="s">
        <v>3299</v>
      </c>
      <c r="T371" t="s">
        <v>452</v>
      </c>
      <c r="U371" t="s">
        <v>452</v>
      </c>
      <c r="V371" t="s">
        <v>452</v>
      </c>
      <c r="W371" t="s">
        <v>452</v>
      </c>
      <c r="X371" t="s">
        <v>452</v>
      </c>
      <c r="Y371" t="s">
        <v>3300</v>
      </c>
      <c r="Z371" t="s">
        <v>454</v>
      </c>
      <c r="AA371" t="s">
        <v>3301</v>
      </c>
      <c r="AB371" t="s">
        <v>442</v>
      </c>
      <c r="AC371" t="s">
        <v>484</v>
      </c>
      <c r="AD371" t="s">
        <v>3302</v>
      </c>
      <c r="AE371" t="s">
        <v>484</v>
      </c>
      <c r="AF371" t="s">
        <v>3303</v>
      </c>
      <c r="AG371" t="s">
        <v>477</v>
      </c>
      <c r="AH371" t="s">
        <v>477</v>
      </c>
      <c r="AI371" t="s">
        <v>477</v>
      </c>
      <c r="AJ371" t="s">
        <v>484</v>
      </c>
      <c r="AK371" t="s">
        <v>477</v>
      </c>
      <c r="AL371" t="s">
        <v>477</v>
      </c>
      <c r="AM371" t="s">
        <v>484</v>
      </c>
      <c r="AN371" t="s">
        <v>477</v>
      </c>
      <c r="AO371" t="s">
        <v>477</v>
      </c>
      <c r="AP371" t="s">
        <v>477</v>
      </c>
      <c r="AQ371" t="s">
        <v>477</v>
      </c>
      <c r="AR371" t="s">
        <v>3304</v>
      </c>
      <c r="AS371" t="s">
        <v>442</v>
      </c>
    </row>
    <row r="372" spans="1:45" x14ac:dyDescent="0.25">
      <c r="A372" t="s">
        <v>3158</v>
      </c>
      <c r="B372">
        <v>120244182</v>
      </c>
      <c r="C372">
        <v>120345122</v>
      </c>
      <c r="D372" t="s">
        <v>400</v>
      </c>
      <c r="E372" t="s">
        <v>442</v>
      </c>
      <c r="F372" t="s">
        <v>3297</v>
      </c>
      <c r="G372" t="s">
        <v>579</v>
      </c>
      <c r="H372" t="s">
        <v>488</v>
      </c>
      <c r="I372" t="s">
        <v>3298</v>
      </c>
      <c r="J372" t="s">
        <v>477</v>
      </c>
      <c r="K372" t="s">
        <v>477</v>
      </c>
      <c r="L372" t="s">
        <v>477</v>
      </c>
      <c r="M372" t="s">
        <v>477</v>
      </c>
      <c r="N372" t="s">
        <v>477</v>
      </c>
      <c r="O372" t="s">
        <v>477</v>
      </c>
      <c r="P372" t="s">
        <v>477</v>
      </c>
      <c r="Q372" t="s">
        <v>477</v>
      </c>
      <c r="R372" t="s">
        <v>452</v>
      </c>
      <c r="S372" t="s">
        <v>3299</v>
      </c>
      <c r="T372" t="s">
        <v>452</v>
      </c>
      <c r="U372" t="s">
        <v>452</v>
      </c>
      <c r="V372" t="s">
        <v>452</v>
      </c>
      <c r="W372" t="s">
        <v>452</v>
      </c>
      <c r="X372" t="s">
        <v>452</v>
      </c>
      <c r="Y372" t="s">
        <v>3300</v>
      </c>
      <c r="Z372" t="s">
        <v>454</v>
      </c>
      <c r="AA372" t="s">
        <v>3301</v>
      </c>
      <c r="AB372" t="s">
        <v>442</v>
      </c>
      <c r="AC372" t="s">
        <v>484</v>
      </c>
      <c r="AD372" t="s">
        <v>3302</v>
      </c>
      <c r="AE372" t="s">
        <v>484</v>
      </c>
      <c r="AF372" t="s">
        <v>3303</v>
      </c>
      <c r="AG372" t="s">
        <v>477</v>
      </c>
      <c r="AH372" t="s">
        <v>477</v>
      </c>
      <c r="AI372" t="s">
        <v>477</v>
      </c>
      <c r="AJ372" t="s">
        <v>484</v>
      </c>
      <c r="AK372" t="s">
        <v>477</v>
      </c>
      <c r="AL372" t="s">
        <v>477</v>
      </c>
      <c r="AM372" t="s">
        <v>484</v>
      </c>
      <c r="AN372" t="s">
        <v>477</v>
      </c>
      <c r="AO372" t="s">
        <v>477</v>
      </c>
      <c r="AP372" t="s">
        <v>477</v>
      </c>
      <c r="AQ372" t="s">
        <v>477</v>
      </c>
      <c r="AR372" t="s">
        <v>3304</v>
      </c>
      <c r="AS372" t="s">
        <v>442</v>
      </c>
    </row>
    <row r="373" spans="1:45" x14ac:dyDescent="0.25">
      <c r="A373" t="s">
        <v>3158</v>
      </c>
      <c r="B373">
        <v>124989000</v>
      </c>
      <c r="C373">
        <v>125172583</v>
      </c>
      <c r="D373" t="s">
        <v>400</v>
      </c>
      <c r="E373" t="s">
        <v>442</v>
      </c>
      <c r="F373" t="s">
        <v>3305</v>
      </c>
      <c r="G373" t="s">
        <v>466</v>
      </c>
      <c r="H373" t="s">
        <v>467</v>
      </c>
      <c r="I373">
        <v>523205</v>
      </c>
      <c r="J373" t="s">
        <v>442</v>
      </c>
      <c r="K373" t="s">
        <v>442</v>
      </c>
      <c r="L373" t="s">
        <v>442</v>
      </c>
      <c r="M373" t="s">
        <v>442</v>
      </c>
      <c r="N373" t="s">
        <v>442</v>
      </c>
      <c r="O373" t="s">
        <v>442</v>
      </c>
      <c r="P373" t="s">
        <v>442</v>
      </c>
      <c r="Q373" t="s">
        <v>442</v>
      </c>
      <c r="R373" t="s">
        <v>452</v>
      </c>
      <c r="S373" t="s">
        <v>3306</v>
      </c>
      <c r="T373" t="s">
        <v>452</v>
      </c>
      <c r="U373" t="s">
        <v>452</v>
      </c>
      <c r="V373" t="s">
        <v>452</v>
      </c>
      <c r="W373" t="s">
        <v>452</v>
      </c>
      <c r="X373" t="s">
        <v>452</v>
      </c>
      <c r="Y373" t="s">
        <v>3307</v>
      </c>
      <c r="Z373" t="s">
        <v>454</v>
      </c>
      <c r="AA373" t="s">
        <v>454</v>
      </c>
      <c r="AB373" t="s">
        <v>442</v>
      </c>
      <c r="AC373" t="s">
        <v>470</v>
      </c>
      <c r="AD373" t="s">
        <v>3308</v>
      </c>
      <c r="AE373" t="s">
        <v>470</v>
      </c>
      <c r="AF373" t="s">
        <v>3309</v>
      </c>
      <c r="AG373" t="s">
        <v>442</v>
      </c>
      <c r="AH373" t="s">
        <v>442</v>
      </c>
      <c r="AI373" t="s">
        <v>442</v>
      </c>
      <c r="AJ373" t="s">
        <v>470</v>
      </c>
      <c r="AK373" t="s">
        <v>442</v>
      </c>
      <c r="AL373" t="s">
        <v>442</v>
      </c>
      <c r="AM373" t="s">
        <v>470</v>
      </c>
      <c r="AN373" t="s">
        <v>442</v>
      </c>
      <c r="AO373" t="s">
        <v>442</v>
      </c>
      <c r="AP373" t="s">
        <v>442</v>
      </c>
      <c r="AQ373" t="s">
        <v>442</v>
      </c>
      <c r="AR373" t="s">
        <v>3310</v>
      </c>
      <c r="AS373" t="s">
        <v>442</v>
      </c>
    </row>
    <row r="374" spans="1:45" x14ac:dyDescent="0.25">
      <c r="A374" t="s">
        <v>3158</v>
      </c>
      <c r="B374">
        <v>124989000</v>
      </c>
      <c r="C374">
        <v>125172583</v>
      </c>
      <c r="D374" t="s">
        <v>400</v>
      </c>
      <c r="E374" t="s">
        <v>442</v>
      </c>
      <c r="F374" t="s">
        <v>3305</v>
      </c>
      <c r="G374" t="s">
        <v>466</v>
      </c>
      <c r="H374" t="s">
        <v>467</v>
      </c>
      <c r="I374">
        <v>523205</v>
      </c>
      <c r="J374" t="s">
        <v>442</v>
      </c>
      <c r="K374" t="s">
        <v>442</v>
      </c>
      <c r="L374" t="s">
        <v>442</v>
      </c>
      <c r="M374" t="s">
        <v>442</v>
      </c>
      <c r="N374" t="s">
        <v>442</v>
      </c>
      <c r="O374" t="s">
        <v>442</v>
      </c>
      <c r="P374" t="s">
        <v>442</v>
      </c>
      <c r="Q374" t="s">
        <v>442</v>
      </c>
      <c r="R374" t="s">
        <v>452</v>
      </c>
      <c r="S374" t="s">
        <v>3306</v>
      </c>
      <c r="T374" t="s">
        <v>452</v>
      </c>
      <c r="U374" t="s">
        <v>452</v>
      </c>
      <c r="V374" t="s">
        <v>452</v>
      </c>
      <c r="W374" t="s">
        <v>452</v>
      </c>
      <c r="X374" t="s">
        <v>452</v>
      </c>
      <c r="Y374" t="s">
        <v>3307</v>
      </c>
      <c r="Z374" t="s">
        <v>454</v>
      </c>
      <c r="AA374" t="s">
        <v>454</v>
      </c>
      <c r="AB374" t="s">
        <v>442</v>
      </c>
      <c r="AC374" t="s">
        <v>470</v>
      </c>
      <c r="AD374" t="s">
        <v>3308</v>
      </c>
      <c r="AE374" t="s">
        <v>470</v>
      </c>
      <c r="AF374" t="s">
        <v>3309</v>
      </c>
      <c r="AG374" t="s">
        <v>442</v>
      </c>
      <c r="AH374" t="s">
        <v>442</v>
      </c>
      <c r="AI374" t="s">
        <v>442</v>
      </c>
      <c r="AJ374" t="s">
        <v>470</v>
      </c>
      <c r="AK374" t="s">
        <v>442</v>
      </c>
      <c r="AL374" t="s">
        <v>442</v>
      </c>
      <c r="AM374" t="s">
        <v>470</v>
      </c>
      <c r="AN374" t="s">
        <v>442</v>
      </c>
      <c r="AO374" t="s">
        <v>442</v>
      </c>
      <c r="AP374" t="s">
        <v>442</v>
      </c>
      <c r="AQ374" t="s">
        <v>442</v>
      </c>
      <c r="AR374" t="s">
        <v>3310</v>
      </c>
      <c r="AS374" t="s">
        <v>442</v>
      </c>
    </row>
    <row r="375" spans="1:45" x14ac:dyDescent="0.25">
      <c r="A375" t="s">
        <v>3158</v>
      </c>
      <c r="B375">
        <v>140137644</v>
      </c>
      <c r="C375">
        <v>140246511</v>
      </c>
      <c r="D375" t="s">
        <v>400</v>
      </c>
      <c r="E375" t="s">
        <v>442</v>
      </c>
      <c r="F375" t="s">
        <v>3311</v>
      </c>
      <c r="G375" t="s">
        <v>3312</v>
      </c>
      <c r="H375" t="s">
        <v>3313</v>
      </c>
      <c r="I375" t="s">
        <v>3314</v>
      </c>
      <c r="J375" t="s">
        <v>3315</v>
      </c>
      <c r="K375" t="s">
        <v>3316</v>
      </c>
      <c r="L375" t="s">
        <v>3316</v>
      </c>
      <c r="M375" t="s">
        <v>3316</v>
      </c>
      <c r="N375" t="s">
        <v>3317</v>
      </c>
      <c r="O375" t="s">
        <v>3318</v>
      </c>
      <c r="P375" t="s">
        <v>3319</v>
      </c>
      <c r="Q375" t="s">
        <v>3320</v>
      </c>
      <c r="R375" t="s">
        <v>452</v>
      </c>
      <c r="S375" t="s">
        <v>3321</v>
      </c>
      <c r="T375" t="s">
        <v>452</v>
      </c>
      <c r="U375" t="s">
        <v>3322</v>
      </c>
      <c r="V375" t="s">
        <v>452</v>
      </c>
      <c r="W375" t="s">
        <v>452</v>
      </c>
      <c r="X375" t="s">
        <v>452</v>
      </c>
      <c r="Y375" t="s">
        <v>3323</v>
      </c>
      <c r="Z375" t="s">
        <v>454</v>
      </c>
      <c r="AA375" t="s">
        <v>3324</v>
      </c>
      <c r="AB375" t="s">
        <v>442</v>
      </c>
      <c r="AC375" t="s">
        <v>3325</v>
      </c>
      <c r="AD375" t="s">
        <v>3326</v>
      </c>
      <c r="AE375" t="s">
        <v>3325</v>
      </c>
      <c r="AF375" t="s">
        <v>3327</v>
      </c>
      <c r="AG375" t="s">
        <v>3316</v>
      </c>
      <c r="AH375" t="s">
        <v>3316</v>
      </c>
      <c r="AI375" t="s">
        <v>3316</v>
      </c>
      <c r="AJ375" t="s">
        <v>3328</v>
      </c>
      <c r="AK375" t="s">
        <v>3316</v>
      </c>
      <c r="AL375" t="s">
        <v>3316</v>
      </c>
      <c r="AM375" t="s">
        <v>3325</v>
      </c>
      <c r="AN375" t="s">
        <v>3316</v>
      </c>
      <c r="AO375" t="s">
        <v>3316</v>
      </c>
      <c r="AP375" t="s">
        <v>3329</v>
      </c>
      <c r="AQ375" t="s">
        <v>3330</v>
      </c>
      <c r="AR375" t="s">
        <v>3331</v>
      </c>
      <c r="AS375" t="s">
        <v>442</v>
      </c>
    </row>
    <row r="376" spans="1:45" x14ac:dyDescent="0.25">
      <c r="A376" t="s">
        <v>3158</v>
      </c>
      <c r="B376">
        <v>140723174</v>
      </c>
      <c r="C376">
        <v>140776490</v>
      </c>
      <c r="D376" t="s">
        <v>400</v>
      </c>
      <c r="E376" t="s">
        <v>442</v>
      </c>
      <c r="F376" t="s">
        <v>3332</v>
      </c>
      <c r="G376" t="s">
        <v>3333</v>
      </c>
      <c r="H376" t="s">
        <v>3334</v>
      </c>
      <c r="I376" t="s">
        <v>2437</v>
      </c>
      <c r="J376" t="s">
        <v>3335</v>
      </c>
      <c r="K376" t="s">
        <v>2439</v>
      </c>
      <c r="L376" t="s">
        <v>2439</v>
      </c>
      <c r="M376" t="s">
        <v>2439</v>
      </c>
      <c r="N376" t="s">
        <v>3336</v>
      </c>
      <c r="O376" t="s">
        <v>3337</v>
      </c>
      <c r="P376" t="s">
        <v>3338</v>
      </c>
      <c r="Q376" t="s">
        <v>3339</v>
      </c>
      <c r="R376" t="s">
        <v>452</v>
      </c>
      <c r="S376" t="s">
        <v>3340</v>
      </c>
      <c r="T376" t="s">
        <v>452</v>
      </c>
      <c r="U376" t="s">
        <v>3341</v>
      </c>
      <c r="V376" t="s">
        <v>452</v>
      </c>
      <c r="W376" t="s">
        <v>452</v>
      </c>
      <c r="X376" t="s">
        <v>452</v>
      </c>
      <c r="Y376" t="s">
        <v>3342</v>
      </c>
      <c r="Z376" t="s">
        <v>454</v>
      </c>
      <c r="AA376" t="s">
        <v>454</v>
      </c>
      <c r="AB376" t="s">
        <v>442</v>
      </c>
      <c r="AC376" t="s">
        <v>2453</v>
      </c>
      <c r="AD376" t="s">
        <v>3343</v>
      </c>
      <c r="AE376" t="s">
        <v>2453</v>
      </c>
      <c r="AF376" t="s">
        <v>3344</v>
      </c>
      <c r="AG376" t="s">
        <v>2439</v>
      </c>
      <c r="AH376" t="s">
        <v>2439</v>
      </c>
      <c r="AI376" t="s">
        <v>2439</v>
      </c>
      <c r="AJ376" t="s">
        <v>2453</v>
      </c>
      <c r="AK376" t="s">
        <v>2439</v>
      </c>
      <c r="AL376" t="s">
        <v>2439</v>
      </c>
      <c r="AM376" t="s">
        <v>3345</v>
      </c>
      <c r="AN376" t="s">
        <v>2439</v>
      </c>
      <c r="AO376" t="s">
        <v>2439</v>
      </c>
      <c r="AP376" t="s">
        <v>3346</v>
      </c>
      <c r="AQ376" t="s">
        <v>2439</v>
      </c>
      <c r="AR376" t="s">
        <v>3286</v>
      </c>
      <c r="AS376" t="s">
        <v>442</v>
      </c>
    </row>
    <row r="377" spans="1:45" x14ac:dyDescent="0.25">
      <c r="A377" t="s">
        <v>3158</v>
      </c>
      <c r="B377">
        <v>176761535</v>
      </c>
      <c r="C377">
        <v>176801131</v>
      </c>
      <c r="D377" t="s">
        <v>400</v>
      </c>
      <c r="E377" t="s">
        <v>442</v>
      </c>
      <c r="F377" t="s">
        <v>3347</v>
      </c>
      <c r="G377" t="s">
        <v>3348</v>
      </c>
      <c r="H377" t="s">
        <v>3349</v>
      </c>
      <c r="I377" t="s">
        <v>1620</v>
      </c>
      <c r="J377" t="s">
        <v>3350</v>
      </c>
      <c r="K377" t="s">
        <v>1213</v>
      </c>
      <c r="L377" t="s">
        <v>1213</v>
      </c>
      <c r="M377" t="s">
        <v>1213</v>
      </c>
      <c r="N377" t="s">
        <v>3351</v>
      </c>
      <c r="O377" t="s">
        <v>3352</v>
      </c>
      <c r="P377" t="s">
        <v>3353</v>
      </c>
      <c r="Q377" t="s">
        <v>3352</v>
      </c>
      <c r="R377" t="s">
        <v>452</v>
      </c>
      <c r="S377" t="s">
        <v>3354</v>
      </c>
      <c r="T377" t="s">
        <v>452</v>
      </c>
      <c r="U377" t="s">
        <v>452</v>
      </c>
      <c r="V377" t="s">
        <v>452</v>
      </c>
      <c r="W377" t="s">
        <v>3355</v>
      </c>
      <c r="X377" t="s">
        <v>452</v>
      </c>
      <c r="Y377" t="s">
        <v>3356</v>
      </c>
      <c r="Z377" t="s">
        <v>454</v>
      </c>
      <c r="AA377" t="s">
        <v>3357</v>
      </c>
      <c r="AB377" t="s">
        <v>442</v>
      </c>
      <c r="AC377" t="s">
        <v>3358</v>
      </c>
      <c r="AD377" t="s">
        <v>3359</v>
      </c>
      <c r="AE377" t="s">
        <v>1222</v>
      </c>
      <c r="AF377" t="s">
        <v>3360</v>
      </c>
      <c r="AG377" t="s">
        <v>1213</v>
      </c>
      <c r="AH377" t="s">
        <v>1213</v>
      </c>
      <c r="AI377" t="s">
        <v>1213</v>
      </c>
      <c r="AJ377" t="s">
        <v>3361</v>
      </c>
      <c r="AK377" t="s">
        <v>1213</v>
      </c>
      <c r="AL377" t="s">
        <v>1213</v>
      </c>
      <c r="AM377" t="s">
        <v>3362</v>
      </c>
      <c r="AN377" t="s">
        <v>1213</v>
      </c>
      <c r="AO377" t="s">
        <v>3363</v>
      </c>
      <c r="AP377" t="s">
        <v>3364</v>
      </c>
      <c r="AQ377" t="s">
        <v>3365</v>
      </c>
      <c r="AR377" t="s">
        <v>3366</v>
      </c>
      <c r="AS377" t="s">
        <v>442</v>
      </c>
    </row>
    <row r="378" spans="1:45" x14ac:dyDescent="0.25">
      <c r="A378" t="s">
        <v>3367</v>
      </c>
      <c r="B378">
        <v>796416</v>
      </c>
      <c r="C378">
        <v>1038522</v>
      </c>
      <c r="D378" t="s">
        <v>399</v>
      </c>
      <c r="E378" t="s">
        <v>442</v>
      </c>
      <c r="F378" t="s">
        <v>3368</v>
      </c>
      <c r="G378" t="s">
        <v>819</v>
      </c>
      <c r="H378" t="s">
        <v>3369</v>
      </c>
      <c r="I378" t="s">
        <v>475</v>
      </c>
      <c r="J378" t="s">
        <v>477</v>
      </c>
      <c r="K378" t="s">
        <v>477</v>
      </c>
      <c r="L378" t="s">
        <v>477</v>
      </c>
      <c r="M378" t="s">
        <v>477</v>
      </c>
      <c r="N378" t="s">
        <v>477</v>
      </c>
      <c r="O378" t="s">
        <v>477</v>
      </c>
      <c r="P378" t="s">
        <v>477</v>
      </c>
      <c r="Q378" t="s">
        <v>477</v>
      </c>
      <c r="R378" t="s">
        <v>3370</v>
      </c>
      <c r="S378" t="s">
        <v>452</v>
      </c>
      <c r="T378" t="s">
        <v>452</v>
      </c>
      <c r="U378" t="s">
        <v>452</v>
      </c>
      <c r="V378" t="s">
        <v>452</v>
      </c>
      <c r="W378" t="s">
        <v>452</v>
      </c>
      <c r="X378" t="s">
        <v>3371</v>
      </c>
      <c r="Y378" t="s">
        <v>452</v>
      </c>
      <c r="Z378" t="s">
        <v>3372</v>
      </c>
      <c r="AA378" t="s">
        <v>454</v>
      </c>
      <c r="AB378" t="s">
        <v>442</v>
      </c>
      <c r="AC378" t="s">
        <v>484</v>
      </c>
      <c r="AD378" t="s">
        <v>477</v>
      </c>
      <c r="AE378" t="s">
        <v>484</v>
      </c>
      <c r="AF378" t="s">
        <v>484</v>
      </c>
      <c r="AG378" t="s">
        <v>477</v>
      </c>
      <c r="AH378" t="s">
        <v>477</v>
      </c>
      <c r="AI378" t="s">
        <v>477</v>
      </c>
      <c r="AJ378" t="s">
        <v>484</v>
      </c>
      <c r="AK378" t="s">
        <v>477</v>
      </c>
      <c r="AL378" t="s">
        <v>477</v>
      </c>
      <c r="AM378" t="s">
        <v>484</v>
      </c>
      <c r="AN378" t="s">
        <v>477</v>
      </c>
      <c r="AO378" t="s">
        <v>477</v>
      </c>
      <c r="AP378" t="s">
        <v>477</v>
      </c>
      <c r="AQ378" t="s">
        <v>477</v>
      </c>
      <c r="AR378" t="s">
        <v>3373</v>
      </c>
      <c r="AS378" t="s">
        <v>442</v>
      </c>
    </row>
    <row r="379" spans="1:45" x14ac:dyDescent="0.25">
      <c r="A379" t="s">
        <v>3367</v>
      </c>
      <c r="B379">
        <v>24291203</v>
      </c>
      <c r="C379">
        <v>24433483</v>
      </c>
      <c r="D379" t="s">
        <v>400</v>
      </c>
      <c r="E379" t="s">
        <v>442</v>
      </c>
      <c r="F379" t="s">
        <v>3374</v>
      </c>
      <c r="G379" t="s">
        <v>3375</v>
      </c>
      <c r="H379" t="s">
        <v>3376</v>
      </c>
      <c r="I379" t="s">
        <v>884</v>
      </c>
      <c r="J379" t="s">
        <v>3377</v>
      </c>
      <c r="K379" t="s">
        <v>886</v>
      </c>
      <c r="L379" t="s">
        <v>886</v>
      </c>
      <c r="M379" t="s">
        <v>886</v>
      </c>
      <c r="N379" t="s">
        <v>3378</v>
      </c>
      <c r="O379" t="s">
        <v>3379</v>
      </c>
      <c r="P379" t="s">
        <v>3380</v>
      </c>
      <c r="Q379" t="s">
        <v>3379</v>
      </c>
      <c r="R379" t="s">
        <v>452</v>
      </c>
      <c r="S379" t="s">
        <v>3381</v>
      </c>
      <c r="T379" t="s">
        <v>452</v>
      </c>
      <c r="U379" t="s">
        <v>452</v>
      </c>
      <c r="V379" t="s">
        <v>452</v>
      </c>
      <c r="W379" t="s">
        <v>452</v>
      </c>
      <c r="X379" t="s">
        <v>452</v>
      </c>
      <c r="Y379" t="s">
        <v>3382</v>
      </c>
      <c r="Z379" t="s">
        <v>454</v>
      </c>
      <c r="AA379" t="s">
        <v>3383</v>
      </c>
      <c r="AB379" t="s">
        <v>442</v>
      </c>
      <c r="AC379" t="s">
        <v>3384</v>
      </c>
      <c r="AD379" t="s">
        <v>3385</v>
      </c>
      <c r="AE379" t="s">
        <v>892</v>
      </c>
      <c r="AF379" t="s">
        <v>3386</v>
      </c>
      <c r="AG379" t="s">
        <v>886</v>
      </c>
      <c r="AH379" t="s">
        <v>886</v>
      </c>
      <c r="AI379" t="s">
        <v>886</v>
      </c>
      <c r="AJ379" t="s">
        <v>892</v>
      </c>
      <c r="AK379" t="s">
        <v>886</v>
      </c>
      <c r="AL379" t="s">
        <v>886</v>
      </c>
      <c r="AM379" t="s">
        <v>892</v>
      </c>
      <c r="AN379" t="s">
        <v>886</v>
      </c>
      <c r="AO379" t="s">
        <v>886</v>
      </c>
      <c r="AP379" t="s">
        <v>3387</v>
      </c>
      <c r="AQ379" t="s">
        <v>3388</v>
      </c>
      <c r="AR379" t="s">
        <v>3389</v>
      </c>
      <c r="AS379" t="s">
        <v>442</v>
      </c>
    </row>
    <row r="380" spans="1:45" x14ac:dyDescent="0.25">
      <c r="A380" t="s">
        <v>3367</v>
      </c>
      <c r="B380">
        <v>29094696</v>
      </c>
      <c r="C380">
        <v>29161435</v>
      </c>
      <c r="D380" t="s">
        <v>400</v>
      </c>
      <c r="E380" t="s">
        <v>442</v>
      </c>
      <c r="F380" t="s">
        <v>3390</v>
      </c>
      <c r="G380" t="s">
        <v>466</v>
      </c>
      <c r="H380" t="s">
        <v>825</v>
      </c>
      <c r="I380">
        <v>0</v>
      </c>
      <c r="J380" t="s">
        <v>826</v>
      </c>
      <c r="K380" t="s">
        <v>442</v>
      </c>
      <c r="L380" t="s">
        <v>442</v>
      </c>
      <c r="M380" t="s">
        <v>442</v>
      </c>
      <c r="N380">
        <v>1</v>
      </c>
      <c r="O380" t="s">
        <v>442</v>
      </c>
      <c r="P380">
        <v>1</v>
      </c>
      <c r="Q380" t="s">
        <v>442</v>
      </c>
      <c r="R380" t="s">
        <v>452</v>
      </c>
      <c r="S380" t="s">
        <v>3391</v>
      </c>
      <c r="T380" t="s">
        <v>452</v>
      </c>
      <c r="U380" t="s">
        <v>452</v>
      </c>
      <c r="V380" t="s">
        <v>452</v>
      </c>
      <c r="W380" t="s">
        <v>452</v>
      </c>
      <c r="X380" t="s">
        <v>452</v>
      </c>
      <c r="Y380" t="s">
        <v>3392</v>
      </c>
      <c r="Z380" t="s">
        <v>454</v>
      </c>
      <c r="AA380" t="s">
        <v>454</v>
      </c>
      <c r="AB380" t="s">
        <v>442</v>
      </c>
      <c r="AC380" t="s">
        <v>470</v>
      </c>
      <c r="AD380" t="s">
        <v>1279</v>
      </c>
      <c r="AE380" t="s">
        <v>470</v>
      </c>
      <c r="AF380" t="s">
        <v>911</v>
      </c>
      <c r="AG380" t="s">
        <v>442</v>
      </c>
      <c r="AH380" t="s">
        <v>442</v>
      </c>
      <c r="AI380" t="s">
        <v>442</v>
      </c>
      <c r="AJ380" t="s">
        <v>470</v>
      </c>
      <c r="AK380" t="s">
        <v>442</v>
      </c>
      <c r="AL380" t="s">
        <v>442</v>
      </c>
      <c r="AM380" t="s">
        <v>470</v>
      </c>
      <c r="AN380" t="s">
        <v>442</v>
      </c>
      <c r="AO380" t="s">
        <v>815</v>
      </c>
      <c r="AP380" t="s">
        <v>816</v>
      </c>
      <c r="AQ380" t="s">
        <v>442</v>
      </c>
      <c r="AR380" t="s">
        <v>3389</v>
      </c>
      <c r="AS380" t="s">
        <v>442</v>
      </c>
    </row>
    <row r="381" spans="1:45" x14ac:dyDescent="0.25">
      <c r="A381" t="s">
        <v>3367</v>
      </c>
      <c r="B381">
        <v>29536685</v>
      </c>
      <c r="C381">
        <v>29546912</v>
      </c>
      <c r="D381" t="s">
        <v>400</v>
      </c>
      <c r="E381" t="s">
        <v>442</v>
      </c>
      <c r="F381" t="s">
        <v>3393</v>
      </c>
      <c r="G381" t="s">
        <v>466</v>
      </c>
      <c r="H381" t="s">
        <v>3394</v>
      </c>
      <c r="I381">
        <v>0</v>
      </c>
      <c r="J381" t="s">
        <v>442</v>
      </c>
      <c r="K381" t="s">
        <v>442</v>
      </c>
      <c r="L381" t="s">
        <v>442</v>
      </c>
      <c r="M381" t="s">
        <v>442</v>
      </c>
      <c r="N381" t="s">
        <v>442</v>
      </c>
      <c r="O381" t="s">
        <v>442</v>
      </c>
      <c r="P381" t="s">
        <v>442</v>
      </c>
      <c r="Q381" t="s">
        <v>442</v>
      </c>
      <c r="R381" t="s">
        <v>452</v>
      </c>
      <c r="S381" t="s">
        <v>3395</v>
      </c>
      <c r="T381" t="s">
        <v>452</v>
      </c>
      <c r="U381" t="s">
        <v>452</v>
      </c>
      <c r="V381" t="s">
        <v>452</v>
      </c>
      <c r="W381" t="s">
        <v>452</v>
      </c>
      <c r="X381" t="s">
        <v>452</v>
      </c>
      <c r="Y381" t="s">
        <v>3392</v>
      </c>
      <c r="Z381" t="s">
        <v>454</v>
      </c>
      <c r="AA381" t="s">
        <v>454</v>
      </c>
      <c r="AB381" t="s">
        <v>442</v>
      </c>
      <c r="AC381" t="s">
        <v>470</v>
      </c>
      <c r="AD381" t="s">
        <v>713</v>
      </c>
      <c r="AE381" t="s">
        <v>3396</v>
      </c>
      <c r="AF381" t="s">
        <v>3397</v>
      </c>
      <c r="AG381" t="s">
        <v>442</v>
      </c>
      <c r="AH381" t="s">
        <v>442</v>
      </c>
      <c r="AI381" t="s">
        <v>442</v>
      </c>
      <c r="AJ381" t="s">
        <v>470</v>
      </c>
      <c r="AK381" t="s">
        <v>442</v>
      </c>
      <c r="AL381" t="s">
        <v>442</v>
      </c>
      <c r="AM381" t="s">
        <v>470</v>
      </c>
      <c r="AN381" t="s">
        <v>3398</v>
      </c>
      <c r="AO381" t="s">
        <v>3399</v>
      </c>
      <c r="AP381" t="s">
        <v>3400</v>
      </c>
      <c r="AQ381" t="s">
        <v>3401</v>
      </c>
      <c r="AR381" t="s">
        <v>3389</v>
      </c>
      <c r="AS381" t="s">
        <v>442</v>
      </c>
    </row>
    <row r="382" spans="1:45" x14ac:dyDescent="0.25">
      <c r="A382" t="s">
        <v>3367</v>
      </c>
      <c r="B382">
        <v>31360255</v>
      </c>
      <c r="C382">
        <v>31371430</v>
      </c>
      <c r="D382" t="s">
        <v>399</v>
      </c>
      <c r="E382" t="s">
        <v>442</v>
      </c>
      <c r="F382" t="s">
        <v>3402</v>
      </c>
      <c r="G382" t="s">
        <v>602</v>
      </c>
      <c r="H382" t="s">
        <v>3403</v>
      </c>
      <c r="I382" t="s">
        <v>604</v>
      </c>
      <c r="J382" t="s">
        <v>748</v>
      </c>
      <c r="K382" t="s">
        <v>605</v>
      </c>
      <c r="L382" t="s">
        <v>605</v>
      </c>
      <c r="M382" t="s">
        <v>605</v>
      </c>
      <c r="N382" t="s">
        <v>3404</v>
      </c>
      <c r="O382" t="s">
        <v>3404</v>
      </c>
      <c r="P382" t="s">
        <v>3405</v>
      </c>
      <c r="Q382" t="s">
        <v>3406</v>
      </c>
      <c r="R382" t="s">
        <v>3407</v>
      </c>
      <c r="S382" t="s">
        <v>452</v>
      </c>
      <c r="T382" t="s">
        <v>3408</v>
      </c>
      <c r="U382" t="s">
        <v>452</v>
      </c>
      <c r="V382" t="s">
        <v>452</v>
      </c>
      <c r="W382" t="s">
        <v>452</v>
      </c>
      <c r="X382" t="s">
        <v>452</v>
      </c>
      <c r="Y382" t="s">
        <v>452</v>
      </c>
      <c r="Z382" t="s">
        <v>454</v>
      </c>
      <c r="AA382" t="s">
        <v>454</v>
      </c>
      <c r="AB382" t="s">
        <v>442</v>
      </c>
      <c r="AC382" t="s">
        <v>3409</v>
      </c>
      <c r="AD382" t="s">
        <v>3410</v>
      </c>
      <c r="AE382" t="s">
        <v>613</v>
      </c>
      <c r="AF382" t="s">
        <v>1806</v>
      </c>
      <c r="AG382" t="s">
        <v>605</v>
      </c>
      <c r="AH382" t="s">
        <v>605</v>
      </c>
      <c r="AI382" t="s">
        <v>605</v>
      </c>
      <c r="AJ382" t="s">
        <v>613</v>
      </c>
      <c r="AK382" t="s">
        <v>605</v>
      </c>
      <c r="AL382" t="s">
        <v>605</v>
      </c>
      <c r="AM382" t="s">
        <v>613</v>
      </c>
      <c r="AN382" t="s">
        <v>605</v>
      </c>
      <c r="AO382" t="s">
        <v>3411</v>
      </c>
      <c r="AP382" t="s">
        <v>3412</v>
      </c>
      <c r="AQ382" t="s">
        <v>3413</v>
      </c>
      <c r="AR382" t="s">
        <v>442</v>
      </c>
      <c r="AS382" t="s">
        <v>442</v>
      </c>
    </row>
    <row r="383" spans="1:45" x14ac:dyDescent="0.25">
      <c r="A383" t="s">
        <v>3367</v>
      </c>
      <c r="B383">
        <v>31360255</v>
      </c>
      <c r="C383">
        <v>31421297</v>
      </c>
      <c r="D383" t="s">
        <v>399</v>
      </c>
      <c r="E383" t="s">
        <v>442</v>
      </c>
      <c r="F383" t="s">
        <v>3402</v>
      </c>
      <c r="G383" t="s">
        <v>602</v>
      </c>
      <c r="H383" t="s">
        <v>1602</v>
      </c>
      <c r="I383" t="s">
        <v>604</v>
      </c>
      <c r="J383" t="s">
        <v>1603</v>
      </c>
      <c r="K383" t="s">
        <v>605</v>
      </c>
      <c r="L383" t="s">
        <v>605</v>
      </c>
      <c r="M383" t="s">
        <v>605</v>
      </c>
      <c r="N383" t="s">
        <v>1567</v>
      </c>
      <c r="O383" t="s">
        <v>605</v>
      </c>
      <c r="P383" t="s">
        <v>1567</v>
      </c>
      <c r="Q383" t="s">
        <v>605</v>
      </c>
      <c r="R383" t="s">
        <v>3414</v>
      </c>
      <c r="S383" t="s">
        <v>452</v>
      </c>
      <c r="T383" t="s">
        <v>3415</v>
      </c>
      <c r="U383" t="s">
        <v>452</v>
      </c>
      <c r="V383" t="s">
        <v>452</v>
      </c>
      <c r="W383" t="s">
        <v>452</v>
      </c>
      <c r="X383" t="s">
        <v>452</v>
      </c>
      <c r="Y383" t="s">
        <v>452</v>
      </c>
      <c r="Z383" t="s">
        <v>454</v>
      </c>
      <c r="AA383" t="s">
        <v>454</v>
      </c>
      <c r="AB383" t="s">
        <v>442</v>
      </c>
      <c r="AC383" t="s">
        <v>3409</v>
      </c>
      <c r="AD383" t="s">
        <v>3410</v>
      </c>
      <c r="AE383" t="s">
        <v>613</v>
      </c>
      <c r="AF383" t="s">
        <v>1806</v>
      </c>
      <c r="AG383" t="s">
        <v>605</v>
      </c>
      <c r="AH383" t="s">
        <v>605</v>
      </c>
      <c r="AI383" t="s">
        <v>605</v>
      </c>
      <c r="AJ383" t="s">
        <v>613</v>
      </c>
      <c r="AK383" t="s">
        <v>605</v>
      </c>
      <c r="AL383" t="s">
        <v>605</v>
      </c>
      <c r="AM383" t="s">
        <v>613</v>
      </c>
      <c r="AN383" t="s">
        <v>605</v>
      </c>
      <c r="AO383" t="s">
        <v>3411</v>
      </c>
      <c r="AP383" t="s">
        <v>3412</v>
      </c>
      <c r="AQ383" t="s">
        <v>3413</v>
      </c>
      <c r="AR383" t="s">
        <v>442</v>
      </c>
      <c r="AS383" t="s">
        <v>442</v>
      </c>
    </row>
    <row r="384" spans="1:45" x14ac:dyDescent="0.25">
      <c r="A384" t="s">
        <v>3367</v>
      </c>
      <c r="B384">
        <v>52623807</v>
      </c>
      <c r="C384">
        <v>52657552</v>
      </c>
      <c r="D384" t="s">
        <v>400</v>
      </c>
      <c r="E384" t="s">
        <v>442</v>
      </c>
      <c r="F384" t="s">
        <v>3416</v>
      </c>
      <c r="G384" t="s">
        <v>602</v>
      </c>
      <c r="H384" t="s">
        <v>3417</v>
      </c>
      <c r="I384" t="s">
        <v>604</v>
      </c>
      <c r="J384" t="s">
        <v>3418</v>
      </c>
      <c r="K384" t="s">
        <v>605</v>
      </c>
      <c r="L384" t="s">
        <v>605</v>
      </c>
      <c r="M384" t="s">
        <v>605</v>
      </c>
      <c r="N384" t="s">
        <v>3419</v>
      </c>
      <c r="O384" t="s">
        <v>605</v>
      </c>
      <c r="P384" t="s">
        <v>3420</v>
      </c>
      <c r="Q384" t="s">
        <v>605</v>
      </c>
      <c r="R384" t="s">
        <v>452</v>
      </c>
      <c r="S384" t="s">
        <v>3421</v>
      </c>
      <c r="T384" t="s">
        <v>452</v>
      </c>
      <c r="U384" t="s">
        <v>3422</v>
      </c>
      <c r="V384" t="s">
        <v>452</v>
      </c>
      <c r="W384" t="s">
        <v>452</v>
      </c>
      <c r="X384" t="s">
        <v>452</v>
      </c>
      <c r="Y384" t="s">
        <v>452</v>
      </c>
      <c r="Z384" t="s">
        <v>454</v>
      </c>
      <c r="AA384" t="s">
        <v>454</v>
      </c>
      <c r="AB384" t="s">
        <v>442</v>
      </c>
      <c r="AC384" t="s">
        <v>3423</v>
      </c>
      <c r="AD384" t="s">
        <v>3424</v>
      </c>
      <c r="AE384" t="s">
        <v>3425</v>
      </c>
      <c r="AF384" t="s">
        <v>3426</v>
      </c>
      <c r="AG384" t="s">
        <v>605</v>
      </c>
      <c r="AH384" t="s">
        <v>605</v>
      </c>
      <c r="AI384" t="s">
        <v>605</v>
      </c>
      <c r="AJ384" t="s">
        <v>613</v>
      </c>
      <c r="AK384" t="s">
        <v>605</v>
      </c>
      <c r="AL384" t="s">
        <v>605</v>
      </c>
      <c r="AM384" t="s">
        <v>613</v>
      </c>
      <c r="AN384" t="s">
        <v>3427</v>
      </c>
      <c r="AO384" t="s">
        <v>3428</v>
      </c>
      <c r="AP384" t="s">
        <v>3429</v>
      </c>
      <c r="AQ384" t="s">
        <v>3430</v>
      </c>
      <c r="AR384" t="s">
        <v>3431</v>
      </c>
      <c r="AS384" t="s">
        <v>442</v>
      </c>
    </row>
    <row r="385" spans="1:45" x14ac:dyDescent="0.25">
      <c r="A385" t="s">
        <v>3367</v>
      </c>
      <c r="B385">
        <v>52623807</v>
      </c>
      <c r="C385">
        <v>52657552</v>
      </c>
      <c r="D385" t="s">
        <v>400</v>
      </c>
      <c r="E385" t="s">
        <v>442</v>
      </c>
      <c r="F385" t="s">
        <v>3416</v>
      </c>
      <c r="G385" t="s">
        <v>602</v>
      </c>
      <c r="H385" t="s">
        <v>3417</v>
      </c>
      <c r="I385" t="s">
        <v>604</v>
      </c>
      <c r="J385" t="s">
        <v>3418</v>
      </c>
      <c r="K385" t="s">
        <v>605</v>
      </c>
      <c r="L385" t="s">
        <v>605</v>
      </c>
      <c r="M385" t="s">
        <v>605</v>
      </c>
      <c r="N385" t="s">
        <v>3419</v>
      </c>
      <c r="O385" t="s">
        <v>605</v>
      </c>
      <c r="P385" t="s">
        <v>3420</v>
      </c>
      <c r="Q385" t="s">
        <v>605</v>
      </c>
      <c r="R385" t="s">
        <v>452</v>
      </c>
      <c r="S385" t="s">
        <v>3421</v>
      </c>
      <c r="T385" t="s">
        <v>452</v>
      </c>
      <c r="U385" t="s">
        <v>3422</v>
      </c>
      <c r="V385" t="s">
        <v>452</v>
      </c>
      <c r="W385" t="s">
        <v>452</v>
      </c>
      <c r="X385" t="s">
        <v>452</v>
      </c>
      <c r="Y385" t="s">
        <v>452</v>
      </c>
      <c r="Z385" t="s">
        <v>454</v>
      </c>
      <c r="AA385" t="s">
        <v>454</v>
      </c>
      <c r="AB385" t="s">
        <v>442</v>
      </c>
      <c r="AC385" t="s">
        <v>3423</v>
      </c>
      <c r="AD385" t="s">
        <v>3424</v>
      </c>
      <c r="AE385" t="s">
        <v>3425</v>
      </c>
      <c r="AF385" t="s">
        <v>3426</v>
      </c>
      <c r="AG385" t="s">
        <v>605</v>
      </c>
      <c r="AH385" t="s">
        <v>605</v>
      </c>
      <c r="AI385" t="s">
        <v>605</v>
      </c>
      <c r="AJ385" t="s">
        <v>613</v>
      </c>
      <c r="AK385" t="s">
        <v>605</v>
      </c>
      <c r="AL385" t="s">
        <v>605</v>
      </c>
      <c r="AM385" t="s">
        <v>613</v>
      </c>
      <c r="AN385" t="s">
        <v>3427</v>
      </c>
      <c r="AO385" t="s">
        <v>3428</v>
      </c>
      <c r="AP385" t="s">
        <v>3429</v>
      </c>
      <c r="AQ385" t="s">
        <v>3430</v>
      </c>
      <c r="AR385" t="s">
        <v>3431</v>
      </c>
      <c r="AS385" t="s">
        <v>442</v>
      </c>
    </row>
    <row r="386" spans="1:45" x14ac:dyDescent="0.25">
      <c r="A386" t="s">
        <v>3367</v>
      </c>
      <c r="B386">
        <v>52623807</v>
      </c>
      <c r="C386">
        <v>52657552</v>
      </c>
      <c r="D386" t="s">
        <v>400</v>
      </c>
      <c r="E386" t="s">
        <v>442</v>
      </c>
      <c r="F386" t="s">
        <v>3416</v>
      </c>
      <c r="G386" t="s">
        <v>602</v>
      </c>
      <c r="H386" t="s">
        <v>3417</v>
      </c>
      <c r="I386" t="s">
        <v>604</v>
      </c>
      <c r="J386" t="s">
        <v>3418</v>
      </c>
      <c r="K386" t="s">
        <v>605</v>
      </c>
      <c r="L386" t="s">
        <v>605</v>
      </c>
      <c r="M386" t="s">
        <v>605</v>
      </c>
      <c r="N386" t="s">
        <v>3419</v>
      </c>
      <c r="O386" t="s">
        <v>605</v>
      </c>
      <c r="P386" t="s">
        <v>3420</v>
      </c>
      <c r="Q386" t="s">
        <v>605</v>
      </c>
      <c r="R386" t="s">
        <v>452</v>
      </c>
      <c r="S386" t="s">
        <v>3421</v>
      </c>
      <c r="T386" t="s">
        <v>452</v>
      </c>
      <c r="U386" t="s">
        <v>3422</v>
      </c>
      <c r="V386" t="s">
        <v>452</v>
      </c>
      <c r="W386" t="s">
        <v>452</v>
      </c>
      <c r="X386" t="s">
        <v>452</v>
      </c>
      <c r="Y386" t="s">
        <v>452</v>
      </c>
      <c r="Z386" t="s">
        <v>454</v>
      </c>
      <c r="AA386" t="s">
        <v>454</v>
      </c>
      <c r="AB386" t="s">
        <v>442</v>
      </c>
      <c r="AC386" t="s">
        <v>3423</v>
      </c>
      <c r="AD386" t="s">
        <v>3424</v>
      </c>
      <c r="AE386" t="s">
        <v>3425</v>
      </c>
      <c r="AF386" t="s">
        <v>3426</v>
      </c>
      <c r="AG386" t="s">
        <v>605</v>
      </c>
      <c r="AH386" t="s">
        <v>605</v>
      </c>
      <c r="AI386" t="s">
        <v>605</v>
      </c>
      <c r="AJ386" t="s">
        <v>613</v>
      </c>
      <c r="AK386" t="s">
        <v>605</v>
      </c>
      <c r="AL386" t="s">
        <v>605</v>
      </c>
      <c r="AM386" t="s">
        <v>613</v>
      </c>
      <c r="AN386" t="s">
        <v>3427</v>
      </c>
      <c r="AO386" t="s">
        <v>3428</v>
      </c>
      <c r="AP386" t="s">
        <v>3429</v>
      </c>
      <c r="AQ386" t="s">
        <v>3430</v>
      </c>
      <c r="AR386" t="s">
        <v>3431</v>
      </c>
      <c r="AS386" t="s">
        <v>442</v>
      </c>
    </row>
    <row r="387" spans="1:45" x14ac:dyDescent="0.25">
      <c r="A387" t="s">
        <v>3367</v>
      </c>
      <c r="B387">
        <v>52626269</v>
      </c>
      <c r="C387">
        <v>52657552</v>
      </c>
      <c r="D387" t="s">
        <v>400</v>
      </c>
      <c r="E387" t="s">
        <v>442</v>
      </c>
      <c r="F387" t="s">
        <v>3416</v>
      </c>
      <c r="G387" t="s">
        <v>602</v>
      </c>
      <c r="H387" t="s">
        <v>3417</v>
      </c>
      <c r="I387" t="s">
        <v>604</v>
      </c>
      <c r="J387" t="s">
        <v>3418</v>
      </c>
      <c r="K387" t="s">
        <v>605</v>
      </c>
      <c r="L387" t="s">
        <v>605</v>
      </c>
      <c r="M387" t="s">
        <v>605</v>
      </c>
      <c r="N387" t="s">
        <v>3419</v>
      </c>
      <c r="O387" t="s">
        <v>605</v>
      </c>
      <c r="P387" t="s">
        <v>3420</v>
      </c>
      <c r="Q387" t="s">
        <v>605</v>
      </c>
      <c r="R387" t="s">
        <v>452</v>
      </c>
      <c r="S387" t="s">
        <v>3432</v>
      </c>
      <c r="T387" t="s">
        <v>452</v>
      </c>
      <c r="U387" t="s">
        <v>3433</v>
      </c>
      <c r="V387" t="s">
        <v>452</v>
      </c>
      <c r="W387" t="s">
        <v>452</v>
      </c>
      <c r="X387" t="s">
        <v>452</v>
      </c>
      <c r="Y387" t="s">
        <v>452</v>
      </c>
      <c r="Z387" t="s">
        <v>454</v>
      </c>
      <c r="AA387" t="s">
        <v>454</v>
      </c>
      <c r="AB387" t="s">
        <v>442</v>
      </c>
      <c r="AC387" t="s">
        <v>3423</v>
      </c>
      <c r="AD387" t="s">
        <v>3424</v>
      </c>
      <c r="AE387" t="s">
        <v>3425</v>
      </c>
      <c r="AF387" t="s">
        <v>3426</v>
      </c>
      <c r="AG387" t="s">
        <v>605</v>
      </c>
      <c r="AH387" t="s">
        <v>605</v>
      </c>
      <c r="AI387" t="s">
        <v>605</v>
      </c>
      <c r="AJ387" t="s">
        <v>613</v>
      </c>
      <c r="AK387" t="s">
        <v>605</v>
      </c>
      <c r="AL387" t="s">
        <v>605</v>
      </c>
      <c r="AM387" t="s">
        <v>613</v>
      </c>
      <c r="AN387" t="s">
        <v>3427</v>
      </c>
      <c r="AO387" t="s">
        <v>3428</v>
      </c>
      <c r="AP387" t="s">
        <v>3429</v>
      </c>
      <c r="AQ387" t="s">
        <v>3430</v>
      </c>
      <c r="AR387" t="s">
        <v>3431</v>
      </c>
      <c r="AS387" t="s">
        <v>442</v>
      </c>
    </row>
    <row r="388" spans="1:45" x14ac:dyDescent="0.25">
      <c r="A388" t="s">
        <v>3367</v>
      </c>
      <c r="B388">
        <v>56209919</v>
      </c>
      <c r="C388">
        <v>56268471</v>
      </c>
      <c r="D388" t="s">
        <v>399</v>
      </c>
      <c r="E388" t="s">
        <v>442</v>
      </c>
      <c r="F388" t="s">
        <v>3434</v>
      </c>
      <c r="G388" t="s">
        <v>466</v>
      </c>
      <c r="H388" t="s">
        <v>3435</v>
      </c>
      <c r="I388">
        <v>0</v>
      </c>
      <c r="J388" t="s">
        <v>442</v>
      </c>
      <c r="K388" t="s">
        <v>442</v>
      </c>
      <c r="L388" t="s">
        <v>442</v>
      </c>
      <c r="M388" t="s">
        <v>442</v>
      </c>
      <c r="N388" t="s">
        <v>442</v>
      </c>
      <c r="O388" t="s">
        <v>442</v>
      </c>
      <c r="P388" t="s">
        <v>442</v>
      </c>
      <c r="Q388" t="s">
        <v>442</v>
      </c>
      <c r="R388" t="s">
        <v>3436</v>
      </c>
      <c r="S388" t="s">
        <v>452</v>
      </c>
      <c r="T388" t="s">
        <v>452</v>
      </c>
      <c r="U388" t="s">
        <v>452</v>
      </c>
      <c r="V388" t="s">
        <v>452</v>
      </c>
      <c r="W388" t="s">
        <v>452</v>
      </c>
      <c r="X388" t="s">
        <v>452</v>
      </c>
      <c r="Y388" t="s">
        <v>452</v>
      </c>
      <c r="Z388" t="s">
        <v>454</v>
      </c>
      <c r="AA388" t="s">
        <v>454</v>
      </c>
      <c r="AB388" t="s">
        <v>442</v>
      </c>
      <c r="AC388" t="s">
        <v>470</v>
      </c>
      <c r="AD388" t="s">
        <v>3437</v>
      </c>
      <c r="AE388" t="s">
        <v>470</v>
      </c>
      <c r="AF388" t="s">
        <v>3438</v>
      </c>
      <c r="AG388" t="s">
        <v>442</v>
      </c>
      <c r="AH388" t="s">
        <v>442</v>
      </c>
      <c r="AI388" t="s">
        <v>442</v>
      </c>
      <c r="AJ388" t="s">
        <v>470</v>
      </c>
      <c r="AK388" t="s">
        <v>442</v>
      </c>
      <c r="AL388" t="s">
        <v>442</v>
      </c>
      <c r="AM388" t="s">
        <v>470</v>
      </c>
      <c r="AN388" t="s">
        <v>442</v>
      </c>
      <c r="AO388" t="s">
        <v>442</v>
      </c>
      <c r="AP388" t="s">
        <v>3439</v>
      </c>
      <c r="AQ388" t="s">
        <v>442</v>
      </c>
      <c r="AR388" t="s">
        <v>442</v>
      </c>
      <c r="AS388" t="s">
        <v>442</v>
      </c>
    </row>
    <row r="389" spans="1:45" x14ac:dyDescent="0.25">
      <c r="A389" t="s">
        <v>3367</v>
      </c>
      <c r="B389">
        <v>63174039</v>
      </c>
      <c r="C389">
        <v>63630759</v>
      </c>
      <c r="D389" t="s">
        <v>399</v>
      </c>
      <c r="E389" t="s">
        <v>442</v>
      </c>
      <c r="F389" t="s">
        <v>3440</v>
      </c>
      <c r="G389" t="s">
        <v>466</v>
      </c>
      <c r="H389" t="s">
        <v>467</v>
      </c>
      <c r="I389">
        <v>177940</v>
      </c>
      <c r="J389" t="s">
        <v>442</v>
      </c>
      <c r="K389" t="s">
        <v>442</v>
      </c>
      <c r="L389" t="s">
        <v>442</v>
      </c>
      <c r="M389" t="s">
        <v>442</v>
      </c>
      <c r="N389" t="s">
        <v>442</v>
      </c>
      <c r="O389" t="s">
        <v>442</v>
      </c>
      <c r="P389" t="s">
        <v>442</v>
      </c>
      <c r="Q389" t="s">
        <v>442</v>
      </c>
      <c r="R389" t="s">
        <v>3441</v>
      </c>
      <c r="S389" t="s">
        <v>452</v>
      </c>
      <c r="T389" t="s">
        <v>3442</v>
      </c>
      <c r="U389" t="s">
        <v>452</v>
      </c>
      <c r="V389" t="s">
        <v>452</v>
      </c>
      <c r="W389" t="s">
        <v>452</v>
      </c>
      <c r="X389" t="s">
        <v>3443</v>
      </c>
      <c r="Y389" t="s">
        <v>452</v>
      </c>
      <c r="Z389" t="s">
        <v>454</v>
      </c>
      <c r="AA389" t="s">
        <v>454</v>
      </c>
      <c r="AB389" t="s">
        <v>442</v>
      </c>
      <c r="AC389" t="s">
        <v>3444</v>
      </c>
      <c r="AD389" t="s">
        <v>713</v>
      </c>
      <c r="AE389" t="s">
        <v>470</v>
      </c>
      <c r="AF389" t="s">
        <v>3445</v>
      </c>
      <c r="AG389" t="s">
        <v>442</v>
      </c>
      <c r="AH389" t="s">
        <v>442</v>
      </c>
      <c r="AI389" t="s">
        <v>442</v>
      </c>
      <c r="AJ389" t="s">
        <v>470</v>
      </c>
      <c r="AK389" t="s">
        <v>442</v>
      </c>
      <c r="AL389" t="s">
        <v>442</v>
      </c>
      <c r="AM389" t="s">
        <v>470</v>
      </c>
      <c r="AN389" t="s">
        <v>442</v>
      </c>
      <c r="AO389" t="s">
        <v>442</v>
      </c>
      <c r="AP389" t="s">
        <v>3446</v>
      </c>
      <c r="AQ389" t="s">
        <v>442</v>
      </c>
      <c r="AR389" t="s">
        <v>3447</v>
      </c>
      <c r="AS389" t="s">
        <v>442</v>
      </c>
    </row>
    <row r="390" spans="1:45" x14ac:dyDescent="0.25">
      <c r="A390" t="s">
        <v>3367</v>
      </c>
      <c r="B390">
        <v>67017494</v>
      </c>
      <c r="C390">
        <v>67047294</v>
      </c>
      <c r="D390" t="s">
        <v>400</v>
      </c>
      <c r="E390" t="s">
        <v>442</v>
      </c>
      <c r="F390" t="s">
        <v>3448</v>
      </c>
      <c r="G390" t="s">
        <v>536</v>
      </c>
      <c r="H390" t="s">
        <v>898</v>
      </c>
      <c r="I390">
        <v>518120</v>
      </c>
      <c r="J390" t="s">
        <v>442</v>
      </c>
      <c r="K390" t="s">
        <v>442</v>
      </c>
      <c r="L390" t="s">
        <v>442</v>
      </c>
      <c r="M390" t="s">
        <v>442</v>
      </c>
      <c r="N390" t="s">
        <v>442</v>
      </c>
      <c r="O390" t="s">
        <v>442</v>
      </c>
      <c r="P390" t="s">
        <v>442</v>
      </c>
      <c r="Q390" t="s">
        <v>442</v>
      </c>
      <c r="R390" t="s">
        <v>452</v>
      </c>
      <c r="S390" t="s">
        <v>3449</v>
      </c>
      <c r="T390" t="s">
        <v>452</v>
      </c>
      <c r="U390" t="s">
        <v>3450</v>
      </c>
      <c r="V390" t="s">
        <v>452</v>
      </c>
      <c r="W390" t="s">
        <v>452</v>
      </c>
      <c r="X390" t="s">
        <v>452</v>
      </c>
      <c r="Y390" t="s">
        <v>452</v>
      </c>
      <c r="Z390" t="s">
        <v>454</v>
      </c>
      <c r="AA390" t="s">
        <v>3451</v>
      </c>
      <c r="AB390" t="s">
        <v>442</v>
      </c>
      <c r="AC390" t="s">
        <v>470</v>
      </c>
      <c r="AD390" t="s">
        <v>442</v>
      </c>
      <c r="AE390" t="s">
        <v>470</v>
      </c>
      <c r="AF390" t="s">
        <v>470</v>
      </c>
      <c r="AG390" t="s">
        <v>442</v>
      </c>
      <c r="AH390" t="s">
        <v>442</v>
      </c>
      <c r="AI390" t="s">
        <v>442</v>
      </c>
      <c r="AJ390" t="s">
        <v>470</v>
      </c>
      <c r="AK390" t="s">
        <v>442</v>
      </c>
      <c r="AL390" t="s">
        <v>442</v>
      </c>
      <c r="AM390" t="s">
        <v>470</v>
      </c>
      <c r="AN390" t="s">
        <v>442</v>
      </c>
      <c r="AO390" t="s">
        <v>442</v>
      </c>
      <c r="AP390" t="s">
        <v>442</v>
      </c>
      <c r="AQ390" t="s">
        <v>442</v>
      </c>
      <c r="AR390" t="s">
        <v>442</v>
      </c>
      <c r="AS390" t="s">
        <v>442</v>
      </c>
    </row>
    <row r="391" spans="1:45" x14ac:dyDescent="0.25">
      <c r="A391" t="s">
        <v>3367</v>
      </c>
      <c r="B391">
        <v>79029649</v>
      </c>
      <c r="C391">
        <v>79086086</v>
      </c>
      <c r="D391" t="s">
        <v>400</v>
      </c>
      <c r="E391" t="s">
        <v>442</v>
      </c>
      <c r="F391" t="s">
        <v>3452</v>
      </c>
      <c r="G391" t="s">
        <v>1141</v>
      </c>
      <c r="H391" t="s">
        <v>923</v>
      </c>
      <c r="I391" t="s">
        <v>3453</v>
      </c>
      <c r="J391" t="s">
        <v>605</v>
      </c>
      <c r="K391" t="s">
        <v>605</v>
      </c>
      <c r="L391" t="s">
        <v>605</v>
      </c>
      <c r="M391" t="s">
        <v>605</v>
      </c>
      <c r="N391" t="s">
        <v>605</v>
      </c>
      <c r="O391" t="s">
        <v>605</v>
      </c>
      <c r="P391" t="s">
        <v>605</v>
      </c>
      <c r="Q391" t="s">
        <v>605</v>
      </c>
      <c r="R391" t="s">
        <v>452</v>
      </c>
      <c r="S391" t="s">
        <v>3454</v>
      </c>
      <c r="T391" t="s">
        <v>452</v>
      </c>
      <c r="U391" t="s">
        <v>3455</v>
      </c>
      <c r="V391" t="s">
        <v>452</v>
      </c>
      <c r="W391" t="s">
        <v>452</v>
      </c>
      <c r="X391" t="s">
        <v>452</v>
      </c>
      <c r="Y391" t="s">
        <v>452</v>
      </c>
      <c r="Z391" t="s">
        <v>454</v>
      </c>
      <c r="AA391" t="s">
        <v>3456</v>
      </c>
      <c r="AB391" t="s">
        <v>442</v>
      </c>
      <c r="AC391" t="s">
        <v>613</v>
      </c>
      <c r="AD391" t="s">
        <v>3457</v>
      </c>
      <c r="AE391" t="s">
        <v>613</v>
      </c>
      <c r="AF391" t="s">
        <v>1806</v>
      </c>
      <c r="AG391" t="s">
        <v>605</v>
      </c>
      <c r="AH391" t="s">
        <v>605</v>
      </c>
      <c r="AI391" t="s">
        <v>605</v>
      </c>
      <c r="AJ391" t="s">
        <v>613</v>
      </c>
      <c r="AK391" t="s">
        <v>605</v>
      </c>
      <c r="AL391" t="s">
        <v>605</v>
      </c>
      <c r="AM391" t="s">
        <v>613</v>
      </c>
      <c r="AN391" t="s">
        <v>605</v>
      </c>
      <c r="AO391" t="s">
        <v>605</v>
      </c>
      <c r="AP391" t="s">
        <v>3458</v>
      </c>
      <c r="AQ391" t="s">
        <v>605</v>
      </c>
      <c r="AR391" t="s">
        <v>442</v>
      </c>
      <c r="AS391" t="s">
        <v>442</v>
      </c>
    </row>
    <row r="392" spans="1:45" x14ac:dyDescent="0.25">
      <c r="A392" t="s">
        <v>3367</v>
      </c>
      <c r="B392">
        <v>106815036</v>
      </c>
      <c r="C392">
        <v>106850600</v>
      </c>
      <c r="D392" t="s">
        <v>399</v>
      </c>
      <c r="E392" t="s">
        <v>442</v>
      </c>
      <c r="F392" t="s">
        <v>3459</v>
      </c>
      <c r="G392" t="s">
        <v>831</v>
      </c>
      <c r="H392" t="s">
        <v>591</v>
      </c>
      <c r="I392" t="s">
        <v>3460</v>
      </c>
      <c r="J392" t="s">
        <v>593</v>
      </c>
      <c r="K392" t="s">
        <v>593</v>
      </c>
      <c r="L392" t="s">
        <v>593</v>
      </c>
      <c r="M392" t="s">
        <v>593</v>
      </c>
      <c r="N392" t="s">
        <v>593</v>
      </c>
      <c r="O392" t="s">
        <v>593</v>
      </c>
      <c r="P392" t="s">
        <v>593</v>
      </c>
      <c r="Q392" t="s">
        <v>593</v>
      </c>
      <c r="R392" t="s">
        <v>452</v>
      </c>
      <c r="S392" t="s">
        <v>452</v>
      </c>
      <c r="T392" t="s">
        <v>452</v>
      </c>
      <c r="U392" t="s">
        <v>452</v>
      </c>
      <c r="V392" t="s">
        <v>452</v>
      </c>
      <c r="W392" t="s">
        <v>452</v>
      </c>
      <c r="X392" t="s">
        <v>3461</v>
      </c>
      <c r="Y392" t="s">
        <v>452</v>
      </c>
      <c r="Z392" t="s">
        <v>454</v>
      </c>
      <c r="AA392" t="s">
        <v>454</v>
      </c>
      <c r="AB392" t="s">
        <v>442</v>
      </c>
      <c r="AC392" t="s">
        <v>3462</v>
      </c>
      <c r="AD392" t="s">
        <v>3463</v>
      </c>
      <c r="AE392" t="s">
        <v>597</v>
      </c>
      <c r="AF392" t="s">
        <v>3464</v>
      </c>
      <c r="AG392" t="s">
        <v>593</v>
      </c>
      <c r="AH392" t="s">
        <v>593</v>
      </c>
      <c r="AI392" t="s">
        <v>593</v>
      </c>
      <c r="AJ392" t="s">
        <v>597</v>
      </c>
      <c r="AK392" t="s">
        <v>593</v>
      </c>
      <c r="AL392" t="s">
        <v>593</v>
      </c>
      <c r="AM392" t="s">
        <v>597</v>
      </c>
      <c r="AN392" t="s">
        <v>593</v>
      </c>
      <c r="AO392" t="s">
        <v>3465</v>
      </c>
      <c r="AP392" t="s">
        <v>3466</v>
      </c>
      <c r="AQ392" t="s">
        <v>3467</v>
      </c>
      <c r="AR392" t="s">
        <v>3468</v>
      </c>
      <c r="AS392" t="s">
        <v>442</v>
      </c>
    </row>
    <row r="393" spans="1:45" x14ac:dyDescent="0.25">
      <c r="A393" t="s">
        <v>3367</v>
      </c>
      <c r="B393">
        <v>107266807</v>
      </c>
      <c r="C393">
        <v>107329420</v>
      </c>
      <c r="D393" t="s">
        <v>399</v>
      </c>
      <c r="E393" t="s">
        <v>442</v>
      </c>
      <c r="F393" t="s">
        <v>3469</v>
      </c>
      <c r="G393" t="s">
        <v>579</v>
      </c>
      <c r="H393" t="s">
        <v>2289</v>
      </c>
      <c r="I393" t="s">
        <v>3470</v>
      </c>
      <c r="J393" t="s">
        <v>477</v>
      </c>
      <c r="K393" t="s">
        <v>477</v>
      </c>
      <c r="L393" t="s">
        <v>477</v>
      </c>
      <c r="M393" t="s">
        <v>477</v>
      </c>
      <c r="N393" t="s">
        <v>477</v>
      </c>
      <c r="O393" t="s">
        <v>477</v>
      </c>
      <c r="P393" t="s">
        <v>477</v>
      </c>
      <c r="Q393" t="s">
        <v>477</v>
      </c>
      <c r="R393" t="s">
        <v>3471</v>
      </c>
      <c r="S393" t="s">
        <v>452</v>
      </c>
      <c r="T393" t="s">
        <v>452</v>
      </c>
      <c r="U393" t="s">
        <v>452</v>
      </c>
      <c r="V393" t="s">
        <v>452</v>
      </c>
      <c r="W393" t="s">
        <v>452</v>
      </c>
      <c r="X393" t="s">
        <v>452</v>
      </c>
      <c r="Y393" t="s">
        <v>452</v>
      </c>
      <c r="Z393" t="s">
        <v>454</v>
      </c>
      <c r="AA393" t="s">
        <v>454</v>
      </c>
      <c r="AB393" t="s">
        <v>442</v>
      </c>
      <c r="AC393" t="s">
        <v>484</v>
      </c>
      <c r="AD393" t="s">
        <v>3472</v>
      </c>
      <c r="AE393" t="s">
        <v>484</v>
      </c>
      <c r="AF393" t="s">
        <v>585</v>
      </c>
      <c r="AG393" t="s">
        <v>477</v>
      </c>
      <c r="AH393" t="s">
        <v>477</v>
      </c>
      <c r="AI393" t="s">
        <v>477</v>
      </c>
      <c r="AJ393" t="s">
        <v>484</v>
      </c>
      <c r="AK393" t="s">
        <v>477</v>
      </c>
      <c r="AL393" t="s">
        <v>477</v>
      </c>
      <c r="AM393" t="s">
        <v>484</v>
      </c>
      <c r="AN393" t="s">
        <v>477</v>
      </c>
      <c r="AO393" t="s">
        <v>477</v>
      </c>
      <c r="AP393" t="s">
        <v>477</v>
      </c>
      <c r="AQ393" t="s">
        <v>477</v>
      </c>
      <c r="AR393" t="s">
        <v>442</v>
      </c>
      <c r="AS393" t="s">
        <v>442</v>
      </c>
    </row>
    <row r="394" spans="1:45" x14ac:dyDescent="0.25">
      <c r="A394" t="s">
        <v>3367</v>
      </c>
      <c r="B394">
        <v>110239670</v>
      </c>
      <c r="C394">
        <v>110293474</v>
      </c>
      <c r="D394" t="s">
        <v>400</v>
      </c>
      <c r="E394" t="s">
        <v>442</v>
      </c>
      <c r="F394" t="s">
        <v>3473</v>
      </c>
      <c r="G394" t="s">
        <v>602</v>
      </c>
      <c r="H394" t="s">
        <v>923</v>
      </c>
      <c r="I394" t="s">
        <v>3474</v>
      </c>
      <c r="J394" t="s">
        <v>605</v>
      </c>
      <c r="K394" t="s">
        <v>605</v>
      </c>
      <c r="L394" t="s">
        <v>605</v>
      </c>
      <c r="M394" t="s">
        <v>605</v>
      </c>
      <c r="N394" t="s">
        <v>605</v>
      </c>
      <c r="O394" t="s">
        <v>605</v>
      </c>
      <c r="P394" t="s">
        <v>605</v>
      </c>
      <c r="Q394" t="s">
        <v>605</v>
      </c>
      <c r="R394" t="s">
        <v>452</v>
      </c>
      <c r="S394" t="s">
        <v>3475</v>
      </c>
      <c r="T394" t="s">
        <v>452</v>
      </c>
      <c r="U394" t="s">
        <v>3476</v>
      </c>
      <c r="V394" t="s">
        <v>452</v>
      </c>
      <c r="W394" t="s">
        <v>452</v>
      </c>
      <c r="X394" t="s">
        <v>452</v>
      </c>
      <c r="Y394" t="s">
        <v>3477</v>
      </c>
      <c r="Z394" t="s">
        <v>454</v>
      </c>
      <c r="AA394" t="s">
        <v>454</v>
      </c>
      <c r="AB394" t="s">
        <v>442</v>
      </c>
      <c r="AC394" t="s">
        <v>613</v>
      </c>
      <c r="AD394" t="s">
        <v>3478</v>
      </c>
      <c r="AE394" t="s">
        <v>613</v>
      </c>
      <c r="AF394" t="s">
        <v>2622</v>
      </c>
      <c r="AG394" t="s">
        <v>605</v>
      </c>
      <c r="AH394" t="s">
        <v>605</v>
      </c>
      <c r="AI394" t="s">
        <v>605</v>
      </c>
      <c r="AJ394" t="s">
        <v>613</v>
      </c>
      <c r="AK394" t="s">
        <v>605</v>
      </c>
      <c r="AL394" t="s">
        <v>605</v>
      </c>
      <c r="AM394" t="s">
        <v>613</v>
      </c>
      <c r="AN394" t="s">
        <v>605</v>
      </c>
      <c r="AO394" t="s">
        <v>605</v>
      </c>
      <c r="AP394" t="s">
        <v>3479</v>
      </c>
      <c r="AQ394" t="s">
        <v>605</v>
      </c>
      <c r="AR394" t="s">
        <v>3480</v>
      </c>
      <c r="AS394" t="s">
        <v>442</v>
      </c>
    </row>
    <row r="395" spans="1:45" x14ac:dyDescent="0.25">
      <c r="A395" t="s">
        <v>3367</v>
      </c>
      <c r="B395">
        <v>124434003</v>
      </c>
      <c r="C395">
        <v>124468892</v>
      </c>
      <c r="D395" t="s">
        <v>399</v>
      </c>
      <c r="E395" t="s">
        <v>442</v>
      </c>
      <c r="F395" t="s">
        <v>3481</v>
      </c>
      <c r="G395" t="s">
        <v>2182</v>
      </c>
      <c r="H395" t="s">
        <v>3482</v>
      </c>
      <c r="I395" t="s">
        <v>639</v>
      </c>
      <c r="J395" t="s">
        <v>3483</v>
      </c>
      <c r="K395" t="s">
        <v>641</v>
      </c>
      <c r="L395" t="s">
        <v>641</v>
      </c>
      <c r="M395" t="s">
        <v>641</v>
      </c>
      <c r="N395" t="s">
        <v>3484</v>
      </c>
      <c r="O395" t="s">
        <v>3484</v>
      </c>
      <c r="P395" t="s">
        <v>3485</v>
      </c>
      <c r="Q395" t="s">
        <v>3485</v>
      </c>
      <c r="R395" t="s">
        <v>3486</v>
      </c>
      <c r="S395" t="s">
        <v>452</v>
      </c>
      <c r="T395" t="s">
        <v>3487</v>
      </c>
      <c r="U395" t="s">
        <v>452</v>
      </c>
      <c r="V395" t="s">
        <v>452</v>
      </c>
      <c r="W395" t="s">
        <v>452</v>
      </c>
      <c r="X395" t="s">
        <v>452</v>
      </c>
      <c r="Y395" t="s">
        <v>452</v>
      </c>
      <c r="Z395" t="s">
        <v>454</v>
      </c>
      <c r="AA395" t="s">
        <v>454</v>
      </c>
      <c r="AB395" t="s">
        <v>442</v>
      </c>
      <c r="AC395" t="s">
        <v>3488</v>
      </c>
      <c r="AD395" t="s">
        <v>3489</v>
      </c>
      <c r="AE395" t="s">
        <v>650</v>
      </c>
      <c r="AF395" t="s">
        <v>3490</v>
      </c>
      <c r="AG395" t="s">
        <v>641</v>
      </c>
      <c r="AH395" t="s">
        <v>641</v>
      </c>
      <c r="AI395" t="s">
        <v>641</v>
      </c>
      <c r="AJ395" t="s">
        <v>650</v>
      </c>
      <c r="AK395" t="s">
        <v>641</v>
      </c>
      <c r="AL395" t="s">
        <v>641</v>
      </c>
      <c r="AM395" t="s">
        <v>3491</v>
      </c>
      <c r="AN395" t="s">
        <v>641</v>
      </c>
      <c r="AO395" t="s">
        <v>641</v>
      </c>
      <c r="AP395" t="s">
        <v>641</v>
      </c>
      <c r="AQ395" t="s">
        <v>3492</v>
      </c>
      <c r="AR395" t="s">
        <v>442</v>
      </c>
      <c r="AS395" t="s">
        <v>442</v>
      </c>
    </row>
    <row r="396" spans="1:45" x14ac:dyDescent="0.25">
      <c r="A396" t="s">
        <v>3367</v>
      </c>
      <c r="B396">
        <v>162687814</v>
      </c>
      <c r="C396">
        <v>162792115</v>
      </c>
      <c r="D396" t="s">
        <v>399</v>
      </c>
      <c r="E396" t="s">
        <v>442</v>
      </c>
      <c r="F396" t="s">
        <v>3493</v>
      </c>
      <c r="G396" t="s">
        <v>1282</v>
      </c>
      <c r="H396" t="s">
        <v>3494</v>
      </c>
      <c r="I396" t="s">
        <v>795</v>
      </c>
      <c r="J396" t="s">
        <v>797</v>
      </c>
      <c r="K396" t="s">
        <v>797</v>
      </c>
      <c r="L396" t="s">
        <v>797</v>
      </c>
      <c r="M396" t="s">
        <v>797</v>
      </c>
      <c r="N396" t="s">
        <v>797</v>
      </c>
      <c r="O396" t="s">
        <v>797</v>
      </c>
      <c r="P396" t="s">
        <v>797</v>
      </c>
      <c r="Q396" t="s">
        <v>797</v>
      </c>
      <c r="R396" t="s">
        <v>3495</v>
      </c>
      <c r="S396" t="s">
        <v>452</v>
      </c>
      <c r="T396" t="s">
        <v>3496</v>
      </c>
      <c r="U396" t="s">
        <v>452</v>
      </c>
      <c r="V396" t="s">
        <v>452</v>
      </c>
      <c r="W396" t="s">
        <v>452</v>
      </c>
      <c r="X396" t="s">
        <v>3497</v>
      </c>
      <c r="Y396" t="s">
        <v>452</v>
      </c>
      <c r="Z396" t="s">
        <v>454</v>
      </c>
      <c r="AA396" t="s">
        <v>454</v>
      </c>
      <c r="AB396" t="s">
        <v>442</v>
      </c>
      <c r="AC396" t="s">
        <v>3498</v>
      </c>
      <c r="AD396" t="s">
        <v>3499</v>
      </c>
      <c r="AE396" t="s">
        <v>3500</v>
      </c>
      <c r="AF396" t="s">
        <v>3501</v>
      </c>
      <c r="AG396" t="s">
        <v>3502</v>
      </c>
      <c r="AH396" t="s">
        <v>797</v>
      </c>
      <c r="AI396" t="s">
        <v>797</v>
      </c>
      <c r="AJ396" t="s">
        <v>801</v>
      </c>
      <c r="AK396" t="s">
        <v>797</v>
      </c>
      <c r="AL396" t="s">
        <v>797</v>
      </c>
      <c r="AM396" t="s">
        <v>801</v>
      </c>
      <c r="AN396" t="s">
        <v>797</v>
      </c>
      <c r="AO396" t="s">
        <v>3503</v>
      </c>
      <c r="AP396" t="s">
        <v>3504</v>
      </c>
      <c r="AQ396" t="s">
        <v>3505</v>
      </c>
      <c r="AR396" t="s">
        <v>3506</v>
      </c>
      <c r="AS396" t="s">
        <v>442</v>
      </c>
    </row>
    <row r="397" spans="1:45" x14ac:dyDescent="0.25">
      <c r="A397" t="s">
        <v>3367</v>
      </c>
      <c r="B397">
        <v>162789197</v>
      </c>
      <c r="C397">
        <v>162847889</v>
      </c>
      <c r="D397" t="s">
        <v>400</v>
      </c>
      <c r="E397" t="s">
        <v>442</v>
      </c>
      <c r="F397" t="s">
        <v>3493</v>
      </c>
      <c r="G397" t="s">
        <v>1282</v>
      </c>
      <c r="H397" t="s">
        <v>3494</v>
      </c>
      <c r="I397" t="s">
        <v>795</v>
      </c>
      <c r="J397" t="s">
        <v>797</v>
      </c>
      <c r="K397" t="s">
        <v>797</v>
      </c>
      <c r="L397" t="s">
        <v>797</v>
      </c>
      <c r="M397" t="s">
        <v>797</v>
      </c>
      <c r="N397" t="s">
        <v>797</v>
      </c>
      <c r="O397" t="s">
        <v>797</v>
      </c>
      <c r="P397" t="s">
        <v>797</v>
      </c>
      <c r="Q397" t="s">
        <v>797</v>
      </c>
      <c r="R397" t="s">
        <v>452</v>
      </c>
      <c r="S397" t="s">
        <v>3507</v>
      </c>
      <c r="T397" t="s">
        <v>452</v>
      </c>
      <c r="U397" t="s">
        <v>452</v>
      </c>
      <c r="V397" t="s">
        <v>452</v>
      </c>
      <c r="W397" t="s">
        <v>452</v>
      </c>
      <c r="X397" t="s">
        <v>452</v>
      </c>
      <c r="Y397" t="s">
        <v>3508</v>
      </c>
      <c r="Z397" t="s">
        <v>454</v>
      </c>
      <c r="AA397" t="s">
        <v>454</v>
      </c>
      <c r="AB397" t="s">
        <v>442</v>
      </c>
      <c r="AC397" t="s">
        <v>3498</v>
      </c>
      <c r="AD397" t="s">
        <v>3499</v>
      </c>
      <c r="AE397" t="s">
        <v>3500</v>
      </c>
      <c r="AF397" t="s">
        <v>3501</v>
      </c>
      <c r="AG397" t="s">
        <v>3502</v>
      </c>
      <c r="AH397" t="s">
        <v>797</v>
      </c>
      <c r="AI397" t="s">
        <v>797</v>
      </c>
      <c r="AJ397" t="s">
        <v>801</v>
      </c>
      <c r="AK397" t="s">
        <v>797</v>
      </c>
      <c r="AL397" t="s">
        <v>797</v>
      </c>
      <c r="AM397" t="s">
        <v>801</v>
      </c>
      <c r="AN397" t="s">
        <v>797</v>
      </c>
      <c r="AO397" t="s">
        <v>3503</v>
      </c>
      <c r="AP397" t="s">
        <v>3504</v>
      </c>
      <c r="AQ397" t="s">
        <v>3505</v>
      </c>
      <c r="AR397" t="s">
        <v>3509</v>
      </c>
      <c r="AS397" t="s">
        <v>442</v>
      </c>
    </row>
    <row r="398" spans="1:45" x14ac:dyDescent="0.25">
      <c r="A398" t="s">
        <v>3367</v>
      </c>
      <c r="B398">
        <v>162872974</v>
      </c>
      <c r="C398">
        <v>163100595</v>
      </c>
      <c r="D398" t="s">
        <v>399</v>
      </c>
      <c r="E398" t="s">
        <v>442</v>
      </c>
      <c r="F398" t="s">
        <v>3510</v>
      </c>
      <c r="G398" t="s">
        <v>831</v>
      </c>
      <c r="H398" t="s">
        <v>1116</v>
      </c>
      <c r="I398" t="s">
        <v>833</v>
      </c>
      <c r="J398" t="s">
        <v>593</v>
      </c>
      <c r="K398" t="s">
        <v>593</v>
      </c>
      <c r="L398" t="s">
        <v>593</v>
      </c>
      <c r="M398" t="s">
        <v>593</v>
      </c>
      <c r="N398" t="s">
        <v>593</v>
      </c>
      <c r="O398" t="s">
        <v>593</v>
      </c>
      <c r="P398" t="s">
        <v>593</v>
      </c>
      <c r="Q398" t="s">
        <v>593</v>
      </c>
      <c r="R398" t="s">
        <v>3511</v>
      </c>
      <c r="S398" t="s">
        <v>452</v>
      </c>
      <c r="T398" t="s">
        <v>3512</v>
      </c>
      <c r="U398" t="s">
        <v>452</v>
      </c>
      <c r="V398" t="s">
        <v>452</v>
      </c>
      <c r="W398" t="s">
        <v>452</v>
      </c>
      <c r="X398" t="s">
        <v>3513</v>
      </c>
      <c r="Y398" t="s">
        <v>452</v>
      </c>
      <c r="Z398" t="s">
        <v>454</v>
      </c>
      <c r="AA398" t="s">
        <v>454</v>
      </c>
      <c r="AB398" t="s">
        <v>442</v>
      </c>
      <c r="AC398" t="s">
        <v>3514</v>
      </c>
      <c r="AD398" t="s">
        <v>972</v>
      </c>
      <c r="AE398" t="s">
        <v>3515</v>
      </c>
      <c r="AF398" t="s">
        <v>3516</v>
      </c>
      <c r="AG398" t="s">
        <v>3517</v>
      </c>
      <c r="AH398" t="s">
        <v>593</v>
      </c>
      <c r="AI398" t="s">
        <v>593</v>
      </c>
      <c r="AJ398" t="s">
        <v>597</v>
      </c>
      <c r="AK398" t="s">
        <v>593</v>
      </c>
      <c r="AL398" t="s">
        <v>593</v>
      </c>
      <c r="AM398" t="s">
        <v>597</v>
      </c>
      <c r="AN398" t="s">
        <v>593</v>
      </c>
      <c r="AO398" t="s">
        <v>3518</v>
      </c>
      <c r="AP398" t="s">
        <v>3519</v>
      </c>
      <c r="AQ398" t="s">
        <v>3520</v>
      </c>
      <c r="AR398" t="s">
        <v>3521</v>
      </c>
      <c r="AS398" t="s">
        <v>442</v>
      </c>
    </row>
    <row r="399" spans="1:45" x14ac:dyDescent="0.25">
      <c r="A399" t="s">
        <v>3367</v>
      </c>
      <c r="B399">
        <v>162912514</v>
      </c>
      <c r="C399">
        <v>163072782</v>
      </c>
      <c r="D399" t="s">
        <v>400</v>
      </c>
      <c r="E399" t="s">
        <v>442</v>
      </c>
      <c r="F399" t="s">
        <v>3510</v>
      </c>
      <c r="G399" t="s">
        <v>831</v>
      </c>
      <c r="H399" t="s">
        <v>1116</v>
      </c>
      <c r="I399" t="s">
        <v>833</v>
      </c>
      <c r="J399" t="s">
        <v>593</v>
      </c>
      <c r="K399" t="s">
        <v>593</v>
      </c>
      <c r="L399" t="s">
        <v>593</v>
      </c>
      <c r="M399" t="s">
        <v>593</v>
      </c>
      <c r="N399" t="s">
        <v>593</v>
      </c>
      <c r="O399" t="s">
        <v>593</v>
      </c>
      <c r="P399" t="s">
        <v>593</v>
      </c>
      <c r="Q399" t="s">
        <v>593</v>
      </c>
      <c r="R399" t="s">
        <v>452</v>
      </c>
      <c r="S399" t="s">
        <v>3522</v>
      </c>
      <c r="T399" t="s">
        <v>452</v>
      </c>
      <c r="U399" t="s">
        <v>3523</v>
      </c>
      <c r="V399" t="s">
        <v>452</v>
      </c>
      <c r="W399" t="s">
        <v>452</v>
      </c>
      <c r="X399" t="s">
        <v>452</v>
      </c>
      <c r="Y399" t="s">
        <v>3524</v>
      </c>
      <c r="Z399" t="s">
        <v>454</v>
      </c>
      <c r="AA399" t="s">
        <v>454</v>
      </c>
      <c r="AB399" t="s">
        <v>442</v>
      </c>
      <c r="AC399" t="s">
        <v>3514</v>
      </c>
      <c r="AD399" t="s">
        <v>972</v>
      </c>
      <c r="AE399" t="s">
        <v>3515</v>
      </c>
      <c r="AF399" t="s">
        <v>3516</v>
      </c>
      <c r="AG399" t="s">
        <v>3517</v>
      </c>
      <c r="AH399" t="s">
        <v>593</v>
      </c>
      <c r="AI399" t="s">
        <v>593</v>
      </c>
      <c r="AJ399" t="s">
        <v>597</v>
      </c>
      <c r="AK399" t="s">
        <v>593</v>
      </c>
      <c r="AL399" t="s">
        <v>593</v>
      </c>
      <c r="AM399" t="s">
        <v>597</v>
      </c>
      <c r="AN399" t="s">
        <v>593</v>
      </c>
      <c r="AO399" t="s">
        <v>3518</v>
      </c>
      <c r="AP399" t="s">
        <v>3519</v>
      </c>
      <c r="AQ399" t="s">
        <v>3520</v>
      </c>
      <c r="AR399" t="s">
        <v>3525</v>
      </c>
      <c r="AS399" t="s">
        <v>442</v>
      </c>
    </row>
    <row r="400" spans="1:45" x14ac:dyDescent="0.25">
      <c r="A400" t="s">
        <v>3367</v>
      </c>
      <c r="B400">
        <v>168343838</v>
      </c>
      <c r="C400">
        <v>168457279</v>
      </c>
      <c r="D400" t="s">
        <v>399</v>
      </c>
      <c r="E400" t="s">
        <v>442</v>
      </c>
      <c r="F400" t="s">
        <v>3526</v>
      </c>
      <c r="G400" t="s">
        <v>3527</v>
      </c>
      <c r="H400" t="s">
        <v>3528</v>
      </c>
      <c r="I400" t="s">
        <v>2031</v>
      </c>
      <c r="J400" t="s">
        <v>3529</v>
      </c>
      <c r="K400" t="s">
        <v>2034</v>
      </c>
      <c r="L400" t="s">
        <v>2034</v>
      </c>
      <c r="M400" t="s">
        <v>2034</v>
      </c>
      <c r="N400" t="s">
        <v>3530</v>
      </c>
      <c r="O400" t="s">
        <v>2034</v>
      </c>
      <c r="P400" t="s">
        <v>3531</v>
      </c>
      <c r="Q400" t="s">
        <v>2034</v>
      </c>
      <c r="R400" t="s">
        <v>3532</v>
      </c>
      <c r="S400" t="s">
        <v>452</v>
      </c>
      <c r="T400" t="s">
        <v>3533</v>
      </c>
      <c r="U400" t="s">
        <v>452</v>
      </c>
      <c r="V400" t="s">
        <v>452</v>
      </c>
      <c r="W400" t="s">
        <v>452</v>
      </c>
      <c r="X400" t="s">
        <v>3534</v>
      </c>
      <c r="Y400" t="s">
        <v>452</v>
      </c>
      <c r="Z400" t="s">
        <v>454</v>
      </c>
      <c r="AA400" t="s">
        <v>454</v>
      </c>
      <c r="AB400" t="s">
        <v>442</v>
      </c>
      <c r="AC400" t="s">
        <v>3535</v>
      </c>
      <c r="AD400" t="s">
        <v>3536</v>
      </c>
      <c r="AE400" t="s">
        <v>2042</v>
      </c>
      <c r="AF400" t="s">
        <v>3537</v>
      </c>
      <c r="AG400" t="s">
        <v>2034</v>
      </c>
      <c r="AH400" t="s">
        <v>3538</v>
      </c>
      <c r="AI400" t="s">
        <v>2034</v>
      </c>
      <c r="AJ400" t="s">
        <v>2042</v>
      </c>
      <c r="AK400" t="s">
        <v>2034</v>
      </c>
      <c r="AL400" t="s">
        <v>2034</v>
      </c>
      <c r="AM400" t="s">
        <v>3539</v>
      </c>
      <c r="AN400" t="s">
        <v>3540</v>
      </c>
      <c r="AO400" t="s">
        <v>3541</v>
      </c>
      <c r="AP400" t="s">
        <v>3542</v>
      </c>
      <c r="AQ400" t="s">
        <v>3543</v>
      </c>
      <c r="AR400" t="s">
        <v>3506</v>
      </c>
      <c r="AS400" t="s">
        <v>442</v>
      </c>
    </row>
    <row r="401" spans="1:45" x14ac:dyDescent="0.25">
      <c r="A401" t="s">
        <v>3367</v>
      </c>
      <c r="B401">
        <v>168390030</v>
      </c>
      <c r="C401">
        <v>168511079</v>
      </c>
      <c r="D401" t="s">
        <v>399</v>
      </c>
      <c r="E401" t="s">
        <v>442</v>
      </c>
      <c r="F401" t="s">
        <v>3544</v>
      </c>
      <c r="G401" t="s">
        <v>3545</v>
      </c>
      <c r="H401" t="s">
        <v>3546</v>
      </c>
      <c r="I401" t="s">
        <v>884</v>
      </c>
      <c r="J401" t="s">
        <v>3547</v>
      </c>
      <c r="K401" t="s">
        <v>886</v>
      </c>
      <c r="L401" t="s">
        <v>886</v>
      </c>
      <c r="M401" t="s">
        <v>886</v>
      </c>
      <c r="N401" t="s">
        <v>3548</v>
      </c>
      <c r="O401" t="s">
        <v>886</v>
      </c>
      <c r="P401" t="s">
        <v>3549</v>
      </c>
      <c r="Q401" t="s">
        <v>886</v>
      </c>
      <c r="R401" t="s">
        <v>3550</v>
      </c>
      <c r="S401" t="s">
        <v>452</v>
      </c>
      <c r="T401" t="s">
        <v>3551</v>
      </c>
      <c r="U401" t="s">
        <v>452</v>
      </c>
      <c r="V401" t="s">
        <v>452</v>
      </c>
      <c r="W401" t="s">
        <v>452</v>
      </c>
      <c r="X401" t="s">
        <v>3552</v>
      </c>
      <c r="Y401" t="s">
        <v>452</v>
      </c>
      <c r="Z401" t="s">
        <v>454</v>
      </c>
      <c r="AA401" t="s">
        <v>454</v>
      </c>
      <c r="AB401" t="s">
        <v>442</v>
      </c>
      <c r="AC401" t="s">
        <v>3553</v>
      </c>
      <c r="AD401" t="s">
        <v>3554</v>
      </c>
      <c r="AE401" t="s">
        <v>892</v>
      </c>
      <c r="AF401" t="s">
        <v>3555</v>
      </c>
      <c r="AG401" t="s">
        <v>886</v>
      </c>
      <c r="AH401" t="s">
        <v>886</v>
      </c>
      <c r="AI401" t="s">
        <v>886</v>
      </c>
      <c r="AJ401" t="s">
        <v>892</v>
      </c>
      <c r="AK401" t="s">
        <v>886</v>
      </c>
      <c r="AL401" t="s">
        <v>886</v>
      </c>
      <c r="AM401" t="s">
        <v>892</v>
      </c>
      <c r="AN401" t="s">
        <v>886</v>
      </c>
      <c r="AO401" t="s">
        <v>886</v>
      </c>
      <c r="AP401" t="s">
        <v>3556</v>
      </c>
      <c r="AQ401" t="s">
        <v>886</v>
      </c>
      <c r="AR401" t="s">
        <v>3557</v>
      </c>
      <c r="AS401" t="s">
        <v>442</v>
      </c>
    </row>
    <row r="402" spans="1:45" x14ac:dyDescent="0.25">
      <c r="A402" t="s">
        <v>3367</v>
      </c>
      <c r="B402">
        <v>170099398</v>
      </c>
      <c r="C402">
        <v>170142386</v>
      </c>
      <c r="D402" t="s">
        <v>400</v>
      </c>
      <c r="E402" t="s">
        <v>442</v>
      </c>
      <c r="F402" t="s">
        <v>3558</v>
      </c>
      <c r="G402" t="s">
        <v>3559</v>
      </c>
      <c r="H402" t="s">
        <v>3560</v>
      </c>
      <c r="I402" t="s">
        <v>1038</v>
      </c>
      <c r="J402" t="s">
        <v>3561</v>
      </c>
      <c r="K402" t="s">
        <v>1040</v>
      </c>
      <c r="L402" t="s">
        <v>1040</v>
      </c>
      <c r="M402" t="s">
        <v>1040</v>
      </c>
      <c r="N402" t="s">
        <v>3562</v>
      </c>
      <c r="O402" t="s">
        <v>1040</v>
      </c>
      <c r="P402" t="s">
        <v>3563</v>
      </c>
      <c r="Q402" t="s">
        <v>1040</v>
      </c>
      <c r="R402" t="s">
        <v>452</v>
      </c>
      <c r="S402" t="s">
        <v>3564</v>
      </c>
      <c r="T402" t="s">
        <v>452</v>
      </c>
      <c r="U402" t="s">
        <v>452</v>
      </c>
      <c r="V402" t="s">
        <v>452</v>
      </c>
      <c r="W402" t="s">
        <v>452</v>
      </c>
      <c r="X402" t="s">
        <v>452</v>
      </c>
      <c r="Y402" t="s">
        <v>3565</v>
      </c>
      <c r="Z402" t="s">
        <v>454</v>
      </c>
      <c r="AA402" t="s">
        <v>3566</v>
      </c>
      <c r="AB402" t="s">
        <v>442</v>
      </c>
      <c r="AC402" t="s">
        <v>3567</v>
      </c>
      <c r="AD402" t="s">
        <v>3568</v>
      </c>
      <c r="AE402" t="s">
        <v>1049</v>
      </c>
      <c r="AF402" t="s">
        <v>3569</v>
      </c>
      <c r="AG402" t="s">
        <v>1040</v>
      </c>
      <c r="AH402" t="s">
        <v>1040</v>
      </c>
      <c r="AI402" t="s">
        <v>1040</v>
      </c>
      <c r="AJ402" t="s">
        <v>1049</v>
      </c>
      <c r="AK402" t="s">
        <v>1040</v>
      </c>
      <c r="AL402" t="s">
        <v>1040</v>
      </c>
      <c r="AM402" t="s">
        <v>1049</v>
      </c>
      <c r="AN402" t="s">
        <v>1040</v>
      </c>
      <c r="AO402" t="s">
        <v>1040</v>
      </c>
      <c r="AP402" t="s">
        <v>3570</v>
      </c>
      <c r="AQ402" t="s">
        <v>3571</v>
      </c>
      <c r="AR402" t="s">
        <v>3572</v>
      </c>
      <c r="AS402" t="s">
        <v>442</v>
      </c>
    </row>
    <row r="403" spans="1:45" x14ac:dyDescent="0.25">
      <c r="A403" t="s">
        <v>3573</v>
      </c>
      <c r="B403">
        <v>8827959</v>
      </c>
      <c r="C403">
        <v>8856074</v>
      </c>
      <c r="D403" t="s">
        <v>400</v>
      </c>
      <c r="E403" t="s">
        <v>442</v>
      </c>
      <c r="F403" t="s">
        <v>3574</v>
      </c>
      <c r="G403" t="s">
        <v>602</v>
      </c>
      <c r="H403" t="s">
        <v>1142</v>
      </c>
      <c r="I403" t="s">
        <v>3575</v>
      </c>
      <c r="J403" t="s">
        <v>605</v>
      </c>
      <c r="K403" t="s">
        <v>605</v>
      </c>
      <c r="L403" t="s">
        <v>605</v>
      </c>
      <c r="M403" t="s">
        <v>605</v>
      </c>
      <c r="N403" t="s">
        <v>605</v>
      </c>
      <c r="O403" t="s">
        <v>605</v>
      </c>
      <c r="P403" t="s">
        <v>605</v>
      </c>
      <c r="Q403" t="s">
        <v>605</v>
      </c>
      <c r="R403" t="s">
        <v>452</v>
      </c>
      <c r="S403" t="s">
        <v>3576</v>
      </c>
      <c r="T403" t="s">
        <v>452</v>
      </c>
      <c r="U403" t="s">
        <v>3577</v>
      </c>
      <c r="V403" t="s">
        <v>452</v>
      </c>
      <c r="W403" t="s">
        <v>452</v>
      </c>
      <c r="X403" t="s">
        <v>452</v>
      </c>
      <c r="Y403" t="s">
        <v>3578</v>
      </c>
      <c r="Z403" t="s">
        <v>454</v>
      </c>
      <c r="AA403" t="s">
        <v>454</v>
      </c>
      <c r="AB403" t="s">
        <v>442</v>
      </c>
      <c r="AC403" t="s">
        <v>3579</v>
      </c>
      <c r="AD403" t="s">
        <v>1359</v>
      </c>
      <c r="AE403" t="s">
        <v>613</v>
      </c>
      <c r="AF403" t="s">
        <v>3580</v>
      </c>
      <c r="AG403" t="s">
        <v>605</v>
      </c>
      <c r="AH403" t="s">
        <v>605</v>
      </c>
      <c r="AI403" t="s">
        <v>605</v>
      </c>
      <c r="AJ403" t="s">
        <v>613</v>
      </c>
      <c r="AK403" t="s">
        <v>605</v>
      </c>
      <c r="AL403" t="s">
        <v>605</v>
      </c>
      <c r="AM403" t="s">
        <v>613</v>
      </c>
      <c r="AN403" t="s">
        <v>605</v>
      </c>
      <c r="AO403" t="s">
        <v>605</v>
      </c>
      <c r="AP403" t="s">
        <v>605</v>
      </c>
      <c r="AQ403" t="s">
        <v>605</v>
      </c>
      <c r="AR403" t="s">
        <v>3581</v>
      </c>
      <c r="AS403" t="s">
        <v>442</v>
      </c>
    </row>
    <row r="404" spans="1:45" x14ac:dyDescent="0.25">
      <c r="A404" t="s">
        <v>3573</v>
      </c>
      <c r="B404">
        <v>8827959</v>
      </c>
      <c r="C404">
        <v>8856074</v>
      </c>
      <c r="D404" t="s">
        <v>400</v>
      </c>
      <c r="E404" t="s">
        <v>442</v>
      </c>
      <c r="F404" t="s">
        <v>3574</v>
      </c>
      <c r="G404" t="s">
        <v>602</v>
      </c>
      <c r="H404" t="s">
        <v>1142</v>
      </c>
      <c r="I404" t="s">
        <v>3575</v>
      </c>
      <c r="J404" t="s">
        <v>605</v>
      </c>
      <c r="K404" t="s">
        <v>605</v>
      </c>
      <c r="L404" t="s">
        <v>605</v>
      </c>
      <c r="M404" t="s">
        <v>605</v>
      </c>
      <c r="N404" t="s">
        <v>605</v>
      </c>
      <c r="O404" t="s">
        <v>605</v>
      </c>
      <c r="P404" t="s">
        <v>605</v>
      </c>
      <c r="Q404" t="s">
        <v>605</v>
      </c>
      <c r="R404" t="s">
        <v>452</v>
      </c>
      <c r="S404" t="s">
        <v>3576</v>
      </c>
      <c r="T404" t="s">
        <v>452</v>
      </c>
      <c r="U404" t="s">
        <v>3577</v>
      </c>
      <c r="V404" t="s">
        <v>452</v>
      </c>
      <c r="W404" t="s">
        <v>452</v>
      </c>
      <c r="X404" t="s">
        <v>452</v>
      </c>
      <c r="Y404" t="s">
        <v>3578</v>
      </c>
      <c r="Z404" t="s">
        <v>454</v>
      </c>
      <c r="AA404" t="s">
        <v>454</v>
      </c>
      <c r="AB404" t="s">
        <v>442</v>
      </c>
      <c r="AC404" t="s">
        <v>3579</v>
      </c>
      <c r="AD404" t="s">
        <v>1359</v>
      </c>
      <c r="AE404" t="s">
        <v>613</v>
      </c>
      <c r="AF404" t="s">
        <v>3580</v>
      </c>
      <c r="AG404" t="s">
        <v>605</v>
      </c>
      <c r="AH404" t="s">
        <v>605</v>
      </c>
      <c r="AI404" t="s">
        <v>605</v>
      </c>
      <c r="AJ404" t="s">
        <v>613</v>
      </c>
      <c r="AK404" t="s">
        <v>605</v>
      </c>
      <c r="AL404" t="s">
        <v>605</v>
      </c>
      <c r="AM404" t="s">
        <v>613</v>
      </c>
      <c r="AN404" t="s">
        <v>605</v>
      </c>
      <c r="AO404" t="s">
        <v>605</v>
      </c>
      <c r="AP404" t="s">
        <v>605</v>
      </c>
      <c r="AQ404" t="s">
        <v>605</v>
      </c>
      <c r="AR404" t="s">
        <v>3581</v>
      </c>
      <c r="AS404" t="s">
        <v>442</v>
      </c>
    </row>
    <row r="405" spans="1:45" x14ac:dyDescent="0.25">
      <c r="A405" t="s">
        <v>3573</v>
      </c>
      <c r="B405">
        <v>8827959</v>
      </c>
      <c r="C405">
        <v>8856074</v>
      </c>
      <c r="D405" t="s">
        <v>400</v>
      </c>
      <c r="E405" t="s">
        <v>442</v>
      </c>
      <c r="F405" t="s">
        <v>3574</v>
      </c>
      <c r="G405" t="s">
        <v>602</v>
      </c>
      <c r="H405" t="s">
        <v>1142</v>
      </c>
      <c r="I405" t="s">
        <v>3575</v>
      </c>
      <c r="J405" t="s">
        <v>605</v>
      </c>
      <c r="K405" t="s">
        <v>605</v>
      </c>
      <c r="L405" t="s">
        <v>605</v>
      </c>
      <c r="M405" t="s">
        <v>605</v>
      </c>
      <c r="N405" t="s">
        <v>605</v>
      </c>
      <c r="O405" t="s">
        <v>605</v>
      </c>
      <c r="P405" t="s">
        <v>605</v>
      </c>
      <c r="Q405" t="s">
        <v>605</v>
      </c>
      <c r="R405" t="s">
        <v>452</v>
      </c>
      <c r="S405" t="s">
        <v>3576</v>
      </c>
      <c r="T405" t="s">
        <v>452</v>
      </c>
      <c r="U405" t="s">
        <v>3577</v>
      </c>
      <c r="V405" t="s">
        <v>452</v>
      </c>
      <c r="W405" t="s">
        <v>452</v>
      </c>
      <c r="X405" t="s">
        <v>452</v>
      </c>
      <c r="Y405" t="s">
        <v>3578</v>
      </c>
      <c r="Z405" t="s">
        <v>454</v>
      </c>
      <c r="AA405" t="s">
        <v>454</v>
      </c>
      <c r="AB405" t="s">
        <v>442</v>
      </c>
      <c r="AC405" t="s">
        <v>3579</v>
      </c>
      <c r="AD405" t="s">
        <v>1359</v>
      </c>
      <c r="AE405" t="s">
        <v>613</v>
      </c>
      <c r="AF405" t="s">
        <v>3580</v>
      </c>
      <c r="AG405" t="s">
        <v>605</v>
      </c>
      <c r="AH405" t="s">
        <v>605</v>
      </c>
      <c r="AI405" t="s">
        <v>605</v>
      </c>
      <c r="AJ405" t="s">
        <v>613</v>
      </c>
      <c r="AK405" t="s">
        <v>605</v>
      </c>
      <c r="AL405" t="s">
        <v>605</v>
      </c>
      <c r="AM405" t="s">
        <v>613</v>
      </c>
      <c r="AN405" t="s">
        <v>605</v>
      </c>
      <c r="AO405" t="s">
        <v>605</v>
      </c>
      <c r="AP405" t="s">
        <v>605</v>
      </c>
      <c r="AQ405" t="s">
        <v>605</v>
      </c>
      <c r="AR405" t="s">
        <v>3581</v>
      </c>
      <c r="AS405" t="s">
        <v>442</v>
      </c>
    </row>
    <row r="406" spans="1:45" x14ac:dyDescent="0.25">
      <c r="A406" t="s">
        <v>3573</v>
      </c>
      <c r="B406">
        <v>17341796</v>
      </c>
      <c r="C406">
        <v>17626941</v>
      </c>
      <c r="D406" t="s">
        <v>399</v>
      </c>
      <c r="E406" t="s">
        <v>442</v>
      </c>
      <c r="F406" t="s">
        <v>3582</v>
      </c>
      <c r="G406" t="s">
        <v>746</v>
      </c>
      <c r="H406" t="s">
        <v>3583</v>
      </c>
      <c r="I406" t="s">
        <v>604</v>
      </c>
      <c r="J406" t="s">
        <v>748</v>
      </c>
      <c r="K406" t="s">
        <v>605</v>
      </c>
      <c r="L406" t="s">
        <v>605</v>
      </c>
      <c r="M406" t="s">
        <v>605</v>
      </c>
      <c r="N406" t="s">
        <v>3584</v>
      </c>
      <c r="O406" t="s">
        <v>605</v>
      </c>
      <c r="P406" t="s">
        <v>3585</v>
      </c>
      <c r="Q406" t="s">
        <v>605</v>
      </c>
      <c r="R406" t="s">
        <v>3586</v>
      </c>
      <c r="S406" t="s">
        <v>452</v>
      </c>
      <c r="T406" t="s">
        <v>3587</v>
      </c>
      <c r="U406" t="s">
        <v>452</v>
      </c>
      <c r="V406" t="s">
        <v>452</v>
      </c>
      <c r="W406" t="s">
        <v>452</v>
      </c>
      <c r="X406" t="s">
        <v>3588</v>
      </c>
      <c r="Y406" t="s">
        <v>452</v>
      </c>
      <c r="Z406" t="s">
        <v>454</v>
      </c>
      <c r="AA406" t="s">
        <v>454</v>
      </c>
      <c r="AB406" t="s">
        <v>442</v>
      </c>
      <c r="AC406" t="s">
        <v>3589</v>
      </c>
      <c r="AD406" t="s">
        <v>3590</v>
      </c>
      <c r="AE406" t="s">
        <v>3591</v>
      </c>
      <c r="AF406" t="s">
        <v>3592</v>
      </c>
      <c r="AG406" t="s">
        <v>605</v>
      </c>
      <c r="AH406" t="s">
        <v>605</v>
      </c>
      <c r="AI406" t="s">
        <v>605</v>
      </c>
      <c r="AJ406" t="s">
        <v>613</v>
      </c>
      <c r="AK406" t="s">
        <v>605</v>
      </c>
      <c r="AL406" t="s">
        <v>605</v>
      </c>
      <c r="AM406" t="s">
        <v>613</v>
      </c>
      <c r="AN406" t="s">
        <v>3593</v>
      </c>
      <c r="AO406" t="s">
        <v>605</v>
      </c>
      <c r="AP406" t="s">
        <v>3594</v>
      </c>
      <c r="AQ406" t="s">
        <v>3595</v>
      </c>
      <c r="AR406" t="s">
        <v>3596</v>
      </c>
      <c r="AS406" t="s">
        <v>442</v>
      </c>
    </row>
    <row r="407" spans="1:45" x14ac:dyDescent="0.25">
      <c r="A407" t="s">
        <v>3573</v>
      </c>
      <c r="B407">
        <v>17341796</v>
      </c>
      <c r="C407">
        <v>17626941</v>
      </c>
      <c r="D407" t="s">
        <v>399</v>
      </c>
      <c r="E407" t="s">
        <v>442</v>
      </c>
      <c r="F407" t="s">
        <v>3582</v>
      </c>
      <c r="G407" t="s">
        <v>746</v>
      </c>
      <c r="H407" t="s">
        <v>3583</v>
      </c>
      <c r="I407" t="s">
        <v>604</v>
      </c>
      <c r="J407" t="s">
        <v>748</v>
      </c>
      <c r="K407" t="s">
        <v>605</v>
      </c>
      <c r="L407" t="s">
        <v>605</v>
      </c>
      <c r="M407" t="s">
        <v>605</v>
      </c>
      <c r="N407" t="s">
        <v>3584</v>
      </c>
      <c r="O407" t="s">
        <v>605</v>
      </c>
      <c r="P407" t="s">
        <v>3585</v>
      </c>
      <c r="Q407" t="s">
        <v>605</v>
      </c>
      <c r="R407" t="s">
        <v>3586</v>
      </c>
      <c r="S407" t="s">
        <v>452</v>
      </c>
      <c r="T407" t="s">
        <v>3587</v>
      </c>
      <c r="U407" t="s">
        <v>452</v>
      </c>
      <c r="V407" t="s">
        <v>452</v>
      </c>
      <c r="W407" t="s">
        <v>452</v>
      </c>
      <c r="X407" t="s">
        <v>3588</v>
      </c>
      <c r="Y407" t="s">
        <v>452</v>
      </c>
      <c r="Z407" t="s">
        <v>454</v>
      </c>
      <c r="AA407" t="s">
        <v>454</v>
      </c>
      <c r="AB407" t="s">
        <v>442</v>
      </c>
      <c r="AC407" t="s">
        <v>3589</v>
      </c>
      <c r="AD407" t="s">
        <v>3590</v>
      </c>
      <c r="AE407" t="s">
        <v>3591</v>
      </c>
      <c r="AF407" t="s">
        <v>3592</v>
      </c>
      <c r="AG407" t="s">
        <v>605</v>
      </c>
      <c r="AH407" t="s">
        <v>605</v>
      </c>
      <c r="AI407" t="s">
        <v>605</v>
      </c>
      <c r="AJ407" t="s">
        <v>613</v>
      </c>
      <c r="AK407" t="s">
        <v>605</v>
      </c>
      <c r="AL407" t="s">
        <v>605</v>
      </c>
      <c r="AM407" t="s">
        <v>613</v>
      </c>
      <c r="AN407" t="s">
        <v>3593</v>
      </c>
      <c r="AO407" t="s">
        <v>605</v>
      </c>
      <c r="AP407" t="s">
        <v>3594</v>
      </c>
      <c r="AQ407" t="s">
        <v>3595</v>
      </c>
      <c r="AR407" t="s">
        <v>3596</v>
      </c>
      <c r="AS407" t="s">
        <v>442</v>
      </c>
    </row>
    <row r="408" spans="1:45" x14ac:dyDescent="0.25">
      <c r="A408" t="s">
        <v>3573</v>
      </c>
      <c r="B408">
        <v>20470275</v>
      </c>
      <c r="C408">
        <v>20576180</v>
      </c>
      <c r="D408" t="s">
        <v>399</v>
      </c>
      <c r="E408" t="s">
        <v>442</v>
      </c>
      <c r="F408" t="s">
        <v>3597</v>
      </c>
      <c r="G408" t="s">
        <v>602</v>
      </c>
      <c r="H408" t="s">
        <v>1142</v>
      </c>
      <c r="I408" t="s">
        <v>3598</v>
      </c>
      <c r="J408" t="s">
        <v>605</v>
      </c>
      <c r="K408" t="s">
        <v>605</v>
      </c>
      <c r="L408" t="s">
        <v>605</v>
      </c>
      <c r="M408" t="s">
        <v>605</v>
      </c>
      <c r="N408" t="s">
        <v>605</v>
      </c>
      <c r="O408" t="s">
        <v>605</v>
      </c>
      <c r="P408" t="s">
        <v>605</v>
      </c>
      <c r="Q408" t="s">
        <v>605</v>
      </c>
      <c r="R408" t="s">
        <v>452</v>
      </c>
      <c r="S408" t="s">
        <v>452</v>
      </c>
      <c r="T408" t="s">
        <v>452</v>
      </c>
      <c r="U408" t="s">
        <v>452</v>
      </c>
      <c r="V408" t="s">
        <v>452</v>
      </c>
      <c r="W408" t="s">
        <v>452</v>
      </c>
      <c r="X408" t="s">
        <v>3599</v>
      </c>
      <c r="Y408" t="s">
        <v>452</v>
      </c>
      <c r="Z408" t="s">
        <v>454</v>
      </c>
      <c r="AA408" t="s">
        <v>454</v>
      </c>
      <c r="AB408" t="s">
        <v>442</v>
      </c>
      <c r="AC408" t="s">
        <v>3600</v>
      </c>
      <c r="AD408" t="s">
        <v>3601</v>
      </c>
      <c r="AE408" t="s">
        <v>613</v>
      </c>
      <c r="AF408" t="s">
        <v>3602</v>
      </c>
      <c r="AG408" t="s">
        <v>605</v>
      </c>
      <c r="AH408" t="s">
        <v>605</v>
      </c>
      <c r="AI408" t="s">
        <v>605</v>
      </c>
      <c r="AJ408" t="s">
        <v>3603</v>
      </c>
      <c r="AK408" t="s">
        <v>605</v>
      </c>
      <c r="AL408" t="s">
        <v>605</v>
      </c>
      <c r="AM408" t="s">
        <v>613</v>
      </c>
      <c r="AN408" t="s">
        <v>605</v>
      </c>
      <c r="AO408" t="s">
        <v>3604</v>
      </c>
      <c r="AP408" t="s">
        <v>3605</v>
      </c>
      <c r="AQ408" t="s">
        <v>3606</v>
      </c>
      <c r="AR408" t="s">
        <v>3607</v>
      </c>
      <c r="AS408" t="s">
        <v>442</v>
      </c>
    </row>
    <row r="409" spans="1:45" x14ac:dyDescent="0.25">
      <c r="A409" t="s">
        <v>3573</v>
      </c>
      <c r="B409">
        <v>25702250</v>
      </c>
      <c r="C409">
        <v>25775690</v>
      </c>
      <c r="D409" t="s">
        <v>399</v>
      </c>
      <c r="E409" t="s">
        <v>442</v>
      </c>
      <c r="F409" t="s">
        <v>3608</v>
      </c>
      <c r="G409" t="s">
        <v>536</v>
      </c>
      <c r="H409" t="s">
        <v>2584</v>
      </c>
      <c r="I409">
        <v>0</v>
      </c>
      <c r="J409" t="s">
        <v>442</v>
      </c>
      <c r="K409" t="s">
        <v>442</v>
      </c>
      <c r="L409" t="s">
        <v>442</v>
      </c>
      <c r="M409" t="s">
        <v>442</v>
      </c>
      <c r="N409" t="s">
        <v>442</v>
      </c>
      <c r="O409" t="s">
        <v>442</v>
      </c>
      <c r="P409" t="s">
        <v>442</v>
      </c>
      <c r="Q409" t="s">
        <v>442</v>
      </c>
      <c r="R409" t="s">
        <v>452</v>
      </c>
      <c r="S409" t="s">
        <v>452</v>
      </c>
      <c r="T409" t="s">
        <v>452</v>
      </c>
      <c r="U409" t="s">
        <v>452</v>
      </c>
      <c r="V409" t="s">
        <v>452</v>
      </c>
      <c r="W409" t="s">
        <v>452</v>
      </c>
      <c r="X409" t="s">
        <v>3609</v>
      </c>
      <c r="Y409" t="s">
        <v>452</v>
      </c>
      <c r="Z409" t="s">
        <v>454</v>
      </c>
      <c r="AA409" t="s">
        <v>454</v>
      </c>
      <c r="AB409" t="s">
        <v>442</v>
      </c>
      <c r="AC409" t="s">
        <v>470</v>
      </c>
      <c r="AD409" t="s">
        <v>442</v>
      </c>
      <c r="AE409" t="s">
        <v>470</v>
      </c>
      <c r="AF409" t="s">
        <v>470</v>
      </c>
      <c r="AG409" t="s">
        <v>442</v>
      </c>
      <c r="AH409" t="s">
        <v>442</v>
      </c>
      <c r="AI409" t="s">
        <v>442</v>
      </c>
      <c r="AJ409" t="s">
        <v>470</v>
      </c>
      <c r="AK409" t="s">
        <v>442</v>
      </c>
      <c r="AL409" t="s">
        <v>442</v>
      </c>
      <c r="AM409" t="s">
        <v>470</v>
      </c>
      <c r="AN409" t="s">
        <v>442</v>
      </c>
      <c r="AO409" t="s">
        <v>442</v>
      </c>
      <c r="AP409" t="s">
        <v>442</v>
      </c>
      <c r="AQ409" t="s">
        <v>442</v>
      </c>
      <c r="AR409" t="s">
        <v>3610</v>
      </c>
      <c r="AS409" t="s">
        <v>442</v>
      </c>
    </row>
    <row r="410" spans="1:45" x14ac:dyDescent="0.25">
      <c r="A410" t="s">
        <v>3573</v>
      </c>
      <c r="B410">
        <v>29216460</v>
      </c>
      <c r="C410">
        <v>29538328</v>
      </c>
      <c r="D410" t="s">
        <v>399</v>
      </c>
      <c r="E410" t="s">
        <v>442</v>
      </c>
      <c r="F410" t="s">
        <v>3611</v>
      </c>
      <c r="G410" t="s">
        <v>3612</v>
      </c>
      <c r="H410" t="s">
        <v>3613</v>
      </c>
      <c r="I410" t="s">
        <v>3614</v>
      </c>
      <c r="J410" t="s">
        <v>3615</v>
      </c>
      <c r="K410" t="s">
        <v>3616</v>
      </c>
      <c r="L410" t="s">
        <v>3617</v>
      </c>
      <c r="M410" t="s">
        <v>3617</v>
      </c>
      <c r="N410" t="s">
        <v>3618</v>
      </c>
      <c r="O410" t="s">
        <v>3619</v>
      </c>
      <c r="P410" t="s">
        <v>3620</v>
      </c>
      <c r="Q410" t="s">
        <v>3621</v>
      </c>
      <c r="R410" t="s">
        <v>3622</v>
      </c>
      <c r="S410" t="s">
        <v>452</v>
      </c>
      <c r="T410" t="s">
        <v>3623</v>
      </c>
      <c r="U410" t="s">
        <v>452</v>
      </c>
      <c r="V410" t="s">
        <v>452</v>
      </c>
      <c r="W410" t="s">
        <v>452</v>
      </c>
      <c r="X410" t="s">
        <v>3624</v>
      </c>
      <c r="Y410" t="s">
        <v>452</v>
      </c>
      <c r="Z410" t="s">
        <v>454</v>
      </c>
      <c r="AA410" t="s">
        <v>454</v>
      </c>
      <c r="AB410" t="s">
        <v>442</v>
      </c>
      <c r="AC410" t="s">
        <v>3625</v>
      </c>
      <c r="AD410" t="s">
        <v>3626</v>
      </c>
      <c r="AE410" t="s">
        <v>3627</v>
      </c>
      <c r="AF410" t="s">
        <v>3628</v>
      </c>
      <c r="AG410" t="s">
        <v>3617</v>
      </c>
      <c r="AH410" t="s">
        <v>3617</v>
      </c>
      <c r="AI410" t="s">
        <v>3617</v>
      </c>
      <c r="AJ410" t="s">
        <v>3629</v>
      </c>
      <c r="AK410" t="s">
        <v>3617</v>
      </c>
      <c r="AL410" t="s">
        <v>3617</v>
      </c>
      <c r="AM410" t="s">
        <v>3627</v>
      </c>
      <c r="AN410" t="s">
        <v>3617</v>
      </c>
      <c r="AO410" t="s">
        <v>3630</v>
      </c>
      <c r="AP410" t="s">
        <v>3631</v>
      </c>
      <c r="AQ410" t="s">
        <v>3632</v>
      </c>
      <c r="AR410" t="s">
        <v>3610</v>
      </c>
      <c r="AS410" t="s">
        <v>442</v>
      </c>
    </row>
    <row r="411" spans="1:45" x14ac:dyDescent="0.25">
      <c r="A411" t="s">
        <v>3573</v>
      </c>
      <c r="B411">
        <v>29322257</v>
      </c>
      <c r="C411">
        <v>29410168</v>
      </c>
      <c r="D411" t="s">
        <v>400</v>
      </c>
      <c r="E411" t="s">
        <v>442</v>
      </c>
      <c r="F411" t="s">
        <v>3633</v>
      </c>
      <c r="G411" t="s">
        <v>3634</v>
      </c>
      <c r="H411" t="s">
        <v>3635</v>
      </c>
      <c r="I411" t="s">
        <v>523</v>
      </c>
      <c r="J411" t="s">
        <v>3636</v>
      </c>
      <c r="K411" t="s">
        <v>3637</v>
      </c>
      <c r="L411" t="s">
        <v>525</v>
      </c>
      <c r="M411" t="s">
        <v>525</v>
      </c>
      <c r="N411" t="s">
        <v>3638</v>
      </c>
      <c r="O411" t="s">
        <v>3639</v>
      </c>
      <c r="P411" t="s">
        <v>3640</v>
      </c>
      <c r="Q411" t="s">
        <v>3641</v>
      </c>
      <c r="R411" t="s">
        <v>452</v>
      </c>
      <c r="S411" t="s">
        <v>3642</v>
      </c>
      <c r="T411" t="s">
        <v>452</v>
      </c>
      <c r="U411" t="s">
        <v>452</v>
      </c>
      <c r="V411" t="s">
        <v>452</v>
      </c>
      <c r="W411" t="s">
        <v>452</v>
      </c>
      <c r="X411" t="s">
        <v>452</v>
      </c>
      <c r="Y411" t="s">
        <v>3643</v>
      </c>
      <c r="Z411" t="s">
        <v>454</v>
      </c>
      <c r="AA411" t="s">
        <v>454</v>
      </c>
      <c r="AB411" t="s">
        <v>442</v>
      </c>
      <c r="AC411" t="s">
        <v>3644</v>
      </c>
      <c r="AD411" t="s">
        <v>3645</v>
      </c>
      <c r="AE411" t="s">
        <v>531</v>
      </c>
      <c r="AF411" t="s">
        <v>3646</v>
      </c>
      <c r="AG411" t="s">
        <v>525</v>
      </c>
      <c r="AH411" t="s">
        <v>525</v>
      </c>
      <c r="AI411" t="s">
        <v>525</v>
      </c>
      <c r="AJ411" t="s">
        <v>3647</v>
      </c>
      <c r="AK411" t="s">
        <v>525</v>
      </c>
      <c r="AL411" t="s">
        <v>525</v>
      </c>
      <c r="AM411" t="s">
        <v>531</v>
      </c>
      <c r="AN411" t="s">
        <v>525</v>
      </c>
      <c r="AO411" t="s">
        <v>3648</v>
      </c>
      <c r="AP411" t="s">
        <v>3649</v>
      </c>
      <c r="AQ411" t="s">
        <v>3650</v>
      </c>
      <c r="AR411" t="s">
        <v>3651</v>
      </c>
      <c r="AS411" t="s">
        <v>442</v>
      </c>
    </row>
    <row r="412" spans="1:45" x14ac:dyDescent="0.25">
      <c r="A412" t="s">
        <v>3573</v>
      </c>
      <c r="B412">
        <v>29690658</v>
      </c>
      <c r="C412">
        <v>29778251</v>
      </c>
      <c r="D412" t="s">
        <v>399</v>
      </c>
      <c r="E412" t="s">
        <v>442</v>
      </c>
      <c r="F412" t="s">
        <v>3652</v>
      </c>
      <c r="G412" t="s">
        <v>3653</v>
      </c>
      <c r="H412" t="s">
        <v>3654</v>
      </c>
      <c r="I412" t="s">
        <v>833</v>
      </c>
      <c r="J412" t="s">
        <v>3655</v>
      </c>
      <c r="K412" t="s">
        <v>593</v>
      </c>
      <c r="L412" t="s">
        <v>593</v>
      </c>
      <c r="M412" t="s">
        <v>593</v>
      </c>
      <c r="N412" t="s">
        <v>3656</v>
      </c>
      <c r="O412" t="s">
        <v>3657</v>
      </c>
      <c r="P412" t="s">
        <v>3658</v>
      </c>
      <c r="Q412" t="s">
        <v>3658</v>
      </c>
      <c r="R412" t="s">
        <v>3659</v>
      </c>
      <c r="S412" t="s">
        <v>452</v>
      </c>
      <c r="T412" t="s">
        <v>3660</v>
      </c>
      <c r="U412" t="s">
        <v>452</v>
      </c>
      <c r="V412" t="s">
        <v>452</v>
      </c>
      <c r="W412" t="s">
        <v>452</v>
      </c>
      <c r="X412" t="s">
        <v>3624</v>
      </c>
      <c r="Y412" t="s">
        <v>452</v>
      </c>
      <c r="Z412" t="s">
        <v>454</v>
      </c>
      <c r="AA412" t="s">
        <v>454</v>
      </c>
      <c r="AB412" t="s">
        <v>3661</v>
      </c>
      <c r="AC412" t="s">
        <v>597</v>
      </c>
      <c r="AD412" t="s">
        <v>3662</v>
      </c>
      <c r="AE412" t="s">
        <v>597</v>
      </c>
      <c r="AF412" t="s">
        <v>597</v>
      </c>
      <c r="AG412" t="s">
        <v>593</v>
      </c>
      <c r="AH412" t="s">
        <v>593</v>
      </c>
      <c r="AI412" t="s">
        <v>593</v>
      </c>
      <c r="AJ412" t="s">
        <v>597</v>
      </c>
      <c r="AK412" t="s">
        <v>593</v>
      </c>
      <c r="AL412" t="s">
        <v>593</v>
      </c>
      <c r="AM412" t="s">
        <v>597</v>
      </c>
      <c r="AN412" t="s">
        <v>593</v>
      </c>
      <c r="AO412" t="s">
        <v>593</v>
      </c>
      <c r="AP412" t="s">
        <v>593</v>
      </c>
      <c r="AQ412" t="s">
        <v>593</v>
      </c>
      <c r="AR412" t="s">
        <v>3610</v>
      </c>
      <c r="AS412" t="s">
        <v>442</v>
      </c>
    </row>
    <row r="413" spans="1:45" x14ac:dyDescent="0.25">
      <c r="A413" t="s">
        <v>3573</v>
      </c>
      <c r="B413">
        <v>29690658</v>
      </c>
      <c r="C413">
        <v>29778251</v>
      </c>
      <c r="D413" t="s">
        <v>399</v>
      </c>
      <c r="E413" t="s">
        <v>442</v>
      </c>
      <c r="F413" t="s">
        <v>3652</v>
      </c>
      <c r="G413" t="s">
        <v>3653</v>
      </c>
      <c r="H413" t="s">
        <v>3654</v>
      </c>
      <c r="I413" t="s">
        <v>833</v>
      </c>
      <c r="J413" t="s">
        <v>3655</v>
      </c>
      <c r="K413" t="s">
        <v>593</v>
      </c>
      <c r="L413" t="s">
        <v>593</v>
      </c>
      <c r="M413" t="s">
        <v>593</v>
      </c>
      <c r="N413" t="s">
        <v>3656</v>
      </c>
      <c r="O413" t="s">
        <v>3657</v>
      </c>
      <c r="P413" t="s">
        <v>3658</v>
      </c>
      <c r="Q413" t="s">
        <v>3658</v>
      </c>
      <c r="R413" t="s">
        <v>3659</v>
      </c>
      <c r="S413" t="s">
        <v>452</v>
      </c>
      <c r="T413" t="s">
        <v>3660</v>
      </c>
      <c r="U413" t="s">
        <v>452</v>
      </c>
      <c r="V413" t="s">
        <v>452</v>
      </c>
      <c r="W413" t="s">
        <v>452</v>
      </c>
      <c r="X413" t="s">
        <v>3624</v>
      </c>
      <c r="Y413" t="s">
        <v>452</v>
      </c>
      <c r="Z413" t="s">
        <v>454</v>
      </c>
      <c r="AA413" t="s">
        <v>454</v>
      </c>
      <c r="AB413" t="s">
        <v>3661</v>
      </c>
      <c r="AC413" t="s">
        <v>597</v>
      </c>
      <c r="AD413" t="s">
        <v>3662</v>
      </c>
      <c r="AE413" t="s">
        <v>597</v>
      </c>
      <c r="AF413" t="s">
        <v>597</v>
      </c>
      <c r="AG413" t="s">
        <v>593</v>
      </c>
      <c r="AH413" t="s">
        <v>593</v>
      </c>
      <c r="AI413" t="s">
        <v>593</v>
      </c>
      <c r="AJ413" t="s">
        <v>597</v>
      </c>
      <c r="AK413" t="s">
        <v>593</v>
      </c>
      <c r="AL413" t="s">
        <v>593</v>
      </c>
      <c r="AM413" t="s">
        <v>597</v>
      </c>
      <c r="AN413" t="s">
        <v>593</v>
      </c>
      <c r="AO413" t="s">
        <v>593</v>
      </c>
      <c r="AP413" t="s">
        <v>593</v>
      </c>
      <c r="AQ413" t="s">
        <v>593</v>
      </c>
      <c r="AR413" t="s">
        <v>3610</v>
      </c>
      <c r="AS413" t="s">
        <v>442</v>
      </c>
    </row>
    <row r="414" spans="1:45" x14ac:dyDescent="0.25">
      <c r="A414" t="s">
        <v>3573</v>
      </c>
      <c r="B414">
        <v>29691438</v>
      </c>
      <c r="C414">
        <v>29778251</v>
      </c>
      <c r="D414" t="s">
        <v>399</v>
      </c>
      <c r="E414" t="s">
        <v>442</v>
      </c>
      <c r="F414" t="s">
        <v>3652</v>
      </c>
      <c r="G414" t="s">
        <v>3653</v>
      </c>
      <c r="H414" t="s">
        <v>3654</v>
      </c>
      <c r="I414" t="s">
        <v>833</v>
      </c>
      <c r="J414" t="s">
        <v>3655</v>
      </c>
      <c r="K414" t="s">
        <v>593</v>
      </c>
      <c r="L414" t="s">
        <v>593</v>
      </c>
      <c r="M414" t="s">
        <v>593</v>
      </c>
      <c r="N414" t="s">
        <v>3656</v>
      </c>
      <c r="O414" t="s">
        <v>3657</v>
      </c>
      <c r="P414" t="s">
        <v>3658</v>
      </c>
      <c r="Q414" t="s">
        <v>3658</v>
      </c>
      <c r="R414" t="s">
        <v>3663</v>
      </c>
      <c r="S414" t="s">
        <v>452</v>
      </c>
      <c r="T414" t="s">
        <v>3664</v>
      </c>
      <c r="U414" t="s">
        <v>452</v>
      </c>
      <c r="V414" t="s">
        <v>452</v>
      </c>
      <c r="W414" t="s">
        <v>452</v>
      </c>
      <c r="X414" t="s">
        <v>3624</v>
      </c>
      <c r="Y414" t="s">
        <v>452</v>
      </c>
      <c r="Z414" t="s">
        <v>454</v>
      </c>
      <c r="AA414" t="s">
        <v>454</v>
      </c>
      <c r="AB414" t="s">
        <v>3661</v>
      </c>
      <c r="AC414" t="s">
        <v>597</v>
      </c>
      <c r="AD414" t="s">
        <v>3662</v>
      </c>
      <c r="AE414" t="s">
        <v>597</v>
      </c>
      <c r="AF414" t="s">
        <v>597</v>
      </c>
      <c r="AG414" t="s">
        <v>593</v>
      </c>
      <c r="AH414" t="s">
        <v>593</v>
      </c>
      <c r="AI414" t="s">
        <v>593</v>
      </c>
      <c r="AJ414" t="s">
        <v>597</v>
      </c>
      <c r="AK414" t="s">
        <v>593</v>
      </c>
      <c r="AL414" t="s">
        <v>593</v>
      </c>
      <c r="AM414" t="s">
        <v>597</v>
      </c>
      <c r="AN414" t="s">
        <v>593</v>
      </c>
      <c r="AO414" t="s">
        <v>593</v>
      </c>
      <c r="AP414" t="s">
        <v>593</v>
      </c>
      <c r="AQ414" t="s">
        <v>593</v>
      </c>
      <c r="AR414" t="s">
        <v>3610</v>
      </c>
      <c r="AS414" t="s">
        <v>442</v>
      </c>
    </row>
    <row r="415" spans="1:45" x14ac:dyDescent="0.25">
      <c r="A415" t="s">
        <v>3573</v>
      </c>
      <c r="B415">
        <v>53465744</v>
      </c>
      <c r="C415">
        <v>53590250</v>
      </c>
      <c r="D415" t="s">
        <v>400</v>
      </c>
      <c r="E415" t="s">
        <v>442</v>
      </c>
      <c r="F415" t="s">
        <v>3665</v>
      </c>
      <c r="G415" t="s">
        <v>466</v>
      </c>
      <c r="H415" t="s">
        <v>898</v>
      </c>
      <c r="I415">
        <v>361128</v>
      </c>
      <c r="J415" t="s">
        <v>442</v>
      </c>
      <c r="K415" t="s">
        <v>442</v>
      </c>
      <c r="L415" t="s">
        <v>442</v>
      </c>
      <c r="M415" t="s">
        <v>442</v>
      </c>
      <c r="N415" t="s">
        <v>442</v>
      </c>
      <c r="O415" t="s">
        <v>442</v>
      </c>
      <c r="P415" t="s">
        <v>442</v>
      </c>
      <c r="Q415" t="s">
        <v>442</v>
      </c>
      <c r="R415" t="s">
        <v>452</v>
      </c>
      <c r="S415" t="s">
        <v>3666</v>
      </c>
      <c r="T415" t="s">
        <v>452</v>
      </c>
      <c r="U415" t="s">
        <v>3667</v>
      </c>
      <c r="V415" t="s">
        <v>452</v>
      </c>
      <c r="W415" t="s">
        <v>452</v>
      </c>
      <c r="X415" t="s">
        <v>452</v>
      </c>
      <c r="Y415" t="s">
        <v>3668</v>
      </c>
      <c r="Z415" t="s">
        <v>454</v>
      </c>
      <c r="AA415" t="s">
        <v>3669</v>
      </c>
      <c r="AB415" t="s">
        <v>442</v>
      </c>
      <c r="AC415" t="s">
        <v>470</v>
      </c>
      <c r="AD415" t="s">
        <v>713</v>
      </c>
      <c r="AE415" t="s">
        <v>470</v>
      </c>
      <c r="AF415" t="s">
        <v>660</v>
      </c>
      <c r="AG415" t="s">
        <v>442</v>
      </c>
      <c r="AH415" t="s">
        <v>442</v>
      </c>
      <c r="AI415" t="s">
        <v>442</v>
      </c>
      <c r="AJ415" t="s">
        <v>470</v>
      </c>
      <c r="AK415" t="s">
        <v>442</v>
      </c>
      <c r="AL415" t="s">
        <v>442</v>
      </c>
      <c r="AM415" t="s">
        <v>470</v>
      </c>
      <c r="AN415" t="s">
        <v>442</v>
      </c>
      <c r="AO415" t="s">
        <v>442</v>
      </c>
      <c r="AP415" t="s">
        <v>442</v>
      </c>
      <c r="AQ415" t="s">
        <v>442</v>
      </c>
      <c r="AR415" t="s">
        <v>3581</v>
      </c>
      <c r="AS415" t="s">
        <v>442</v>
      </c>
    </row>
    <row r="416" spans="1:45" x14ac:dyDescent="0.25">
      <c r="A416" t="s">
        <v>3573</v>
      </c>
      <c r="B416">
        <v>61074194</v>
      </c>
      <c r="C416">
        <v>62413547</v>
      </c>
      <c r="D416" t="s">
        <v>399</v>
      </c>
      <c r="E416" t="s">
        <v>442</v>
      </c>
      <c r="F416" t="s">
        <v>3670</v>
      </c>
      <c r="G416" t="s">
        <v>466</v>
      </c>
      <c r="H416" t="s">
        <v>898</v>
      </c>
      <c r="I416">
        <v>338125</v>
      </c>
      <c r="J416" t="s">
        <v>442</v>
      </c>
      <c r="K416" t="s">
        <v>442</v>
      </c>
      <c r="L416" t="s">
        <v>442</v>
      </c>
      <c r="M416" t="s">
        <v>442</v>
      </c>
      <c r="N416" t="s">
        <v>442</v>
      </c>
      <c r="O416" t="s">
        <v>442</v>
      </c>
      <c r="P416" t="s">
        <v>442</v>
      </c>
      <c r="Q416" t="s">
        <v>442</v>
      </c>
      <c r="R416" t="s">
        <v>3671</v>
      </c>
      <c r="S416" t="s">
        <v>452</v>
      </c>
      <c r="T416" t="s">
        <v>3672</v>
      </c>
      <c r="U416" t="s">
        <v>452</v>
      </c>
      <c r="V416" t="s">
        <v>452</v>
      </c>
      <c r="W416" t="s">
        <v>452</v>
      </c>
      <c r="X416" t="s">
        <v>3673</v>
      </c>
      <c r="Y416" t="s">
        <v>452</v>
      </c>
      <c r="Z416" t="s">
        <v>454</v>
      </c>
      <c r="AA416" t="s">
        <v>454</v>
      </c>
      <c r="AB416" t="s">
        <v>442</v>
      </c>
      <c r="AC416" t="s">
        <v>470</v>
      </c>
      <c r="AD416" t="s">
        <v>713</v>
      </c>
      <c r="AE416" t="s">
        <v>470</v>
      </c>
      <c r="AF416" t="s">
        <v>470</v>
      </c>
      <c r="AG416" t="s">
        <v>442</v>
      </c>
      <c r="AH416" t="s">
        <v>442</v>
      </c>
      <c r="AI416" t="s">
        <v>442</v>
      </c>
      <c r="AJ416" t="s">
        <v>470</v>
      </c>
      <c r="AK416" t="s">
        <v>442</v>
      </c>
      <c r="AL416" t="s">
        <v>442</v>
      </c>
      <c r="AM416" t="s">
        <v>470</v>
      </c>
      <c r="AN416" t="s">
        <v>442</v>
      </c>
      <c r="AO416" t="s">
        <v>442</v>
      </c>
      <c r="AP416" t="s">
        <v>442</v>
      </c>
      <c r="AQ416" t="s">
        <v>442</v>
      </c>
      <c r="AR416" t="s">
        <v>3674</v>
      </c>
      <c r="AS416" t="s">
        <v>442</v>
      </c>
    </row>
    <row r="417" spans="1:45" x14ac:dyDescent="0.25">
      <c r="A417" t="s">
        <v>3573</v>
      </c>
      <c r="B417">
        <v>61074194</v>
      </c>
      <c r="C417">
        <v>62458262</v>
      </c>
      <c r="D417" t="s">
        <v>399</v>
      </c>
      <c r="E417" t="s">
        <v>442</v>
      </c>
      <c r="F417" t="s">
        <v>3670</v>
      </c>
      <c r="G417" t="s">
        <v>466</v>
      </c>
      <c r="H417" t="s">
        <v>898</v>
      </c>
      <c r="I417">
        <v>293410</v>
      </c>
      <c r="J417" t="s">
        <v>442</v>
      </c>
      <c r="K417" t="s">
        <v>442</v>
      </c>
      <c r="L417" t="s">
        <v>442</v>
      </c>
      <c r="M417" t="s">
        <v>442</v>
      </c>
      <c r="N417" t="s">
        <v>442</v>
      </c>
      <c r="O417" t="s">
        <v>442</v>
      </c>
      <c r="P417" t="s">
        <v>442</v>
      </c>
      <c r="Q417" t="s">
        <v>442</v>
      </c>
      <c r="R417" t="s">
        <v>3675</v>
      </c>
      <c r="S417" t="s">
        <v>452</v>
      </c>
      <c r="T417" t="s">
        <v>3676</v>
      </c>
      <c r="U417" t="s">
        <v>452</v>
      </c>
      <c r="V417" t="s">
        <v>452</v>
      </c>
      <c r="W417" t="s">
        <v>452</v>
      </c>
      <c r="X417" t="s">
        <v>3677</v>
      </c>
      <c r="Y417" t="s">
        <v>452</v>
      </c>
      <c r="Z417" t="s">
        <v>454</v>
      </c>
      <c r="AA417" t="s">
        <v>454</v>
      </c>
      <c r="AB417" t="s">
        <v>442</v>
      </c>
      <c r="AC417" t="s">
        <v>470</v>
      </c>
      <c r="AD417" t="s">
        <v>713</v>
      </c>
      <c r="AE417" t="s">
        <v>470</v>
      </c>
      <c r="AF417" t="s">
        <v>470</v>
      </c>
      <c r="AG417" t="s">
        <v>442</v>
      </c>
      <c r="AH417" t="s">
        <v>442</v>
      </c>
      <c r="AI417" t="s">
        <v>442</v>
      </c>
      <c r="AJ417" t="s">
        <v>470</v>
      </c>
      <c r="AK417" t="s">
        <v>442</v>
      </c>
      <c r="AL417" t="s">
        <v>442</v>
      </c>
      <c r="AM417" t="s">
        <v>470</v>
      </c>
      <c r="AN417" t="s">
        <v>442</v>
      </c>
      <c r="AO417" t="s">
        <v>442</v>
      </c>
      <c r="AP417" t="s">
        <v>442</v>
      </c>
      <c r="AQ417" t="s">
        <v>442</v>
      </c>
      <c r="AR417" t="s">
        <v>3674</v>
      </c>
      <c r="AS417" t="s">
        <v>442</v>
      </c>
    </row>
    <row r="418" spans="1:45" x14ac:dyDescent="0.25">
      <c r="A418" t="s">
        <v>3573</v>
      </c>
      <c r="B418">
        <v>61074194</v>
      </c>
      <c r="C418">
        <v>62458262</v>
      </c>
      <c r="D418" t="s">
        <v>399</v>
      </c>
      <c r="E418" t="s">
        <v>442</v>
      </c>
      <c r="F418" t="s">
        <v>3670</v>
      </c>
      <c r="G418" t="s">
        <v>466</v>
      </c>
      <c r="H418" t="s">
        <v>898</v>
      </c>
      <c r="I418">
        <v>293410</v>
      </c>
      <c r="J418" t="s">
        <v>442</v>
      </c>
      <c r="K418" t="s">
        <v>442</v>
      </c>
      <c r="L418" t="s">
        <v>442</v>
      </c>
      <c r="M418" t="s">
        <v>442</v>
      </c>
      <c r="N418" t="s">
        <v>442</v>
      </c>
      <c r="O418" t="s">
        <v>442</v>
      </c>
      <c r="P418" t="s">
        <v>442</v>
      </c>
      <c r="Q418" t="s">
        <v>442</v>
      </c>
      <c r="R418" t="s">
        <v>3675</v>
      </c>
      <c r="S418" t="s">
        <v>452</v>
      </c>
      <c r="T418" t="s">
        <v>3676</v>
      </c>
      <c r="U418" t="s">
        <v>452</v>
      </c>
      <c r="V418" t="s">
        <v>452</v>
      </c>
      <c r="W418" t="s">
        <v>452</v>
      </c>
      <c r="X418" t="s">
        <v>3677</v>
      </c>
      <c r="Y418" t="s">
        <v>452</v>
      </c>
      <c r="Z418" t="s">
        <v>454</v>
      </c>
      <c r="AA418" t="s">
        <v>454</v>
      </c>
      <c r="AB418" t="s">
        <v>442</v>
      </c>
      <c r="AC418" t="s">
        <v>470</v>
      </c>
      <c r="AD418" t="s">
        <v>713</v>
      </c>
      <c r="AE418" t="s">
        <v>470</v>
      </c>
      <c r="AF418" t="s">
        <v>470</v>
      </c>
      <c r="AG418" t="s">
        <v>442</v>
      </c>
      <c r="AH418" t="s">
        <v>442</v>
      </c>
      <c r="AI418" t="s">
        <v>442</v>
      </c>
      <c r="AJ418" t="s">
        <v>470</v>
      </c>
      <c r="AK418" t="s">
        <v>442</v>
      </c>
      <c r="AL418" t="s">
        <v>442</v>
      </c>
      <c r="AM418" t="s">
        <v>470</v>
      </c>
      <c r="AN418" t="s">
        <v>442</v>
      </c>
      <c r="AO418" t="s">
        <v>442</v>
      </c>
      <c r="AP418" t="s">
        <v>442</v>
      </c>
      <c r="AQ418" t="s">
        <v>442</v>
      </c>
      <c r="AR418" t="s">
        <v>3674</v>
      </c>
      <c r="AS418" t="s">
        <v>442</v>
      </c>
    </row>
    <row r="419" spans="1:45" x14ac:dyDescent="0.25">
      <c r="A419" t="s">
        <v>3573</v>
      </c>
      <c r="B419">
        <v>61994170</v>
      </c>
      <c r="C419">
        <v>62413547</v>
      </c>
      <c r="D419" t="s">
        <v>399</v>
      </c>
      <c r="E419" t="s">
        <v>442</v>
      </c>
      <c r="F419" t="s">
        <v>3670</v>
      </c>
      <c r="G419" t="s">
        <v>466</v>
      </c>
      <c r="H419" t="s">
        <v>898</v>
      </c>
      <c r="I419">
        <v>338125</v>
      </c>
      <c r="J419" t="s">
        <v>442</v>
      </c>
      <c r="K419" t="s">
        <v>442</v>
      </c>
      <c r="L419" t="s">
        <v>442</v>
      </c>
      <c r="M419" t="s">
        <v>442</v>
      </c>
      <c r="N419" t="s">
        <v>442</v>
      </c>
      <c r="O419" t="s">
        <v>442</v>
      </c>
      <c r="P419" t="s">
        <v>442</v>
      </c>
      <c r="Q419" t="s">
        <v>442</v>
      </c>
      <c r="R419" t="s">
        <v>3678</v>
      </c>
      <c r="S419" t="s">
        <v>452</v>
      </c>
      <c r="T419" t="s">
        <v>3679</v>
      </c>
      <c r="U419" t="s">
        <v>452</v>
      </c>
      <c r="V419" t="s">
        <v>452</v>
      </c>
      <c r="W419" t="s">
        <v>452</v>
      </c>
      <c r="X419" t="s">
        <v>3680</v>
      </c>
      <c r="Y419" t="s">
        <v>452</v>
      </c>
      <c r="Z419" t="s">
        <v>454</v>
      </c>
      <c r="AA419" t="s">
        <v>454</v>
      </c>
      <c r="AB419" t="s">
        <v>442</v>
      </c>
      <c r="AC419" t="s">
        <v>470</v>
      </c>
      <c r="AD419" t="s">
        <v>713</v>
      </c>
      <c r="AE419" t="s">
        <v>470</v>
      </c>
      <c r="AF419" t="s">
        <v>470</v>
      </c>
      <c r="AG419" t="s">
        <v>442</v>
      </c>
      <c r="AH419" t="s">
        <v>442</v>
      </c>
      <c r="AI419" t="s">
        <v>442</v>
      </c>
      <c r="AJ419" t="s">
        <v>470</v>
      </c>
      <c r="AK419" t="s">
        <v>442</v>
      </c>
      <c r="AL419" t="s">
        <v>442</v>
      </c>
      <c r="AM419" t="s">
        <v>470</v>
      </c>
      <c r="AN419" t="s">
        <v>442</v>
      </c>
      <c r="AO419" t="s">
        <v>442</v>
      </c>
      <c r="AP419" t="s">
        <v>442</v>
      </c>
      <c r="AQ419" t="s">
        <v>442</v>
      </c>
      <c r="AR419" t="s">
        <v>3681</v>
      </c>
      <c r="AS419" t="s">
        <v>442</v>
      </c>
    </row>
    <row r="420" spans="1:45" x14ac:dyDescent="0.25">
      <c r="A420" t="s">
        <v>3573</v>
      </c>
      <c r="B420">
        <v>64679561</v>
      </c>
      <c r="C420">
        <v>64956181</v>
      </c>
      <c r="D420" t="s">
        <v>400</v>
      </c>
      <c r="E420" t="s">
        <v>442</v>
      </c>
      <c r="F420" t="s">
        <v>3682</v>
      </c>
      <c r="G420" t="s">
        <v>2182</v>
      </c>
      <c r="H420" t="s">
        <v>3683</v>
      </c>
      <c r="I420" t="s">
        <v>639</v>
      </c>
      <c r="J420" t="s">
        <v>2513</v>
      </c>
      <c r="K420" t="s">
        <v>641</v>
      </c>
      <c r="L420" t="s">
        <v>641</v>
      </c>
      <c r="M420" t="s">
        <v>641</v>
      </c>
      <c r="N420" t="s">
        <v>2153</v>
      </c>
      <c r="O420" t="s">
        <v>641</v>
      </c>
      <c r="P420" t="s">
        <v>2153</v>
      </c>
      <c r="Q420" t="s">
        <v>641</v>
      </c>
      <c r="R420" t="s">
        <v>452</v>
      </c>
      <c r="S420" t="s">
        <v>3684</v>
      </c>
      <c r="T420" t="s">
        <v>452</v>
      </c>
      <c r="U420" t="s">
        <v>3685</v>
      </c>
      <c r="V420" t="s">
        <v>452</v>
      </c>
      <c r="W420" t="s">
        <v>452</v>
      </c>
      <c r="X420" t="s">
        <v>452</v>
      </c>
      <c r="Y420" t="s">
        <v>3686</v>
      </c>
      <c r="Z420" t="s">
        <v>454</v>
      </c>
      <c r="AA420" t="s">
        <v>3687</v>
      </c>
      <c r="AB420" t="s">
        <v>442</v>
      </c>
      <c r="AC420" t="s">
        <v>3688</v>
      </c>
      <c r="AD420" t="s">
        <v>3689</v>
      </c>
      <c r="AE420" t="s">
        <v>650</v>
      </c>
      <c r="AF420" t="s">
        <v>3690</v>
      </c>
      <c r="AG420" t="s">
        <v>641</v>
      </c>
      <c r="AH420" t="s">
        <v>641</v>
      </c>
      <c r="AI420" t="s">
        <v>641</v>
      </c>
      <c r="AJ420" t="s">
        <v>650</v>
      </c>
      <c r="AK420" t="s">
        <v>641</v>
      </c>
      <c r="AL420" t="s">
        <v>641</v>
      </c>
      <c r="AM420" t="s">
        <v>650</v>
      </c>
      <c r="AN420" t="s">
        <v>641</v>
      </c>
      <c r="AO420" t="s">
        <v>3691</v>
      </c>
      <c r="AP420" t="s">
        <v>3692</v>
      </c>
      <c r="AQ420" t="s">
        <v>641</v>
      </c>
      <c r="AR420" t="s">
        <v>3693</v>
      </c>
      <c r="AS420" t="s">
        <v>442</v>
      </c>
    </row>
    <row r="421" spans="1:45" x14ac:dyDescent="0.25">
      <c r="A421" t="s">
        <v>3573</v>
      </c>
      <c r="B421">
        <v>64696330</v>
      </c>
      <c r="C421">
        <v>64957497</v>
      </c>
      <c r="D421" t="s">
        <v>400</v>
      </c>
      <c r="E421" t="s">
        <v>442</v>
      </c>
      <c r="F421" t="s">
        <v>3694</v>
      </c>
      <c r="G421" t="s">
        <v>831</v>
      </c>
      <c r="H421" t="s">
        <v>3695</v>
      </c>
      <c r="I421" t="s">
        <v>833</v>
      </c>
      <c r="J421" t="s">
        <v>3696</v>
      </c>
      <c r="K421" t="s">
        <v>593</v>
      </c>
      <c r="L421" t="s">
        <v>593</v>
      </c>
      <c r="M421" t="s">
        <v>593</v>
      </c>
      <c r="N421" t="s">
        <v>1299</v>
      </c>
      <c r="O421" t="s">
        <v>593</v>
      </c>
      <c r="P421" t="s">
        <v>1299</v>
      </c>
      <c r="Q421" t="s">
        <v>593</v>
      </c>
      <c r="R421" t="s">
        <v>452</v>
      </c>
      <c r="S421" t="s">
        <v>3697</v>
      </c>
      <c r="T421" t="s">
        <v>452</v>
      </c>
      <c r="U421" t="s">
        <v>3698</v>
      </c>
      <c r="V421" t="s">
        <v>452</v>
      </c>
      <c r="W421" t="s">
        <v>452</v>
      </c>
      <c r="X421" t="s">
        <v>452</v>
      </c>
      <c r="Y421" t="s">
        <v>3699</v>
      </c>
      <c r="Z421" t="s">
        <v>454</v>
      </c>
      <c r="AA421" t="s">
        <v>3700</v>
      </c>
      <c r="AB421" t="s">
        <v>442</v>
      </c>
      <c r="AC421" t="s">
        <v>3701</v>
      </c>
      <c r="AD421" t="s">
        <v>3702</v>
      </c>
      <c r="AE421" t="s">
        <v>597</v>
      </c>
      <c r="AF421" t="s">
        <v>3703</v>
      </c>
      <c r="AG421" t="s">
        <v>593</v>
      </c>
      <c r="AH421" t="s">
        <v>593</v>
      </c>
      <c r="AI421" t="s">
        <v>593</v>
      </c>
      <c r="AJ421" t="s">
        <v>597</v>
      </c>
      <c r="AK421" t="s">
        <v>593</v>
      </c>
      <c r="AL421" t="s">
        <v>593</v>
      </c>
      <c r="AM421" t="s">
        <v>597</v>
      </c>
      <c r="AN421" t="s">
        <v>593</v>
      </c>
      <c r="AO421" t="s">
        <v>3704</v>
      </c>
      <c r="AP421" t="s">
        <v>3705</v>
      </c>
      <c r="AQ421" t="s">
        <v>593</v>
      </c>
      <c r="AR421" t="s">
        <v>3706</v>
      </c>
      <c r="AS421" t="s">
        <v>442</v>
      </c>
    </row>
    <row r="422" spans="1:45" x14ac:dyDescent="0.25">
      <c r="A422" t="s">
        <v>3573</v>
      </c>
      <c r="B422">
        <v>88368532</v>
      </c>
      <c r="C422">
        <v>88685040</v>
      </c>
      <c r="D422" t="s">
        <v>399</v>
      </c>
      <c r="E422" t="s">
        <v>442</v>
      </c>
      <c r="F422" t="s">
        <v>3707</v>
      </c>
      <c r="G422" t="s">
        <v>602</v>
      </c>
      <c r="H422" t="s">
        <v>3708</v>
      </c>
      <c r="I422" t="s">
        <v>604</v>
      </c>
      <c r="J422" t="s">
        <v>3709</v>
      </c>
      <c r="K422" t="s">
        <v>605</v>
      </c>
      <c r="L422" t="s">
        <v>605</v>
      </c>
      <c r="M422" t="s">
        <v>605</v>
      </c>
      <c r="N422" t="s">
        <v>3710</v>
      </c>
      <c r="O422" t="s">
        <v>3711</v>
      </c>
      <c r="P422" t="s">
        <v>3712</v>
      </c>
      <c r="Q422" t="s">
        <v>3713</v>
      </c>
      <c r="R422" t="s">
        <v>3714</v>
      </c>
      <c r="S422" t="s">
        <v>452</v>
      </c>
      <c r="T422" t="s">
        <v>452</v>
      </c>
      <c r="U422" t="s">
        <v>452</v>
      </c>
      <c r="V422" t="s">
        <v>452</v>
      </c>
      <c r="W422" t="s">
        <v>452</v>
      </c>
      <c r="X422" t="s">
        <v>3715</v>
      </c>
      <c r="Y422" t="s">
        <v>452</v>
      </c>
      <c r="Z422" t="s">
        <v>454</v>
      </c>
      <c r="AA422" t="s">
        <v>454</v>
      </c>
      <c r="AB422" t="s">
        <v>442</v>
      </c>
      <c r="AC422" t="s">
        <v>613</v>
      </c>
      <c r="AD422" t="s">
        <v>3716</v>
      </c>
      <c r="AE422" t="s">
        <v>613</v>
      </c>
      <c r="AF422" t="s">
        <v>3717</v>
      </c>
      <c r="AG422" t="s">
        <v>605</v>
      </c>
      <c r="AH422" t="s">
        <v>605</v>
      </c>
      <c r="AI422" t="s">
        <v>605</v>
      </c>
      <c r="AJ422" t="s">
        <v>613</v>
      </c>
      <c r="AK422" t="s">
        <v>605</v>
      </c>
      <c r="AL422" t="s">
        <v>605</v>
      </c>
      <c r="AM422" t="s">
        <v>613</v>
      </c>
      <c r="AN422" t="s">
        <v>605</v>
      </c>
      <c r="AO422" t="s">
        <v>605</v>
      </c>
      <c r="AP422" t="s">
        <v>605</v>
      </c>
      <c r="AQ422" t="s">
        <v>605</v>
      </c>
      <c r="AR422" t="s">
        <v>3718</v>
      </c>
      <c r="AS422" t="s">
        <v>442</v>
      </c>
    </row>
    <row r="423" spans="1:45" x14ac:dyDescent="0.25">
      <c r="A423" t="s">
        <v>3573</v>
      </c>
      <c r="B423">
        <v>88830659</v>
      </c>
      <c r="C423">
        <v>88995297</v>
      </c>
      <c r="D423" t="s">
        <v>399</v>
      </c>
      <c r="E423" t="s">
        <v>442</v>
      </c>
      <c r="F423" t="s">
        <v>3719</v>
      </c>
      <c r="G423" t="s">
        <v>466</v>
      </c>
      <c r="H423" t="s">
        <v>655</v>
      </c>
      <c r="I423">
        <v>0</v>
      </c>
      <c r="J423" t="s">
        <v>2333</v>
      </c>
      <c r="K423" t="s">
        <v>442</v>
      </c>
      <c r="L423" t="s">
        <v>442</v>
      </c>
      <c r="M423" t="s">
        <v>442</v>
      </c>
      <c r="N423">
        <v>0.95151838039400005</v>
      </c>
      <c r="O423" t="s">
        <v>442</v>
      </c>
      <c r="P423">
        <v>0.97331356560399995</v>
      </c>
      <c r="Q423" t="s">
        <v>442</v>
      </c>
      <c r="R423" t="s">
        <v>3720</v>
      </c>
      <c r="S423" t="s">
        <v>452</v>
      </c>
      <c r="T423" t="s">
        <v>452</v>
      </c>
      <c r="U423" t="s">
        <v>452</v>
      </c>
      <c r="V423" t="s">
        <v>452</v>
      </c>
      <c r="W423" t="s">
        <v>452</v>
      </c>
      <c r="X423" t="s">
        <v>3721</v>
      </c>
      <c r="Y423" t="s">
        <v>452</v>
      </c>
      <c r="Z423" t="s">
        <v>454</v>
      </c>
      <c r="AA423" t="s">
        <v>454</v>
      </c>
      <c r="AB423" t="s">
        <v>442</v>
      </c>
      <c r="AC423" t="s">
        <v>470</v>
      </c>
      <c r="AD423" t="s">
        <v>3722</v>
      </c>
      <c r="AE423" t="s">
        <v>470</v>
      </c>
      <c r="AF423" t="s">
        <v>3723</v>
      </c>
      <c r="AG423" t="s">
        <v>442</v>
      </c>
      <c r="AH423" t="s">
        <v>442</v>
      </c>
      <c r="AI423" t="s">
        <v>442</v>
      </c>
      <c r="AJ423" t="s">
        <v>470</v>
      </c>
      <c r="AK423" t="s">
        <v>442</v>
      </c>
      <c r="AL423" t="s">
        <v>442</v>
      </c>
      <c r="AM423" t="s">
        <v>470</v>
      </c>
      <c r="AN423" t="s">
        <v>442</v>
      </c>
      <c r="AO423" t="s">
        <v>442</v>
      </c>
      <c r="AP423" t="s">
        <v>442</v>
      </c>
      <c r="AQ423" t="s">
        <v>442</v>
      </c>
      <c r="AR423" t="s">
        <v>3718</v>
      </c>
      <c r="AS423" t="s">
        <v>442</v>
      </c>
    </row>
    <row r="424" spans="1:45" x14ac:dyDescent="0.25">
      <c r="A424" t="s">
        <v>3573</v>
      </c>
      <c r="B424">
        <v>89553014</v>
      </c>
      <c r="C424">
        <v>89695380</v>
      </c>
      <c r="D424" t="s">
        <v>400</v>
      </c>
      <c r="E424" t="s">
        <v>442</v>
      </c>
      <c r="F424" t="s">
        <v>3724</v>
      </c>
      <c r="G424" t="s">
        <v>536</v>
      </c>
      <c r="H424" t="s">
        <v>467</v>
      </c>
      <c r="I424">
        <v>53334</v>
      </c>
      <c r="J424" t="s">
        <v>442</v>
      </c>
      <c r="K424" t="s">
        <v>442</v>
      </c>
      <c r="L424" t="s">
        <v>442</v>
      </c>
      <c r="M424" t="s">
        <v>442</v>
      </c>
      <c r="N424" t="s">
        <v>442</v>
      </c>
      <c r="O424" t="s">
        <v>442</v>
      </c>
      <c r="P424" t="s">
        <v>442</v>
      </c>
      <c r="Q424" t="s">
        <v>442</v>
      </c>
      <c r="R424" t="s">
        <v>452</v>
      </c>
      <c r="S424" t="s">
        <v>3725</v>
      </c>
      <c r="T424" t="s">
        <v>452</v>
      </c>
      <c r="U424" t="s">
        <v>3726</v>
      </c>
      <c r="V424" t="s">
        <v>452</v>
      </c>
      <c r="W424" t="s">
        <v>452</v>
      </c>
      <c r="X424" t="s">
        <v>452</v>
      </c>
      <c r="Y424" t="s">
        <v>3727</v>
      </c>
      <c r="Z424" t="s">
        <v>454</v>
      </c>
      <c r="AA424" t="s">
        <v>3728</v>
      </c>
      <c r="AB424" t="s">
        <v>442</v>
      </c>
      <c r="AC424" t="s">
        <v>470</v>
      </c>
      <c r="AD424" t="s">
        <v>442</v>
      </c>
      <c r="AE424" t="s">
        <v>470</v>
      </c>
      <c r="AF424" t="s">
        <v>470</v>
      </c>
      <c r="AG424" t="s">
        <v>442</v>
      </c>
      <c r="AH424" t="s">
        <v>442</v>
      </c>
      <c r="AI424" t="s">
        <v>442</v>
      </c>
      <c r="AJ424" t="s">
        <v>470</v>
      </c>
      <c r="AK424" t="s">
        <v>442</v>
      </c>
      <c r="AL424" t="s">
        <v>442</v>
      </c>
      <c r="AM424" t="s">
        <v>470</v>
      </c>
      <c r="AN424" t="s">
        <v>442</v>
      </c>
      <c r="AO424" t="s">
        <v>442</v>
      </c>
      <c r="AP424" t="s">
        <v>442</v>
      </c>
      <c r="AQ424" t="s">
        <v>442</v>
      </c>
      <c r="AR424" t="s">
        <v>3581</v>
      </c>
      <c r="AS424" t="s">
        <v>442</v>
      </c>
    </row>
    <row r="425" spans="1:45" x14ac:dyDescent="0.25">
      <c r="A425" t="s">
        <v>3573</v>
      </c>
      <c r="B425">
        <v>100968363</v>
      </c>
      <c r="C425">
        <v>101127455</v>
      </c>
      <c r="D425" t="s">
        <v>399</v>
      </c>
      <c r="E425" t="s">
        <v>442</v>
      </c>
      <c r="F425" t="s">
        <v>3729</v>
      </c>
      <c r="G425" t="s">
        <v>602</v>
      </c>
      <c r="H425" t="s">
        <v>3730</v>
      </c>
      <c r="I425" t="s">
        <v>604</v>
      </c>
      <c r="J425" t="s">
        <v>1565</v>
      </c>
      <c r="K425" t="s">
        <v>605</v>
      </c>
      <c r="L425" t="s">
        <v>605</v>
      </c>
      <c r="M425" t="s">
        <v>605</v>
      </c>
      <c r="N425" t="s">
        <v>3731</v>
      </c>
      <c r="O425" t="s">
        <v>3731</v>
      </c>
      <c r="P425" t="s">
        <v>3732</v>
      </c>
      <c r="Q425" t="s">
        <v>3732</v>
      </c>
      <c r="R425" t="s">
        <v>3733</v>
      </c>
      <c r="S425" t="s">
        <v>452</v>
      </c>
      <c r="T425" t="s">
        <v>3734</v>
      </c>
      <c r="U425" t="s">
        <v>452</v>
      </c>
      <c r="V425" t="s">
        <v>452</v>
      </c>
      <c r="W425" t="s">
        <v>452</v>
      </c>
      <c r="X425" t="s">
        <v>452</v>
      </c>
      <c r="Y425" t="s">
        <v>452</v>
      </c>
      <c r="Z425" t="s">
        <v>454</v>
      </c>
      <c r="AA425" t="s">
        <v>454</v>
      </c>
      <c r="AB425" t="s">
        <v>442</v>
      </c>
      <c r="AC425" t="s">
        <v>3735</v>
      </c>
      <c r="AD425" t="s">
        <v>3736</v>
      </c>
      <c r="AE425" t="s">
        <v>613</v>
      </c>
      <c r="AF425" t="s">
        <v>3737</v>
      </c>
      <c r="AG425" t="s">
        <v>605</v>
      </c>
      <c r="AH425" t="s">
        <v>605</v>
      </c>
      <c r="AI425" t="s">
        <v>605</v>
      </c>
      <c r="AJ425" t="s">
        <v>613</v>
      </c>
      <c r="AK425" t="s">
        <v>605</v>
      </c>
      <c r="AL425" t="s">
        <v>605</v>
      </c>
      <c r="AM425" t="s">
        <v>3738</v>
      </c>
      <c r="AN425" t="s">
        <v>605</v>
      </c>
      <c r="AO425" t="s">
        <v>605</v>
      </c>
      <c r="AP425" t="s">
        <v>3739</v>
      </c>
      <c r="AQ425" t="s">
        <v>3740</v>
      </c>
      <c r="AR425" t="s">
        <v>442</v>
      </c>
      <c r="AS425" t="s">
        <v>442</v>
      </c>
    </row>
    <row r="426" spans="1:45" x14ac:dyDescent="0.25">
      <c r="A426" t="s">
        <v>3573</v>
      </c>
      <c r="B426">
        <v>108339862</v>
      </c>
      <c r="C426">
        <v>108410409</v>
      </c>
      <c r="D426" t="s">
        <v>399</v>
      </c>
      <c r="E426" t="s">
        <v>442</v>
      </c>
      <c r="F426" t="s">
        <v>3741</v>
      </c>
      <c r="G426" t="s">
        <v>466</v>
      </c>
      <c r="H426" t="s">
        <v>898</v>
      </c>
      <c r="I426">
        <v>113631</v>
      </c>
      <c r="J426" t="s">
        <v>442</v>
      </c>
      <c r="K426" t="s">
        <v>442</v>
      </c>
      <c r="L426" t="s">
        <v>442</v>
      </c>
      <c r="M426" t="s">
        <v>442</v>
      </c>
      <c r="N426" t="s">
        <v>442</v>
      </c>
      <c r="O426" t="s">
        <v>442</v>
      </c>
      <c r="P426" t="s">
        <v>442</v>
      </c>
      <c r="Q426" t="s">
        <v>442</v>
      </c>
      <c r="R426" t="s">
        <v>452</v>
      </c>
      <c r="S426" t="s">
        <v>452</v>
      </c>
      <c r="T426" t="s">
        <v>452</v>
      </c>
      <c r="U426" t="s">
        <v>452</v>
      </c>
      <c r="V426" t="s">
        <v>452</v>
      </c>
      <c r="W426" t="s">
        <v>452</v>
      </c>
      <c r="X426" t="s">
        <v>452</v>
      </c>
      <c r="Y426" t="s">
        <v>452</v>
      </c>
      <c r="Z426" t="s">
        <v>454</v>
      </c>
      <c r="AA426" t="s">
        <v>454</v>
      </c>
      <c r="AB426" t="s">
        <v>442</v>
      </c>
      <c r="AC426" t="s">
        <v>470</v>
      </c>
      <c r="AD426" t="s">
        <v>442</v>
      </c>
      <c r="AE426" t="s">
        <v>470</v>
      </c>
      <c r="AF426" t="s">
        <v>660</v>
      </c>
      <c r="AG426" t="s">
        <v>442</v>
      </c>
      <c r="AH426" t="s">
        <v>442</v>
      </c>
      <c r="AI426" t="s">
        <v>442</v>
      </c>
      <c r="AJ426" t="s">
        <v>470</v>
      </c>
      <c r="AK426" t="s">
        <v>442</v>
      </c>
      <c r="AL426" t="s">
        <v>442</v>
      </c>
      <c r="AM426" t="s">
        <v>470</v>
      </c>
      <c r="AN426" t="s">
        <v>442</v>
      </c>
      <c r="AO426" t="s">
        <v>442</v>
      </c>
      <c r="AP426" t="s">
        <v>442</v>
      </c>
      <c r="AQ426" t="s">
        <v>442</v>
      </c>
      <c r="AR426" t="s">
        <v>442</v>
      </c>
      <c r="AS426" t="s">
        <v>442</v>
      </c>
    </row>
    <row r="427" spans="1:45" x14ac:dyDescent="0.25">
      <c r="A427" t="s">
        <v>3573</v>
      </c>
      <c r="B427">
        <v>111023322</v>
      </c>
      <c r="C427">
        <v>111122474</v>
      </c>
      <c r="D427" t="s">
        <v>400</v>
      </c>
      <c r="E427" t="s">
        <v>442</v>
      </c>
      <c r="F427" t="s">
        <v>3742</v>
      </c>
      <c r="G427" t="s">
        <v>579</v>
      </c>
      <c r="H427" t="s">
        <v>3743</v>
      </c>
      <c r="I427" t="s">
        <v>475</v>
      </c>
      <c r="J427" t="s">
        <v>477</v>
      </c>
      <c r="K427" t="s">
        <v>477</v>
      </c>
      <c r="L427" t="s">
        <v>477</v>
      </c>
      <c r="M427" t="s">
        <v>477</v>
      </c>
      <c r="N427" t="s">
        <v>477</v>
      </c>
      <c r="O427" t="s">
        <v>477</v>
      </c>
      <c r="P427" t="s">
        <v>477</v>
      </c>
      <c r="Q427" t="s">
        <v>477</v>
      </c>
      <c r="R427" t="s">
        <v>452</v>
      </c>
      <c r="S427" t="s">
        <v>3744</v>
      </c>
      <c r="T427" t="s">
        <v>452</v>
      </c>
      <c r="U427" t="s">
        <v>3745</v>
      </c>
      <c r="V427" t="s">
        <v>452</v>
      </c>
      <c r="W427" t="s">
        <v>452</v>
      </c>
      <c r="X427" t="s">
        <v>452</v>
      </c>
      <c r="Y427" t="s">
        <v>3746</v>
      </c>
      <c r="Z427" t="s">
        <v>454</v>
      </c>
      <c r="AA427" t="s">
        <v>454</v>
      </c>
      <c r="AB427" t="s">
        <v>442</v>
      </c>
      <c r="AC427" t="s">
        <v>3747</v>
      </c>
      <c r="AD427" t="s">
        <v>3748</v>
      </c>
      <c r="AE427" t="s">
        <v>484</v>
      </c>
      <c r="AF427" t="s">
        <v>3749</v>
      </c>
      <c r="AG427" t="s">
        <v>477</v>
      </c>
      <c r="AH427" t="s">
        <v>477</v>
      </c>
      <c r="AI427" t="s">
        <v>477</v>
      </c>
      <c r="AJ427" t="s">
        <v>484</v>
      </c>
      <c r="AK427" t="s">
        <v>477</v>
      </c>
      <c r="AL427" t="s">
        <v>477</v>
      </c>
      <c r="AM427" t="s">
        <v>484</v>
      </c>
      <c r="AN427" t="s">
        <v>477</v>
      </c>
      <c r="AO427" t="s">
        <v>477</v>
      </c>
      <c r="AP427" t="s">
        <v>3750</v>
      </c>
      <c r="AQ427" t="s">
        <v>3751</v>
      </c>
      <c r="AR427" t="s">
        <v>3752</v>
      </c>
      <c r="AS427" t="s">
        <v>442</v>
      </c>
    </row>
    <row r="428" spans="1:45" x14ac:dyDescent="0.25">
      <c r="A428" t="s">
        <v>3573</v>
      </c>
      <c r="B428">
        <v>111023322</v>
      </c>
      <c r="C428">
        <v>111122474</v>
      </c>
      <c r="D428" t="s">
        <v>400</v>
      </c>
      <c r="E428" t="s">
        <v>442</v>
      </c>
      <c r="F428" t="s">
        <v>3742</v>
      </c>
      <c r="G428" t="s">
        <v>579</v>
      </c>
      <c r="H428" t="s">
        <v>3743</v>
      </c>
      <c r="I428" t="s">
        <v>475</v>
      </c>
      <c r="J428" t="s">
        <v>477</v>
      </c>
      <c r="K428" t="s">
        <v>477</v>
      </c>
      <c r="L428" t="s">
        <v>477</v>
      </c>
      <c r="M428" t="s">
        <v>477</v>
      </c>
      <c r="N428" t="s">
        <v>477</v>
      </c>
      <c r="O428" t="s">
        <v>477</v>
      </c>
      <c r="P428" t="s">
        <v>477</v>
      </c>
      <c r="Q428" t="s">
        <v>477</v>
      </c>
      <c r="R428" t="s">
        <v>452</v>
      </c>
      <c r="S428" t="s">
        <v>3744</v>
      </c>
      <c r="T428" t="s">
        <v>452</v>
      </c>
      <c r="U428" t="s">
        <v>3745</v>
      </c>
      <c r="V428" t="s">
        <v>452</v>
      </c>
      <c r="W428" t="s">
        <v>452</v>
      </c>
      <c r="X428" t="s">
        <v>452</v>
      </c>
      <c r="Y428" t="s">
        <v>3746</v>
      </c>
      <c r="Z428" t="s">
        <v>454</v>
      </c>
      <c r="AA428" t="s">
        <v>454</v>
      </c>
      <c r="AB428" t="s">
        <v>442</v>
      </c>
      <c r="AC428" t="s">
        <v>3747</v>
      </c>
      <c r="AD428" t="s">
        <v>3748</v>
      </c>
      <c r="AE428" t="s">
        <v>484</v>
      </c>
      <c r="AF428" t="s">
        <v>3749</v>
      </c>
      <c r="AG428" t="s">
        <v>477</v>
      </c>
      <c r="AH428" t="s">
        <v>477</v>
      </c>
      <c r="AI428" t="s">
        <v>477</v>
      </c>
      <c r="AJ428" t="s">
        <v>484</v>
      </c>
      <c r="AK428" t="s">
        <v>477</v>
      </c>
      <c r="AL428" t="s">
        <v>477</v>
      </c>
      <c r="AM428" t="s">
        <v>484</v>
      </c>
      <c r="AN428" t="s">
        <v>477</v>
      </c>
      <c r="AO428" t="s">
        <v>477</v>
      </c>
      <c r="AP428" t="s">
        <v>3750</v>
      </c>
      <c r="AQ428" t="s">
        <v>3751</v>
      </c>
      <c r="AR428" t="s">
        <v>3752</v>
      </c>
      <c r="AS428" t="s">
        <v>442</v>
      </c>
    </row>
    <row r="429" spans="1:45" x14ac:dyDescent="0.25">
      <c r="A429" t="s">
        <v>3573</v>
      </c>
      <c r="B429">
        <v>139937791</v>
      </c>
      <c r="C429">
        <v>139984240</v>
      </c>
      <c r="D429" t="s">
        <v>399</v>
      </c>
      <c r="E429" t="s">
        <v>442</v>
      </c>
      <c r="F429" t="s">
        <v>3753</v>
      </c>
      <c r="G429" t="s">
        <v>831</v>
      </c>
      <c r="H429" t="s">
        <v>981</v>
      </c>
      <c r="I429" t="s">
        <v>3754</v>
      </c>
      <c r="J429" t="s">
        <v>593</v>
      </c>
      <c r="K429" t="s">
        <v>593</v>
      </c>
      <c r="L429" t="s">
        <v>593</v>
      </c>
      <c r="M429" t="s">
        <v>593</v>
      </c>
      <c r="N429" t="s">
        <v>593</v>
      </c>
      <c r="O429" t="s">
        <v>593</v>
      </c>
      <c r="P429" t="s">
        <v>593</v>
      </c>
      <c r="Q429" t="s">
        <v>593</v>
      </c>
      <c r="R429" t="s">
        <v>452</v>
      </c>
      <c r="S429" t="s">
        <v>452</v>
      </c>
      <c r="T429" t="s">
        <v>452</v>
      </c>
      <c r="U429" t="s">
        <v>452</v>
      </c>
      <c r="V429" t="s">
        <v>452</v>
      </c>
      <c r="W429" t="s">
        <v>452</v>
      </c>
      <c r="X429" t="s">
        <v>3755</v>
      </c>
      <c r="Y429" t="s">
        <v>452</v>
      </c>
      <c r="Z429" t="s">
        <v>454</v>
      </c>
      <c r="AA429" t="s">
        <v>454</v>
      </c>
      <c r="AB429" t="s">
        <v>442</v>
      </c>
      <c r="AC429" t="s">
        <v>597</v>
      </c>
      <c r="AD429" t="s">
        <v>3756</v>
      </c>
      <c r="AE429" t="s">
        <v>597</v>
      </c>
      <c r="AF429" t="s">
        <v>3757</v>
      </c>
      <c r="AG429" t="s">
        <v>593</v>
      </c>
      <c r="AH429" t="s">
        <v>593</v>
      </c>
      <c r="AI429" t="s">
        <v>593</v>
      </c>
      <c r="AJ429" t="s">
        <v>597</v>
      </c>
      <c r="AK429" t="s">
        <v>593</v>
      </c>
      <c r="AL429" t="s">
        <v>593</v>
      </c>
      <c r="AM429" t="s">
        <v>597</v>
      </c>
      <c r="AN429" t="s">
        <v>593</v>
      </c>
      <c r="AO429" t="s">
        <v>593</v>
      </c>
      <c r="AP429" t="s">
        <v>3758</v>
      </c>
      <c r="AQ429" t="s">
        <v>593</v>
      </c>
      <c r="AR429" t="s">
        <v>3759</v>
      </c>
      <c r="AS429" t="s">
        <v>442</v>
      </c>
    </row>
    <row r="430" spans="1:45" x14ac:dyDescent="0.25">
      <c r="A430" t="s">
        <v>3573</v>
      </c>
      <c r="B430">
        <v>153485627</v>
      </c>
      <c r="C430">
        <v>153654045</v>
      </c>
      <c r="D430" t="s">
        <v>399</v>
      </c>
      <c r="E430" t="s">
        <v>442</v>
      </c>
      <c r="F430" t="s">
        <v>3760</v>
      </c>
      <c r="G430" t="s">
        <v>466</v>
      </c>
      <c r="H430" t="s">
        <v>3761</v>
      </c>
      <c r="I430">
        <v>0</v>
      </c>
      <c r="J430" t="s">
        <v>2333</v>
      </c>
      <c r="K430" t="s">
        <v>442</v>
      </c>
      <c r="L430" t="s">
        <v>442</v>
      </c>
      <c r="M430" t="s">
        <v>442</v>
      </c>
      <c r="N430">
        <v>2.3391812865499999E-2</v>
      </c>
      <c r="O430">
        <v>2.3391812865499999E-2</v>
      </c>
      <c r="P430">
        <v>2.11970074813E-2</v>
      </c>
      <c r="Q430">
        <v>2.11970074813E-2</v>
      </c>
      <c r="R430" t="s">
        <v>3762</v>
      </c>
      <c r="S430" t="s">
        <v>452</v>
      </c>
      <c r="T430" t="s">
        <v>3763</v>
      </c>
      <c r="U430" t="s">
        <v>452</v>
      </c>
      <c r="V430" t="s">
        <v>452</v>
      </c>
      <c r="W430" t="s">
        <v>452</v>
      </c>
      <c r="X430" t="s">
        <v>3764</v>
      </c>
      <c r="Y430" t="s">
        <v>452</v>
      </c>
      <c r="Z430" t="s">
        <v>3765</v>
      </c>
      <c r="AA430" t="s">
        <v>454</v>
      </c>
      <c r="AB430" t="s">
        <v>442</v>
      </c>
      <c r="AC430" t="s">
        <v>470</v>
      </c>
      <c r="AD430" t="s">
        <v>713</v>
      </c>
      <c r="AE430" t="s">
        <v>470</v>
      </c>
      <c r="AF430" t="s">
        <v>3766</v>
      </c>
      <c r="AG430" t="s">
        <v>442</v>
      </c>
      <c r="AH430" t="s">
        <v>442</v>
      </c>
      <c r="AI430" t="s">
        <v>442</v>
      </c>
      <c r="AJ430" t="s">
        <v>470</v>
      </c>
      <c r="AK430" t="s">
        <v>442</v>
      </c>
      <c r="AL430" t="s">
        <v>442</v>
      </c>
      <c r="AM430" t="s">
        <v>3767</v>
      </c>
      <c r="AN430" t="s">
        <v>3768</v>
      </c>
      <c r="AO430" t="s">
        <v>442</v>
      </c>
      <c r="AP430" t="s">
        <v>3769</v>
      </c>
      <c r="AQ430" t="s">
        <v>3770</v>
      </c>
      <c r="AR430" t="s">
        <v>3759</v>
      </c>
      <c r="AS430" t="s">
        <v>442</v>
      </c>
    </row>
    <row r="431" spans="1:45" x14ac:dyDescent="0.25">
      <c r="A431" t="s">
        <v>3573</v>
      </c>
      <c r="B431">
        <v>153485627</v>
      </c>
      <c r="C431">
        <v>153747353</v>
      </c>
      <c r="D431" t="s">
        <v>399</v>
      </c>
      <c r="E431" t="s">
        <v>442</v>
      </c>
      <c r="F431" t="s">
        <v>3760</v>
      </c>
      <c r="G431" t="s">
        <v>466</v>
      </c>
      <c r="H431" t="s">
        <v>3761</v>
      </c>
      <c r="I431">
        <v>0</v>
      </c>
      <c r="J431" t="s">
        <v>2333</v>
      </c>
      <c r="K431" t="s">
        <v>442</v>
      </c>
      <c r="L431" t="s">
        <v>442</v>
      </c>
      <c r="M431" t="s">
        <v>442</v>
      </c>
      <c r="N431">
        <v>2.3391812865499999E-2</v>
      </c>
      <c r="O431">
        <v>2.3391812865499999E-2</v>
      </c>
      <c r="P431">
        <v>2.11970074813E-2</v>
      </c>
      <c r="Q431">
        <v>2.11970074813E-2</v>
      </c>
      <c r="R431" t="s">
        <v>3771</v>
      </c>
      <c r="S431" t="s">
        <v>452</v>
      </c>
      <c r="T431" t="s">
        <v>3772</v>
      </c>
      <c r="U431" t="s">
        <v>452</v>
      </c>
      <c r="V431" t="s">
        <v>452</v>
      </c>
      <c r="W431" t="s">
        <v>452</v>
      </c>
      <c r="X431" t="s">
        <v>3773</v>
      </c>
      <c r="Y431" t="s">
        <v>452</v>
      </c>
      <c r="Z431" t="s">
        <v>3774</v>
      </c>
      <c r="AA431" t="s">
        <v>454</v>
      </c>
      <c r="AB431" t="s">
        <v>442</v>
      </c>
      <c r="AC431" t="s">
        <v>470</v>
      </c>
      <c r="AD431" t="s">
        <v>713</v>
      </c>
      <c r="AE431" t="s">
        <v>470</v>
      </c>
      <c r="AF431" t="s">
        <v>3766</v>
      </c>
      <c r="AG431" t="s">
        <v>442</v>
      </c>
      <c r="AH431" t="s">
        <v>442</v>
      </c>
      <c r="AI431" t="s">
        <v>442</v>
      </c>
      <c r="AJ431" t="s">
        <v>470</v>
      </c>
      <c r="AK431" t="s">
        <v>442</v>
      </c>
      <c r="AL431" t="s">
        <v>442</v>
      </c>
      <c r="AM431" t="s">
        <v>3767</v>
      </c>
      <c r="AN431" t="s">
        <v>3768</v>
      </c>
      <c r="AO431" t="s">
        <v>442</v>
      </c>
      <c r="AP431" t="s">
        <v>3769</v>
      </c>
      <c r="AQ431" t="s">
        <v>3770</v>
      </c>
      <c r="AR431" t="s">
        <v>3775</v>
      </c>
      <c r="AS431" t="s">
        <v>442</v>
      </c>
    </row>
    <row r="432" spans="1:45" x14ac:dyDescent="0.25">
      <c r="A432" t="s">
        <v>3573</v>
      </c>
      <c r="B432">
        <v>157732404</v>
      </c>
      <c r="C432">
        <v>157799412</v>
      </c>
      <c r="D432" t="s">
        <v>399</v>
      </c>
      <c r="E432" t="s">
        <v>442</v>
      </c>
      <c r="F432" t="s">
        <v>3776</v>
      </c>
      <c r="G432" t="s">
        <v>637</v>
      </c>
      <c r="H432" t="s">
        <v>3777</v>
      </c>
      <c r="I432" t="s">
        <v>639</v>
      </c>
      <c r="J432" t="s">
        <v>641</v>
      </c>
      <c r="K432" t="s">
        <v>641</v>
      </c>
      <c r="L432" t="s">
        <v>641</v>
      </c>
      <c r="M432" t="s">
        <v>641</v>
      </c>
      <c r="N432" t="s">
        <v>641</v>
      </c>
      <c r="O432" t="s">
        <v>641</v>
      </c>
      <c r="P432" t="s">
        <v>641</v>
      </c>
      <c r="Q432" t="s">
        <v>641</v>
      </c>
      <c r="R432" t="s">
        <v>3778</v>
      </c>
      <c r="S432" t="s">
        <v>452</v>
      </c>
      <c r="T432" t="s">
        <v>452</v>
      </c>
      <c r="U432" t="s">
        <v>452</v>
      </c>
      <c r="V432" t="s">
        <v>452</v>
      </c>
      <c r="W432" t="s">
        <v>452</v>
      </c>
      <c r="X432" t="s">
        <v>3779</v>
      </c>
      <c r="Y432" t="s">
        <v>452</v>
      </c>
      <c r="Z432" t="s">
        <v>454</v>
      </c>
      <c r="AA432" t="s">
        <v>454</v>
      </c>
      <c r="AB432" t="s">
        <v>442</v>
      </c>
      <c r="AC432" t="s">
        <v>3780</v>
      </c>
      <c r="AD432" t="s">
        <v>3781</v>
      </c>
      <c r="AE432" t="s">
        <v>650</v>
      </c>
      <c r="AF432" t="s">
        <v>3782</v>
      </c>
      <c r="AG432" t="s">
        <v>641</v>
      </c>
      <c r="AH432" t="s">
        <v>641</v>
      </c>
      <c r="AI432" t="s">
        <v>641</v>
      </c>
      <c r="AJ432" t="s">
        <v>650</v>
      </c>
      <c r="AK432" t="s">
        <v>641</v>
      </c>
      <c r="AL432" t="s">
        <v>641</v>
      </c>
      <c r="AM432" t="s">
        <v>650</v>
      </c>
      <c r="AN432" t="s">
        <v>641</v>
      </c>
      <c r="AO432" t="s">
        <v>641</v>
      </c>
      <c r="AP432" t="s">
        <v>3783</v>
      </c>
      <c r="AQ432" t="s">
        <v>3784</v>
      </c>
      <c r="AR432" t="s">
        <v>3759</v>
      </c>
      <c r="AS432" t="s">
        <v>442</v>
      </c>
    </row>
    <row r="433" spans="1:45" x14ac:dyDescent="0.25">
      <c r="A433" t="s">
        <v>3785</v>
      </c>
      <c r="B433">
        <v>196274</v>
      </c>
      <c r="C433">
        <v>212894</v>
      </c>
      <c r="D433" t="s">
        <v>400</v>
      </c>
      <c r="E433" t="s">
        <v>442</v>
      </c>
      <c r="F433" t="s">
        <v>3786</v>
      </c>
      <c r="G433" t="s">
        <v>831</v>
      </c>
      <c r="H433" t="s">
        <v>3787</v>
      </c>
      <c r="I433" t="s">
        <v>833</v>
      </c>
      <c r="J433" t="s">
        <v>3788</v>
      </c>
      <c r="K433" t="s">
        <v>593</v>
      </c>
      <c r="L433" t="s">
        <v>593</v>
      </c>
      <c r="M433" t="s">
        <v>593</v>
      </c>
      <c r="N433" t="s">
        <v>3789</v>
      </c>
      <c r="O433" t="s">
        <v>593</v>
      </c>
      <c r="P433" t="s">
        <v>3790</v>
      </c>
      <c r="Q433" t="s">
        <v>593</v>
      </c>
      <c r="R433" t="s">
        <v>452</v>
      </c>
      <c r="S433" t="s">
        <v>3791</v>
      </c>
      <c r="T433" t="s">
        <v>452</v>
      </c>
      <c r="U433" t="s">
        <v>452</v>
      </c>
      <c r="V433" t="s">
        <v>452</v>
      </c>
      <c r="W433" t="s">
        <v>452</v>
      </c>
      <c r="X433" t="s">
        <v>452</v>
      </c>
      <c r="Y433" t="s">
        <v>3792</v>
      </c>
      <c r="Z433" t="s">
        <v>454</v>
      </c>
      <c r="AA433" t="s">
        <v>454</v>
      </c>
      <c r="AB433" t="s">
        <v>442</v>
      </c>
      <c r="AC433" t="s">
        <v>597</v>
      </c>
      <c r="AD433" t="s">
        <v>3793</v>
      </c>
      <c r="AE433" t="s">
        <v>597</v>
      </c>
      <c r="AF433" t="s">
        <v>3703</v>
      </c>
      <c r="AG433" t="s">
        <v>593</v>
      </c>
      <c r="AH433" t="s">
        <v>593</v>
      </c>
      <c r="AI433" t="s">
        <v>593</v>
      </c>
      <c r="AJ433" t="s">
        <v>597</v>
      </c>
      <c r="AK433" t="s">
        <v>593</v>
      </c>
      <c r="AL433" t="s">
        <v>593</v>
      </c>
      <c r="AM433" t="s">
        <v>597</v>
      </c>
      <c r="AN433" t="s">
        <v>593</v>
      </c>
      <c r="AO433" t="s">
        <v>3704</v>
      </c>
      <c r="AP433" t="s">
        <v>3705</v>
      </c>
      <c r="AQ433" t="s">
        <v>593</v>
      </c>
      <c r="AR433" t="s">
        <v>3794</v>
      </c>
      <c r="AS433" t="s">
        <v>442</v>
      </c>
    </row>
    <row r="434" spans="1:45" x14ac:dyDescent="0.25">
      <c r="A434" t="s">
        <v>3785</v>
      </c>
      <c r="B434">
        <v>217587</v>
      </c>
      <c r="C434">
        <v>283603</v>
      </c>
      <c r="D434" t="s">
        <v>400</v>
      </c>
      <c r="E434" t="s">
        <v>442</v>
      </c>
      <c r="F434" t="s">
        <v>3786</v>
      </c>
      <c r="G434" t="s">
        <v>831</v>
      </c>
      <c r="H434" t="s">
        <v>981</v>
      </c>
      <c r="I434" t="s">
        <v>3795</v>
      </c>
      <c r="J434" t="s">
        <v>593</v>
      </c>
      <c r="K434" t="s">
        <v>593</v>
      </c>
      <c r="L434" t="s">
        <v>593</v>
      </c>
      <c r="M434" t="s">
        <v>593</v>
      </c>
      <c r="N434" t="s">
        <v>593</v>
      </c>
      <c r="O434" t="s">
        <v>593</v>
      </c>
      <c r="P434" t="s">
        <v>593</v>
      </c>
      <c r="Q434" t="s">
        <v>593</v>
      </c>
      <c r="R434" t="s">
        <v>452</v>
      </c>
      <c r="S434" t="s">
        <v>3796</v>
      </c>
      <c r="T434" t="s">
        <v>452</v>
      </c>
      <c r="U434" t="s">
        <v>3797</v>
      </c>
      <c r="V434" t="s">
        <v>452</v>
      </c>
      <c r="W434" t="s">
        <v>452</v>
      </c>
      <c r="X434" t="s">
        <v>452</v>
      </c>
      <c r="Y434" t="s">
        <v>3798</v>
      </c>
      <c r="Z434" t="s">
        <v>454</v>
      </c>
      <c r="AA434" t="s">
        <v>454</v>
      </c>
      <c r="AB434" t="s">
        <v>442</v>
      </c>
      <c r="AC434" t="s">
        <v>597</v>
      </c>
      <c r="AD434" t="s">
        <v>3793</v>
      </c>
      <c r="AE434" t="s">
        <v>597</v>
      </c>
      <c r="AF434" t="s">
        <v>3703</v>
      </c>
      <c r="AG434" t="s">
        <v>593</v>
      </c>
      <c r="AH434" t="s">
        <v>593</v>
      </c>
      <c r="AI434" t="s">
        <v>593</v>
      </c>
      <c r="AJ434" t="s">
        <v>597</v>
      </c>
      <c r="AK434" t="s">
        <v>593</v>
      </c>
      <c r="AL434" t="s">
        <v>593</v>
      </c>
      <c r="AM434" t="s">
        <v>597</v>
      </c>
      <c r="AN434" t="s">
        <v>593</v>
      </c>
      <c r="AO434" t="s">
        <v>3704</v>
      </c>
      <c r="AP434" t="s">
        <v>3705</v>
      </c>
      <c r="AQ434" t="s">
        <v>593</v>
      </c>
      <c r="AR434" t="s">
        <v>3794</v>
      </c>
      <c r="AS434" t="s">
        <v>442</v>
      </c>
    </row>
    <row r="435" spans="1:45" x14ac:dyDescent="0.25">
      <c r="A435" t="s">
        <v>3785</v>
      </c>
      <c r="B435">
        <v>2103819</v>
      </c>
      <c r="C435">
        <v>2112714</v>
      </c>
      <c r="D435" t="s">
        <v>400</v>
      </c>
      <c r="E435" t="s">
        <v>442</v>
      </c>
      <c r="F435" t="s">
        <v>3799</v>
      </c>
      <c r="G435" t="s">
        <v>602</v>
      </c>
      <c r="H435" t="s">
        <v>1142</v>
      </c>
      <c r="I435" t="s">
        <v>3800</v>
      </c>
      <c r="J435" t="s">
        <v>605</v>
      </c>
      <c r="K435" t="s">
        <v>605</v>
      </c>
      <c r="L435" t="s">
        <v>605</v>
      </c>
      <c r="M435" t="s">
        <v>605</v>
      </c>
      <c r="N435" t="s">
        <v>605</v>
      </c>
      <c r="O435" t="s">
        <v>605</v>
      </c>
      <c r="P435" t="s">
        <v>605</v>
      </c>
      <c r="Q435" t="s">
        <v>605</v>
      </c>
      <c r="R435" t="s">
        <v>452</v>
      </c>
      <c r="S435" t="s">
        <v>3801</v>
      </c>
      <c r="T435" t="s">
        <v>452</v>
      </c>
      <c r="U435" t="s">
        <v>452</v>
      </c>
      <c r="V435" t="s">
        <v>452</v>
      </c>
      <c r="W435" t="s">
        <v>452</v>
      </c>
      <c r="X435" t="s">
        <v>452</v>
      </c>
      <c r="Y435" t="s">
        <v>3802</v>
      </c>
      <c r="Z435" t="s">
        <v>454</v>
      </c>
      <c r="AA435" t="s">
        <v>454</v>
      </c>
      <c r="AB435" t="s">
        <v>442</v>
      </c>
      <c r="AC435" t="s">
        <v>3803</v>
      </c>
      <c r="AD435" t="s">
        <v>3804</v>
      </c>
      <c r="AE435" t="s">
        <v>613</v>
      </c>
      <c r="AF435" t="s">
        <v>3805</v>
      </c>
      <c r="AG435" t="s">
        <v>605</v>
      </c>
      <c r="AH435" t="s">
        <v>605</v>
      </c>
      <c r="AI435" t="s">
        <v>605</v>
      </c>
      <c r="AJ435" t="s">
        <v>613</v>
      </c>
      <c r="AK435" t="s">
        <v>605</v>
      </c>
      <c r="AL435" t="s">
        <v>605</v>
      </c>
      <c r="AM435" t="s">
        <v>613</v>
      </c>
      <c r="AN435" t="s">
        <v>605</v>
      </c>
      <c r="AO435" t="s">
        <v>605</v>
      </c>
      <c r="AP435" t="s">
        <v>3806</v>
      </c>
      <c r="AQ435" t="s">
        <v>605</v>
      </c>
      <c r="AR435" t="s">
        <v>3807</v>
      </c>
      <c r="AS435" t="s">
        <v>442</v>
      </c>
    </row>
    <row r="436" spans="1:45" x14ac:dyDescent="0.25">
      <c r="A436" t="s">
        <v>3785</v>
      </c>
      <c r="B436">
        <v>2135762</v>
      </c>
      <c r="C436">
        <v>2181540</v>
      </c>
      <c r="D436" t="s">
        <v>400</v>
      </c>
      <c r="E436" t="s">
        <v>442</v>
      </c>
      <c r="F436" t="s">
        <v>3808</v>
      </c>
      <c r="G436" t="s">
        <v>746</v>
      </c>
      <c r="H436" t="s">
        <v>3809</v>
      </c>
      <c r="I436" t="s">
        <v>604</v>
      </c>
      <c r="J436" t="s">
        <v>3810</v>
      </c>
      <c r="K436" t="s">
        <v>605</v>
      </c>
      <c r="L436" t="s">
        <v>605</v>
      </c>
      <c r="M436" t="s">
        <v>605</v>
      </c>
      <c r="N436" t="s">
        <v>1567</v>
      </c>
      <c r="O436" t="s">
        <v>605</v>
      </c>
      <c r="P436" t="s">
        <v>3811</v>
      </c>
      <c r="Q436" t="s">
        <v>605</v>
      </c>
      <c r="R436" t="s">
        <v>452</v>
      </c>
      <c r="S436" t="s">
        <v>3812</v>
      </c>
      <c r="T436" t="s">
        <v>452</v>
      </c>
      <c r="U436" t="s">
        <v>3813</v>
      </c>
      <c r="V436" t="s">
        <v>452</v>
      </c>
      <c r="W436" t="s">
        <v>452</v>
      </c>
      <c r="X436" t="s">
        <v>452</v>
      </c>
      <c r="Y436" t="s">
        <v>3814</v>
      </c>
      <c r="Z436" t="s">
        <v>454</v>
      </c>
      <c r="AA436" t="s">
        <v>3815</v>
      </c>
      <c r="AB436" t="s">
        <v>442</v>
      </c>
      <c r="AC436" t="s">
        <v>613</v>
      </c>
      <c r="AD436" t="s">
        <v>756</v>
      </c>
      <c r="AE436" t="s">
        <v>613</v>
      </c>
      <c r="AF436" t="s">
        <v>613</v>
      </c>
      <c r="AG436" t="s">
        <v>605</v>
      </c>
      <c r="AH436" t="s">
        <v>605</v>
      </c>
      <c r="AI436" t="s">
        <v>605</v>
      </c>
      <c r="AJ436" t="s">
        <v>613</v>
      </c>
      <c r="AK436" t="s">
        <v>605</v>
      </c>
      <c r="AL436" t="s">
        <v>605</v>
      </c>
      <c r="AM436" t="s">
        <v>613</v>
      </c>
      <c r="AN436" t="s">
        <v>605</v>
      </c>
      <c r="AO436" t="s">
        <v>605</v>
      </c>
      <c r="AP436" t="s">
        <v>605</v>
      </c>
      <c r="AQ436" t="s">
        <v>605</v>
      </c>
      <c r="AR436" t="s">
        <v>3816</v>
      </c>
      <c r="AS436" t="s">
        <v>442</v>
      </c>
    </row>
    <row r="437" spans="1:45" x14ac:dyDescent="0.25">
      <c r="A437" t="s">
        <v>3785</v>
      </c>
      <c r="B437">
        <v>2143681</v>
      </c>
      <c r="C437">
        <v>2178596</v>
      </c>
      <c r="D437" t="s">
        <v>400</v>
      </c>
      <c r="E437" t="s">
        <v>442</v>
      </c>
      <c r="F437" t="s">
        <v>3808</v>
      </c>
      <c r="G437" t="s">
        <v>746</v>
      </c>
      <c r="H437" t="s">
        <v>3809</v>
      </c>
      <c r="I437" t="s">
        <v>604</v>
      </c>
      <c r="J437" t="s">
        <v>3810</v>
      </c>
      <c r="K437" t="s">
        <v>605</v>
      </c>
      <c r="L437" t="s">
        <v>605</v>
      </c>
      <c r="M437" t="s">
        <v>605</v>
      </c>
      <c r="N437" t="s">
        <v>1567</v>
      </c>
      <c r="O437" t="s">
        <v>605</v>
      </c>
      <c r="P437" t="s">
        <v>3811</v>
      </c>
      <c r="Q437" t="s">
        <v>605</v>
      </c>
      <c r="R437" t="s">
        <v>452</v>
      </c>
      <c r="S437" t="s">
        <v>3817</v>
      </c>
      <c r="T437" t="s">
        <v>452</v>
      </c>
      <c r="U437" t="s">
        <v>3818</v>
      </c>
      <c r="V437" t="s">
        <v>452</v>
      </c>
      <c r="W437" t="s">
        <v>452</v>
      </c>
      <c r="X437" t="s">
        <v>452</v>
      </c>
      <c r="Y437" t="s">
        <v>3819</v>
      </c>
      <c r="Z437" t="s">
        <v>454</v>
      </c>
      <c r="AA437" t="s">
        <v>454</v>
      </c>
      <c r="AB437" t="s">
        <v>442</v>
      </c>
      <c r="AC437" t="s">
        <v>613</v>
      </c>
      <c r="AD437" t="s">
        <v>756</v>
      </c>
      <c r="AE437" t="s">
        <v>613</v>
      </c>
      <c r="AF437" t="s">
        <v>613</v>
      </c>
      <c r="AG437" t="s">
        <v>605</v>
      </c>
      <c r="AH437" t="s">
        <v>605</v>
      </c>
      <c r="AI437" t="s">
        <v>605</v>
      </c>
      <c r="AJ437" t="s">
        <v>613</v>
      </c>
      <c r="AK437" t="s">
        <v>605</v>
      </c>
      <c r="AL437" t="s">
        <v>605</v>
      </c>
      <c r="AM437" t="s">
        <v>613</v>
      </c>
      <c r="AN437" t="s">
        <v>605</v>
      </c>
      <c r="AO437" t="s">
        <v>605</v>
      </c>
      <c r="AP437" t="s">
        <v>605</v>
      </c>
      <c r="AQ437" t="s">
        <v>605</v>
      </c>
      <c r="AR437" t="s">
        <v>3820</v>
      </c>
      <c r="AS437" t="s">
        <v>442</v>
      </c>
    </row>
    <row r="438" spans="1:45" x14ac:dyDescent="0.25">
      <c r="A438" t="s">
        <v>3785</v>
      </c>
      <c r="B438">
        <v>2346867</v>
      </c>
      <c r="C438">
        <v>2582764</v>
      </c>
      <c r="D438" t="s">
        <v>399</v>
      </c>
      <c r="E438" t="s">
        <v>442</v>
      </c>
      <c r="F438" t="s">
        <v>3821</v>
      </c>
      <c r="G438" t="s">
        <v>2879</v>
      </c>
      <c r="H438" t="s">
        <v>3822</v>
      </c>
      <c r="I438" t="s">
        <v>604</v>
      </c>
      <c r="J438" t="s">
        <v>1307</v>
      </c>
      <c r="K438" t="s">
        <v>605</v>
      </c>
      <c r="L438" t="s">
        <v>605</v>
      </c>
      <c r="M438" t="s">
        <v>605</v>
      </c>
      <c r="N438" t="s">
        <v>1308</v>
      </c>
      <c r="O438" t="s">
        <v>605</v>
      </c>
      <c r="P438" t="s">
        <v>605</v>
      </c>
      <c r="Q438" t="s">
        <v>605</v>
      </c>
      <c r="R438" t="s">
        <v>3823</v>
      </c>
      <c r="S438" t="s">
        <v>452</v>
      </c>
      <c r="T438" t="s">
        <v>3824</v>
      </c>
      <c r="U438" t="s">
        <v>452</v>
      </c>
      <c r="V438" t="s">
        <v>452</v>
      </c>
      <c r="W438" t="s">
        <v>452</v>
      </c>
      <c r="X438" t="s">
        <v>3825</v>
      </c>
      <c r="Y438" t="s">
        <v>452</v>
      </c>
      <c r="Z438" t="s">
        <v>3826</v>
      </c>
      <c r="AA438" t="s">
        <v>454</v>
      </c>
      <c r="AB438" t="s">
        <v>442</v>
      </c>
      <c r="AC438" t="s">
        <v>613</v>
      </c>
      <c r="AD438" t="s">
        <v>605</v>
      </c>
      <c r="AE438" t="s">
        <v>613</v>
      </c>
      <c r="AF438" t="s">
        <v>613</v>
      </c>
      <c r="AG438" t="s">
        <v>605</v>
      </c>
      <c r="AH438" t="s">
        <v>605</v>
      </c>
      <c r="AI438" t="s">
        <v>605</v>
      </c>
      <c r="AJ438" t="s">
        <v>613</v>
      </c>
      <c r="AK438" t="s">
        <v>605</v>
      </c>
      <c r="AL438" t="s">
        <v>605</v>
      </c>
      <c r="AM438" t="s">
        <v>613</v>
      </c>
      <c r="AN438" t="s">
        <v>605</v>
      </c>
      <c r="AO438" t="s">
        <v>605</v>
      </c>
      <c r="AP438" t="s">
        <v>605</v>
      </c>
      <c r="AQ438" t="s">
        <v>605</v>
      </c>
      <c r="AR438" t="s">
        <v>3827</v>
      </c>
      <c r="AS438" t="s">
        <v>442</v>
      </c>
    </row>
    <row r="439" spans="1:45" x14ac:dyDescent="0.25">
      <c r="A439" t="s">
        <v>3785</v>
      </c>
      <c r="B439">
        <v>2346867</v>
      </c>
      <c r="C439">
        <v>2582764</v>
      </c>
      <c r="D439" t="s">
        <v>399</v>
      </c>
      <c r="E439" t="s">
        <v>442</v>
      </c>
      <c r="F439" t="s">
        <v>3821</v>
      </c>
      <c r="G439" t="s">
        <v>2879</v>
      </c>
      <c r="H439" t="s">
        <v>3822</v>
      </c>
      <c r="I439" t="s">
        <v>604</v>
      </c>
      <c r="J439" t="s">
        <v>1307</v>
      </c>
      <c r="K439" t="s">
        <v>605</v>
      </c>
      <c r="L439" t="s">
        <v>605</v>
      </c>
      <c r="M439" t="s">
        <v>605</v>
      </c>
      <c r="N439" t="s">
        <v>1308</v>
      </c>
      <c r="O439" t="s">
        <v>605</v>
      </c>
      <c r="P439" t="s">
        <v>605</v>
      </c>
      <c r="Q439" t="s">
        <v>605</v>
      </c>
      <c r="R439" t="s">
        <v>3823</v>
      </c>
      <c r="S439" t="s">
        <v>452</v>
      </c>
      <c r="T439" t="s">
        <v>3824</v>
      </c>
      <c r="U439" t="s">
        <v>452</v>
      </c>
      <c r="V439" t="s">
        <v>452</v>
      </c>
      <c r="W439" t="s">
        <v>452</v>
      </c>
      <c r="X439" t="s">
        <v>3825</v>
      </c>
      <c r="Y439" t="s">
        <v>452</v>
      </c>
      <c r="Z439" t="s">
        <v>3826</v>
      </c>
      <c r="AA439" t="s">
        <v>454</v>
      </c>
      <c r="AB439" t="s">
        <v>442</v>
      </c>
      <c r="AC439" t="s">
        <v>613</v>
      </c>
      <c r="AD439" t="s">
        <v>605</v>
      </c>
      <c r="AE439" t="s">
        <v>613</v>
      </c>
      <c r="AF439" t="s">
        <v>613</v>
      </c>
      <c r="AG439" t="s">
        <v>605</v>
      </c>
      <c r="AH439" t="s">
        <v>605</v>
      </c>
      <c r="AI439" t="s">
        <v>605</v>
      </c>
      <c r="AJ439" t="s">
        <v>613</v>
      </c>
      <c r="AK439" t="s">
        <v>605</v>
      </c>
      <c r="AL439" t="s">
        <v>605</v>
      </c>
      <c r="AM439" t="s">
        <v>613</v>
      </c>
      <c r="AN439" t="s">
        <v>605</v>
      </c>
      <c r="AO439" t="s">
        <v>605</v>
      </c>
      <c r="AP439" t="s">
        <v>605</v>
      </c>
      <c r="AQ439" t="s">
        <v>605</v>
      </c>
      <c r="AR439" t="s">
        <v>3827</v>
      </c>
      <c r="AS439" t="s">
        <v>442</v>
      </c>
    </row>
    <row r="440" spans="1:45" x14ac:dyDescent="0.25">
      <c r="A440" t="s">
        <v>3785</v>
      </c>
      <c r="B440">
        <v>2346867</v>
      </c>
      <c r="C440">
        <v>2582764</v>
      </c>
      <c r="D440" t="s">
        <v>399</v>
      </c>
      <c r="E440" t="s">
        <v>442</v>
      </c>
      <c r="F440" t="s">
        <v>3821</v>
      </c>
      <c r="G440" t="s">
        <v>2879</v>
      </c>
      <c r="H440" t="s">
        <v>3822</v>
      </c>
      <c r="I440" t="s">
        <v>604</v>
      </c>
      <c r="J440" t="s">
        <v>1307</v>
      </c>
      <c r="K440" t="s">
        <v>605</v>
      </c>
      <c r="L440" t="s">
        <v>605</v>
      </c>
      <c r="M440" t="s">
        <v>605</v>
      </c>
      <c r="N440" t="s">
        <v>1308</v>
      </c>
      <c r="O440" t="s">
        <v>605</v>
      </c>
      <c r="P440" t="s">
        <v>605</v>
      </c>
      <c r="Q440" t="s">
        <v>605</v>
      </c>
      <c r="R440" t="s">
        <v>3823</v>
      </c>
      <c r="S440" t="s">
        <v>452</v>
      </c>
      <c r="T440" t="s">
        <v>3824</v>
      </c>
      <c r="U440" t="s">
        <v>452</v>
      </c>
      <c r="V440" t="s">
        <v>452</v>
      </c>
      <c r="W440" t="s">
        <v>452</v>
      </c>
      <c r="X440" t="s">
        <v>3825</v>
      </c>
      <c r="Y440" t="s">
        <v>452</v>
      </c>
      <c r="Z440" t="s">
        <v>3826</v>
      </c>
      <c r="AA440" t="s">
        <v>454</v>
      </c>
      <c r="AB440" t="s">
        <v>442</v>
      </c>
      <c r="AC440" t="s">
        <v>613</v>
      </c>
      <c r="AD440" t="s">
        <v>605</v>
      </c>
      <c r="AE440" t="s">
        <v>613</v>
      </c>
      <c r="AF440" t="s">
        <v>613</v>
      </c>
      <c r="AG440" t="s">
        <v>605</v>
      </c>
      <c r="AH440" t="s">
        <v>605</v>
      </c>
      <c r="AI440" t="s">
        <v>605</v>
      </c>
      <c r="AJ440" t="s">
        <v>613</v>
      </c>
      <c r="AK440" t="s">
        <v>605</v>
      </c>
      <c r="AL440" t="s">
        <v>605</v>
      </c>
      <c r="AM440" t="s">
        <v>613</v>
      </c>
      <c r="AN440" t="s">
        <v>605</v>
      </c>
      <c r="AO440" t="s">
        <v>605</v>
      </c>
      <c r="AP440" t="s">
        <v>605</v>
      </c>
      <c r="AQ440" t="s">
        <v>605</v>
      </c>
      <c r="AR440" t="s">
        <v>3827</v>
      </c>
      <c r="AS440" t="s">
        <v>442</v>
      </c>
    </row>
    <row r="441" spans="1:45" x14ac:dyDescent="0.25">
      <c r="A441" t="s">
        <v>3785</v>
      </c>
      <c r="B441">
        <v>3620935</v>
      </c>
      <c r="C441">
        <v>3660565</v>
      </c>
      <c r="D441" t="s">
        <v>400</v>
      </c>
      <c r="E441" t="s">
        <v>442</v>
      </c>
      <c r="F441" t="s">
        <v>3828</v>
      </c>
      <c r="G441" t="s">
        <v>466</v>
      </c>
      <c r="H441" t="s">
        <v>3290</v>
      </c>
      <c r="I441">
        <v>0</v>
      </c>
      <c r="J441" t="s">
        <v>442</v>
      </c>
      <c r="K441" t="s">
        <v>442</v>
      </c>
      <c r="L441" t="s">
        <v>442</v>
      </c>
      <c r="M441" t="s">
        <v>442</v>
      </c>
      <c r="N441" t="s">
        <v>442</v>
      </c>
      <c r="O441" t="s">
        <v>442</v>
      </c>
      <c r="P441" t="s">
        <v>442</v>
      </c>
      <c r="Q441" t="s">
        <v>442</v>
      </c>
      <c r="R441" t="s">
        <v>452</v>
      </c>
      <c r="S441" t="s">
        <v>3829</v>
      </c>
      <c r="T441" t="s">
        <v>452</v>
      </c>
      <c r="U441" t="s">
        <v>452</v>
      </c>
      <c r="V441" t="s">
        <v>452</v>
      </c>
      <c r="W441" t="s">
        <v>452</v>
      </c>
      <c r="X441" t="s">
        <v>452</v>
      </c>
      <c r="Y441" t="s">
        <v>3830</v>
      </c>
      <c r="Z441" t="s">
        <v>454</v>
      </c>
      <c r="AA441" t="s">
        <v>3831</v>
      </c>
      <c r="AB441" t="s">
        <v>442</v>
      </c>
      <c r="AC441" t="s">
        <v>3832</v>
      </c>
      <c r="AD441" t="s">
        <v>3833</v>
      </c>
      <c r="AE441" t="s">
        <v>3834</v>
      </c>
      <c r="AF441" t="s">
        <v>3835</v>
      </c>
      <c r="AG441" t="s">
        <v>442</v>
      </c>
      <c r="AH441" t="s">
        <v>442</v>
      </c>
      <c r="AI441" t="s">
        <v>442</v>
      </c>
      <c r="AJ441" t="s">
        <v>470</v>
      </c>
      <c r="AK441" t="s">
        <v>442</v>
      </c>
      <c r="AL441" t="s">
        <v>442</v>
      </c>
      <c r="AM441" t="s">
        <v>470</v>
      </c>
      <c r="AN441" t="s">
        <v>442</v>
      </c>
      <c r="AO441" t="s">
        <v>442</v>
      </c>
      <c r="AP441" t="s">
        <v>442</v>
      </c>
      <c r="AQ441" t="s">
        <v>3836</v>
      </c>
      <c r="AR441" t="s">
        <v>3816</v>
      </c>
      <c r="AS441" t="s">
        <v>442</v>
      </c>
    </row>
    <row r="442" spans="1:45" x14ac:dyDescent="0.25">
      <c r="A442" t="s">
        <v>3785</v>
      </c>
      <c r="B442">
        <v>3984758</v>
      </c>
      <c r="C442">
        <v>3989696</v>
      </c>
      <c r="D442" t="s">
        <v>400</v>
      </c>
      <c r="E442" t="s">
        <v>442</v>
      </c>
      <c r="F442" t="s">
        <v>3828</v>
      </c>
      <c r="G442" t="s">
        <v>466</v>
      </c>
      <c r="H442" t="s">
        <v>3837</v>
      </c>
      <c r="I442">
        <v>0</v>
      </c>
      <c r="J442" t="s">
        <v>442</v>
      </c>
      <c r="K442" t="s">
        <v>442</v>
      </c>
      <c r="L442" t="s">
        <v>442</v>
      </c>
      <c r="M442" t="s">
        <v>442</v>
      </c>
      <c r="N442" t="s">
        <v>442</v>
      </c>
      <c r="O442" t="s">
        <v>442</v>
      </c>
      <c r="P442" t="s">
        <v>442</v>
      </c>
      <c r="Q442" t="s">
        <v>442</v>
      </c>
      <c r="R442" t="s">
        <v>452</v>
      </c>
      <c r="S442" t="s">
        <v>3838</v>
      </c>
      <c r="T442" t="s">
        <v>452</v>
      </c>
      <c r="U442" t="s">
        <v>3839</v>
      </c>
      <c r="V442" t="s">
        <v>452</v>
      </c>
      <c r="W442" t="s">
        <v>452</v>
      </c>
      <c r="X442" t="s">
        <v>452</v>
      </c>
      <c r="Y442" t="s">
        <v>3840</v>
      </c>
      <c r="Z442" t="s">
        <v>454</v>
      </c>
      <c r="AA442" t="s">
        <v>454</v>
      </c>
      <c r="AB442" t="s">
        <v>442</v>
      </c>
      <c r="AC442" t="s">
        <v>3832</v>
      </c>
      <c r="AD442" t="s">
        <v>3833</v>
      </c>
      <c r="AE442" t="s">
        <v>3834</v>
      </c>
      <c r="AF442" t="s">
        <v>3835</v>
      </c>
      <c r="AG442" t="s">
        <v>442</v>
      </c>
      <c r="AH442" t="s">
        <v>442</v>
      </c>
      <c r="AI442" t="s">
        <v>442</v>
      </c>
      <c r="AJ442" t="s">
        <v>470</v>
      </c>
      <c r="AK442" t="s">
        <v>442</v>
      </c>
      <c r="AL442" t="s">
        <v>442</v>
      </c>
      <c r="AM442" t="s">
        <v>470</v>
      </c>
      <c r="AN442" t="s">
        <v>442</v>
      </c>
      <c r="AO442" t="s">
        <v>442</v>
      </c>
      <c r="AP442" t="s">
        <v>442</v>
      </c>
      <c r="AQ442" t="s">
        <v>3836</v>
      </c>
      <c r="AR442" t="s">
        <v>3841</v>
      </c>
      <c r="AS442" t="s">
        <v>442</v>
      </c>
    </row>
    <row r="443" spans="1:45" x14ac:dyDescent="0.25">
      <c r="A443" t="s">
        <v>3785</v>
      </c>
      <c r="B443">
        <v>10403088</v>
      </c>
      <c r="C443">
        <v>10460373</v>
      </c>
      <c r="D443" t="s">
        <v>400</v>
      </c>
      <c r="E443" t="s">
        <v>442</v>
      </c>
      <c r="F443" t="s">
        <v>3842</v>
      </c>
      <c r="G443" t="s">
        <v>536</v>
      </c>
      <c r="H443" t="s">
        <v>2584</v>
      </c>
      <c r="I443">
        <v>0</v>
      </c>
      <c r="J443" t="s">
        <v>442</v>
      </c>
      <c r="K443" t="s">
        <v>442</v>
      </c>
      <c r="L443" t="s">
        <v>442</v>
      </c>
      <c r="M443" t="s">
        <v>442</v>
      </c>
      <c r="N443" t="s">
        <v>442</v>
      </c>
      <c r="O443" t="s">
        <v>442</v>
      </c>
      <c r="P443" t="s">
        <v>442</v>
      </c>
      <c r="Q443" t="s">
        <v>442</v>
      </c>
      <c r="R443" t="s">
        <v>452</v>
      </c>
      <c r="S443" t="s">
        <v>3843</v>
      </c>
      <c r="T443" t="s">
        <v>452</v>
      </c>
      <c r="U443" t="s">
        <v>452</v>
      </c>
      <c r="V443" t="s">
        <v>452</v>
      </c>
      <c r="W443" t="s">
        <v>3844</v>
      </c>
      <c r="X443" t="s">
        <v>452</v>
      </c>
      <c r="Y443" t="s">
        <v>3845</v>
      </c>
      <c r="Z443" t="s">
        <v>454</v>
      </c>
      <c r="AA443" t="s">
        <v>454</v>
      </c>
      <c r="AB443" t="s">
        <v>442</v>
      </c>
      <c r="AC443" t="s">
        <v>470</v>
      </c>
      <c r="AD443" t="s">
        <v>442</v>
      </c>
      <c r="AE443" t="s">
        <v>470</v>
      </c>
      <c r="AF443" t="s">
        <v>470</v>
      </c>
      <c r="AG443" t="s">
        <v>442</v>
      </c>
      <c r="AH443" t="s">
        <v>442</v>
      </c>
      <c r="AI443" t="s">
        <v>442</v>
      </c>
      <c r="AJ443" t="s">
        <v>470</v>
      </c>
      <c r="AK443" t="s">
        <v>442</v>
      </c>
      <c r="AL443" t="s">
        <v>442</v>
      </c>
      <c r="AM443" t="s">
        <v>470</v>
      </c>
      <c r="AN443" t="s">
        <v>442</v>
      </c>
      <c r="AO443" t="s">
        <v>442</v>
      </c>
      <c r="AP443" t="s">
        <v>442</v>
      </c>
      <c r="AQ443" t="s">
        <v>442</v>
      </c>
      <c r="AR443" t="s">
        <v>3846</v>
      </c>
      <c r="AS443" t="s">
        <v>442</v>
      </c>
    </row>
    <row r="444" spans="1:45" x14ac:dyDescent="0.25">
      <c r="A444" t="s">
        <v>3785</v>
      </c>
      <c r="B444">
        <v>11391650</v>
      </c>
      <c r="C444">
        <v>11430485</v>
      </c>
      <c r="D444" t="s">
        <v>399</v>
      </c>
      <c r="E444" t="s">
        <v>442</v>
      </c>
      <c r="F444" t="s">
        <v>3847</v>
      </c>
      <c r="G444" t="s">
        <v>579</v>
      </c>
      <c r="H444" t="s">
        <v>771</v>
      </c>
      <c r="I444" t="s">
        <v>475</v>
      </c>
      <c r="J444" t="s">
        <v>772</v>
      </c>
      <c r="K444" t="s">
        <v>477</v>
      </c>
      <c r="L444" t="s">
        <v>477</v>
      </c>
      <c r="M444" t="s">
        <v>477</v>
      </c>
      <c r="N444" t="s">
        <v>773</v>
      </c>
      <c r="O444" t="s">
        <v>477</v>
      </c>
      <c r="P444" t="s">
        <v>773</v>
      </c>
      <c r="Q444" t="s">
        <v>477</v>
      </c>
      <c r="R444" t="s">
        <v>3848</v>
      </c>
      <c r="S444" t="s">
        <v>452</v>
      </c>
      <c r="T444" t="s">
        <v>452</v>
      </c>
      <c r="U444" t="s">
        <v>452</v>
      </c>
      <c r="V444" t="s">
        <v>3849</v>
      </c>
      <c r="W444" t="s">
        <v>452</v>
      </c>
      <c r="X444" t="s">
        <v>3850</v>
      </c>
      <c r="Y444" t="s">
        <v>452</v>
      </c>
      <c r="Z444" t="s">
        <v>454</v>
      </c>
      <c r="AA444" t="s">
        <v>454</v>
      </c>
      <c r="AB444" t="s">
        <v>442</v>
      </c>
      <c r="AC444" t="s">
        <v>3851</v>
      </c>
      <c r="AD444" t="s">
        <v>3852</v>
      </c>
      <c r="AE444" t="s">
        <v>3853</v>
      </c>
      <c r="AF444" t="s">
        <v>3854</v>
      </c>
      <c r="AG444" t="s">
        <v>477</v>
      </c>
      <c r="AH444" t="s">
        <v>477</v>
      </c>
      <c r="AI444" t="s">
        <v>477</v>
      </c>
      <c r="AJ444" t="s">
        <v>3855</v>
      </c>
      <c r="AK444" t="s">
        <v>477</v>
      </c>
      <c r="AL444" t="s">
        <v>477</v>
      </c>
      <c r="AM444" t="s">
        <v>484</v>
      </c>
      <c r="AN444" t="s">
        <v>477</v>
      </c>
      <c r="AO444" t="s">
        <v>3856</v>
      </c>
      <c r="AP444" t="s">
        <v>3857</v>
      </c>
      <c r="AQ444" t="s">
        <v>3858</v>
      </c>
      <c r="AR444" t="s">
        <v>3859</v>
      </c>
      <c r="AS444" t="s">
        <v>442</v>
      </c>
    </row>
    <row r="445" spans="1:45" x14ac:dyDescent="0.25">
      <c r="A445" t="s">
        <v>3785</v>
      </c>
      <c r="B445">
        <v>13240112</v>
      </c>
      <c r="C445">
        <v>13257515</v>
      </c>
      <c r="D445" t="s">
        <v>400</v>
      </c>
      <c r="E445" t="s">
        <v>442</v>
      </c>
      <c r="F445" t="s">
        <v>3860</v>
      </c>
      <c r="G445" t="s">
        <v>579</v>
      </c>
      <c r="H445" t="s">
        <v>3861</v>
      </c>
      <c r="I445" t="s">
        <v>475</v>
      </c>
      <c r="J445" t="s">
        <v>3862</v>
      </c>
      <c r="K445" t="s">
        <v>3863</v>
      </c>
      <c r="L445" t="s">
        <v>477</v>
      </c>
      <c r="M445" t="s">
        <v>477</v>
      </c>
      <c r="N445" t="s">
        <v>3864</v>
      </c>
      <c r="O445" t="s">
        <v>3865</v>
      </c>
      <c r="P445" t="s">
        <v>3866</v>
      </c>
      <c r="Q445" t="s">
        <v>3867</v>
      </c>
      <c r="R445" t="s">
        <v>452</v>
      </c>
      <c r="S445" t="s">
        <v>3868</v>
      </c>
      <c r="T445" t="s">
        <v>452</v>
      </c>
      <c r="U445" t="s">
        <v>452</v>
      </c>
      <c r="V445" t="s">
        <v>452</v>
      </c>
      <c r="W445" t="s">
        <v>452</v>
      </c>
      <c r="X445" t="s">
        <v>452</v>
      </c>
      <c r="Y445" t="s">
        <v>3869</v>
      </c>
      <c r="Z445" t="s">
        <v>454</v>
      </c>
      <c r="AA445" t="s">
        <v>454</v>
      </c>
      <c r="AB445" t="s">
        <v>442</v>
      </c>
      <c r="AC445" t="s">
        <v>3870</v>
      </c>
      <c r="AD445" t="s">
        <v>3871</v>
      </c>
      <c r="AE445" t="s">
        <v>484</v>
      </c>
      <c r="AF445" t="s">
        <v>3872</v>
      </c>
      <c r="AG445" t="s">
        <v>2872</v>
      </c>
      <c r="AH445" t="s">
        <v>2004</v>
      </c>
      <c r="AI445" t="s">
        <v>477</v>
      </c>
      <c r="AJ445" t="s">
        <v>484</v>
      </c>
      <c r="AK445" t="s">
        <v>477</v>
      </c>
      <c r="AL445" t="s">
        <v>477</v>
      </c>
      <c r="AM445" t="s">
        <v>484</v>
      </c>
      <c r="AN445" t="s">
        <v>477</v>
      </c>
      <c r="AO445" t="s">
        <v>3873</v>
      </c>
      <c r="AP445" t="s">
        <v>3874</v>
      </c>
      <c r="AQ445" t="s">
        <v>3875</v>
      </c>
      <c r="AR445" t="s">
        <v>3876</v>
      </c>
      <c r="AS445" t="s">
        <v>442</v>
      </c>
    </row>
    <row r="446" spans="1:45" x14ac:dyDescent="0.25">
      <c r="A446" t="s">
        <v>3785</v>
      </c>
      <c r="B446">
        <v>13416666</v>
      </c>
      <c r="C446">
        <v>13719796</v>
      </c>
      <c r="D446" t="s">
        <v>400</v>
      </c>
      <c r="E446" t="s">
        <v>442</v>
      </c>
      <c r="F446" t="s">
        <v>3877</v>
      </c>
      <c r="G446" t="s">
        <v>466</v>
      </c>
      <c r="H446" t="s">
        <v>825</v>
      </c>
      <c r="I446">
        <v>0</v>
      </c>
      <c r="J446" t="s">
        <v>826</v>
      </c>
      <c r="K446" t="s">
        <v>442</v>
      </c>
      <c r="L446" t="s">
        <v>442</v>
      </c>
      <c r="M446" t="s">
        <v>442</v>
      </c>
      <c r="N446">
        <v>1</v>
      </c>
      <c r="O446" t="s">
        <v>442</v>
      </c>
      <c r="P446">
        <v>1</v>
      </c>
      <c r="Q446" t="s">
        <v>442</v>
      </c>
      <c r="R446" t="s">
        <v>452</v>
      </c>
      <c r="S446" t="s">
        <v>3878</v>
      </c>
      <c r="T446" t="s">
        <v>452</v>
      </c>
      <c r="U446" t="s">
        <v>3879</v>
      </c>
      <c r="V446" t="s">
        <v>452</v>
      </c>
      <c r="W446" t="s">
        <v>452</v>
      </c>
      <c r="X446" t="s">
        <v>452</v>
      </c>
      <c r="Y446" t="s">
        <v>3880</v>
      </c>
      <c r="Z446" t="s">
        <v>454</v>
      </c>
      <c r="AA446" t="s">
        <v>3881</v>
      </c>
      <c r="AB446" t="s">
        <v>442</v>
      </c>
      <c r="AC446" t="s">
        <v>470</v>
      </c>
      <c r="AD446" t="s">
        <v>442</v>
      </c>
      <c r="AE446" t="s">
        <v>470</v>
      </c>
      <c r="AF446" t="s">
        <v>3882</v>
      </c>
      <c r="AG446" t="s">
        <v>442</v>
      </c>
      <c r="AH446" t="s">
        <v>442</v>
      </c>
      <c r="AI446" t="s">
        <v>442</v>
      </c>
      <c r="AJ446" t="s">
        <v>470</v>
      </c>
      <c r="AK446" t="s">
        <v>442</v>
      </c>
      <c r="AL446" t="s">
        <v>442</v>
      </c>
      <c r="AM446" t="s">
        <v>470</v>
      </c>
      <c r="AN446" t="s">
        <v>442</v>
      </c>
      <c r="AO446" t="s">
        <v>442</v>
      </c>
      <c r="AP446" t="s">
        <v>442</v>
      </c>
      <c r="AQ446" t="s">
        <v>442</v>
      </c>
      <c r="AR446" t="s">
        <v>3876</v>
      </c>
      <c r="AS446" t="s">
        <v>442</v>
      </c>
    </row>
    <row r="447" spans="1:45" x14ac:dyDescent="0.25">
      <c r="A447" t="s">
        <v>3785</v>
      </c>
      <c r="B447">
        <v>15899688</v>
      </c>
      <c r="C447">
        <v>16039922</v>
      </c>
      <c r="D447" t="s">
        <v>399</v>
      </c>
      <c r="E447" t="s">
        <v>442</v>
      </c>
      <c r="F447" t="s">
        <v>3883</v>
      </c>
      <c r="G447" t="s">
        <v>637</v>
      </c>
      <c r="H447" t="s">
        <v>3884</v>
      </c>
      <c r="I447" t="s">
        <v>639</v>
      </c>
      <c r="J447" t="s">
        <v>3885</v>
      </c>
      <c r="K447" t="s">
        <v>641</v>
      </c>
      <c r="L447" t="s">
        <v>641</v>
      </c>
      <c r="M447" t="s">
        <v>641</v>
      </c>
      <c r="N447" t="s">
        <v>3886</v>
      </c>
      <c r="O447" t="s">
        <v>641</v>
      </c>
      <c r="P447" t="s">
        <v>3887</v>
      </c>
      <c r="Q447" t="s">
        <v>641</v>
      </c>
      <c r="R447" t="s">
        <v>3888</v>
      </c>
      <c r="S447" t="s">
        <v>452</v>
      </c>
      <c r="T447" t="s">
        <v>3889</v>
      </c>
      <c r="U447" t="s">
        <v>452</v>
      </c>
      <c r="V447" t="s">
        <v>452</v>
      </c>
      <c r="W447" t="s">
        <v>452</v>
      </c>
      <c r="X447" t="s">
        <v>3890</v>
      </c>
      <c r="Y447" t="s">
        <v>452</v>
      </c>
      <c r="Z447" t="s">
        <v>454</v>
      </c>
      <c r="AA447" t="s">
        <v>454</v>
      </c>
      <c r="AB447" t="s">
        <v>442</v>
      </c>
      <c r="AC447" t="s">
        <v>3891</v>
      </c>
      <c r="AD447" t="s">
        <v>3892</v>
      </c>
      <c r="AE447" t="s">
        <v>3893</v>
      </c>
      <c r="AF447" t="s">
        <v>3894</v>
      </c>
      <c r="AG447" t="s">
        <v>641</v>
      </c>
      <c r="AH447" t="s">
        <v>641</v>
      </c>
      <c r="AI447" t="s">
        <v>641</v>
      </c>
      <c r="AJ447" t="s">
        <v>650</v>
      </c>
      <c r="AK447" t="s">
        <v>641</v>
      </c>
      <c r="AL447" t="s">
        <v>641</v>
      </c>
      <c r="AM447" t="s">
        <v>650</v>
      </c>
      <c r="AN447" t="s">
        <v>641</v>
      </c>
      <c r="AO447" t="s">
        <v>641</v>
      </c>
      <c r="AP447" t="s">
        <v>3895</v>
      </c>
      <c r="AQ447" t="s">
        <v>3896</v>
      </c>
      <c r="AR447" t="s">
        <v>3897</v>
      </c>
      <c r="AS447" t="s">
        <v>442</v>
      </c>
    </row>
    <row r="448" spans="1:45" x14ac:dyDescent="0.25">
      <c r="A448" t="s">
        <v>3785</v>
      </c>
      <c r="B448">
        <v>15948235</v>
      </c>
      <c r="C448">
        <v>16021468</v>
      </c>
      <c r="D448" t="s">
        <v>400</v>
      </c>
      <c r="E448" t="s">
        <v>442</v>
      </c>
      <c r="F448" t="s">
        <v>3883</v>
      </c>
      <c r="G448" t="s">
        <v>637</v>
      </c>
      <c r="H448" t="s">
        <v>3898</v>
      </c>
      <c r="I448" t="s">
        <v>639</v>
      </c>
      <c r="J448" t="s">
        <v>3899</v>
      </c>
      <c r="K448" t="s">
        <v>641</v>
      </c>
      <c r="L448" t="s">
        <v>641</v>
      </c>
      <c r="M448" t="s">
        <v>641</v>
      </c>
      <c r="N448" t="s">
        <v>3900</v>
      </c>
      <c r="O448" t="s">
        <v>641</v>
      </c>
      <c r="P448" t="s">
        <v>3901</v>
      </c>
      <c r="Q448" t="s">
        <v>641</v>
      </c>
      <c r="R448" t="s">
        <v>452</v>
      </c>
      <c r="S448" t="s">
        <v>3902</v>
      </c>
      <c r="T448" t="s">
        <v>452</v>
      </c>
      <c r="U448" t="s">
        <v>3903</v>
      </c>
      <c r="V448" t="s">
        <v>452</v>
      </c>
      <c r="W448" t="s">
        <v>452</v>
      </c>
      <c r="X448" t="s">
        <v>452</v>
      </c>
      <c r="Y448" t="s">
        <v>3904</v>
      </c>
      <c r="Z448" t="s">
        <v>454</v>
      </c>
      <c r="AA448" t="s">
        <v>3905</v>
      </c>
      <c r="AB448" t="s">
        <v>442</v>
      </c>
      <c r="AC448" t="s">
        <v>3891</v>
      </c>
      <c r="AD448" t="s">
        <v>3892</v>
      </c>
      <c r="AE448" t="s">
        <v>3893</v>
      </c>
      <c r="AF448" t="s">
        <v>3894</v>
      </c>
      <c r="AG448" t="s">
        <v>641</v>
      </c>
      <c r="AH448" t="s">
        <v>641</v>
      </c>
      <c r="AI448" t="s">
        <v>641</v>
      </c>
      <c r="AJ448" t="s">
        <v>650</v>
      </c>
      <c r="AK448" t="s">
        <v>641</v>
      </c>
      <c r="AL448" t="s">
        <v>641</v>
      </c>
      <c r="AM448" t="s">
        <v>650</v>
      </c>
      <c r="AN448" t="s">
        <v>641</v>
      </c>
      <c r="AO448" t="s">
        <v>641</v>
      </c>
      <c r="AP448" t="s">
        <v>3895</v>
      </c>
      <c r="AQ448" t="s">
        <v>3896</v>
      </c>
      <c r="AR448" t="s">
        <v>3897</v>
      </c>
      <c r="AS448" t="s">
        <v>442</v>
      </c>
    </row>
    <row r="449" spans="1:45" x14ac:dyDescent="0.25">
      <c r="A449" t="s">
        <v>3785</v>
      </c>
      <c r="B449">
        <v>15948235</v>
      </c>
      <c r="C449">
        <v>16021468</v>
      </c>
      <c r="D449" t="s">
        <v>400</v>
      </c>
      <c r="E449" t="s">
        <v>442</v>
      </c>
      <c r="F449" t="s">
        <v>3883</v>
      </c>
      <c r="G449" t="s">
        <v>637</v>
      </c>
      <c r="H449" t="s">
        <v>3898</v>
      </c>
      <c r="I449" t="s">
        <v>639</v>
      </c>
      <c r="J449" t="s">
        <v>3899</v>
      </c>
      <c r="K449" t="s">
        <v>641</v>
      </c>
      <c r="L449" t="s">
        <v>641</v>
      </c>
      <c r="M449" t="s">
        <v>641</v>
      </c>
      <c r="N449" t="s">
        <v>3900</v>
      </c>
      <c r="O449" t="s">
        <v>641</v>
      </c>
      <c r="P449" t="s">
        <v>3901</v>
      </c>
      <c r="Q449" t="s">
        <v>641</v>
      </c>
      <c r="R449" t="s">
        <v>452</v>
      </c>
      <c r="S449" t="s">
        <v>3902</v>
      </c>
      <c r="T449" t="s">
        <v>452</v>
      </c>
      <c r="U449" t="s">
        <v>3903</v>
      </c>
      <c r="V449" t="s">
        <v>452</v>
      </c>
      <c r="W449" t="s">
        <v>452</v>
      </c>
      <c r="X449" t="s">
        <v>452</v>
      </c>
      <c r="Y449" t="s">
        <v>3904</v>
      </c>
      <c r="Z449" t="s">
        <v>454</v>
      </c>
      <c r="AA449" t="s">
        <v>3905</v>
      </c>
      <c r="AB449" t="s">
        <v>442</v>
      </c>
      <c r="AC449" t="s">
        <v>3891</v>
      </c>
      <c r="AD449" t="s">
        <v>3892</v>
      </c>
      <c r="AE449" t="s">
        <v>3893</v>
      </c>
      <c r="AF449" t="s">
        <v>3894</v>
      </c>
      <c r="AG449" t="s">
        <v>641</v>
      </c>
      <c r="AH449" t="s">
        <v>641</v>
      </c>
      <c r="AI449" t="s">
        <v>641</v>
      </c>
      <c r="AJ449" t="s">
        <v>650</v>
      </c>
      <c r="AK449" t="s">
        <v>641</v>
      </c>
      <c r="AL449" t="s">
        <v>641</v>
      </c>
      <c r="AM449" t="s">
        <v>650</v>
      </c>
      <c r="AN449" t="s">
        <v>641</v>
      </c>
      <c r="AO449" t="s">
        <v>641</v>
      </c>
      <c r="AP449" t="s">
        <v>3895</v>
      </c>
      <c r="AQ449" t="s">
        <v>3896</v>
      </c>
      <c r="AR449" t="s">
        <v>3897</v>
      </c>
      <c r="AS449" t="s">
        <v>442</v>
      </c>
    </row>
    <row r="450" spans="1:45" x14ac:dyDescent="0.25">
      <c r="A450" t="s">
        <v>3785</v>
      </c>
      <c r="B450">
        <v>42973440</v>
      </c>
      <c r="C450">
        <v>43599724</v>
      </c>
      <c r="D450" t="s">
        <v>399</v>
      </c>
      <c r="E450" t="s">
        <v>442</v>
      </c>
      <c r="F450" t="s">
        <v>3906</v>
      </c>
      <c r="G450" t="s">
        <v>1823</v>
      </c>
      <c r="H450" t="s">
        <v>3907</v>
      </c>
      <c r="I450" t="s">
        <v>639</v>
      </c>
      <c r="J450" t="s">
        <v>3885</v>
      </c>
      <c r="K450" t="s">
        <v>641</v>
      </c>
      <c r="L450" t="s">
        <v>641</v>
      </c>
      <c r="M450" t="s">
        <v>641</v>
      </c>
      <c r="N450" t="s">
        <v>3908</v>
      </c>
      <c r="O450" t="s">
        <v>641</v>
      </c>
      <c r="P450" t="s">
        <v>3909</v>
      </c>
      <c r="Q450" t="s">
        <v>641</v>
      </c>
      <c r="R450" t="s">
        <v>3910</v>
      </c>
      <c r="S450" t="s">
        <v>452</v>
      </c>
      <c r="T450" t="s">
        <v>3911</v>
      </c>
      <c r="U450" t="s">
        <v>452</v>
      </c>
      <c r="V450" t="s">
        <v>452</v>
      </c>
      <c r="W450" t="s">
        <v>452</v>
      </c>
      <c r="X450" t="s">
        <v>3912</v>
      </c>
      <c r="Y450" t="s">
        <v>452</v>
      </c>
      <c r="Z450" t="s">
        <v>3913</v>
      </c>
      <c r="AA450" t="s">
        <v>454</v>
      </c>
      <c r="AB450" t="s">
        <v>442</v>
      </c>
      <c r="AC450" t="s">
        <v>3914</v>
      </c>
      <c r="AD450" t="s">
        <v>3915</v>
      </c>
      <c r="AE450" t="s">
        <v>3916</v>
      </c>
      <c r="AF450" t="s">
        <v>3917</v>
      </c>
      <c r="AG450" t="s">
        <v>641</v>
      </c>
      <c r="AH450" t="s">
        <v>641</v>
      </c>
      <c r="AI450" t="s">
        <v>641</v>
      </c>
      <c r="AJ450" t="s">
        <v>3918</v>
      </c>
      <c r="AK450" t="s">
        <v>641</v>
      </c>
      <c r="AL450" t="s">
        <v>641</v>
      </c>
      <c r="AM450" t="s">
        <v>3919</v>
      </c>
      <c r="AN450" t="s">
        <v>641</v>
      </c>
      <c r="AO450" t="s">
        <v>641</v>
      </c>
      <c r="AP450" t="s">
        <v>3920</v>
      </c>
      <c r="AQ450" t="s">
        <v>3921</v>
      </c>
      <c r="AR450" t="s">
        <v>3922</v>
      </c>
      <c r="AS450" t="s">
        <v>442</v>
      </c>
    </row>
    <row r="451" spans="1:45" x14ac:dyDescent="0.25">
      <c r="A451" t="s">
        <v>3785</v>
      </c>
      <c r="B451">
        <v>73586681</v>
      </c>
      <c r="C451">
        <v>73635954</v>
      </c>
      <c r="D451" t="s">
        <v>399</v>
      </c>
      <c r="E451" t="s">
        <v>442</v>
      </c>
      <c r="F451" t="s">
        <v>3923</v>
      </c>
      <c r="G451" t="s">
        <v>466</v>
      </c>
      <c r="H451" t="s">
        <v>3001</v>
      </c>
      <c r="I451">
        <v>0</v>
      </c>
      <c r="J451" t="s">
        <v>442</v>
      </c>
      <c r="K451" t="s">
        <v>442</v>
      </c>
      <c r="L451" t="s">
        <v>442</v>
      </c>
      <c r="M451" t="s">
        <v>442</v>
      </c>
      <c r="N451" t="s">
        <v>442</v>
      </c>
      <c r="O451" t="s">
        <v>442</v>
      </c>
      <c r="P451" t="s">
        <v>442</v>
      </c>
      <c r="Q451" t="s">
        <v>442</v>
      </c>
      <c r="R451" t="s">
        <v>3924</v>
      </c>
      <c r="S451" t="s">
        <v>452</v>
      </c>
      <c r="T451" t="s">
        <v>3925</v>
      </c>
      <c r="U451" t="s">
        <v>452</v>
      </c>
      <c r="V451" t="s">
        <v>452</v>
      </c>
      <c r="W451" t="s">
        <v>452</v>
      </c>
      <c r="X451" t="s">
        <v>3926</v>
      </c>
      <c r="Y451" t="s">
        <v>452</v>
      </c>
      <c r="Z451" t="s">
        <v>454</v>
      </c>
      <c r="AA451" t="s">
        <v>454</v>
      </c>
      <c r="AB451" t="s">
        <v>442</v>
      </c>
      <c r="AC451" t="s">
        <v>3927</v>
      </c>
      <c r="AD451" t="s">
        <v>3928</v>
      </c>
      <c r="AE451" t="s">
        <v>470</v>
      </c>
      <c r="AF451" t="s">
        <v>3929</v>
      </c>
      <c r="AG451" t="s">
        <v>442</v>
      </c>
      <c r="AH451" t="s">
        <v>442</v>
      </c>
      <c r="AI451" t="s">
        <v>442</v>
      </c>
      <c r="AJ451" t="s">
        <v>470</v>
      </c>
      <c r="AK451" t="s">
        <v>442</v>
      </c>
      <c r="AL451" t="s">
        <v>442</v>
      </c>
      <c r="AM451" t="s">
        <v>470</v>
      </c>
      <c r="AN451" t="s">
        <v>442</v>
      </c>
      <c r="AO451" t="s">
        <v>3930</v>
      </c>
      <c r="AP451" t="s">
        <v>3931</v>
      </c>
      <c r="AQ451" t="s">
        <v>442</v>
      </c>
      <c r="AR451" t="s">
        <v>3932</v>
      </c>
      <c r="AS451" t="s">
        <v>442</v>
      </c>
    </row>
    <row r="452" spans="1:45" x14ac:dyDescent="0.25">
      <c r="A452" t="s">
        <v>3785</v>
      </c>
      <c r="B452">
        <v>73602555</v>
      </c>
      <c r="C452">
        <v>73635954</v>
      </c>
      <c r="D452" t="s">
        <v>399</v>
      </c>
      <c r="E452" t="s">
        <v>442</v>
      </c>
      <c r="F452" t="s">
        <v>3923</v>
      </c>
      <c r="G452" t="s">
        <v>466</v>
      </c>
      <c r="H452" t="s">
        <v>3001</v>
      </c>
      <c r="I452">
        <v>0</v>
      </c>
      <c r="J452" t="s">
        <v>442</v>
      </c>
      <c r="K452" t="s">
        <v>442</v>
      </c>
      <c r="L452" t="s">
        <v>442</v>
      </c>
      <c r="M452" t="s">
        <v>442</v>
      </c>
      <c r="N452" t="s">
        <v>442</v>
      </c>
      <c r="O452" t="s">
        <v>442</v>
      </c>
      <c r="P452" t="s">
        <v>442</v>
      </c>
      <c r="Q452" t="s">
        <v>442</v>
      </c>
      <c r="R452" t="s">
        <v>3933</v>
      </c>
      <c r="S452" t="s">
        <v>452</v>
      </c>
      <c r="T452" t="s">
        <v>3934</v>
      </c>
      <c r="U452" t="s">
        <v>452</v>
      </c>
      <c r="V452" t="s">
        <v>452</v>
      </c>
      <c r="W452" t="s">
        <v>452</v>
      </c>
      <c r="X452" t="s">
        <v>3935</v>
      </c>
      <c r="Y452" t="s">
        <v>452</v>
      </c>
      <c r="Z452" t="s">
        <v>454</v>
      </c>
      <c r="AA452" t="s">
        <v>454</v>
      </c>
      <c r="AB452" t="s">
        <v>442</v>
      </c>
      <c r="AC452" t="s">
        <v>3927</v>
      </c>
      <c r="AD452" t="s">
        <v>3928</v>
      </c>
      <c r="AE452" t="s">
        <v>470</v>
      </c>
      <c r="AF452" t="s">
        <v>3929</v>
      </c>
      <c r="AG452" t="s">
        <v>442</v>
      </c>
      <c r="AH452" t="s">
        <v>442</v>
      </c>
      <c r="AI452" t="s">
        <v>442</v>
      </c>
      <c r="AJ452" t="s">
        <v>470</v>
      </c>
      <c r="AK452" t="s">
        <v>442</v>
      </c>
      <c r="AL452" t="s">
        <v>442</v>
      </c>
      <c r="AM452" t="s">
        <v>470</v>
      </c>
      <c r="AN452" t="s">
        <v>442</v>
      </c>
      <c r="AO452" t="s">
        <v>3930</v>
      </c>
      <c r="AP452" t="s">
        <v>3931</v>
      </c>
      <c r="AQ452" t="s">
        <v>442</v>
      </c>
      <c r="AR452" t="s">
        <v>3936</v>
      </c>
      <c r="AS452" t="s">
        <v>442</v>
      </c>
    </row>
    <row r="453" spans="1:45" x14ac:dyDescent="0.25">
      <c r="A453" t="s">
        <v>3785</v>
      </c>
      <c r="B453">
        <v>96466242</v>
      </c>
      <c r="C453">
        <v>96727561</v>
      </c>
      <c r="D453" t="s">
        <v>399</v>
      </c>
      <c r="E453" t="s">
        <v>442</v>
      </c>
      <c r="F453" t="s">
        <v>3937</v>
      </c>
      <c r="G453" t="s">
        <v>466</v>
      </c>
      <c r="H453" t="s">
        <v>467</v>
      </c>
      <c r="I453">
        <v>184806</v>
      </c>
      <c r="J453" t="s">
        <v>442</v>
      </c>
      <c r="K453" t="s">
        <v>442</v>
      </c>
      <c r="L453" t="s">
        <v>442</v>
      </c>
      <c r="M453" t="s">
        <v>442</v>
      </c>
      <c r="N453" t="s">
        <v>442</v>
      </c>
      <c r="O453" t="s">
        <v>442</v>
      </c>
      <c r="P453" t="s">
        <v>442</v>
      </c>
      <c r="Q453" t="s">
        <v>442</v>
      </c>
      <c r="R453" t="s">
        <v>3938</v>
      </c>
      <c r="S453" t="s">
        <v>452</v>
      </c>
      <c r="T453" t="s">
        <v>452</v>
      </c>
      <c r="U453" t="s">
        <v>452</v>
      </c>
      <c r="V453" t="s">
        <v>452</v>
      </c>
      <c r="W453" t="s">
        <v>452</v>
      </c>
      <c r="X453" t="s">
        <v>3939</v>
      </c>
      <c r="Y453" t="s">
        <v>452</v>
      </c>
      <c r="Z453" t="s">
        <v>454</v>
      </c>
      <c r="AA453" t="s">
        <v>454</v>
      </c>
      <c r="AB453" t="s">
        <v>442</v>
      </c>
      <c r="AC453" t="s">
        <v>470</v>
      </c>
      <c r="AD453" t="s">
        <v>442</v>
      </c>
      <c r="AE453" t="s">
        <v>470</v>
      </c>
      <c r="AF453" t="s">
        <v>470</v>
      </c>
      <c r="AG453" t="s">
        <v>442</v>
      </c>
      <c r="AH453" t="s">
        <v>442</v>
      </c>
      <c r="AI453" t="s">
        <v>442</v>
      </c>
      <c r="AJ453" t="s">
        <v>470</v>
      </c>
      <c r="AK453" t="s">
        <v>442</v>
      </c>
      <c r="AL453" t="s">
        <v>442</v>
      </c>
      <c r="AM453" t="s">
        <v>470</v>
      </c>
      <c r="AN453" t="s">
        <v>442</v>
      </c>
      <c r="AO453" t="s">
        <v>442</v>
      </c>
      <c r="AP453" t="s">
        <v>442</v>
      </c>
      <c r="AQ453" t="s">
        <v>442</v>
      </c>
      <c r="AR453" t="s">
        <v>3936</v>
      </c>
      <c r="AS453" t="s">
        <v>442</v>
      </c>
    </row>
    <row r="454" spans="1:45" x14ac:dyDescent="0.25">
      <c r="A454" t="s">
        <v>3785</v>
      </c>
      <c r="B454">
        <v>131761999</v>
      </c>
      <c r="C454">
        <v>132261701</v>
      </c>
      <c r="D454" t="s">
        <v>399</v>
      </c>
      <c r="E454" t="s">
        <v>442</v>
      </c>
      <c r="F454" t="s">
        <v>3940</v>
      </c>
      <c r="G454" t="s">
        <v>602</v>
      </c>
      <c r="H454" t="s">
        <v>1602</v>
      </c>
      <c r="I454" t="s">
        <v>604</v>
      </c>
      <c r="J454" t="s">
        <v>1603</v>
      </c>
      <c r="K454" t="s">
        <v>605</v>
      </c>
      <c r="L454" t="s">
        <v>605</v>
      </c>
      <c r="M454" t="s">
        <v>605</v>
      </c>
      <c r="N454" t="s">
        <v>1567</v>
      </c>
      <c r="O454" t="s">
        <v>605</v>
      </c>
      <c r="P454" t="s">
        <v>1567</v>
      </c>
      <c r="Q454" t="s">
        <v>605</v>
      </c>
      <c r="R454" t="s">
        <v>3941</v>
      </c>
      <c r="S454" t="s">
        <v>452</v>
      </c>
      <c r="T454" t="s">
        <v>452</v>
      </c>
      <c r="U454" t="s">
        <v>452</v>
      </c>
      <c r="V454" t="s">
        <v>452</v>
      </c>
      <c r="W454" t="s">
        <v>452</v>
      </c>
      <c r="X454" t="s">
        <v>3942</v>
      </c>
      <c r="Y454" t="s">
        <v>452</v>
      </c>
      <c r="Z454" t="s">
        <v>454</v>
      </c>
      <c r="AA454" t="s">
        <v>454</v>
      </c>
      <c r="AB454" t="s">
        <v>442</v>
      </c>
      <c r="AC454" t="s">
        <v>3943</v>
      </c>
      <c r="AD454" t="s">
        <v>3944</v>
      </c>
      <c r="AE454" t="s">
        <v>613</v>
      </c>
      <c r="AF454" t="s">
        <v>3945</v>
      </c>
      <c r="AG454" t="s">
        <v>605</v>
      </c>
      <c r="AH454" t="s">
        <v>605</v>
      </c>
      <c r="AI454" t="s">
        <v>605</v>
      </c>
      <c r="AJ454" t="s">
        <v>613</v>
      </c>
      <c r="AK454" t="s">
        <v>605</v>
      </c>
      <c r="AL454" t="s">
        <v>605</v>
      </c>
      <c r="AM454" t="s">
        <v>613</v>
      </c>
      <c r="AN454" t="s">
        <v>605</v>
      </c>
      <c r="AO454" t="s">
        <v>3946</v>
      </c>
      <c r="AP454" t="s">
        <v>3947</v>
      </c>
      <c r="AQ454" t="s">
        <v>3948</v>
      </c>
      <c r="AR454" t="s">
        <v>3949</v>
      </c>
      <c r="AS454" t="s">
        <v>442</v>
      </c>
    </row>
    <row r="455" spans="1:45" x14ac:dyDescent="0.25">
      <c r="A455" t="s">
        <v>3785</v>
      </c>
      <c r="B455">
        <v>137682484</v>
      </c>
      <c r="C455">
        <v>137857327</v>
      </c>
      <c r="D455" t="s">
        <v>400</v>
      </c>
      <c r="E455" t="s">
        <v>442</v>
      </c>
      <c r="F455" t="s">
        <v>3950</v>
      </c>
      <c r="G455" t="s">
        <v>473</v>
      </c>
      <c r="H455" t="s">
        <v>488</v>
      </c>
      <c r="I455" t="s">
        <v>3951</v>
      </c>
      <c r="J455" t="s">
        <v>477</v>
      </c>
      <c r="K455" t="s">
        <v>477</v>
      </c>
      <c r="L455" t="s">
        <v>477</v>
      </c>
      <c r="M455" t="s">
        <v>477</v>
      </c>
      <c r="N455" t="s">
        <v>477</v>
      </c>
      <c r="O455" t="s">
        <v>477</v>
      </c>
      <c r="P455" t="s">
        <v>477</v>
      </c>
      <c r="Q455" t="s">
        <v>477</v>
      </c>
      <c r="R455" t="s">
        <v>452</v>
      </c>
      <c r="S455" t="s">
        <v>3952</v>
      </c>
      <c r="T455" t="s">
        <v>452</v>
      </c>
      <c r="U455" t="s">
        <v>3953</v>
      </c>
      <c r="V455" t="s">
        <v>452</v>
      </c>
      <c r="W455" t="s">
        <v>452</v>
      </c>
      <c r="X455" t="s">
        <v>452</v>
      </c>
      <c r="Y455" t="s">
        <v>3954</v>
      </c>
      <c r="Z455" t="s">
        <v>454</v>
      </c>
      <c r="AA455" t="s">
        <v>3955</v>
      </c>
      <c r="AB455" t="s">
        <v>442</v>
      </c>
      <c r="AC455" t="s">
        <v>3956</v>
      </c>
      <c r="AD455" t="s">
        <v>3957</v>
      </c>
      <c r="AE455" t="s">
        <v>484</v>
      </c>
      <c r="AF455" t="s">
        <v>3958</v>
      </c>
      <c r="AG455" t="s">
        <v>477</v>
      </c>
      <c r="AH455" t="s">
        <v>477</v>
      </c>
      <c r="AI455" t="s">
        <v>477</v>
      </c>
      <c r="AJ455" t="s">
        <v>484</v>
      </c>
      <c r="AK455" t="s">
        <v>477</v>
      </c>
      <c r="AL455" t="s">
        <v>477</v>
      </c>
      <c r="AM455" t="s">
        <v>3959</v>
      </c>
      <c r="AN455" t="s">
        <v>477</v>
      </c>
      <c r="AO455" t="s">
        <v>477</v>
      </c>
      <c r="AP455" t="s">
        <v>3960</v>
      </c>
      <c r="AQ455" t="s">
        <v>3961</v>
      </c>
      <c r="AR455" t="s">
        <v>3962</v>
      </c>
      <c r="AS455" t="s">
        <v>442</v>
      </c>
    </row>
    <row r="456" spans="1:45" x14ac:dyDescent="0.25">
      <c r="A456" t="s">
        <v>3785</v>
      </c>
      <c r="B456">
        <v>137682484</v>
      </c>
      <c r="C456">
        <v>137857327</v>
      </c>
      <c r="D456" t="s">
        <v>400</v>
      </c>
      <c r="E456" t="s">
        <v>442</v>
      </c>
      <c r="F456" t="s">
        <v>3950</v>
      </c>
      <c r="G456" t="s">
        <v>473</v>
      </c>
      <c r="H456" t="s">
        <v>488</v>
      </c>
      <c r="I456" t="s">
        <v>3951</v>
      </c>
      <c r="J456" t="s">
        <v>477</v>
      </c>
      <c r="K456" t="s">
        <v>477</v>
      </c>
      <c r="L456" t="s">
        <v>477</v>
      </c>
      <c r="M456" t="s">
        <v>477</v>
      </c>
      <c r="N456" t="s">
        <v>477</v>
      </c>
      <c r="O456" t="s">
        <v>477</v>
      </c>
      <c r="P456" t="s">
        <v>477</v>
      </c>
      <c r="Q456" t="s">
        <v>477</v>
      </c>
      <c r="R456" t="s">
        <v>452</v>
      </c>
      <c r="S456" t="s">
        <v>3952</v>
      </c>
      <c r="T456" t="s">
        <v>452</v>
      </c>
      <c r="U456" t="s">
        <v>3953</v>
      </c>
      <c r="V456" t="s">
        <v>452</v>
      </c>
      <c r="W456" t="s">
        <v>452</v>
      </c>
      <c r="X456" t="s">
        <v>452</v>
      </c>
      <c r="Y456" t="s">
        <v>3954</v>
      </c>
      <c r="Z456" t="s">
        <v>454</v>
      </c>
      <c r="AA456" t="s">
        <v>3955</v>
      </c>
      <c r="AB456" t="s">
        <v>442</v>
      </c>
      <c r="AC456" t="s">
        <v>3956</v>
      </c>
      <c r="AD456" t="s">
        <v>3957</v>
      </c>
      <c r="AE456" t="s">
        <v>484</v>
      </c>
      <c r="AF456" t="s">
        <v>3958</v>
      </c>
      <c r="AG456" t="s">
        <v>477</v>
      </c>
      <c r="AH456" t="s">
        <v>477</v>
      </c>
      <c r="AI456" t="s">
        <v>477</v>
      </c>
      <c r="AJ456" t="s">
        <v>484</v>
      </c>
      <c r="AK456" t="s">
        <v>477</v>
      </c>
      <c r="AL456" t="s">
        <v>477</v>
      </c>
      <c r="AM456" t="s">
        <v>3959</v>
      </c>
      <c r="AN456" t="s">
        <v>477</v>
      </c>
      <c r="AO456" t="s">
        <v>477</v>
      </c>
      <c r="AP456" t="s">
        <v>3960</v>
      </c>
      <c r="AQ456" t="s">
        <v>3961</v>
      </c>
      <c r="AR456" t="s">
        <v>3962</v>
      </c>
      <c r="AS456" t="s">
        <v>442</v>
      </c>
    </row>
    <row r="457" spans="1:45" x14ac:dyDescent="0.25">
      <c r="A457" t="s">
        <v>3785</v>
      </c>
      <c r="B457">
        <v>137682484</v>
      </c>
      <c r="C457">
        <v>137857327</v>
      </c>
      <c r="D457" t="s">
        <v>400</v>
      </c>
      <c r="E457" t="s">
        <v>442</v>
      </c>
      <c r="F457" t="s">
        <v>3950</v>
      </c>
      <c r="G457" t="s">
        <v>473</v>
      </c>
      <c r="H457" t="s">
        <v>488</v>
      </c>
      <c r="I457" t="s">
        <v>3951</v>
      </c>
      <c r="J457" t="s">
        <v>477</v>
      </c>
      <c r="K457" t="s">
        <v>477</v>
      </c>
      <c r="L457" t="s">
        <v>477</v>
      </c>
      <c r="M457" t="s">
        <v>477</v>
      </c>
      <c r="N457" t="s">
        <v>477</v>
      </c>
      <c r="O457" t="s">
        <v>477</v>
      </c>
      <c r="P457" t="s">
        <v>477</v>
      </c>
      <c r="Q457" t="s">
        <v>477</v>
      </c>
      <c r="R457" t="s">
        <v>452</v>
      </c>
      <c r="S457" t="s">
        <v>3952</v>
      </c>
      <c r="T457" t="s">
        <v>452</v>
      </c>
      <c r="U457" t="s">
        <v>3953</v>
      </c>
      <c r="V457" t="s">
        <v>452</v>
      </c>
      <c r="W457" t="s">
        <v>452</v>
      </c>
      <c r="X457" t="s">
        <v>452</v>
      </c>
      <c r="Y457" t="s">
        <v>3954</v>
      </c>
      <c r="Z457" t="s">
        <v>454</v>
      </c>
      <c r="AA457" t="s">
        <v>3955</v>
      </c>
      <c r="AB457" t="s">
        <v>442</v>
      </c>
      <c r="AC457" t="s">
        <v>3956</v>
      </c>
      <c r="AD457" t="s">
        <v>3957</v>
      </c>
      <c r="AE457" t="s">
        <v>484</v>
      </c>
      <c r="AF457" t="s">
        <v>3958</v>
      </c>
      <c r="AG457" t="s">
        <v>477</v>
      </c>
      <c r="AH457" t="s">
        <v>477</v>
      </c>
      <c r="AI457" t="s">
        <v>477</v>
      </c>
      <c r="AJ457" t="s">
        <v>484</v>
      </c>
      <c r="AK457" t="s">
        <v>477</v>
      </c>
      <c r="AL457" t="s">
        <v>477</v>
      </c>
      <c r="AM457" t="s">
        <v>3959</v>
      </c>
      <c r="AN457" t="s">
        <v>477</v>
      </c>
      <c r="AO457" t="s">
        <v>477</v>
      </c>
      <c r="AP457" t="s">
        <v>3960</v>
      </c>
      <c r="AQ457" t="s">
        <v>3961</v>
      </c>
      <c r="AR457" t="s">
        <v>3962</v>
      </c>
      <c r="AS457" t="s">
        <v>442</v>
      </c>
    </row>
    <row r="458" spans="1:45" x14ac:dyDescent="0.25">
      <c r="A458" t="s">
        <v>3785</v>
      </c>
      <c r="B458">
        <v>137682484</v>
      </c>
      <c r="C458">
        <v>137857327</v>
      </c>
      <c r="D458" t="s">
        <v>400</v>
      </c>
      <c r="E458" t="s">
        <v>442</v>
      </c>
      <c r="F458" t="s">
        <v>3950</v>
      </c>
      <c r="G458" t="s">
        <v>473</v>
      </c>
      <c r="H458" t="s">
        <v>488</v>
      </c>
      <c r="I458" t="s">
        <v>3951</v>
      </c>
      <c r="J458" t="s">
        <v>477</v>
      </c>
      <c r="K458" t="s">
        <v>477</v>
      </c>
      <c r="L458" t="s">
        <v>477</v>
      </c>
      <c r="M458" t="s">
        <v>477</v>
      </c>
      <c r="N458" t="s">
        <v>477</v>
      </c>
      <c r="O458" t="s">
        <v>477</v>
      </c>
      <c r="P458" t="s">
        <v>477</v>
      </c>
      <c r="Q458" t="s">
        <v>477</v>
      </c>
      <c r="R458" t="s">
        <v>452</v>
      </c>
      <c r="S458" t="s">
        <v>3952</v>
      </c>
      <c r="T458" t="s">
        <v>452</v>
      </c>
      <c r="U458" t="s">
        <v>3953</v>
      </c>
      <c r="V458" t="s">
        <v>452</v>
      </c>
      <c r="W458" t="s">
        <v>452</v>
      </c>
      <c r="X458" t="s">
        <v>452</v>
      </c>
      <c r="Y458" t="s">
        <v>3954</v>
      </c>
      <c r="Z458" t="s">
        <v>454</v>
      </c>
      <c r="AA458" t="s">
        <v>3955</v>
      </c>
      <c r="AB458" t="s">
        <v>442</v>
      </c>
      <c r="AC458" t="s">
        <v>3956</v>
      </c>
      <c r="AD458" t="s">
        <v>3957</v>
      </c>
      <c r="AE458" t="s">
        <v>484</v>
      </c>
      <c r="AF458" t="s">
        <v>3958</v>
      </c>
      <c r="AG458" t="s">
        <v>477</v>
      </c>
      <c r="AH458" t="s">
        <v>477</v>
      </c>
      <c r="AI458" t="s">
        <v>477</v>
      </c>
      <c r="AJ458" t="s">
        <v>484</v>
      </c>
      <c r="AK458" t="s">
        <v>477</v>
      </c>
      <c r="AL458" t="s">
        <v>477</v>
      </c>
      <c r="AM458" t="s">
        <v>3959</v>
      </c>
      <c r="AN458" t="s">
        <v>477</v>
      </c>
      <c r="AO458" t="s">
        <v>477</v>
      </c>
      <c r="AP458" t="s">
        <v>3960</v>
      </c>
      <c r="AQ458" t="s">
        <v>3961</v>
      </c>
      <c r="AR458" t="s">
        <v>3962</v>
      </c>
      <c r="AS458" t="s">
        <v>442</v>
      </c>
    </row>
    <row r="459" spans="1:45" x14ac:dyDescent="0.25">
      <c r="A459" t="s">
        <v>3785</v>
      </c>
      <c r="B459">
        <v>137767016</v>
      </c>
      <c r="C459">
        <v>137926509</v>
      </c>
      <c r="D459" t="s">
        <v>400</v>
      </c>
      <c r="E459" t="s">
        <v>442</v>
      </c>
      <c r="F459" t="s">
        <v>3950</v>
      </c>
      <c r="G459" t="s">
        <v>473</v>
      </c>
      <c r="H459" t="s">
        <v>488</v>
      </c>
      <c r="I459" t="s">
        <v>3963</v>
      </c>
      <c r="J459" t="s">
        <v>477</v>
      </c>
      <c r="K459" t="s">
        <v>477</v>
      </c>
      <c r="L459" t="s">
        <v>477</v>
      </c>
      <c r="M459" t="s">
        <v>477</v>
      </c>
      <c r="N459" t="s">
        <v>477</v>
      </c>
      <c r="O459" t="s">
        <v>477</v>
      </c>
      <c r="P459" t="s">
        <v>477</v>
      </c>
      <c r="Q459" t="s">
        <v>477</v>
      </c>
      <c r="R459" t="s">
        <v>452</v>
      </c>
      <c r="S459" t="s">
        <v>3964</v>
      </c>
      <c r="T459" t="s">
        <v>452</v>
      </c>
      <c r="U459" t="s">
        <v>3965</v>
      </c>
      <c r="V459" t="s">
        <v>452</v>
      </c>
      <c r="W459" t="s">
        <v>452</v>
      </c>
      <c r="X459" t="s">
        <v>452</v>
      </c>
      <c r="Y459" t="s">
        <v>3954</v>
      </c>
      <c r="Z459" t="s">
        <v>454</v>
      </c>
      <c r="AA459" t="s">
        <v>454</v>
      </c>
      <c r="AB459" t="s">
        <v>442</v>
      </c>
      <c r="AC459" t="s">
        <v>3956</v>
      </c>
      <c r="AD459" t="s">
        <v>3957</v>
      </c>
      <c r="AE459" t="s">
        <v>484</v>
      </c>
      <c r="AF459" t="s">
        <v>3958</v>
      </c>
      <c r="AG459" t="s">
        <v>477</v>
      </c>
      <c r="AH459" t="s">
        <v>477</v>
      </c>
      <c r="AI459" t="s">
        <v>477</v>
      </c>
      <c r="AJ459" t="s">
        <v>484</v>
      </c>
      <c r="AK459" t="s">
        <v>477</v>
      </c>
      <c r="AL459" t="s">
        <v>477</v>
      </c>
      <c r="AM459" t="s">
        <v>3959</v>
      </c>
      <c r="AN459" t="s">
        <v>477</v>
      </c>
      <c r="AO459" t="s">
        <v>477</v>
      </c>
      <c r="AP459" t="s">
        <v>3960</v>
      </c>
      <c r="AQ459" t="s">
        <v>3961</v>
      </c>
      <c r="AR459" t="s">
        <v>3962</v>
      </c>
      <c r="AS459" t="s">
        <v>442</v>
      </c>
    </row>
    <row r="460" spans="1:45" x14ac:dyDescent="0.25">
      <c r="A460" t="s">
        <v>3785</v>
      </c>
      <c r="B460">
        <v>145675164</v>
      </c>
      <c r="C460">
        <v>145699388</v>
      </c>
      <c r="D460" t="s">
        <v>400</v>
      </c>
      <c r="E460" t="s">
        <v>442</v>
      </c>
      <c r="F460" t="s">
        <v>3966</v>
      </c>
      <c r="G460" t="s">
        <v>1210</v>
      </c>
      <c r="H460" t="s">
        <v>3967</v>
      </c>
      <c r="I460" t="s">
        <v>1620</v>
      </c>
      <c r="J460" t="s">
        <v>2485</v>
      </c>
      <c r="K460" t="s">
        <v>1213</v>
      </c>
      <c r="L460" t="s">
        <v>1213</v>
      </c>
      <c r="M460" t="s">
        <v>1213</v>
      </c>
      <c r="N460" t="s">
        <v>2486</v>
      </c>
      <c r="O460" t="s">
        <v>1213</v>
      </c>
      <c r="P460" t="s">
        <v>2486</v>
      </c>
      <c r="Q460" t="s">
        <v>1213</v>
      </c>
      <c r="R460" t="s">
        <v>452</v>
      </c>
      <c r="S460" t="s">
        <v>3968</v>
      </c>
      <c r="T460" t="s">
        <v>452</v>
      </c>
      <c r="U460" t="s">
        <v>452</v>
      </c>
      <c r="V460" t="s">
        <v>452</v>
      </c>
      <c r="W460" t="s">
        <v>452</v>
      </c>
      <c r="X460" t="s">
        <v>452</v>
      </c>
      <c r="Y460" t="s">
        <v>3969</v>
      </c>
      <c r="Z460" t="s">
        <v>454</v>
      </c>
      <c r="AA460" t="s">
        <v>454</v>
      </c>
      <c r="AB460" t="s">
        <v>442</v>
      </c>
      <c r="AC460" t="s">
        <v>3970</v>
      </c>
      <c r="AD460" t="s">
        <v>3971</v>
      </c>
      <c r="AE460" t="s">
        <v>3972</v>
      </c>
      <c r="AF460" t="s">
        <v>3973</v>
      </c>
      <c r="AG460" t="s">
        <v>1213</v>
      </c>
      <c r="AH460" t="s">
        <v>1213</v>
      </c>
      <c r="AI460" t="s">
        <v>1213</v>
      </c>
      <c r="AJ460" t="s">
        <v>3974</v>
      </c>
      <c r="AK460" t="s">
        <v>1213</v>
      </c>
      <c r="AL460" t="s">
        <v>1213</v>
      </c>
      <c r="AM460" t="s">
        <v>1222</v>
      </c>
      <c r="AN460" t="s">
        <v>1213</v>
      </c>
      <c r="AO460" t="s">
        <v>3975</v>
      </c>
      <c r="AP460" t="s">
        <v>3976</v>
      </c>
      <c r="AQ460" t="s">
        <v>3977</v>
      </c>
      <c r="AR460" t="s">
        <v>3978</v>
      </c>
      <c r="AS460" t="s">
        <v>442</v>
      </c>
    </row>
    <row r="461" spans="1:45" x14ac:dyDescent="0.25">
      <c r="A461" t="s">
        <v>3979</v>
      </c>
      <c r="B461">
        <v>205964</v>
      </c>
      <c r="C461">
        <v>259224</v>
      </c>
      <c r="D461" t="s">
        <v>400</v>
      </c>
      <c r="E461" t="s">
        <v>442</v>
      </c>
      <c r="F461" t="s">
        <v>3980</v>
      </c>
      <c r="G461" t="s">
        <v>579</v>
      </c>
      <c r="H461" t="s">
        <v>3981</v>
      </c>
      <c r="I461" t="s">
        <v>475</v>
      </c>
      <c r="J461" t="s">
        <v>3982</v>
      </c>
      <c r="K461" t="s">
        <v>477</v>
      </c>
      <c r="L461" t="s">
        <v>477</v>
      </c>
      <c r="M461" t="s">
        <v>477</v>
      </c>
      <c r="N461" t="s">
        <v>3983</v>
      </c>
      <c r="O461" t="s">
        <v>3984</v>
      </c>
      <c r="P461" t="s">
        <v>3985</v>
      </c>
      <c r="Q461" t="s">
        <v>3986</v>
      </c>
      <c r="R461" t="s">
        <v>452</v>
      </c>
      <c r="S461" t="s">
        <v>3987</v>
      </c>
      <c r="T461" t="s">
        <v>452</v>
      </c>
      <c r="U461" t="s">
        <v>3988</v>
      </c>
      <c r="V461" t="s">
        <v>452</v>
      </c>
      <c r="W461" t="s">
        <v>452</v>
      </c>
      <c r="X461" t="s">
        <v>452</v>
      </c>
      <c r="Y461" t="s">
        <v>3989</v>
      </c>
      <c r="Z461" t="s">
        <v>454</v>
      </c>
      <c r="AA461" t="s">
        <v>454</v>
      </c>
      <c r="AB461" t="s">
        <v>442</v>
      </c>
      <c r="AC461" t="s">
        <v>3990</v>
      </c>
      <c r="AD461" t="s">
        <v>2294</v>
      </c>
      <c r="AE461" t="s">
        <v>3991</v>
      </c>
      <c r="AF461" t="s">
        <v>3992</v>
      </c>
      <c r="AG461" t="s">
        <v>477</v>
      </c>
      <c r="AH461" t="s">
        <v>477</v>
      </c>
      <c r="AI461" t="s">
        <v>477</v>
      </c>
      <c r="AJ461" t="s">
        <v>484</v>
      </c>
      <c r="AK461" t="s">
        <v>477</v>
      </c>
      <c r="AL461" t="s">
        <v>477</v>
      </c>
      <c r="AM461" t="s">
        <v>3993</v>
      </c>
      <c r="AN461" t="s">
        <v>477</v>
      </c>
      <c r="AO461" t="s">
        <v>3994</v>
      </c>
      <c r="AP461" t="s">
        <v>477</v>
      </c>
      <c r="AQ461" t="s">
        <v>3995</v>
      </c>
      <c r="AR461" t="s">
        <v>3996</v>
      </c>
      <c r="AS461" t="s">
        <v>442</v>
      </c>
    </row>
    <row r="462" spans="1:45" x14ac:dyDescent="0.25">
      <c r="A462" t="s">
        <v>3979</v>
      </c>
      <c r="B462">
        <v>1213024</v>
      </c>
      <c r="C462">
        <v>1223322</v>
      </c>
      <c r="D462" t="s">
        <v>400</v>
      </c>
      <c r="E462" t="s">
        <v>442</v>
      </c>
      <c r="F462" t="s">
        <v>3997</v>
      </c>
      <c r="G462" t="s">
        <v>1868</v>
      </c>
      <c r="H462" t="s">
        <v>3998</v>
      </c>
      <c r="I462" t="s">
        <v>3999</v>
      </c>
      <c r="J462" t="s">
        <v>525</v>
      </c>
      <c r="K462" t="s">
        <v>525</v>
      </c>
      <c r="L462" t="s">
        <v>525</v>
      </c>
      <c r="M462" t="s">
        <v>525</v>
      </c>
      <c r="N462" t="s">
        <v>525</v>
      </c>
      <c r="O462" t="s">
        <v>525</v>
      </c>
      <c r="P462" t="s">
        <v>525</v>
      </c>
      <c r="Q462" t="s">
        <v>525</v>
      </c>
      <c r="R462" t="s">
        <v>452</v>
      </c>
      <c r="S462" t="s">
        <v>4000</v>
      </c>
      <c r="T462" t="s">
        <v>452</v>
      </c>
      <c r="U462" t="s">
        <v>452</v>
      </c>
      <c r="V462" t="s">
        <v>452</v>
      </c>
      <c r="W462" t="s">
        <v>452</v>
      </c>
      <c r="X462" t="s">
        <v>452</v>
      </c>
      <c r="Y462" t="s">
        <v>4001</v>
      </c>
      <c r="Z462" t="s">
        <v>454</v>
      </c>
      <c r="AA462" t="s">
        <v>454</v>
      </c>
      <c r="AB462" t="s">
        <v>442</v>
      </c>
      <c r="AC462" t="s">
        <v>4002</v>
      </c>
      <c r="AD462" t="s">
        <v>4003</v>
      </c>
      <c r="AE462" t="s">
        <v>531</v>
      </c>
      <c r="AF462" t="s">
        <v>4004</v>
      </c>
      <c r="AG462" t="s">
        <v>525</v>
      </c>
      <c r="AH462" t="s">
        <v>525</v>
      </c>
      <c r="AI462" t="s">
        <v>525</v>
      </c>
      <c r="AJ462" t="s">
        <v>531</v>
      </c>
      <c r="AK462" t="s">
        <v>525</v>
      </c>
      <c r="AL462" t="s">
        <v>525</v>
      </c>
      <c r="AM462" t="s">
        <v>531</v>
      </c>
      <c r="AN462" t="s">
        <v>525</v>
      </c>
      <c r="AO462" t="s">
        <v>525</v>
      </c>
      <c r="AP462" t="s">
        <v>4005</v>
      </c>
      <c r="AQ462" t="s">
        <v>525</v>
      </c>
      <c r="AR462" t="s">
        <v>4006</v>
      </c>
      <c r="AS462" t="s">
        <v>442</v>
      </c>
    </row>
    <row r="463" spans="1:45" x14ac:dyDescent="0.25">
      <c r="A463" t="s">
        <v>3979</v>
      </c>
      <c r="B463">
        <v>6722102</v>
      </c>
      <c r="C463">
        <v>6910916</v>
      </c>
      <c r="D463" t="s">
        <v>399</v>
      </c>
      <c r="E463" t="s">
        <v>442</v>
      </c>
      <c r="F463" t="s">
        <v>4007</v>
      </c>
      <c r="G463" t="s">
        <v>4008</v>
      </c>
      <c r="H463" t="s">
        <v>4009</v>
      </c>
      <c r="I463" t="s">
        <v>884</v>
      </c>
      <c r="J463" t="s">
        <v>4010</v>
      </c>
      <c r="K463" t="s">
        <v>4011</v>
      </c>
      <c r="L463" t="s">
        <v>886</v>
      </c>
      <c r="M463" t="s">
        <v>886</v>
      </c>
      <c r="N463" t="s">
        <v>4012</v>
      </c>
      <c r="O463" t="s">
        <v>4013</v>
      </c>
      <c r="P463" t="s">
        <v>4014</v>
      </c>
      <c r="Q463" t="s">
        <v>4015</v>
      </c>
      <c r="R463" t="s">
        <v>4016</v>
      </c>
      <c r="S463" t="s">
        <v>452</v>
      </c>
      <c r="T463" t="s">
        <v>452</v>
      </c>
      <c r="U463" t="s">
        <v>452</v>
      </c>
      <c r="V463" t="s">
        <v>452</v>
      </c>
      <c r="W463" t="s">
        <v>452</v>
      </c>
      <c r="X463" t="s">
        <v>4017</v>
      </c>
      <c r="Y463" t="s">
        <v>452</v>
      </c>
      <c r="Z463" t="s">
        <v>4018</v>
      </c>
      <c r="AA463" t="s">
        <v>454</v>
      </c>
      <c r="AB463" t="s">
        <v>442</v>
      </c>
      <c r="AC463" t="s">
        <v>4019</v>
      </c>
      <c r="AD463" t="s">
        <v>4020</v>
      </c>
      <c r="AE463" t="s">
        <v>4021</v>
      </c>
      <c r="AF463" t="s">
        <v>4022</v>
      </c>
      <c r="AG463" t="s">
        <v>4023</v>
      </c>
      <c r="AH463" t="s">
        <v>4024</v>
      </c>
      <c r="AI463" t="s">
        <v>886</v>
      </c>
      <c r="AJ463" t="s">
        <v>892</v>
      </c>
      <c r="AK463" t="s">
        <v>886</v>
      </c>
      <c r="AL463" t="s">
        <v>886</v>
      </c>
      <c r="AM463" t="s">
        <v>4025</v>
      </c>
      <c r="AN463" t="s">
        <v>886</v>
      </c>
      <c r="AO463" t="s">
        <v>886</v>
      </c>
      <c r="AP463" t="s">
        <v>4026</v>
      </c>
      <c r="AQ463" t="s">
        <v>4027</v>
      </c>
      <c r="AR463" t="s">
        <v>4028</v>
      </c>
      <c r="AS463" t="s">
        <v>442</v>
      </c>
    </row>
    <row r="464" spans="1:45" x14ac:dyDescent="0.25">
      <c r="A464" t="s">
        <v>3979</v>
      </c>
      <c r="B464">
        <v>6739489</v>
      </c>
      <c r="C464">
        <v>6910916</v>
      </c>
      <c r="D464" t="s">
        <v>399</v>
      </c>
      <c r="E464" t="s">
        <v>442</v>
      </c>
      <c r="F464" t="s">
        <v>4029</v>
      </c>
      <c r="G464" t="s">
        <v>1739</v>
      </c>
      <c r="H464" t="s">
        <v>4030</v>
      </c>
      <c r="I464" t="s">
        <v>523</v>
      </c>
      <c r="J464" t="s">
        <v>4031</v>
      </c>
      <c r="K464" t="s">
        <v>4032</v>
      </c>
      <c r="L464" t="s">
        <v>525</v>
      </c>
      <c r="M464" t="s">
        <v>525</v>
      </c>
      <c r="N464" t="s">
        <v>4033</v>
      </c>
      <c r="O464" t="s">
        <v>4034</v>
      </c>
      <c r="P464" t="s">
        <v>4035</v>
      </c>
      <c r="Q464" t="s">
        <v>4036</v>
      </c>
      <c r="R464" t="s">
        <v>4037</v>
      </c>
      <c r="S464" t="s">
        <v>452</v>
      </c>
      <c r="T464" t="s">
        <v>452</v>
      </c>
      <c r="U464" t="s">
        <v>452</v>
      </c>
      <c r="V464" t="s">
        <v>452</v>
      </c>
      <c r="W464" t="s">
        <v>452</v>
      </c>
      <c r="X464" t="s">
        <v>4017</v>
      </c>
      <c r="Y464" t="s">
        <v>452</v>
      </c>
      <c r="Z464" t="s">
        <v>4018</v>
      </c>
      <c r="AA464" t="s">
        <v>454</v>
      </c>
      <c r="AB464" t="s">
        <v>442</v>
      </c>
      <c r="AC464" t="s">
        <v>4038</v>
      </c>
      <c r="AD464" t="s">
        <v>4039</v>
      </c>
      <c r="AE464" t="s">
        <v>4040</v>
      </c>
      <c r="AF464" t="s">
        <v>4041</v>
      </c>
      <c r="AG464" t="s">
        <v>4042</v>
      </c>
      <c r="AH464" t="s">
        <v>1752</v>
      </c>
      <c r="AI464" t="s">
        <v>525</v>
      </c>
      <c r="AJ464" t="s">
        <v>531</v>
      </c>
      <c r="AK464" t="s">
        <v>525</v>
      </c>
      <c r="AL464" t="s">
        <v>525</v>
      </c>
      <c r="AM464" t="s">
        <v>4043</v>
      </c>
      <c r="AN464" t="s">
        <v>525</v>
      </c>
      <c r="AO464" t="s">
        <v>525</v>
      </c>
      <c r="AP464" t="s">
        <v>4044</v>
      </c>
      <c r="AQ464" t="s">
        <v>4045</v>
      </c>
      <c r="AR464" t="s">
        <v>4028</v>
      </c>
      <c r="AS464" t="s">
        <v>442</v>
      </c>
    </row>
    <row r="465" spans="1:45" x14ac:dyDescent="0.25">
      <c r="A465" t="s">
        <v>3979</v>
      </c>
      <c r="B465">
        <v>8110767</v>
      </c>
      <c r="C465">
        <v>8161748</v>
      </c>
      <c r="D465" t="s">
        <v>399</v>
      </c>
      <c r="E465" t="s">
        <v>442</v>
      </c>
      <c r="F465" t="s">
        <v>4046</v>
      </c>
      <c r="G465" t="s">
        <v>1062</v>
      </c>
      <c r="H465" t="s">
        <v>4047</v>
      </c>
      <c r="I465" t="s">
        <v>4048</v>
      </c>
      <c r="J465" t="s">
        <v>503</v>
      </c>
      <c r="K465" t="s">
        <v>503</v>
      </c>
      <c r="L465" t="s">
        <v>503</v>
      </c>
      <c r="M465" t="s">
        <v>503</v>
      </c>
      <c r="N465" t="s">
        <v>503</v>
      </c>
      <c r="O465" t="s">
        <v>503</v>
      </c>
      <c r="P465" t="s">
        <v>503</v>
      </c>
      <c r="Q465" t="s">
        <v>503</v>
      </c>
      <c r="R465" t="s">
        <v>4049</v>
      </c>
      <c r="S465" t="s">
        <v>452</v>
      </c>
      <c r="T465" t="s">
        <v>4050</v>
      </c>
      <c r="U465" t="s">
        <v>452</v>
      </c>
      <c r="V465" t="s">
        <v>452</v>
      </c>
      <c r="W465" t="s">
        <v>452</v>
      </c>
      <c r="X465" t="s">
        <v>4051</v>
      </c>
      <c r="Y465" t="s">
        <v>452</v>
      </c>
      <c r="Z465" t="s">
        <v>454</v>
      </c>
      <c r="AA465" t="s">
        <v>454</v>
      </c>
      <c r="AB465" t="s">
        <v>442</v>
      </c>
      <c r="AC465" t="s">
        <v>4052</v>
      </c>
      <c r="AD465" t="s">
        <v>4053</v>
      </c>
      <c r="AE465" t="s">
        <v>4054</v>
      </c>
      <c r="AF465" t="s">
        <v>4055</v>
      </c>
      <c r="AG465" t="s">
        <v>4056</v>
      </c>
      <c r="AH465" t="s">
        <v>4057</v>
      </c>
      <c r="AI465" t="s">
        <v>503</v>
      </c>
      <c r="AJ465" t="s">
        <v>515</v>
      </c>
      <c r="AK465" t="s">
        <v>503</v>
      </c>
      <c r="AL465" t="s">
        <v>503</v>
      </c>
      <c r="AM465" t="s">
        <v>4058</v>
      </c>
      <c r="AN465" t="s">
        <v>503</v>
      </c>
      <c r="AO465" t="s">
        <v>503</v>
      </c>
      <c r="AP465" t="s">
        <v>4059</v>
      </c>
      <c r="AQ465" t="s">
        <v>4060</v>
      </c>
      <c r="AR465" t="s">
        <v>4061</v>
      </c>
      <c r="AS465" t="s">
        <v>442</v>
      </c>
    </row>
    <row r="466" spans="1:45" x14ac:dyDescent="0.25">
      <c r="A466" t="s">
        <v>3979</v>
      </c>
      <c r="B466">
        <v>11129613</v>
      </c>
      <c r="C466">
        <v>12216756</v>
      </c>
      <c r="D466" t="s">
        <v>399</v>
      </c>
      <c r="E466" t="s">
        <v>442</v>
      </c>
      <c r="F466" t="s">
        <v>4062</v>
      </c>
      <c r="G466" t="s">
        <v>466</v>
      </c>
      <c r="H466" t="s">
        <v>467</v>
      </c>
      <c r="I466">
        <v>476630</v>
      </c>
      <c r="J466" t="s">
        <v>442</v>
      </c>
      <c r="K466" t="s">
        <v>442</v>
      </c>
      <c r="L466" t="s">
        <v>442</v>
      </c>
      <c r="M466" t="s">
        <v>442</v>
      </c>
      <c r="N466" t="s">
        <v>442</v>
      </c>
      <c r="O466" t="s">
        <v>442</v>
      </c>
      <c r="P466" t="s">
        <v>442</v>
      </c>
      <c r="Q466" t="s">
        <v>442</v>
      </c>
      <c r="R466" t="s">
        <v>4063</v>
      </c>
      <c r="S466" t="s">
        <v>452</v>
      </c>
      <c r="T466" t="s">
        <v>4064</v>
      </c>
      <c r="U466" t="s">
        <v>452</v>
      </c>
      <c r="V466" t="s">
        <v>452</v>
      </c>
      <c r="W466" t="s">
        <v>452</v>
      </c>
      <c r="X466" t="s">
        <v>4065</v>
      </c>
      <c r="Y466" t="s">
        <v>452</v>
      </c>
      <c r="Z466" t="s">
        <v>454</v>
      </c>
      <c r="AA466" t="s">
        <v>454</v>
      </c>
      <c r="AB466" t="s">
        <v>442</v>
      </c>
      <c r="AC466" t="s">
        <v>4066</v>
      </c>
      <c r="AD466" t="s">
        <v>4067</v>
      </c>
      <c r="AE466" t="s">
        <v>4068</v>
      </c>
      <c r="AF466" t="s">
        <v>4069</v>
      </c>
      <c r="AG466" t="s">
        <v>442</v>
      </c>
      <c r="AH466" t="s">
        <v>442</v>
      </c>
      <c r="AI466" t="s">
        <v>442</v>
      </c>
      <c r="AJ466" t="s">
        <v>470</v>
      </c>
      <c r="AK466" t="s">
        <v>442</v>
      </c>
      <c r="AL466" t="s">
        <v>442</v>
      </c>
      <c r="AM466" t="s">
        <v>470</v>
      </c>
      <c r="AN466" t="s">
        <v>442</v>
      </c>
      <c r="AO466" t="s">
        <v>442</v>
      </c>
      <c r="AP466" t="s">
        <v>4070</v>
      </c>
      <c r="AQ466" t="s">
        <v>4071</v>
      </c>
      <c r="AR466" t="s">
        <v>4072</v>
      </c>
      <c r="AS466" t="s">
        <v>442</v>
      </c>
    </row>
    <row r="467" spans="1:45" x14ac:dyDescent="0.25">
      <c r="A467" t="s">
        <v>3979</v>
      </c>
      <c r="B467">
        <v>12000099</v>
      </c>
      <c r="C467">
        <v>12124410</v>
      </c>
      <c r="D467" t="s">
        <v>400</v>
      </c>
      <c r="E467" t="s">
        <v>442</v>
      </c>
      <c r="F467" t="s">
        <v>4062</v>
      </c>
      <c r="G467" t="s">
        <v>466</v>
      </c>
      <c r="H467" t="s">
        <v>467</v>
      </c>
      <c r="I467">
        <v>568976</v>
      </c>
      <c r="J467" t="s">
        <v>442</v>
      </c>
      <c r="K467" t="s">
        <v>442</v>
      </c>
      <c r="L467" t="s">
        <v>442</v>
      </c>
      <c r="M467" t="s">
        <v>442</v>
      </c>
      <c r="N467" t="s">
        <v>442</v>
      </c>
      <c r="O467" t="s">
        <v>442</v>
      </c>
      <c r="P467" t="s">
        <v>442</v>
      </c>
      <c r="Q467" t="s">
        <v>442</v>
      </c>
      <c r="R467" t="s">
        <v>452</v>
      </c>
      <c r="S467" t="s">
        <v>4073</v>
      </c>
      <c r="T467" t="s">
        <v>452</v>
      </c>
      <c r="U467" t="s">
        <v>4074</v>
      </c>
      <c r="V467" t="s">
        <v>452</v>
      </c>
      <c r="W467" t="s">
        <v>452</v>
      </c>
      <c r="X467" t="s">
        <v>452</v>
      </c>
      <c r="Y467" t="s">
        <v>4075</v>
      </c>
      <c r="Z467" t="s">
        <v>454</v>
      </c>
      <c r="AA467" t="s">
        <v>4076</v>
      </c>
      <c r="AB467" t="s">
        <v>442</v>
      </c>
      <c r="AC467" t="s">
        <v>4066</v>
      </c>
      <c r="AD467" t="s">
        <v>4067</v>
      </c>
      <c r="AE467" t="s">
        <v>4068</v>
      </c>
      <c r="AF467" t="s">
        <v>4069</v>
      </c>
      <c r="AG467" t="s">
        <v>442</v>
      </c>
      <c r="AH467" t="s">
        <v>442</v>
      </c>
      <c r="AI467" t="s">
        <v>442</v>
      </c>
      <c r="AJ467" t="s">
        <v>470</v>
      </c>
      <c r="AK467" t="s">
        <v>442</v>
      </c>
      <c r="AL467" t="s">
        <v>442</v>
      </c>
      <c r="AM467" t="s">
        <v>470</v>
      </c>
      <c r="AN467" t="s">
        <v>442</v>
      </c>
      <c r="AO467" t="s">
        <v>442</v>
      </c>
      <c r="AP467" t="s">
        <v>4070</v>
      </c>
      <c r="AQ467" t="s">
        <v>4071</v>
      </c>
      <c r="AR467" t="s">
        <v>4077</v>
      </c>
      <c r="AS467" t="s">
        <v>442</v>
      </c>
    </row>
    <row r="468" spans="1:45" x14ac:dyDescent="0.25">
      <c r="A468" t="s">
        <v>3979</v>
      </c>
      <c r="B468">
        <v>12000099</v>
      </c>
      <c r="C468">
        <v>12124410</v>
      </c>
      <c r="D468" t="s">
        <v>400</v>
      </c>
      <c r="E468" t="s">
        <v>442</v>
      </c>
      <c r="F468" t="s">
        <v>4062</v>
      </c>
      <c r="G468" t="s">
        <v>466</v>
      </c>
      <c r="H468" t="s">
        <v>467</v>
      </c>
      <c r="I468">
        <v>568976</v>
      </c>
      <c r="J468" t="s">
        <v>442</v>
      </c>
      <c r="K468" t="s">
        <v>442</v>
      </c>
      <c r="L468" t="s">
        <v>442</v>
      </c>
      <c r="M468" t="s">
        <v>442</v>
      </c>
      <c r="N468" t="s">
        <v>442</v>
      </c>
      <c r="O468" t="s">
        <v>442</v>
      </c>
      <c r="P468" t="s">
        <v>442</v>
      </c>
      <c r="Q468" t="s">
        <v>442</v>
      </c>
      <c r="R468" t="s">
        <v>452</v>
      </c>
      <c r="S468" t="s">
        <v>4073</v>
      </c>
      <c r="T468" t="s">
        <v>452</v>
      </c>
      <c r="U468" t="s">
        <v>4074</v>
      </c>
      <c r="V468" t="s">
        <v>452</v>
      </c>
      <c r="W468" t="s">
        <v>452</v>
      </c>
      <c r="X468" t="s">
        <v>452</v>
      </c>
      <c r="Y468" t="s">
        <v>4075</v>
      </c>
      <c r="Z468" t="s">
        <v>454</v>
      </c>
      <c r="AA468" t="s">
        <v>4076</v>
      </c>
      <c r="AB468" t="s">
        <v>442</v>
      </c>
      <c r="AC468" t="s">
        <v>4066</v>
      </c>
      <c r="AD468" t="s">
        <v>4067</v>
      </c>
      <c r="AE468" t="s">
        <v>4068</v>
      </c>
      <c r="AF468" t="s">
        <v>4069</v>
      </c>
      <c r="AG468" t="s">
        <v>442</v>
      </c>
      <c r="AH468" t="s">
        <v>442</v>
      </c>
      <c r="AI468" t="s">
        <v>442</v>
      </c>
      <c r="AJ468" t="s">
        <v>470</v>
      </c>
      <c r="AK468" t="s">
        <v>442</v>
      </c>
      <c r="AL468" t="s">
        <v>442</v>
      </c>
      <c r="AM468" t="s">
        <v>470</v>
      </c>
      <c r="AN468" t="s">
        <v>442</v>
      </c>
      <c r="AO468" t="s">
        <v>442</v>
      </c>
      <c r="AP468" t="s">
        <v>4070</v>
      </c>
      <c r="AQ468" t="s">
        <v>4071</v>
      </c>
      <c r="AR468" t="s">
        <v>4077</v>
      </c>
      <c r="AS468" t="s">
        <v>442</v>
      </c>
    </row>
    <row r="469" spans="1:45" x14ac:dyDescent="0.25">
      <c r="A469" t="s">
        <v>3979</v>
      </c>
      <c r="B469">
        <v>17699909</v>
      </c>
      <c r="C469">
        <v>17751559</v>
      </c>
      <c r="D469" t="s">
        <v>400</v>
      </c>
      <c r="E469" t="s">
        <v>442</v>
      </c>
      <c r="F469" t="s">
        <v>4078</v>
      </c>
      <c r="G469" t="s">
        <v>579</v>
      </c>
      <c r="H469" t="s">
        <v>4079</v>
      </c>
      <c r="I469" t="s">
        <v>475</v>
      </c>
      <c r="J469" t="s">
        <v>4080</v>
      </c>
      <c r="K469" t="s">
        <v>4081</v>
      </c>
      <c r="L469" t="s">
        <v>477</v>
      </c>
      <c r="M469" t="s">
        <v>477</v>
      </c>
      <c r="N469" t="s">
        <v>4082</v>
      </c>
      <c r="O469" t="s">
        <v>4083</v>
      </c>
      <c r="P469" t="s">
        <v>4084</v>
      </c>
      <c r="Q469" t="s">
        <v>4085</v>
      </c>
      <c r="R469" t="s">
        <v>452</v>
      </c>
      <c r="S469" t="s">
        <v>4086</v>
      </c>
      <c r="T469" t="s">
        <v>452</v>
      </c>
      <c r="U469" t="s">
        <v>452</v>
      </c>
      <c r="V469" t="s">
        <v>452</v>
      </c>
      <c r="W469" t="s">
        <v>452</v>
      </c>
      <c r="X469" t="s">
        <v>452</v>
      </c>
      <c r="Y469" t="s">
        <v>4087</v>
      </c>
      <c r="Z469" t="s">
        <v>454</v>
      </c>
      <c r="AA469" t="s">
        <v>454</v>
      </c>
      <c r="AB469" t="s">
        <v>442</v>
      </c>
      <c r="AC469" t="s">
        <v>4088</v>
      </c>
      <c r="AD469" t="s">
        <v>4089</v>
      </c>
      <c r="AE469" t="s">
        <v>484</v>
      </c>
      <c r="AF469" t="s">
        <v>4090</v>
      </c>
      <c r="AG469" t="s">
        <v>477</v>
      </c>
      <c r="AH469" t="s">
        <v>2004</v>
      </c>
      <c r="AI469" t="s">
        <v>477</v>
      </c>
      <c r="AJ469" t="s">
        <v>484</v>
      </c>
      <c r="AK469" t="s">
        <v>477</v>
      </c>
      <c r="AL469" t="s">
        <v>477</v>
      </c>
      <c r="AM469" t="s">
        <v>484</v>
      </c>
      <c r="AN469" t="s">
        <v>477</v>
      </c>
      <c r="AO469" t="s">
        <v>4091</v>
      </c>
      <c r="AP469" t="s">
        <v>4092</v>
      </c>
      <c r="AQ469" t="s">
        <v>4093</v>
      </c>
      <c r="AR469" t="s">
        <v>4094</v>
      </c>
      <c r="AS469" t="s">
        <v>442</v>
      </c>
    </row>
    <row r="470" spans="1:45" x14ac:dyDescent="0.25">
      <c r="A470" t="s">
        <v>3979</v>
      </c>
      <c r="B470">
        <v>17788028</v>
      </c>
      <c r="C470">
        <v>17923017</v>
      </c>
      <c r="D470" t="s">
        <v>400</v>
      </c>
      <c r="E470" t="s">
        <v>442</v>
      </c>
      <c r="F470" t="s">
        <v>4078</v>
      </c>
      <c r="G470" t="s">
        <v>579</v>
      </c>
      <c r="H470" t="s">
        <v>4095</v>
      </c>
      <c r="I470" t="s">
        <v>475</v>
      </c>
      <c r="J470" t="s">
        <v>2978</v>
      </c>
      <c r="K470" t="s">
        <v>477</v>
      </c>
      <c r="L470" t="s">
        <v>477</v>
      </c>
      <c r="M470" t="s">
        <v>477</v>
      </c>
      <c r="N470" t="s">
        <v>4096</v>
      </c>
      <c r="O470" t="s">
        <v>477</v>
      </c>
      <c r="P470" t="s">
        <v>4097</v>
      </c>
      <c r="Q470" t="s">
        <v>477</v>
      </c>
      <c r="R470" t="s">
        <v>452</v>
      </c>
      <c r="S470" t="s">
        <v>4098</v>
      </c>
      <c r="T470" t="s">
        <v>452</v>
      </c>
      <c r="U470" t="s">
        <v>4099</v>
      </c>
      <c r="V470" t="s">
        <v>452</v>
      </c>
      <c r="W470" t="s">
        <v>452</v>
      </c>
      <c r="X470" t="s">
        <v>452</v>
      </c>
      <c r="Y470" t="s">
        <v>4100</v>
      </c>
      <c r="Z470" t="s">
        <v>454</v>
      </c>
      <c r="AA470" t="s">
        <v>4101</v>
      </c>
      <c r="AB470" t="s">
        <v>442</v>
      </c>
      <c r="AC470" t="s">
        <v>4088</v>
      </c>
      <c r="AD470" t="s">
        <v>4089</v>
      </c>
      <c r="AE470" t="s">
        <v>484</v>
      </c>
      <c r="AF470" t="s">
        <v>4090</v>
      </c>
      <c r="AG470" t="s">
        <v>477</v>
      </c>
      <c r="AH470" t="s">
        <v>2004</v>
      </c>
      <c r="AI470" t="s">
        <v>477</v>
      </c>
      <c r="AJ470" t="s">
        <v>484</v>
      </c>
      <c r="AK470" t="s">
        <v>477</v>
      </c>
      <c r="AL470" t="s">
        <v>477</v>
      </c>
      <c r="AM470" t="s">
        <v>484</v>
      </c>
      <c r="AN470" t="s">
        <v>477</v>
      </c>
      <c r="AO470" t="s">
        <v>4091</v>
      </c>
      <c r="AP470" t="s">
        <v>4092</v>
      </c>
      <c r="AQ470" t="s">
        <v>4093</v>
      </c>
      <c r="AR470" t="s">
        <v>4077</v>
      </c>
      <c r="AS470" t="s">
        <v>442</v>
      </c>
    </row>
    <row r="471" spans="1:45" x14ac:dyDescent="0.25">
      <c r="A471" t="s">
        <v>3979</v>
      </c>
      <c r="B471">
        <v>25502753</v>
      </c>
      <c r="C471">
        <v>25540603</v>
      </c>
      <c r="D471" t="s">
        <v>400</v>
      </c>
      <c r="E471" t="s">
        <v>442</v>
      </c>
      <c r="F471" t="s">
        <v>4102</v>
      </c>
      <c r="G471" t="s">
        <v>466</v>
      </c>
      <c r="H471" t="s">
        <v>898</v>
      </c>
      <c r="I471">
        <v>135791</v>
      </c>
      <c r="J471" t="s">
        <v>442</v>
      </c>
      <c r="K471" t="s">
        <v>442</v>
      </c>
      <c r="L471" t="s">
        <v>442</v>
      </c>
      <c r="M471" t="s">
        <v>442</v>
      </c>
      <c r="N471" t="s">
        <v>442</v>
      </c>
      <c r="O471" t="s">
        <v>442</v>
      </c>
      <c r="P471" t="s">
        <v>442</v>
      </c>
      <c r="Q471" t="s">
        <v>442</v>
      </c>
      <c r="R471" t="s">
        <v>452</v>
      </c>
      <c r="S471" t="s">
        <v>4103</v>
      </c>
      <c r="T471" t="s">
        <v>452</v>
      </c>
      <c r="U471" t="s">
        <v>452</v>
      </c>
      <c r="V471" t="s">
        <v>452</v>
      </c>
      <c r="W471" t="s">
        <v>452</v>
      </c>
      <c r="X471" t="s">
        <v>452</v>
      </c>
      <c r="Y471" t="s">
        <v>4104</v>
      </c>
      <c r="Z471" t="s">
        <v>454</v>
      </c>
      <c r="AA471" t="s">
        <v>454</v>
      </c>
      <c r="AB471" t="s">
        <v>442</v>
      </c>
      <c r="AC471" t="s">
        <v>4105</v>
      </c>
      <c r="AD471" t="s">
        <v>442</v>
      </c>
      <c r="AE471" t="s">
        <v>470</v>
      </c>
      <c r="AF471" t="s">
        <v>470</v>
      </c>
      <c r="AG471" t="s">
        <v>2328</v>
      </c>
      <c r="AH471" t="s">
        <v>442</v>
      </c>
      <c r="AI471" t="s">
        <v>442</v>
      </c>
      <c r="AJ471" t="s">
        <v>470</v>
      </c>
      <c r="AK471" t="s">
        <v>442</v>
      </c>
      <c r="AL471" t="s">
        <v>442</v>
      </c>
      <c r="AM471" t="s">
        <v>470</v>
      </c>
      <c r="AN471" t="s">
        <v>442</v>
      </c>
      <c r="AO471" t="s">
        <v>442</v>
      </c>
      <c r="AP471" t="s">
        <v>442</v>
      </c>
      <c r="AQ471" t="s">
        <v>442</v>
      </c>
      <c r="AR471" t="s">
        <v>4106</v>
      </c>
      <c r="AS471" t="s">
        <v>442</v>
      </c>
    </row>
    <row r="472" spans="1:45" x14ac:dyDescent="0.25">
      <c r="A472" t="s">
        <v>3979</v>
      </c>
      <c r="B472">
        <v>29398399</v>
      </c>
      <c r="C472">
        <v>29426335</v>
      </c>
      <c r="D472" t="s">
        <v>399</v>
      </c>
      <c r="E472" t="s">
        <v>442</v>
      </c>
      <c r="F472" t="s">
        <v>4107</v>
      </c>
      <c r="G472" t="s">
        <v>466</v>
      </c>
      <c r="H472" t="s">
        <v>467</v>
      </c>
      <c r="I472">
        <v>679097</v>
      </c>
      <c r="J472" t="s">
        <v>442</v>
      </c>
      <c r="K472" t="s">
        <v>442</v>
      </c>
      <c r="L472" t="s">
        <v>442</v>
      </c>
      <c r="M472" t="s">
        <v>442</v>
      </c>
      <c r="N472" t="s">
        <v>442</v>
      </c>
      <c r="O472" t="s">
        <v>442</v>
      </c>
      <c r="P472" t="s">
        <v>442</v>
      </c>
      <c r="Q472" t="s">
        <v>442</v>
      </c>
      <c r="R472" t="s">
        <v>4108</v>
      </c>
      <c r="S472" t="s">
        <v>452</v>
      </c>
      <c r="T472" t="s">
        <v>452</v>
      </c>
      <c r="U472" t="s">
        <v>452</v>
      </c>
      <c r="V472" t="s">
        <v>452</v>
      </c>
      <c r="W472" t="s">
        <v>452</v>
      </c>
      <c r="X472" t="s">
        <v>4109</v>
      </c>
      <c r="Y472" t="s">
        <v>452</v>
      </c>
      <c r="Z472" t="s">
        <v>454</v>
      </c>
      <c r="AA472" t="s">
        <v>454</v>
      </c>
      <c r="AB472" t="s">
        <v>442</v>
      </c>
      <c r="AC472" t="s">
        <v>4110</v>
      </c>
      <c r="AD472" t="s">
        <v>713</v>
      </c>
      <c r="AE472" t="s">
        <v>470</v>
      </c>
      <c r="AF472" t="s">
        <v>4111</v>
      </c>
      <c r="AG472" t="s">
        <v>442</v>
      </c>
      <c r="AH472" t="s">
        <v>442</v>
      </c>
      <c r="AI472" t="s">
        <v>442</v>
      </c>
      <c r="AJ472" t="s">
        <v>470</v>
      </c>
      <c r="AK472" t="s">
        <v>442</v>
      </c>
      <c r="AL472" t="s">
        <v>442</v>
      </c>
      <c r="AM472" t="s">
        <v>470</v>
      </c>
      <c r="AN472" t="s">
        <v>442</v>
      </c>
      <c r="AO472" t="s">
        <v>442</v>
      </c>
      <c r="AP472" t="s">
        <v>442</v>
      </c>
      <c r="AQ472" t="s">
        <v>4112</v>
      </c>
      <c r="AR472" t="s">
        <v>4061</v>
      </c>
      <c r="AS472" t="s">
        <v>442</v>
      </c>
    </row>
    <row r="473" spans="1:45" x14ac:dyDescent="0.25">
      <c r="A473" t="s">
        <v>3979</v>
      </c>
      <c r="B473">
        <v>31394025</v>
      </c>
      <c r="C473">
        <v>31573759</v>
      </c>
      <c r="D473" t="s">
        <v>400</v>
      </c>
      <c r="E473" t="s">
        <v>442</v>
      </c>
      <c r="F473" t="s">
        <v>4113</v>
      </c>
      <c r="G473" t="s">
        <v>590</v>
      </c>
      <c r="H473" t="s">
        <v>591</v>
      </c>
      <c r="I473" t="s">
        <v>4114</v>
      </c>
      <c r="J473" t="s">
        <v>593</v>
      </c>
      <c r="K473" t="s">
        <v>593</v>
      </c>
      <c r="L473" t="s">
        <v>593</v>
      </c>
      <c r="M473" t="s">
        <v>593</v>
      </c>
      <c r="N473" t="s">
        <v>593</v>
      </c>
      <c r="O473" t="s">
        <v>593</v>
      </c>
      <c r="P473" t="s">
        <v>593</v>
      </c>
      <c r="Q473" t="s">
        <v>593</v>
      </c>
      <c r="R473" t="s">
        <v>452</v>
      </c>
      <c r="S473" t="s">
        <v>4115</v>
      </c>
      <c r="T473" t="s">
        <v>452</v>
      </c>
      <c r="U473" t="s">
        <v>452</v>
      </c>
      <c r="V473" t="s">
        <v>452</v>
      </c>
      <c r="W473" t="s">
        <v>452</v>
      </c>
      <c r="X473" t="s">
        <v>452</v>
      </c>
      <c r="Y473" t="s">
        <v>452</v>
      </c>
      <c r="Z473" t="s">
        <v>454</v>
      </c>
      <c r="AA473" t="s">
        <v>4116</v>
      </c>
      <c r="AB473" t="s">
        <v>442</v>
      </c>
      <c r="AC473" t="s">
        <v>4117</v>
      </c>
      <c r="AD473" t="s">
        <v>4118</v>
      </c>
      <c r="AE473" t="s">
        <v>597</v>
      </c>
      <c r="AF473" t="s">
        <v>4119</v>
      </c>
      <c r="AG473" t="s">
        <v>593</v>
      </c>
      <c r="AH473" t="s">
        <v>593</v>
      </c>
      <c r="AI473" t="s">
        <v>593</v>
      </c>
      <c r="AJ473" t="s">
        <v>597</v>
      </c>
      <c r="AK473" t="s">
        <v>593</v>
      </c>
      <c r="AL473" t="s">
        <v>593</v>
      </c>
      <c r="AM473" t="s">
        <v>4120</v>
      </c>
      <c r="AN473" t="s">
        <v>593</v>
      </c>
      <c r="AO473" t="s">
        <v>593</v>
      </c>
      <c r="AP473" t="s">
        <v>4121</v>
      </c>
      <c r="AQ473" t="s">
        <v>4122</v>
      </c>
      <c r="AR473" t="s">
        <v>442</v>
      </c>
      <c r="AS473" t="s">
        <v>442</v>
      </c>
    </row>
    <row r="474" spans="1:45" x14ac:dyDescent="0.25">
      <c r="A474" t="s">
        <v>3979</v>
      </c>
      <c r="B474">
        <v>31394025</v>
      </c>
      <c r="C474">
        <v>31573759</v>
      </c>
      <c r="D474" t="s">
        <v>400</v>
      </c>
      <c r="E474" t="s">
        <v>442</v>
      </c>
      <c r="F474" t="s">
        <v>4113</v>
      </c>
      <c r="G474" t="s">
        <v>590</v>
      </c>
      <c r="H474" t="s">
        <v>591</v>
      </c>
      <c r="I474" t="s">
        <v>4114</v>
      </c>
      <c r="J474" t="s">
        <v>593</v>
      </c>
      <c r="K474" t="s">
        <v>593</v>
      </c>
      <c r="L474" t="s">
        <v>593</v>
      </c>
      <c r="M474" t="s">
        <v>593</v>
      </c>
      <c r="N474" t="s">
        <v>593</v>
      </c>
      <c r="O474" t="s">
        <v>593</v>
      </c>
      <c r="P474" t="s">
        <v>593</v>
      </c>
      <c r="Q474" t="s">
        <v>593</v>
      </c>
      <c r="R474" t="s">
        <v>452</v>
      </c>
      <c r="S474" t="s">
        <v>4115</v>
      </c>
      <c r="T474" t="s">
        <v>452</v>
      </c>
      <c r="U474" t="s">
        <v>452</v>
      </c>
      <c r="V474" t="s">
        <v>452</v>
      </c>
      <c r="W474" t="s">
        <v>452</v>
      </c>
      <c r="X474" t="s">
        <v>452</v>
      </c>
      <c r="Y474" t="s">
        <v>452</v>
      </c>
      <c r="Z474" t="s">
        <v>454</v>
      </c>
      <c r="AA474" t="s">
        <v>4116</v>
      </c>
      <c r="AB474" t="s">
        <v>442</v>
      </c>
      <c r="AC474" t="s">
        <v>4117</v>
      </c>
      <c r="AD474" t="s">
        <v>4118</v>
      </c>
      <c r="AE474" t="s">
        <v>597</v>
      </c>
      <c r="AF474" t="s">
        <v>4119</v>
      </c>
      <c r="AG474" t="s">
        <v>593</v>
      </c>
      <c r="AH474" t="s">
        <v>593</v>
      </c>
      <c r="AI474" t="s">
        <v>593</v>
      </c>
      <c r="AJ474" t="s">
        <v>597</v>
      </c>
      <c r="AK474" t="s">
        <v>593</v>
      </c>
      <c r="AL474" t="s">
        <v>593</v>
      </c>
      <c r="AM474" t="s">
        <v>4120</v>
      </c>
      <c r="AN474" t="s">
        <v>593</v>
      </c>
      <c r="AO474" t="s">
        <v>593</v>
      </c>
      <c r="AP474" t="s">
        <v>4121</v>
      </c>
      <c r="AQ474" t="s">
        <v>4122</v>
      </c>
      <c r="AR474" t="s">
        <v>442</v>
      </c>
      <c r="AS474" t="s">
        <v>442</v>
      </c>
    </row>
    <row r="475" spans="1:45" x14ac:dyDescent="0.25">
      <c r="A475" t="s">
        <v>3979</v>
      </c>
      <c r="B475">
        <v>75608626</v>
      </c>
      <c r="C475">
        <v>75970379</v>
      </c>
      <c r="D475" t="s">
        <v>399</v>
      </c>
      <c r="E475" t="s">
        <v>442</v>
      </c>
      <c r="F475" t="s">
        <v>4123</v>
      </c>
      <c r="G475" t="s">
        <v>831</v>
      </c>
      <c r="H475" t="s">
        <v>4124</v>
      </c>
      <c r="I475" t="s">
        <v>833</v>
      </c>
      <c r="J475" t="s">
        <v>4125</v>
      </c>
      <c r="K475" t="s">
        <v>593</v>
      </c>
      <c r="L475" t="s">
        <v>593</v>
      </c>
      <c r="M475" t="s">
        <v>593</v>
      </c>
      <c r="N475" t="s">
        <v>4126</v>
      </c>
      <c r="O475" t="s">
        <v>593</v>
      </c>
      <c r="P475" t="s">
        <v>4126</v>
      </c>
      <c r="Q475" t="s">
        <v>593</v>
      </c>
      <c r="R475" t="s">
        <v>4127</v>
      </c>
      <c r="S475" t="s">
        <v>452</v>
      </c>
      <c r="T475" t="s">
        <v>452</v>
      </c>
      <c r="U475" t="s">
        <v>452</v>
      </c>
      <c r="V475" t="s">
        <v>452</v>
      </c>
      <c r="W475" t="s">
        <v>452</v>
      </c>
      <c r="X475" t="s">
        <v>4128</v>
      </c>
      <c r="Y475" t="s">
        <v>452</v>
      </c>
      <c r="Z475" t="s">
        <v>4129</v>
      </c>
      <c r="AA475" t="s">
        <v>454</v>
      </c>
      <c r="AB475" t="s">
        <v>442</v>
      </c>
      <c r="AC475" t="s">
        <v>4130</v>
      </c>
      <c r="AD475" t="s">
        <v>4131</v>
      </c>
      <c r="AE475" t="s">
        <v>597</v>
      </c>
      <c r="AF475" t="s">
        <v>4132</v>
      </c>
      <c r="AG475" t="s">
        <v>4133</v>
      </c>
      <c r="AH475" t="s">
        <v>4134</v>
      </c>
      <c r="AI475" t="s">
        <v>593</v>
      </c>
      <c r="AJ475" t="s">
        <v>597</v>
      </c>
      <c r="AK475" t="s">
        <v>593</v>
      </c>
      <c r="AL475" t="s">
        <v>593</v>
      </c>
      <c r="AM475" t="s">
        <v>597</v>
      </c>
      <c r="AN475" t="s">
        <v>4135</v>
      </c>
      <c r="AO475" t="s">
        <v>4136</v>
      </c>
      <c r="AP475" t="s">
        <v>4137</v>
      </c>
      <c r="AQ475" t="s">
        <v>4138</v>
      </c>
      <c r="AR475" t="s">
        <v>4139</v>
      </c>
      <c r="AS475" t="s">
        <v>442</v>
      </c>
    </row>
    <row r="476" spans="1:45" x14ac:dyDescent="0.25">
      <c r="A476" t="s">
        <v>3979</v>
      </c>
      <c r="B476">
        <v>95823747</v>
      </c>
      <c r="C476">
        <v>96126075</v>
      </c>
      <c r="D476" t="s">
        <v>400</v>
      </c>
      <c r="E476" t="s">
        <v>442</v>
      </c>
      <c r="F476" t="s">
        <v>4140</v>
      </c>
      <c r="G476" t="s">
        <v>4141</v>
      </c>
      <c r="H476" t="s">
        <v>4142</v>
      </c>
      <c r="I476" t="s">
        <v>2031</v>
      </c>
      <c r="J476" t="s">
        <v>4143</v>
      </c>
      <c r="K476" t="s">
        <v>2034</v>
      </c>
      <c r="L476" t="s">
        <v>2034</v>
      </c>
      <c r="M476" t="s">
        <v>2034</v>
      </c>
      <c r="N476" t="s">
        <v>4144</v>
      </c>
      <c r="O476" t="s">
        <v>2034</v>
      </c>
      <c r="P476" t="s">
        <v>4145</v>
      </c>
      <c r="Q476" t="s">
        <v>2034</v>
      </c>
      <c r="R476" t="s">
        <v>452</v>
      </c>
      <c r="S476" t="s">
        <v>4146</v>
      </c>
      <c r="T476" t="s">
        <v>452</v>
      </c>
      <c r="U476" t="s">
        <v>452</v>
      </c>
      <c r="V476" t="s">
        <v>452</v>
      </c>
      <c r="W476" t="s">
        <v>452</v>
      </c>
      <c r="X476" t="s">
        <v>452</v>
      </c>
      <c r="Y476" t="s">
        <v>4147</v>
      </c>
      <c r="Z476" t="s">
        <v>454</v>
      </c>
      <c r="AA476" t="s">
        <v>4148</v>
      </c>
      <c r="AB476" t="s">
        <v>442</v>
      </c>
      <c r="AC476" t="s">
        <v>4149</v>
      </c>
      <c r="AD476" t="s">
        <v>4150</v>
      </c>
      <c r="AE476" t="s">
        <v>4151</v>
      </c>
      <c r="AF476" t="s">
        <v>4152</v>
      </c>
      <c r="AG476" t="s">
        <v>4153</v>
      </c>
      <c r="AH476" t="s">
        <v>4154</v>
      </c>
      <c r="AI476" t="s">
        <v>2034</v>
      </c>
      <c r="AJ476" t="s">
        <v>2042</v>
      </c>
      <c r="AK476" t="s">
        <v>2034</v>
      </c>
      <c r="AL476" t="s">
        <v>2034</v>
      </c>
      <c r="AM476" t="s">
        <v>2042</v>
      </c>
      <c r="AN476" t="s">
        <v>2034</v>
      </c>
      <c r="AO476" t="s">
        <v>2034</v>
      </c>
      <c r="AP476" t="s">
        <v>4155</v>
      </c>
      <c r="AQ476" t="s">
        <v>4156</v>
      </c>
      <c r="AR476" t="s">
        <v>4157</v>
      </c>
      <c r="AS476" t="s">
        <v>442</v>
      </c>
    </row>
    <row r="477" spans="1:45" x14ac:dyDescent="0.25">
      <c r="A477" t="s">
        <v>3979</v>
      </c>
      <c r="B477">
        <v>105763301</v>
      </c>
      <c r="C477">
        <v>105822396</v>
      </c>
      <c r="D477" t="s">
        <v>400</v>
      </c>
      <c r="E477" t="s">
        <v>442</v>
      </c>
      <c r="F477" t="s">
        <v>4158</v>
      </c>
      <c r="G477" t="s">
        <v>466</v>
      </c>
      <c r="H477" t="s">
        <v>655</v>
      </c>
      <c r="I477">
        <v>0</v>
      </c>
      <c r="J477" t="s">
        <v>656</v>
      </c>
      <c r="K477" t="s">
        <v>442</v>
      </c>
      <c r="L477" t="s">
        <v>442</v>
      </c>
      <c r="M477" t="s">
        <v>442</v>
      </c>
      <c r="N477">
        <v>0.96013289036500005</v>
      </c>
      <c r="O477" t="s">
        <v>442</v>
      </c>
      <c r="P477">
        <v>0.98376313276000005</v>
      </c>
      <c r="Q477" t="s">
        <v>442</v>
      </c>
      <c r="R477" t="s">
        <v>452</v>
      </c>
      <c r="S477" t="s">
        <v>4159</v>
      </c>
      <c r="T477" t="s">
        <v>452</v>
      </c>
      <c r="U477" t="s">
        <v>452</v>
      </c>
      <c r="V477" t="s">
        <v>452</v>
      </c>
      <c r="W477" t="s">
        <v>452</v>
      </c>
      <c r="X477" t="s">
        <v>452</v>
      </c>
      <c r="Y477" t="s">
        <v>4160</v>
      </c>
      <c r="Z477" t="s">
        <v>454</v>
      </c>
      <c r="AA477" t="s">
        <v>4161</v>
      </c>
      <c r="AB477" t="s">
        <v>442</v>
      </c>
      <c r="AC477" t="s">
        <v>4162</v>
      </c>
      <c r="AD477" t="s">
        <v>713</v>
      </c>
      <c r="AE477" t="s">
        <v>470</v>
      </c>
      <c r="AF477" t="s">
        <v>4163</v>
      </c>
      <c r="AG477" t="s">
        <v>442</v>
      </c>
      <c r="AH477" t="s">
        <v>442</v>
      </c>
      <c r="AI477" t="s">
        <v>442</v>
      </c>
      <c r="AJ477" t="s">
        <v>470</v>
      </c>
      <c r="AK477" t="s">
        <v>442</v>
      </c>
      <c r="AL477" t="s">
        <v>442</v>
      </c>
      <c r="AM477" t="s">
        <v>470</v>
      </c>
      <c r="AN477" t="s">
        <v>442</v>
      </c>
      <c r="AO477" t="s">
        <v>442</v>
      </c>
      <c r="AP477" t="s">
        <v>2997</v>
      </c>
      <c r="AQ477" t="s">
        <v>442</v>
      </c>
      <c r="AR477" t="s">
        <v>4164</v>
      </c>
      <c r="AS477" t="s">
        <v>442</v>
      </c>
    </row>
    <row r="478" spans="1:45" x14ac:dyDescent="0.25">
      <c r="A478" t="s">
        <v>3979</v>
      </c>
      <c r="B478">
        <v>138149166</v>
      </c>
      <c r="C478">
        <v>138298164</v>
      </c>
      <c r="D478" t="s">
        <v>399</v>
      </c>
      <c r="E478" t="s">
        <v>442</v>
      </c>
      <c r="F478" t="s">
        <v>4165</v>
      </c>
      <c r="G478" t="s">
        <v>466</v>
      </c>
      <c r="H478" t="s">
        <v>540</v>
      </c>
      <c r="I478">
        <v>0</v>
      </c>
      <c r="J478" t="s">
        <v>541</v>
      </c>
      <c r="K478" t="s">
        <v>442</v>
      </c>
      <c r="L478" t="s">
        <v>442</v>
      </c>
      <c r="M478" t="s">
        <v>442</v>
      </c>
      <c r="N478">
        <v>1</v>
      </c>
      <c r="O478" t="s">
        <v>442</v>
      </c>
      <c r="P478">
        <v>1</v>
      </c>
      <c r="Q478" t="s">
        <v>442</v>
      </c>
      <c r="R478" t="s">
        <v>4166</v>
      </c>
      <c r="S478" t="s">
        <v>452</v>
      </c>
      <c r="T478" t="s">
        <v>4167</v>
      </c>
      <c r="U478" t="s">
        <v>452</v>
      </c>
      <c r="V478" t="s">
        <v>4168</v>
      </c>
      <c r="W478" t="s">
        <v>452</v>
      </c>
      <c r="X478" t="s">
        <v>4169</v>
      </c>
      <c r="Y478" t="s">
        <v>452</v>
      </c>
      <c r="Z478" t="s">
        <v>4170</v>
      </c>
      <c r="AA478" t="s">
        <v>454</v>
      </c>
      <c r="AB478" t="s">
        <v>442</v>
      </c>
      <c r="AC478" t="s">
        <v>470</v>
      </c>
      <c r="AD478" t="s">
        <v>442</v>
      </c>
      <c r="AE478" t="s">
        <v>470</v>
      </c>
      <c r="AF478" t="s">
        <v>470</v>
      </c>
      <c r="AG478" t="s">
        <v>442</v>
      </c>
      <c r="AH478" t="s">
        <v>442</v>
      </c>
      <c r="AI478" t="s">
        <v>442</v>
      </c>
      <c r="AJ478" t="s">
        <v>470</v>
      </c>
      <c r="AK478" t="s">
        <v>442</v>
      </c>
      <c r="AL478" t="s">
        <v>442</v>
      </c>
      <c r="AM478" t="s">
        <v>470</v>
      </c>
      <c r="AN478" t="s">
        <v>442</v>
      </c>
      <c r="AO478" t="s">
        <v>442</v>
      </c>
      <c r="AP478" t="s">
        <v>442</v>
      </c>
      <c r="AQ478" t="s">
        <v>442</v>
      </c>
      <c r="AR478" t="s">
        <v>4171</v>
      </c>
      <c r="AS478" t="s">
        <v>442</v>
      </c>
    </row>
    <row r="479" spans="1:45" x14ac:dyDescent="0.25">
      <c r="A479" t="s">
        <v>3979</v>
      </c>
      <c r="B479">
        <v>138149166</v>
      </c>
      <c r="C479">
        <v>138306060</v>
      </c>
      <c r="D479" t="s">
        <v>399</v>
      </c>
      <c r="E479" t="s">
        <v>442</v>
      </c>
      <c r="F479" t="s">
        <v>4165</v>
      </c>
      <c r="G479" t="s">
        <v>466</v>
      </c>
      <c r="H479" t="s">
        <v>540</v>
      </c>
      <c r="I479">
        <v>0</v>
      </c>
      <c r="J479" t="s">
        <v>541</v>
      </c>
      <c r="K479" t="s">
        <v>442</v>
      </c>
      <c r="L479" t="s">
        <v>442</v>
      </c>
      <c r="M479" t="s">
        <v>442</v>
      </c>
      <c r="N479">
        <v>1</v>
      </c>
      <c r="O479" t="s">
        <v>442</v>
      </c>
      <c r="P479">
        <v>1</v>
      </c>
      <c r="Q479" t="s">
        <v>442</v>
      </c>
      <c r="R479" t="s">
        <v>4172</v>
      </c>
      <c r="S479" t="s">
        <v>452</v>
      </c>
      <c r="T479" t="s">
        <v>4173</v>
      </c>
      <c r="U479" t="s">
        <v>452</v>
      </c>
      <c r="V479" t="s">
        <v>4168</v>
      </c>
      <c r="W479" t="s">
        <v>452</v>
      </c>
      <c r="X479" t="s">
        <v>4174</v>
      </c>
      <c r="Y479" t="s">
        <v>452</v>
      </c>
      <c r="Z479" t="s">
        <v>4170</v>
      </c>
      <c r="AA479" t="s">
        <v>454</v>
      </c>
      <c r="AB479" t="s">
        <v>442</v>
      </c>
      <c r="AC479" t="s">
        <v>470</v>
      </c>
      <c r="AD479" t="s">
        <v>442</v>
      </c>
      <c r="AE479" t="s">
        <v>470</v>
      </c>
      <c r="AF479" t="s">
        <v>470</v>
      </c>
      <c r="AG479" t="s">
        <v>442</v>
      </c>
      <c r="AH479" t="s">
        <v>442</v>
      </c>
      <c r="AI479" t="s">
        <v>442</v>
      </c>
      <c r="AJ479" t="s">
        <v>470</v>
      </c>
      <c r="AK479" t="s">
        <v>442</v>
      </c>
      <c r="AL479" t="s">
        <v>442</v>
      </c>
      <c r="AM479" t="s">
        <v>470</v>
      </c>
      <c r="AN479" t="s">
        <v>442</v>
      </c>
      <c r="AO479" t="s">
        <v>442</v>
      </c>
      <c r="AP479" t="s">
        <v>442</v>
      </c>
      <c r="AQ479" t="s">
        <v>442</v>
      </c>
      <c r="AR479" t="s">
        <v>4171</v>
      </c>
      <c r="AS479" t="s">
        <v>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NVs</vt:lpstr>
      <vt:lpstr>CNV_annotation</vt:lpstr>
      <vt:lpstr>CNV_annotation!SUMMARY_final_alinaurnikyte_115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Alina</cp:lastModifiedBy>
  <dcterms:created xsi:type="dcterms:W3CDTF">2014-10-30T08:35:41Z</dcterms:created>
  <dcterms:modified xsi:type="dcterms:W3CDTF">2016-01-26T10:19:12Z</dcterms:modified>
</cp:coreProperties>
</file>